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DMS_JMML_manifest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01" uniqueCount="3971">
  <si>
    <t xml:space="preserve">Target Region Name</t>
  </si>
  <si>
    <t xml:space="preserve">Target Region ID</t>
  </si>
  <si>
    <t xml:space="preserve">Target ID</t>
  </si>
  <si>
    <t xml:space="preserve">Species</t>
  </si>
  <si>
    <t xml:space="preserve">Build ID</t>
  </si>
  <si>
    <t xml:space="preserve">Chromosome</t>
  </si>
  <si>
    <t xml:space="preserve">Start Position</t>
  </si>
  <si>
    <t xml:space="preserve">End Position</t>
  </si>
  <si>
    <t xml:space="preserve">Submitted Target Region Strand</t>
  </si>
  <si>
    <t xml:space="preserve">ULSO Sequence</t>
  </si>
  <si>
    <t xml:space="preserve">ULSO Genomic Hits</t>
  </si>
  <si>
    <t xml:space="preserve">DLSO Sequence</t>
  </si>
  <si>
    <t xml:space="preserve">DLSO Genomic Hits</t>
  </si>
  <si>
    <t xml:space="preserve">Probe Strand</t>
  </si>
  <si>
    <t xml:space="preserve">Designer</t>
  </si>
  <si>
    <t xml:space="preserve">Design Score</t>
  </si>
  <si>
    <t xml:space="preserve">Expected Amplifed Region Size</t>
  </si>
  <si>
    <t xml:space="preserve">SNP Masking</t>
  </si>
  <si>
    <t xml:space="preserve">KRAS_Exon (36071642)</t>
  </si>
  <si>
    <t xml:space="preserve">KRAS_Exon (36071642)_64325102</t>
  </si>
  <si>
    <t xml:space="preserve">Homo sapiens</t>
  </si>
  <si>
    <t xml:space="preserve">hg19</t>
  </si>
  <si>
    <t xml:space="preserve">chr12</t>
  </si>
  <si>
    <t xml:space="preserve">-</t>
  </si>
  <si>
    <t xml:space="preserve">CAAAAGTTGTGGACAGGTTTTGAAAGA</t>
  </si>
  <si>
    <t xml:space="preserve">TGAAATAAATACAGATCTGTTTTCTGCAAA</t>
  </si>
  <si>
    <t xml:space="preserve">ILLUMINA</t>
  </si>
  <si>
    <t xml:space="preserve">KRAS_Exon (36071643)</t>
  </si>
  <si>
    <t xml:space="preserve">KRAS_Exon (36071643)_64325103</t>
  </si>
  <si>
    <t xml:space="preserve">+</t>
  </si>
  <si>
    <t xml:space="preserve">ATGGCAAATACACAAAGAAAGCCCTCC</t>
  </si>
  <si>
    <t xml:space="preserve">GGACTTGAAAAGACATTGTTCCTGCTC</t>
  </si>
  <si>
    <t xml:space="preserve">KRAS_Exon (36071643)_64325104</t>
  </si>
  <si>
    <t xml:space="preserve">AATGAGGGACCAGTACATGAGGACTG</t>
  </si>
  <si>
    <t xml:space="preserve">AATGTTTATGAGGTAGGTAATATCCCTG</t>
  </si>
  <si>
    <t xml:space="preserve">KRAS_ThreeUtrExon (36071644)</t>
  </si>
  <si>
    <t xml:space="preserve">KRAS_ThreeUtrExon (36071644)_64325105</t>
  </si>
  <si>
    <t xml:space="preserve">GCACATGGCTTTCCCAGTAAATTACTC</t>
  </si>
  <si>
    <t xml:space="preserve">TCAGCACATTAATTTTGGCAGAAAGCA</t>
  </si>
  <si>
    <t xml:space="preserve">KRAS_FiveUtrExon (36071645)</t>
  </si>
  <si>
    <t xml:space="preserve">KRAS_FiveUtrExon (36071645)_64325106</t>
  </si>
  <si>
    <t xml:space="preserve">ATCGGTGTGCTCGGAGCTCGATTTTC</t>
  </si>
  <si>
    <t xml:space="preserve">ACCACCCCTCCTGGGCCCCTGC</t>
  </si>
  <si>
    <t xml:space="preserve">KRAS_FiveUtrExon (36071646)</t>
  </si>
  <si>
    <t xml:space="preserve">KRAS_FiveUtrExon (36071646)_64325107</t>
  </si>
  <si>
    <t xml:space="preserve">AGGTACTGGTGGAGTATTTGATAGTGT</t>
  </si>
  <si>
    <t xml:space="preserve">AATATGCATATTACTGGTGCAGGAC</t>
  </si>
  <si>
    <t xml:space="preserve">KRAS_ThreeUtrExon (36071647)</t>
  </si>
  <si>
    <t xml:space="preserve">KRAS_ThreeUtrExon (36071647)_64325108</t>
  </si>
  <si>
    <t xml:space="preserve">TAGAAATAAAGGATACTTCTAACAAGCTGC</t>
  </si>
  <si>
    <t xml:space="preserve">ACAAATTTTAGATCACTTCACAGCACA</t>
  </si>
  <si>
    <t xml:space="preserve">KRAS_ThreeUtrExon (36071647)_64325109</t>
  </si>
  <si>
    <t xml:space="preserve">GCGCAACCAAATGATGGAAAACAACTG</t>
  </si>
  <si>
    <t xml:space="preserve">TGAAAACACAAGACAGTGGAATTGGAA</t>
  </si>
  <si>
    <t xml:space="preserve">KRAS_ThreeUtrExon (36071647)_64325110</t>
  </si>
  <si>
    <t xml:space="preserve">GCCCTCAACATATCTGCAGATAACT</t>
  </si>
  <si>
    <t xml:space="preserve">CATGCTATCCAGTATTAACACAGAAGT</t>
  </si>
  <si>
    <t xml:space="preserve">KRAS_ThreeUtrExon (36071647)_64325111</t>
  </si>
  <si>
    <t xml:space="preserve">GACAAATGGAAATCTTCAGATAGTTTTTGC</t>
  </si>
  <si>
    <t xml:space="preserve">TGACAACAGTTTTGATAACCTATAAAAGT</t>
  </si>
  <si>
    <t xml:space="preserve">KRAS_ThreeUtrExon (36071647)_64325112</t>
  </si>
  <si>
    <t xml:space="preserve">CTTGGGAACATTCACTCAAATGATACA</t>
  </si>
  <si>
    <t xml:space="preserve">TGTTAAACCATTCAAAGTTCACATAAAGG</t>
  </si>
  <si>
    <t xml:space="preserve">KRAS_ThreeUtrExon (36071647)_64325113</t>
  </si>
  <si>
    <t xml:space="preserve">TGTGTAGAAACGAGGTACTGTGTAAGTC</t>
  </si>
  <si>
    <t xml:space="preserve">GCAGAGAAAACTGGAATATTACACATTTGG</t>
  </si>
  <si>
    <t xml:space="preserve">KRAS_ThreeUtrExon (36071647)_64325114</t>
  </si>
  <si>
    <t xml:space="preserve">TCAAGTTTATTCCTTTAAAACAATGAAGTG</t>
  </si>
  <si>
    <t xml:space="preserve">TAAGGACCGGGATTATGTCTCTTGTTTG</t>
  </si>
  <si>
    <t xml:space="preserve">KRAS_ThreeUtrExon (36071647)_64325115</t>
  </si>
  <si>
    <t xml:space="preserve">TCATTGCATGAAGATTTCTGGTTACTA</t>
  </si>
  <si>
    <t xml:space="preserve">CAAAGCATCAGCCACCACCTGAAAAT</t>
  </si>
  <si>
    <t xml:space="preserve">KRAS_ThreeUtrExon (36071647)_64325116</t>
  </si>
  <si>
    <t xml:space="preserve">GGAAATAAGATGTAGGGCATTTCTGATGTG</t>
  </si>
  <si>
    <t xml:space="preserve">TAAACTTCACCTCTTGCACAATTTTGCC</t>
  </si>
  <si>
    <t xml:space="preserve">KRAS_ThreeUtrExon (36071647)_64325117</t>
  </si>
  <si>
    <t xml:space="preserve">GCCAAACCTAGAGATTGTAAAACTTTTTC</t>
  </si>
  <si>
    <t xml:space="preserve">TTGAGCTATCCAAACTGCCCTAGTC</t>
  </si>
  <si>
    <t xml:space="preserve">KRAS_ThreeUtrExon (36071647)_64325118</t>
  </si>
  <si>
    <t xml:space="preserve">GTCCATGCTGTGAAACTCTCTATGAAAG</t>
  </si>
  <si>
    <t xml:space="preserve">AGGGAGACTACATTTAATTCCTATGAGA</t>
  </si>
  <si>
    <t xml:space="preserve">KRAS_ThreeUtrExon (36071647)_64325119</t>
  </si>
  <si>
    <t xml:space="preserve">ACAGGAAAAGCTATTAGGAGTCTTTATAG</t>
  </si>
  <si>
    <t xml:space="preserve">CAGGGATGACAAACTATAGGACATGATGC</t>
  </si>
  <si>
    <t xml:space="preserve">KRAS_ThreeUtrExon (36071647)_64325120</t>
  </si>
  <si>
    <t xml:space="preserve">ACAGAATAGGGATGATTCAAAAGCTTC</t>
  </si>
  <si>
    <t xml:space="preserve">TTAAGGTAAAAGCTAACAGTCTGCATGG</t>
  </si>
  <si>
    <t xml:space="preserve">KRAS_ThreeUtrExon (36071647)_64325121</t>
  </si>
  <si>
    <t xml:space="preserve">TTGCTCATCTTTTCTTTATGTTTTCGA</t>
  </si>
  <si>
    <t xml:space="preserve">TTCTTAAATGTCATCCGCATAGGTGTT</t>
  </si>
  <si>
    <t xml:space="preserve">KRAS_ThreeUtrExon (36071647)_64325122</t>
  </si>
  <si>
    <t xml:space="preserve">GAAACATGCACATTTTGTACATTGTGCT</t>
  </si>
  <si>
    <t xml:space="preserve">TTTTTGTCATGAACTGTACTACTCCTAA</t>
  </si>
  <si>
    <t xml:space="preserve">KRAS_ThreeUtrExon (36071647)_64325123</t>
  </si>
  <si>
    <t xml:space="preserve">TGAAGTGCCTGTTTGGGATAATGATAG</t>
  </si>
  <si>
    <t xml:space="preserve">GAGTGCCAATTTCTTACTAGTACTATTTC</t>
  </si>
  <si>
    <t xml:space="preserve">KRAS_ThreeUtrExon (36071647)_64325124</t>
  </si>
  <si>
    <t xml:space="preserve">GCTAAATTACATAGACTTAGGCATTAACAT</t>
  </si>
  <si>
    <t xml:space="preserve">CATAGAAACTTTGTGGGGCATGTTAAGT</t>
  </si>
  <si>
    <t xml:space="preserve">KRAS_ThreeUtrExon (36071647)_64325125</t>
  </si>
  <si>
    <t xml:space="preserve">CTTTGGAACACTGTTTAGGTAGGGTGTT</t>
  </si>
  <si>
    <t xml:space="preserve">GATTTGTTTTTGTAGAGATTTTAAAGGGG</t>
  </si>
  <si>
    <t xml:space="preserve">KRAS_ThreeUtrExon (36071647)_64325126</t>
  </si>
  <si>
    <t xml:space="preserve">ACTCTTCGATCAAGCTACTTTATGTAA</t>
  </si>
  <si>
    <t xml:space="preserve">ATAGTTTTATCTGGGTACAAATAAACAGG</t>
  </si>
  <si>
    <t xml:space="preserve">KRAS_ThreeUtrExon (36071647)_64325127</t>
  </si>
  <si>
    <t xml:space="preserve">CCCTAACCATAAGATTTACTGCTGCTGT</t>
  </si>
  <si>
    <t xml:space="preserve">CGACAGTAGGATTTTTCAAACCTGGTATGA</t>
  </si>
  <si>
    <t xml:space="preserve">KRAS_ThreeUtrExon (36071647)_64325128</t>
  </si>
  <si>
    <t xml:space="preserve">ATCCATTTCTTCATGTTAAAAGAAGTCAT</t>
  </si>
  <si>
    <t xml:space="preserve">GAATATCCATTCTCGTTTTAGGACTCTTC</t>
  </si>
  <si>
    <t xml:space="preserve">KRAS_ThreeUtrExon (36071647)_64325129</t>
  </si>
  <si>
    <t xml:space="preserve">GTGGTGGTGTGCCAAGACATTAATTTTT</t>
  </si>
  <si>
    <t xml:space="preserve">TAAAATAAATGAAGTGAGATGGCATGG</t>
  </si>
  <si>
    <t xml:space="preserve">KRAS_ThreeUtrExon (36071647)_64325130</t>
  </si>
  <si>
    <t xml:space="preserve">GCTTATTAGGTGTTGAAGAGACCAAGGTT</t>
  </si>
  <si>
    <t xml:space="preserve">GCTGACAAATCAAGAGCATTGCTTTTGT</t>
  </si>
  <si>
    <t xml:space="preserve">KRAS_ThreeUtrExon (36071647)_64325131</t>
  </si>
  <si>
    <t xml:space="preserve">GGCCATTTCCTTTTCACATTAGATAAATT</t>
  </si>
  <si>
    <t xml:space="preserve">GTCAGACTGCTCTTTCATAGTATAACTTTA</t>
  </si>
  <si>
    <t xml:space="preserve">KRAS_ThreeUtrExon (36071647)_64325132</t>
  </si>
  <si>
    <t xml:space="preserve">TGTGAATGTTGGTGTGAAACAAATTAA</t>
  </si>
  <si>
    <t xml:space="preserve">GAATGTAAAGTTACACTGTTCACAAAGG</t>
  </si>
  <si>
    <t xml:space="preserve">KRAS_ThreeUtrExon (36071647)_64325133</t>
  </si>
  <si>
    <t xml:space="preserve">GATGCCTTCTATACATTAGTTCGAGAAA</t>
  </si>
  <si>
    <t xml:space="preserve">TGCTTATTTTAAAATGACAGTGGAAGTTT</t>
  </si>
  <si>
    <t xml:space="preserve">CEBPA_ThreeUtrExon (36117025)</t>
  </si>
  <si>
    <t xml:space="preserve">CEBPA_ThreeUtrExon (36117025)_64325134</t>
  </si>
  <si>
    <t xml:space="preserve">chr19</t>
  </si>
  <si>
    <t xml:space="preserve">CATCTAGAGTGAGACTCTACGTTCTCC</t>
  </si>
  <si>
    <t xml:space="preserve">CTCATTGGTCCCCCAGGATCAAAAGTA</t>
  </si>
  <si>
    <t xml:space="preserve">CEBPA_ThreeUtrExon (36117025)_64325135</t>
  </si>
  <si>
    <t xml:space="preserve">AAACCAAAACAAAACAAAAACCAAATAAAA</t>
  </si>
  <si>
    <t xml:space="preserve">GAAGGCATACAGTACAAACAAGGCTG</t>
  </si>
  <si>
    <t xml:space="preserve">CEBPA_ThreeUtrExon (36117025)_64325136</t>
  </si>
  <si>
    <t xml:space="preserve">TGACCCACGACCTAGCTTTCTGGT</t>
  </si>
  <si>
    <t xml:space="preserve">AGGTTCCAAGCCCCAAGTCCCTATGTTT</t>
  </si>
  <si>
    <t xml:space="preserve">CEBPA_ThreeUtrExon (36117025)_64325137</t>
  </si>
  <si>
    <t xml:space="preserve">ACGGGCCTGCTCCCCTCCTTCTCTCAT</t>
  </si>
  <si>
    <t xml:space="preserve">CCTCGCAGGGAGAAGCCACCGCCT</t>
  </si>
  <si>
    <t xml:space="preserve">CEBPA_ThreeUtrExon (36117025)_64325138</t>
  </si>
  <si>
    <t xml:space="preserve">TAGTCCTGGCTCGCACGGCTCG</t>
  </si>
  <si>
    <t xml:space="preserve">CACCCGCTTGCGCAGGCGGTCATTGT</t>
  </si>
  <si>
    <t xml:space="preserve">CEBPA_ThreeUtrExon (36117025)_64325139</t>
  </si>
  <si>
    <t xml:space="preserve">CTTCTTGGCCTTGCCCGCGCCGCT</t>
  </si>
  <si>
    <t xml:space="preserve">GAACTGCAGGTGCGGGGCGGCCAGGT</t>
  </si>
  <si>
    <t xml:space="preserve">CEBPA_ThreeUtrExon (36117025)_64325140</t>
  </si>
  <si>
    <t xml:space="preserve">GACGCGCTCGTACAGGGGCTCCA</t>
  </si>
  <si>
    <t xml:space="preserve">TAGGCGCTGATGTCGATGGACGTCT</t>
  </si>
  <si>
    <t xml:space="preserve">CEBPA_ThreeUtrExon (36117025)_64325141</t>
  </si>
  <si>
    <t xml:space="preserve">CGGGGGCCGCGGCTCCGCCTCGTAGAA</t>
  </si>
  <si>
    <t xml:space="preserve">CCCCTAGAGTCCGAGGCGGCCTCTGT</t>
  </si>
  <si>
    <t xml:space="preserve">CEBPA_ThreeUtrExon (36117025)_64325142</t>
  </si>
  <si>
    <t xml:space="preserve">AAGGACGGCTTGGTTCTCTTCTTTTG</t>
  </si>
  <si>
    <t xml:space="preserve">TTTCATGAGCTCTCCATCCATCCTGAG</t>
  </si>
  <si>
    <t xml:space="preserve">CEBPA_ThreeUtrExon (36117025)_64325143</t>
  </si>
  <si>
    <t xml:space="preserve">TGAATGTGCGCGTCTCTGCTAAACCAC</t>
  </si>
  <si>
    <t xml:space="preserve">TTTCCCCAGCCCCTCCGGCCTGGGCTGC</t>
  </si>
  <si>
    <t xml:space="preserve">CEBPA_ThreeUtrExon (36117025)_64325144</t>
  </si>
  <si>
    <t xml:space="preserve">AACTCACTGCGATGGGGGTCACCAGGTG</t>
  </si>
  <si>
    <t xml:space="preserve">ATTGCCTAGGAACACGAAGCACGATCA</t>
  </si>
  <si>
    <t xml:space="preserve">CEBPA_ThreeUtrExon (36117025)_64325145</t>
  </si>
  <si>
    <t xml:space="preserve">GCCTTGTCATTTTATTTGGAGGTTTCCTG</t>
  </si>
  <si>
    <t xml:space="preserve">AGGTTGTTCCCCTAGTTCTACATGAAG</t>
  </si>
  <si>
    <t xml:space="preserve">CEBPA_ThreeUtrExon (36117025)_64325146</t>
  </si>
  <si>
    <t xml:space="preserve">TTTGGGGTCGCCGGATCTCGAGGCTTG</t>
  </si>
  <si>
    <t xml:space="preserve">CCCGGCAACTCTAGTATTTAGGATAACC</t>
  </si>
  <si>
    <t xml:space="preserve">CEBPA_ThreeUtrExon (36117025)_64325147</t>
  </si>
  <si>
    <t xml:space="preserve">CGCCGGCTACCTGGACGGCAGG</t>
  </si>
  <si>
    <t xml:space="preserve">AGATCGCGCACTGCGGCCAGACCACCA</t>
  </si>
  <si>
    <t xml:space="preserve">CEBPA_ThreeUtrExon (36117025)_64325148</t>
  </si>
  <si>
    <t xml:space="preserve">TCTAACTCCCCCATGGAGTCGGCCGA</t>
  </si>
  <si>
    <t xml:space="preserve">ATCGACCCGGCCGCCTTCAACGACGAG</t>
  </si>
  <si>
    <t xml:space="preserve">asxl1_ThreeUtrExon (36125908)</t>
  </si>
  <si>
    <t xml:space="preserve">asxl1_ThreeUtrExon (36125908)_64325149</t>
  </si>
  <si>
    <t xml:space="preserve">chr20</t>
  </si>
  <si>
    <t xml:space="preserve">CCTGGGTGGTTAAAGGTCAGCCCACTTA</t>
  </si>
  <si>
    <t xml:space="preserve">GTGGAGGTGGCGGCGGGGCCACCGATGA</t>
  </si>
  <si>
    <t xml:space="preserve">asxl1_ThreeUtrExon (36125908)_64325150</t>
  </si>
  <si>
    <t xml:space="preserve">TACGTCAGATCTACAGCGAACACAAC</t>
  </si>
  <si>
    <t xml:space="preserve">CTGGGGACCAGCCATGCCAGGCCTT</t>
  </si>
  <si>
    <t xml:space="preserve">asxl1_ThreeUtrExon (36125908)_64325151</t>
  </si>
  <si>
    <t xml:space="preserve">ATGTTAGAACTGAATGTGAGTCTGGCAC</t>
  </si>
  <si>
    <t xml:space="preserve">TCCTCACCGACTGATTGCCTGCAGAA</t>
  </si>
  <si>
    <t xml:space="preserve">asxl1_ThreeUtrExon (36125908)_64325152</t>
  </si>
  <si>
    <t xml:space="preserve">GATACTAGACAAGAAAACTTGAAAACCAAG</t>
  </si>
  <si>
    <t xml:space="preserve">ACAGCTGAGGAGGGTCTAGATCCTCTT</t>
  </si>
  <si>
    <t xml:space="preserve">asxl1_ThreeUtrExon (36125908)_64325153</t>
  </si>
  <si>
    <t xml:space="preserve">AGTCCTCACGGTGAGTCCACGGATACA</t>
  </si>
  <si>
    <t xml:space="preserve">ATGGTTGCTCCTCAGAGCTGGGTGTCT</t>
  </si>
  <si>
    <t xml:space="preserve">asxl1_ThreeUtrExon (36125908)_64325154</t>
  </si>
  <si>
    <t xml:space="preserve">TGCCTGGGTCCTCAGTGGAGGCCACTAA</t>
  </si>
  <si>
    <t xml:space="preserve">GGTTGATGGAAGCAGCCCCAGTTCTTTAA</t>
  </si>
  <si>
    <t xml:space="preserve">asxl1_ThreeUtrExon (36125908)_64325155</t>
  </si>
  <si>
    <t xml:space="preserve">AGGCCACCCAGGCTCCTGGAGCA</t>
  </si>
  <si>
    <t xml:space="preserve">TGCTCCAGGAAAGAGCCCAGGAGATCTTA</t>
  </si>
  <si>
    <t xml:space="preserve">asxl1_ThreeUtrExon (36125908)_64325156</t>
  </si>
  <si>
    <t xml:space="preserve">AGCAATGTTACAGGCCAAGGGAAGAA</t>
  </si>
  <si>
    <t xml:space="preserve">CACATGCCTTTGTTGGCAGCGTCAAGAAT</t>
  </si>
  <si>
    <t xml:space="preserve">asxl1_ThreeUtrExon (36125908)_64325157</t>
  </si>
  <si>
    <t xml:space="preserve">CATGGACTTGCCCTTCTGGAAATTAC</t>
  </si>
  <si>
    <t xml:space="preserve">GGTGCAGCTGAGCCACAAAGCAAACTTT</t>
  </si>
  <si>
    <t xml:space="preserve">asxl1_ThreeUtrExon (36125908)_64325158</t>
  </si>
  <si>
    <t xml:space="preserve">GCGTGCAGCCTGAAAGCCATGATCAT</t>
  </si>
  <si>
    <t xml:space="preserve">AATACTCTTTAGGCAGGAGCACTCTTG</t>
  </si>
  <si>
    <t xml:space="preserve">asxl1_ThreeUtrExon (36125908)_64325159</t>
  </si>
  <si>
    <t xml:space="preserve">GGTCTTGCTGGAGGGGTTTCCTGGGTATAA</t>
  </si>
  <si>
    <t xml:space="preserve">TAAGTAGAAATGCCAGTCTTCCACTACC</t>
  </si>
  <si>
    <t xml:space="preserve">asxl1_ThreeUtrExon (36125908)_64325160</t>
  </si>
  <si>
    <t xml:space="preserve">CTGACCTCAGGGTCACAGTTGAGTCATTT</t>
  </si>
  <si>
    <t xml:space="preserve">TAGACCTTGTGAGTCAGCCGTCCAGAT</t>
  </si>
  <si>
    <t xml:space="preserve">asxl1_ThreeUtrExon (36125908)_64325161</t>
  </si>
  <si>
    <t xml:space="preserve">GTATGTGAAAGTCATTTTACATTTCAAAGC</t>
  </si>
  <si>
    <t xml:space="preserve">ACATGAACGTCTCTTCCTAATTTTACATC</t>
  </si>
  <si>
    <t xml:space="preserve">asxl1_ThreeUtrExon (36125908)_64325162</t>
  </si>
  <si>
    <t xml:space="preserve">GGTTGCCCGATGCCCTGTTGGGTCA</t>
  </si>
  <si>
    <t xml:space="preserve">GGCAGCCCCCAGGAAGGCCTTCCAGAT</t>
  </si>
  <si>
    <t xml:space="preserve">asxl1_ThreeUtrExon (36125908)_64325163</t>
  </si>
  <si>
    <t xml:space="preserve">GCCTCTCTCCCAACATGTTTCCAGCAA</t>
  </si>
  <si>
    <t xml:space="preserve">ATGAGTGACAAGTTGGGAATGATGTGG</t>
  </si>
  <si>
    <t xml:space="preserve">asxl1_ThreeUtrExon (36125908)_64325164</t>
  </si>
  <si>
    <t xml:space="preserve">TCTGGTCCATGAGGCTGCCCAGAGAAA</t>
  </si>
  <si>
    <t xml:space="preserve">CTTCTTTTGGGAGGTTAGTCCAAAAGG</t>
  </si>
  <si>
    <t xml:space="preserve">asxl1_ThreeUtrExon (36125908)_64325165</t>
  </si>
  <si>
    <t xml:space="preserve">AACCCCGGCAGGAGGACTCCGTGGTG</t>
  </si>
  <si>
    <t xml:space="preserve">CATGGCATACAGAATCAAATAATTTCCTTA</t>
  </si>
  <si>
    <t xml:space="preserve">asxl1_ThreeUtrExon (36125908)_64325166</t>
  </si>
  <si>
    <t xml:space="preserve">TATGCTCCCCATTTAGAGGATAAGGCG</t>
  </si>
  <si>
    <t xml:space="preserve">AGTGGTGGCCGCCTCTCTATGGCAG</t>
  </si>
  <si>
    <t xml:space="preserve">asxl1_ThreeUtrExon (36125908)_64325167</t>
  </si>
  <si>
    <t xml:space="preserve">ATTGTCTGCAGGAACGGTGGGTCCTTG</t>
  </si>
  <si>
    <t xml:space="preserve">ATCTCCTAGCCCATCTGTGAGTCCAAC</t>
  </si>
  <si>
    <t xml:space="preserve">asxl1_ThreeUtrExon (36125908)_64325168</t>
  </si>
  <si>
    <t xml:space="preserve">ACCTCATCATTCGATGGGATGGGTAT</t>
  </si>
  <si>
    <t xml:space="preserve">AGGATCCTTCATAGTGGGATGACTGT</t>
  </si>
  <si>
    <t xml:space="preserve">asxl1_ThreeUtrExon (36125908)_64325169</t>
  </si>
  <si>
    <t xml:space="preserve">GTGAGGTGACCTTCAAAGTCAGAGG</t>
  </si>
  <si>
    <t xml:space="preserve">AAATCCCCAGGCAATGCAGGAGGGGTG</t>
  </si>
  <si>
    <t xml:space="preserve">asxl1_ThreeUtrExon (36125908)_64325170</t>
  </si>
  <si>
    <t xml:space="preserve">TGGAAGAACCTTCTCTAGGGGCAAG</t>
  </si>
  <si>
    <t xml:space="preserve">ATCTGTCCTTGTAACCAGACGCATGTC</t>
  </si>
  <si>
    <t xml:space="preserve">asxl1_ThreeUtrExon (36125908)_64325171</t>
  </si>
  <si>
    <t xml:space="preserve">TTGTCACTGGATGGAGGGAGTCAAAA</t>
  </si>
  <si>
    <t xml:space="preserve">TAAAGATCCCATGCGTAGCGAGCCATGGCT</t>
  </si>
  <si>
    <t xml:space="preserve">asxl1_ThreeUtrExon (36125908)_64325172</t>
  </si>
  <si>
    <t xml:space="preserve">TTGCAGCCACATTCCCAGAGCCAAA</t>
  </si>
  <si>
    <t xml:space="preserve">CGGACTTCCTTCTGATCTTCACAACTAA</t>
  </si>
  <si>
    <t xml:space="preserve">asxl1_ThreeUtrExon (36125908)_64325173</t>
  </si>
  <si>
    <t xml:space="preserve">AGAGGCTCACTGAGCCCCTTCCCTGG</t>
  </si>
  <si>
    <t xml:space="preserve">TTTGGAGCCCAGTCTTCCCTTGGAGTCT</t>
  </si>
  <si>
    <t xml:space="preserve">asxl1_ThreeUtrExon (36125908)_64325174</t>
  </si>
  <si>
    <t xml:space="preserve">TCATCGTGACAGAACGCACCGCAGCCT</t>
  </si>
  <si>
    <t xml:space="preserve">GGAGAGCTAGAGGAATAATTAAAGCTGGTG</t>
  </si>
  <si>
    <t xml:space="preserve">asxl1_ThreeUtrExon (36125908)_64325175</t>
  </si>
  <si>
    <t xml:space="preserve">ATCAGGCTCTGTCTTGCAGGAGAGCTC</t>
  </si>
  <si>
    <t xml:space="preserve">AGATCAATCATTATCAAAATACACACACT</t>
  </si>
  <si>
    <t xml:space="preserve">asxl1_ThreeUtrExon (36125908)_64325176</t>
  </si>
  <si>
    <t xml:space="preserve">CAAGGTCAAACTTGCTCCGTCAACT</t>
  </si>
  <si>
    <t xml:space="preserve">TTCAGGTAGGTTAACTCCCTTGGTGGA</t>
  </si>
  <si>
    <t xml:space="preserve">asxl1_ThreeUtrExon (36125908)_64325177</t>
  </si>
  <si>
    <t xml:space="preserve">AGTTCACTTTATACATCCAAGAATAAAGAG</t>
  </si>
  <si>
    <t xml:space="preserve">GATGGCATTTTCATAGGAAAGACAACCC</t>
  </si>
  <si>
    <t xml:space="preserve">asxl1_ThreeUtrExon (36125908)_64325178</t>
  </si>
  <si>
    <t xml:space="preserve">TCTGCAGGCTGCAGCAGGTCCAGCCG</t>
  </si>
  <si>
    <t xml:space="preserve">CTGTACAATACATCCATTTACAGAATCAG</t>
  </si>
  <si>
    <t xml:space="preserve">asxl1_ThreeUtrExon (36125908)_64325179</t>
  </si>
  <si>
    <t xml:space="preserve">AAGGGAAAACACACACAGGGGCATCTA</t>
  </si>
  <si>
    <t xml:space="preserve">AGGGAACTCACCCATGAATCCAGAA</t>
  </si>
  <si>
    <t xml:space="preserve">asxl1_ThreeUtrExon (36125908)_64325180</t>
  </si>
  <si>
    <t xml:space="preserve">ACCACAAGAGACATACAGAAGCAGTG</t>
  </si>
  <si>
    <t xml:space="preserve">CTTCAGATGACGAAAATGCCACATCAG</t>
  </si>
  <si>
    <t xml:space="preserve">flt3 exon 7_Cds (36112343)</t>
  </si>
  <si>
    <t xml:space="preserve">flt3 exon 7_Cds (36112343)_64325181</t>
  </si>
  <si>
    <t xml:space="preserve">chr13</t>
  </si>
  <si>
    <t xml:space="preserve">CCTCCTACTGAAGTTGAGTCTAGAAGA</t>
  </si>
  <si>
    <t xml:space="preserve">TTCCTACTTATTTTTATACGGCTATTTTGT</t>
  </si>
  <si>
    <t xml:space="preserve">flt3 exon 14_Cds (36112341)</t>
  </si>
  <si>
    <t xml:space="preserve">flt3 exon 14_Cds (36112341)_64325182</t>
  </si>
  <si>
    <t xml:space="preserve">GCAGATTGACTCTGAGCTGAGAAAAAT</t>
  </si>
  <si>
    <t xml:space="preserve">CCACGAAAATCACCTCATCAAAAAGACT</t>
  </si>
  <si>
    <t xml:space="preserve">flt3 exon 20_Cds (31401240)</t>
  </si>
  <si>
    <t xml:space="preserve">flt3 exon 20_Cds (31401240)_64325183</t>
  </si>
  <si>
    <t xml:space="preserve">TGTTCAGGATATCTTTTGTGATGAGGC</t>
  </si>
  <si>
    <t xml:space="preserve">TGTATTCTGAAAATGCAGGAACAATTAA</t>
  </si>
  <si>
    <t xml:space="preserve">gata2 exon 2_Cds (34090940)</t>
  </si>
  <si>
    <t xml:space="preserve">gata2 exon 2_Cds (34090940)_64325184</t>
  </si>
  <si>
    <t xml:space="preserve">chr3</t>
  </si>
  <si>
    <t xml:space="preserve">TTTCCTGCCCTGGACTCCCTCCCGAGA</t>
  </si>
  <si>
    <t xml:space="preserve">CACAGGTGGCTGGGAGGGGGCT</t>
  </si>
  <si>
    <t xml:space="preserve">gata 2 exon 3_Cds (36126200)</t>
  </si>
  <si>
    <t xml:space="preserve">gata 2 exon 3_Cds (36126200)_64325185</t>
  </si>
  <si>
    <t xml:space="preserve">GACTGCCACTTTCCATCTTCATGCT</t>
  </si>
  <si>
    <t xml:space="preserve">CCCCAGCCCCTGGGTACACAGAGAGT</t>
  </si>
  <si>
    <t xml:space="preserve">gata 2 exon 3_Cds (36126200)_64325186</t>
  </si>
  <si>
    <t xml:space="preserve">AAGTACCAGGTGTCACTGACGGA</t>
  </si>
  <si>
    <t xml:space="preserve">TGCTGGGGACTTCGTGGAAGAG</t>
  </si>
  <si>
    <t xml:space="preserve">gata 2 exon 3_Cds (36126200)_64325187</t>
  </si>
  <si>
    <t xml:space="preserve">ATCTTTCTGCCCACCCTGATCCTCTC</t>
  </si>
  <si>
    <t xml:space="preserve">TGGGAGCGGGGGAGGCAGCGGGAGC</t>
  </si>
  <si>
    <t xml:space="preserve">gata 2 exon 4_FiveUtrExon (36117565)</t>
  </si>
  <si>
    <t xml:space="preserve">gata 2 exon 4_FiveUtrExon (36117565)_64325188</t>
  </si>
  <si>
    <t xml:space="preserve">CTGCGCATTCAGCACGGCCGGGT</t>
  </si>
  <si>
    <t xml:space="preserve">GAGGAAAGCCCAAGGCTCAAAACGAAA</t>
  </si>
  <si>
    <t xml:space="preserve">gata 2 exon 4_FiveUtrExon (36117565)_64325189</t>
  </si>
  <si>
    <t xml:space="preserve">CGAGCAGCCGCGCTGGATGGCG</t>
  </si>
  <si>
    <t xml:space="preserve">GCCCGTGGTGATGAGAACCCAG</t>
  </si>
  <si>
    <t xml:space="preserve">gata 2 exon 5_FiveUtrExon (36126212)</t>
  </si>
  <si>
    <t xml:space="preserve">gata 2 exon 5_FiveUtrExon (36126212)_64325190</t>
  </si>
  <si>
    <t xml:space="preserve">CCCTCGGCATCCTCCGGCCGCCCT</t>
  </si>
  <si>
    <t xml:space="preserve">CTGCTGCCAACGCGCCCCACCACTAA</t>
  </si>
  <si>
    <t xml:space="preserve">gata 2 exon 5_FiveUtrExon (36126212)_64325191</t>
  </si>
  <si>
    <t xml:space="preserve">ATGTCTGTGCAGGAGTCGGCAGCTGGCG</t>
  </si>
  <si>
    <t xml:space="preserve">TTTGAGAGCCGGCTGGGGGCCTG</t>
  </si>
  <si>
    <t xml:space="preserve">jak 3 exon 10_Cds (31401260)</t>
  </si>
  <si>
    <t xml:space="preserve">jak 3 exon 10_Cds (31401260)_64325192</t>
  </si>
  <si>
    <t xml:space="preserve">ATTATCCTGGGATCCTCTCTGCACGCT</t>
  </si>
  <si>
    <t xml:space="preserve">GCGCCTAGGCTCCGCCCCTATT</t>
  </si>
  <si>
    <t xml:space="preserve">jak 3 exon 15_Cds (34829336)</t>
  </si>
  <si>
    <t xml:space="preserve">jak 3 exon 15_Cds (34829336)_64325193</t>
  </si>
  <si>
    <t xml:space="preserve">ACGCTGCCAAAGTTGCCCTGGGGGATA</t>
  </si>
  <si>
    <t xml:space="preserve">TGGGGTCTGAGAGGAGCTCATAGTCT</t>
  </si>
  <si>
    <t xml:space="preserve">jak 3 exon 15_Cds (34829336)_64325194</t>
  </si>
  <si>
    <t xml:space="preserve">ATCCAGGTGCCTGGACATCAGTCCCG</t>
  </si>
  <si>
    <t xml:space="preserve">CGGATGAGTGAACCAAGACGTATG</t>
  </si>
  <si>
    <t xml:space="preserve">jak 3 exon 17_Cds (36126216)</t>
  </si>
  <si>
    <t xml:space="preserve">jak 3 exon 17_Cds (36126216)_64325195</t>
  </si>
  <si>
    <t xml:space="preserve">TCTATTGGGTTGGGGATTACCGACTG</t>
  </si>
  <si>
    <t xml:space="preserve">GACGGGTTGGGTGGGGAGGGCT</t>
  </si>
  <si>
    <t xml:space="preserve">jak3 exon 19_Cds (31401268)</t>
  </si>
  <si>
    <t xml:space="preserve">jak3 exon 19_Cds (31401268)_64325196</t>
  </si>
  <si>
    <t xml:space="preserve">ACAGACTCTTCATTCATCAAACCCTCC</t>
  </si>
  <si>
    <t xml:space="preserve">AGGTGGAGGAGGGAGGGGCTGAG</t>
  </si>
  <si>
    <t xml:space="preserve">jak3 exon21_Cds (36126219)</t>
  </si>
  <si>
    <t xml:space="preserve">jak3 exon21_Cds (36126219)_64325197</t>
  </si>
  <si>
    <t xml:space="preserve">GCCACTCTTCTTTGCAGAACCCC</t>
  </si>
  <si>
    <t xml:space="preserve">TCCCCTGGAATGAGTGGCTGATCT</t>
  </si>
  <si>
    <t xml:space="preserve">gata1 exon 2_FiveUtrExon (35752262)</t>
  </si>
  <si>
    <t xml:space="preserve">gata1 exon 2_FiveUtrExon (35752262)_64325198</t>
  </si>
  <si>
    <t xml:space="preserve">chrX</t>
  </si>
  <si>
    <t xml:space="preserve">AGCAGCTTCCTCCACTGCCCCGA</t>
  </si>
  <si>
    <t xml:space="preserve">CCTAGTTAAGTGCAGACCTGGGAATTC</t>
  </si>
  <si>
    <t xml:space="preserve">gata1 exon 2_FiveUtrExon (35752262)_64325199</t>
  </si>
  <si>
    <t xml:space="preserve">AGTGCCGCAGCTGCAGCGGTGGCTGTG</t>
  </si>
  <si>
    <t xml:space="preserve">AAGGGGTCCTCAGACACAGAAATCCTT</t>
  </si>
  <si>
    <t xml:space="preserve">elane exon 2_Cds (31506633)</t>
  </si>
  <si>
    <t xml:space="preserve">elane exon 2_Cds (31506633)_64325200</t>
  </si>
  <si>
    <t xml:space="preserve">TCACAGACCGGGACGCGGGGTCCGAG</t>
  </si>
  <si>
    <t xml:space="preserve">GTGCGGGTGCTGAGTGCCTGCC</t>
  </si>
  <si>
    <t xml:space="preserve">gfi1 exon 1_ThreeUtrExon (31348095)</t>
  </si>
  <si>
    <t xml:space="preserve">gfi1 exon 1_ThreeUtrExon (31348095)_64325201</t>
  </si>
  <si>
    <t xml:space="preserve">chr1</t>
  </si>
  <si>
    <t xml:space="preserve">AAAGAGTTGAAGACAGAGCCTTCCTTC</t>
  </si>
  <si>
    <t xml:space="preserve">AGTAAGAACAGACCCAGCCACTTGGA</t>
  </si>
  <si>
    <t xml:space="preserve">gfi1 exon 1_ThreeUtrExon (31348095)_64325202</t>
  </si>
  <si>
    <t xml:space="preserve">CATCTTGTCCACAGGCATTGCTTGT</t>
  </si>
  <si>
    <t xml:space="preserve">AGATTTATAGGCAGCACCCAAAAGAAAG</t>
  </si>
  <si>
    <t xml:space="preserve">gfi1 exon 1_ThreeUtrExon (31348095)_64325203</t>
  </si>
  <si>
    <t xml:space="preserve">GGGGAGGGAAGAAACCTGAAGGGCATT</t>
  </si>
  <si>
    <t xml:space="preserve">CAGGAGGTAAGGCGAAGGAGGAGCAA</t>
  </si>
  <si>
    <t xml:space="preserve">gfi1 exon 1_ThreeUtrExon (31348095)_64325204</t>
  </si>
  <si>
    <t xml:space="preserve">TTGCAGCCAGCCAGGGTGCTCATTTGA</t>
  </si>
  <si>
    <t xml:space="preserve">GGGAGGGGAGAAAGTATGAGTCTATGA</t>
  </si>
  <si>
    <t xml:space="preserve">gfi1 exon 1_ThreeUtrExon (31348095)_64325205</t>
  </si>
  <si>
    <t xml:space="preserve">AAGATTTCTGAGCTAGCAGGCATGTG</t>
  </si>
  <si>
    <t xml:space="preserve">TTTAGGCAGGGAATTTGGGGAAGACCT</t>
  </si>
  <si>
    <t xml:space="preserve">gfi1 exon 1_ThreeUtrExon (31348095)_64325206</t>
  </si>
  <si>
    <t xml:space="preserve">GTGAAAACCTCATCACTGGAGGTAAAAG</t>
  </si>
  <si>
    <t xml:space="preserve">TTGGAGGGAATTCTGAGAAGACAGCAC</t>
  </si>
  <si>
    <t xml:space="preserve">gfi1 exon 1_ThreeUtrExon (31348095)_64325207</t>
  </si>
  <si>
    <t xml:space="preserve">CCATTTCCAGCCCTAATCTACAGACAG</t>
  </si>
  <si>
    <t xml:space="preserve">GGAGGAATCATTTCTCCTCCTCAAAAA</t>
  </si>
  <si>
    <t xml:space="preserve">gfi1 exon 1_ThreeUtrExon (31348095)_64325208</t>
  </si>
  <si>
    <t xml:space="preserve">AAGGCACCGGGAGACGCAGCATGGG</t>
  </si>
  <si>
    <t xml:space="preserve">AGCTGCCAGAAGAAATGAGGTACCT</t>
  </si>
  <si>
    <t xml:space="preserve">gfi1 exon 7 (previous was exon 3)_Cds (32929147)</t>
  </si>
  <si>
    <t xml:space="preserve">gfi1 exon 7 (previous was exon 3)_Cds (32929147)_64325209</t>
  </si>
  <si>
    <t xml:space="preserve">ATTTGAAGTGCTGTCTGCAAAGAGGAG</t>
  </si>
  <si>
    <t xml:space="preserve">GTAGGAAACAAAAACAGCAGCAAAAGG</t>
  </si>
  <si>
    <t xml:space="preserve">gfi1 exon 7 (previous was exon 3)_Cds (32929147)_64325210</t>
  </si>
  <si>
    <t xml:space="preserve">TCCCAGCCTGAGCCCCTCACCTG</t>
  </si>
  <si>
    <t xml:space="preserve">AACCTCTTGGGCGGGAGCTGCAGGGACCC</t>
  </si>
  <si>
    <t xml:space="preserve">g6pc3 exon 1_FiveUtrExon (36126333)</t>
  </si>
  <si>
    <t xml:space="preserve">g6pc3 exon 1_FiveUtrExon (36126333)_64325211</t>
  </si>
  <si>
    <t xml:space="preserve">chr17</t>
  </si>
  <si>
    <t xml:space="preserve">GCTTTGGAGATCAGAGGGTCGAC</t>
  </si>
  <si>
    <t xml:space="preserve">CTCTTTCTGTTCTACTTCCCCGCG</t>
  </si>
  <si>
    <t xml:space="preserve">g6pc3 exon 1_FiveUtrExon (36126333)_64325212</t>
  </si>
  <si>
    <t xml:space="preserve">AAACCAGAGTCCAGGCAACGAAGCAG</t>
  </si>
  <si>
    <t xml:space="preserve">AACCTTTGTAAAGGCGTTTCCTCAGGG</t>
  </si>
  <si>
    <t xml:space="preserve">g6pc3 exon 1_FiveUtrExon (36126333)_64325213</t>
  </si>
  <si>
    <t xml:space="preserve">AAAATCAGGGACTACAGAGTAGGGGTG</t>
  </si>
  <si>
    <t xml:space="preserve">ATCTTGGGATCGCCCAGAAAGGTGATC</t>
  </si>
  <si>
    <t xml:space="preserve">g6pc3 exon 3_Cds (31335160)</t>
  </si>
  <si>
    <t xml:space="preserve">g6pc3 exon 3_Cds (31335160)_64325214</t>
  </si>
  <si>
    <t xml:space="preserve">CTTTTGTTCTCTGCGCCAGTAATTGAG</t>
  </si>
  <si>
    <t xml:space="preserve">CAGATGCAAGATGACTTTCCACATGC</t>
  </si>
  <si>
    <t xml:space="preserve">csf3r exon 15_Cds (31410623)</t>
  </si>
  <si>
    <t xml:space="preserve">csf3r exon 15_Cds (31410623)_64325215</t>
  </si>
  <si>
    <t xml:space="preserve">CCCAAAGGATGCTGATTTTGAGAGTAG</t>
  </si>
  <si>
    <t xml:space="preserve">AGAGACCTGAGATCCTGCTTCCCCCA</t>
  </si>
  <si>
    <t xml:space="preserve">hax 1 exon 3_Cds (31506642)</t>
  </si>
  <si>
    <t xml:space="preserve">hax 1 exon 3_Cds (31506642)_64325216</t>
  </si>
  <si>
    <t xml:space="preserve">TAGTGGTCTCTCACAAGCTCTCACTTC</t>
  </si>
  <si>
    <t xml:space="preserve">GCAGGTGTTTGCTGGGATGGGA</t>
  </si>
  <si>
    <t xml:space="preserve">hax1 exon 4_Cds (36126643)</t>
  </si>
  <si>
    <t xml:space="preserve">hax1 exon 4_Cds (36126643)_64325217</t>
  </si>
  <si>
    <t xml:space="preserve">CAAGATCTGGAAGAGCAGAGAGATGAA</t>
  </si>
  <si>
    <t xml:space="preserve">CCATAGTAAGTGAAAAGACTCCTTCCA</t>
  </si>
  <si>
    <t xml:space="preserve">mpl exon 2_Cds (36126757)</t>
  </si>
  <si>
    <t xml:space="preserve">mpl exon 2_Cds (36126757)_64325218</t>
  </si>
  <si>
    <t xml:space="preserve">TTGTATTCAGAGTGGTCCTCGGACAG</t>
  </si>
  <si>
    <t xml:space="preserve">TGGTGAGTTGGCCCTGGGTCCTC</t>
  </si>
  <si>
    <t xml:space="preserve">mpl exon 3_Cds (36126760)</t>
  </si>
  <si>
    <t xml:space="preserve">mpl exon 3_Cds (36126760)_64325219</t>
  </si>
  <si>
    <t xml:space="preserve">GACTCGGACTCAGCGAGTCCTCTTTGT</t>
  </si>
  <si>
    <t xml:space="preserve">AGAAATGCCCAACAGATCATTCACACC</t>
  </si>
  <si>
    <t xml:space="preserve">mpl exon 3_Cds (36126760)_64325220</t>
  </si>
  <si>
    <t xml:space="preserve">AGGAGGATGGCTCTTACCTACACTGTC</t>
  </si>
  <si>
    <t xml:space="preserve">AAGAGGTCCCTCCTACACAGCCACCAT</t>
  </si>
  <si>
    <t xml:space="preserve">mpl exon 4_Cds (31412379)</t>
  </si>
  <si>
    <t xml:space="preserve">mpl exon 4_Cds (31412379)_64325221</t>
  </si>
  <si>
    <t xml:space="preserve">TTGCCACAGAAACCTGCTGCCCT</t>
  </si>
  <si>
    <t xml:space="preserve">TCCTTGGAGAGTTAGTATAGGCTCAGA</t>
  </si>
  <si>
    <t xml:space="preserve">mpl exon 4_Cds (31412379)_64325222</t>
  </si>
  <si>
    <t xml:space="preserve">AGAGGCTGAGTGAGGCCTCTGCAGAG</t>
  </si>
  <si>
    <t xml:space="preserve">ACAGGGCACATCAGAACTCTGAGTAC</t>
  </si>
  <si>
    <t xml:space="preserve">mpl exon 5_Cds (31412384)</t>
  </si>
  <si>
    <t xml:space="preserve">mpl exon 5_Cds (31412384)_64325223</t>
  </si>
  <si>
    <t xml:space="preserve">TCTTTTATCTCCTCCCCATCTCCCTAT</t>
  </si>
  <si>
    <t xml:space="preserve">AATCCCAGCTTCACAATCTAGGTCTG</t>
  </si>
  <si>
    <t xml:space="preserve">mpl exon 7_Cds (36126872)</t>
  </si>
  <si>
    <t xml:space="preserve">mpl exon 7_Cds (36126872)_64325224</t>
  </si>
  <si>
    <t xml:space="preserve">GGAACTATGTGGGAAGAATGAGGAAGA</t>
  </si>
  <si>
    <t xml:space="preserve">CCCCACAGAGTCATTGAATCAGGC</t>
  </si>
  <si>
    <t xml:space="preserve">mpl exon 10_Cds (31410664)</t>
  </si>
  <si>
    <t xml:space="preserve">mpl exon 10_Cds (31410664)_64325225</t>
  </si>
  <si>
    <t xml:space="preserve">ATCTGGGGTCACAGAGCGAACCAAGAA</t>
  </si>
  <si>
    <t xml:space="preserve">AAAGGGTCAGACTTCGGCCCACCCGGGCCG</t>
  </si>
  <si>
    <t xml:space="preserve">jak 3 exon 9_Cds (36274638)</t>
  </si>
  <si>
    <t xml:space="preserve">jak 3 exon 9_Cds (36274638)_64325226</t>
  </si>
  <si>
    <t xml:space="preserve">TACAGAGGTACCTGAATTTGAGCCCAG</t>
  </si>
  <si>
    <t xml:space="preserve">TAGGGTGGGTAGTGGAGGGCTGCC</t>
  </si>
  <si>
    <t xml:space="preserve">jak3 exon 11_Cds (36274830)</t>
  </si>
  <si>
    <t xml:space="preserve">jak3 exon 11_Cds (36274830)_64325227</t>
  </si>
  <si>
    <t xml:space="preserve">GGGTACCTCAAACTAAGGCATGAGTTA</t>
  </si>
  <si>
    <t xml:space="preserve">TGGGAAATGAGGCGATACCTCAGTCT</t>
  </si>
  <si>
    <t xml:space="preserve">GATA2 EXON 6_ThreeUtrExon (36279635)</t>
  </si>
  <si>
    <t xml:space="preserve">GATA2 EXON 6_ThreeUtrExon (36279635)_64325228</t>
  </si>
  <si>
    <t xml:space="preserve">CACTAATCCAAAATAAAACAAGCCAAATA</t>
  </si>
  <si>
    <t xml:space="preserve">CCACACCCCGCCGTCACCGCATACAGAAT</t>
  </si>
  <si>
    <t xml:space="preserve">GATA2 EXON 6_ThreeUtrExon (36279635)_64325229</t>
  </si>
  <si>
    <t xml:space="preserve">GGACACAGCCTCTCCCTGGGTCCT</t>
  </si>
  <si>
    <t xml:space="preserve">GGTTTTATTCCTTTCATAGCAGGGCTC</t>
  </si>
  <si>
    <t xml:space="preserve">GATA2 EXON 6_ThreeUtrExon (36279635)_64325230</t>
  </si>
  <si>
    <t xml:space="preserve">GTAGGAGGCGAGGGGGTTGAAGGGTTA</t>
  </si>
  <si>
    <t xml:space="preserve">TGGGAATCTGTGCAGGACCGCCCGTGATT</t>
  </si>
  <si>
    <t xml:space="preserve">GATA2 EXON 6_ThreeUtrExon (36279635)_64325231</t>
  </si>
  <si>
    <t xml:space="preserve">CAGCCTGGAGTTCGGCTATTTCAGAGA</t>
  </si>
  <si>
    <t xml:space="preserve">CCTAATCCTTTTTCCTTCTAAAAATGGTTG</t>
  </si>
  <si>
    <t xml:space="preserve">GATA2 EXON 6_ThreeUtrExon (36279635)_64325232</t>
  </si>
  <si>
    <t xml:space="preserve">GGCAGCGGTCAGGTGCGGAGGCA</t>
  </si>
  <si>
    <t xml:space="preserve">CTGGACGGGTGGGGGTGGCCGAAGGAGA</t>
  </si>
  <si>
    <t xml:space="preserve">GATA2 EXON 6_ThreeUtrExon (36279635)_64325233</t>
  </si>
  <si>
    <t xml:space="preserve">CCTTTCTTGCTCTTCTTGGACTTGTTG</t>
  </si>
  <si>
    <t xml:space="preserve">TAGTCCCATCACCAGATGGCTACCATT</t>
  </si>
  <si>
    <t xml:space="preserve">GATA2 EXON 6_ThreeUtrExon (36279635)_64325234</t>
  </si>
  <si>
    <t xml:space="preserve">GAAAAAGAATCGGCAGTATTTTCTGTTTT</t>
  </si>
  <si>
    <t xml:space="preserve">CTCCCAGGGTGCTGGGTCCCGG</t>
  </si>
  <si>
    <t xml:space="preserve">GATA2 EXON 6_ThreeUtrExon (36279635)_64325235</t>
  </si>
  <si>
    <t xml:space="preserve">TGAAGGCAGGAGTTGGGGGCAGGTCAG</t>
  </si>
  <si>
    <t xml:space="preserve">AGGATTGTGCTGATGTAGTGACCAAG</t>
  </si>
  <si>
    <t xml:space="preserve">GATA2 EXON 6_ThreeUtrExon (36279635)_64325236</t>
  </si>
  <si>
    <t xml:space="preserve">GTGGACCCTGTAAATACATCCTTTTTCTG</t>
  </si>
  <si>
    <t xml:space="preserve">CACAAGGTTGGAGCTTTGCAATTCTT</t>
  </si>
  <si>
    <t xml:space="preserve">GATA2 EXON 6_ThreeUtrExon (36279635)_64325237</t>
  </si>
  <si>
    <t xml:space="preserve">GGGCAGATTTGTGGGGACCTCA</t>
  </si>
  <si>
    <t xml:space="preserve">CTGGGTCACAGGAAGGAAACAACATT</t>
  </si>
  <si>
    <t xml:space="preserve">GATA2 EXON 6_ThreeUtrExon (36279635)_64325238</t>
  </si>
  <si>
    <t xml:space="preserve">TTACTGTGAATGTTCCCCACCGCTGAGAGG</t>
  </si>
  <si>
    <t xml:space="preserve">TAACAAGGACTTGGAGACTTGGTGGT</t>
  </si>
  <si>
    <t xml:space="preserve">GATA2 EXON 6_ThreeUtrExon (36279635)_64325239</t>
  </si>
  <si>
    <t xml:space="preserve">ATCCAGACTCGGAACCGGAAGATGT</t>
  </si>
  <si>
    <t xml:space="preserve">ATGGTGACCGCCATGGGCTAGGGAACA</t>
  </si>
  <si>
    <t xml:space="preserve">jak3 exon 6_Cds (36200974)</t>
  </si>
  <si>
    <t xml:space="preserve">jak3 exon 6_Cds (36200974)_64325240</t>
  </si>
  <si>
    <t xml:space="preserve">ATCCAGCCGCTCCAGGTCCATGATGTA</t>
  </si>
  <si>
    <t xml:space="preserve">GGGGACACACACAAACCCAGGCTTTA</t>
  </si>
  <si>
    <t xml:space="preserve">jak3 exon 6_Cds (36200974)_64325241</t>
  </si>
  <si>
    <t xml:space="preserve">AGACCGGCACTCGCTCATGGCCAA</t>
  </si>
  <si>
    <t xml:space="preserve">TAGGGGATGTGGGGCGGAGCCAAAAC</t>
  </si>
  <si>
    <t xml:space="preserve">HRAS_FiveUtrExon (36071636)</t>
  </si>
  <si>
    <t xml:space="preserve">HRAS_FiveUtrExon (36071636)_64325242</t>
  </si>
  <si>
    <t xml:space="preserve">chr11</t>
  </si>
  <si>
    <t xml:space="preserve">GGCTCGGGTTGCGGGCGCAGGGCA</t>
  </si>
  <si>
    <t xml:space="preserve">CCTCTCGGGGTTGGGCTTGGCTGGAGA</t>
  </si>
  <si>
    <t xml:space="preserve">HRAS_FiveUtrExon (36071636)_64325243</t>
  </si>
  <si>
    <t xml:space="preserve">TGCGCAGGCCCGCCCGAGTCTCCGC</t>
  </si>
  <si>
    <t xml:space="preserve">TCCTCGCCCCCAGGCGGCAGCAATACG</t>
  </si>
  <si>
    <t xml:space="preserve">CBL_ThreeUtrExon (36064722)</t>
  </si>
  <si>
    <t xml:space="preserve">CBL_ThreeUtrExon (36064722)_64325244</t>
  </si>
  <si>
    <t xml:space="preserve">GCCTCCAAAACCATTCCCGCGGAGAAT</t>
  </si>
  <si>
    <t xml:space="preserve">CAAAAACATCCTCCGGGAATTTGTTTCC</t>
  </si>
  <si>
    <t xml:space="preserve">CBL_ThreeUtrExon (36064722)_64325245</t>
  </si>
  <si>
    <t xml:space="preserve">TGACTTCACAGTGAAGTCTTGCCCT</t>
  </si>
  <si>
    <t xml:space="preserve">TCCAGAAAGCTATAGAACAAGTATTTTGC</t>
  </si>
  <si>
    <t xml:space="preserve">CBL_ThreeUtrExon (36064722)_64325246</t>
  </si>
  <si>
    <t xml:space="preserve">ATGTGTCCTTGTGATTATAAGATTAACCTG</t>
  </si>
  <si>
    <t xml:space="preserve">TTTTAGAACACCTTCTGTCTGTTCTTTCC</t>
  </si>
  <si>
    <t xml:space="preserve">CBL_ThreeUtrExon (36064722)_64325247</t>
  </si>
  <si>
    <t xml:space="preserve">CAAGCAGCTTATGGGATGTTCTTTATTG</t>
  </si>
  <si>
    <t xml:space="preserve">CGATTTGAGATAGAGGCCTTTAAATACA</t>
  </si>
  <si>
    <t xml:space="preserve">CBL_ThreeUtrExon (36064722)_64325248</t>
  </si>
  <si>
    <t xml:space="preserve">GTCTTTCTACTTAATGGGAAGGGAAGAAC</t>
  </si>
  <si>
    <t xml:space="preserve">AATATTAGGTTATATTTTCAGCAGTGGTTT</t>
  </si>
  <si>
    <t xml:space="preserve">CBL_ThreeUtrExon (36064722)_64325249</t>
  </si>
  <si>
    <t xml:space="preserve">TCCCGATGATGTGGTTCTTTTCTTGTG</t>
  </si>
  <si>
    <t xml:space="preserve">TGCAAGTTCATAAAGAGAATTGAGGGTCC</t>
  </si>
  <si>
    <t xml:space="preserve">CBL_ThreeUtrExon (36064722)_64325250</t>
  </si>
  <si>
    <t xml:space="preserve">TTTAGCTCACTTTCTTAGCAGTGTGTAAG</t>
  </si>
  <si>
    <t xml:space="preserve">TCAGCTACTCCTAGATCTTTTGGTTTT</t>
  </si>
  <si>
    <t xml:space="preserve">CBL_ThreeUtrExon (36064722)_64325251</t>
  </si>
  <si>
    <t xml:space="preserve">GTTGATTTGCTGTGGTTACCCAGTGT</t>
  </si>
  <si>
    <t xml:space="preserve">TTTTGTTTAAATATTGAAGGCCTAGACAA</t>
  </si>
  <si>
    <t xml:space="preserve">CBL_ThreeUtrExon (36064722)_64325252</t>
  </si>
  <si>
    <t xml:space="preserve">TGTAGTCTAAAGATCTCTTTGGAAGAC</t>
  </si>
  <si>
    <t xml:space="preserve">GTGCCATCCATGGGCTTGGGTGTCAGTTT</t>
  </si>
  <si>
    <t xml:space="preserve">CBL_ThreeUtrExon (36064722)_64325253</t>
  </si>
  <si>
    <t xml:space="preserve">TGGGTGCTGTGAGGACACACCT</t>
  </si>
  <si>
    <t xml:space="preserve">TTTAATTAAAACTGCCTTTTATGAACAGAC</t>
  </si>
  <si>
    <t xml:space="preserve">CBL_ThreeUtrExon (36064722)_64325254</t>
  </si>
  <si>
    <t xml:space="preserve">TGTTCTCTTTTTCTCATATTCATTGGGCTG</t>
  </si>
  <si>
    <t xml:space="preserve">TATACCTCCCTTTAGTTAAGTAATAGACCA</t>
  </si>
  <si>
    <t xml:space="preserve">CBL_ThreeUtrExon (36064722)_64325255</t>
  </si>
  <si>
    <t xml:space="preserve">CCTGTGGGTGGCCGTTCTCTTCCACTT</t>
  </si>
  <si>
    <t xml:space="preserve">GTTCATCACTCTTAAAATATGTGTTTTCTC</t>
  </si>
  <si>
    <t xml:space="preserve">CBL_ThreeUtrExon (36064722)_64325256</t>
  </si>
  <si>
    <t xml:space="preserve">AGGGACCATCTATATATTCCCTTTAAGATC</t>
  </si>
  <si>
    <t xml:space="preserve">CTATTGGTCTGGCTCTAACAGTTTGTT</t>
  </si>
  <si>
    <t xml:space="preserve">CBL_ThreeUtrExon (36064722)_64325257</t>
  </si>
  <si>
    <t xml:space="preserve">GTCCTTCCCTTGGCGCCACATAGTAGTTTA</t>
  </si>
  <si>
    <t xml:space="preserve">CCTGTTGTCTCCTGTAGCTTTGATAATG</t>
  </si>
  <si>
    <t xml:space="preserve">CBL_ThreeUtrExon (36064722)_64325258</t>
  </si>
  <si>
    <t xml:space="preserve">ATTTGTTCCAACATAATTAGAATCTGTTTG</t>
  </si>
  <si>
    <t xml:space="preserve">TGGGACCTGTCACCATGTCCTGTACTATT</t>
  </si>
  <si>
    <t xml:space="preserve">CBL_ThreeUtrExon (36064722)_64325259</t>
  </si>
  <si>
    <t xml:space="preserve">GGTCTCAGGACCCAAAGATCCTTTAGT</t>
  </si>
  <si>
    <t xml:space="preserve">ACTGTAACTCAGCATAAACTATTACTATCA</t>
  </si>
  <si>
    <t xml:space="preserve">CBL_ThreeUtrExon (36064722)_64325260</t>
  </si>
  <si>
    <t xml:space="preserve">AGTGAAGGACGGTCAAGGTTATATTTTTG</t>
  </si>
  <si>
    <t xml:space="preserve">CGCTTCACAGTCTGCTTATGGTATATG</t>
  </si>
  <si>
    <t xml:space="preserve">CBL_ThreeUtrExon (36064722)_64325261</t>
  </si>
  <si>
    <t xml:space="preserve">GTTTAACTTAATTCTGGTCATTGTCTTCT</t>
  </si>
  <si>
    <t xml:space="preserve">AATCTAATAACGGGTTCCACTGTAGCC</t>
  </si>
  <si>
    <t xml:space="preserve">CBL_ThreeUtrExon (36064722)_64325262</t>
  </si>
  <si>
    <t xml:space="preserve">GGGCTTGTGGCCTGTCTCCTCCACTCT</t>
  </si>
  <si>
    <t xml:space="preserve">TTTACCGAGAGCTCTTTAGACAGTATACC</t>
  </si>
  <si>
    <t xml:space="preserve">CBL_ThreeUtrExon (36064722)_64325263</t>
  </si>
  <si>
    <t xml:space="preserve">ATGCTTTTGCTTGCCTAAATCTTTTGATC</t>
  </si>
  <si>
    <t xml:space="preserve">GTTGTAGACTAGGCTCCTGAGTTAAGC</t>
  </si>
  <si>
    <t xml:space="preserve">CBL_ThreeUtrExon (36064722)_64325264</t>
  </si>
  <si>
    <t xml:space="preserve">TCCAGTGGGAAATACCAGTATTTCTTGG</t>
  </si>
  <si>
    <t xml:space="preserve">AAAATGCAGCCGACCACTCCCTGTGTTT</t>
  </si>
  <si>
    <t xml:space="preserve">CBL_ThreeUtrExon (36064722)_64325265</t>
  </si>
  <si>
    <t xml:space="preserve">TTCAGTCCCAAAAATGAATGTCAGGCC</t>
  </si>
  <si>
    <t xml:space="preserve">CCTCCTCTCTACCTACCTCTGACCTT</t>
  </si>
  <si>
    <t xml:space="preserve">CBL_ThreeUtrExon (36064722)_64325266</t>
  </si>
  <si>
    <t xml:space="preserve">CTGGGTGAGTGAGCCTGCAACGCAAT</t>
  </si>
  <si>
    <t xml:space="preserve">TCTTTTTCCTTTACTCAAAACAAAACAAT</t>
  </si>
  <si>
    <t xml:space="preserve">CBL_ThreeUtrExon (36064722)_64325267</t>
  </si>
  <si>
    <t xml:space="preserve">ACTTAATATGGAAATACCAGAGTCTGAGC</t>
  </si>
  <si>
    <t xml:space="preserve">TCCAATCACAAGCTTAGTTATCAGGTTGC</t>
  </si>
  <si>
    <t xml:space="preserve">CBL_ThreeUtrExon (36064722)_64325268</t>
  </si>
  <si>
    <t xml:space="preserve">AAGGGGAGGTTGGTGGCTTTGTCTTTT</t>
  </si>
  <si>
    <t xml:space="preserve">TCAGTAATGTGACTATAGTGAGCTTTAGC</t>
  </si>
  <si>
    <t xml:space="preserve">CBL_ThreeUtrExon (36064722)_64325269</t>
  </si>
  <si>
    <t xml:space="preserve">CCAGAATGAAGAGTCCCAATTTGTA</t>
  </si>
  <si>
    <t xml:space="preserve">AAGTCCATTTTATTTTGCCAGTGTATT</t>
  </si>
  <si>
    <t xml:space="preserve">CBL_ThreeUtrExon (36064722)_64325270</t>
  </si>
  <si>
    <t xml:space="preserve">TTCTTTTGTTGTAGCAGACTTGAGTTC</t>
  </si>
  <si>
    <t xml:space="preserve">AGTTTTGCTGCTGAAAAGTAGGGTGAC</t>
  </si>
  <si>
    <t xml:space="preserve">CBL_ThreeUtrExon (36064722)_64325271</t>
  </si>
  <si>
    <t xml:space="preserve">TGACAGCTGCCAGCTTTCCGTTCAGAG</t>
  </si>
  <si>
    <t xml:space="preserve">TACATGTGCTCTTCAGTCACAAGGCTGG</t>
  </si>
  <si>
    <t xml:space="preserve">CBL_ThreeUtrExon (36064722)_64325272</t>
  </si>
  <si>
    <t xml:space="preserve">GAACCACTGATGTGATATCCCACAGA</t>
  </si>
  <si>
    <t xml:space="preserve">CATCTCGATGTTGTTCTGGGCAATGA</t>
  </si>
  <si>
    <t xml:space="preserve">CBL_ThreeUtrExon (36064722)_64325273</t>
  </si>
  <si>
    <t xml:space="preserve">AAAGATTCCTTCCTAAACCTTTTGTGC</t>
  </si>
  <si>
    <t xml:space="preserve">GTTCCCCAGGTAGGTTATCATGTAATATAA</t>
  </si>
  <si>
    <t xml:space="preserve">CBL_ThreeUtrExon (36064722)_64325274</t>
  </si>
  <si>
    <t xml:space="preserve">GTAGCAACAGTACTTTTCCTCCCACTT</t>
  </si>
  <si>
    <t xml:space="preserve">GACTTTAGCTATGCACATGGTAATATAAGC</t>
  </si>
  <si>
    <t xml:space="preserve">CBL_ThreeUtrExon (36064722)_64325275</t>
  </si>
  <si>
    <t xml:space="preserve">TTCTGGCCAGAAAGTCATCCTGGAAA</t>
  </si>
  <si>
    <t xml:space="preserve">CTTAATAGCTTCAATGTTCCTATAGAAACA</t>
  </si>
  <si>
    <t xml:space="preserve">CBL_ThreeUtrExon (36064722)_64325276</t>
  </si>
  <si>
    <t xml:space="preserve">GAGATGTTACATTCCCAAAGCCACAG</t>
  </si>
  <si>
    <t xml:space="preserve">GCTGAAATTAATTCACTGGGAAGAAAAACT</t>
  </si>
  <si>
    <t xml:space="preserve">CBL_ThreeUtrExon (36064722)_64325277</t>
  </si>
  <si>
    <t xml:space="preserve">AAAGAGCAGGCTTGCTTCTGACATGGAGA</t>
  </si>
  <si>
    <t xml:space="preserve">TTTGACTACAGTAATTTATTCACTGAATGA</t>
  </si>
  <si>
    <t xml:space="preserve">CBL_ThreeUtrExon (36064722)_64325278</t>
  </si>
  <si>
    <t xml:space="preserve">AACTCGGGACCGCCTCACCTAATGGTG</t>
  </si>
  <si>
    <t xml:space="preserve">GTTCCAAAGATGATTAGACTGGAAAGAAAA</t>
  </si>
  <si>
    <t xml:space="preserve">CBL_ThreeUtrExon (36064722)_64325279</t>
  </si>
  <si>
    <t xml:space="preserve">TCTCCAGAGAAGATTTAGATGCATGGA</t>
  </si>
  <si>
    <t xml:space="preserve">CGTTACCTCAAAATGAAACAGTGTGTGTAC</t>
  </si>
  <si>
    <t xml:space="preserve">CBL_ThreeUtrExon (36064722)_64325280</t>
  </si>
  <si>
    <t xml:space="preserve">ACAAAAGCCACATGAAAACTTTCCTTA</t>
  </si>
  <si>
    <t xml:space="preserve">GTTTCACGCTGATTCAAAGAGCCACA</t>
  </si>
  <si>
    <t xml:space="preserve">CBL_ThreeUtrExon (36064722)_64325281</t>
  </si>
  <si>
    <t xml:space="preserve">AGGGAAAGCATGAGACTGGCTGAATAC</t>
  </si>
  <si>
    <t xml:space="preserve">CCATACAAATGGAGGGTGAAGAATGG</t>
  </si>
  <si>
    <t xml:space="preserve">CBL_ThreeUtrExon (36064722)_64325282</t>
  </si>
  <si>
    <t xml:space="preserve">GAGAAAGAGAGGAGAAGAATGGTAGATT</t>
  </si>
  <si>
    <t xml:space="preserve">GAACCCTCTACTTTAGTGGAAGGAACA</t>
  </si>
  <si>
    <t xml:space="preserve">CBL_ThreeUtrExon (36064722)_64325283</t>
  </si>
  <si>
    <t xml:space="preserve">CGTGAGGTAGGAGAATATTCTGCTTTATC</t>
  </si>
  <si>
    <t xml:space="preserve">TGACCCCCACCTCCCTTAACCAGAAA</t>
  </si>
  <si>
    <t xml:space="preserve">CBL_ThreeUtrExon (36064722)_64325284</t>
  </si>
  <si>
    <t xml:space="preserve">TTTAAGGTCAAACGCAGAGGCTATG</t>
  </si>
  <si>
    <t xml:space="preserve">TCATTCCAGAGTCAGAAAGGCCAACGG</t>
  </si>
  <si>
    <t xml:space="preserve">CBL_ThreeUtrExon (36064722)_64325285</t>
  </si>
  <si>
    <t xml:space="preserve">GCTTAAACATTTAATGCCCTACTGTGC</t>
  </si>
  <si>
    <t xml:space="preserve">ACCAGGATAGCTCTATGAGGAAAGGT</t>
  </si>
  <si>
    <t xml:space="preserve">CBL_ThreeUtrExon (36064722)_64325286</t>
  </si>
  <si>
    <t xml:space="preserve">GGGGACTGATGGAGTTCAATCTGTATTAA</t>
  </si>
  <si>
    <t xml:space="preserve">GGTGATACGAAAATCCTCCCAACAAG</t>
  </si>
  <si>
    <t xml:space="preserve">CBL_ThreeUtrExon (36064722)_64325287</t>
  </si>
  <si>
    <t xml:space="preserve">CTCCTTTATTCCGCTTGAACATTTCTGT</t>
  </si>
  <si>
    <t xml:space="preserve">AGATTGAGCTTCTAAAGCTCTAAGGTC</t>
  </si>
  <si>
    <t xml:space="preserve">CBL_ThreeUtrExon (36064722)_64325288</t>
  </si>
  <si>
    <t xml:space="preserve">GGAAGAAATCTTGGATGCGAAGACTGA</t>
  </si>
  <si>
    <t xml:space="preserve">TCTGCTCACTTCTCTGAGAAGCTCCC</t>
  </si>
  <si>
    <t xml:space="preserve">CBL_ThreeUtrExon (36064722)_64325289</t>
  </si>
  <si>
    <t xml:space="preserve">TGAGAACATTACTGCAGAGCGGCCCTC</t>
  </si>
  <si>
    <t xml:space="preserve">AAAAGACCTGAGGCTGAATGGAGGCTA</t>
  </si>
  <si>
    <t xml:space="preserve">CBL_ThreeUtrExon (36064722)_64325290</t>
  </si>
  <si>
    <t xml:space="preserve">CAGTATGAAATACCTTACAACTCAGGACAG</t>
  </si>
  <si>
    <t xml:space="preserve">CTGGAATCTATATTTAATTTCTATCCTGGC</t>
  </si>
  <si>
    <t xml:space="preserve">CBL_ThreeUtrExon (36064722)_64325291</t>
  </si>
  <si>
    <t xml:space="preserve">TTGCTCTCCCCATCCCTATTTCCCCA</t>
  </si>
  <si>
    <t xml:space="preserve">CCTCCCTTGATGGACATCTTTGGATTATTA</t>
  </si>
  <si>
    <t xml:space="preserve">CBL_ThreeUtrExon (36064722)_64325292</t>
  </si>
  <si>
    <t xml:space="preserve">TAGGAGAGGCAATGTTGGTGGGGAGGG</t>
  </si>
  <si>
    <t xml:space="preserve">AAGAGCACCACACAGCTTAGTCTGTCTG</t>
  </si>
  <si>
    <t xml:space="preserve">CBL_ThreeUtrExon (36064722)_64325293</t>
  </si>
  <si>
    <t xml:space="preserve">GGTAGGTCAGGAGGCATTTACTCTCAT</t>
  </si>
  <si>
    <t xml:space="preserve">TGACACACAGGCACCCAGGACACCCT</t>
  </si>
  <si>
    <t xml:space="preserve">CBL_ThreeUtrExon (36064722)_64325294</t>
  </si>
  <si>
    <t xml:space="preserve">CACTAAGGACTAATGAAACTCAAGGTAGA</t>
  </si>
  <si>
    <t xml:space="preserve">AGCCAGAAAACAGACGTAGGAGGT</t>
  </si>
  <si>
    <t xml:space="preserve">CBL_ThreeUtrExon (36064722)_64325295</t>
  </si>
  <si>
    <t xml:space="preserve">CTAGACCAGTTCAGGATCCAGCAAAAA</t>
  </si>
  <si>
    <t xml:space="preserve">CCAACCAAATGATCCCAGGGTACAA</t>
  </si>
  <si>
    <t xml:space="preserve">CBL_ThreeUtrExon (36064722)_64325296</t>
  </si>
  <si>
    <t xml:space="preserve">GTTTGTTTTGTTTTCTTCTTAACACTGAT</t>
  </si>
  <si>
    <t xml:space="preserve">GACAGGCTTCTGGTCCCATGTTC</t>
  </si>
  <si>
    <t xml:space="preserve">CBL_ThreeUtrExon (36064722)_64325297</t>
  </si>
  <si>
    <t xml:space="preserve">TATTGCCTCCCAACCCCCTGAATGAGCA</t>
  </si>
  <si>
    <t xml:space="preserve">AAATGAAAATGAATCTTAAAGCTCTGCTA</t>
  </si>
  <si>
    <t xml:space="preserve">CBL_Exon (36117012)</t>
  </si>
  <si>
    <t xml:space="preserve">CBL_Exon (36117012)_64325298</t>
  </si>
  <si>
    <t xml:space="preserve">GCTCCAGGGTTTAAAGTGAAACCACAT</t>
  </si>
  <si>
    <t xml:space="preserve">CCAACCCTGGGTTTTATTTAAGCCAA</t>
  </si>
  <si>
    <t xml:space="preserve">CBL_Exon (36117013)</t>
  </si>
  <si>
    <t xml:space="preserve">CBL_Exon (36117013)_64325299</t>
  </si>
  <si>
    <t xml:space="preserve">CAGATGCTGCGGAATTTTGGAGAAAAG</t>
  </si>
  <si>
    <t xml:space="preserve">TTGCAGATTAAATTGAAACCCATGCTC</t>
  </si>
  <si>
    <t xml:space="preserve">CBL_Exon (36117013)_64325300</t>
  </si>
  <si>
    <t xml:space="preserve">TATTCTGAGACTTACTTTTCCCCAAAA</t>
  </si>
  <si>
    <t xml:space="preserve">TTTAAATGCACCAAATTCACCATACAA</t>
  </si>
  <si>
    <t xml:space="preserve">CBL_Exon (36117014)</t>
  </si>
  <si>
    <t xml:space="preserve">CBL_Exon (36117014)_64325301</t>
  </si>
  <si>
    <t xml:space="preserve">CCCTAAGTTCCCAGACTCTAACAGATG</t>
  </si>
  <si>
    <t xml:space="preserve">CATAAACAGAAGCTTTAGTAGATTATGCTG</t>
  </si>
  <si>
    <t xml:space="preserve">CBL_FiveUtrExon (36117016)</t>
  </si>
  <si>
    <t xml:space="preserve">CBL_FiveUtrExon (36117016)_64325302</t>
  </si>
  <si>
    <t xml:space="preserve">GGCAGCGGCTCCGGGGGCTCGGGTT</t>
  </si>
  <si>
    <t xml:space="preserve">AAGCGGGGGAGGGGACGGGTCTGGTGAA</t>
  </si>
  <si>
    <t xml:space="preserve">CBL_FiveUtrExon (36117016)_64325303</t>
  </si>
  <si>
    <t xml:space="preserve">TTCATGAGCCCAATCAGGCCACCC</t>
  </si>
  <si>
    <t xml:space="preserve">AGGGGAGTGGGCGGCGCCGGGAGT</t>
  </si>
  <si>
    <t xml:space="preserve">CBL_Exon (36117017)</t>
  </si>
  <si>
    <t xml:space="preserve">CBL_Exon (36117017)_64325304</t>
  </si>
  <si>
    <t xml:space="preserve">GCAGAACCTTGGCTATTGCGAAACTAA</t>
  </si>
  <si>
    <t xml:space="preserve">GATCAATCACAGACTATTCAGGTCAGA</t>
  </si>
  <si>
    <t xml:space="preserve">CBL_Exon (36117018)</t>
  </si>
  <si>
    <t xml:space="preserve">CBL_Exon (36117018)_64325305</t>
  </si>
  <si>
    <t xml:space="preserve">GGTGAAGGGTGTCAATTACCCACATAA</t>
  </si>
  <si>
    <t xml:space="preserve">TAGAAAAAGAAGTAACAAACCAGTAAACT</t>
  </si>
  <si>
    <t xml:space="preserve">CBL_Exon (36117019)</t>
  </si>
  <si>
    <t xml:space="preserve">CBL_Exon (36117019)_64325306</t>
  </si>
  <si>
    <t xml:space="preserve">CCGAAGTAGCAGTAACCAGTTTAGTCA</t>
  </si>
  <si>
    <t xml:space="preserve">GTGGAGAGGAGGCATAAAGTGAAATAAC</t>
  </si>
  <si>
    <t xml:space="preserve">CBL_Exon (36117020)</t>
  </si>
  <si>
    <t xml:space="preserve">CBL_Exon (36117020)_64325307</t>
  </si>
  <si>
    <t xml:space="preserve">ATCATTTCTACATGGTGCAGAGATTTT</t>
  </si>
  <si>
    <t xml:space="preserve">GAAAAGTGTTGAAAAACAACTTTCTTACC</t>
  </si>
  <si>
    <t xml:space="preserve">CBL_Exon (36117022)</t>
  </si>
  <si>
    <t xml:space="preserve">CBL_Exon (36117022)_64325308</t>
  </si>
  <si>
    <t xml:space="preserve">CTAAGCAAACCATAAGCCTCTTCAAGG</t>
  </si>
  <si>
    <t xml:space="preserve">TGGATGACGTTGTACTATCCCTAACTC</t>
  </si>
  <si>
    <t xml:space="preserve">CBL_Exon (36117022)_64325309</t>
  </si>
  <si>
    <t xml:space="preserve">TTCTCCTCATACATTCTTTCTTTTCCC</t>
  </si>
  <si>
    <t xml:space="preserve">GAAAAAGAAGGGCTATTACTTGGAGAAT</t>
  </si>
  <si>
    <t xml:space="preserve">CBL_Exon (36117023)</t>
  </si>
  <si>
    <t xml:space="preserve">CBL_Exon (36117023)_64325310</t>
  </si>
  <si>
    <t xml:space="preserve">ATGGTGATCCTACAACAAGTGAGTCTC</t>
  </si>
  <si>
    <t xml:space="preserve">AAACTCTGGCTCTTCTTATGTTAGGGG</t>
  </si>
  <si>
    <t xml:space="preserve">CBL_Exon (36117023)_64325311</t>
  </si>
  <si>
    <t xml:space="preserve">CCATTCAGGACAAACCCAAAGTAGTCT</t>
  </si>
  <si>
    <t xml:space="preserve">GAGTGATGTTATCTTCTTCTGACGCAC</t>
  </si>
  <si>
    <t xml:space="preserve">CBL_Exon (36117024)</t>
  </si>
  <si>
    <t xml:space="preserve">CBL_Exon (36117024)_64325312</t>
  </si>
  <si>
    <t xml:space="preserve">CCTGTAGTCCCAGCTACAGAAGAATTT</t>
  </si>
  <si>
    <t xml:space="preserve">GGAAAGTGCCATAATGATCTTTGGAAAT</t>
  </si>
  <si>
    <t xml:space="preserve">DNMT3A_Exon (36036751)</t>
  </si>
  <si>
    <t xml:space="preserve">DNMT3A_Exon (36036751)_64325313</t>
  </si>
  <si>
    <t xml:space="preserve">chr2</t>
  </si>
  <si>
    <t xml:space="preserve">ATTGTGTTTGAGGCGAGTGCCTCCTT</t>
  </si>
  <si>
    <t xml:space="preserve">CTGGGCCCCAGCCCGTCCTGCA</t>
  </si>
  <si>
    <t xml:space="preserve">DNMT3A_Exon (36059762)</t>
  </si>
  <si>
    <t xml:space="preserve">DNMT3A_Exon (36059762)_64325314</t>
  </si>
  <si>
    <t xml:space="preserve">AGATGGCTCCAAGTAACGGTGCTGTC</t>
  </si>
  <si>
    <t xml:space="preserve">TGTGGGGCGCAGCCCGTCTTCCCCTCC</t>
  </si>
  <si>
    <t xml:space="preserve">DNMT3A_FiveUtrExon (36059763)</t>
  </si>
  <si>
    <t xml:space="preserve">DNMT3A_FiveUtrExon (36059763)_64325315</t>
  </si>
  <si>
    <t xml:space="preserve">ACAGCGAGCGGAGGGAGGGAGCGAG</t>
  </si>
  <si>
    <t xml:space="preserve">AGTGCCCGGCTCGGGGCACGCTCC</t>
  </si>
  <si>
    <t xml:space="preserve">DNMT3A_FiveUtrExon (36059764)</t>
  </si>
  <si>
    <t xml:space="preserve">DNMT3A_FiveUtrExon (36059764)_64325316</t>
  </si>
  <si>
    <t xml:space="preserve">GACCTCCGCCAGAGCCCACTGCGCTCT</t>
  </si>
  <si>
    <t xml:space="preserve">TACCTTGAGGTGTCCAAGTAGAGTTGG</t>
  </si>
  <si>
    <t xml:space="preserve">DNMT3A_FiveUtrExon (36059764)_64325317</t>
  </si>
  <si>
    <t xml:space="preserve">TGTCCCCAGCCCCAGTGCTGAGGCAGG</t>
  </si>
  <si>
    <t xml:space="preserve">AGCGTGGGGAGGGCTGCGGCGAGGC</t>
  </si>
  <si>
    <t xml:space="preserve">DNMT3A_FiveUtrExon (36059765)</t>
  </si>
  <si>
    <t xml:space="preserve">DNMT3A_FiveUtrExon (36059765)_64325318</t>
  </si>
  <si>
    <t xml:space="preserve">ATCGTGGTCTTTGGAGGCGAGAGTTAA</t>
  </si>
  <si>
    <t xml:space="preserve">CACCAGCACCCCAGAGAGCAGAGAAA</t>
  </si>
  <si>
    <t xml:space="preserve">DNMT3A_FiveUtrExon (36059765)_64325319</t>
  </si>
  <si>
    <t xml:space="preserve">GCTCAACACCGGGATCTATGTTTAAGT</t>
  </si>
  <si>
    <t xml:space="preserve">GCTCTGCTGGGGACCCTCTGGC</t>
  </si>
  <si>
    <t xml:space="preserve">DNMT3A_ThreeUtrExon (36059770)</t>
  </si>
  <si>
    <t xml:space="preserve">DNMT3A_ThreeUtrExon (36059770)_64325320</t>
  </si>
  <si>
    <t xml:space="preserve">TCTTGCCGAGGGAGTCTCCTTTTAGAA</t>
  </si>
  <si>
    <t xml:space="preserve">CCTTTCTCCATCCTTGGTGAAACCCTT</t>
  </si>
  <si>
    <t xml:space="preserve">DNMT3A_ThreeUtrExon (36059770)_64325321</t>
  </si>
  <si>
    <t xml:space="preserve">TATAAACTGTAAACAAGAGGTAACAGCGG</t>
  </si>
  <si>
    <t xml:space="preserve">CTCCTATCTGATCAGGCTAGAGACAAC</t>
  </si>
  <si>
    <t xml:space="preserve">DNMT3A_ThreeUtrExon (36059770)_64325322</t>
  </si>
  <si>
    <t xml:space="preserve">CTGATTTTTGCTGCAATAACCTTCTTG</t>
  </si>
  <si>
    <t xml:space="preserve">TTTCGCAAGGCAAAGCCCTCCGGTATTT</t>
  </si>
  <si>
    <t xml:space="preserve">DNMT3A_ThreeUtrExon (36059770)_64325323</t>
  </si>
  <si>
    <t xml:space="preserve">TTAACTTTGTGTCGCTACCTCAGTTTG</t>
  </si>
  <si>
    <t xml:space="preserve">CTGGCCAGACCAGGCTGCCCGGAA</t>
  </si>
  <si>
    <t xml:space="preserve">DNMT3A_ThreeUtrExon (36059770)_64325324</t>
  </si>
  <si>
    <t xml:space="preserve">CAGACTCATGCAATAACCCTTTGATTGT</t>
  </si>
  <si>
    <t xml:space="preserve">TTTGTGTGTTCTTTTATGAGGCCCCC</t>
  </si>
  <si>
    <t xml:space="preserve">DNMT3A_ThreeUtrExon (36059770)_64325325</t>
  </si>
  <si>
    <t xml:space="preserve">GGAAACCTTGAAGAAAATCAGTTTCTAGAA</t>
  </si>
  <si>
    <t xml:space="preserve">AGACAGCTTGCAGATGGCGCGTTCTCA</t>
  </si>
  <si>
    <t xml:space="preserve">DNMT3A_ThreeUtrExon (36059770)_64325326</t>
  </si>
  <si>
    <t xml:space="preserve">GGGTTTTGTTTCTTGCTGTGACTGAA</t>
  </si>
  <si>
    <t xml:space="preserve">ACAAGCAGGGGACGGAAAGAGAGAGAC</t>
  </si>
  <si>
    <t xml:space="preserve">DNMT3A_ThreeUtrExon (36059770)_64325327</t>
  </si>
  <si>
    <t xml:space="preserve">TATTTTGCGTGTGTGTAAGGGACATGGGG</t>
  </si>
  <si>
    <t xml:space="preserve">GGGTTGGACATCATCTCCTGATTTTTC</t>
  </si>
  <si>
    <t xml:space="preserve">DNMT3A_ThreeUtrExon (36059770)_64325328</t>
  </si>
  <si>
    <t xml:space="preserve">CTACCTTTAAGGTCACAGAAACCAGCA</t>
  </si>
  <si>
    <t xml:space="preserve">ACTCACCCTGCCCTCTCTGCCTTTTCT</t>
  </si>
  <si>
    <t xml:space="preserve">DNMT3A_Exon (36059772)</t>
  </si>
  <si>
    <t xml:space="preserve">DNMT3A_Exon (36059772)_64325329</t>
  </si>
  <si>
    <t xml:space="preserve">GGGCCATCATATTTAACACATGAACAG</t>
  </si>
  <si>
    <t xml:space="preserve">CCAGGGGCTCTGTGGATCCTGA</t>
  </si>
  <si>
    <t xml:space="preserve">DNMT3A_FiveUtrExon (36059773)</t>
  </si>
  <si>
    <t xml:space="preserve">DNMT3A_FiveUtrExon (36059773)_64325330</t>
  </si>
  <si>
    <t xml:space="preserve">CCTAGACAAAGAAAATGTTCCCTCCCT</t>
  </si>
  <si>
    <t xml:space="preserve">ATCTCCGCAGCCCTCCGGGTTTGAAA</t>
  </si>
  <si>
    <t xml:space="preserve">DNMT3A_Exon (36059774)</t>
  </si>
  <si>
    <t xml:space="preserve">DNMT3A_Exon (36059774)_64325331</t>
  </si>
  <si>
    <t xml:space="preserve">TTTTCCGTGGGGCACCCTGGACTCTTTT</t>
  </si>
  <si>
    <t xml:space="preserve">CACCCAGGAGAGGTGCCGTTGA</t>
  </si>
  <si>
    <t xml:space="preserve">DNMT3A_Exon (36059775)</t>
  </si>
  <si>
    <t xml:space="preserve">DNMT3A_Exon (36059775)_64325332</t>
  </si>
  <si>
    <t xml:space="preserve">GTAGAAAATGGGGTTTTCTCCCCTCTA</t>
  </si>
  <si>
    <t xml:space="preserve">AGGCTGTGCAATGGGAGAATAACTG</t>
  </si>
  <si>
    <t xml:space="preserve">DNMT3A_Exon (36059777)</t>
  </si>
  <si>
    <t xml:space="preserve">DNMT3A_Exon (36059777)_64325333</t>
  </si>
  <si>
    <t xml:space="preserve">CATATTTGGTAGACGCATGACCAGTGT</t>
  </si>
  <si>
    <t xml:space="preserve">GTGTGGCTGTTCTGATTGCTGTG</t>
  </si>
  <si>
    <t xml:space="preserve">DNMT3A_Exon (36059779)</t>
  </si>
  <si>
    <t xml:space="preserve">DNMT3A_Exon (36059779)_64325334</t>
  </si>
  <si>
    <t xml:space="preserve">GAAGTAAGAGGCTTTGAGGCTTTAAGG</t>
  </si>
  <si>
    <t xml:space="preserve">GGGGGCTGTGGGCTGGGACTGC</t>
  </si>
  <si>
    <t xml:space="preserve">DNMT3A_Exon (36059780)</t>
  </si>
  <si>
    <t xml:space="preserve">DNMT3A_Exon (36059780)_64325335</t>
  </si>
  <si>
    <t xml:space="preserve">AAGTGTGGCTCGTGGGACAGGAGGAGG</t>
  </si>
  <si>
    <t xml:space="preserve">ATCCTACACACCCTCCTGTGCACACA</t>
  </si>
  <si>
    <t xml:space="preserve">DNMT3A_Exon (36059782)</t>
  </si>
  <si>
    <t xml:space="preserve">DNMT3A_Exon (36059782)_64325336</t>
  </si>
  <si>
    <t xml:space="preserve">GGGAGTTTGAAGAGAGTTATGACGTGT</t>
  </si>
  <si>
    <t xml:space="preserve">CGTCTAGAACCTCTGCTGGGGG</t>
  </si>
  <si>
    <t xml:space="preserve">EZH2_Exon (36037381)</t>
  </si>
  <si>
    <t xml:space="preserve">EZH2_Exon (36037381)_64325337</t>
  </si>
  <si>
    <t xml:space="preserve">chr7</t>
  </si>
  <si>
    <t xml:space="preserve">GCTGTTTGAGTTGCTTCAAACTGATGG</t>
  </si>
  <si>
    <t xml:space="preserve">TCCATTCCTCTCATTATTAGCTTAACAA</t>
  </si>
  <si>
    <t xml:space="preserve">EZH2_Exon (36037383)</t>
  </si>
  <si>
    <t xml:space="preserve">EZH2_Exon (36037383)_64325338</t>
  </si>
  <si>
    <t xml:space="preserve">CCAATCATTTCTTGACCAGTGCTTACA</t>
  </si>
  <si>
    <t xml:space="preserve">AAAAATGTTGTTAAAAGAGCTTCAAACAT</t>
  </si>
  <si>
    <t xml:space="preserve">EZH2_Exon (36037385)</t>
  </si>
  <si>
    <t xml:space="preserve">EZH2_Exon (36037385)_64325339</t>
  </si>
  <si>
    <t xml:space="preserve">GGAAAGTTGTATGAAGTAACGTAAACC</t>
  </si>
  <si>
    <t xml:space="preserve">GCCTAATTATTGCAGAGGGTACTTGAG</t>
  </si>
  <si>
    <t xml:space="preserve">EZH2_Exon (36061276)</t>
  </si>
  <si>
    <t xml:space="preserve">EZH2_Exon (36061276)_64325340</t>
  </si>
  <si>
    <t xml:space="preserve">GAATGGGAAAGAGAACTTGGCTGTAGT</t>
  </si>
  <si>
    <t xml:space="preserve">CTGGGAGGCAGTGAGTTCCTGA</t>
  </si>
  <si>
    <t xml:space="preserve">EZH2_Exon (36061277)</t>
  </si>
  <si>
    <t xml:space="preserve">EZH2_Exon (36061277)_64325341</t>
  </si>
  <si>
    <t xml:space="preserve">CCCAATTACTGCCTTAGAACAAACAGG</t>
  </si>
  <si>
    <t xml:space="preserve">ACCTGTATTCAGGTGGCATTGTATATA</t>
  </si>
  <si>
    <t xml:space="preserve">EZH2_Exon (36061278)</t>
  </si>
  <si>
    <t xml:space="preserve">EZH2_Exon (36061278)_64325342</t>
  </si>
  <si>
    <t xml:space="preserve">CCGGAAAGCGGTTTTGACCTTCAGAGA</t>
  </si>
  <si>
    <t xml:space="preserve">AAAAGACCACCACTGAGTTGTTTTTCC</t>
  </si>
  <si>
    <t xml:space="preserve">EZH2_Exon (36061278)_64325343</t>
  </si>
  <si>
    <t xml:space="preserve">GTGATGAGTGAAGAACCTCCAAACCT</t>
  </si>
  <si>
    <t xml:space="preserve">GTCACTTCTGGAAGATTGTTTGTAGTTA</t>
  </si>
  <si>
    <t xml:space="preserve">EZH2_Exon (36061281)</t>
  </si>
  <si>
    <t xml:space="preserve">EZH2_Exon (36061281)_64325344</t>
  </si>
  <si>
    <t xml:space="preserve">TCTAGCAGTGTCACAGAAGAGACAAAG</t>
  </si>
  <si>
    <t xml:space="preserve">GAGAAGTCAACATAGATAGACACTGCA</t>
  </si>
  <si>
    <t xml:space="preserve">EZH2_Exon (36061287)</t>
  </si>
  <si>
    <t xml:space="preserve">EZH2_Exon (36061287)_64325345</t>
  </si>
  <si>
    <t xml:space="preserve">CAGCTTTGTTATAGAGACATAATTGGGT</t>
  </si>
  <si>
    <t xml:space="preserve">TTCCTTTGAGGCAATCTTGCCCTGTA</t>
  </si>
  <si>
    <t xml:space="preserve">EZH2_Exon (36061288)</t>
  </si>
  <si>
    <t xml:space="preserve">EZH2_Exon (36061288)_64325346</t>
  </si>
  <si>
    <t xml:space="preserve">GGCTATGCCTGTTTTGTCCAAGTAGAA</t>
  </si>
  <si>
    <t xml:space="preserve">AGGATTCTGTGTAGCCATTACAGCTT</t>
  </si>
  <si>
    <t xml:space="preserve">EZH2_Exon (36061290)</t>
  </si>
  <si>
    <t xml:space="preserve">EZH2_Exon (36061290)_64325347</t>
  </si>
  <si>
    <t xml:space="preserve">GATGGCTACAGCTTAAGGTTGTCCTTT</t>
  </si>
  <si>
    <t xml:space="preserve">TTATTGTCAAGGTGAATCAAGACAGTA</t>
  </si>
  <si>
    <t xml:space="preserve">EZH2_FiveUtrExon (36117159)</t>
  </si>
  <si>
    <t xml:space="preserve">EZH2_FiveUtrExon (36117159)_64325348</t>
  </si>
  <si>
    <t xml:space="preserve">CATGTACTCTGATTTTACACGCTTCCG</t>
  </si>
  <si>
    <t xml:space="preserve">CTCATTTGTGCTGCATGGTTAAATCCT</t>
  </si>
  <si>
    <t xml:space="preserve">EZH2_FiveUtrExon (36117159)_64325349</t>
  </si>
  <si>
    <t xml:space="preserve">GAAATCTGAGAAGGGACCAGTTTGTTG</t>
  </si>
  <si>
    <t xml:space="preserve">CAATAAGATGAGTGAATACTTGGAAGCT</t>
  </si>
  <si>
    <t xml:space="preserve">EZH2_Exon (36117161)</t>
  </si>
  <si>
    <t xml:space="preserve">EZH2_Exon (36117161)_64325350</t>
  </si>
  <si>
    <t xml:space="preserve">CCACAGGTAGTAGGGAAGAATGTACTC</t>
  </si>
  <si>
    <t xml:space="preserve">TGCTTTGATGCAATTGCATGAGAACTA</t>
  </si>
  <si>
    <t xml:space="preserve">EZH2_Exon (36117162)</t>
  </si>
  <si>
    <t xml:space="preserve">EZH2_Exon (36117162)_64325351</t>
  </si>
  <si>
    <t xml:space="preserve">TCTGGAGAACTGGGTAAAGACATGTAC</t>
  </si>
  <si>
    <t xml:space="preserve">GCTTCTTCTCTTGGAAAAAGGGGCTAAA</t>
  </si>
  <si>
    <t xml:space="preserve">EZH2_FiveUtrExon (36117164)</t>
  </si>
  <si>
    <t xml:space="preserve">EZH2_FiveUtrExon (36117164)_64325352</t>
  </si>
  <si>
    <t xml:space="preserve">AACACAATCAATAGAGAGCAGAGCAGC</t>
  </si>
  <si>
    <t xml:space="preserve">CGAGGCGAGGGCCGAGCCCTGCCCA</t>
  </si>
  <si>
    <t xml:space="preserve">EZH2_FiveUtrExon (36117164)_64325353</t>
  </si>
  <si>
    <t xml:space="preserve">CTTTATGCTAAGTTTGAGGGAAGAGTCG</t>
  </si>
  <si>
    <t xml:space="preserve">AGAATCGTAATCCTTAAACATTACAAGC</t>
  </si>
  <si>
    <t xml:space="preserve">EZH2_ThreeUtrExon (36117166)</t>
  </si>
  <si>
    <t xml:space="preserve">EZH2_ThreeUtrExon (36117166)_64325354</t>
  </si>
  <si>
    <t xml:space="preserve">TGCAAATTCAGAATTTCAAACTGCATG</t>
  </si>
  <si>
    <t xml:space="preserve">CCAACATGTGCTGAGACTTAACACAAC</t>
  </si>
  <si>
    <t xml:space="preserve">EZH2_ThreeUtrExon (36117166)_64325355</t>
  </si>
  <si>
    <t xml:space="preserve">CGAGTACTGTGGGCAATTTAGAAAAAGA</t>
  </si>
  <si>
    <t xml:space="preserve">CGTGTCAATAACTGCTTTCAGGACTG</t>
  </si>
  <si>
    <t xml:space="preserve">EZH2_Exon (36117168)</t>
  </si>
  <si>
    <t xml:space="preserve">EZH2_Exon (36117168)_64325356</t>
  </si>
  <si>
    <t xml:space="preserve">TGGACGTTTTGGTGGGGTCTTTATC</t>
  </si>
  <si>
    <t xml:space="preserve">ACTTGTTTTGATATGCTTTTGATAGTCTG</t>
  </si>
  <si>
    <t xml:space="preserve">EZH2_Exon (36117168)_64325357</t>
  </si>
  <si>
    <t xml:space="preserve">AGTTTGCTGCTGCTCTCACCGCTGAGC</t>
  </si>
  <si>
    <t xml:space="preserve">AACTGGGTTTTACTGTTCTGTGAAA</t>
  </si>
  <si>
    <t xml:space="preserve">EZH2_FiveUtrExon (36117169)</t>
  </si>
  <si>
    <t xml:space="preserve">EZH2_FiveUtrExon (36117169)_64325358</t>
  </si>
  <si>
    <t xml:space="preserve">CAATCGCCATCGCTTTTATTTGGCC</t>
  </si>
  <si>
    <t xml:space="preserve">TCTCTTTGTTCTTTCGCTGAACACACG</t>
  </si>
  <si>
    <t xml:space="preserve">EZH2_FiveUtrExon (36117169)_64325359</t>
  </si>
  <si>
    <t xml:space="preserve">GCGGCGCTTGATTGGGCTGGGG</t>
  </si>
  <si>
    <t xml:space="preserve">GGCTCCGGGAGTGCGAACCGGG</t>
  </si>
  <si>
    <t xml:space="preserve">NF1_Exon (35751395)</t>
  </si>
  <si>
    <t xml:space="preserve">NF1_Exon (35751395)_64325360</t>
  </si>
  <si>
    <t xml:space="preserve">ACATGGGGCAACCTTCTCAGGCCAACA</t>
  </si>
  <si>
    <t xml:space="preserve">TTGAGATAGAGAAATGAGAATGGGACC</t>
  </si>
  <si>
    <t xml:space="preserve">NF1_Exon (35751395)_64325361</t>
  </si>
  <si>
    <t xml:space="preserve">AATTTAGATAAACTAACCAAGCAACTTCT</t>
  </si>
  <si>
    <t xml:space="preserve">TTAATATGGTGACAAATACAACCATCG</t>
  </si>
  <si>
    <t xml:space="preserve">NF1_Exon (36108914)</t>
  </si>
  <si>
    <t xml:space="preserve">NF1_Exon (36108914)_64325362</t>
  </si>
  <si>
    <t xml:space="preserve">TTCAAACACAAAAGTTTGACATCTCAA</t>
  </si>
  <si>
    <t xml:space="preserve">CAGCAAACAATGTTTTTGAAGCCACA</t>
  </si>
  <si>
    <t xml:space="preserve">NF1_Exon (36108918)</t>
  </si>
  <si>
    <t xml:space="preserve">NF1_Exon (36108918)_64325363</t>
  </si>
  <si>
    <t xml:space="preserve">TTCAAGCAAAAATATGGGGAAGCCTTG</t>
  </si>
  <si>
    <t xml:space="preserve">AGCCAGAGAAAAGCTAGTTATTTGCAC</t>
  </si>
  <si>
    <t xml:space="preserve">NF1_Exon (36108918)_64325364</t>
  </si>
  <si>
    <t xml:space="preserve">AAATATTTGAGCAAACTCAATACCTGC</t>
  </si>
  <si>
    <t xml:space="preserve">GATGGTCAATGAAAATCACATCAACAATT</t>
  </si>
  <si>
    <t xml:space="preserve">NF1_Exon (36108922)</t>
  </si>
  <si>
    <t xml:space="preserve">NF1_Exon (36108922)_64325365</t>
  </si>
  <si>
    <t xml:space="preserve">CCTCTATGGTCAGCTTCTTCTGTACTT</t>
  </si>
  <si>
    <t xml:space="preserve">ATAGTTCCTGCCCCAGAGTTGTTAAAG</t>
  </si>
  <si>
    <t xml:space="preserve">NF1_Exon (36108922)_64325366</t>
  </si>
  <si>
    <t xml:space="preserve">CAAACAGAGCACATAAAATGATACAGAA</t>
  </si>
  <si>
    <t xml:space="preserve">TACTGAAGCACTGACAACCAAGAGGA</t>
  </si>
  <si>
    <t xml:space="preserve">NF1_ThreeUtrExon (36108926)</t>
  </si>
  <si>
    <t xml:space="preserve">NF1_ThreeUtrExon (36108926)_64325367</t>
  </si>
  <si>
    <t xml:space="preserve">TGTAAGTACACTCCACAATATTTGCACAG</t>
  </si>
  <si>
    <t xml:space="preserve">GACGAACTCGCCACGGATCCGCAA</t>
  </si>
  <si>
    <t xml:space="preserve">NF1_ThreeUtrExon (36108926)_64325368</t>
  </si>
  <si>
    <t xml:space="preserve">TCCCTGTCCTTGCCCTTTCCCC</t>
  </si>
  <si>
    <t xml:space="preserve">AAGTGGGAGGTCAGGAAACTTTTAACTG</t>
  </si>
  <si>
    <t xml:space="preserve">NF1_ThreeUtrExon (36108926)_64325369</t>
  </si>
  <si>
    <t xml:space="preserve">CCTACAGAGTAAAGTGTTAGTCCTATTT</t>
  </si>
  <si>
    <t xml:space="preserve">GGCAGGGAAATTTCATATTTTATAGTGG</t>
  </si>
  <si>
    <t xml:space="preserve">NF1_ThreeUtrExon (36108926)_64325370</t>
  </si>
  <si>
    <t xml:space="preserve">GAATTAAAACTATGGCTTCTAAGTCCTTAT</t>
  </si>
  <si>
    <t xml:space="preserve">CCTAACTAATTCTGAGCAGGGTAATCAG</t>
  </si>
  <si>
    <t xml:space="preserve">NF1_ThreeUtrExon (36108926)_64325371</t>
  </si>
  <si>
    <t xml:space="preserve">AATGGAATGGTACGTGACATTTAGGGT</t>
  </si>
  <si>
    <t xml:space="preserve">TCACTGTGAAAAGACTGGTCAGCCT</t>
  </si>
  <si>
    <t xml:space="preserve">NF1_ThreeUtrExon (36108926)_64325372</t>
  </si>
  <si>
    <t xml:space="preserve">CCTGCAGTTTACAAAATAATTTGACTTCAG</t>
  </si>
  <si>
    <t xml:space="preserve">AGAGGATTTCAGTAAATTAAATTCCACAGC</t>
  </si>
  <si>
    <t xml:space="preserve">NF1_ThreeUtrExon (36108926)_64325373</t>
  </si>
  <si>
    <t xml:space="preserve">TGGTTTTGATACTCAGAAATAACAAGAAT</t>
  </si>
  <si>
    <t xml:space="preserve">TTAGAAGAAAATGTTTATAATGACAGAGCA</t>
  </si>
  <si>
    <t xml:space="preserve">NF1_ThreeUtrExon (36108926)_64325436</t>
  </si>
  <si>
    <t xml:space="preserve">CCACAACCCAGTGTTTCTGGGGTAAGTTT</t>
  </si>
  <si>
    <t xml:space="preserve">TGATATTTCCATAAACGGGTTTACCAAGG</t>
  </si>
  <si>
    <t xml:space="preserve">NF1_ThreeUtrExon (36108926)_64325437</t>
  </si>
  <si>
    <t xml:space="preserve">TACCTTTGACTAGTAAGTACATCCTAGGAG</t>
  </si>
  <si>
    <t xml:space="preserve">TAAAAGAAATTCTGAAGTTTAGACCAAGT</t>
  </si>
  <si>
    <t xml:space="preserve">NF1_ThreeUtrExon (36108926)_64325438</t>
  </si>
  <si>
    <t xml:space="preserve">TTTGTAGATGTTTCCCCTGACTTGT</t>
  </si>
  <si>
    <t xml:space="preserve">GCCAGGTGCCCAGGACACATCCTAAA</t>
  </si>
  <si>
    <t xml:space="preserve">NF1_ThreeUtrExon (36108926)_64325439</t>
  </si>
  <si>
    <t xml:space="preserve">TTTCTACATCCTTCCCCGACTCCCA</t>
  </si>
  <si>
    <t xml:space="preserve">TGGATAACAACAAAAATTTGATTATTCTCG</t>
  </si>
  <si>
    <t xml:space="preserve">NF1_ThreeUtrExon (36108926)_64325440</t>
  </si>
  <si>
    <t xml:space="preserve">CTGTAAACAGTTGTACGCCAGCAGGAA</t>
  </si>
  <si>
    <t xml:space="preserve">CTCCCAATCTTTTGAAACATTAAGGCC</t>
  </si>
  <si>
    <t xml:space="preserve">NF1_ThreeUtrExon (36108926)_64325441</t>
  </si>
  <si>
    <t xml:space="preserve">AACAGGAAGTGCAGCATTACAACAT</t>
  </si>
  <si>
    <t xml:space="preserve">ACTGTTACAGTGGCCAGTGGTAGGGGA</t>
  </si>
  <si>
    <t xml:space="preserve">NF1_ThreeUtrExon (36108926)_64325442</t>
  </si>
  <si>
    <t xml:space="preserve">TCTCTCATAAACTTGTATCTTGAAAAATGT</t>
  </si>
  <si>
    <t xml:space="preserve">CTTTGCAGTTGTTCTGAACACTTACATAT</t>
  </si>
  <si>
    <t xml:space="preserve">NF1_ThreeUtrExon (36108926)_64325443</t>
  </si>
  <si>
    <t xml:space="preserve">AAAATAAACTAGTTTGGATGACTGAGTTT</t>
  </si>
  <si>
    <t xml:space="preserve">TATGGTGTCAAGTCACTGAGGCTTGAC</t>
  </si>
  <si>
    <t xml:space="preserve">NF1_ThreeUtrExon (36108926)_64325444</t>
  </si>
  <si>
    <t xml:space="preserve">ATTGGAACATCCAGATACCAATATGCT</t>
  </si>
  <si>
    <t xml:space="preserve">TGCAATTCTAGCATATATAACCTACATGT</t>
  </si>
  <si>
    <t xml:space="preserve">NF1_ThreeUtrExon (36108926)_64325445</t>
  </si>
  <si>
    <t xml:space="preserve">CTTTTCCCAGGACTGTAAACAAATTTAAA</t>
  </si>
  <si>
    <t xml:space="preserve">AAACAGCACTACAGGAAACTCCCCTC</t>
  </si>
  <si>
    <t xml:space="preserve">NF1_ThreeUtrExon (36108926)_64325446</t>
  </si>
  <si>
    <t xml:space="preserve">ACTGCCTGCTATTCCAGGGCCTAGAAA</t>
  </si>
  <si>
    <t xml:space="preserve">GCCTCTACAATAGTTTAAAAACAAAAGTTT</t>
  </si>
  <si>
    <t xml:space="preserve">NF1_ThreeUtrExon (36108926)_64325447</t>
  </si>
  <si>
    <t xml:space="preserve">CCTCAAAAGTCAGAAGTTCTTTAAACAAGG</t>
  </si>
  <si>
    <t xml:space="preserve">TTTAACAGTAAACCTCTGGAAGTTTCT</t>
  </si>
  <si>
    <t xml:space="preserve">NF1_ThreeUtrExon (36108926)_64325448</t>
  </si>
  <si>
    <t xml:space="preserve">AACAGGTAGATTATCCAGGACAAAAAC</t>
  </si>
  <si>
    <t xml:space="preserve">GTTGCATTTCTCAAGGGACACATAGTG</t>
  </si>
  <si>
    <t xml:space="preserve">NF1_ThreeUtrExon (36108926)_64325449</t>
  </si>
  <si>
    <t xml:space="preserve">CATTGAGTAAGACATGCCTCATTATGC</t>
  </si>
  <si>
    <t xml:space="preserve">CAGTCATGAACAGGTGTTGAGTGAATG</t>
  </si>
  <si>
    <t xml:space="preserve">NF1_ThreeUtrExon (36108926)_64325450</t>
  </si>
  <si>
    <t xml:space="preserve">GATCGATTTTGTCTGTTGGGCAGTATT</t>
  </si>
  <si>
    <t xml:space="preserve">GTGCAGCAACTAACTGCTTTACAAAAA</t>
  </si>
  <si>
    <t xml:space="preserve">ARHGAP26_Exon (35715775)</t>
  </si>
  <si>
    <t xml:space="preserve">ARHGAP26_Exon (35715775)_64325374</t>
  </si>
  <si>
    <t xml:space="preserve">chr5</t>
  </si>
  <si>
    <t xml:space="preserve">GGGGAGCTAATGAGTCACTTAAAGTCA</t>
  </si>
  <si>
    <t xml:space="preserve">AGTTGCTAGCCATGGAAATCAACCTC</t>
  </si>
  <si>
    <t xml:space="preserve">ARHGAP26_Exon (35715777)</t>
  </si>
  <si>
    <t xml:space="preserve">ARHGAP26_Exon (35715777)_64325375</t>
  </si>
  <si>
    <t xml:space="preserve">CCAGGTCCCTTCTAACCCTAAGATTTT</t>
  </si>
  <si>
    <t xml:space="preserve">AAGAGTAACACGTTGCAGGAATAAAAG</t>
  </si>
  <si>
    <t xml:space="preserve">ARHGAP26_Exon (35715779)</t>
  </si>
  <si>
    <t xml:space="preserve">ARHGAP26_Exon (35715779)_64325376</t>
  </si>
  <si>
    <t xml:space="preserve">GTGGTCAAACCCACCCGGCCCAACTCA</t>
  </si>
  <si>
    <t xml:space="preserve">CTGCTTCTTAGCCTTGGTGATTTTTGA</t>
  </si>
  <si>
    <t xml:space="preserve">ARHGAP26_Exon (35715779)_64325377</t>
  </si>
  <si>
    <t xml:space="preserve">GTAGGCAGCTGGACATCATACTTACA</t>
  </si>
  <si>
    <t xml:space="preserve">TTGCATAGGGACAGTCTATTGCTACAT</t>
  </si>
  <si>
    <t xml:space="preserve">ARHGAP26_Exon (35715781)</t>
  </si>
  <si>
    <t xml:space="preserve">ARHGAP26_Exon (35715781)_64325378</t>
  </si>
  <si>
    <t xml:space="preserve">ACTTACCGTCCCTCTGGAGTCACTGG</t>
  </si>
  <si>
    <t xml:space="preserve">TGTGCATTTTATGCCACCCTATAGGT</t>
  </si>
  <si>
    <t xml:space="preserve">ARHGAP26_Exon (35715783)</t>
  </si>
  <si>
    <t xml:space="preserve">ARHGAP26_Exon (35715783)_64325379</t>
  </si>
  <si>
    <t xml:space="preserve">CACTGGAGGTGTTACTTTATACATGCA</t>
  </si>
  <si>
    <t xml:space="preserve">TCTATACATTCCACTGTATGCTATACATC</t>
  </si>
  <si>
    <t xml:space="preserve">ARHGAP26_ThreeUtrExon (35715785)</t>
  </si>
  <si>
    <t xml:space="preserve">ARHGAP26_ThreeUtrExon (35715785)_64325380</t>
  </si>
  <si>
    <t xml:space="preserve">ACTTAATAAGTGATTGTACTCATTGTCCA</t>
  </si>
  <si>
    <t xml:space="preserve">GGAAAGACTGGCCTCATCCCTGAGAATTA</t>
  </si>
  <si>
    <t xml:space="preserve">ARHGAP26_ThreeUtrExon (35715785)_64325381</t>
  </si>
  <si>
    <t xml:space="preserve">ACTGCTGATTCCAGTGTCGAGGCCATTT</t>
  </si>
  <si>
    <t xml:space="preserve">AGACTTGCAAAGCCGTTTTCTCATGAG</t>
  </si>
  <si>
    <t xml:space="preserve">ARHGAP26_ThreeUtrExon (35715785)_64325382</t>
  </si>
  <si>
    <t xml:space="preserve">GAGGAAGTCAGATAGAAATAGTCCCTGAG</t>
  </si>
  <si>
    <t xml:space="preserve">GAGGGTTAAAACACTGTTTATATAAGATCC</t>
  </si>
  <si>
    <t xml:space="preserve">ARHGAP26_ThreeUtrExon (35715785)_64325383</t>
  </si>
  <si>
    <t xml:space="preserve">ACCCTGCGTTTCTCCCTCCCAGGCTA</t>
  </si>
  <si>
    <t xml:space="preserve">CAGGATCAAGGAATTAGGGTGGTCTAC</t>
  </si>
  <si>
    <t xml:space="preserve">ARHGAP26_ThreeUtrExon (35715785)_64325384</t>
  </si>
  <si>
    <t xml:space="preserve">CGGAATATATTTGGAGCACACCCTAGT</t>
  </si>
  <si>
    <t xml:space="preserve">ACCACTGGCCAGCCCCCTTGCCCTACT</t>
  </si>
  <si>
    <t xml:space="preserve">ARHGAP26_ThreeUtrExon (35715785)_64325385</t>
  </si>
  <si>
    <t xml:space="preserve">AAAAAGGGAATTATTTCTCAGTCTTTCAAG</t>
  </si>
  <si>
    <t xml:space="preserve">TGCAAACAACAGAGTTATCCGTATCTTCC</t>
  </si>
  <si>
    <t xml:space="preserve">ARHGAP26_ThreeUtrExon (35715785)_64325386</t>
  </si>
  <si>
    <t xml:space="preserve">TCAAGCTCCCCAGGAGCCCCTTGGAT</t>
  </si>
  <si>
    <t xml:space="preserve">TTTGATATTCTTTAAGTTAGTTGCTCACAC</t>
  </si>
  <si>
    <t xml:space="preserve">ARHGAP26_ThreeUtrExon (35715785)_64325387</t>
  </si>
  <si>
    <t xml:space="preserve">GACATTTCTATGGCCTTGCTCTCTGCT</t>
  </si>
  <si>
    <t xml:space="preserve">GCATTCGAGTTTTTGTCTTTCTTCTCAGG</t>
  </si>
  <si>
    <t xml:space="preserve">ARHGAP26_ThreeUtrExon (35715785)_64325388</t>
  </si>
  <si>
    <t xml:space="preserve">TGCTCTTTACTTCTTTTTCTCCACATC</t>
  </si>
  <si>
    <t xml:space="preserve">AAGAAGAGGAAGACTCCAGGAGGGGTATA</t>
  </si>
  <si>
    <t xml:space="preserve">ARHGAP26_ThreeUtrExon (35715785)_64325389</t>
  </si>
  <si>
    <t xml:space="preserve">CTCAAGGATTATACAGCTCTTTTCCGGG</t>
  </si>
  <si>
    <t xml:space="preserve">TGGAGGCCTCAGGGGATGTGCATTCACATA</t>
  </si>
  <si>
    <t xml:space="preserve">ARHGAP26_ThreeUtrExon (35715785)_64325390</t>
  </si>
  <si>
    <t xml:space="preserve">CATTTGATGTTTGAAGTTGTAATCTGTCCC</t>
  </si>
  <si>
    <t xml:space="preserve">CTGCCAATGGGATCTTTTAGGTAACTCC</t>
  </si>
  <si>
    <t xml:space="preserve">ARHGAP26_ThreeUtrExon (35715785)_64325391</t>
  </si>
  <si>
    <t xml:space="preserve">CCCTGTGGCTGTGCGGTGCCCTTGACA</t>
  </si>
  <si>
    <t xml:space="preserve">GAAACTTTAGGGCAGATGAGGAGAATG</t>
  </si>
  <si>
    <t xml:space="preserve">ARHGAP26_ThreeUtrExon (35715785)_64325392</t>
  </si>
  <si>
    <t xml:space="preserve">TGTCCTAGAATTGGAGCCAGTCTTTAG</t>
  </si>
  <si>
    <t xml:space="preserve">TAGTGACAAGGGCATCCCAAGGCACTT</t>
  </si>
  <si>
    <t xml:space="preserve">ARHGAP26_ThreeUtrExon (35715785)_64325393</t>
  </si>
  <si>
    <t xml:space="preserve">CTGAGTTTCTATCAGCTGAAAATGGCA</t>
  </si>
  <si>
    <t xml:space="preserve">TTTGTGGACATGGCACTCCCGGAGACA</t>
  </si>
  <si>
    <t xml:space="preserve">ARHGAP26_ThreeUtrExon (35715785)_64325394</t>
  </si>
  <si>
    <t xml:space="preserve">AGCGCTGCAGAAACCAAACAGCCTCTTA</t>
  </si>
  <si>
    <t xml:space="preserve">TTGTCATGCTCAAATGTGTTTGGCAGC</t>
  </si>
  <si>
    <t xml:space="preserve">ARHGAP26_ThreeUtrExon (35715785)_64325395</t>
  </si>
  <si>
    <t xml:space="preserve">AGACTCCAACAAGTAATAATTAGCTTTTT</t>
  </si>
  <si>
    <t xml:space="preserve">AAGGTGAACCATCCTAAGGAGCTTTG</t>
  </si>
  <si>
    <t xml:space="preserve">ARHGAP26_ThreeUtrExon (35715785)_64325396</t>
  </si>
  <si>
    <t xml:space="preserve">AACGTCTCTCAAGGTGGAATGCTTTAG</t>
  </si>
  <si>
    <t xml:space="preserve">TTTCTTGGTTATCCAGATGCCAGAATC</t>
  </si>
  <si>
    <t xml:space="preserve">ARHGAP26_ThreeUtrExon (35715785)_64325397</t>
  </si>
  <si>
    <t xml:space="preserve">TTTACAGCCTTTAAGACTCGGAGGTTG</t>
  </si>
  <si>
    <t xml:space="preserve">AGCACTCTAAAAGACATTTTGTCCACA</t>
  </si>
  <si>
    <t xml:space="preserve">ARHGAP26_ThreeUtrExon (35715785)_64325398</t>
  </si>
  <si>
    <t xml:space="preserve">GCACTGTTCTAAACTTCAGTATTGACT</t>
  </si>
  <si>
    <t xml:space="preserve">GGTTGGTTTATGTGACAATCCCTATGA</t>
  </si>
  <si>
    <t xml:space="preserve">ARHGAP26_ThreeUtrExon (35715785)_64325399</t>
  </si>
  <si>
    <t xml:space="preserve">TTGACAGGTAGCAACAGAGTCAGTCAC</t>
  </si>
  <si>
    <t xml:space="preserve">TCCTGAGATGGGTGAACTGTACAGGA</t>
  </si>
  <si>
    <t xml:space="preserve">ARHGAP26_ThreeUtrExon (35715785)_64325400</t>
  </si>
  <si>
    <t xml:space="preserve">ATCTCAGCGCCAATTTCTTCACCCAGCC</t>
  </si>
  <si>
    <t xml:space="preserve">GCTGATTGACTTCTTTTCTTGCAGTACT</t>
  </si>
  <si>
    <t xml:space="preserve">ARHGAP26_ThreeUtrExon (35715785)_64325401</t>
  </si>
  <si>
    <t xml:space="preserve">ATGGCAGCCCTTGGTGGCAGAGAGG</t>
  </si>
  <si>
    <t xml:space="preserve">CCTGTAGCACTTTAAGTCTCAAGTACTGA</t>
  </si>
  <si>
    <t xml:space="preserve">ARHGAP26_ThreeUtrExon (35715785)_64325402</t>
  </si>
  <si>
    <t xml:space="preserve">TCAGTTGCATGGAGGAACAGAAATATT</t>
  </si>
  <si>
    <t xml:space="preserve">AAAAGTGTACCAAAAAGGGGAGAAAAA</t>
  </si>
  <si>
    <t xml:space="preserve">ARHGAP26_ThreeUtrExon (35715785)_64325403</t>
  </si>
  <si>
    <t xml:space="preserve">CCTGAATCACAATGGCCTATATTAGTCTC</t>
  </si>
  <si>
    <t xml:space="preserve">TTAGAGGCAGGCAAGGGTGGGAGCAGAGA</t>
  </si>
  <si>
    <t xml:space="preserve">ARHGAP26_ThreeUtrExon (35715785)_64325404</t>
  </si>
  <si>
    <t xml:space="preserve">CTTTAAAGTTCCCTAACAAGGAATTCCAG</t>
  </si>
  <si>
    <t xml:space="preserve">TACTTCCCCATCCAAGACAGTCTTCCA</t>
  </si>
  <si>
    <t xml:space="preserve">ARHGAP26_ThreeUtrExon (35715785)_64325405</t>
  </si>
  <si>
    <t xml:space="preserve">ACTGATGTGTCGTGCCCACCAACAGGA</t>
  </si>
  <si>
    <t xml:space="preserve">AACTTTGCCATATAGTATTTCAAATCACT</t>
  </si>
  <si>
    <t xml:space="preserve">ARHGAP26_ThreeUtrExon (35715785)_64325406</t>
  </si>
  <si>
    <t xml:space="preserve">CTTACAGACGCACACAAAATTTGAAAACT</t>
  </si>
  <si>
    <t xml:space="preserve">CTTCATCTTACTACTAAGTAGGCATTCTTT</t>
  </si>
  <si>
    <t xml:space="preserve">ARHGAP26_ThreeUtrExon (35715785)_64325407</t>
  </si>
  <si>
    <t xml:space="preserve">AATGGTAGTGTCTCGCTTGCTCCTGGG</t>
  </si>
  <si>
    <t xml:space="preserve">GGGAAGAGTTTTAAAATGTTTAGGAGAAG</t>
  </si>
  <si>
    <t xml:space="preserve">ARHGAP26_ThreeUtrExon (35715785)_64325408</t>
  </si>
  <si>
    <t xml:space="preserve">TAGCTAATAGGAAGGAGGGGAGCCTG</t>
  </si>
  <si>
    <t xml:space="preserve">TCCCGATTTCAAATCAGAGCCAACTC</t>
  </si>
  <si>
    <t xml:space="preserve">ARHGAP26_ThreeUtrExon (35715785)_64325409</t>
  </si>
  <si>
    <t xml:space="preserve">GAAGAGTGAGAGGCTGACCTTAATACC</t>
  </si>
  <si>
    <t xml:space="preserve">GGCATGGATAGGGGAGAGAGTAAAATCT</t>
  </si>
  <si>
    <t xml:space="preserve">ARHGAP26_ThreeUtrExon (35715785)_64325410</t>
  </si>
  <si>
    <t xml:space="preserve">GGTCTGACATAAGAAAACACATATTGGCC</t>
  </si>
  <si>
    <t xml:space="preserve">AAACCAGCTGTCTTCTCCTGGCATGGCA</t>
  </si>
  <si>
    <t xml:space="preserve">ARHGAP26_ThreeUtrExon (35715785)_64325411</t>
  </si>
  <si>
    <t xml:space="preserve">AATGCTTTTGGAGCCTCTGCAGTCAAG</t>
  </si>
  <si>
    <t xml:space="preserve">GTCAATACTTGATTGTTCATTCTTTCTCT</t>
  </si>
  <si>
    <t xml:space="preserve">ARHGAP26_ThreeUtrExon (35715785)_64325412</t>
  </si>
  <si>
    <t xml:space="preserve">GAACACCTAGGTCATTCCTTTTAAAGTCA</t>
  </si>
  <si>
    <t xml:space="preserve">AGAAGCCAGAGGATGACAGGTGCCAA</t>
  </si>
  <si>
    <t xml:space="preserve">ARHGAP26_ThreeUtrExon (35715785)_64325413</t>
  </si>
  <si>
    <t xml:space="preserve">TTAGACAGGTACTGTAGGCGGCAGGAGA</t>
  </si>
  <si>
    <t xml:space="preserve">AATTTGTTAGACACCAGCACAGGGTGGGTG</t>
  </si>
  <si>
    <t xml:space="preserve">ARHGAP26_ThreeUtrExon (35715785)_64325414</t>
  </si>
  <si>
    <t xml:space="preserve">GTCTAGGTCTATGCTAAGCCTTTGCTC</t>
  </si>
  <si>
    <t xml:space="preserve">CTCTTTCTCTCTAGTCCTGGTGTTACT</t>
  </si>
  <si>
    <t xml:space="preserve">ARHGAP26_ThreeUtrExon (35715785)_64325415</t>
  </si>
  <si>
    <t xml:space="preserve">CCACAGCCTCTCTTGTGTCTCTAATTC</t>
  </si>
  <si>
    <t xml:space="preserve">CTGCTTTTAGGTGTCTGGACAACTTTG</t>
  </si>
  <si>
    <t xml:space="preserve">ARHGAP26_ThreeUtrExon (35715785)_64325416</t>
  </si>
  <si>
    <t xml:space="preserve">CAGCATTGGATTCTATGCACGAGTCAA</t>
  </si>
  <si>
    <t xml:space="preserve">TTGAACACTAGCCTTAGCTACTAAGCA</t>
  </si>
  <si>
    <t xml:space="preserve">ARHGAP26_ThreeUtrExon (35715785)_64325417</t>
  </si>
  <si>
    <t xml:space="preserve">CATCAGAAATAAGCACGGTGGTTGTCA</t>
  </si>
  <si>
    <t xml:space="preserve">CATGTAAGAAAGCCAAGTTTCAGAGGC</t>
  </si>
  <si>
    <t xml:space="preserve">ARHGAP26_Exon (35715787)</t>
  </si>
  <si>
    <t xml:space="preserve">ARHGAP26_Exon (35715787)_64325418</t>
  </si>
  <si>
    <t xml:space="preserve">ACCTTAGAGACTTCCTATCTCAGGGAA</t>
  </si>
  <si>
    <t xml:space="preserve">GGAATTACTAAAATTAAACTGGCTTTCTG</t>
  </si>
  <si>
    <t xml:space="preserve">ARHGAP26_Exon (35715789)</t>
  </si>
  <si>
    <t xml:space="preserve">ARHGAP26_Exon (35715789)_64325419</t>
  </si>
  <si>
    <t xml:space="preserve">GCAATCAGGCCCATATTTTGTTTTTCC</t>
  </si>
  <si>
    <t xml:space="preserve">CACATAACCAGGTTGAAAAGAGGTATTAT</t>
  </si>
  <si>
    <t xml:space="preserve">ARHGAP26_Exon (35715791)</t>
  </si>
  <si>
    <t xml:space="preserve">ARHGAP26_Exon (35715791)_64325420</t>
  </si>
  <si>
    <t xml:space="preserve">GCTCAACCTCTTCATCAACAACTTAGA</t>
  </si>
  <si>
    <t xml:space="preserve">ATCAAGTCACTACCCAAGGATAGCATT</t>
  </si>
  <si>
    <t xml:space="preserve">ARHGAP26_FiveUtrExon (35715793)</t>
  </si>
  <si>
    <t xml:space="preserve">ARHGAP26_FiveUtrExon (35715793)_64325421</t>
  </si>
  <si>
    <t xml:space="preserve">ACAAATTCATCAAGGAGCTCATCAAGG</t>
  </si>
  <si>
    <t xml:space="preserve">CCAGCAACCATCAGATGAAGAGAGAGA</t>
  </si>
  <si>
    <t xml:space="preserve">ARHGAP26_FiveUtrExon (35715793)_64325422</t>
  </si>
  <si>
    <t xml:space="preserve">TTGAGCGCGCTTATGAGTGACTTCCCG</t>
  </si>
  <si>
    <t xml:space="preserve">AGAGCACTCACGCGGCGGGACCCCGG</t>
  </si>
  <si>
    <t xml:space="preserve">ARHGAP26_Exon (35715795)</t>
  </si>
  <si>
    <t xml:space="preserve">ARHGAP26_Exon (35715795)_64325423</t>
  </si>
  <si>
    <t xml:space="preserve">GATTCCTTTGCCACAGGCTGTATCTA</t>
  </si>
  <si>
    <t xml:space="preserve">ATTAGAGGCACGTCAGAACACAAGTC</t>
  </si>
  <si>
    <t xml:space="preserve">ARHGAP26_Exon (35715797)</t>
  </si>
  <si>
    <t xml:space="preserve">ARHGAP26_Exon (35715797)_64325424</t>
  </si>
  <si>
    <t xml:space="preserve">AGATCCTAATAGAAAACCACGAAAAGG</t>
  </si>
  <si>
    <t xml:space="preserve">GTCAACCGTGGTAGTTACAATGACAAC</t>
  </si>
  <si>
    <t xml:space="preserve">ARHGAP26_Exon (35715797)_64325425</t>
  </si>
  <si>
    <t xml:space="preserve">CTTCACTGCAAGTGATCAATTACATATT</t>
  </si>
  <si>
    <t xml:space="preserve">TGAGACAAATCGTGTACACAGAGATAC</t>
  </si>
  <si>
    <t xml:space="preserve">ARHGAP26_Exon (36277367)</t>
  </si>
  <si>
    <t xml:space="preserve">ARHGAP26_Exon (36277367)_64325426</t>
  </si>
  <si>
    <t xml:space="preserve">GAGAGAAACAAAAGCAGAACTGAGACC</t>
  </si>
  <si>
    <t xml:space="preserve">CTTATCAGTGTCACAGCTAAACAACTTT</t>
  </si>
  <si>
    <t xml:space="preserve">ARHGAP26_Exon (36277368)</t>
  </si>
  <si>
    <t xml:space="preserve">ARHGAP26_Exon (36277368)_64325427</t>
  </si>
  <si>
    <t xml:space="preserve">CCATTGTATTGAGATTTTCCCTCGGGA</t>
  </si>
  <si>
    <t xml:space="preserve">AAAAACCCTTAGAAAGCCCCAGACA</t>
  </si>
  <si>
    <t xml:space="preserve">ARHGAP26_Exon (36277369)</t>
  </si>
  <si>
    <t xml:space="preserve">ARHGAP26_Exon (36277369)_64325428</t>
  </si>
  <si>
    <t xml:space="preserve">CCTAAGATTTTCTGAAGAAGGTGGGCT</t>
  </si>
  <si>
    <t xml:space="preserve">AGAAGACACAAAAGCAGTATCAGTAAA</t>
  </si>
  <si>
    <t xml:space="preserve">ARHGAP26_Exon (36277370)</t>
  </si>
  <si>
    <t xml:space="preserve">ARHGAP26_Exon (36277370)_64325429</t>
  </si>
  <si>
    <t xml:space="preserve">ATCTCATGAGTATGTTATGTGGCCAGT</t>
  </si>
  <si>
    <t xml:space="preserve">ATAATCATATTCTCTCTAAATAGCAGCCT</t>
  </si>
  <si>
    <t xml:space="preserve">ARHGAP26_Exon (36277371)</t>
  </si>
  <si>
    <t xml:space="preserve">ARHGAP26_Exon (36277371)_64325430</t>
  </si>
  <si>
    <t xml:space="preserve">AGCAGAAAAGGTTTGACTGGAAAGAAA</t>
  </si>
  <si>
    <t xml:space="preserve">ATGAGGCCAGAATGGGAGCTCTACTC</t>
  </si>
  <si>
    <t xml:space="preserve">ARHGAP26_Exon (36277374)</t>
  </si>
  <si>
    <t xml:space="preserve">ARHGAP26_Exon (36277374)_64325431</t>
  </si>
  <si>
    <t xml:space="preserve">GCCTTCAAACTCTACAAAGATGAGGCT</t>
  </si>
  <si>
    <t xml:space="preserve">TGGAAGGAGTGTCATGGGCCTTGG</t>
  </si>
  <si>
    <t xml:space="preserve">ARHGAP26_Exon (36277375)</t>
  </si>
  <si>
    <t xml:space="preserve">ARHGAP26_Exon (36277375)_64325432</t>
  </si>
  <si>
    <t xml:space="preserve">TACATCCTCCACCTTCTAGGTAAGAGG</t>
  </si>
  <si>
    <t xml:space="preserve">AAAGAAACAAAGTATCTGTTTTAACAATCC</t>
  </si>
  <si>
    <t xml:space="preserve">ARHGAP26_Exon (36277376)</t>
  </si>
  <si>
    <t xml:space="preserve">ARHGAP26_Exon (36277376)_64325433</t>
  </si>
  <si>
    <t xml:space="preserve">TAGCATGGGATGTCCCTGAATGCCACG</t>
  </si>
  <si>
    <t xml:space="preserve">TACTCACATCTGTGGACTGGGAAGAA</t>
  </si>
  <si>
    <t xml:space="preserve">ARHGAP26_Exon (36277377)</t>
  </si>
  <si>
    <t xml:space="preserve">ARHGAP26_Exon (36277377)_64325434</t>
  </si>
  <si>
    <t xml:space="preserve">GGTTTCAAGAACCCAAGGCTTTAGAAC</t>
  </si>
  <si>
    <t xml:space="preserve">TGAAACCAGTGCCACATGTAGAGAGA</t>
  </si>
  <si>
    <t xml:space="preserve">ARHGAP26_Exon (36277378)</t>
  </si>
  <si>
    <t xml:space="preserve">ARHGAP26_Exon (36277378)_64325435</t>
  </si>
  <si>
    <t xml:space="preserve">CCGGAGTCTGAAAATAAAACTGCTTTC</t>
  </si>
  <si>
    <t xml:space="preserve">AAGCACAGCATAAAATGGAACTAATAAA</t>
  </si>
  <si>
    <t xml:space="preserve">PTEN_Exon (36118274)</t>
  </si>
  <si>
    <t xml:space="preserve">PTEN_Exon (36118274)_64325451</t>
  </si>
  <si>
    <t xml:space="preserve">chr10</t>
  </si>
  <si>
    <t xml:space="preserve">TGAAACTATTCCAATGTTCAGTGGCGG</t>
  </si>
  <si>
    <t xml:space="preserve">GCAATGGGTTTTAATGTAGTCGAAGCC</t>
  </si>
  <si>
    <t xml:space="preserve">PTEN_Exon (36118274)_64325452</t>
  </si>
  <si>
    <t xml:space="preserve">TGAGAATTTCAAGCACTTACTGCAAGT</t>
  </si>
  <si>
    <t xml:space="preserve">CTATGGTAACTGGGTCGTAGCCATTTA</t>
  </si>
  <si>
    <t xml:space="preserve">PTEN_Exon (36118275)</t>
  </si>
  <si>
    <t xml:space="preserve">PTEN_Exon (36118275)_64325453</t>
  </si>
  <si>
    <t xml:space="preserve">TCTAACAATGCTCTTGGACTTCTTGAC</t>
  </si>
  <si>
    <t xml:space="preserve">CAAACAAACAAAAAGCCACCATTAACA</t>
  </si>
  <si>
    <t xml:space="preserve">PTEN_FiveUtrExon (36118276)</t>
  </si>
  <si>
    <t xml:space="preserve">PTEN_FiveUtrExon (36118276)_64325454</t>
  </si>
  <si>
    <t xml:space="preserve">CAGTTCTCTCCTCTCGGAAGCTGCA</t>
  </si>
  <si>
    <t xml:space="preserve">TCTTCCTCGGCTTCTCCTGAAAGGGAA</t>
  </si>
  <si>
    <t xml:space="preserve">PTEN_FiveUtrExon (36118276)_64325455</t>
  </si>
  <si>
    <t xml:space="preserve">CTGTCACCATTTCCAGGGCTGGGAA</t>
  </si>
  <si>
    <t xml:space="preserve">AAGCAGGCCCAGTCGCTGCAACCAT</t>
  </si>
  <si>
    <t xml:space="preserve">PTEN_FiveUtrExon (36118276)_64325456</t>
  </si>
  <si>
    <t xml:space="preserve">CTCCCAGACATGACAGCCATCATCAAA</t>
  </si>
  <si>
    <t xml:space="preserve">TATTCAACCTAGGGTGTGTTTGGCTAG</t>
  </si>
  <si>
    <t xml:space="preserve">PTEN_FiveUtrExon (36118276)_64325457</t>
  </si>
  <si>
    <t xml:space="preserve">GCTCAACTCTCAAACTTCCATCATGG</t>
  </si>
  <si>
    <t xml:space="preserve">CAGGGGGCGGTAGGAGGGGGCA</t>
  </si>
  <si>
    <t xml:space="preserve">PTEN_FiveUtrExon (36118276)_64325458</t>
  </si>
  <si>
    <t xml:space="preserve">TAGAAGGGGAGAGACCAACTCTCCGGC</t>
  </si>
  <si>
    <t xml:space="preserve">GCTGCACGGTTAGAAAAGACGAAGA</t>
  </si>
  <si>
    <t xml:space="preserve">PTEN_FiveUtrExon (36118276)_64325459</t>
  </si>
  <si>
    <t xml:space="preserve">ATCTCCTTTTGTTTCTGCTAACGATCT</t>
  </si>
  <si>
    <t xml:space="preserve">TCCTCAGCAGCCAGAGGCCTGGCAGCG</t>
  </si>
  <si>
    <t xml:space="preserve">PTEN_Exon (36118277)</t>
  </si>
  <si>
    <t xml:space="preserve">PTEN_Exon (36118277)_64325460</t>
  </si>
  <si>
    <t xml:space="preserve">TGAAGATCTTGACCAATGGCTAAGTGA</t>
  </si>
  <si>
    <t xml:space="preserve">CTTTCCTCTTCCTGGATCTGAGAATTT</t>
  </si>
  <si>
    <t xml:space="preserve">PTEN_Exon (36118277)_64325461</t>
  </si>
  <si>
    <t xml:space="preserve">GTGAATTGCTGCAACATGATTGTCATC</t>
  </si>
  <si>
    <t xml:space="preserve">AAAAGAAACACTGGATTCCAGAGAAAA</t>
  </si>
  <si>
    <t xml:space="preserve">PTEN_ThreeUtrExon (36118278)</t>
  </si>
  <si>
    <t xml:space="preserve">PTEN_ThreeUtrExon (36118278)_64325462</t>
  </si>
  <si>
    <t xml:space="preserve">AAGCTGTACTTCACAAAAACAGTAGAGG</t>
  </si>
  <si>
    <t xml:space="preserve">AAGAGGGATAAAACACCATGAAAATAAAC</t>
  </si>
  <si>
    <t xml:space="preserve">PTEN_ThreeUtrExon (36118278)_64325463</t>
  </si>
  <si>
    <t xml:space="preserve">AGATTACCAGTTATAGGAACAATTCTCTT</t>
  </si>
  <si>
    <t xml:space="preserve">TTTTATAAAAAGTGGAGACAGACTGATGTG</t>
  </si>
  <si>
    <t xml:space="preserve">PTEN_ThreeUtrExon (36118278)_64325464</t>
  </si>
  <si>
    <t xml:space="preserve">AGATAAGTTTGCAGTTGGCTAAGAGAGG</t>
  </si>
  <si>
    <t xml:space="preserve">GAATTGGCCGCTGTCACTGCTTGTTGTTT</t>
  </si>
  <si>
    <t xml:space="preserve">PTEN_ThreeUtrExon (36118278)_64325465</t>
  </si>
  <si>
    <t xml:space="preserve">TCCACAAATGAAGGGATATAAAAATAATGT</t>
  </si>
  <si>
    <t xml:space="preserve">GATGCTGTTAGTACCTACATCAGTCAAC</t>
  </si>
  <si>
    <t xml:space="preserve">PTEN_ThreeUtrExon (36118278)_64325466</t>
  </si>
  <si>
    <t xml:space="preserve">CATGTGCTGCCTGCAAGCTTCTTTTT</t>
  </si>
  <si>
    <t xml:space="preserve">AATGTCATTAACTGTTAGGGAATTTTACT</t>
  </si>
  <si>
    <t xml:space="preserve">PTEN_ThreeUtrExon (36118278)_64325467</t>
  </si>
  <si>
    <t xml:space="preserve">CAGTAGAAATTGTCCTACATGTGCTTT</t>
  </si>
  <si>
    <t xml:space="preserve">GAGTACAACTACTATTGTAAAGCTAATGTG</t>
  </si>
  <si>
    <t xml:space="preserve">PTEN_ThreeUtrExon (36118278)_64325468</t>
  </si>
  <si>
    <t xml:space="preserve">TTTTCAATAACTTATTGGTGCTGAAATTG</t>
  </si>
  <si>
    <t xml:space="preserve">AATTTTTAACAAAGCTCTTAGGATTTACAC</t>
  </si>
  <si>
    <t xml:space="preserve">PTEN_ThreeUtrExon (36118278)_64325469</t>
  </si>
  <si>
    <t xml:space="preserve">TTTATATGCCACCTTGTCTTTCATAAAAGC</t>
  </si>
  <si>
    <t xml:space="preserve">CACTGTTATTATTTTTCCTTTGGAATGTG</t>
  </si>
  <si>
    <t xml:space="preserve">PTEN_ThreeUtrExon (36118278)_64325470</t>
  </si>
  <si>
    <t xml:space="preserve">CATTGGAAATGGAAAAATGGCATTATATAT</t>
  </si>
  <si>
    <t xml:space="preserve">CTCTGAGTTTCTGGAATATTTTCTTAGAC</t>
  </si>
  <si>
    <t xml:space="preserve">PTEN_ThreeUtrExon (36118278)_64325471</t>
  </si>
  <si>
    <t xml:space="preserve">CTCTTGAACATGTTTGCCATACTTTTA</t>
  </si>
  <si>
    <t xml:space="preserve">GCCACAAAGTGCCTCGTTTACCTTTA</t>
  </si>
  <si>
    <t xml:space="preserve">PTEN_ThreeUtrExon (36118278)_64325472</t>
  </si>
  <si>
    <t xml:space="preserve">CAGTCTGTTAAACAGCCTTACTCTGAT</t>
  </si>
  <si>
    <t xml:space="preserve">GTCATTGTGTGGGTGTTTTATTAAATGAG</t>
  </si>
  <si>
    <t xml:space="preserve">PTEN_ThreeUtrExon (36118278)_64325473</t>
  </si>
  <si>
    <t xml:space="preserve">GTCACTAACATCTGGTGTTACAGAAGTT</t>
  </si>
  <si>
    <t xml:space="preserve">AATTTTTAAGCACTGTAACAAACATGATC</t>
  </si>
  <si>
    <t xml:space="preserve">PTEN_ThreeUtrExon (36118278)_64325474</t>
  </si>
  <si>
    <t xml:space="preserve">GACAACAAGTGTCAAAACCCTGTGGAT</t>
  </si>
  <si>
    <t xml:space="preserve">TGTGTATGCTGATCTTCATCAAAAGGT</t>
  </si>
  <si>
    <t xml:space="preserve">PTEN_ThreeUtrExon (36118278)_64325475</t>
  </si>
  <si>
    <t xml:space="preserve">TGCATTAGAATGTAGCAAAACCCTTCG</t>
  </si>
  <si>
    <t xml:space="preserve">GGAATAAAACGGGAAAGTGCCATCTTTATT</t>
  </si>
  <si>
    <t xml:space="preserve">PTEN_ThreeUtrExon (36118278)_64325476</t>
  </si>
  <si>
    <t xml:space="preserve">GGTTAAGTCATTGTTGCTGTGTTTCTTACC</t>
  </si>
  <si>
    <t xml:space="preserve">GTCCAGATTAATAACTGTAGCATGCTA</t>
  </si>
  <si>
    <t xml:space="preserve">PTEN_ThreeUtrExon (36118278)_64325477</t>
  </si>
  <si>
    <t xml:space="preserve">GTAGAATCTCAAATTGAAAATTTCTGTGCA</t>
  </si>
  <si>
    <t xml:space="preserve">GAGATGGAGAAGTCGTTACAATTGAGAAAA</t>
  </si>
  <si>
    <t xml:space="preserve">PTEN_ThreeUtrExon (36118278)_64325478</t>
  </si>
  <si>
    <t xml:space="preserve">AAAACCCTATTCTTTCAATAGCAAATCAA</t>
  </si>
  <si>
    <t xml:space="preserve">AAAAATGTGCAAAACTGCAAAATTCA</t>
  </si>
  <si>
    <t xml:space="preserve">PTEN_ThreeUtrExon (36118278)_64325479</t>
  </si>
  <si>
    <t xml:space="preserve">TAACTAGGTCAGACCACAGCTAGTGA</t>
  </si>
  <si>
    <t xml:space="preserve">GCTTAAAATCGTATGCAGTCTGGGCAT</t>
  </si>
  <si>
    <t xml:space="preserve">PTEN_ThreeUtrExon (36118278)_64325480</t>
  </si>
  <si>
    <t xml:space="preserve">CATGAAGTTGATTTTCATTTTAGGTAACAA</t>
  </si>
  <si>
    <t xml:space="preserve">ATTGTTGAATGAAACTGACAAGGTATG</t>
  </si>
  <si>
    <t xml:space="preserve">PTEN_ThreeUtrExon (36118278)_64325481</t>
  </si>
  <si>
    <t xml:space="preserve">GGATGGTAACTGAAATAAAGTAAGGAGAGT</t>
  </si>
  <si>
    <t xml:space="preserve">GCCCATTATAATGTCATTATTTATGACCT</t>
  </si>
  <si>
    <t xml:space="preserve">PTEN_ThreeUtrExon (36118278)_64325482</t>
  </si>
  <si>
    <t xml:space="preserve">GGTGATGCTATTTATTCAACTACCCTT</t>
  </si>
  <si>
    <t xml:space="preserve">TGCATTTCAGGCTAATTATGAATACTG</t>
  </si>
  <si>
    <t xml:space="preserve">PTEN_ThreeUtrExon (36118278)_64325483</t>
  </si>
  <si>
    <t xml:space="preserve">ACAGCACAAGAGTATCTGAAGAGGCTG</t>
  </si>
  <si>
    <t xml:space="preserve">ACCACAGCCATCGTTATGAACATATTG</t>
  </si>
  <si>
    <t xml:space="preserve">PTEN_ThreeUtrExon (36118278)_64325484</t>
  </si>
  <si>
    <t xml:space="preserve">ACATGAGTAGACAGATACTCTACTCTC</t>
  </si>
  <si>
    <t xml:space="preserve">AGAATGAGACTTTAATCAGTTTTAAGTGG</t>
  </si>
  <si>
    <t xml:space="preserve">PTEN_Exon (36118279)</t>
  </si>
  <si>
    <t xml:space="preserve">PTEN_Exon (36118279)_64325485</t>
  </si>
  <si>
    <t xml:space="preserve">ATGGAAGTCTATGTGATCAAGAAATCG</t>
  </si>
  <si>
    <t xml:space="preserve">TAGGAGTACAGCTGATGAAGAACTTGC</t>
  </si>
  <si>
    <t xml:space="preserve">PTEN_Exon (36118279)_64325486</t>
  </si>
  <si>
    <t xml:space="preserve">CTGCACGCTCTATACTGCAAATGCTA</t>
  </si>
  <si>
    <t xml:space="preserve">ATCTGTCACCTATGTTAAACATTTGCA</t>
  </si>
  <si>
    <t xml:space="preserve">PTEN_Exon (36118280)</t>
  </si>
  <si>
    <t xml:space="preserve">PTEN_Exon (36118280)_64325487</t>
  </si>
  <si>
    <t xml:space="preserve">TTCCACAAACAGAACAAGATGCTAAAA</t>
  </si>
  <si>
    <t xml:space="preserve">AAGGAAAAGGCCTTATGGCATTGTAAC</t>
  </si>
  <si>
    <t xml:space="preserve">PTEN_Exon (36118280)_64325488</t>
  </si>
  <si>
    <t xml:space="preserve">CTCCCAATGAAAGTAAAGTACAAACCT</t>
  </si>
  <si>
    <t xml:space="preserve">CATACCAGTATTATTTCACAGGAAATGC</t>
  </si>
  <si>
    <t xml:space="preserve">PTEN_Exon (36118281)</t>
  </si>
  <si>
    <t xml:space="preserve">PTEN_Exon (36118281)_64325489</t>
  </si>
  <si>
    <t xml:space="preserve">ACATCACAAAGTATCTTTTTCTGTGGC</t>
  </si>
  <si>
    <t xml:space="preserve">AGTTAAGGAAAGAAATATCTGAAATATGCA</t>
  </si>
  <si>
    <t xml:space="preserve">PTEN_Exon (36118282)</t>
  </si>
  <si>
    <t xml:space="preserve">PTEN_Exon (36118282)_64325490</t>
  </si>
  <si>
    <t xml:space="preserve">GCAATACTTTTTCCTAAAACACAACAGT</t>
  </si>
  <si>
    <t xml:space="preserve">GTGATATAAAGTTATCTTTTGCACTTAGGA</t>
  </si>
  <si>
    <t xml:space="preserve">setbp1_Cds (31372490)</t>
  </si>
  <si>
    <t xml:space="preserve">setbp1_Cds (31372490)_64325491</t>
  </si>
  <si>
    <t xml:space="preserve">chr18</t>
  </si>
  <si>
    <t xml:space="preserve">TTATGACACGGGCCTCCCACAGGACTT</t>
  </si>
  <si>
    <t xml:space="preserve">TTCCTTTGCAAAGGCCCAGGGTAAGAA</t>
  </si>
  <si>
    <t xml:space="preserve">setbp1_Cds (31372490)_64325492</t>
  </si>
  <si>
    <t xml:space="preserve">CAGCTCACCAGCCCCACCCAGCAGCTCT</t>
  </si>
  <si>
    <t xml:space="preserve">TTTGACAATACAGAAGGGAAAAGGGAAGG</t>
  </si>
  <si>
    <t xml:space="preserve">setbp1_Cds (31372490)_64325493</t>
  </si>
  <si>
    <t xml:space="preserve">AGTCATGTCCGGATTACTATCCCCAT</t>
  </si>
  <si>
    <t xml:space="preserve">GTGTCCCTAAGTTGAGTAAAATGATAGAG</t>
  </si>
  <si>
    <t xml:space="preserve">setbp1_Cds (31372490)_64325494</t>
  </si>
  <si>
    <t xml:space="preserve">CCATGGTCATGACACCTCCAACGT</t>
  </si>
  <si>
    <t xml:space="preserve">CCAGCCCTCTCTACACCAACACAGACA</t>
  </si>
  <si>
    <t xml:space="preserve">setbp1_Cds (31372490)_64325495</t>
  </si>
  <si>
    <t xml:space="preserve">CACAGTCGAGACGATTCATGAGGGAA</t>
  </si>
  <si>
    <t xml:space="preserve">ACCATCAAAACTATCAATAAGATGAAGAC</t>
  </si>
  <si>
    <t xml:space="preserve">setbp1_Cds (31372490)_64325496</t>
  </si>
  <si>
    <t xml:space="preserve">AGACCAGCCCTGGGGCAGCAGCCATTGAAA</t>
  </si>
  <si>
    <t xml:space="preserve">CCAACTTTCAGTCACTTGTGGCGTCTT</t>
  </si>
  <si>
    <t xml:space="preserve">setbp1_Cds (31372490)_64325497</t>
  </si>
  <si>
    <t xml:space="preserve">AGAGTTGAAAACTATGCCAAATCTCCAG</t>
  </si>
  <si>
    <t xml:space="preserve">CCCAGCGACAGCGGCATTGGGACAGACAA</t>
  </si>
  <si>
    <t xml:space="preserve">setbp1_Cds (31372490)_64325498</t>
  </si>
  <si>
    <t xml:space="preserve">GGAGGCCATTCCGTCCGACACCAGCACAAA</t>
  </si>
  <si>
    <t xml:space="preserve">TCTCCCACCGGAGTTACACCTTCTA</t>
  </si>
  <si>
    <t xml:space="preserve">setbp1_Cds (31372490)_64325499</t>
  </si>
  <si>
    <t xml:space="preserve">AAGCGTGGTAGGCCTGCAAAAACCAAT</t>
  </si>
  <si>
    <t xml:space="preserve">ATGAGGCCAACAGTGCCACCACCTCA</t>
  </si>
  <si>
    <t xml:space="preserve">setbp1_Cds (31372490)_64325500</t>
  </si>
  <si>
    <t xml:space="preserve">GGTAGGCAGTGCCAGTCTGTCCAGT</t>
  </si>
  <si>
    <t xml:space="preserve">CCGGCCACAAAGCTTCTAAGAACAA</t>
  </si>
  <si>
    <t xml:space="preserve">setbp1_Cds (31372490)_64325501</t>
  </si>
  <si>
    <t xml:space="preserve">AGTGAAATGAACCCTTCGAATGACAAG</t>
  </si>
  <si>
    <t xml:space="preserve">TGTGTTCACTAGTTTGCAAAGAGGTGG</t>
  </si>
  <si>
    <t xml:space="preserve">setbp1_Cds (31372490)_64325502</t>
  </si>
  <si>
    <t xml:space="preserve">TGCTTTGGTTTTAAGGTGTCACCGGT</t>
  </si>
  <si>
    <t xml:space="preserve">GGAAATGAATACCGAAATGAACAGCCAC</t>
  </si>
  <si>
    <t xml:space="preserve">setbp1_Cds (31372490)_64325503</t>
  </si>
  <si>
    <t xml:space="preserve">CTCCTTTGTACCTCCTCCATCTTGATC</t>
  </si>
  <si>
    <t xml:space="preserve">ACGGGCTCAAGAGCGGGGATCTT</t>
  </si>
  <si>
    <t xml:space="preserve">setbp1_Cds (31372490)_64325504</t>
  </si>
  <si>
    <t xml:space="preserve">TTATGGTTGGTTGGATCCAGAGAGGGTGC</t>
  </si>
  <si>
    <t xml:space="preserve">GTCTGGGTTTGGTATGGTCTGACTTATC</t>
  </si>
  <si>
    <t xml:space="preserve">setbp1_Cds (31372490)_64325505</t>
  </si>
  <si>
    <t xml:space="preserve">CAGCAAATTTTGGATGCTGGATTTCTG</t>
  </si>
  <si>
    <t xml:space="preserve">GATCCTTCTTATTCCCCTCAGAGTTGG</t>
  </si>
  <si>
    <t xml:space="preserve">setbp1_Cds (31372490)_64325506</t>
  </si>
  <si>
    <t xml:space="preserve">TTCTTTTCTTAGTGCCAGGAAACTCTC</t>
  </si>
  <si>
    <t xml:space="preserve">TCCAGCATCAGTTTATCAGAGGTGG</t>
  </si>
  <si>
    <t xml:space="preserve">setbp1_Cds (31372490)_64325507</t>
  </si>
  <si>
    <t xml:space="preserve">CTTGCTGACATTAATCTGCTTGCCCA</t>
  </si>
  <si>
    <t xml:space="preserve">CTTTCTTGTGAAATTTCATCTCGCTCATG</t>
  </si>
  <si>
    <t xml:space="preserve">setbp1_Cds (31372490)_64325508</t>
  </si>
  <si>
    <t xml:space="preserve">GGTTTTGGTTGGAAGAGCACTGATG</t>
  </si>
  <si>
    <t xml:space="preserve">AAACAGGCCTGGGGTGCTTGATGGCTGT</t>
  </si>
  <si>
    <t xml:space="preserve">setbp1_Cds (31372490)_64325509</t>
  </si>
  <si>
    <t xml:space="preserve">AATGAGATGCTTTTGCCGGTGGCCATGCCG</t>
  </si>
  <si>
    <t xml:space="preserve">ACAGGGGACAGCGTGATTTCCTTTAG</t>
  </si>
  <si>
    <t xml:space="preserve">setbp1_Cds (31372490)_64325510</t>
  </si>
  <si>
    <t xml:space="preserve">AAAAGGCACCTTTGTCATGGTGT</t>
  </si>
  <si>
    <t xml:space="preserve">TCTGAACACTTGGAACTTGGTGATTAG</t>
  </si>
  <si>
    <t xml:space="preserve">setbp1_Cds (31372490)_64325511</t>
  </si>
  <si>
    <t xml:space="preserve">TTTGTGTTTCCTCTTATGGAGCCGAC</t>
  </si>
  <si>
    <t xml:space="preserve">AATGGGGAAGCTGCTCCAAGCGTGTGC</t>
  </si>
  <si>
    <t xml:space="preserve">setbp1_Cds (31372490)_64325512</t>
  </si>
  <si>
    <t xml:space="preserve">TTTTACTCCCACTCACGTCACTGTCCC</t>
  </si>
  <si>
    <t xml:space="preserve">TTCGCTGTGCTGGTGCTTCTGTTTC</t>
  </si>
  <si>
    <t xml:space="preserve">sh3bp1_Cds (36125911)</t>
  </si>
  <si>
    <t xml:space="preserve">sh3bp1_Cds (36125911)_64325513</t>
  </si>
  <si>
    <t xml:space="preserve">chr22</t>
  </si>
  <si>
    <t xml:space="preserve">AAGTGGGCGGTTTGGGACAGAATGAG</t>
  </si>
  <si>
    <t xml:space="preserve">AAACAGATCAGCGGCCCAGGGCCTTC</t>
  </si>
  <si>
    <t xml:space="preserve">u2af1 exon 7_FiveUtrExon (36036762)</t>
  </si>
  <si>
    <t xml:space="preserve">u2af1 exon 7_FiveUtrExon (36036762)_64325514</t>
  </si>
  <si>
    <t xml:space="preserve">chr21</t>
  </si>
  <si>
    <t xml:space="preserve">AGTCTGTGTCATGTTTCTGTGAGGTTA</t>
  </si>
  <si>
    <t xml:space="preserve">AAACTTCATGTTCTTTTCAAAGACAGT</t>
  </si>
  <si>
    <t xml:space="preserve">sbds exon 1_ThreeUtrExon (35754123)</t>
  </si>
  <si>
    <t xml:space="preserve">sbds exon 1_ThreeUtrExon (35754123)_64325515</t>
  </si>
  <si>
    <t xml:space="preserve">ATCAGGAACATCATCCAAGCTTTACAT</t>
  </si>
  <si>
    <t xml:space="preserve">GGACTTTGCATCTTGGAGTTTCAATTT</t>
  </si>
  <si>
    <t xml:space="preserve">sbds exon 1_ThreeUtrExon (35754123)_64325516</t>
  </si>
  <si>
    <t xml:space="preserve">AGTGCCGTCGGAAACGGAAACACTTTA</t>
  </si>
  <si>
    <t xml:space="preserve">CTCAGCTTTAACTTCCTTTGAGGCAAG</t>
  </si>
  <si>
    <t xml:space="preserve">sbds exon 1_ThreeUtrExon (35754123)_64325517</t>
  </si>
  <si>
    <t xml:space="preserve">GTGTTCTGAGGGTCATTATGGTATCGT</t>
  </si>
  <si>
    <t xml:space="preserve">GTGTTTCTAGACAACTTCCTAACTCCC</t>
  </si>
  <si>
    <t xml:space="preserve">sbds exon 1_ThreeUtrExon (35754123)_64325518</t>
  </si>
  <si>
    <t xml:space="preserve">CCCATCAATCTCTTCACCTCTAAAACA</t>
  </si>
  <si>
    <t xml:space="preserve">GAGTGGCATTTTGCTACTCTGTCTCAT</t>
  </si>
  <si>
    <t xml:space="preserve">sbds exon 2_Cds (32090595)</t>
  </si>
  <si>
    <t xml:space="preserve">sbds exon 2_Cds (32090595)_64325519</t>
  </si>
  <si>
    <t xml:space="preserve">TGCATGTCCAAGTTTCAAGTATATTCA</t>
  </si>
  <si>
    <t xml:space="preserve">CTGCAGCATAGCTAACCCTAATAACCAT</t>
  </si>
  <si>
    <t xml:space="preserve">sbds_FiveUtrExon (36126231)</t>
  </si>
  <si>
    <t xml:space="preserve">sbds_FiveUtrExon (36126231)_64325520</t>
  </si>
  <si>
    <t xml:space="preserve">GCTGACCCGCGCCGTCCAGCCTGAA</t>
  </si>
  <si>
    <t xml:space="preserve">TATTGTGGCTTTTTACGCCATCTTTCC</t>
  </si>
  <si>
    <t xml:space="preserve">sbds_FiveUtrExon (36126231)_64325521</t>
  </si>
  <si>
    <t xml:space="preserve">TCGTTACCGCGAGGCGCTGGTGGC</t>
  </si>
  <si>
    <t xml:space="preserve">TCCCTCGGGCCTGGGCCTGGGCCT</t>
  </si>
  <si>
    <t xml:space="preserve">was exon 1_FiveUtrExon (35565296)</t>
  </si>
  <si>
    <t xml:space="preserve">was exon 1_FiveUtrExon (35565296)_64325522</t>
  </si>
  <si>
    <t xml:space="preserve">CCACGAGAACCAGCGACTCTTTGAGAT</t>
  </si>
  <si>
    <t xml:space="preserve">TCTTCCTTTGGGCCCATGACTGTCAT</t>
  </si>
  <si>
    <t xml:space="preserve">was exon 1_FiveUtrExon (35565296)_64325523</t>
  </si>
  <si>
    <t xml:space="preserve">AGCTCACCAAGCATTTTCGTCCAAG</t>
  </si>
  <si>
    <t xml:space="preserve">AGCAGCAAGGGAACAGGAAATGCAA</t>
  </si>
  <si>
    <t xml:space="preserve">was exon 12_ThreeUtrExon (36126320)</t>
  </si>
  <si>
    <t xml:space="preserve">was exon 12_ThreeUtrExon (36126320)_64325524</t>
  </si>
  <si>
    <t xml:space="preserve">TCCAATGCTGTTATCCCTGCCTG</t>
  </si>
  <si>
    <t xml:space="preserve">TCATTCATTCATTTATTCCCTCAGTCA</t>
  </si>
  <si>
    <t xml:space="preserve">was exon 12_ThreeUtrExon (36126320)_64325525</t>
  </si>
  <si>
    <t xml:space="preserve">TTGGGATTGTTGGGTGAGTGTGAGGA</t>
  </si>
  <si>
    <t xml:space="preserve">AGAAAGATAAGATGCCCTGGGAGGTTG</t>
  </si>
  <si>
    <t xml:space="preserve">was exon 2_Cds (35565290)</t>
  </si>
  <si>
    <t xml:space="preserve">was exon 2_Cds (35565290)_64325526</t>
  </si>
  <si>
    <t xml:space="preserve">GACACATATGGACACAGATCTGGGTTT</t>
  </si>
  <si>
    <t xml:space="preserve">GGGTCAGTGGAGTCTGGTCAGG</t>
  </si>
  <si>
    <t xml:space="preserve">was exon 7_Cds (36126324)</t>
  </si>
  <si>
    <t xml:space="preserve">was exon 7_Cds (36126324)_64325527</t>
  </si>
  <si>
    <t xml:space="preserve">GAAGATCAGCAAAGCTGATATTGGTGC</t>
  </si>
  <si>
    <t xml:space="preserve">GCACCAAGGGTACAAAATTTAAGGAGG</t>
  </si>
  <si>
    <t xml:space="preserve">was exon 7_Cds (36126324)_64325528</t>
  </si>
  <si>
    <t xml:space="preserve">AGTGGCTCTCACTTGAATCCACTGGG</t>
  </si>
  <si>
    <t xml:space="preserve">TGGTTGGCTCATTGACCCACTTAC</t>
  </si>
  <si>
    <t xml:space="preserve">SBDS EXON 3_Cds (32090596)</t>
  </si>
  <si>
    <t xml:space="preserve">SBDS EXON 3_Cds (32090596)_64325529</t>
  </si>
  <si>
    <t xml:space="preserve">CCCTAAACATCTGCTCCAGTTGTGT</t>
  </si>
  <si>
    <t xml:space="preserve">AGTAATGGTTTGAGCTTTGCCCAAAAG</t>
  </si>
  <si>
    <t xml:space="preserve">SBDS EXON 3_Cds (32090596)_64325530</t>
  </si>
  <si>
    <t xml:space="preserve">GAAGTTCAAGTATCAGATAAAGAAAGACA</t>
  </si>
  <si>
    <t xml:space="preserve">CTCATGTCATCAAAATATAGCCATGGAA</t>
  </si>
  <si>
    <t xml:space="preserve">HRAS + HRAS + HRAS_UserDefined (36277425)</t>
  </si>
  <si>
    <t xml:space="preserve">HRAS + HRAS + HRAS_UserDefined (36277425)_64325531</t>
  </si>
  <si>
    <t xml:space="preserve">CTCGGCCCACGGTCCCGGGGTGACT</t>
  </si>
  <si>
    <t xml:space="preserve">CACACACTTGCAGCTCATGCAG</t>
  </si>
  <si>
    <t xml:space="preserve">HRAS + HRAS + HRAS_UserDefined (36277425)_64325532</t>
  </si>
  <si>
    <t xml:space="preserve">AAGGAAGGAAGGAAGGGCTGCTGGAGCC</t>
  </si>
  <si>
    <t xml:space="preserve">TGAGGGTGGGACACGGTGCGCGTGTGG</t>
  </si>
  <si>
    <t xml:space="preserve">HRAS + HRAS + HRAS_UserDefined (36277425)_64325533</t>
  </si>
  <si>
    <t xml:space="preserve">AAGTGGCTGGTGGAGTCGGGAGCTTCG</t>
  </si>
  <si>
    <t xml:space="preserve">TCTCCTGACGCAGGTGAGGGGGACTCC</t>
  </si>
  <si>
    <t xml:space="preserve">HRAS + HRAS + HRAS + HRAS_UserDefined (36277426)</t>
  </si>
  <si>
    <t xml:space="preserve">HRAS + HRAS + HRAS + HRAS_UserDefined (36277426)_64325534</t>
  </si>
  <si>
    <t xml:space="preserve">TGGGGTGGAGAGCTGCCTCACCT</t>
  </si>
  <si>
    <t xml:space="preserve">CTGGCTACGGGGGCTGCAGGCGCA</t>
  </si>
  <si>
    <t xml:space="preserve">HRAS + HRAS + HRAS + HRAS_UserDefined (36277426)_64325535</t>
  </si>
  <si>
    <t xml:space="preserve">TTGATGGCAAACACACACAGGAAGC</t>
  </si>
  <si>
    <t xml:space="preserve">CCCCCTCCTCTCCTGGGGTGCTGAGA</t>
  </si>
  <si>
    <t xml:space="preserve">HRAS + HRAS + HRAS + HRAS_UserDefined (36277426)_64325536</t>
  </si>
  <si>
    <t xml:space="preserve">GCGGCGCCAGGCTCACCTCTATAGT</t>
  </si>
  <si>
    <t xml:space="preserve">TGCTGGCAGGGCCATCTGAAGGGCAAA</t>
  </si>
  <si>
    <t xml:space="preserve">HRAS + HRAS + HRAS + HRAS_UserDefined (36277426)_64325537</t>
  </si>
  <si>
    <t xml:space="preserve">TACATCGAGACCTCGGCCAAGACCCGG</t>
  </si>
  <si>
    <t xml:space="preserve">GGGACGGCAGGGCAGTGAGGGA</t>
  </si>
  <si>
    <t xml:space="preserve">HRAS + HRAS + HRAS + HRAS_UserDefined (36277426)_64325538</t>
  </si>
  <si>
    <t xml:space="preserve">ACCAGTACATGCGCACCGGGGAG</t>
  </si>
  <si>
    <t xml:space="preserve">TCTCGCTTTCCACCTCTCAGGGAGC</t>
  </si>
  <si>
    <t xml:space="preserve">HRAS + HRAS + HRAS + HRAS_UserDefined (36277426)_64325539</t>
  </si>
  <si>
    <t xml:space="preserve">AACCATTTTGTGGACGAATACGACCC</t>
  </si>
  <si>
    <t xml:space="preserve">ATGAGGGGCATGAGAGGTACCAGGGAG</t>
  </si>
  <si>
    <t xml:space="preserve">elane exon 4 + elane exon 5_UserDefined (36277427)</t>
  </si>
  <si>
    <t xml:space="preserve">elane exon 4 + elane exon 5_UserDefined (36277427)_64325540</t>
  </si>
  <si>
    <t xml:space="preserve">CTGCCGTCGCAGCAACGTCTGCACTCT</t>
  </si>
  <si>
    <t xml:space="preserve">GTCTGCAACGGGCTAATCCACGGAATT</t>
  </si>
  <si>
    <t xml:space="preserve">elane exon 4 + elane exon 5_UserDefined (36277427)_64325541</t>
  </si>
  <si>
    <t xml:space="preserve">AAACAGACGCCGGCCTGCCGGCCCCTCAC</t>
  </si>
  <si>
    <t xml:space="preserve">GGGACAGATCGTCAGCGCGTCA</t>
  </si>
  <si>
    <t xml:space="preserve">elane exon 4 + elane exon 5_UserDefined (36277427)_64325542</t>
  </si>
  <si>
    <t xml:space="preserve">ATGCTGGAGAGTGTGGGTGTGGGCAG</t>
  </si>
  <si>
    <t xml:space="preserve">AAGGGGCTGCCGGAGTCCCCCTGTG</t>
  </si>
  <si>
    <t xml:space="preserve">TP53 + TP53 + TP53 + TP53_UserDefined (36277428)</t>
  </si>
  <si>
    <t xml:space="preserve">TP53 + TP53 + TP53 + TP53_UserDefined (36277428)_64325543</t>
  </si>
  <si>
    <t xml:space="preserve">GAAGTTAGTTAGCTACAACCAGGAGCC</t>
  </si>
  <si>
    <t xml:space="preserve">TGGCTGGGGAGAGGAGCTGGTGTTGTT</t>
  </si>
  <si>
    <t xml:space="preserve">TP53 + TP53 + TP53 + TP53_UserDefined (36277428)_64325544</t>
  </si>
  <si>
    <t xml:space="preserve">ATTCTCTTCCTCTGTGCGCCGGTCTCT</t>
  </si>
  <si>
    <t xml:space="preserve">CCCAAAGCCAGAGAAAAGAAAACTGAG</t>
  </si>
  <si>
    <t xml:space="preserve">TP53 + TP53 + TP53 + TP53_UserDefined (36277428)_64325545</t>
  </si>
  <si>
    <t xml:space="preserve">GGGCAGTGATGCCTCAAAGACAA</t>
  </si>
  <si>
    <t xml:space="preserve">TGGATTTAATACACCTAATCTAAGGAACA</t>
  </si>
  <si>
    <t xml:space="preserve">TP53 + TP53 + TP53 + TP53_UserDefined (36277428)_64325769</t>
  </si>
  <si>
    <t xml:space="preserve">TTTGAGGTGCGTGTTTGTGCCTGTCCTGG</t>
  </si>
  <si>
    <t xml:space="preserve">AGAAGAAACCACTGGATGGAGAATATT</t>
  </si>
  <si>
    <t xml:space="preserve">NRAS_FiveUtrExon (36071665)</t>
  </si>
  <si>
    <t xml:space="preserve">NRAS_FiveUtrExon (36071665)_64325546</t>
  </si>
  <si>
    <t xml:space="preserve">GCCTGAGTCCCCGCCCCGGCCACGT</t>
  </si>
  <si>
    <t xml:space="preserve">CTCAAACGACAAGGGGGAAGATAAAAC</t>
  </si>
  <si>
    <t xml:space="preserve">NRAS_FiveUtrExon (36071665)_64325547</t>
  </si>
  <si>
    <t xml:space="preserve">CATGACTCGTGGTTCGGAGGCC</t>
  </si>
  <si>
    <t xml:space="preserve">ATGCATAGTGTTCGGCTTTGGGCTGT</t>
  </si>
  <si>
    <t xml:space="preserve">NRAS_ThreeUtrExon (36071666)</t>
  </si>
  <si>
    <t xml:space="preserve">NRAS_ThreeUtrExon (36071666)_64325548</t>
  </si>
  <si>
    <t xml:space="preserve">GCAAGAGAGCTTATAATTTGGATTGTG</t>
  </si>
  <si>
    <t xml:space="preserve">TCTTAGTATATAGTATTGGGCAATTTGGA</t>
  </si>
  <si>
    <t xml:space="preserve">NRAS_FiveUtrExon (36071667)</t>
  </si>
  <si>
    <t xml:space="preserve">NRAS_FiveUtrExon (36071667)_64325549</t>
  </si>
  <si>
    <t xml:space="preserve">GGAAGGTCACACTAGGGTTTTCATTTC</t>
  </si>
  <si>
    <t xml:space="preserve">TAGCCCGCTGACCTGATCCTGTCTCTC</t>
  </si>
  <si>
    <t xml:space="preserve">NRAS_Exon (36071668)</t>
  </si>
  <si>
    <t xml:space="preserve">NRAS_Exon (36071668)_64325550</t>
  </si>
  <si>
    <t xml:space="preserve">ACAGGTTTCACCATCTATAACCACTTG</t>
  </si>
  <si>
    <t xml:space="preserve">CACCCTACATAAAAGAAAACCCACCAA</t>
  </si>
  <si>
    <t xml:space="preserve">NRAS_Exon (36071668)_64325551</t>
  </si>
  <si>
    <t xml:space="preserve">CACACCCCCAGGATTCTTACAGAAA</t>
  </si>
  <si>
    <t xml:space="preserve">ATTTTCTCTGAAAGGATGATCTTTGTG</t>
  </si>
  <si>
    <t xml:space="preserve">NRAS_Exon (36071671)</t>
  </si>
  <si>
    <t xml:space="preserve">NRAS_Exon (36071671)_64325552</t>
  </si>
  <si>
    <t xml:space="preserve">CCACTGTACCCAGCCTAATCTTGTTTT</t>
  </si>
  <si>
    <t xml:space="preserve">TCAGCATTTGTGCAAGAGTTTGCAT</t>
  </si>
  <si>
    <t xml:space="preserve">PTPN11_FiveUtrExon (36117937)</t>
  </si>
  <si>
    <t xml:space="preserve">PTPN11_FiveUtrExon (36117937)_64325553</t>
  </si>
  <si>
    <t xml:space="preserve">CGGTGACATCACGGGGGCGACG</t>
  </si>
  <si>
    <t xml:space="preserve">ATCGCGGAGGTGAGGAGCCCCGA</t>
  </si>
  <si>
    <t xml:space="preserve">PTPN11_FiveUtrExon (36117937)_64325554</t>
  </si>
  <si>
    <t xml:space="preserve">TCCTCCTCCGCCCCCGCCCTTCGCC</t>
  </si>
  <si>
    <t xml:space="preserve">GCGCTCCGCGTCTACGCCACCG</t>
  </si>
  <si>
    <t xml:space="preserve">PTPN11_FiveUtrExon (36117937)_64325555</t>
  </si>
  <si>
    <t xml:space="preserve">AACTCGGGGAGGCAGGAAATGAATGGG</t>
  </si>
  <si>
    <t xml:space="preserve">TCATGTTCCTCCCGCCCTCCGGCTCCG</t>
  </si>
  <si>
    <t xml:space="preserve">PTPN11_Exon (36117938)</t>
  </si>
  <si>
    <t xml:space="preserve">PTPN11_Exon (36117938)_64325556</t>
  </si>
  <si>
    <t xml:space="preserve">GAATTCCTACACACCATCAACAGTTCC</t>
  </si>
  <si>
    <t xml:space="preserve">AAAAAGAAAGTTAATTCTGTGAACTCTGA</t>
  </si>
  <si>
    <t xml:space="preserve">PTPN11_ThreeUtrExon (36117939)</t>
  </si>
  <si>
    <t xml:space="preserve">PTPN11_ThreeUtrExon (36117939)_64325557</t>
  </si>
  <si>
    <t xml:space="preserve">CTAAAACATTCCCAAATTGCTTGCCTG</t>
  </si>
  <si>
    <t xml:space="preserve">AAGAAAGACATTTACAAAAATGTAGACCA</t>
  </si>
  <si>
    <t xml:space="preserve">PTPN11_Exon (36117940)</t>
  </si>
  <si>
    <t xml:space="preserve">PTPN11_Exon (36117940)_64325558</t>
  </si>
  <si>
    <t xml:space="preserve">CAAATAGTGTCACTTCTGTTCTCAGGC</t>
  </si>
  <si>
    <t xml:space="preserve">GGACAAAAAGCAGGGACAACAGAATCA</t>
  </si>
  <si>
    <t xml:space="preserve">PTPN11_Exon (36117942)</t>
  </si>
  <si>
    <t xml:space="preserve">PTPN11_Exon (36117942)_64325559</t>
  </si>
  <si>
    <t xml:space="preserve">GCATGGTTTTACCACTTCCTACCTAGA</t>
  </si>
  <si>
    <t xml:space="preserve">AAAACAAGACACTGTCAGCACTACTTT</t>
  </si>
  <si>
    <t xml:space="preserve">PTPN11_ThreeUtrExon (36117943)</t>
  </si>
  <si>
    <t xml:space="preserve">PTPN11_ThreeUtrExon (36117943)_64325560</t>
  </si>
  <si>
    <t xml:space="preserve">CAGTATTTCATGTCGAAATTCCACTTC</t>
  </si>
  <si>
    <t xml:space="preserve">ATTTGGATTTGGAAGGCTTGCAATGTG</t>
  </si>
  <si>
    <t xml:space="preserve">PTPN11_ThreeUtrExon (36117943)_64325561</t>
  </si>
  <si>
    <t xml:space="preserve">CCAATTACTCATTTCCTCAGATAAGAAGA</t>
  </si>
  <si>
    <t xml:space="preserve">ATTGTTGGGGATGATGAGAAGAAATGA</t>
  </si>
  <si>
    <t xml:space="preserve">PTPN11_ThreeUtrExon (36117943)_64325562</t>
  </si>
  <si>
    <t xml:space="preserve">CTATTTTTGGCCAAATGAGAATTAAGCCAG</t>
  </si>
  <si>
    <t xml:space="preserve">AACGTTTGCCATATTTTCTTTGCATTTG</t>
  </si>
  <si>
    <t xml:space="preserve">PTPN11_ThreeUtrExon (36117943)_64325563</t>
  </si>
  <si>
    <t xml:space="preserve">AATGTTGCTGACAAACTTATCCCAAAAC</t>
  </si>
  <si>
    <t xml:space="preserve">GTAGTCTCTTTCAGTGGCCTGGCT</t>
  </si>
  <si>
    <t xml:space="preserve">PTPN11_ThreeUtrExon (36117943)_64325564</t>
  </si>
  <si>
    <t xml:space="preserve">TGACCTTGGGAAGCCGAAGCTGCTTA</t>
  </si>
  <si>
    <t xml:space="preserve">ACTGGGGCATCCCCAGACTTGGGAAA</t>
  </si>
  <si>
    <t xml:space="preserve">PTPN11_ThreeUtrExon (36117943)_64325565</t>
  </si>
  <si>
    <t xml:space="preserve">CCCTAACAGGCCTCCAGCCAGGTTGAAT</t>
  </si>
  <si>
    <t xml:space="preserve">ATGAAGTTGTGGCCTCCTTGGATTCT</t>
  </si>
  <si>
    <t xml:space="preserve">PTPN11_ThreeUtrExon (36117943)_64325566</t>
  </si>
  <si>
    <t xml:space="preserve">CTGAGGTCTCTCAGTCCCTTGAGACTTT</t>
  </si>
  <si>
    <t xml:space="preserve">TTCCAGTTCAGTATTTGCAGCAAGAAG</t>
  </si>
  <si>
    <t xml:space="preserve">PTPN11_ThreeUtrExon (36117943)_64325567</t>
  </si>
  <si>
    <t xml:space="preserve">ACTTTGGGGGTAAAGTCTTTCACCAG</t>
  </si>
  <si>
    <t xml:space="preserve">TTATGTAAACTTAGGCCAAGGCCAGAG</t>
  </si>
  <si>
    <t xml:space="preserve">PTPN11_ThreeUtrExon (36117943)_64325568</t>
  </si>
  <si>
    <t xml:space="preserve">TACTTTACATGAGATGGAATCAGGCAG</t>
  </si>
  <si>
    <t xml:space="preserve">CCATCTACTTCTAGGTTGCTGGTGGGTAT</t>
  </si>
  <si>
    <t xml:space="preserve">PTPN11_ThreeUtrExon (36117943)_64325569</t>
  </si>
  <si>
    <t xml:space="preserve">TTATCTGGCACATTAGGTATTGGAGTT</t>
  </si>
  <si>
    <t xml:space="preserve">TGGTGTGTGTGCATTCTTTAAAGAGCC</t>
  </si>
  <si>
    <t xml:space="preserve">PTPN11_ThreeUtrExon (36117943)_64325570</t>
  </si>
  <si>
    <t xml:space="preserve">ATCTTGAGTTATTTTTAATTCAGGGGGATG</t>
  </si>
  <si>
    <t xml:space="preserve">TTTGTTAGGATCTGTATTTGCCCTTAA</t>
  </si>
  <si>
    <t xml:space="preserve">PTPN11_ThreeUtrExon (36117943)_64325571</t>
  </si>
  <si>
    <t xml:space="preserve">GGCAAAAACTATTGAACAGTTGGTTTTAG</t>
  </si>
  <si>
    <t xml:space="preserve">GCAGTATATGAAGTATTGTACCAGAGT</t>
  </si>
  <si>
    <t xml:space="preserve">PTPN11_ThreeUtrExon (36117943)_64325572</t>
  </si>
  <si>
    <t xml:space="preserve">GTGTTTCAAGAGATTCACTTAATTGCC</t>
  </si>
  <si>
    <t xml:space="preserve">AGTGTATTTGTAAACTGTATGGGAACT</t>
  </si>
  <si>
    <t xml:space="preserve">PTPN11_ThreeUtrExon (36117943)_64325573</t>
  </si>
  <si>
    <t xml:space="preserve">TGAGCCCAGCTCAGATTGACTAACA</t>
  </si>
  <si>
    <t xml:space="preserve">CGAACTATAATTGGTCAACGGCTGG</t>
  </si>
  <si>
    <t xml:space="preserve">PTPN11_ThreeUtrExon (36117943)_64325574</t>
  </si>
  <si>
    <t xml:space="preserve">CATCATCATCATCATCATCATCAATAGAGG</t>
  </si>
  <si>
    <t xml:space="preserve">AGAGAGAGAAGCCCAGCCATCCCAGT</t>
  </si>
  <si>
    <t xml:space="preserve">PTPN11_ThreeUtrExon (36117943)_64325575</t>
  </si>
  <si>
    <t xml:space="preserve">GCTTCTTGAAGGCCCTCTCTTTATTTCTT</t>
  </si>
  <si>
    <t xml:space="preserve">TCTGAGCTGGGCTTGTGACTTGTTTA</t>
  </si>
  <si>
    <t xml:space="preserve">PTPN11_ThreeUtrExon (36117943)_64325576</t>
  </si>
  <si>
    <t xml:space="preserve">GGCACTTAATGTAGAACATTAGCAAATC</t>
  </si>
  <si>
    <t xml:space="preserve">CCCTAAACACATCCATCCTCACAAGATC</t>
  </si>
  <si>
    <t xml:space="preserve">PTPN11_ThreeUtrExon (36117943)_64325577</t>
  </si>
  <si>
    <t xml:space="preserve">TGGAGGTGGGGGCTGATATACATTTTG</t>
  </si>
  <si>
    <t xml:space="preserve">CAAAAGTCAACCAATGATATTTTCATTGAA</t>
  </si>
  <si>
    <t xml:space="preserve">PTPN11_ThreeUtrExon (36117943)_64325578</t>
  </si>
  <si>
    <t xml:space="preserve">GCAACAGGCAGAGATGTTAATGCAGAA</t>
  </si>
  <si>
    <t xml:space="preserve">CTTTACAAGTTTGACTAGAAGACAGCAGT</t>
  </si>
  <si>
    <t xml:space="preserve">PTPN11_ThreeUtrExon (36117943)_64325579</t>
  </si>
  <si>
    <t xml:space="preserve">TTTTTAAAACTTCACCTCGAGCTTTCT</t>
  </si>
  <si>
    <t xml:space="preserve">GGAGGGAAATCTAAATGAAATCAATATCT</t>
  </si>
  <si>
    <t xml:space="preserve">PTPN11_ThreeUtrExon (36117943)_64325580</t>
  </si>
  <si>
    <t xml:space="preserve">GTTATTAAGACTGTGAAATTTGGCTTTTT</t>
  </si>
  <si>
    <t xml:space="preserve">CAAACAACCTCATTCACCCATTACTGAC</t>
  </si>
  <si>
    <t xml:space="preserve">PTPN11_ThreeUtrExon (36117943)_64325581</t>
  </si>
  <si>
    <t xml:space="preserve">CAAAACACTTGACAATTGCAAACCTTTC</t>
  </si>
  <si>
    <t xml:space="preserve">CCCATTTAGCCACATTTGAAAAGACCTTG</t>
  </si>
  <si>
    <t xml:space="preserve">PTPN11_ThreeUtrExon (36117943)_64325582</t>
  </si>
  <si>
    <t xml:space="preserve">GTTTGATATACAGCAAAGTTATACAACAC</t>
  </si>
  <si>
    <t xml:space="preserve">ATCCTGACATCAGGGAGGCCATGTGCT</t>
  </si>
  <si>
    <t xml:space="preserve">PTPN11_ThreeUtrExon (36117943)_64325583</t>
  </si>
  <si>
    <t xml:space="preserve">ATAGACTACATAATATACGTGGGCAAAA</t>
  </si>
  <si>
    <t xml:space="preserve">GGAAAATTAATTGTAGGTCTAGTCATCAG</t>
  </si>
  <si>
    <t xml:space="preserve">PTPN11_ThreeUtrExon (36117943)_64325584</t>
  </si>
  <si>
    <t xml:space="preserve">CAGGAAACACTCAATGAATTCTTCAGG</t>
  </si>
  <si>
    <t xml:space="preserve">TTACTCTGATAATACAGCTTTGCAACT</t>
  </si>
  <si>
    <t xml:space="preserve">PTPN11_Exon (36117945)</t>
  </si>
  <si>
    <t xml:space="preserve">PTPN11_Exon (36117945)_64325585</t>
  </si>
  <si>
    <t xml:space="preserve">CTATTCTGTCTACCTCTGTATGTTTGC</t>
  </si>
  <si>
    <t xml:space="preserve">TGTTACCTTTATGTTACATTAGTGTTTTCA</t>
  </si>
  <si>
    <t xml:space="preserve">PTPN11_Exon (36117946)</t>
  </si>
  <si>
    <t xml:space="preserve">PTPN11_Exon (36117946)_64325586</t>
  </si>
  <si>
    <t xml:space="preserve">GTATCCAAGAGGCCTAGCAAGAGAATG</t>
  </si>
  <si>
    <t xml:space="preserve">CATCATGAAGAATAAAGAGAAACTGCA</t>
  </si>
  <si>
    <t xml:space="preserve">PTPN11_Exon (36117948)</t>
  </si>
  <si>
    <t xml:space="preserve">PTPN11_Exon (36117948)_64325587</t>
  </si>
  <si>
    <t xml:space="preserve">GGGGAGAGCAATGACGGCAAGTCTAAA</t>
  </si>
  <si>
    <t xml:space="preserve">CAAATCTTTGGGTGATTTTTCTGCTGG</t>
  </si>
  <si>
    <t xml:space="preserve">PTPN11_Exon (36117948)_64325588</t>
  </si>
  <si>
    <t xml:space="preserve">CTGACAGCGAATCATAACATGGGTCA</t>
  </si>
  <si>
    <t xml:space="preserve">AAAGAATTTAGCTCTACTATGGGTTCAT</t>
  </si>
  <si>
    <t xml:space="preserve">PTPN11_Exon (36117949)</t>
  </si>
  <si>
    <t xml:space="preserve">PTPN11_Exon (36117949)_64325589</t>
  </si>
  <si>
    <t xml:space="preserve">CAAGTCTCTCAGGTCCAATTCCAAACA</t>
  </si>
  <si>
    <t xml:space="preserve">GAAAATATTACAGAAAACGGTGTTAATGC</t>
  </si>
  <si>
    <t xml:space="preserve">PTPN11_Exon (36117950)</t>
  </si>
  <si>
    <t xml:space="preserve">PTPN11_Exon (36117950)_64325590</t>
  </si>
  <si>
    <t xml:space="preserve">GCTTGCAATTAAAGAAGCTAAGGCCTC</t>
  </si>
  <si>
    <t xml:space="preserve">GAAAAGTCAATATTATTACGTGTCAAAGAG</t>
  </si>
  <si>
    <t xml:space="preserve">PTPN11_Exon (36117951)</t>
  </si>
  <si>
    <t xml:space="preserve">PTPN11_Exon (36117951)_64325591</t>
  </si>
  <si>
    <t xml:space="preserve">AGATCCTACCTCTGAAAGGTCAGTAAC</t>
  </si>
  <si>
    <t xml:space="preserve">CTTACACTCATCCTATAGGGGTTGCAT</t>
  </si>
  <si>
    <t xml:space="preserve">PTPN11_Exon (36117951)_64325592</t>
  </si>
  <si>
    <t xml:space="preserve">GAGCAGCAGACTTTGTGGTCACTAAAA</t>
  </si>
  <si>
    <t xml:space="preserve">ATTGGAAAGGGAGGCAAGGGGACAAAT</t>
  </si>
  <si>
    <t xml:space="preserve">PTPN11_Exon (36117953)</t>
  </si>
  <si>
    <t xml:space="preserve">PTPN11_Exon (36117953)_64325593</t>
  </si>
  <si>
    <t xml:space="preserve">CCAGTGAAAGGCATGTGCTACAAACTT</t>
  </si>
  <si>
    <t xml:space="preserve">AAGAGTGCACATGTGAGGGACAATGG</t>
  </si>
  <si>
    <t xml:space="preserve">RUNX1_ThreeUtrExon (36117148)</t>
  </si>
  <si>
    <t xml:space="preserve">RUNX1_ThreeUtrExon (36117148)_64325594</t>
  </si>
  <si>
    <t xml:space="preserve">GCTAGGAGCACCGGGGGTGAGGACATA</t>
  </si>
  <si>
    <t xml:space="preserve">GAAGAAACTGTGGTACAAAGAGAGGAAGG</t>
  </si>
  <si>
    <t xml:space="preserve">RUNX1_ThreeUtrExon (36117148)_64325595</t>
  </si>
  <si>
    <t xml:space="preserve">GGCGGCCCACCCGACTGTGTAC</t>
  </si>
  <si>
    <t xml:space="preserve">GGATGTTTTGTGACCAAACCCAATAAC</t>
  </si>
  <si>
    <t xml:space="preserve">RUNX1_ThreeUtrExon (36117148)_64325596</t>
  </si>
  <si>
    <t xml:space="preserve">ACCGTCATTTCAATTTGAAAGTTTATTTT</t>
  </si>
  <si>
    <t xml:space="preserve">TTTTCCCTACAGTATTTAGCAAACCTAAG</t>
  </si>
  <si>
    <t xml:space="preserve">RUNX1_ThreeUtrExon (36117148)_64325597</t>
  </si>
  <si>
    <t xml:space="preserve">TTTGTTGATGCAACTCTTCTGGAAGG</t>
  </si>
  <si>
    <t xml:space="preserve">TATAAAAGACCCAAACATGTCATTCCCCC</t>
  </si>
  <si>
    <t xml:space="preserve">RUNX1_ThreeUtrExon (36117148)_64325598</t>
  </si>
  <si>
    <t xml:space="preserve">GGTATTTCAAGGCAGAAATCTGCAATCC</t>
  </si>
  <si>
    <t xml:space="preserve">CAATGTCTCTGTTCTGCTGGAAGAAAC</t>
  </si>
  <si>
    <t xml:space="preserve">RUNX1_ThreeUtrExon (36117148)_64325599</t>
  </si>
  <si>
    <t xml:space="preserve">TTGTGTTCTGAAATTTGGTACTGGGTG</t>
  </si>
  <si>
    <t xml:space="preserve">GAAATCATAAATAGGGACATGAGTAAGCAG</t>
  </si>
  <si>
    <t xml:space="preserve">RUNX1_ThreeUtrExon (36117148)_64325600</t>
  </si>
  <si>
    <t xml:space="preserve">GATTGGCTTAAGGGTCTCATTGATACC</t>
  </si>
  <si>
    <t xml:space="preserve">AATACTATATATGCTGGTAAGAGTCTGTG</t>
  </si>
  <si>
    <t xml:space="preserve">RUNX1_ThreeUtrExon (36117148)_64325601</t>
  </si>
  <si>
    <t xml:space="preserve">TAAAAGATTATCTAATCAGAGCATGAGGC</t>
  </si>
  <si>
    <t xml:space="preserve">AAATTTTTACATTTGCTGACATTTTATGGT</t>
  </si>
  <si>
    <t xml:space="preserve">RUNX1_ThreeUtrExon (36117148)_64325602</t>
  </si>
  <si>
    <t xml:space="preserve">ATATATTCTGAGTTTGTCCGAGATCTGC</t>
  </si>
  <si>
    <t xml:space="preserve">AAAGATTTGCCTAATTTGAATGCTTAAAT</t>
  </si>
  <si>
    <t xml:space="preserve">RUNX1_ThreeUtrExon (36117148)_64325603</t>
  </si>
  <si>
    <t xml:space="preserve">TCAACGAATTTTAAGAGGTACGTTAAATA</t>
  </si>
  <si>
    <t xml:space="preserve">TCCTGTCACACTGGTGCACAGGTAAAA</t>
  </si>
  <si>
    <t xml:space="preserve">RUNX1_ThreeUtrExon (36117148)_64325604</t>
  </si>
  <si>
    <t xml:space="preserve">GTGAGCAGCACAGGACAGGGGGTCT</t>
  </si>
  <si>
    <t xml:space="preserve">GTTCTGTTACACAGCATCTGTGAAATT</t>
  </si>
  <si>
    <t xml:space="preserve">RUNX1_ThreeUtrExon (36117148)_64325605</t>
  </si>
  <si>
    <t xml:space="preserve">TAATTATTGGCACCTGCCTCAACCCT</t>
  </si>
  <si>
    <t xml:space="preserve">GGAGTTTAATGTAAACAATACTTCTGGAT</t>
  </si>
  <si>
    <t xml:space="preserve">RUNX1_ThreeUtrExon (36117148)_64325606</t>
  </si>
  <si>
    <t xml:space="preserve">ATCAAGAACAAAAGAAAATGTAGTACTTGA</t>
  </si>
  <si>
    <t xml:space="preserve">AACAACTACCCAAAAGTCCAAAAGAAAAG</t>
  </si>
  <si>
    <t xml:space="preserve">RUNX1_ThreeUtrExon (36117148)_64325607</t>
  </si>
  <si>
    <t xml:space="preserve">ATAAAAACCACCCAAATGCAAATACGC</t>
  </si>
  <si>
    <t xml:space="preserve">AATCAGAAGCATTCACAGTTTCCCTCC</t>
  </si>
  <si>
    <t xml:space="preserve">RUNX1_ThreeUtrExon (36117148)_64325608</t>
  </si>
  <si>
    <t xml:space="preserve">AGGAGGCTGCGCGGGCCTGACCTACA</t>
  </si>
  <si>
    <t xml:space="preserve">CAGGCGCGCGGAGGGCGCCATGTTGGT</t>
  </si>
  <si>
    <t xml:space="preserve">RUNX1_ThreeUtrExon (36117148)_64325609</t>
  </si>
  <si>
    <t xml:space="preserve">AGGAGCCGGCCGAGGCGCCGTAGTACA</t>
  </si>
  <si>
    <t xml:space="preserve">GCGCGGGTCGCTGAACGCTGTCAGGT</t>
  </si>
  <si>
    <t xml:space="preserve">RUNX1_ThreeUtrExon (36117148)_64325610</t>
  </si>
  <si>
    <t xml:space="preserve">ATAGCACAGGAGAGCAGGCACTGCACTGT</t>
  </si>
  <si>
    <t xml:space="preserve">TGGCAAATAAACAGTTTGACAAGTACA</t>
  </si>
  <si>
    <t xml:space="preserve">RUNX1_ThreeUtrExon (36117148)_64325611</t>
  </si>
  <si>
    <t xml:space="preserve">GTGTTATTCTGGATGTATAAAAATCAATGG</t>
  </si>
  <si>
    <t xml:space="preserve">CTGGTACAAACGTATGGAATGCTTCTTAA</t>
  </si>
  <si>
    <t xml:space="preserve">RUNX1_ThreeUtrExon (36117148)_64325612</t>
  </si>
  <si>
    <t xml:space="preserve">GATGAGGCTGATCATTTGGCTCTTTTT</t>
  </si>
  <si>
    <t xml:space="preserve">AGACTTTAAAATGAGCTACTTCTTATTCAC</t>
  </si>
  <si>
    <t xml:space="preserve">RUNX1_ThreeUtrExon (36117148)_64325613</t>
  </si>
  <si>
    <t xml:space="preserve">CAGAAATGCTCTGATTAGAAAGGAAATGAA</t>
  </si>
  <si>
    <t xml:space="preserve">CTCACAAAACATATTTTACATCTGAACAAA</t>
  </si>
  <si>
    <t xml:space="preserve">RUNX1_ThreeUtrExon (36117148)_64325614</t>
  </si>
  <si>
    <t xml:space="preserve">TTCTCCCTCCTCCTTTTCCTGTGTTCT</t>
  </si>
  <si>
    <t xml:space="preserve">ACCAGCAAACTTTCCTGGGCAAATCA</t>
  </si>
  <si>
    <t xml:space="preserve">RUNX1_ThreeUtrExon (36117148)_64325615</t>
  </si>
  <si>
    <t xml:space="preserve">CATTGACTTCAGGTAGATTAAGGTATCTT</t>
  </si>
  <si>
    <t xml:space="preserve">TTCTCACTATCTGAAAATACATTTCCCT</t>
  </si>
  <si>
    <t xml:space="preserve">RUNX1_ThreeUtrExon (36117148)_64325616</t>
  </si>
  <si>
    <t xml:space="preserve">GTTAACTGAAGATATTCCAACTCAAAACC</t>
  </si>
  <si>
    <t xml:space="preserve">TTGTTTTGGCGATAGGTCTCACGCAAC</t>
  </si>
  <si>
    <t xml:space="preserve">RUNX1_ThreeUtrExon (36117148)_64325617</t>
  </si>
  <si>
    <t xml:space="preserve">GAGTTAAAGAGTAAAGCAGCTTATGTTGT</t>
  </si>
  <si>
    <t xml:space="preserve">TCTGAAAAGCACCATTAGCCCATTTC</t>
  </si>
  <si>
    <t xml:space="preserve">RUNX1_ThreeUtrExon (36117148)_64325618</t>
  </si>
  <si>
    <t xml:space="preserve">CAACTCATAAATACTAACTGCTGATTTTGA</t>
  </si>
  <si>
    <t xml:space="preserve">GGCAGCAAAAACAGCTGGACTTATTTAAA</t>
  </si>
  <si>
    <t xml:space="preserve">RUNX1_ThreeUtrExon (36117148)_64325619</t>
  </si>
  <si>
    <t xml:space="preserve">AATTTGCCTCTGTGTGCCTCAGTGGAGAC</t>
  </si>
  <si>
    <t xml:space="preserve">CTACAATTCAAAGGTATCCAATGTCGCT</t>
  </si>
  <si>
    <t xml:space="preserve">RUNX1_ThreeUtrExon (36117148)_64325620</t>
  </si>
  <si>
    <t xml:space="preserve">GGGTCTCATATCTAACTTCCTCCTTAAAA</t>
  </si>
  <si>
    <t xml:space="preserve">CATTTACATAGGAACCAAATCAATGAATTT</t>
  </si>
  <si>
    <t xml:space="preserve">RUNX1_ThreeUtrExon (36117148)_64325621</t>
  </si>
  <si>
    <t xml:space="preserve">TTTTTCCGCACCTTATCAATTGCAAAA</t>
  </si>
  <si>
    <t xml:space="preserve">GAAACAGCTACAGCTTTGGGTCATTTT</t>
  </si>
  <si>
    <t xml:space="preserve">RUNX1_ThreeUtrExon (36117148)_64325622</t>
  </si>
  <si>
    <t xml:space="preserve">AGGGCGCCCGACGGCCAGGATCTC</t>
  </si>
  <si>
    <t xml:space="preserve">AGCAATGCTGTGAATAAAAAGAAAGAT</t>
  </si>
  <si>
    <t xml:space="preserve">RUNX1_ThreeUtrExon (36117148)_64325623</t>
  </si>
  <si>
    <t xml:space="preserve">TTCCAAGCCAGCTCGCCCTCCTACCAC</t>
  </si>
  <si>
    <t xml:space="preserve">AGGAGGCCGTGTGGAGGCCCTAC</t>
  </si>
  <si>
    <t xml:space="preserve">RUNX1_ThreeUtrExon (36117148)_64325624</t>
  </si>
  <si>
    <t xml:space="preserve">TAATCCTCGTCCTCTTGGGAGTAGCAT</t>
  </si>
  <si>
    <t xml:space="preserve">AGTTCCCCGCGCTGCCCTCCATCTC</t>
  </si>
  <si>
    <t xml:space="preserve">RUNX1_Exon (36117149)</t>
  </si>
  <si>
    <t xml:space="preserve">RUNX1_Exon (36117149)_64325625</t>
  </si>
  <si>
    <t xml:space="preserve">ACAAGCTCCCGGGCTTGGTCTGATCAT</t>
  </si>
  <si>
    <t xml:space="preserve">GCTGAATTTGGGGCCACTGTCCTCTCA</t>
  </si>
  <si>
    <t xml:space="preserve">RUNX1_Exon (36117149)_64325626</t>
  </si>
  <si>
    <t xml:space="preserve">CCACAATAGGACATCGGCAGAAACTA</t>
  </si>
  <si>
    <t xml:space="preserve">ATGGAGCCCACTGCCCGCCTCTCCTGCA</t>
  </si>
  <si>
    <t xml:space="preserve">RUNX1_Exon (36117151)</t>
  </si>
  <si>
    <t xml:space="preserve">RUNX1_Exon (36117151)_64325627</t>
  </si>
  <si>
    <t xml:space="preserve">CCCACCCCACTTTACATATAATTGACC</t>
  </si>
  <si>
    <t xml:space="preserve">GAAAACACATTCTTTGCAGCTGAGCT</t>
  </si>
  <si>
    <t xml:space="preserve">RUNX1_Exon (36117153)</t>
  </si>
  <si>
    <t xml:space="preserve">RUNX1_Exon (36117153)_64325628</t>
  </si>
  <si>
    <t xml:space="preserve">ACCAGTCAAAGGACAAATGCAGACATC</t>
  </si>
  <si>
    <t xml:space="preserve">CTCCAAAAACTGCAGTTACATTTGCAC</t>
  </si>
  <si>
    <t xml:space="preserve">RUNX1_Exon (36117153)_64325629</t>
  </si>
  <si>
    <t xml:space="preserve">GCCCTAAAAGTGTATGTATAACATCCC</t>
  </si>
  <si>
    <t xml:space="preserve">GTCAAAACTATGCTTGAAACACGTTTCA</t>
  </si>
  <si>
    <t xml:space="preserve">RUNX1_Exon (36117155)</t>
  </si>
  <si>
    <t xml:space="preserve">RUNX1_Exon (36117155)_64325630</t>
  </si>
  <si>
    <t xml:space="preserve">GTGTCAAAGCTATAAAAATCTCCAGTG</t>
  </si>
  <si>
    <t xml:space="preserve">TAAATAAAGTACACACCTTCATAGATGTG</t>
  </si>
  <si>
    <t xml:space="preserve">RUNX1_ThreeUtrExon (36117156)</t>
  </si>
  <si>
    <t xml:space="preserve">RUNX1_ThreeUtrExon (36117156)_64325631</t>
  </si>
  <si>
    <t xml:space="preserve">AAGTGATTTCTGCAGGCTAACTCATTT</t>
  </si>
  <si>
    <t xml:space="preserve">CCTTAACATCTCCAGGGTGCTGTGTCTT</t>
  </si>
  <si>
    <t xml:space="preserve">RUNX1_ThreeUtrExon (36117156)_64325632</t>
  </si>
  <si>
    <t xml:space="preserve">CCTAACACATGGGACAATTGTGAGGAT</t>
  </si>
  <si>
    <t xml:space="preserve">TGTGCTCTTATTGGCGGCATTGTT</t>
  </si>
  <si>
    <t xml:space="preserve">RUNX1_ThreeUtrExon (36117156)_64325633</t>
  </si>
  <si>
    <t xml:space="preserve">CAATTCAGTGGAAGGGAAGGGAAATCT</t>
  </si>
  <si>
    <t xml:space="preserve">AGAAGTCAGTTCTTCTGTCCATCCCTC</t>
  </si>
  <si>
    <t xml:space="preserve">RUNX1_Exon (36117158)</t>
  </si>
  <si>
    <t xml:space="preserve">RUNX1_Exon (36117158)_64325634</t>
  </si>
  <si>
    <t xml:space="preserve">GGGAGTGTTGTCAAAACTGGTAACTTG</t>
  </si>
  <si>
    <t xml:space="preserve">ACTTGGGGCTGGTACACCCTCCAGGCT</t>
  </si>
  <si>
    <t xml:space="preserve">TET2_Exon (36059810)</t>
  </si>
  <si>
    <t xml:space="preserve">TET2_Exon (36059810)_64325635</t>
  </si>
  <si>
    <t xml:space="preserve">chr4</t>
  </si>
  <si>
    <t xml:space="preserve">GTACTGAGTTCTTTTCGGCGAAAAGTC</t>
  </si>
  <si>
    <t xml:space="preserve">GCATTTGTAGATAAATGTGTTGTGTGG</t>
  </si>
  <si>
    <t xml:space="preserve">TET2_Exon (36059810)_64325636</t>
  </si>
  <si>
    <t xml:space="preserve">AAGTCTTGACTGGCTCTGCTAACATCC</t>
  </si>
  <si>
    <t xml:space="preserve">GTAAGACATTACAGCCTCAACTACAGGT</t>
  </si>
  <si>
    <t xml:space="preserve">TET2_Exon (36059811)</t>
  </si>
  <si>
    <t xml:space="preserve">TET2_Exon (36059811)_64325637</t>
  </si>
  <si>
    <t xml:space="preserve">TGTCATATTGTTCACTTCATCTAAGCT</t>
  </si>
  <si>
    <t xml:space="preserve">AAGACCAAATTCATTGCTATGGATAGC</t>
  </si>
  <si>
    <t xml:space="preserve">TET2_Exon (36059812)</t>
  </si>
  <si>
    <t xml:space="preserve">TET2_Exon (36059812)_64325638</t>
  </si>
  <si>
    <t xml:space="preserve">CTGAGGAAATACGGCACGCTCACCAAT</t>
  </si>
  <si>
    <t xml:space="preserve">ACAGTTTAGCCATTAATTAGGAGCAGTC</t>
  </si>
  <si>
    <t xml:space="preserve">TET2_Exon (36059812)_64325639</t>
  </si>
  <si>
    <t xml:space="preserve">TTACTCTTCATTCAAGGCACACCGGC</t>
  </si>
  <si>
    <t xml:space="preserve">CCCCACCCCAACCAAAACAAAA</t>
  </si>
  <si>
    <t xml:space="preserve">TET2_FiveUtrExon (36059813)</t>
  </si>
  <si>
    <t xml:space="preserve">TET2_FiveUtrExon (36059813)_64325640</t>
  </si>
  <si>
    <t xml:space="preserve">TTATGAATATTGATGCGGAGGCTAGGC</t>
  </si>
  <si>
    <t xml:space="preserve">TGTAGTGTCACCCACAAATACCAAGAG</t>
  </si>
  <si>
    <t xml:space="preserve">TET2_FiveUtrExon (36059813)_64325641</t>
  </si>
  <si>
    <t xml:space="preserve">TGCTTCCTTCTGCTTCTCTACGAAAGC</t>
  </si>
  <si>
    <t xml:space="preserve">CTCTCCTCCTCCGCCCGGGCCTCCTC</t>
  </si>
  <si>
    <t xml:space="preserve">TET2_Exon (36059814)</t>
  </si>
  <si>
    <t xml:space="preserve">TET2_Exon (36059814)_64325642</t>
  </si>
  <si>
    <t xml:space="preserve">GTTTCAAAAATATTTTTGGACATAGGTCA</t>
  </si>
  <si>
    <t xml:space="preserve">CTAAGTCCATTTTCTCTATGTAAAAGAGAC</t>
  </si>
  <si>
    <t xml:space="preserve">TET2_Exon (36059815)</t>
  </si>
  <si>
    <t xml:space="preserve">TET2_Exon (36059815)_64325643</t>
  </si>
  <si>
    <t xml:space="preserve">TAGCAGTGTGAGAACAGACTCAACAGC</t>
  </si>
  <si>
    <t xml:space="preserve">AGTGTGTGTGAATGCGAAAGTAG</t>
  </si>
  <si>
    <t xml:space="preserve">TET2_FiveUtrExon (36059816)</t>
  </si>
  <si>
    <t xml:space="preserve">TET2_FiveUtrExon (36059816)_64325644</t>
  </si>
  <si>
    <t xml:space="preserve">GGGATCTAAAGGGAGATAGAGACGC</t>
  </si>
  <si>
    <t xml:space="preserve">CAAAGGGAAATCTTAGATGTCACGTCT</t>
  </si>
  <si>
    <t xml:space="preserve">TET2_FiveUtrExon (36059816)_64325645</t>
  </si>
  <si>
    <t xml:space="preserve">TTGCGCCCACCTTACCCTCAGAGGCC</t>
  </si>
  <si>
    <t xml:space="preserve">GTGGGCTGAGTAGAAGGGGGCG</t>
  </si>
  <si>
    <t xml:space="preserve">TET2_FiveUtrExon (36059819)</t>
  </si>
  <si>
    <t xml:space="preserve">TET2_FiveUtrExon (36059819)_64325646</t>
  </si>
  <si>
    <t xml:space="preserve">ACTTGACAAACAAGTGTCAACTGTCTC</t>
  </si>
  <si>
    <t xml:space="preserve">AGAGTTTGAACATTTTTAAGTTAGCAAAAA</t>
  </si>
  <si>
    <t xml:space="preserve">TET2_ThreeUtrExon (36059820)</t>
  </si>
  <si>
    <t xml:space="preserve">TET2_ThreeUtrExon (36059820)_64325647</t>
  </si>
  <si>
    <t xml:space="preserve">TATCTTTGCTTAATGGGTGTCGTATATCAC</t>
  </si>
  <si>
    <t xml:space="preserve">CCACCACAGCCCCAGCAGCAGCAGAGA</t>
  </si>
  <si>
    <t xml:space="preserve">TET2_ThreeUtrExon (36059820)_64325648</t>
  </si>
  <si>
    <t xml:space="preserve">GATCCACCAATCCATACATGAGACGG</t>
  </si>
  <si>
    <t xml:space="preserve">ATCATATCAATGCAATGGAAACCTATCAG</t>
  </si>
  <si>
    <t xml:space="preserve">TET2_ThreeUtrExon (36059820)_64325649</t>
  </si>
  <si>
    <t xml:space="preserve">TATAGGTATCCAAGCCAAGACCCTCTG</t>
  </si>
  <si>
    <t xml:space="preserve">CACTCATGAGATGGATGGCCACTTCAT</t>
  </si>
  <si>
    <t xml:space="preserve">TET2_ThreeUtrExon (36059820)_64325650</t>
  </si>
  <si>
    <t xml:space="preserve">ATCATTCACCTTCTCACATAATCCATAAC</t>
  </si>
  <si>
    <t xml:space="preserve">AATGGTCAGGAAAAGCAGCCATTGG</t>
  </si>
  <si>
    <t xml:space="preserve">TET2_ThreeUtrExon (36059820)_64325651</t>
  </si>
  <si>
    <t xml:space="preserve">GCGAGCAGAGCTTTCTGGATCCTGACATT</t>
  </si>
  <si>
    <t xml:space="preserve">TTTGGGAAGCCAAAATGGCTGAAAAAG</t>
  </si>
  <si>
    <t xml:space="preserve">TET2_ThreeUtrExon (36059820)_64325652</t>
  </si>
  <si>
    <t xml:space="preserve">TGCTGAGCCACATGAAACTTCAGAG</t>
  </si>
  <si>
    <t xml:space="preserve">AACCTGTCAGTAGTATAGTTCTCATGACG</t>
  </si>
  <si>
    <t xml:space="preserve">TET2_ThreeUtrExon (36059820)_64325653</t>
  </si>
  <si>
    <t xml:space="preserve">TTACCATAGCACTTAATTTTCACTGGCTC</t>
  </si>
  <si>
    <t xml:space="preserve">TGACCACTTTTAATAATATCAAGTTTGCA</t>
  </si>
  <si>
    <t xml:space="preserve">TET2_ThreeUtrExon (36059820)_64325654</t>
  </si>
  <si>
    <t xml:space="preserve">TTAAAATACCATCTGGTGCTGAATATATG</t>
  </si>
  <si>
    <t xml:space="preserve">AATTTAATGCCTTTATATCATCAAGATGCT</t>
  </si>
  <si>
    <t xml:space="preserve">TET2_ThreeUtrExon (36059820)_64325655</t>
  </si>
  <si>
    <t xml:space="preserve">TAAAGGCCTCTGGATTTTGCTCATCC</t>
  </si>
  <si>
    <t xml:space="preserve">CAAGTTTACTTTCATTTTAGAATGCAAAGT</t>
  </si>
  <si>
    <t xml:space="preserve">TET2_ThreeUtrExon (36059820)_64325656</t>
  </si>
  <si>
    <t xml:space="preserve">CTGCTGATGAGCAATTGTGTCCATT</t>
  </si>
  <si>
    <t xml:space="preserve">ATTAACTGCAGGTAATAATTAGCTGCATGC</t>
  </si>
  <si>
    <t xml:space="preserve">TET2_ThreeUtrExon (36059820)_64325657</t>
  </si>
  <si>
    <t xml:space="preserve">GGGATATTTCAGCTCATGCTCTCCCTA</t>
  </si>
  <si>
    <t xml:space="preserve">GCATTTTAAAAGTTTGAGGAATCTTTTGAC</t>
  </si>
  <si>
    <t xml:space="preserve">TET2_ThreeUtrExon (36059820)_64325658</t>
  </si>
  <si>
    <t xml:space="preserve">AGACTTACTTGTAACTCTCTAAATGAAGT</t>
  </si>
  <si>
    <t xml:space="preserve">TGTAAGCTGGCTTTTGTCTTTTTAAAA</t>
  </si>
  <si>
    <t xml:space="preserve">TET2_ThreeUtrExon (36059820)_64325659</t>
  </si>
  <si>
    <t xml:space="preserve">CATTCTTAATATTTGATTTCTGTGTCACC</t>
  </si>
  <si>
    <t xml:space="preserve">ACTTGAAAATGCTTCTGAGTGGTGTC</t>
  </si>
  <si>
    <t xml:space="preserve">TET2_ThreeUtrExon (36059820)_64325660</t>
  </si>
  <si>
    <t xml:space="preserve">ACTAGTTTCATTTCATTTTCATGAGATGT</t>
  </si>
  <si>
    <t xml:space="preserve">TTTTTAGTGCTTGAATGACTGCCACC</t>
  </si>
  <si>
    <t xml:space="preserve">TET2_ThreeUtrExon (36059820)_64325661</t>
  </si>
  <si>
    <t xml:space="preserve">GCTTCCATAGATATCTGAAGTGTGTGA</t>
  </si>
  <si>
    <t xml:space="preserve">ACTGCTGCATGACTGGTCCTGAAAGTC</t>
  </si>
  <si>
    <t xml:space="preserve">TET2_ThreeUtrExon (36059820)_64325662</t>
  </si>
  <si>
    <t xml:space="preserve">GCTATTTCCAAACCTTGGCTGGTAAAGT</t>
  </si>
  <si>
    <t xml:space="preserve">CCAGGGTAAGGGTTCATGGGATTAGAA</t>
  </si>
  <si>
    <t xml:space="preserve">TET2_ThreeUtrExon (36059820)_64325663</t>
  </si>
  <si>
    <t xml:space="preserve">TTTTGGAGATGCAGGGCATGAAGAGAGCT</t>
  </si>
  <si>
    <t xml:space="preserve">CCTACATGATGTACATTTGGTCTAATGGTA</t>
  </si>
  <si>
    <t xml:space="preserve">TET2_ThreeUtrExon (36059820)_64325664</t>
  </si>
  <si>
    <t xml:space="preserve">CGCTTTGCACACTCAATGAGAATTGAC</t>
  </si>
  <si>
    <t xml:space="preserve">GGACACAAGCAGTTCTATCATGGTTAAGA</t>
  </si>
  <si>
    <t xml:space="preserve">TET2_ThreeUtrExon (36059820)_64325665</t>
  </si>
  <si>
    <t xml:space="preserve">GCAAGAGACTTGATGAAACGCAGGTAA</t>
  </si>
  <si>
    <t xml:space="preserve">CTCTTATGCTGGTAAAAGACGAGGGAG</t>
  </si>
  <si>
    <t xml:space="preserve">TET2_ThreeUtrExon (36059820)_64325666</t>
  </si>
  <si>
    <t xml:space="preserve">CCTTCTTTTTGCATAGAATGCTTTGGTCT</t>
  </si>
  <si>
    <t xml:space="preserve">GTTGTGGTCTTTTCAAGTGAGGTAACC</t>
  </si>
  <si>
    <t xml:space="preserve">TET2_ThreeUtrExon (36059820)_64325667</t>
  </si>
  <si>
    <t xml:space="preserve">GTTAAGATTACAGTAAAAACTGCATTTCAA</t>
  </si>
  <si>
    <t xml:space="preserve">GGGGGATCACATTTACATATCATCTCGTC</t>
  </si>
  <si>
    <t xml:space="preserve">TET2_ThreeUtrExon (36059820)_64325668</t>
  </si>
  <si>
    <t xml:space="preserve">ATATACGTTTATTGTCCTACAAGGACTT</t>
  </si>
  <si>
    <t xml:space="preserve">GCTATTAAAGACACCATTTTCTTAGCAC</t>
  </si>
  <si>
    <t xml:space="preserve">TET2_ThreeUtrExon (36059820)_64325669</t>
  </si>
  <si>
    <t xml:space="preserve">ACGTATTCCCTTGAATCCAGTAAGCC</t>
  </si>
  <si>
    <t xml:space="preserve">GTTCAAGTTGTCAAAGCTTAGGTAGACAA</t>
  </si>
  <si>
    <t xml:space="preserve">TET2_ThreeUtrExon (36059820)_64325670</t>
  </si>
  <si>
    <t xml:space="preserve">TCAGTCTGCTCAATCCTCTTGTTAAAG</t>
  </si>
  <si>
    <t xml:space="preserve">AAAATTCTTAAAACTGTACATTTTTGAGCA</t>
  </si>
  <si>
    <t xml:space="preserve">TET2_ThreeUtrExon (36059820)_64325671</t>
  </si>
  <si>
    <t xml:space="preserve">TGATATATTTGTAGCAGGCTGAGTAGC</t>
  </si>
  <si>
    <t xml:space="preserve">AATGATTTAAAACCACCACAGCAAACC</t>
  </si>
  <si>
    <t xml:space="preserve">TET2_ThreeUtrExon (36059820)_64325672</t>
  </si>
  <si>
    <t xml:space="preserve">CAACAATTTTACATAAACACAGGTGACAT</t>
  </si>
  <si>
    <t xml:space="preserve">CTCTCAGTTCAATATCCTATTGCCAAACT</t>
  </si>
  <si>
    <t xml:space="preserve">TET2_ThreeUtrExon (36059820)_64325673</t>
  </si>
  <si>
    <t xml:space="preserve">GAGTATGTACCTTCAGTGATTACAGGATCA</t>
  </si>
  <si>
    <t xml:space="preserve">TCTTTACAATAAAAAGAGCCAACAGATTT</t>
  </si>
  <si>
    <t xml:space="preserve">TET2_ThreeUtrExon (36059820)_64325674</t>
  </si>
  <si>
    <t xml:space="preserve">GGCCAGCAGTTTAACAAATGACAGT</t>
  </si>
  <si>
    <t xml:space="preserve">AGATTTGACCAATAAAACCCAAAGGCC</t>
  </si>
  <si>
    <t xml:space="preserve">TET2_ThreeUtrExon (36059820)_64325675</t>
  </si>
  <si>
    <t xml:space="preserve">TTATAACCATCCTCAGATCTTATAAACCA</t>
  </si>
  <si>
    <t xml:space="preserve">TGGCTATATAGTCAACCTGATATTCCT</t>
  </si>
  <si>
    <t xml:space="preserve">TP53_Exon (36092400)</t>
  </si>
  <si>
    <t xml:space="preserve">TP53_Exon (36092400)_64325676</t>
  </si>
  <si>
    <t xml:space="preserve">AAAAAGGCCTCCCCTGCTTGCCACAG</t>
  </si>
  <si>
    <t xml:space="preserve">ACCCTGCACACTGGCCTGCTGTGC</t>
  </si>
  <si>
    <t xml:space="preserve">TP53_ThreeUtrExon (36117173)</t>
  </si>
  <si>
    <t xml:space="preserve">TP53_ThreeUtrExon (36117173)_64325677</t>
  </si>
  <si>
    <t xml:space="preserve">GCATGTTGCTTTTGTACCGTCATAAAG</t>
  </si>
  <si>
    <t xml:space="preserve">CCCTTCCTGGCCCTACTCCCCT</t>
  </si>
  <si>
    <t xml:space="preserve">TP53_FiveUtrExon (36117174)</t>
  </si>
  <si>
    <t xml:space="preserve">TP53_FiveUtrExon (36117174)_64325678</t>
  </si>
  <si>
    <t xml:space="preserve">TACTTGCCCTTACTTGTCATGGCGACT</t>
  </si>
  <si>
    <t xml:space="preserve">CTGAACTTGATGAGTCCTCTCTGAGTC</t>
  </si>
  <si>
    <t xml:space="preserve">TP53_ThreeUtrExon (36117182)</t>
  </si>
  <si>
    <t xml:space="preserve">TP53_ThreeUtrExon (36117182)_64325679</t>
  </si>
  <si>
    <t xml:space="preserve">TGTAGAAACTACCAACCCACCGACCAA</t>
  </si>
  <si>
    <t xml:space="preserve">AACAGTGAGGGACAGCTTCCCTGGTTA</t>
  </si>
  <si>
    <t xml:space="preserve">TP53_ThreeUtrExon (36117182)_64325680</t>
  </si>
  <si>
    <t xml:space="preserve">ACACCAGTGCAGGCCAACTTGTTCAGT</t>
  </si>
  <si>
    <t xml:space="preserve">GACTTCAGGTGGCTGTAGGAGACAGAA</t>
  </si>
  <si>
    <t xml:space="preserve">TP53_ThreeUtrExon (36117182)_64325681</t>
  </si>
  <si>
    <t xml:space="preserve">CCCTTCCCCTCCTTCTCCCTTTTTATA</t>
  </si>
  <si>
    <t xml:space="preserve">GGTTCCGGGAGGGGAACAAAGG</t>
  </si>
  <si>
    <t xml:space="preserve">TP53_ThreeUtrExon (36117182)_64325682</t>
  </si>
  <si>
    <t xml:space="preserve">TATTACATGGGGTCTAGAACTTGACCCCCT</t>
  </si>
  <si>
    <t xml:space="preserve">CACCCTGGAGGATTTCATCTCTTGTATAT</t>
  </si>
  <si>
    <t xml:space="preserve">TP53_ThreeUtrExon (36117182)_64325683</t>
  </si>
  <si>
    <t xml:space="preserve">ACTTCCATTTGCTTTGTCCCGGGGCTC</t>
  </si>
  <si>
    <t xml:space="preserve">CTAACTTCAAGGCCCATATCTGTGAAA</t>
  </si>
  <si>
    <t xml:space="preserve">TP53_ThreeUtrExon (36117182)_64325684</t>
  </si>
  <si>
    <t xml:space="preserve">GGGAAGATTACGAGACTAATACACACT</t>
  </si>
  <si>
    <t xml:space="preserve">AAAAAGGGTCAGTCTACCTCCCGCCAT</t>
  </si>
  <si>
    <t xml:space="preserve">SRSF2_FiveUtrExon (36271833)</t>
  </si>
  <si>
    <t xml:space="preserve">SRSF2_FiveUtrExon (36271833)_64325685</t>
  </si>
  <si>
    <t xml:space="preserve">AGCACGGCCCCGTCCATGGCATCCATA</t>
  </si>
  <si>
    <t xml:space="preserve">TGGCGGCCCGGAGCCCCGCGAACT</t>
  </si>
  <si>
    <t xml:space="preserve">SRSF2_FiveUtrExon (36271833)_64325686</t>
  </si>
  <si>
    <t xml:space="preserve">CGTTTATATCGCTCCTCACAAAATGGC</t>
  </si>
  <si>
    <t xml:space="preserve">GACGATCGCGATTGGGCAGGAGGAAGA</t>
  </si>
  <si>
    <t xml:space="preserve">SRSF2_FiveUtrExon (36271833)_64325687</t>
  </si>
  <si>
    <t xml:space="preserve">TTTCACGACAAGCGCGACGCTGAGGACG</t>
  </si>
  <si>
    <t xml:space="preserve">TCACAAAGGTCCGCGGCGAAGCACGT</t>
  </si>
  <si>
    <t xml:space="preserve">SRSF2_FiveUtrExon (36271833)_64325688</t>
  </si>
  <si>
    <t xml:space="preserve">AAGGTTTCATTTCCGGGTGGCGCGGG</t>
  </si>
  <si>
    <t xml:space="preserve">TCAGAGCTATGAGCTACGGCCGCCCCC</t>
  </si>
  <si>
    <t xml:space="preserve">NF1_Exon (36108930)</t>
  </si>
  <si>
    <t xml:space="preserve">NF1_Exon (36108930)_64325689</t>
  </si>
  <si>
    <t xml:space="preserve">ACTCTTTGAAAGAAAGTAACATTCAACA</t>
  </si>
  <si>
    <t xml:space="preserve">AAAACATTAACTCCTAAACTGAATCTCG</t>
  </si>
  <si>
    <t xml:space="preserve">NF1_Exon (36108932)</t>
  </si>
  <si>
    <t xml:space="preserve">NF1_Exon (36108932)_64325690</t>
  </si>
  <si>
    <t xml:space="preserve">GCTGCTTGCCTCCATTAGTTGGAAAAT</t>
  </si>
  <si>
    <t xml:space="preserve">AAAATTTAACAAATCACAAGTGTGACTTAA</t>
  </si>
  <si>
    <t xml:space="preserve">NF1_Exon (36108934)</t>
  </si>
  <si>
    <t xml:space="preserve">NF1_Exon (36108934)_64325691</t>
  </si>
  <si>
    <t xml:space="preserve">CTGTCATTTTCCTACTTGTTCAGTCCA</t>
  </si>
  <si>
    <t xml:space="preserve">ATGGACTGAGAATATGAAGAAAACACC</t>
  </si>
  <si>
    <t xml:space="preserve">NF1_Exon (36108934)_64325692</t>
  </si>
  <si>
    <t xml:space="preserve">AAGCATGTTACCTTAAGATCAACCACC</t>
  </si>
  <si>
    <t xml:space="preserve">GAAGTTTCTTCTATTCCAGATGTAGCT</t>
  </si>
  <si>
    <t xml:space="preserve">NF1_Exon (36108936)</t>
  </si>
  <si>
    <t xml:space="preserve">NF1_Exon (36108936)_64325693</t>
  </si>
  <si>
    <t xml:space="preserve">GACTTTCATGTACTCTCCCACCTTATT</t>
  </si>
  <si>
    <t xml:space="preserve">GTTCATTAACTACAGTGTCTATAAATGGG</t>
  </si>
  <si>
    <t xml:space="preserve">NF1_Exon (36279590)</t>
  </si>
  <si>
    <t xml:space="preserve">NF1_Exon (36279590)_64325694</t>
  </si>
  <si>
    <t xml:space="preserve">CCAAAGCAGCAGGAATAGGATAAAGAC</t>
  </si>
  <si>
    <t xml:space="preserve">AGAAAAAGTACAAAATTACGTGAGTTGTAT</t>
  </si>
  <si>
    <t xml:space="preserve">NF1_Exon (36279592)</t>
  </si>
  <si>
    <t xml:space="preserve">NF1_Exon (36279592)_64325695</t>
  </si>
  <si>
    <t xml:space="preserve">TATGGTGAGTATTTGGGTTACTGTGTT</t>
  </si>
  <si>
    <t xml:space="preserve">AGTGAGCACAAGTAACTGTAACTTTCA</t>
  </si>
  <si>
    <t xml:space="preserve">NF1_Exon (36279592)_64325696</t>
  </si>
  <si>
    <t xml:space="preserve">CAAAAAGAAAAGAAAGCAAATTCCCCA</t>
  </si>
  <si>
    <t xml:space="preserve">AACAGCTTATCCTTAAAAACGACCATA</t>
  </si>
  <si>
    <t xml:space="preserve">NF1_Exon (36279593)</t>
  </si>
  <si>
    <t xml:space="preserve">NF1_Exon (36279593)_64325697</t>
  </si>
  <si>
    <t xml:space="preserve">TCACTTATTCAAATTACTTCTGGTTTCTT</t>
  </si>
  <si>
    <t xml:space="preserve">GATGAGGTTCACACAGTAGCTTTCTTTA</t>
  </si>
  <si>
    <t xml:space="preserve">NF1_Exon (36279594)</t>
  </si>
  <si>
    <t xml:space="preserve">NF1_Exon (36279594)_64325698</t>
  </si>
  <si>
    <t xml:space="preserve">TGACACTGAAGCTGTTCTGGTTGCCAT</t>
  </si>
  <si>
    <t xml:space="preserve">GTCACTACTTTGTAAGTTTACAGGGGA</t>
  </si>
  <si>
    <t xml:space="preserve">NF1_Exon (36279594)_64325699</t>
  </si>
  <si>
    <t xml:space="preserve">TTCCTCACAGAGGTGGCGGAAACAGGA</t>
  </si>
  <si>
    <t xml:space="preserve">ACAATGCAATAAACTGTGTGTGTGTGT</t>
  </si>
  <si>
    <t xml:space="preserve">NF1_Exon (36279596)</t>
  </si>
  <si>
    <t xml:space="preserve">NF1_Exon (36279596)_64325700</t>
  </si>
  <si>
    <t xml:space="preserve">AGGATATATCCAAAGACGTGGTTGATG</t>
  </si>
  <si>
    <t xml:space="preserve">CAGAGGGAAAATAATACCAGGCAATGA</t>
  </si>
  <si>
    <t xml:space="preserve">NF1_Exon (36279596)_64325701</t>
  </si>
  <si>
    <t xml:space="preserve">GCCCTCCTTACCTTATTCATGTTGTTT</t>
  </si>
  <si>
    <t xml:space="preserve">AGATAGGAACAAAATCCCTGGCATTAA</t>
  </si>
  <si>
    <t xml:space="preserve">NF1_Exon (36279597)</t>
  </si>
  <si>
    <t xml:space="preserve">NF1_Exon (36279597)_64325702</t>
  </si>
  <si>
    <t xml:space="preserve">ATCTGCCTAGTAGATGAGAACCAGTTC</t>
  </si>
  <si>
    <t xml:space="preserve">TTAATTTAGGCAGTTCTGACCCGAGT</t>
  </si>
  <si>
    <t xml:space="preserve">NF1_Exon (36279597)_64325703</t>
  </si>
  <si>
    <t xml:space="preserve">TGCCCTGGTTTGCAATGGTTAAGG</t>
  </si>
  <si>
    <t xml:space="preserve">CTCTTTTACATAAAATTCTAAAAGGCTCCA</t>
  </si>
  <si>
    <t xml:space="preserve">NF1_Exon (36279597)_64325704</t>
  </si>
  <si>
    <t xml:space="preserve">GGAATTCCACAGTTCATGTGAATACCC</t>
  </si>
  <si>
    <t xml:space="preserve">TAATGCGATATTGAGCAGTGTCCCAGG</t>
  </si>
  <si>
    <t xml:space="preserve">NF1_Exon (36279599)</t>
  </si>
  <si>
    <t xml:space="preserve">NF1_Exon (36279599)_64325705</t>
  </si>
  <si>
    <t xml:space="preserve">CTCCGTATATTCAATGACAAGGTAAGC</t>
  </si>
  <si>
    <t xml:space="preserve">AAACAGTACTGGCCTAATACTAGTAGA</t>
  </si>
  <si>
    <t xml:space="preserve">NF1_Exon (36279599)_64325706</t>
  </si>
  <si>
    <t xml:space="preserve">GTAATCTAGGAACCTCAAGGCAAAGTT</t>
  </si>
  <si>
    <t xml:space="preserve">GTAAGATGAATCATGACATAGTCTCTTTC</t>
  </si>
  <si>
    <t xml:space="preserve">NF1_Exon (36279600)</t>
  </si>
  <si>
    <t xml:space="preserve">NF1_Exon (36279600)_64325707</t>
  </si>
  <si>
    <t xml:space="preserve">TGGCTATAAAACACTTTAGTAATCTCTCA</t>
  </si>
  <si>
    <t xml:space="preserve">CTAGCATCATCAATAACCTAATGCAGAT</t>
  </si>
  <si>
    <t xml:space="preserve">NF1_Exon (36279601)</t>
  </si>
  <si>
    <t xml:space="preserve">NF1_Exon (36279601)_64325708</t>
  </si>
  <si>
    <t xml:space="preserve">GGCAAACTCTCCTTCTCAACCAAAAAG</t>
  </si>
  <si>
    <t xml:space="preserve">AAATTAGCAGTTCACATTTAGCACTAC</t>
  </si>
  <si>
    <t xml:space="preserve">NF1_Exon (36279603)</t>
  </si>
  <si>
    <t xml:space="preserve">NF1_Exon (36279603)_64325709</t>
  </si>
  <si>
    <t xml:space="preserve">AATTGGGCAGTATCTTTCCAGCAACAG</t>
  </si>
  <si>
    <t xml:space="preserve">CCTACCTAGGTTCCAGTGGTCATTATT</t>
  </si>
  <si>
    <t xml:space="preserve">NF1_Exon (36279603)_64325710</t>
  </si>
  <si>
    <t xml:space="preserve">CACTATCCCCATGACTGGGAAATCTTA</t>
  </si>
  <si>
    <t xml:space="preserve">TTCAACACCAGATACACCCAGACTT</t>
  </si>
  <si>
    <t xml:space="preserve">NF1_Exon (36279604)</t>
  </si>
  <si>
    <t xml:space="preserve">NF1_Exon (36279604)_64325711</t>
  </si>
  <si>
    <t xml:space="preserve">GGGAAAAACCAAACTTGCCATCTCTCT</t>
  </si>
  <si>
    <t xml:space="preserve">GAGGCTTTATGTTGTCTACTGAGTATG</t>
  </si>
  <si>
    <t xml:space="preserve">NF1_Exon (36279607)</t>
  </si>
  <si>
    <t xml:space="preserve">NF1_Exon (36279607)_64325712</t>
  </si>
  <si>
    <t xml:space="preserve">GAAGCAATTCTGGCCTGGCAACCTATA</t>
  </si>
  <si>
    <t xml:space="preserve">TGAGTCCTGCTCTGTATCCAATGCTA</t>
  </si>
  <si>
    <t xml:space="preserve">NF1_Exon (36279607)_64325713</t>
  </si>
  <si>
    <t xml:space="preserve">TTCACTGACTGGACCCATGGGTGGG</t>
  </si>
  <si>
    <t xml:space="preserve">ATTAAACCTTAATTAGTTGAGACTTGACAA</t>
  </si>
  <si>
    <t xml:space="preserve">NF1_Exon (36279607)_64325714</t>
  </si>
  <si>
    <t xml:space="preserve">GCTGACCCCTACATTGAGATGACTCTT</t>
  </si>
  <si>
    <t xml:space="preserve">TTCTAGACCCACCAGATCCTTAACATT</t>
  </si>
  <si>
    <t xml:space="preserve">NF1_Exon (36279608)</t>
  </si>
  <si>
    <t xml:space="preserve">NF1_Exon (36279608)_64325715</t>
  </si>
  <si>
    <t xml:space="preserve">AGCAGGCATACTAATTTGAACAGAAAC</t>
  </si>
  <si>
    <t xml:space="preserve">TGAGTGTCAAAGCAACTAAAACCTACT</t>
  </si>
  <si>
    <t xml:space="preserve">NF1_Exon (36279609)</t>
  </si>
  <si>
    <t xml:space="preserve">NF1_Exon (36279609)_64325716</t>
  </si>
  <si>
    <t xml:space="preserve">TGTCTCAGACAAAAGTCCATAGGACTG</t>
  </si>
  <si>
    <t xml:space="preserve">AAGTTAGTTTCACTTTCTGCTACCAAT</t>
  </si>
  <si>
    <t xml:space="preserve">NF1_Exon (36279611)</t>
  </si>
  <si>
    <t xml:space="preserve">NF1_Exon (36279611)_64325717</t>
  </si>
  <si>
    <t xml:space="preserve">CTTTGATGCAGCACGCAGGTAATTTTC</t>
  </si>
  <si>
    <t xml:space="preserve">TGAAAACCAAGAGGGATTTTTGACATG</t>
  </si>
  <si>
    <t xml:space="preserve">NF1_Exon (36279611)_64325718</t>
  </si>
  <si>
    <t xml:space="preserve">CAAACAGAGCAACTGAGTAAGTGGCA</t>
  </si>
  <si>
    <t xml:space="preserve">GCTAGTACTTAAAAATCAAACATTCCTCA</t>
  </si>
  <si>
    <t xml:space="preserve">NF1_Exon (36279612)</t>
  </si>
  <si>
    <t xml:space="preserve">NF1_Exon (36279612)_64325719</t>
  </si>
  <si>
    <t xml:space="preserve">GCCAGCTTAGTATCACTGCCAACCTTA</t>
  </si>
  <si>
    <t xml:space="preserve">AGCTTTCTACTTTCAAACAAGTTGTAC</t>
  </si>
  <si>
    <t xml:space="preserve">NF1_Exon (36279612)_64325720</t>
  </si>
  <si>
    <t xml:space="preserve">GCAAGTGAGGTCATGGAATTAGAAAGG</t>
  </si>
  <si>
    <t xml:space="preserve">ATCCCCATCTGAAGCCAAAAATATTAA</t>
  </si>
  <si>
    <t xml:space="preserve">NF1_Exon (36279614)</t>
  </si>
  <si>
    <t xml:space="preserve">NF1_Exon (36279614)_64325721</t>
  </si>
  <si>
    <t xml:space="preserve">TCCTATCCTAGTCCTGTCATGGGTATT</t>
  </si>
  <si>
    <t xml:space="preserve">AATTTAGAGACCATGAATCTTTCAAGTTC</t>
  </si>
  <si>
    <t xml:space="preserve">NF1_Exon (36279615)</t>
  </si>
  <si>
    <t xml:space="preserve">NF1_Exon (36279615)_64325722</t>
  </si>
  <si>
    <t xml:space="preserve">ACCAGCATGCAGCTGAACTTCGGAATT</t>
  </si>
  <si>
    <t xml:space="preserve">TTTTTGAGACAAGTTCTTTTGCCCCTC</t>
  </si>
  <si>
    <t xml:space="preserve">NF1_Exon (36279615)_64325723</t>
  </si>
  <si>
    <t xml:space="preserve">CTGAGAGAAAATAAAACCCCAGAGGCA</t>
  </si>
  <si>
    <t xml:space="preserve">TGAACACCTTACATACACACCACCTAG</t>
  </si>
  <si>
    <t xml:space="preserve">NF1_Exon (36279617)</t>
  </si>
  <si>
    <t xml:space="preserve">NF1_Exon (36279617)_64325724</t>
  </si>
  <si>
    <t xml:space="preserve">AGGGATTTTAGATAAAAAGCCACCACC</t>
  </si>
  <si>
    <t xml:space="preserve">TTCATTAGTTAGGTACCTGATGGACCT</t>
  </si>
  <si>
    <t xml:space="preserve">NF1_Exon (36279617)_64325725</t>
  </si>
  <si>
    <t xml:space="preserve">CATTAACTTCAAGCCCCTTTCGATTCT</t>
  </si>
  <si>
    <t xml:space="preserve">AAGACATGAAAACAAAGAGTTCAAAGG</t>
  </si>
  <si>
    <t xml:space="preserve">NF1_Exon (36279619)</t>
  </si>
  <si>
    <t xml:space="preserve">NF1_Exon (36279619)_64325726</t>
  </si>
  <si>
    <t xml:space="preserve">CTTCGAAGTGTGTGCCACTGTTTATAC</t>
  </si>
  <si>
    <t xml:space="preserve">CTAAATTTTACTTGCATTGGGAGCAAG</t>
  </si>
  <si>
    <t xml:space="preserve">NF1_Exon (36279619)_64325727</t>
  </si>
  <si>
    <t xml:space="preserve">TGGTAATCTCTAACTGTAAGCATACCT</t>
  </si>
  <si>
    <t xml:space="preserve">TGTTTAAAACAAATAACAAAAATCACTCCT</t>
  </si>
  <si>
    <t xml:space="preserve">NF1_Exon (36279620)</t>
  </si>
  <si>
    <t xml:space="preserve">NF1_Exon (36279620)_64325728</t>
  </si>
  <si>
    <t xml:space="preserve">CACACACCAAAGGAACATCATGAATGT</t>
  </si>
  <si>
    <t xml:space="preserve">AAATAAATCGAGAGAGATTAGAAGGAGG</t>
  </si>
  <si>
    <t xml:space="preserve">NF1_Exon (36279621)</t>
  </si>
  <si>
    <t xml:space="preserve">NF1_Exon (36279621)_64325729</t>
  </si>
  <si>
    <t xml:space="preserve">AGTGGTTTGTTGTTTTTCCTGGCTTTG</t>
  </si>
  <si>
    <t xml:space="preserve">GCTTTAGAAGAGGACCTGAAGGTATTCC</t>
  </si>
  <si>
    <t xml:space="preserve">NF1_Exon (36279621)_64325730</t>
  </si>
  <si>
    <t xml:space="preserve">TATAGACTGCGGAGACGTTGTCGTAA</t>
  </si>
  <si>
    <t xml:space="preserve">GCAGTGTTTAAAATAAATATACAGATGCCA</t>
  </si>
  <si>
    <t xml:space="preserve">NF1_Exon (36279621)_64325731</t>
  </si>
  <si>
    <t xml:space="preserve">CGCGACAGCCTTACGTGACATTTTATA</t>
  </si>
  <si>
    <t xml:space="preserve">AAGGTGGCAGCAGGTAGTTTCTGTTGT</t>
  </si>
  <si>
    <t xml:space="preserve">NF1_Exon (36279623)</t>
  </si>
  <si>
    <t xml:space="preserve">NF1_Exon (36279623)_64325732</t>
  </si>
  <si>
    <t xml:space="preserve">GGTATTTGTACTTTTTGGGTGATCCTT</t>
  </si>
  <si>
    <t xml:space="preserve">TTTGAACAAGCATCTGCTGAGGT</t>
  </si>
  <si>
    <t xml:space="preserve">NF1_Exon (36279626)</t>
  </si>
  <si>
    <t xml:space="preserve">NF1_Exon (36279626)_64325733</t>
  </si>
  <si>
    <t xml:space="preserve">CAGTTTGGTGTTCTAGTTCAGCACAAT</t>
  </si>
  <si>
    <t xml:space="preserve">ATCAAATTAAGTATTAGGGGACAGGTG</t>
  </si>
  <si>
    <t xml:space="preserve">NF1_Exon (36279627)</t>
  </si>
  <si>
    <t xml:space="preserve">NF1_Exon (36279627)_64325734</t>
  </si>
  <si>
    <t xml:space="preserve">GTCTTGGCGTTTCAGCTAAACCCAATT</t>
  </si>
  <si>
    <t xml:space="preserve">AAGACTCAGGATAATAGCTATCCAACC</t>
  </si>
  <si>
    <t xml:space="preserve">NF1_Exon (36279628)</t>
  </si>
  <si>
    <t xml:space="preserve">NF1_Exon (36279628)_64325735</t>
  </si>
  <si>
    <t xml:space="preserve">GTGCAGAGTGTGGTGTACCATGAAGAA</t>
  </si>
  <si>
    <t xml:space="preserve">CTGTATGTCCAATGTAACTGGTTGACA</t>
  </si>
  <si>
    <t xml:space="preserve">NF1_Exon (36279628)_64325736</t>
  </si>
  <si>
    <t xml:space="preserve">GGTAAGATGTTTGGTATTGTGGTGGGG</t>
  </si>
  <si>
    <t xml:space="preserve">GGAGATGAGTGCTTTTTACTTTCTGGG</t>
  </si>
  <si>
    <t xml:space="preserve">NF1_Exon (36279630)</t>
  </si>
  <si>
    <t xml:space="preserve">NF1_Exon (36279630)_64325737</t>
  </si>
  <si>
    <t xml:space="preserve">TTTACAGTGAAGGTCAAATAGGCTGAA</t>
  </si>
  <si>
    <t xml:space="preserve">ACAGCACCGACTACATACAGCAACAA</t>
  </si>
  <si>
    <t xml:space="preserve">NF1_Exon (36279631)</t>
  </si>
  <si>
    <t xml:space="preserve">NF1_Exon (36279631)_64325738</t>
  </si>
  <si>
    <t xml:space="preserve">GTATCCCTGCCAACAACACCCTCTTTA</t>
  </si>
  <si>
    <t xml:space="preserve">TCTGTGGTATCCTGTAACTGAAGGAAC</t>
  </si>
  <si>
    <t xml:space="preserve">NF1_Exon (36279631)_64325739</t>
  </si>
  <si>
    <t xml:space="preserve">GCTGCCAGTGTCTTACTAATAGAGACA</t>
  </si>
  <si>
    <t xml:space="preserve">TGTGATTCTGTTACAAAGTATGATCAAC</t>
  </si>
  <si>
    <t xml:space="preserve">NF1_FiveUtrExon (36279633)</t>
  </si>
  <si>
    <t xml:space="preserve">NF1_FiveUtrExon (36279633)_64325740</t>
  </si>
  <si>
    <t xml:space="preserve">CGGGTCCCCTTCCCCTATCCCCCT</t>
  </si>
  <si>
    <t xml:space="preserve">CCGGTGGAATGGGTCCAGGCCGT</t>
  </si>
  <si>
    <t xml:space="preserve">NF1_FiveUtrExon (36279633)_64325741</t>
  </si>
  <si>
    <t xml:space="preserve">AAAGGGGGCGTTGGCAAGGAGGCTGGGG</t>
  </si>
  <si>
    <t xml:space="preserve">GGAAGCGAGAGGGAAGGCGGCC</t>
  </si>
  <si>
    <t xml:space="preserve">NF1_FiveUtrExon (36279633)_64325742</t>
  </si>
  <si>
    <t xml:space="preserve">AAGCTCCCAGCTGTCCCCTCCTACCC</t>
  </si>
  <si>
    <t xml:space="preserve">TGTGCGCGGCCATGTCCTCCCCGCGG</t>
  </si>
  <si>
    <t xml:space="preserve">SRP72_Exon (36296891)</t>
  </si>
  <si>
    <t xml:space="preserve">SRP72_Exon (36296891)_64325743</t>
  </si>
  <si>
    <t xml:space="preserve">GTTCACAACTGCTTAATCATTCCAAAC</t>
  </si>
  <si>
    <t xml:space="preserve">CATTAAACTTCTGGCTGCAGGTCAAA</t>
  </si>
  <si>
    <t xml:space="preserve">SRP72_Exon (36296893)</t>
  </si>
  <si>
    <t xml:space="preserve">SRP72_Exon (36296893)_64325744</t>
  </si>
  <si>
    <t xml:space="preserve">TGTCTAATTTAAAATCAGCATTAGAGAACG</t>
  </si>
  <si>
    <t xml:space="preserve">CAGGAGTTCAGGAACATAATATACACAA</t>
  </si>
  <si>
    <t xml:space="preserve">SRP72_Exon (36296895)</t>
  </si>
  <si>
    <t xml:space="preserve">SRP72_Exon (36296895)_64325745</t>
  </si>
  <si>
    <t xml:space="preserve">GAAGGATCAGATTGGAAAAGGGACCCA</t>
  </si>
  <si>
    <t xml:space="preserve">TTGCCTTTTTAGACTAGTTTTTCCTTTAG</t>
  </si>
  <si>
    <t xml:space="preserve">SRP72_Exon (36296895)_64325746</t>
  </si>
  <si>
    <t xml:space="preserve">TTCAGATGAAGCTCCTGCAGTTGCTCC</t>
  </si>
  <si>
    <t xml:space="preserve">GTTTAAACGATGTCTCTAAGCCTGGGA</t>
  </si>
  <si>
    <t xml:space="preserve">SRP72_Exon (36296896)</t>
  </si>
  <si>
    <t xml:space="preserve">SRP72_Exon (36296896)_64325747</t>
  </si>
  <si>
    <t xml:space="preserve">GTGACGTGTAATACTTGTTTGCCTGA</t>
  </si>
  <si>
    <t xml:space="preserve">AGGTATAAATTAGTGAACTCCCCCTTC</t>
  </si>
  <si>
    <t xml:space="preserve">SRP72_Exon (36296897)</t>
  </si>
  <si>
    <t xml:space="preserve">SRP72_Exon (36296897)_64325748</t>
  </si>
  <si>
    <t xml:space="preserve">CATGGAAGAGATTATAGCTATAGTAAGTGT</t>
  </si>
  <si>
    <t xml:space="preserve">TTAGGAAAAGTCATTTTTAAATCCATTTCC</t>
  </si>
  <si>
    <t xml:space="preserve">SRP72_Exon (36296899)</t>
  </si>
  <si>
    <t xml:space="preserve">SRP72_Exon (36296899)_64325749</t>
  </si>
  <si>
    <t xml:space="preserve">TCCCATTAAATTTACATGCTAGTAGGT</t>
  </si>
  <si>
    <t xml:space="preserve">CAACCCCCACAAGAAAAATAAACTGGT</t>
  </si>
  <si>
    <t xml:space="preserve">SRP72_Exon (36296901)</t>
  </si>
  <si>
    <t xml:space="preserve">SRP72_Exon (36296901)_64325750</t>
  </si>
  <si>
    <t xml:space="preserve">CAAATAACTGATACTAGAGGGTGGTTT</t>
  </si>
  <si>
    <t xml:space="preserve">AATTGTTTTAAAAGTAGTATTGCTGGGTA</t>
  </si>
  <si>
    <t xml:space="preserve">SRP72_Exon (36296902)</t>
  </si>
  <si>
    <t xml:space="preserve">SRP72_Exon (36296902)_64325751</t>
  </si>
  <si>
    <t xml:space="preserve">ACCAGAGCAGAGAATGAAATTAAATTTAT</t>
  </si>
  <si>
    <t xml:space="preserve">ACAAAATCAGCATTACATAGAAGAACAC</t>
  </si>
  <si>
    <t xml:space="preserve">SRP72_Exon (36296903)</t>
  </si>
  <si>
    <t xml:space="preserve">SRP72_Exon (36296903)_64325752</t>
  </si>
  <si>
    <t xml:space="preserve">CAAGGGAGGGCAGTATATTTATGTCCA</t>
  </si>
  <si>
    <t xml:space="preserve">AGACTTGGTATCAGCTTACCAAAGCTA</t>
  </si>
  <si>
    <t xml:space="preserve">SRP72_Exon (36296904)</t>
  </si>
  <si>
    <t xml:space="preserve">SRP72_Exon (36296904)_64325753</t>
  </si>
  <si>
    <t xml:space="preserve">CAAAAGGTTTAGCCATGACACCAAAGG</t>
  </si>
  <si>
    <t xml:space="preserve">TAACAGAATCTCAGATTTCAACTTATTCC</t>
  </si>
  <si>
    <t xml:space="preserve">SRP72_FiveUtrExon (36296905)</t>
  </si>
  <si>
    <t xml:space="preserve">SRP72_FiveUtrExon (36296905)_64325754</t>
  </si>
  <si>
    <t xml:space="preserve">AAACAGGCCGCATCCTCCAGCCGGCCT</t>
  </si>
  <si>
    <t xml:space="preserve">GAGGCAGCCAAGAGGAGGAGGA</t>
  </si>
  <si>
    <t xml:space="preserve">SRP72_ThreeUtrExon (36296906)</t>
  </si>
  <si>
    <t xml:space="preserve">SRP72_ThreeUtrExon (36296906)_64325755</t>
  </si>
  <si>
    <t xml:space="preserve">CCCCAAGACCTGGCAGTGCTGCAACAGTAT</t>
  </si>
  <si>
    <t xml:space="preserve">ATATAATAAAGGTAACACAGCAAGAAGCAC</t>
  </si>
  <si>
    <t xml:space="preserve">SRP72_ThreeUtrExon (36296906)_64325756</t>
  </si>
  <si>
    <t xml:space="preserve">TAGCTTTGTACAGATTATGAGGACTGA</t>
  </si>
  <si>
    <t xml:space="preserve">CCCACTTTAAATTATGTCTTAGGAGACTG</t>
  </si>
  <si>
    <t xml:space="preserve">SRP72_ThreeUtrExon (36296906)_64325757</t>
  </si>
  <si>
    <t xml:space="preserve">TTCTTCACTAAATGGATGGCCACAAGA</t>
  </si>
  <si>
    <t xml:space="preserve">ATTTTCAGATTATGGTAGCATGCTGATAC</t>
  </si>
  <si>
    <t xml:space="preserve">SRP72_ThreeUtrExon (36296906)_64325758</t>
  </si>
  <si>
    <t xml:space="preserve">TGACTGTTATCAAGAACATGAACATTGGC</t>
  </si>
  <si>
    <t xml:space="preserve">TGGTGTAAATGTTGCTCTTGTCTTTCC</t>
  </si>
  <si>
    <t xml:space="preserve">SRP72_ThreeUtrExon (36296906)_64325759</t>
  </si>
  <si>
    <t xml:space="preserve">CTGCCCAAGATATCATTTAATTTAGACTT</t>
  </si>
  <si>
    <t xml:space="preserve">TGCAGTGGCATCTAAAGAGATCTTTTT</t>
  </si>
  <si>
    <t xml:space="preserve">SRP72_ThreeUtrExon (36296906)_64325760</t>
  </si>
  <si>
    <t xml:space="preserve">GCACAGCAGTGAAATTTATAGTTCTCA</t>
  </si>
  <si>
    <t xml:space="preserve">ATGGATACATCCATTCACTGTGGTACA</t>
  </si>
  <si>
    <t xml:space="preserve">SRP72_ThreeUtrExon (36296906)_64325761</t>
  </si>
  <si>
    <t xml:space="preserve">TGGGGGTATGATGTTACTTGTAGAGGC</t>
  </si>
  <si>
    <t xml:space="preserve">CTACTTCTTTTAAGGTAAGCTCCCCAA</t>
  </si>
  <si>
    <t xml:space="preserve">SRP72_ThreeUtrExon (36296906)_64325762</t>
  </si>
  <si>
    <t xml:space="preserve">GATACCAAGATGGGTAAATGCCCAATTA</t>
  </si>
  <si>
    <t xml:space="preserve">CCTAGTGTCACTGACACTAGTTTAAAAAC</t>
  </si>
  <si>
    <t xml:space="preserve">SRP72_ThreeUtrExon (36296906)_64325763</t>
  </si>
  <si>
    <t xml:space="preserve">CCAGTATCACATGACAGAAAATTTATGGT</t>
  </si>
  <si>
    <t xml:space="preserve">GAACAGAAACAAGTATCTTCAGACTCCA</t>
  </si>
  <si>
    <t xml:space="preserve">SRP72_ThreeUtrExon (36296906)_64325764</t>
  </si>
  <si>
    <t xml:space="preserve">CTCAGATACTGATTTCTTCTCTATGGAGGA</t>
  </si>
  <si>
    <t xml:space="preserve">CATGGGGCACAAAGGAGCCATATATATA</t>
  </si>
  <si>
    <t xml:space="preserve">SRP72_ThreeUtrExon (36296906)_64325765</t>
  </si>
  <si>
    <t xml:space="preserve">CAGCAGCACTTTATTAACAAGGACAGAG</t>
  </si>
  <si>
    <t xml:space="preserve">TTGACTGTAAAATACTTCATTACATTGAGA</t>
  </si>
  <si>
    <t xml:space="preserve">SRP72_ThreeUtrExon (36296906)_64325766</t>
  </si>
  <si>
    <t xml:space="preserve">CCAATGCCTGTCAATAATGACAACTAAA</t>
  </si>
  <si>
    <t xml:space="preserve">ATTCTGCTTTTACTAAACAGAAAGGCA</t>
  </si>
  <si>
    <t xml:space="preserve">SRP72_ThreeUtrExon (36296906)_64325767</t>
  </si>
  <si>
    <t xml:space="preserve">CAGTAAGTTTACACGGGGTTCTCTCAA</t>
  </si>
  <si>
    <t xml:space="preserve">CTGGTTCTTATAAATGTACACATACACAT</t>
  </si>
  <si>
    <t xml:space="preserve">SRP72_Exon (36296908)</t>
  </si>
  <si>
    <t xml:space="preserve">SRP72_Exon (36296908)_64325768</t>
  </si>
  <si>
    <t xml:space="preserve">GTAGTCATGCTCACTCAGTATCACTGT</t>
  </si>
  <si>
    <t xml:space="preserve">GTATCTGATTATTATCTAACAATGCAATGC</t>
  </si>
  <si>
    <t xml:space="preserve">TP53 + TP53 + TP53_UserDefined (36277429)</t>
  </si>
  <si>
    <t xml:space="preserve">TP53 + TP53 + TP53_UserDefined (36277429)_64325770</t>
  </si>
  <si>
    <t xml:space="preserve">CTGGGCAACCAGCCCTGTCGTCTCT</t>
  </si>
  <si>
    <t xml:space="preserve">TTGAGGGCAGGGGAGTACTGTAGGAA</t>
  </si>
  <si>
    <t xml:space="preserve">TP53 + TP53 + TP53_UserDefined (36277429)_64325771</t>
  </si>
  <si>
    <t xml:space="preserve">ATAGCGATGGTGAGCAGCTGGGGCTG</t>
  </si>
  <si>
    <t xml:space="preserve">AACTGGGGTCTCTGGGAGGAGGGGTTAA</t>
  </si>
  <si>
    <t xml:space="preserve">TP53 + TP53 + TP53 + TP53 + TP53_UserDefined (36277430)</t>
  </si>
  <si>
    <t xml:space="preserve">TP53 + TP53 + TP53 + TP53 + TP53_UserDefined (36277430)_64325772</t>
  </si>
  <si>
    <t xml:space="preserve">CATTCTGGGAGCTTCATCTGGACCT</t>
  </si>
  <si>
    <t xml:space="preserve">GAGCAGAAAGTCAGTCCCATGGAATT</t>
  </si>
  <si>
    <t xml:space="preserve">TP53 + TP53 + TP53 + TP53 + TP53_UserDefined (36277430)_64325773</t>
  </si>
  <si>
    <t xml:space="preserve">CCATGGCAGTGACCCGGAAGGCAGTCT</t>
  </si>
  <si>
    <t xml:space="preserve">CTTTGAGGAAAAGACAATCAGAGAGGG</t>
  </si>
  <si>
    <t xml:space="preserve">TP53 + TP53 + TP53 + TP53 + TP53_UserDefined (36277430)_64325774</t>
  </si>
  <si>
    <t xml:space="preserve">CGATATTGAACAATGGTTCACTGAAGACC</t>
  </si>
  <si>
    <t xml:space="preserve">TGAGGGGCTGGCTTCCATGAGACTTC</t>
  </si>
  <si>
    <t xml:space="preserve">TP53 + TP53 + TP53 + TP53 + TP53_UserDefined (36277430)_64325775</t>
  </si>
  <si>
    <t xml:space="preserve">ATCCCCACTTTTCCTCTTGCAGCAGC</t>
  </si>
  <si>
    <t xml:space="preserve">TGTCTTTCAGACTTCCTGAAAACAACG</t>
  </si>
  <si>
    <t xml:space="preserve">ARHGAP26 + ARHGAP26_UserDefined (36277464)</t>
  </si>
  <si>
    <t xml:space="preserve">ARHGAP26 + ARHGAP26_UserDefined (36277464)_64325776</t>
  </si>
  <si>
    <t xml:space="preserve">CTCTCATTGGCTCGGTCCTCTCTTCAT</t>
  </si>
  <si>
    <t xml:space="preserve">AGCTAAAAGGGACCATTTGCATGAATC</t>
  </si>
  <si>
    <t xml:space="preserve">ARHGAP26 + ARHGAP26_UserDefined (36277464)_64325777</t>
  </si>
  <si>
    <t xml:space="preserve">AAAGTTGACGAGGAGGCTGAACACTG</t>
  </si>
  <si>
    <t xml:space="preserve">TCAGCACACAGGGAAACCACAATGGG</t>
  </si>
  <si>
    <t xml:space="preserve">EZH2 + EZH2_UserDefined (36277465)</t>
  </si>
  <si>
    <t xml:space="preserve">EZH2 + EZH2_UserDefined (36277465)_64325778</t>
  </si>
  <si>
    <t xml:space="preserve">AAGTATTCAAGTCCATCATCACAGGAC</t>
  </si>
  <si>
    <t xml:space="preserve">AAATGCAACTGGTTACAGTTCTTCAGG</t>
  </si>
  <si>
    <t xml:space="preserve">EZH2 + EZH2_UserDefined (36277465)_64325779</t>
  </si>
  <si>
    <t xml:space="preserve">GACGTGAGAATTGGAACTCCCTTTTC</t>
  </si>
  <si>
    <t xml:space="preserve">CATTTCTAGCATGATCTCTAAGGGCTT</t>
  </si>
  <si>
    <t xml:space="preserve">EZH2 + EZH2_UserDefined (36277466)</t>
  </si>
  <si>
    <t xml:space="preserve">EZH2 + EZH2_UserDefined (36277466)_64325780</t>
  </si>
  <si>
    <t xml:space="preserve">GAGGAAGTGCGCCTGGGAGCTGCTGTT</t>
  </si>
  <si>
    <t xml:space="preserve">GGTGTTATCAAGAATCAAATTCATCGA</t>
  </si>
  <si>
    <t xml:space="preserve">EZH2 + EZH2_UserDefined (36277466)_64325781</t>
  </si>
  <si>
    <t xml:space="preserve">TGGTTAATGTCAGATATAAAGAACTCACC</t>
  </si>
  <si>
    <t xml:space="preserve">TCTTTGTTGTGGAATTATGTTTTAAAGCA</t>
  </si>
  <si>
    <t xml:space="preserve">EZH2 + EZH2_UserDefined (36277467)</t>
  </si>
  <si>
    <t xml:space="preserve">EZH2 + EZH2_UserDefined (36277467)_64325782</t>
  </si>
  <si>
    <t xml:space="preserve">CATTTTCTAACAATGAACAATTTCTCCTT</t>
  </si>
  <si>
    <t xml:space="preserve">ATGTTGTAGTAATTATCATCATCTTTTGGT</t>
  </si>
  <si>
    <t xml:space="preserve">hax1 exon 6 + hax1 exon 7_UserDefined (36277468)</t>
  </si>
  <si>
    <t xml:space="preserve">hax1 exon 6 + hax1 exon 7_UserDefined (36277468)_64325783</t>
  </si>
  <si>
    <t xml:space="preserve">TCTACCCTTGTCCTTTGCTTCTGCCTA</t>
  </si>
  <si>
    <t xml:space="preserve">CCCACCATTAATAAGCTTAGCTTCTCT</t>
  </si>
  <si>
    <t xml:space="preserve">hax1 exon 6 + hax1 exon 7_UserDefined (36277468)_64325784</t>
  </si>
  <si>
    <t xml:space="preserve">ACACGTAAATAGGCTAAATGAAAGAGA</t>
  </si>
  <si>
    <t xml:space="preserve">AGTCCCCACCATATTCCGAATGTTAC</t>
  </si>
  <si>
    <t xml:space="preserve">hax1 exon 6 + hax1 exon 7_UserDefined (36277468)_64325785</t>
  </si>
  <si>
    <t xml:space="preserve">GGACCAAGATAATTTCGGAAGTGTTGG</t>
  </si>
  <si>
    <t xml:space="preserve">AATGGGTGAGAGGTGGAAAGGACTTGA</t>
  </si>
  <si>
    <t xml:space="preserve">PTPN11 + PTPN11_UserDefined (36277458)</t>
  </si>
  <si>
    <t xml:space="preserve">PTPN11 + PTPN11_UserDefined (36277458)_64325786</t>
  </si>
  <si>
    <t xml:space="preserve">AATCCTTCCTCATGTCCTGAAAGTAAC</t>
  </si>
  <si>
    <t xml:space="preserve">CAACGAAAGAAGTGGAGAGAGGAAAGG</t>
  </si>
  <si>
    <t xml:space="preserve">PTPN11 + PTPN11_UserDefined (36277458)_64325787</t>
  </si>
  <si>
    <t xml:space="preserve">AGGAAGAAAATCCTTCAAACACCTTAA</t>
  </si>
  <si>
    <t xml:space="preserve">AGACCACGGTCACATAAGTCCTGGAC</t>
  </si>
  <si>
    <t xml:space="preserve">PTPN11 + PTPN11_UserDefined (36277458)_64325788</t>
  </si>
  <si>
    <t xml:space="preserve">GAAGCTCAACAAATCCCAAGCAGAAGA</t>
  </si>
  <si>
    <t xml:space="preserve">CATGACAATCACTCGGGAGTTTTCTTG</t>
  </si>
  <si>
    <t xml:space="preserve">PTPN11 + PTPN11_UserDefined (36277459)</t>
  </si>
  <si>
    <t xml:space="preserve">PTPN11 + PTPN11_UserDefined (36277459)_64325789</t>
  </si>
  <si>
    <t xml:space="preserve">ATGGATGCAGGGCCGGTCGTGGT</t>
  </si>
  <si>
    <t xml:space="preserve">CCTAGACCCTACAGCACTGCCATT</t>
  </si>
  <si>
    <t xml:space="preserve">PTPN11 + PTPN11_UserDefined (36277459)_64325790</t>
  </si>
  <si>
    <t xml:space="preserve">AGCAGGAGCTGTCACCTGCAGTG</t>
  </si>
  <si>
    <t xml:space="preserve">AAGAATTAAATAAATCAAGAGGTTGAGGAA</t>
  </si>
  <si>
    <t xml:space="preserve">PTPN11 + PTPN11_UserDefined (36277459)_64325791</t>
  </si>
  <si>
    <t xml:space="preserve">CACCACCTCAATACCTACAAAGCAGT</t>
  </si>
  <si>
    <t xml:space="preserve">GAAATATGCCTTGGGATCAAAATGTCC</t>
  </si>
  <si>
    <t xml:space="preserve">NRAS + NRAS_UserDefined (36277460)</t>
  </si>
  <si>
    <t xml:space="preserve">NRAS + NRAS_UserDefined (36277460)_64325792</t>
  </si>
  <si>
    <t xml:space="preserve">AAGCCAAGAACTTCCAGTTTTTATTTT</t>
  </si>
  <si>
    <t xml:space="preserve">AAAGTCTTACAACTTCCACGGACATCC</t>
  </si>
  <si>
    <t xml:space="preserve">NRAS + NRAS_UserDefined (36277460)_64325793</t>
  </si>
  <si>
    <t xml:space="preserve">AATACAACTACTCTGGTAACAAGAATACT</t>
  </si>
  <si>
    <t xml:space="preserve">TTATTAGCAGAGATGAATTACAAGAAGCAG</t>
  </si>
  <si>
    <t xml:space="preserve">NRAS + NRAS_UserDefined (36277460)_64325794</t>
  </si>
  <si>
    <t xml:space="preserve">AAACCCCACATATCTCTAAAGTGTTTCTC</t>
  </si>
  <si>
    <t xml:space="preserve">GAGCAAATACAGCATTTAACAGGTTCA</t>
  </si>
  <si>
    <t xml:space="preserve">NRAS + NRAS_UserDefined (36277460)_64325795</t>
  </si>
  <si>
    <t xml:space="preserve">GAATATGTAATTTATGACAGCTGGCCAGG</t>
  </si>
  <si>
    <t xml:space="preserve">GGAGACAAGTCTCTCTTGTCACCCA</t>
  </si>
  <si>
    <t xml:space="preserve">NRAS + NRAS_UserDefined (36277460)_64325796</t>
  </si>
  <si>
    <t xml:space="preserve">CTCCAGAAGGAGCAGAAACAGAAAAG</t>
  </si>
  <si>
    <t xml:space="preserve">TGGAGGACCTCAGTAAGTATTTAGATA</t>
  </si>
  <si>
    <t xml:space="preserve">NRAS + NRAS_UserDefined (36277460)_64325797</t>
  </si>
  <si>
    <t xml:space="preserve">TCCAAGTCTATTTTTCATGAGAATTACCAG</t>
  </si>
  <si>
    <t xml:space="preserve">AAGAGAATTTAAAACGTTTCTCAGCTGAG</t>
  </si>
  <si>
    <t xml:space="preserve">NRAS + NRAS_UserDefined (36277460)_64325798</t>
  </si>
  <si>
    <t xml:space="preserve">GATACTGAGTTTTCCAGTCATGGTAAAGG</t>
  </si>
  <si>
    <t xml:space="preserve">CATGCTTTACTCAACTGAAATAATCAAGCC</t>
  </si>
  <si>
    <t xml:space="preserve">NRAS + NRAS_UserDefined (36277460)_64325799</t>
  </si>
  <si>
    <t xml:space="preserve">ACCATGATATACAGTGAAAATGTAATTTGT</t>
  </si>
  <si>
    <t xml:space="preserve">GGGAAACAAATTACATACATTGTATAGGT</t>
  </si>
  <si>
    <t xml:space="preserve">NRAS + NRAS_UserDefined (36277460)_64325800</t>
  </si>
  <si>
    <t xml:space="preserve">CTGGAAAACCAATTTCATACATGTACA</t>
  </si>
  <si>
    <t xml:space="preserve">AAGTTGGATTTAATTACGTCAAAGTTGTG</t>
  </si>
  <si>
    <t xml:space="preserve">NRAS + NRAS_UserDefined (36277460)_64325801</t>
  </si>
  <si>
    <t xml:space="preserve">CTTGGCAAAACAGTAATTTATGACATTTC</t>
  </si>
  <si>
    <t xml:space="preserve">AGTAACAAGAGGTGCATTCTCTGGTC</t>
  </si>
  <si>
    <t xml:space="preserve">NRAS + NRAS_UserDefined (36277460)_64325802</t>
  </si>
  <si>
    <t xml:space="preserve">AATACTTCTCCTCCAGGGAAGTCAGGA</t>
  </si>
  <si>
    <t xml:space="preserve">TTCCTGGTCATTGCCAGGAATAGGGTA</t>
  </si>
  <si>
    <t xml:space="preserve">NRAS + NRAS_UserDefined (36277460)_64325803</t>
  </si>
  <si>
    <t xml:space="preserve">CCTAGTTCTTTTTAATTTGGTTGAATGTT</t>
  </si>
  <si>
    <t xml:space="preserve">TCAAATATATCAAAGCCTGCTTTAAAGTA</t>
  </si>
  <si>
    <t xml:space="preserve">NRAS + NRAS_UserDefined (36277460)_64325804</t>
  </si>
  <si>
    <t xml:space="preserve">CCACACAATTATCTAAGGTATTTGTTTTCT</t>
  </si>
  <si>
    <t xml:space="preserve">AGGTAAAAATAATTGTGCAATTCTGCT</t>
  </si>
  <si>
    <t xml:space="preserve">NRAS + NRAS_UserDefined (36277460)_64325805</t>
  </si>
  <si>
    <t xml:space="preserve">TTTTTGTCATGACTTGAAAGCAAGGAT</t>
  </si>
  <si>
    <t xml:space="preserve">AAGAAGCAAGGAAAATTAGGGAAAATATT</t>
  </si>
  <si>
    <t xml:space="preserve">NRAS + NRAS_UserDefined (36277460)_64325806</t>
  </si>
  <si>
    <t xml:space="preserve">GATTGCTGAAAAGAATTCTAGTTTACCTC</t>
  </si>
  <si>
    <t xml:space="preserve">ACGGCTTACTATAGAATGTTACTTAATACA</t>
  </si>
  <si>
    <t xml:space="preserve">NRAS + NRAS_UserDefined (36277460)_64325807</t>
  </si>
  <si>
    <t xml:space="preserve">GAATACCTTAAGAAGTTACAATTAGCCGG</t>
  </si>
  <si>
    <t xml:space="preserve">TTGGCACAAAGGAGTGACAAACTTATA</t>
  </si>
  <si>
    <t xml:space="preserve">NRAS + NRAS_UserDefined (36277460)_64325808</t>
  </si>
  <si>
    <t xml:space="preserve">CAGTACTGTCATCATTTGTAAATGGAAAT</t>
  </si>
  <si>
    <t xml:space="preserve">GCTCTTGTGCCAATAGCCCTTGTAT</t>
  </si>
  <si>
    <t xml:space="preserve">NRAS + NRAS_UserDefined (36277460)_64325809</t>
  </si>
  <si>
    <t xml:space="preserve">TTAATTGATACCTATGAGGATTTGGAGG</t>
  </si>
  <si>
    <t xml:space="preserve">GCAAATGTCATATTACCTTGAAATTCAGAA</t>
  </si>
  <si>
    <t xml:space="preserve">NRAS + NRAS_UserDefined (36277460)_64325810</t>
  </si>
  <si>
    <t xml:space="preserve">AGGAAAGAAGAGGTCAGTTAGCACAAA</t>
  </si>
  <si>
    <t xml:space="preserve">ACAAGATGTTGATAAATCTAAGCTGATGA</t>
  </si>
  <si>
    <t xml:space="preserve">NRAS + NRAS_UserDefined (36277460)_64325811</t>
  </si>
  <si>
    <t xml:space="preserve">GGTGCATTGTTATTTAATAGCTGTGATCAG</t>
  </si>
  <si>
    <t xml:space="preserve">ATGGACCAGGGTCACAGTTTCAAAAC</t>
  </si>
  <si>
    <t xml:space="preserve">NRAS + NRAS_UserDefined (36277460)_64325812</t>
  </si>
  <si>
    <t xml:space="preserve">GCTATATCTATTTGAGAGCAGATGCCATT</t>
  </si>
  <si>
    <t xml:space="preserve">CTGATAAACCTAATATTCAATGAACTTCCA</t>
  </si>
  <si>
    <t xml:space="preserve">NRAS + NRAS_UserDefined (36277460)_64325813</t>
  </si>
  <si>
    <t xml:space="preserve">GTTGAACTTAGAACTATGCTAATTTTTGG</t>
  </si>
  <si>
    <t xml:space="preserve">CACAGTGAAGTGCCTTTTTCCTAGAAG</t>
  </si>
  <si>
    <t xml:space="preserve">NRAS + NRAS_UserDefined (36277460)_64325814</t>
  </si>
  <si>
    <t xml:space="preserve">TTCTATTTCAGCTGCACTGACACCCTG</t>
  </si>
  <si>
    <t xml:space="preserve">CCTGTTATTTTTCTGCCCTGGGTTCTT</t>
  </si>
  <si>
    <t xml:space="preserve">CBL + CBL_UserDefined (36277461)</t>
  </si>
  <si>
    <t xml:space="preserve">CBL + CBL_UserDefined (36277461)_64325815</t>
  </si>
  <si>
    <t xml:space="preserve">TGTGCACATCCTGTCTTACATCCTG</t>
  </si>
  <si>
    <t xml:space="preserve">GGAATCAGAAGGTCAGGGCTGTCCTTT</t>
  </si>
  <si>
    <t xml:space="preserve">CBL + CBL_UserDefined (36277461)_64325816</t>
  </si>
  <si>
    <t xml:space="preserve">GATGATGATGATGAACGAGCTGATGAT</t>
  </si>
  <si>
    <t xml:space="preserve">ACTCAATCTTTACTACAGCCCTATGAG</t>
  </si>
  <si>
    <t xml:space="preserve">CBL + CBL_UserDefined (36277461)_64325817</t>
  </si>
  <si>
    <t xml:space="preserve">AAAGTCGCTGTTTAGATCCGTACCTG</t>
  </si>
  <si>
    <t xml:space="preserve">AACAGAAAAAGTGAAGACTTGTTTCCT</t>
  </si>
  <si>
    <t xml:space="preserve">CBL + CBL_UserDefined (36277461)_64325818</t>
  </si>
  <si>
    <t xml:space="preserve">CAGCCAATTCCTTCATCATGAAGAGAG</t>
  </si>
  <si>
    <t xml:space="preserve">GCAGAAGAAGCAAAAGATAGTAACAGATG</t>
  </si>
  <si>
    <t xml:space="preserve">CBL + CBL_UserDefined (36277462)</t>
  </si>
  <si>
    <t xml:space="preserve">CBL + CBL_UserDefined (36277462)_64325819</t>
  </si>
  <si>
    <t xml:space="preserve">GGTAAAGCATTTTCCATTACTGCAGTT</t>
  </si>
  <si>
    <t xml:space="preserve">CGACCTCAAAGACGCCCCTTGCCTTGTA</t>
  </si>
  <si>
    <t xml:space="preserve">CBL + CBL_UserDefined (36277462)_64325820</t>
  </si>
  <si>
    <t xml:space="preserve">CCCACTAGTACACAGCAAAGAATCCAA</t>
  </si>
  <si>
    <t xml:space="preserve">AAAAATTTAACAGATTACTTTCGTTTGGG</t>
  </si>
  <si>
    <t xml:space="preserve">CBL + CBL_UserDefined (36277462)_64325821</t>
  </si>
  <si>
    <t xml:space="preserve">TAGGCACATCTGGTCTGGGCTCCATT</t>
  </si>
  <si>
    <t xml:space="preserve">GATTCTGCTCCAACAGAATATGGCC</t>
  </si>
  <si>
    <t xml:space="preserve">gata2 exon 5 + gata2 exon 5_UserDefined (36277463)</t>
  </si>
  <si>
    <t xml:space="preserve">gata2 exon 5 + gata2 exon 5_UserDefined (36277463)_64325822</t>
  </si>
  <si>
    <t xml:space="preserve">TTGACTGAGCTGGTGGGGACTGGGGGT</t>
  </si>
  <si>
    <t xml:space="preserve">ACCCCGCCCCTCCCAGGGGACCT</t>
  </si>
  <si>
    <t xml:space="preserve">GATA1 EXON3 + gata1 exon 4_UserDefined (36277455)</t>
  </si>
  <si>
    <t xml:space="preserve">GATA1 EXON3 + gata1 exon 4_UserDefined (36277455)_64325823</t>
  </si>
  <si>
    <t xml:space="preserve">GAAGATCTGGATGGAAAAGGCAGCA</t>
  </si>
  <si>
    <t xml:space="preserve">GTGGAACTCTCCCCCTGCCTCCCTGT</t>
  </si>
  <si>
    <t xml:space="preserve">GATA1 EXON3 + gata1 exon 4_UserDefined (36277455)_64325824</t>
  </si>
  <si>
    <t xml:space="preserve">ACAGGACAGGCCACTACCTATGCAA</t>
  </si>
  <si>
    <t xml:space="preserve">CAATATCACATGGAAACCCTTGCCTTC</t>
  </si>
  <si>
    <t xml:space="preserve">GATA1 EXON3 + gata1 exon 4_UserDefined (36277455)_64325825</t>
  </si>
  <si>
    <t xml:space="preserve">TGTCTTCAAAGTCTCCAGGAAGCTG</t>
  </si>
  <si>
    <t xml:space="preserve">AGGTAGGGATGGAGGAAAGAAGAGGC</t>
  </si>
  <si>
    <t xml:space="preserve">GATA1 EXON3 + gata1 exon 4_UserDefined (36277455)_64325826</t>
  </si>
  <si>
    <t xml:space="preserve">ATTCATCTTGTGATAGAGGCCGCAGGC</t>
  </si>
  <si>
    <t xml:space="preserve">AAGCTTGGGAGAGGAATAGGCTGCT</t>
  </si>
  <si>
    <t xml:space="preserve">SRP72 + SRP72_UserDefined (36328695)</t>
  </si>
  <si>
    <t xml:space="preserve">SRP72 + SRP72_UserDefined (36328695)_64325827</t>
  </si>
  <si>
    <t xml:space="preserve">GGGAAAAAGTGGTTCCAGTGAGTATCC</t>
  </si>
  <si>
    <t xml:space="preserve">AAGCTGAAGGTTGGAAGTTTGTTAAAC</t>
  </si>
  <si>
    <t xml:space="preserve">SRP72 + SRP72_UserDefined (36328695)_64325828</t>
  </si>
  <si>
    <t xml:space="preserve">TTCATGACTGTATGGGTACACCACA</t>
  </si>
  <si>
    <t xml:space="preserve">AAAATCAGAGACAAATATGGTGTTATGTC</t>
  </si>
  <si>
    <t xml:space="preserve">SRP72 + SRP72_UserDefined (36328695)_64325829</t>
  </si>
  <si>
    <t xml:space="preserve">AACAGGGTAAGATTCTGTCCCACTCC</t>
  </si>
  <si>
    <t xml:space="preserve">TTGTAGGATTTTCATGGCCTGGTTC</t>
  </si>
  <si>
    <t xml:space="preserve">SRP72 + SRP72_UserDefined (36328696)</t>
  </si>
  <si>
    <t xml:space="preserve">SRP72 + SRP72_UserDefined (36328696)_64325830</t>
  </si>
  <si>
    <t xml:space="preserve">AAGGAAGTGTCTTTTATAGGGGATGGG</t>
  </si>
  <si>
    <t xml:space="preserve">AGTCCAGTTGTAGCAAAATCACAATGG</t>
  </si>
  <si>
    <t xml:space="preserve">SRP72 + SRP72_UserDefined (36328696)_64325831</t>
  </si>
  <si>
    <t xml:space="preserve">GTCAAAACCAAACAAACCTTTAAAAAGAA</t>
  </si>
  <si>
    <t xml:space="preserve">TGTTTTTCCCATATAAATTTTCCAAACTG</t>
  </si>
  <si>
    <t xml:space="preserve">SRP72 + SRP72_UserDefined (36328697)</t>
  </si>
  <si>
    <t xml:space="preserve">SRP72 + SRP72_UserDefined (36328697)_64325832</t>
  </si>
  <si>
    <t xml:space="preserve">AACGTGGAGTTGTAGAAATAACACATT</t>
  </si>
  <si>
    <t xml:space="preserve">AGCTCCTCAGTAGCACAATAGATCTCT</t>
  </si>
  <si>
    <t xml:space="preserve">SRP72 + SRP72_UserDefined (36328697)_64325833</t>
  </si>
  <si>
    <t xml:space="preserve">AACTCCCTCATATCAAGTAGCAACAAT</t>
  </si>
  <si>
    <t xml:space="preserve">AGTTTCAAGTTAAATATCTAGCAAGTGC</t>
  </si>
  <si>
    <t xml:space="preserve">SRSF2 + SRSF2 + SRSF2 + SRSF2_UserDefined (36277456)</t>
  </si>
  <si>
    <t xml:space="preserve">SRSF2 + SRSF2 + SRSF2 + SRSF2_UserDefined (36277456)_64325834</t>
  </si>
  <si>
    <t xml:space="preserve">AAAAGCTAACACCAAGAAAATGTTTTAAT</t>
  </si>
  <si>
    <t xml:space="preserve">AAAAGGTGTATTTATCATCAGCTAGATGTG</t>
  </si>
  <si>
    <t xml:space="preserve">SRSF2 + SRSF2 + SRSF2 + SRSF2_UserDefined (36277456)_64325835</t>
  </si>
  <si>
    <t xml:space="preserve">TACACAGGAGCAATCGGGAGAAAACA</t>
  </si>
  <si>
    <t xml:space="preserve">TTATACAAATTTGGGTTCAGATTACCATT</t>
  </si>
  <si>
    <t xml:space="preserve">SRSF2 + SRSF2 + SRSF2 + SRSF2_UserDefined (36277456)_64325836</t>
  </si>
  <si>
    <t xml:space="preserve">ATGGCTGCACACGTTTTCCTTAAAAG</t>
  </si>
  <si>
    <t xml:space="preserve">AAATGAAGTTTGCCAACTGAGGCAAAG</t>
  </si>
  <si>
    <t xml:space="preserve">SRSF2 + SRSF2 + SRSF2 + SRSF2_UserDefined (36277456)_64325837</t>
  </si>
  <si>
    <t xml:space="preserve">AGTCCTCCGTTTACACTGCTTGCCGATA</t>
  </si>
  <si>
    <t xml:space="preserve">CCATCAGCATGTACAAGTTTGAATTTACG</t>
  </si>
  <si>
    <t xml:space="preserve">SRSF2 + SRSF2 + SRSF2 + SRSF2_UserDefined (36277456)_64325838</t>
  </si>
  <si>
    <t xml:space="preserve">AAAACAACTCGAGATCAGAGAATTGGTC</t>
  </si>
  <si>
    <t xml:space="preserve">TTTGGGGTTCCAAATGTTCACTGCTTC</t>
  </si>
  <si>
    <t xml:space="preserve">SRSF2 + SRSF2 + SRSF2 + SRSF2_UserDefined (36277456)_64325839</t>
  </si>
  <si>
    <t xml:space="preserve">CTGCTCCAATACACGCCCACAGAAACT</t>
  </si>
  <si>
    <t xml:space="preserve">TCTAAGCTTCATACACATCCTTTCTGC</t>
  </si>
  <si>
    <t xml:space="preserve">SRSF2 + SRSF2 + SRSF2 + SRSF2_UserDefined (36277456)_64325840</t>
  </si>
  <si>
    <t xml:space="preserve">GGTTATGTGTCTCGGATTCCCAGACAT</t>
  </si>
  <si>
    <t xml:space="preserve">CGGGACCGAGACTTCGAGCGGCTGTA</t>
  </si>
  <si>
    <t xml:space="preserve">SRSF2 + SRSF2 + SRSF2 + SRSF2_UserDefined (36277456)_64325841</t>
  </si>
  <si>
    <t xml:space="preserve">TGGTGTATCTTTTTGCTTATGAATATTCTG</t>
  </si>
  <si>
    <t xml:space="preserve">GTTAAAGTGGAAATGCCAGTTGAACAC</t>
  </si>
  <si>
    <t xml:space="preserve">SRSF2 + SRSF2 + SRSF2 + SRSF2_UserDefined (36277456)_64325842</t>
  </si>
  <si>
    <t xml:space="preserve">TGTTGCAGTGCAGAGTGCTTGGCTGT</t>
  </si>
  <si>
    <t xml:space="preserve">CCCTCTTCCCCCTAAAAATGGTAAATC</t>
  </si>
  <si>
    <t xml:space="preserve">SRSF2 + SRSF2 + SRSF2 + SRSF2_UserDefined (36277456)_64325843</t>
  </si>
  <si>
    <t xml:space="preserve">GATTGGTAACCTAATTTGTGGCCTCCT</t>
  </si>
  <si>
    <t xml:space="preserve">GACTTTTCAGGTGAAAAGACTTGATTT</t>
  </si>
  <si>
    <t xml:space="preserve">SRSF2 + SRSF2 + SRSF2 + SRSF2_UserDefined (36277456)_64325844</t>
  </si>
  <si>
    <t xml:space="preserve">AGCTGAACTTCTTTCTTTTCAAACCTA</t>
  </si>
  <si>
    <t xml:space="preserve">GTGCCATTTTGTTGCTGTTATTCAAATTT</t>
  </si>
  <si>
    <t xml:space="preserve">SRSF2 + SRSF2 + SRSF2 + SRSF2_UserDefined (36277456)_64325845</t>
  </si>
  <si>
    <t xml:space="preserve">AGTAGTATTCTCAATTACCAAATGTTTCAT</t>
  </si>
  <si>
    <t xml:space="preserve">CCTTTGTGAAATTTTCCTAATTGGGCCTT</t>
  </si>
  <si>
    <t xml:space="preserve">SRSF2 + SRSF2 + SRSF2 + SRSF2_UserDefined (36277456)_64325846</t>
  </si>
  <si>
    <t xml:space="preserve">TTAACTGATTTGGCTGATCCTCCAGGGAC</t>
  </si>
  <si>
    <t xml:space="preserve">AAAGTTACAGGTATTGCACTGGGTGG</t>
  </si>
  <si>
    <t xml:space="preserve">SRSF2 + SRSF2 + SRSF2 + SRSF2_UserDefined (36277456)_64325847</t>
  </si>
  <si>
    <t xml:space="preserve">GAGCGGTGTCCTCTTAAGAAAATGGT</t>
  </si>
  <si>
    <t xml:space="preserve">AATAATGGCTGTTTCGTAAACTGTTTG</t>
  </si>
  <si>
    <t xml:space="preserve">SRSF2 + SRSF2 + SRSF2 + SRSF2_UserDefined (36277456)_64325848</t>
  </si>
  <si>
    <t xml:space="preserve">AAATGGCGTCTGGCGGCGAGATAATGG</t>
  </si>
  <si>
    <t xml:space="preserve">ACTCGTTCTCGATCTCGGTCGACCT</t>
  </si>
  <si>
    <t xml:space="preserve">TET2 + TET2 + TET2 + TET2_UserDefined (36277457)</t>
  </si>
  <si>
    <t xml:space="preserve">TET2 + TET2 + TET2 + TET2_UserDefined (36277457)_64325849</t>
  </si>
  <si>
    <t xml:space="preserve">GGCAGCCTTGTGGATGGCCCCGAAGCAA</t>
  </si>
  <si>
    <t xml:space="preserve">ACTCTTTCAAAAGTTATTATGGAATACCC</t>
  </si>
  <si>
    <t xml:space="preserve">TET2 + TET2 + TET2 + TET2_UserDefined (36277457)_64325850</t>
  </si>
  <si>
    <t xml:space="preserve">ATAAAACGCACAGTTAGTGAACCTTCTC</t>
  </si>
  <si>
    <t xml:space="preserve">CAGTTAAAGATTTCACCAGTTTTTCAACAC</t>
  </si>
  <si>
    <t xml:space="preserve">TET2 + TET2 + TET2 + TET2_UserDefined (36277457)_64325851</t>
  </si>
  <si>
    <t xml:space="preserve">GGGGAAAAGTGCTAATTACCATGACAAG</t>
  </si>
  <si>
    <t xml:space="preserve">ATTAACAGTCAGGCTACTAATGAGTTGTCC</t>
  </si>
  <si>
    <t xml:space="preserve">TET2 + TET2 + TET2 + TET2_UserDefined (36277457)_64325852</t>
  </si>
  <si>
    <t xml:space="preserve">TAACTCTGAGCTGCCTCCAAAGC</t>
  </si>
  <si>
    <t xml:space="preserve">CGTCTGGTGAAGAATTCTGTTCAGGT</t>
  </si>
  <si>
    <t xml:space="preserve">TET2 + TET2 + TET2 + TET2_UserDefined (36277457)_64325853</t>
  </si>
  <si>
    <t xml:space="preserve">AAATGAATGGTGCTTACTTCAAGCAAAGC</t>
  </si>
  <si>
    <t xml:space="preserve">GTAACACAACACTTTTAAGGGAAGTGA</t>
  </si>
  <si>
    <t xml:space="preserve">TET2 + TET2 + TET2 + TET2_UserDefined (36277457)_64325854</t>
  </si>
  <si>
    <t xml:space="preserve">TGCAGCCCTTCTCCGATGCTTTCTGAAA</t>
  </si>
  <si>
    <t xml:space="preserve">AGAGCAAGAGATTCTGAAGGGTCGA</t>
  </si>
  <si>
    <t xml:space="preserve">TET2 + TET2 + TET2 + TET2_UserDefined (36277457)_64325855</t>
  </si>
  <si>
    <t xml:space="preserve">TTGAATTGAAGGCCCCTCGTTTTCAC</t>
  </si>
  <si>
    <t xml:space="preserve">GTCACAAATGTACCAAGTTGAAATGAATC</t>
  </si>
  <si>
    <t xml:space="preserve">TET2 + TET2 + TET2 + TET2_UserDefined (36277457)_64325856</t>
  </si>
  <si>
    <t xml:space="preserve">ATTTACCAAAAGCTCATGTGCAGTCAC</t>
  </si>
  <si>
    <t xml:space="preserve">CAGAGTTCACATCTCCCTCAAAACCA</t>
  </si>
  <si>
    <t xml:space="preserve">TET2 + TET2 + TET2 + TET2_UserDefined (36277457)_64325857</t>
  </si>
  <si>
    <t xml:space="preserve">CCCAAAGCAACAATGATCAGCAAAGAG</t>
  </si>
  <si>
    <t xml:space="preserve">CAAAATACAGGTTTCTTGTTCAAACAATAC</t>
  </si>
  <si>
    <t xml:space="preserve">TET2 + TET2 + TET2 + TET2_UserDefined (36277457)_64325858</t>
  </si>
  <si>
    <t xml:space="preserve">ACAAGACCCAAAACTTGCATCACATGC</t>
  </si>
  <si>
    <t xml:space="preserve">TGCAAATGTTTTTCCTGTGCCTGACC</t>
  </si>
  <si>
    <t xml:space="preserve">TET2 + TET2 + TET2 + TET2_UserDefined (36277457)_64325859</t>
  </si>
  <si>
    <t xml:space="preserve">TGGCATCTCTTACAGAAGCAAGAACAG</t>
  </si>
  <si>
    <t xml:space="preserve">CAGCAAAAGAGCATCATTGAGACCATG</t>
  </si>
  <si>
    <t xml:space="preserve">TET2 + TET2 + TET2 + TET2_UserDefined (36277457)_64325860</t>
  </si>
  <si>
    <t xml:space="preserve">GTAAAAGTTGAAATGTCAGGGCCAGTC</t>
  </si>
  <si>
    <t xml:space="preserve">TTGGATACACCTGTCAAGACTCAATATG</t>
  </si>
  <si>
    <t xml:space="preserve">TET2 + TET2 + TET2 + TET2_UserDefined (36277457)_64325861</t>
  </si>
  <si>
    <t xml:space="preserve">GCGTTTATCCAGAATTAGCAAATTTATCT</t>
  </si>
  <si>
    <t xml:space="preserve">TTTATTTTTCCCTCTCTTCAGATCCTG</t>
  </si>
  <si>
    <t xml:space="preserve">TET2 + TET2 + TET2 + TET2_UserDefined (36277457)_64325862</t>
  </si>
  <si>
    <t xml:space="preserve">CTGGAGAGACAGCTAGGCAGCAAAAA</t>
  </si>
  <si>
    <t xml:space="preserve">CCTAAAGTTTCCTTTTCTCCATTTATACA</t>
  </si>
  <si>
    <t xml:space="preserve">TET2 + TET2 + TET2 + TET2_UserDefined (36277457)_64325863</t>
  </si>
  <si>
    <t xml:space="preserve">GCTCCATACCACAATAAAATGAATATTACA</t>
  </si>
  <si>
    <t xml:space="preserve">ATCTTTTTGCTGGTGGAGGGTCGT</t>
  </si>
  <si>
    <t xml:space="preserve">TET2 + TET2 + TET2 + TET2_UserDefined (36277457)_64325864</t>
  </si>
  <si>
    <t xml:space="preserve">ATTTTTCCATTCACAAAAGATTTCTCTGT</t>
  </si>
  <si>
    <t xml:space="preserve">TCTCAAACATTCTTTGTTCATCCATAAG</t>
  </si>
  <si>
    <t xml:space="preserve">TET2 + TET2 + TET2 + TET2_UserDefined (36277457)_64325865</t>
  </si>
  <si>
    <t xml:space="preserve">CTACATCTCCCTCATCTGCAGTGAC</t>
  </si>
  <si>
    <t xml:space="preserve">AGAAGACTATCTTGGCAGCTGTAGAC</t>
  </si>
  <si>
    <t xml:space="preserve">TET2 + TET2 + TET2 + TET2_UserDefined (36277457)_64325866</t>
  </si>
  <si>
    <t xml:space="preserve">GCACGAAAACAGCATTAATCTTGTGC</t>
  </si>
  <si>
    <t xml:space="preserve">GTTGTTCCATTACTCTACACAAGCAGG</t>
  </si>
  <si>
    <t xml:space="preserve">TET2 + TET2 + TET2 + TET2_UserDefined (36277457)_64325867</t>
  </si>
  <si>
    <t xml:space="preserve">TATGGGCTTCAACTTAAAATCATCAACTGC</t>
  </si>
  <si>
    <t xml:space="preserve">CAGCACTTGCTGCCTCACCTTGTCCTTTTA</t>
  </si>
  <si>
    <t xml:space="preserve">TET2 + TET2 + TET2 + TET2_UserDefined (36277457)_64325868</t>
  </si>
  <si>
    <t xml:space="preserve">TCTTCTGCAGCTTCCTCATTCTCTTC</t>
  </si>
  <si>
    <t xml:space="preserve">TTTTCCTTTACATTCACAACTTGGCTAAC</t>
  </si>
  <si>
    <t xml:space="preserve">TET2 + TET2 + TET2 + TET2_UserDefined (36277457)_64325869</t>
  </si>
  <si>
    <t xml:space="preserve">ATTTAAAGTGGCAGGCATACAACTCTTC</t>
  </si>
  <si>
    <t xml:space="preserve">GATTATGGGTACGGTTTGTGGCA</t>
  </si>
  <si>
    <t xml:space="preserve">TET2 + TET2 + TET2 + TET2_UserDefined (36277457)_64325870</t>
  </si>
  <si>
    <t xml:space="preserve">GTGAGAATTACCAAAATGTGATACAGAGAC</t>
  </si>
  <si>
    <t xml:space="preserve">AATTCAGGATATGTAATAGGTCTGTAGGA</t>
  </si>
  <si>
    <t xml:space="preserve">TET2 + TET2 + TET2 + TET2_UserDefined (36277457)_64325871</t>
  </si>
  <si>
    <t xml:space="preserve">TAGATTTAGTCAAAGACATTTGAAAAGACA</t>
  </si>
  <si>
    <t xml:space="preserve">ATATTTGGTAAGTTGTAATCGTCTTCACTC</t>
  </si>
  <si>
    <t xml:space="preserve">TET2 + TET2 + TET2 + TET2_UserDefined (36277457)_64325872</t>
  </si>
  <si>
    <t xml:space="preserve">TCCAGGATTTTCTCTCATCATAAATTGTTC</t>
  </si>
  <si>
    <t xml:space="preserve">GTAATAGGTAGGCTTCCAGTTAGCTTT</t>
  </si>
  <si>
    <t xml:space="preserve">TET2 + TET2 + TET2 + TET2_UserDefined (36277457)_64325873</t>
  </si>
  <si>
    <t xml:space="preserve">TGTAATATATTTTTATCCAACAACCAGCA</t>
  </si>
  <si>
    <t xml:space="preserve">GGTCCTTTTTATACCCATCTAGGAGCAG</t>
  </si>
  <si>
    <t xml:space="preserve">TET2 + TET2 + TET2 + TET2_UserDefined (36277457)_64325874</t>
  </si>
  <si>
    <t xml:space="preserve">ATATGTCAGAATTTTTCCAGCCTTCACAC</t>
  </si>
  <si>
    <t xml:space="preserve">GAACAGGAATCGGCCAGCCAGG</t>
  </si>
  <si>
    <t xml:space="preserve">TET2 + TET2 + TET2 + TET2_UserDefined (36277457)_64325875</t>
  </si>
  <si>
    <t xml:space="preserve">ATAAAGTGTCAAAGCAGAAAGACTGGT</t>
  </si>
  <si>
    <t xml:space="preserve">TGCCTTTACTCCTGCATGTAGAAGAC</t>
  </si>
  <si>
    <t xml:space="preserve">TET2 + TET2 + TET2 + TET2_UserDefined (36277457)_64325876</t>
  </si>
  <si>
    <t xml:space="preserve">AGGATACATTGGGGCAGCTAGGACATA</t>
  </si>
  <si>
    <t xml:space="preserve">TTCCATATTTTCCATGTGGCTGGATAC</t>
  </si>
  <si>
    <t xml:space="preserve">TET2 + TET2 + TET2 + TET2_UserDefined (36277457)_64325877</t>
  </si>
  <si>
    <t xml:space="preserve">GTTTATGTTTTAGAAGACTGAACTTAGCA</t>
  </si>
  <si>
    <t xml:space="preserve">AAAATAATAAACCGTTCATTTCTCAGGATG</t>
  </si>
  <si>
    <t xml:space="preserve">TET2 + TET2 + TET2 + TET2_UserDefined (36277457)_64325878</t>
  </si>
  <si>
    <t xml:space="preserve">TGGTAAAGAAGGCAAAAGTTCTCAGGG</t>
  </si>
  <si>
    <t xml:space="preserve">TAGTGATGAGGAAGAGGTCCATTCTAG</t>
  </si>
  <si>
    <t xml:space="preserve">TET2 + TET2 + TET2 + TET2_UserDefined (36277457)_64325879</t>
  </si>
  <si>
    <t xml:space="preserve">ACTTAGTCTGTTGCCCTCAACATGGT</t>
  </si>
  <si>
    <t xml:space="preserve">CGGAATACCTAGACATAGCAAACTGATATT</t>
  </si>
  <si>
    <t xml:space="preserve">TET2 + TET2 + TET2 + TET2_UserDefined (36277457)_64325880</t>
  </si>
  <si>
    <t xml:space="preserve">CTCCATTAGCCTTTTGGTCTTGTTTCAA</t>
  </si>
  <si>
    <t xml:space="preserve">CCACTTGGTGTCTCCATTTACTTCTGG</t>
  </si>
  <si>
    <t xml:space="preserve">TET2 + TET2 + TET2 + TET2_UserDefined (36277457)_64325881</t>
  </si>
  <si>
    <t xml:space="preserve">CAGAAACTGTAGCACCATTAGGCATTAG</t>
  </si>
  <si>
    <t xml:space="preserve">CTTTCTTATCACTCAAATCGGAGACATT</t>
  </si>
  <si>
    <t xml:space="preserve">TET2 + TET2 + TET2 + TET2_UserDefined (36277457)_64325882</t>
  </si>
  <si>
    <t xml:space="preserve">GTTTACTGGCATTATCAGCATCATCAGC</t>
  </si>
  <si>
    <t xml:space="preserve">CGCAATGGAAACACAATCTGGATAATATTG</t>
  </si>
  <si>
    <t xml:space="preserve">TET2 + TET2 + TET2 + TET2_UserDefined (36277457)_64325883</t>
  </si>
  <si>
    <t xml:space="preserve">AATTGTGATGGTGGTGGTGGTGTGGTAGTG</t>
  </si>
  <si>
    <t xml:space="preserve">TTCTGCAGGAGATGGGCATATCTCAA</t>
  </si>
  <si>
    <t xml:space="preserve">TET2 + TET2 + TET2 + TET2_UserDefined (36277457)_64325884</t>
  </si>
  <si>
    <t xml:space="preserve">AGTCATTGTCCCTGCAGTCTGTATGT</t>
  </si>
  <si>
    <t xml:space="preserve">AAAACTCCACCATTCAGAGTGCTTTTT</t>
  </si>
  <si>
    <t xml:space="preserve">TET2 + TET2 + TET2 + TET2_UserDefined (36277457)_64325885</t>
  </si>
  <si>
    <t xml:space="preserve">GATACTGAAGAATTGATGGCAGTGATGC</t>
  </si>
  <si>
    <t xml:space="preserve">CTGTAGCTCTCCACTGCTACCAAAAAT</t>
  </si>
  <si>
    <t xml:space="preserve">TET2 + TET2 + TET2 + TET2_UserDefined (36277457)_64325886</t>
  </si>
  <si>
    <t xml:space="preserve">AAGTTTTTCAGTTTGGGAATCTGCTCT</t>
  </si>
  <si>
    <t xml:space="preserve">TCCAGCTGTGTTGTTTTCTGGGTGTA</t>
  </si>
  <si>
    <t xml:space="preserve">TET2 + TET2 + TET2 + TET2_UserDefined (36277457)_64325887</t>
  </si>
  <si>
    <t xml:space="preserve">GATTTTCACCATGAAAACATTCTTCCACT</t>
  </si>
  <si>
    <t xml:space="preserve">GAGGCTTATGTTGCAAAAGGTGTGAGT</t>
  </si>
  <si>
    <t xml:space="preserve">TET2 + TET2 + TET2 + TET2_UserDefined (36277457)_64325888</t>
  </si>
  <si>
    <t xml:space="preserve">GAAAGCACCTGTGAAGAAGATCTTGCT</t>
  </si>
  <si>
    <t xml:space="preserve">AGGGGAATTTCTACGATTTATATTCTGTA</t>
  </si>
  <si>
    <t xml:space="preserve">TET2 + TET2 + TET2 + TET2_UserDefined (36277457)_64325889</t>
  </si>
  <si>
    <t xml:space="preserve">ATTGGCCTGTGCATCTGACTATGGCAA</t>
  </si>
  <si>
    <t xml:space="preserve">AAGTTGCGCAGCTTGTTGACCAGACAT</t>
  </si>
  <si>
    <t xml:space="preserve">TET2 + TET2 + TET2 + TET2_UserDefined (36277457)_64325890</t>
  </si>
  <si>
    <t xml:space="preserve">TAAAGCTGGGGTGTGGCTATCAAGTTCT</t>
  </si>
  <si>
    <t xml:space="preserve">CTTGCAGGTGGATTCTCTTGCTTAGTT</t>
  </si>
  <si>
    <t xml:space="preserve">TET2 + TET2 + TET2 + TET2_UserDefined (36277457)_64325891</t>
  </si>
  <si>
    <t xml:space="preserve">ACAAATTGCTGCCAGACTCAAGATTTA</t>
  </si>
  <si>
    <t xml:space="preserve">GGAAGGTGACTCTATAAAATTATTGAGAAC</t>
  </si>
  <si>
    <t xml:space="preserve">TET2 + TET2 + TET2 + TET2_UserDefined (36277457)_64325892</t>
  </si>
  <si>
    <t xml:space="preserve">AAGTTCGTACATTAGACTGCCTATGGT</t>
  </si>
  <si>
    <t xml:space="preserve">AACTGCATGTAAGTGAAGTTCTCTTTC</t>
  </si>
  <si>
    <t xml:space="preserve">TET2 + TET2 + TET2 + TET2_UserDefined (36277457)_64325893</t>
  </si>
  <si>
    <t xml:space="preserve">GAAACCAAAAAGTCCTTACAACTTGCTTT</t>
  </si>
  <si>
    <t xml:space="preserve">GCACTAAGAGTGTCAGCATTATCATTTCC</t>
  </si>
  <si>
    <t xml:space="preserve">TET2 + TET2 + TET2 + TET2_UserDefined (36277457)_64325894</t>
  </si>
  <si>
    <t xml:space="preserve">GGGTTAAATGCTATCAAACAGCATTGCAT</t>
  </si>
  <si>
    <t xml:space="preserve">AGCACTCACTAAAGGCCCAGATAAT</t>
  </si>
  <si>
    <t xml:space="preserve">TET2 + TET2 + TET2 + TET2_UserDefined (36277457)_64325895</t>
  </si>
  <si>
    <t xml:space="preserve">GAAGTTGATTCCAACCCTCATGGATTAC</t>
  </si>
  <si>
    <t xml:space="preserve">GAATATACTTCCAATGAAGATGCTGTAAAC</t>
  </si>
  <si>
    <t xml:space="preserve">TET2 + TET2 + TET2 + TET2_UserDefined (36277457)_64325896</t>
  </si>
  <si>
    <t xml:space="preserve">CCTCCTTTCAAAATATTACTGCTCAAGGC</t>
  </si>
  <si>
    <t xml:space="preserve">TGGATCCGGGCAAAGTACATTGAAAG</t>
  </si>
  <si>
    <t xml:space="preserve">TET2 + TET2 + TET2 + TET2_UserDefined (36277457)_64325897</t>
  </si>
  <si>
    <t xml:space="preserve">CCCACGTGTTAAGTATGTCTATCAGTGTC</t>
  </si>
  <si>
    <t xml:space="preserve">GGTAAATGGTGCAAACATAATCTGATAAA</t>
  </si>
  <si>
    <t xml:space="preserve">TET2 + TET2 + TET2 + TET2_UserDefined (36277457)_64325898</t>
  </si>
  <si>
    <t xml:space="preserve">GGGTAGGTCATTAGCCACACTAATTTAACA</t>
  </si>
  <si>
    <t xml:space="preserve">GCATACCTCGTTTTATTGTGCTTTGTTCT</t>
  </si>
  <si>
    <t xml:space="preserve">TET2 + TET2 + TET2 + TET2_UserDefined (36277457)_64325899</t>
  </si>
  <si>
    <t xml:space="preserve">TTTAATTGCTGTTTTGCAAATAAGAATAGT</t>
  </si>
  <si>
    <t xml:space="preserve">ATCTATGAGATGTGTGGTGTTTTAGCC</t>
  </si>
  <si>
    <t xml:space="preserve">TET2 + TET2 + TET2 + TET2_UserDefined (36277457)_64325900</t>
  </si>
  <si>
    <t xml:space="preserve">AGAAAATGTGCCACATAATTAAGTATATGT</t>
  </si>
  <si>
    <t xml:space="preserve">TTAAAAATAAAATTTCCTGCTCTATCCCA</t>
  </si>
  <si>
    <t xml:space="preserve">TET2 + TET2 + TET2 + TET2_UserDefined (36277457)_64325901</t>
  </si>
  <si>
    <t xml:space="preserve">CCCTAGAATAGCTAAGCCTACTAATAATT</t>
  </si>
  <si>
    <t xml:space="preserve">TCATCTTTTTCAATAATTTGCTCTGTTGA</t>
  </si>
  <si>
    <t xml:space="preserve">TET2 + TET2 + TET2 + TET2_UserDefined (36277457)_64325902</t>
  </si>
  <si>
    <t xml:space="preserve">CTCATTTGCAACACTAGGTGAATTTAAT</t>
  </si>
  <si>
    <t xml:space="preserve">AAAGTGGGCAGCCTGTGCCAGCTAGCA</t>
  </si>
  <si>
    <t xml:space="preserve">TET2 + TET2 + TET2 + TET2_UserDefined (36277457)_64325903</t>
  </si>
  <si>
    <t xml:space="preserve">TTGGAAATGGAGCAAGAATGATACTGA</t>
  </si>
  <si>
    <t xml:space="preserve">GTACTTGTATACCTGTGATTGATAGCG</t>
  </si>
  <si>
    <t xml:space="preserve">TET2 + TET2 + TET2 + TET2_UserDefined (36277457)_64325904</t>
  </si>
  <si>
    <t xml:space="preserve">TTCACAAAGCACAAAATTCAGGTTAGT</t>
  </si>
  <si>
    <t xml:space="preserve">AGTCCTAGAAATAGACTATATCTTCCCTT</t>
  </si>
  <si>
    <t xml:space="preserve">TET2 + TET2 + TET2 + TET2_UserDefined (36277457)_64325905</t>
  </si>
  <si>
    <t xml:space="preserve">CACACTTACCCACTTAGCAATAGGACA</t>
  </si>
  <si>
    <t xml:space="preserve">TAAACAGGTCTACGCCAAGCAAACTGG</t>
  </si>
  <si>
    <t xml:space="preserve">RUNX1 + RUNX1_UserDefined (36277449)</t>
  </si>
  <si>
    <t xml:space="preserve">RUNX1 + RUNX1_UserDefined (36277449)_64325906</t>
  </si>
  <si>
    <t xml:space="preserve">CCAAGACAGGTCACTGTTTCAGCCTCA</t>
  </si>
  <si>
    <t xml:space="preserve">CTGACCACTATGCTGGGTTCAGACTT</t>
  </si>
  <si>
    <t xml:space="preserve">RUNX1 + RUNX1_UserDefined (36277449)_64325907</t>
  </si>
  <si>
    <t xml:space="preserve">AAGAAAGAGAGATGTAGGGCTAGAGGG</t>
  </si>
  <si>
    <t xml:space="preserve">CTGGTCTTGTAATATCTACTTTTGCTCAGC</t>
  </si>
  <si>
    <t xml:space="preserve">RUNX1 + RUNX1_UserDefined (36277449)_64325908</t>
  </si>
  <si>
    <t xml:space="preserve">GAAGGAAGGGCATTGCTCAGAAAAGAA</t>
  </si>
  <si>
    <t xml:space="preserve">AGGCAGGACGAATCACACTGAAT</t>
  </si>
  <si>
    <t xml:space="preserve">G6PC3 exon 4 + g6pc3 exon 5 + g6pc3 exon 6 + G6PC3 EXON 7_UserDefined (36279660)</t>
  </si>
  <si>
    <t xml:space="preserve">G6PC3 exon 4 + g6pc3 exon 5 + g6pc3 exon 6 + G6PC3 EXON 7_UserDefined (36279660)_64325909</t>
  </si>
  <si>
    <t xml:space="preserve">CAGGAGCAGCCCTCTGGCCCATAATGA</t>
  </si>
  <si>
    <t xml:space="preserve">TGGGTGCTGCAGGAGGCCAAGCTGTGTAT</t>
  </si>
  <si>
    <t xml:space="preserve">G6PC3 exon 4 + g6pc3 exon 5 + g6pc3 exon 6 + G6PC3 EXON 7_UserDefined (36279660)_64325910</t>
  </si>
  <si>
    <t xml:space="preserve">CATCTTAGCACATTTCCCTCACCAGGT</t>
  </si>
  <si>
    <t xml:space="preserve">CAGCTGGGGGTCGGGGTGGGGAGGGTCATA</t>
  </si>
  <si>
    <t xml:space="preserve">G6PC3 exon 4 + g6pc3 exon 5 + g6pc3 exon 6 + G6PC3 EXON 7_UserDefined (36279660)_64325911</t>
  </si>
  <si>
    <t xml:space="preserve">CCTATGGAGCGGGAGCTAAGCTTCTAT</t>
  </si>
  <si>
    <t xml:space="preserve">AAAAGGACACATTACCTATTCACATAGACC</t>
  </si>
  <si>
    <t xml:space="preserve">G6PC3 exon 4 + g6pc3 exon 5 + g6pc3 exon 6 + G6PC3 EXON 7_UserDefined (36279660)_64325912</t>
  </si>
  <si>
    <t xml:space="preserve">CCCACAGGTCCATCAGCCTAGCCTTCAA</t>
  </si>
  <si>
    <t xml:space="preserve">CCATGGGGCTGCTGGGCCCCCTGGACT</t>
  </si>
  <si>
    <t xml:space="preserve">G6PC3 exon 4 + g6pc3 exon 5 + g6pc3 exon 6 + G6PC3 EXON 7_UserDefined (36279660)_64325913</t>
  </si>
  <si>
    <t xml:space="preserve">TGACTTCTTGTGTGCCTCCCTTTCCTT</t>
  </si>
  <si>
    <t xml:space="preserve">GCAACAGCAAGACCAGCGGGTTCTT</t>
  </si>
  <si>
    <t xml:space="preserve">G6PC3 exon 4 + g6pc3 exon 5 + g6pc3 exon 6 + G6PC3 EXON 7_UserDefined (36279660)_64325914</t>
  </si>
  <si>
    <t xml:space="preserve">ATACCTGCGGGCCCGAGTGGCCACCTGCGA</t>
  </si>
  <si>
    <t xml:space="preserve">TTTCCCCAGCACTGATTCATAACTCGC</t>
  </si>
  <si>
    <t xml:space="preserve">G6PC3 exon 4 + g6pc3 exon 5 + g6pc3 exon 6 + G6PC3 EXON 7_UserDefined (36279660)_64325915</t>
  </si>
  <si>
    <t xml:space="preserve">AGTTGCTCACCAGTTATTAGGCCAGCC</t>
  </si>
  <si>
    <t xml:space="preserve">TCCATGGTTGAACCACACAACCTAG</t>
  </si>
  <si>
    <t xml:space="preserve">G6PC3 exon 4 + g6pc3 exon 5 + g6pc3 exon 6 + G6PC3 EXON 7_UserDefined (36279660)_64325916</t>
  </si>
  <si>
    <t xml:space="preserve">TAAAGAGGGTCCAATAGATGAGGCTGGTG</t>
  </si>
  <si>
    <t xml:space="preserve">GCTTGGCAAGAGAATAAACTGAGACAT</t>
  </si>
  <si>
    <t xml:space="preserve">G6PC3 exon 4 + g6pc3 exon 5 + g6pc3 exon 6 + G6PC3 EXON 7_UserDefined (36279660)_64325917</t>
  </si>
  <si>
    <t xml:space="preserve">TGTATCCACTCAGGCCGCTCACACC</t>
  </si>
  <si>
    <t xml:space="preserve">AATGAACCAGAGACACACCAGGCTAGGTGC</t>
  </si>
  <si>
    <t xml:space="preserve">G6PC3 exon 4 + g6pc3 exon 5 + g6pc3 exon 6 + G6PC3 EXON 7_UserDefined (36279660)_64325918</t>
  </si>
  <si>
    <t xml:space="preserve">TCACAGAGTGTTGGCTTTGTGGGAGGG</t>
  </si>
  <si>
    <t xml:space="preserve">AAGGCAGGCTATCTTCTGGCCATTTCC</t>
  </si>
  <si>
    <t xml:space="preserve">G6PC3 exon 4 + g6pc3 exon 5 + g6pc3 exon 6 + G6PC3 EXON 7_UserDefined (36279660)_64325919</t>
  </si>
  <si>
    <t xml:space="preserve">AGAGGTCTCACCTGAGTTTACAGCCCT</t>
  </si>
  <si>
    <t xml:space="preserve">TTTGCTCTTTGGGGGCTTGAGAGGAAA</t>
  </si>
  <si>
    <t xml:space="preserve">mpl exon 11 + mpl exon 12_UserDefined (36277451)</t>
  </si>
  <si>
    <t xml:space="preserve">mpl exon 11 + mpl exon 12_UserDefined (36277451)_64325920</t>
  </si>
  <si>
    <t xml:space="preserve">CTGCACCGGGTCCTAGGCCAGTACCTTA</t>
  </si>
  <si>
    <t xml:space="preserve">GTACAGTCCAGCCCCTCCTCCCACA</t>
  </si>
  <si>
    <t xml:space="preserve">mpl exon 11 + mpl exon 12_UserDefined (36277451)_64325921</t>
  </si>
  <si>
    <t xml:space="preserve">TCAGAGAGGACTCCTTTGCCCCTGTGTT</t>
  </si>
  <si>
    <t xml:space="preserve">CTCACTCCCAGTTCCCTGGACAGAGCTAAA</t>
  </si>
  <si>
    <t xml:space="preserve">mpl exon 11 + mpl exon 12_UserDefined (36277451)_64325922</t>
  </si>
  <si>
    <t xml:space="preserve">CTGCCCTCACAATTAGGCTTCATTG</t>
  </si>
  <si>
    <t xml:space="preserve">TTCCCCTACTACACTTTGCTAGTGAAAC</t>
  </si>
  <si>
    <t xml:space="preserve">mpl exon 11 + mpl exon 12_UserDefined (36277451)_64325923</t>
  </si>
  <si>
    <t xml:space="preserve">TCACATTTACTAGCTGTGCAACCTTGG</t>
  </si>
  <si>
    <t xml:space="preserve">TTCTTCCAATTATTACAGTCCTTCAAGA</t>
  </si>
  <si>
    <t xml:space="preserve">mpl exon 11 + mpl exon 12_UserDefined (36277451)_64325924</t>
  </si>
  <si>
    <t xml:space="preserve">CTGTTTACATATCTGTCCCCTGCTACT</t>
  </si>
  <si>
    <t xml:space="preserve">TGCTCAGACAGTTCTGATTATGGACTC</t>
  </si>
  <si>
    <t xml:space="preserve">mpl exon 11 + mpl exon 12_UserDefined (36277451)_64325925</t>
  </si>
  <si>
    <t xml:space="preserve">ACTCACCGGGCTCAGGGCTGCAGTGTC</t>
  </si>
  <si>
    <t xml:space="preserve">GGAGATATAAGAGCATGGTCAAGGCAAT</t>
  </si>
  <si>
    <t xml:space="preserve">mpl exon 11 + mpl exon 12_UserDefined (36277451)_64325926</t>
  </si>
  <si>
    <t xml:space="preserve">AATCTTCGGTAGTCCATCTGGGCCTGGGA</t>
  </si>
  <si>
    <t xml:space="preserve">AGAAGGGCTGGGGTAGTGCTGGGGTAG</t>
  </si>
  <si>
    <t xml:space="preserve">mpl exon 11 + mpl exon 12_UserDefined (36277451)_64325927</t>
  </si>
  <si>
    <t xml:space="preserve">GGTTTTATGTCAGCAGCAGTAGAGTAAGAT</t>
  </si>
  <si>
    <t xml:space="preserve">TTAGTGGTAGGTAGGAATGGTTGGCA</t>
  </si>
  <si>
    <t xml:space="preserve">mpl exon 11 + mpl exon 12_UserDefined (36277451)_64325928</t>
  </si>
  <si>
    <t xml:space="preserve">CCTACTAATATACTCAAAGAGGCAGGACC</t>
  </si>
  <si>
    <t xml:space="preserve">TGAAGTAGTCTCAAGAGTAAATGGGAA</t>
  </si>
  <si>
    <t xml:space="preserve">mpl exon 11 + mpl exon 12_UserDefined (36277451)_64325929</t>
  </si>
  <si>
    <t xml:space="preserve">TTCCTTTCCCTCAAGGAGCTCACAATC</t>
  </si>
  <si>
    <t xml:space="preserve">TGCTAGAAGAGGAGAGTAAGAAGGAAT</t>
  </si>
  <si>
    <t xml:space="preserve">u2af1 + u2af1 exon 6_UserDefined (36277452)</t>
  </si>
  <si>
    <t xml:space="preserve">u2af1 + u2af1 exon 6_UserDefined (36277452)_64325930</t>
  </si>
  <si>
    <t xml:space="preserve">GTGCTCAGTCACGTCACTGGCCACT</t>
  </si>
  <si>
    <t xml:space="preserve">ATCCACGCTTTAATAAGACTTTCTCAA</t>
  </si>
  <si>
    <t xml:space="preserve">u2af1 + u2af1 exon 6_UserDefined (36277452)_64325931</t>
  </si>
  <si>
    <t xml:space="preserve">GTCAGTATGAGATGGGGTGAGTGAG</t>
  </si>
  <si>
    <t xml:space="preserve">CCCGTTGTTAAGCTCAGTGGCT</t>
  </si>
  <si>
    <t xml:space="preserve">was exon 4 + WAS EXON 6_UserDefined (36277453)</t>
  </si>
  <si>
    <t xml:space="preserve">was exon 4 + WAS EXON 6_UserDefined (36277453)_64325932</t>
  </si>
  <si>
    <t xml:space="preserve">TCCCCTCTCATGGTCCTGGCTCCCAAT</t>
  </si>
  <si>
    <t xml:space="preserve">TTCCCTGTGTCTCTGGATGGATGGGTAA</t>
  </si>
  <si>
    <t xml:space="preserve">was exon 4 + WAS EXON 6_UserDefined (36277453)_64325933</t>
  </si>
  <si>
    <t xml:space="preserve">TAGCTGGCGTCTGTCTGTGGATAGATG</t>
  </si>
  <si>
    <t xml:space="preserve">TTGGGGTCAGCCGCCTCCCAGGTCCC</t>
  </si>
  <si>
    <t xml:space="preserve">was exon 4 + WAS EXON 6_UserDefined (36277453)_64325934</t>
  </si>
  <si>
    <t xml:space="preserve">CCACATACCCATTCACCTATGCATCTA</t>
  </si>
  <si>
    <t xml:space="preserve">AATCAGCACGCACCTCCTTGGTCTCCA</t>
  </si>
  <si>
    <t xml:space="preserve">WAS EXON 9 + was exon 10 + was exon 11_UserDefined (36277454)</t>
  </si>
  <si>
    <t xml:space="preserve">WAS EXON 9 + was exon 10 + was exon 11_UserDefined (36277454)_64325935</t>
  </si>
  <si>
    <t xml:space="preserve">AGACCCTGCTTCCATACGCTCCCTTCT</t>
  </si>
  <si>
    <t xml:space="preserve">CACTTCCGCCGCCCCCACCGCCATCT</t>
  </si>
  <si>
    <t xml:space="preserve">WAS EXON 9 + was exon 10 + was exon 11_UserDefined (36277454)_64325936</t>
  </si>
  <si>
    <t xml:space="preserve">CCTCCACCACCACCCCCTCCAGCTACT</t>
  </si>
  <si>
    <t xml:space="preserve">GTGAGGACAGGCAGGATGGAGGATT</t>
  </si>
  <si>
    <t xml:space="preserve">WAS EXON 9 + was exon 10 + was exon 11_UserDefined (36277454)_64325937</t>
  </si>
  <si>
    <t xml:space="preserve">AGAGAAAATATTGATGGAGGGGCGG</t>
  </si>
  <si>
    <t xml:space="preserve">CAGGGCTAGCACTGGCCTCAAAACAAT</t>
  </si>
  <si>
    <t xml:space="preserve">WAS EXON 9 + was exon 10 + was exon 11_UserDefined (36277454)_64325938</t>
  </si>
  <si>
    <t xml:space="preserve">ATCTTAGCTATGAGCTGCTTGGGCTA</t>
  </si>
  <si>
    <t xml:space="preserve">GAAAAAGGCCAGGGGCAGGAGT</t>
  </si>
  <si>
    <t xml:space="preserve">WAS EXON 9 + was exon 10 + was exon 11_UserDefined (36277454)_64325939</t>
  </si>
  <si>
    <t xml:space="preserve">AGGGGGCAGTGGTCCAGAACGTC</t>
  </si>
  <si>
    <t xml:space="preserve">CTCTGTGGAGGGGGTATAACACATA</t>
  </si>
  <si>
    <t xml:space="preserve">WAS EXON 9 + was exon 10 + was exon 11_UserDefined (36277454)_64325940</t>
  </si>
  <si>
    <t xml:space="preserve">TTAGGGCCTGGGAAAGGAGCATTTCTC</t>
  </si>
  <si>
    <t xml:space="preserve">TTGTTCAGCTGAATTCCCTGCCGGATT</t>
  </si>
  <si>
    <t xml:space="preserve">NF1 + NF1_UserDefined (36279655)</t>
  </si>
  <si>
    <t xml:space="preserve">NF1 + NF1_UserDefined (36279655)_64325941</t>
  </si>
  <si>
    <t xml:space="preserve">GTACGGTCCTTGCAATGTCAAACTTAC</t>
  </si>
  <si>
    <t xml:space="preserve">CTGACAAAAATCCTTCAACAAGGCACAG</t>
  </si>
  <si>
    <t xml:space="preserve">NF1 + NF1_UserDefined (36279655)_64325942</t>
  </si>
  <si>
    <t xml:space="preserve">GTGATTAGAGTAAGCGGGGAAGAAAAG</t>
  </si>
  <si>
    <t xml:space="preserve">AATCACTGATCTACTCTGGTGTCTTCA</t>
  </si>
  <si>
    <t xml:space="preserve">NF1 + NF1_UserDefined (36279655)_64325943</t>
  </si>
  <si>
    <t xml:space="preserve">ATGAGACCACTGTCTACGTTGGCATTG</t>
  </si>
  <si>
    <t xml:space="preserve">CATAGTGAAGGCCGTATCAACTAGAAAG</t>
  </si>
  <si>
    <t xml:space="preserve">NF1 + NF1_UserDefined (36279655)_64325944</t>
  </si>
  <si>
    <t xml:space="preserve">TTCTGAAGGATTTGCTATGTGCCAGGC</t>
  </si>
  <si>
    <t xml:space="preserve">ACTTCCATAAATGTAGCTCTTGTCTGG</t>
  </si>
  <si>
    <t xml:space="preserve">NF1 + NF1_UserDefined (36279656)</t>
  </si>
  <si>
    <t xml:space="preserve">NF1 + NF1_UserDefined (36279656)_64325945</t>
  </si>
  <si>
    <t xml:space="preserve">ATGACATTCTGTTTCAAGGTTTGTATC</t>
  </si>
  <si>
    <t xml:space="preserve">TGTTAGCTTTGAAGTGGATCCTACCAG</t>
  </si>
  <si>
    <t xml:space="preserve">NF1 + NF1_UserDefined (36279656)_64325946</t>
  </si>
  <si>
    <t xml:space="preserve">CTCAGCACACACATACACACAAAATGAA</t>
  </si>
  <si>
    <t xml:space="preserve">GCAAACAATCCCATTTTTATTCTTAGGTA</t>
  </si>
  <si>
    <t xml:space="preserve">NF1 + NF1_UserDefined (36279656)_64325947</t>
  </si>
  <si>
    <t xml:space="preserve">GTCCCTGGATCTAAGGCAAATAAAAGG</t>
  </si>
  <si>
    <t xml:space="preserve">GTTGCCAATCAGAGGATGTGATCACAA</t>
  </si>
  <si>
    <t xml:space="preserve">NF1 + NF1_UserDefined (36279657)</t>
  </si>
  <si>
    <t xml:space="preserve">NF1 + NF1_UserDefined (36279657)_64325948</t>
  </si>
  <si>
    <t xml:space="preserve">GGTGATGGCAGATACTGCTGTAGCTTT</t>
  </si>
  <si>
    <t xml:space="preserve">TGACAAGACATGCTTATCTCCAACTCC</t>
  </si>
  <si>
    <t xml:space="preserve">NF1 + NF1_UserDefined (36279657)_64325949</t>
  </si>
  <si>
    <t xml:space="preserve">TGTTACTTTCTTAGTAGCCACAGGTCC</t>
  </si>
  <si>
    <t xml:space="preserve">CACCAAGTTGCTAATTTAAGCCTCCAG</t>
  </si>
  <si>
    <t xml:space="preserve">NF1 + NF1_UserDefined (36279657)_64325950</t>
  </si>
  <si>
    <t xml:space="preserve">TGAAACCAATTTCACATTTCCAGAAGC</t>
  </si>
  <si>
    <t xml:space="preserve">ACCTGAGGCCTCAAAAATACTAGATTT</t>
  </si>
  <si>
    <t xml:space="preserve">NF1 + NF1_UserDefined (36279657)_64325951</t>
  </si>
  <si>
    <t xml:space="preserve">CATGTGTGGAAGCTCTAAGGGAGAG</t>
  </si>
  <si>
    <t xml:space="preserve">TTATTTTGCACATCCTTCCAATAACCT</t>
  </si>
  <si>
    <t xml:space="preserve">NF1 + NF1 + NF1_UserDefined (36279658)</t>
  </si>
  <si>
    <t xml:space="preserve">NF1 + NF1 + NF1_UserDefined (36279658)_64325952</t>
  </si>
  <si>
    <t xml:space="preserve">CTGGCTCCTATGAGAGAGAGACTTTTG</t>
  </si>
  <si>
    <t xml:space="preserve">GCATGGACTGTGTTATTGGTAACAGG</t>
  </si>
  <si>
    <t xml:space="preserve">NF1 + NF1 + NF1_UserDefined (36279658)_64325953</t>
  </si>
  <si>
    <t xml:space="preserve">CAACGTGCAAGTGGCTGGACCAGT</t>
  </si>
  <si>
    <t xml:space="preserve">TATTAGCAAACGAGTGTCTCATGGGC</t>
  </si>
  <si>
    <t xml:space="preserve">NF1 + NF1 + NF1_UserDefined (36279658)_64325954</t>
  </si>
  <si>
    <t xml:space="preserve">CTGTGACTGTTTCCAAGGATGTCAAA</t>
  </si>
  <si>
    <t xml:space="preserve">TTCTAAAGTTCCATGTTTCATTTTGAATTT</t>
  </si>
  <si>
    <t xml:space="preserve">NF1 + NF1 + NF1_UserDefined (36279658)_64325955</t>
  </si>
  <si>
    <t xml:space="preserve">AGGACATACCTTTGAGCTAGTTCTGT</t>
  </si>
  <si>
    <t xml:space="preserve">AGCATTAAGTACAAAATAGCACAATAAAC</t>
  </si>
  <si>
    <t xml:space="preserve">NF1 + NF1 + NF1_UserDefined (36279658)_64325956</t>
  </si>
  <si>
    <t xml:space="preserve">AGACAGCTTCTTTAGAGAAGACTTCTT</t>
  </si>
  <si>
    <t xml:space="preserve">ACCCAAAGACAACAAGAGCTCTTGG</t>
  </si>
  <si>
    <t xml:space="preserve">NF1 + NF1_UserDefined (36279659)</t>
  </si>
  <si>
    <t xml:space="preserve">NF1 + NF1_UserDefined (36279659)_64325957</t>
  </si>
  <si>
    <t xml:space="preserve">AGTAAGGATTTCCCCTTTTTGAGTCCC</t>
  </si>
  <si>
    <t xml:space="preserve">TTATGAATACTTAGCAGAGGCCAGTGT</t>
  </si>
  <si>
    <t xml:space="preserve">NF1 + NF1_UserDefined (36279659)_64325958</t>
  </si>
  <si>
    <t xml:space="preserve">GTAGACTGGAATAAAAATTTGAGGGTG</t>
  </si>
  <si>
    <t xml:space="preserve">TCAAACACCTGGATAATCACTTCACCT</t>
  </si>
  <si>
    <t xml:space="preserve">NF1 + NF1_UserDefined (36279659)_64325959</t>
  </si>
  <si>
    <t xml:space="preserve">CCCTCATTAAACCTACTGTCTCAAAGC</t>
  </si>
  <si>
    <t xml:space="preserve">GAATTCGTTGATCAAACTCATCTGTGG</t>
  </si>
  <si>
    <t xml:space="preserve">RUNX1 + RUNX1_UserDefined (36277448)</t>
  </si>
  <si>
    <t xml:space="preserve">RUNX1 + RUNX1_UserDefined (36277448)_64325960</t>
  </si>
  <si>
    <t xml:space="preserve">CGCCAGTGCGTAGGCAGCACGGAGCAGA</t>
  </si>
  <si>
    <t xml:space="preserve">GCGTGAAGCGGCGGCTCGTGCTGGCATCTA</t>
  </si>
  <si>
    <t xml:space="preserve">RUNX1 + RUNX1_UserDefined (36277448)_64325961</t>
  </si>
  <si>
    <t xml:space="preserve">TCTTCAGCAAGCAGCTCCCGGGAGA</t>
  </si>
  <si>
    <t xml:space="preserve">TAAAAAGTGGAGACTATCTTCCACGAATC</t>
  </si>
  <si>
    <t xml:space="preserve">RUNX1 + RUNX1_UserDefined (36277448)_64325962</t>
  </si>
  <si>
    <t xml:space="preserve">AAAATATTTATGCGAAGAGTAAAACGATCA</t>
  </si>
  <si>
    <t xml:space="preserve">TGCTACTAATGTATGTGCACGTATATAT</t>
  </si>
  <si>
    <t xml:space="preserve">RUNX1 + RUNX1_UserDefined (36277448)_64325963</t>
  </si>
  <si>
    <t xml:space="preserve">CAGCTTCAGTAGTTGGAGCAGTGCTGA</t>
  </si>
  <si>
    <t xml:space="preserve">TTGGTTAAGTTTGTGGCTGGTCCTCT</t>
  </si>
  <si>
    <t xml:space="preserve">RUNX1 + RUNX1_UserDefined (36277448)_64325964</t>
  </si>
  <si>
    <t xml:space="preserve">TACTCCTCCACCGTCGCCCAGCA</t>
  </si>
  <si>
    <t xml:space="preserve">GGAAAACAATTGGGGAAAAGTTCGCAG</t>
  </si>
  <si>
    <t xml:space="preserve">RUNX1 + RUNX1_UserDefined (36277448)_64325965</t>
  </si>
  <si>
    <t xml:space="preserve">TTCTGGCGTCCCTAGGAGCCCCGGAAA</t>
  </si>
  <si>
    <t xml:space="preserve">GGCCAATCACAGGCCTTTCCGGTATCA</t>
  </si>
  <si>
    <t xml:space="preserve">RUNX1 + RUNX1_UserDefined (36277448)_64325966</t>
  </si>
  <si>
    <t xml:space="preserve">CGGGCGAGCTGGTGCGCACCGA</t>
  </si>
  <si>
    <t xml:space="preserve">CCGCAGCCCCGGGTCGGTCTTC</t>
  </si>
  <si>
    <t xml:space="preserve">RUNX1 + RUNX1_UserDefined (36277448)_64325967</t>
  </si>
  <si>
    <t xml:space="preserve">CAGTAATAAAGGCCCCTGAACGTGTAT</t>
  </si>
  <si>
    <t xml:space="preserve">TGAGCGAGGCGTTGCCGCTGGGCGCCCCGG</t>
  </si>
  <si>
    <t xml:space="preserve">RUNX1 + RUNX1_UserDefined (36277448)_64325968</t>
  </si>
  <si>
    <t xml:space="preserve">GGCATTAACTACTGGAACTTCCAAATAAT</t>
  </si>
  <si>
    <t xml:space="preserve">ATCCTGGGTCAGAGGCCGATCCGCAG</t>
  </si>
  <si>
    <t xml:space="preserve">RUNX1 + RUNX1_UserDefined (36277448)_64325969</t>
  </si>
  <si>
    <t xml:space="preserve">GAGAACAGAGAACATGACAAGTACTTCTAG</t>
  </si>
  <si>
    <t xml:space="preserve">TACCTTTGGAAGTCTCAGCTCTTGC</t>
  </si>
  <si>
    <t xml:space="preserve">RUNX1 + RUNX1_UserDefined (36277448)_64325970</t>
  </si>
  <si>
    <t xml:space="preserve">TTCGTGCCTCGGAGCAGCTAACCGGCGG</t>
  </si>
  <si>
    <t xml:space="preserve">ATCCCCAAACCCGAGTTCACAGATGTG</t>
  </si>
  <si>
    <t xml:space="preserve">RUNX1 + RUNX1_UserDefined (36277448)_64325971</t>
  </si>
  <si>
    <t xml:space="preserve">GGCCCTGCGCCGCCAGGCACTT</t>
  </si>
  <si>
    <t xml:space="preserve">TTTACAACAGGGGGAGAAAGTGCTCTG</t>
  </si>
  <si>
    <t xml:space="preserve">flt3 exon 15 + flt3 exon16_UserDefined (36277437)</t>
  </si>
  <si>
    <t xml:space="preserve">flt3 exon 15 + flt3 exon16_UserDefined (36277437)_64325972</t>
  </si>
  <si>
    <t xml:space="preserve">CAATGGAAAAGAAATGCTGCAGAAACA</t>
  </si>
  <si>
    <t xml:space="preserve">GAATAGGCAGTTCTGCAGATAGAGGAA</t>
  </si>
  <si>
    <t xml:space="preserve">flt3 exon 15 + flt3 exon16_UserDefined (36277437)_64325973</t>
  </si>
  <si>
    <t xml:space="preserve">GAGTTTGGTAAGAATGGAATGTGCCAA</t>
  </si>
  <si>
    <t xml:space="preserve">TGGAAGGACAGCAACAAAGATGCACA</t>
  </si>
  <si>
    <t xml:space="preserve">NF1 + NF1_UserDefined (36279650)</t>
  </si>
  <si>
    <t xml:space="preserve">NF1 + NF1_UserDefined (36279650)_64325974</t>
  </si>
  <si>
    <t xml:space="preserve">TTGCTGTTGTTAGCATCCTGAATCAAA</t>
  </si>
  <si>
    <t xml:space="preserve">TCCAGATGAATTTACAAAACTGTACCAG</t>
  </si>
  <si>
    <t xml:space="preserve">NF1 + NF1_UserDefined (36279650)_64325975</t>
  </si>
  <si>
    <t xml:space="preserve">TGTGAAACTATCACTCAAGTCATAACT</t>
  </si>
  <si>
    <t xml:space="preserve">GAATAAGTTAACACAAATACAACTCAGAGC</t>
  </si>
  <si>
    <t xml:space="preserve">NF1 + NF1_UserDefined (36279650)_64325976</t>
  </si>
  <si>
    <t xml:space="preserve">GGAAGAGGGTTGGGCCTAATTTAGAAA</t>
  </si>
  <si>
    <t xml:space="preserve">AATTTTCTACCCAGTTCCAAAATGCCT</t>
  </si>
  <si>
    <t xml:space="preserve">NF1 + NF1_UserDefined (36279651)</t>
  </si>
  <si>
    <t xml:space="preserve">NF1 + NF1_UserDefined (36279651)_64325977</t>
  </si>
  <si>
    <t xml:space="preserve">TGCTGTTATCCTTTATAAACAAAAAGACT</t>
  </si>
  <si>
    <t xml:space="preserve">TCACTATGTGCTGGTAAATTCACTCCA</t>
  </si>
  <si>
    <t xml:space="preserve">NF1 + NF1_UserDefined (36279651)_64325978</t>
  </si>
  <si>
    <t xml:space="preserve">ACCGATAAAAGTGAACCTATTAATCTCTA</t>
  </si>
  <si>
    <t xml:space="preserve">GCCTTTAAATACCCATGCAGTATTTCT</t>
  </si>
  <si>
    <t xml:space="preserve">NF1 + NF1_UserDefined (36279651)_64325979</t>
  </si>
  <si>
    <t xml:space="preserve">TGGTCCCTTCGGTCAAGACTTAATATG</t>
  </si>
  <si>
    <t xml:space="preserve">ATGTAGAAGGTGAATTCTGAGCCAGGC</t>
  </si>
  <si>
    <t xml:space="preserve">NF1 + NF1_UserDefined (36279652)</t>
  </si>
  <si>
    <t xml:space="preserve">NF1 + NF1_UserDefined (36279652)_64325980</t>
  </si>
  <si>
    <t xml:space="preserve">ACTCTGTAGTACTTAGTACATTGTAAAACT</t>
  </si>
  <si>
    <t xml:space="preserve">TTCAGATTTCAATGTGGTTACTACTGT</t>
  </si>
  <si>
    <t xml:space="preserve">NF1 + NF1_UserDefined (36279652)_64325981</t>
  </si>
  <si>
    <t xml:space="preserve">AATAATGGACACCTGCTTAGAAGAAAA</t>
  </si>
  <si>
    <t xml:space="preserve">GTCCACTAGTAATATAATGAGAACCCC</t>
  </si>
  <si>
    <t xml:space="preserve">NF1 + NF1_UserDefined (36279652)_64325982</t>
  </si>
  <si>
    <t xml:space="preserve">TAAAGTCTTCAAACTTTGGTGTGTCTT</t>
  </si>
  <si>
    <t xml:space="preserve">TGTCATAACCATTCAGTTCTGCCTTTG</t>
  </si>
  <si>
    <t xml:space="preserve">NF1 + NF1_UserDefined (36279652)_64325983</t>
  </si>
  <si>
    <t xml:space="preserve">TACAAAACCATAAAACCTTTGGAAGTG</t>
  </si>
  <si>
    <t xml:space="preserve">GAGAAGACTCACTCAAACATTTTTGGT</t>
  </si>
  <si>
    <t xml:space="preserve">NF1 + NF1_UserDefined (36279652)_64325984</t>
  </si>
  <si>
    <t xml:space="preserve">AGCAGACCACAAAATTCTGCATACATT</t>
  </si>
  <si>
    <t xml:space="preserve">AATATACCAAACAACAGTACTTATGTTAGG</t>
  </si>
  <si>
    <t xml:space="preserve">NF1 + NF1_UserDefined (36279652)_64325985</t>
  </si>
  <si>
    <t xml:space="preserve">TGTTCAAATTGAGATGTGCTGTAAGTATA</t>
  </si>
  <si>
    <t xml:space="preserve">GCACTACTCTAGAGTAAGGTTTAATTCAG</t>
  </si>
  <si>
    <t xml:space="preserve">NF1 + NF1_UserDefined (36279653)</t>
  </si>
  <si>
    <t xml:space="preserve">NF1 + NF1_UserDefined (36279653)_64325986</t>
  </si>
  <si>
    <t xml:space="preserve">TGTTACATATGTGTGATCAGGAATAGC</t>
  </si>
  <si>
    <t xml:space="preserve">GCAACAAAGCTAATCCTTAACTATCCA</t>
  </si>
  <si>
    <t xml:space="preserve">NF1 + NF1_UserDefined (36279653)_64325987</t>
  </si>
  <si>
    <t xml:space="preserve">ATGCACGTATCTTGGATTTACTTCAAA</t>
  </si>
  <si>
    <t xml:space="preserve">TTACTGCACTTAGAGCCCTGCCTGCC</t>
  </si>
  <si>
    <t xml:space="preserve">NF1 + NF1_UserDefined (36279653)_64325988</t>
  </si>
  <si>
    <t xml:space="preserve">GTCACACATAGCTAGTAGCTACCACAT</t>
  </si>
  <si>
    <t xml:space="preserve">TGTTCCCATTTTGCATGTGTATCTTCC</t>
  </si>
  <si>
    <t xml:space="preserve">NF1 + NF1_UserDefined (36279654)</t>
  </si>
  <si>
    <t xml:space="preserve">NF1 + NF1_UserDefined (36279654)_64325989</t>
  </si>
  <si>
    <t xml:space="preserve">GCAGAAACATTTTAAGAGATAAGAAAAACC</t>
  </si>
  <si>
    <t xml:space="preserve">TGTTTCTATGTCTATATAGGTATGTTCGTG</t>
  </si>
  <si>
    <t xml:space="preserve">NF1 + NF1_UserDefined (36279654)_64325990</t>
  </si>
  <si>
    <t xml:space="preserve">TATCAATTACTACCAGTATCAGTGTGTAA</t>
  </si>
  <si>
    <t xml:space="preserve">ATTTGCCATCAATGCCCAGAAGACAG</t>
  </si>
  <si>
    <t xml:space="preserve">NF1 + NF1_UserDefined (36279654)_64325991</t>
  </si>
  <si>
    <t xml:space="preserve">ACCGCATATCTACTCTTTTTCTGTACT</t>
  </si>
  <si>
    <t xml:space="preserve">AAATTATCAGATATAGACAAAAGAGAAGGC</t>
  </si>
  <si>
    <t xml:space="preserve">DNMT3A + DNMT3A_UserDefined (36277431)</t>
  </si>
  <si>
    <t xml:space="preserve">DNMT3A + DNMT3A_UserDefined (36277431)_64325992</t>
  </si>
  <si>
    <t xml:space="preserve">CTCTGAGAGGTCGGAAGAGAAAGCCAT</t>
  </si>
  <si>
    <t xml:space="preserve">GGACTGCCCCCAATCACCAGATCGAAT</t>
  </si>
  <si>
    <t xml:space="preserve">DNMT3A + DNMT3A_UserDefined (36277431)_64325993</t>
  </si>
  <si>
    <t xml:space="preserve">ACTGTCCTATGCAGACAGCCCCAGCT</t>
  </si>
  <si>
    <t xml:space="preserve">AACCTTGGTTTGGCCAGCTCACTAAT</t>
  </si>
  <si>
    <t xml:space="preserve">DNMT3A + DNMT3A_UserDefined (36277431)_64325994</t>
  </si>
  <si>
    <t xml:space="preserve">GATCCAACTTGGTCCCGTTCTTGTTTA</t>
  </si>
  <si>
    <t xml:space="preserve">TGCAATGACCTCTCCATCGTCAACC</t>
  </si>
  <si>
    <t xml:space="preserve">DNMT3A + DNMT3A + DNMT3A_UserDefined (36277432)</t>
  </si>
  <si>
    <t xml:space="preserve">DNMT3A + DNMT3A + DNMT3A_UserDefined (36277432)_64325995</t>
  </si>
  <si>
    <t xml:space="preserve">CTCCAGCCAGGCTCCTAGACCCACACA</t>
  </si>
  <si>
    <t xml:space="preserve">TAGCAGTTCCAGGGGTCTTCCTTAAT</t>
  </si>
  <si>
    <t xml:space="preserve">DNMT3A + DNMT3A + DNMT3A_UserDefined (36277432)_64325996</t>
  </si>
  <si>
    <t xml:space="preserve">TAGGGGGTGGAGGGTCTGTGGGGAA</t>
  </si>
  <si>
    <t xml:space="preserve">ACAGCAGCGGGAAGGGTCAGAAA</t>
  </si>
  <si>
    <t xml:space="preserve">DNMT3A + DNMT3A + DNMT3A_UserDefined (36277432)_64325997</t>
  </si>
  <si>
    <t xml:space="preserve">TTGTGGGGCCTGAGCTGTGCGCAGG</t>
  </si>
  <si>
    <t xml:space="preserve">AGGCCCAAGAGGTGCTGGCCGCCT</t>
  </si>
  <si>
    <t xml:space="preserve">DNMT3A + DNMT3A + DNMT3A_UserDefined (36277432)_64325998</t>
  </si>
  <si>
    <t xml:space="preserve">CCCACCGCCTCCCCTCCTCTCC</t>
  </si>
  <si>
    <t xml:space="preserve">ATGTGCGGGCACAAGGGTACCTACGGG</t>
  </si>
  <si>
    <t xml:space="preserve">DNMT3A + DNMT3A + DNMT3A_UserDefined (36277432)_64325999</t>
  </si>
  <si>
    <t xml:space="preserve">TTGTTCTCAGGCTGCTCTTTGGTTCTG</t>
  </si>
  <si>
    <t xml:space="preserve">TAGAACTGCTTTCTGGAGTGTGCGTAC</t>
  </si>
  <si>
    <t xml:space="preserve">DNMT3A + DNMT3A_UserDefined (36277433)</t>
  </si>
  <si>
    <t xml:space="preserve">DNMT3A + DNMT3A_UserDefined (36277433)_64326000</t>
  </si>
  <si>
    <t xml:space="preserve">TCATCAATAATCTCCTTGACCTTGGGC</t>
  </si>
  <si>
    <t xml:space="preserve">CAACTTGTTCCCACCTCCCAACTCTA</t>
  </si>
  <si>
    <t xml:space="preserve">DNMT3A + DNMT3A_UserDefined (36277433)_64326001</t>
  </si>
  <si>
    <t xml:space="preserve">AAAAAGCCCCGGAAGAGCACAGCGGAGA</t>
  </si>
  <si>
    <t xml:space="preserve">TGGGAACTCTGGCACTCCTAGTGTG</t>
  </si>
  <si>
    <t xml:space="preserve">DNMT3A + DNMT3A_UserDefined (36277434)</t>
  </si>
  <si>
    <t xml:space="preserve">DNMT3A + DNMT3A_UserDefined (36277434)_64326002</t>
  </si>
  <si>
    <t xml:space="preserve">GTTGTCAGGACAGGCTGGAAGGCAGAT</t>
  </si>
  <si>
    <t xml:space="preserve">GCTCCTCCTCCGAGCTCCCAGCA</t>
  </si>
  <si>
    <t xml:space="preserve">DNMT3A + DNMT3A_UserDefined (36277434)_64326003</t>
  </si>
  <si>
    <t xml:space="preserve">TACTCAGAGTCTGGCCTTGAGCCTGACC</t>
  </si>
  <si>
    <t xml:space="preserve">CACCCAGCTTTCTGGGACCCCT</t>
  </si>
  <si>
    <t xml:space="preserve">DNMT3A + DNMT3A_UserDefined (36277434)_64326004</t>
  </si>
  <si>
    <t xml:space="preserve">ATGGGGTGGGTGCTTGCAAGTGTAA</t>
  </si>
  <si>
    <t xml:space="preserve">TAGAGCACTAGGAGGCCTGGAAGTTGG</t>
  </si>
  <si>
    <t xml:space="preserve">DNMT3A + DNMT3A_UserDefined (36277435)</t>
  </si>
  <si>
    <t xml:space="preserve">DNMT3A + DNMT3A_UserDefined (36277435)_64326005</t>
  </si>
  <si>
    <t xml:space="preserve">AGCAGAAATCATTACACAGTGGTCACG</t>
  </si>
  <si>
    <t xml:space="preserve">GCCACGGCTGGTGAAGAAGCCGCTCA</t>
  </si>
  <si>
    <t xml:space="preserve">DNMT3A + DNMT3A_UserDefined (36277435)_64326006</t>
  </si>
  <si>
    <t xml:space="preserve">CCTGGTTTTCTTCCACAGCATTCATTC</t>
  </si>
  <si>
    <t xml:space="preserve">AAGTAGAGAGGTGAACTCAAGTCACAC</t>
  </si>
  <si>
    <t xml:space="preserve">DNMT3A + DNMT3A_UserDefined (36277435)_64326007</t>
  </si>
  <si>
    <t xml:space="preserve">GGGGGATCAGGGTGGCAGGGCC</t>
  </si>
  <si>
    <t xml:space="preserve">GGTTTGGCAGTAGCCTGGGGTG</t>
  </si>
  <si>
    <t xml:space="preserve">DNMT3A + DNMT3A_UserDefined (36277435)_64326008</t>
  </si>
  <si>
    <t xml:space="preserve">CTGAGAAGAAAGCCAAGGTCATTGCA</t>
  </si>
  <si>
    <t xml:space="preserve">AGCTCTTTCCGGGGGCCTTCCAC</t>
  </si>
  <si>
    <t xml:space="preserve">DNMT3A + DNMT3A_UserDefined (36277436)</t>
  </si>
  <si>
    <t xml:space="preserve">DNMT3A + DNMT3A_UserDefined (36277436)_64326009</t>
  </si>
  <si>
    <t xml:space="preserve">TGAACATTAGGTTGGATCCATGCAAAA</t>
  </si>
  <si>
    <t xml:space="preserve">TAGTTGTCCTCATTACTAACATGTTTACAG</t>
  </si>
  <si>
    <t xml:space="preserve">DNMT3A + DNMT3A_UserDefined (36277436)_64326010</t>
  </si>
  <si>
    <t xml:space="preserve">CCTGGGCTGGGCAGTACACAGAATACAAT</t>
  </si>
  <si>
    <t xml:space="preserve">TGGGAGAGTAAGCAGGCCAGGTAGA</t>
  </si>
  <si>
    <t xml:space="preserve">DNMT3A + DNMT3A_UserDefined (36277436)_64326011</t>
  </si>
  <si>
    <t xml:space="preserve">GTCTAGCAATCGTTGGCGTTATGAAAG</t>
  </si>
  <si>
    <t xml:space="preserve">CAGGCCATAGCCTTGGCAAGCAGACCTTTA</t>
  </si>
  <si>
    <t xml:space="preserve">DNMT3A + DNMT3A_UserDefined (36277436)_64326012</t>
  </si>
  <si>
    <t xml:space="preserve">AGCCATTTTCCACTGCTCTTGAGGCTT</t>
  </si>
  <si>
    <t xml:space="preserve">ACACAAGAGGAGGGTTAGATCAGTG</t>
  </si>
  <si>
    <t xml:space="preserve">DNMT3A + DNMT3A_UserDefined (36277436)_64326013</t>
  </si>
  <si>
    <t xml:space="preserve">TGAAATGAGTAAATTGATTAATTGGCGTA</t>
  </si>
  <si>
    <t xml:space="preserve">TTACTCCTCTAACAATCTTATTCAAGAGA</t>
  </si>
  <si>
    <t xml:space="preserve">DNMT3A + DNMT3A_UserDefined (36277436)_64326014</t>
  </si>
  <si>
    <t xml:space="preserve">AATTTGGTTGTGACAGTGGCGTGGGGAGAG</t>
  </si>
  <si>
    <t xml:space="preserve">TTTGTACAGGGCTTCACAGTTTACAAA</t>
  </si>
  <si>
    <t xml:space="preserve">DNMT3A + DNMT3A_UserDefined (36277436)_64326015</t>
  </si>
  <si>
    <t xml:space="preserve">ATCTGGAGTTTTGGCTTCTCATGAAAA</t>
  </si>
  <si>
    <t xml:space="preserve">TATTTGTAGCCCCTGGCCTGGGCACT</t>
  </si>
  <si>
    <t xml:space="preserve">DNMT3A + DNMT3A_UserDefined (36277436)_64326016</t>
  </si>
  <si>
    <t xml:space="preserve">AGAGGGTGCAGCTGAGACCCTGCCT</t>
  </si>
  <si>
    <t xml:space="preserve">GCAGCCTGCGCATATGTTTTATTTG</t>
  </si>
  <si>
    <t xml:space="preserve">DNMT3A + DNMT3A_UserDefined (36277436)_64326017</t>
  </si>
  <si>
    <t xml:space="preserve">CCTGCTTGGATTCTTTTCCTGTTTCTG</t>
  </si>
  <si>
    <t xml:space="preserve">TCTTTCTTACATTTGCAGGTGGAAAGC</t>
  </si>
  <si>
    <t xml:space="preserve">[Targets]</t>
  </si>
  <si>
    <t xml:space="preserve">TargetA</t>
  </si>
  <si>
    <t xml:space="preserve">TargetB</t>
  </si>
  <si>
    <t xml:space="preserve">Target Number</t>
  </si>
  <si>
    <t xml:space="preserve">Sequence</t>
  </si>
  <si>
    <t xml:space="preserve">GTGTTACTTACCTGTCTTGTCTTTGCTGATGTTTCAATAAAAGGAATTCCATAACTTCTTGCTAAGTCCTGAGCCTGTTTTGTGTCTACTGTTCTAGAAGGCAAATCACATTTATTTCCTACTAGGACCATAGGTACATCTTCAGAGTCCTTAACTCTTTTAATTTGTTCTCTGGGAAAGAAAAAAAAGTTATAGCACAGTCATTAGTAACACAAATA</t>
  </si>
  <si>
    <t xml:space="preserve">TTTGCCCATTTTTAAATTGAATTTTTTGTTGTTGAGTTGTATATAACACCTTTTTTGAAGTAAAAGGTGCACTGTAATAATCCAGACTGTGTTTCTCCCTTCTCAGGATTCCTACAGGAAGCAAGTAGTAATTGATGGAGAAACCTGTCTCTTGGATATTCTCGACACAGCAGGTCAAGAGGAGTACAGTGCAATGAGGGACCAGTACATGAGGACTGG</t>
  </si>
  <si>
    <t xml:space="preserve">ATTTAAAAATTTTTATTAAATATTATATGCATGGCATTAGCAAAGACTCAAAAAATAAAAACTATAATTACTCCTTAATGTCAGCTTATTATATTCAATTTAAACCCACCTATAATGGTGAATATCTTCAAATGATTTAGTATTATTTATGGCAAATACACAAAGAAAGCCCTCCC</t>
  </si>
  <si>
    <t xml:space="preserve">ACTTAAACTTACCAGATTACATTATAATGCATTTTTTAATTTTCACACAGCCAGGAGTCTTTTCTTCTTTGCTGATTTTTTTCAATCTGTATTGTCGGATCTCCCTCACCAATGTATAAAAAGCATCCTCCACTCTCTGCATTGTAAAACACAACTTCTTTAAAGTCTGTTGCATTGGTAA</t>
  </si>
  <si>
    <t xml:space="preserve">CCGCTCCGTACCTCTCTCCCGCACCTGGGAGCCGCTGAGCCTCTGGCCCCGCCGCCGCCTTCAGTGCCTGCGCCGCGCTCGCTCCCAGTCCGAAATGGCGGGGGCCGGGAGTACTGGCCGAGCCGCCGCCACCTTCGCCGCCGCCACTGCCGCCGCCGCTGCTGCCTCCGCCGCCGCGGCCGCCGCCTAG</t>
  </si>
  <si>
    <t xml:space="preserve">AAAACAAGATTTACCTCTATTGTTGGATCATATTCGTCCACAAAATGATTCTGAATTAGCTGTATCGTCAAGGCACTCTTGCCTACGCCACCAGCTCCAACTACCACAAGTTTATATTCAGTCATTTTCAGCAGGCCTTATAATAAAAATAATGAAAATGTGACTATATTAGAACATGTCACACATAAGGTTAAT</t>
  </si>
  <si>
    <t xml:space="preserve">AATATTTTTGTCATGAACTGTACTACTCCTAATTATTGTAATGTAATAAAAATAGTTACAGTGACTATGAGTGTGTATTTATTCATGAAATTTGAACTGTTTGCCCCGAAATGGATATGGAATACTTTATAAGCCATAGACACTATAGTATACCAGTGAATCTTTTAT</t>
  </si>
  <si>
    <t xml:space="preserve">TGTTGAAAATACTTTTGCATTTTTCCTTTGAGTGCCAATTTCTTACTAGTACTATTTCTTAATGTAACATGTTTACCTGGAATGTATTTTAACTATTTTTGTATAGTGTAAACTGAAACATGCACATTTTGTACATTGTGCTTTCTTTTGTGGGACATATGCAGTGTGATC</t>
  </si>
  <si>
    <t xml:space="preserve">AATTCTGCATTGAGAAACTGAATAGCTGTCATAAAATGAAACTTTCTTTCTAAAGAAAGATACTCACATGAGTTCTTGAAGAATAGTCATAACTAGATTAAGATCTGTGTTTTAGTTTAATAGTTTGAAGTGCCTGTTTGGGATAATGATAGGTAATTTAGATGAATTTAGGGGAAAAAAA</t>
  </si>
  <si>
    <t xml:space="preserve">CCATTGCACAATTTTGTCCTAATATATACATAGAAACTTTGTGGGGCATGTTAAGTTACAGTTTGCACAAGTTCATCTCATTTGTATTCCATTGATTTTTTTTTTCTTCTAAACATTTTTTCTTCAAACAGTATATAACTTTTTTTAGGGGATTTTTTTTTAGACA</t>
  </si>
  <si>
    <t xml:space="preserve">AAAGATTTGTTTTTGTAGAGATTTTAAAGGGGGAGAATTCTAGAAATAAATGTTACCTAATTATTACAGCCTTAAAGACAAAAATCCTTGTTGAAGTTTTTTTAAAAAAAGCTAAATTACATAGACTTAGGCATTAACATGTTTGTGGAAGAATATAGCAGACGTATAT</t>
  </si>
  <si>
    <t xml:space="preserve">ATAAGTAATTAAAATATACTTAAAAATTAATAGTTTTATCTGGGTACAAATAAACAGGTGCCTGAACTAGTTCACAGACAAGGAAACTTCTATGTAAAAATCACTATGATTTCTGAATTGCTATGTGAAACTACAGATCTTTGGAACACTGTTTAGGTAGGGTGTTAA</t>
  </si>
  <si>
    <t xml:space="preserve">GGTAGTGCTAGTGTGGTCTGTAATATCTTACTAAGGCCTTTGGTATACGACCCAGAGATAACACGATGCGTATTTTAGTTTTGCAAAGAAGGGGTTTGGTCTCTGTGCCAGCTCTATAATTGTTTTGCTACGATTCCACTGAAACTCTTCGATCAAGCTACTTTATGTAAAT</t>
  </si>
  <si>
    <t xml:space="preserve">AACATCTCTTTGCTGCCCAATCCATTAGCGACAGTAGGATTTTTCAAACCTGGTATGAATAGACAGAACCCTATCCAGTGGAAGGAGAATTTAATAAAGATAGTGCTGAAAGAATTCCTTAGGTAATCTATAACTAGGACTACTCCTGGTAACAGTAATACATTCCATTGTTT</t>
  </si>
  <si>
    <t xml:space="preserve">TATTTGAATATCCATTCTCGTTTTAGGACTCTTCTTCCATATTAGTGTCATCTTGCCTCCCTACCTTCCACATGCCCCATGACTTGATGCAGTTTTAATACTTGTAATTCCCCTAACCATAAGATTTACTGCTGCTGTGGATATCTCCATGAAGTTTTCCCACTGAGT</t>
  </si>
  <si>
    <t xml:space="preserve">CAAGATACAATCTCACTCTGTGGTGGTCCTGCTGACAAATCAAGAGCATTGCTTTTGTTTCTTAAGAAAACAAACTCTTTTTTAAAAATTACTTTTAAATATTAACTCAAAAGTTGAGATTTTGGGGTGGTGGTGTGCCAAGACATTAATTTTTTTTTTAAACAATGAAGT</t>
  </si>
  <si>
    <t xml:space="preserve">GTGTCAGACTGCTCTTTCATAGTATAACTTTAAATCTTTTCTTCAACTTGAGTCTTTGAAGATAGTTTTAATTCTGCTTGTGACATTAAAAGATTATTTGGGCCAGTTATAGCTTATTAGGTGTTGAAGAGACCAAGGTTGCAAGGCCAGGCCCTGTGTGAACCTTTGAG</t>
  </si>
  <si>
    <t xml:space="preserve">ATGAATGTAAAGTTACACTGTTCACAAAGGTTTTGTCTCCTTTCCACTGCTATTAGTCATGGTCACTCTCCCCAAAATATTATATTTTTTCTATAAAAAGAAAAAAATGGAAAAAAATTACAAGGCAATGGAAACTATTATAAGGCCATTTCCTTTTCACATTAGATAAATTA</t>
  </si>
  <si>
    <t xml:space="preserve">ATGCTTATTTTAAAATGACAGTGGAAGTTTTTTTTTCCTCTAAGTGCCAGTATTCCCAGAGTTTTGGTTTTTGAACTAGCAATGCCTGTGAAAAAGAAACTGAATACCTAAGATTTCTGTCTTGGGGCTTTTGGTGCATGCAGTTGATTACTTCTTATTTTTCTTACCAATTGTGAATGTTGGTGTGAAACAAATTAAT</t>
  </si>
  <si>
    <t xml:space="preserve">TTCTAAAAGTCCTAATATATGTAATATATATTCAGTTGCCTGAAGAGAAACATAAAGAATCCTTTCTTAATATTTTTTCCATTAATGAAATTTGTTACCTGTACACATGAAGCCATCGTATATATTCACATTTTAATACTTTTTATGTATTTCAGGGTGTTGATGATGCCTTCTATACATTAGTTCGAGAAAT</t>
  </si>
  <si>
    <t xml:space="preserve">TATTACAAATTTTAGATCACTTCACAGCACATACTCCTATAAACATTTAAAAGTTAATTTCAATTAAAAGAGTGGTCATTTTTAATGTTTGATATGACCAACATTCCTAGGTCAGCGCAACCAAATGATGGAAAACAACTGGATCACACTGCATATGTCCCACAAAAGAA</t>
  </si>
  <si>
    <t xml:space="preserve">AAAGGAAAAATGCAAAAGTATTTTCAACATGAAAACACAAGACAGTGGAATTGGAAACTTTCGGATAAAACACTGTAACCCAGTTAGCTCTGTGGGGGTGTGGGGGGAGAGATGGGCCCTCAACATATCTGCAGATAACTTTTTTTTCCCCTAAATTCATCTAAATTAC</t>
  </si>
  <si>
    <t xml:space="preserve">TATATATTAGGACAAAATTGTGCAATGGTGACAACAGTTTTGATAACCTATAAAAGTTAGGTTCTAAATTCCTATGCAGTGTGACTCAGTTAAATAGAGCCTAGAATGCCTACTTGGGAACATTCACTCAAATGATACAATATACGTCTGCTATATTCTTCCACAAAC</t>
  </si>
  <si>
    <t xml:space="preserve">TTTTGTTAAACCATTCAAAGTTCACATAAAGGTAATTAACCACTACCTTAAAAAAATGCCCATCTACATCAAAAATTCAAGAGGCCTAAATATCCCCTCATAAGCACTGCAGTTCCTGAAGTATGGCCATTTCTTTCTCTGTGTAGAAACGAGGTACTGTGTAAGTCTT</t>
  </si>
  <si>
    <t xml:space="preserve">TAATTTTTAAGTATATTTTAATTACTTATGCAGAGAAAACTGGAATATTACACATTTGGGTCAATATGAATATCTGACATACACCTTAATGTGTACAGTAATTGTCCTAAAAGAATCACAGTTATGCCAAATAAAAAAACAATATAATCAAGTTTATTCCTTTAAAACAATGAAGTGAT</t>
  </si>
  <si>
    <t xml:space="preserve">CTAATGGATTGGGCAGCAAAGAGATGTTCAAAGCATCAGCCACCACCTGAAAATTAGTGATTAGGTCAAATCCCTTTATGGTATCTGTCAGATTCTCTTGAGCCCTGAGGAAATAAGATGTAGGGCATTTCTGATGTGACTCAGTGGGAAAACTTCATGGAGATATCC</t>
  </si>
  <si>
    <t xml:space="preserve">AAATATAAACTTCACCTCTTGCACAATTTTGCCCAAGACTGGCACTGAAGATGGTGTAACATAGGTTAAAAATTTACAGATTGTGCTGAGCTTGACAAATAAGTGTATCCTTATGTAAATGGAATATAAATTACATAGTTGTAAAAAAAAAAAACTAAGAGTTTGAG</t>
  </si>
  <si>
    <t xml:space="preserve">AAATAAGTAACATTTTAAATTTATCAAAAGGATTGTTTTTATTTTTATTTTAAAGCATTATTAAATATGGATCAGACTTGAAAAGTGTTTATGCAATGTTAATTTAACCAGTGTTAAGAGAACTAGCCAAACCTAGAGATTGTAAAACTTTTTCACTTCATTGTTTAAAAA</t>
  </si>
  <si>
    <t xml:space="preserve">AGGACCACCACAGAGTGAGATTGTATCTTGTTGAGCTATCCAAACTGCCCTAGTCCCTCCCCATTTTGACTAACCAATGCATGACAACACTGGATGACCGTGGGGACACAGTCCATGCTGTGAAACTCTCTATGAAAGCTCAAAGGTTCACACAGGGCCTGGCCTTGC</t>
  </si>
  <si>
    <t xml:space="preserve">ACAGGGAGACTACATTTAATTCCTATGAGAATTTTTTATACTTGTTAAAATCTTTTCAATTATTATAAAAATTTAGTAGCATGTAAATATAGCCCCAAAATGGTTGCTATAATAATCCCCATTTCATACTGGGTCTGCCTTAACAGGAAAAGCTATTAGGAGTCTTTATAGT</t>
  </si>
  <si>
    <t xml:space="preserve">ATCAGGGATGACAAACTATAGGACATGATGCCTAGAAGAATCATCATCAGGAAGCCCATAAATTTGTGTTCCCTCAATGTTTCAGTAAAAACCAATTAGAAGGTCTCAACTGAAATTAGTAATTAATCCATTTATGTGACTAGATAAAACACAGAATAGGGATGATTCAAAAGCTTCA</t>
  </si>
  <si>
    <t xml:space="preserve">TTTAAGGTAAAAGCTAACAGTCTGCATGGAGCAGGAAAAAAATTAGGTAATGCTAAAACAAATGCTAATAATTTAGTGTAATGTACAAAAATTACCACTTGTACTAGTATGCCTTAAGAAAAAAGTACAAATTGTATTTACATAATTACACACTTTGTCTTTGACTTCTTTTTCTTCTTTTTACCATCTTTGCTCATCTTTTCTTTATGTTTTCGAA</t>
  </si>
  <si>
    <t xml:space="preserve">GTGAGGGGGGTTCTCCTTTGCCCTCAGCTTTCCCCAGCCCCTCCGGCCTGGGCTGCCCACAAGGCTTGTCCCCCAGAGGCCCTGGCTCCTGGTCGGGAAGGGAGGTGGCCTCCCGCCAACGCATCACTGGGGCTGGGAGCAGGGAAGGACGGCTTGGTTCTCTTCTTTTGG</t>
  </si>
  <si>
    <t xml:space="preserve">AGCATTGCCTAGGAACACGAAGCACGATCAGTCCATCCCAGAGGGACCGGAGTTATGACAAGCTTTCCAAATATTTTGCTTTATCAGCCGATATCAACACTTGTATCTGGCCTCTGTGCCCCAGCAGTGCCTTGTGCAATGTGAATGTGCGCGTCTCTGCTAAACCACCA</t>
  </si>
  <si>
    <t xml:space="preserve">AAGGTTGTTCCCCTAGTTCTACATGAAGGTGGAGGGTCTCTAGTTCCACGCCTCTCCCACCTCCCTCCGCACACACCCCACCCCAGCCTGCTATAGGCTGGGCTTCCCCTTGGGGCGGAACTCACTGCGATGGGGGTCACCAGGTGACCAGTGGGAGCCCCCACCCCGAGTCAC</t>
  </si>
  <si>
    <t xml:space="preserve">AGGGGAGAATTCTTGGGGCTGAGCTGGGAGCCCGGCAACTCTAGTATTTAGGATAACCTTGTGCCTTGGAAATGCAAACTCACCGCTCCAATGCCTACTGAGTAGGGGGAGCAAATCGTGCCTTGTCATTTTATTTGGAGGTTTCCTGCCTCCTTCCCGAGGCTACAGCAGACCCCC</t>
  </si>
  <si>
    <t xml:space="preserve">GAACAGCTGAGCCGCGAACTGGACACGCTGCGGGGCATCTTCCGCCAGCTGCCAGAGAGCTCCTTGGTCAAGGCCATGGGCAACTGCGCGTGAGGCGCGCGGCTGTGGGACCGCCCTGGGCCAGCCTCCGGCGGGGACCCAGGGAGTGGTTTGGGGTCGCCGGATCTCGAGGCTTGCC</t>
  </si>
  <si>
    <t xml:space="preserve">CAGATCGCGCACTGCGGCCAGACCACCATGCACCTGCAGCCCGGTCACCCCACGCCGCCGCCCACGCCCGTGCCCAGCCCGCACCCCGCGCCCGCGCTCGGTGCCGCCGGCCTGCCGGGCCCTGGCAGCGCGCTCAAGGGGCTGGGCGCCGCGCACCCCGACCTCCGCGCGAGTGGCGGC</t>
  </si>
  <si>
    <t xml:space="preserve">CATCGACCCGGCCGCCTTCAACGACGAGTTCCTGGCCGACCTGTTCCAGCACAGCCGGCAGCAGGAGAAGGCCAAGGCGGCCGTGGGCCCCACGGGCGGCGGCGGCGGCGGCGACTTTGACTACCCGGGCGCGCCCGCGGGCCCCGGCGGCGCCGTCATGCCCGGGGGAGCGCACGGGCCCCCGCCCGGCTACGGCTGCGCGGCCGCCGGCTACCTGGACGGCAGGC</t>
  </si>
  <si>
    <t xml:space="preserve">GCGACGCGGCCTGCCGGGTATAAAAGCTGGGCCGGCGCGGGCCGGGCCATTCGCGACCCGGAGGTGCGCGGGCGCGGGCGAGCAGGGTCTCCGGGTGGGCGGCGGCGACGCCCCGCGCAGGCTGGAGGCCGCCGAGGCTCGCCATGCCGGGAGAACTCTAACTCCCCCATGGAGTCGGCCGAC</t>
  </si>
  <si>
    <t xml:space="preserve">GTCAGGATTGCCGCCAGGGAAAATGCTGTATTATTTACAAATGTGACCTGGCCCACAGACAACCTTGGAAGTAGCTTCTTTCTGGTTTTAAAAAGACACCGACATTGACTTTGATATGTTTATATTATAGATATAATACATAAAACATCTAGAGTGAGACTCTACGTTCTCCC</t>
  </si>
  <si>
    <t xml:space="preserve">GCTGAGGGCAAAGGAGAACCCCCCTCACCTCATTGGTCCCCCAGGATCAAAAGTAATCCCAAAACCAAAAGGAAAGGGAGTCTCAGACCCTTCCCCCAGCTGCCGACGGAGAGTCTCATTTTGGCAAGTATCCGAGCAAAACCAAAACAAAACAAAAACCAAATAAAATG</t>
  </si>
  <si>
    <t xml:space="preserve">GCTGAAGGCATACAGTACAAACAAGGCTGAGGGTCCCAGTGGCCCTTCACCCCCCATGCCCGCCCCACAGCCAGATCTCTAGGTCTCCCTCTCCCACCAGGGGTATACATCCTCAGAGCTGACCCACGACCTAGCTTTCTGGTGTGACTCGGGGTGGGGGCTCCCACTGGT</t>
  </si>
  <si>
    <t xml:space="preserve">TAGGTTCCAAGCCCCAAGTCCCTATGTTTCCACCCCTTTCTAAGGACAGGCGTGGAGGAGCGGCTGGGGCTGGCGGGCTTGTCGGGATCTCAGCTCCCTGAGCCCTCCTCCTGCCACGGGCCTGCTCCCCTCCTTCTCTCATGGGGGTCTGCTGTAGCCTCGGGAAGGAGG</t>
  </si>
  <si>
    <t xml:space="preserve">CTCCCAGCTCAGCCCCAAGAATTCTCCCCTCCTCGCAGGGAGAAGCCACCGCCTGGCCCCCTCATCTTAGACGCACCAAGTCCGGCGCAGAGGAAGGGAGGGGACACGCGGAGCAGGCCAGGCTTTCAGGAGGCACCGGAATCTCCTAGTCCTGGCTCGCACGGCTCGGG</t>
  </si>
  <si>
    <t xml:space="preserve">GGAACTGCAGGTGCGGGGCGGCCAGGTGCGCGGGCGGCGGGTGCGGGTGCGGGTGCGAGGGCGGCGGCGGCGGCGGCGGCTGGTAAGGGAAGAGGCCGGCCAGCGCCAGCTGCTTGGCTTCATCCTCCTCGCGGGGCTCCTGCTTGATCACCAGCGGCCGCAGCGCCGGCGCCCCGACGCGCTCGTACAGGGGCTCCAG</t>
  </si>
  <si>
    <t xml:space="preserve">GTAGGCGCTGATGTCGATGGACGTCTCGTGCTCGCAGATGCCGCCCAGCGGCTCCGGGGCGGCAGGTGGGGCGGGAGGCTGCGCGGGGCCCGCGCCCCGGGGAAAGCCGAAGGCGGCGCTGCTGGGCGCGTGCGGGGGGCTCTGCAGGTGGCTGCTCATCGGGGGCCGCGGCTCCGCCTCGTAGAAG</t>
  </si>
  <si>
    <t xml:space="preserve">CCGGGCCACCCCCCCCTCCGATGGCAGTGGTGGCCGCCTCTCTATGGCAGTGGTGACCTCTCGCCCCTCGGACCTGCAGAGCACGGGCTTTAATGTCTGCGAGGGTCCTGGCGCCAGTCCAACCCCGGCAGGAGGACTCCGTGGTGGGGATGATCCGGGGGCATATCTGG</t>
  </si>
  <si>
    <t xml:space="preserve">TGGGAGCAACGGGGAGTTGGGAGGCATCTCCTAGCCCATCTGTGAGTCCAACTGTAGCCCTCTGTAGTAGGCAGCTTTCCTCCTTTCTCAGAGAAGGCAGGTCCTCTCTCCTAGCTCTGGACATGGCAGTTCCGGCCTGGGTATGCTCCCCATTTAGAGGATAAGGCGGCAGTA</t>
  </si>
  <si>
    <t xml:space="preserve">TTCAGGTGTGGAACTGGGGGTCACATTTACAGGATCCTTCATAGTGGGATGACTGTCAAGAGCTTGGCCAGTTCCTTTCTCTAATGTATCATCTCCCACTAGAGACAGAATGGGACCATTGTCTGCAGGAACGGTGGGTCCTTGCTCCTCATCATCACTTTCCCAGGAAGTG</t>
  </si>
  <si>
    <t xml:space="preserve">CAAATCCCCAGGCAATGCAGGAGGGGTGGGAGCAGCTTTCTCCCACTCCTCTCCAACCTGGGGCTCAACAGATGGTATGTGTTCTCTGGATTCTGGTTTGGGCTGTTTCACTACCTCATCATTCGATGGGATGGGTATCCAATGCAAAGAACTGTTAGAAACGAGAGC</t>
  </si>
  <si>
    <t xml:space="preserve">CCCATCTGTCCTTGTAACCAGACGCATGTCACCATTCACCTTGGACAGTGGGGCAGATTGGTTCCAATTGGGTTTCTCATCCTTGTCCACCGAAGATCCCTTTGTCACTGCAGCTTCTCTAGTGTCAGCCTCACTGCTGTCCTCCGTGAGGTGACCTTCAAAGTCAGAGGC</t>
  </si>
  <si>
    <t xml:space="preserve">ATGCCACTGTTTTTTCCAAGACCATGTAAAGATCCCATGCGTAGCGAGCCATGGCTCTGGTCTTTTGTAAGTGGTACTTGTGGGGATTCTGACATGCTGTCATCGTGGGCTGGTGGAAGAACCTTCTCTAGGGGCAAGCTACCCTGCAGCAACTGCATCACAAGTGGG</t>
  </si>
  <si>
    <t xml:space="preserve">GCATTTGAATTACTGTCCTGTGACATAGCACGGACTTCCTTCTGATCTTCACAACTAAAGGAAGAGAACTGCTCTTTGGAATCCATTTCTTCCAGTTTCCTAGAGGATGTAATGGGATTTGTCACTGGATGGAGGGAGTCAAAACTTGGGACTGCCTTGCAATTCTTTTGGGG</t>
  </si>
  <si>
    <t xml:space="preserve">GCTTTGGAGCCCAGTCTTCCCTTGGAGTCTGTACCCCACCAGACATGGAGTTTGTGCTTGGTCCCAACTTCCCACTGGGAAAAACTGGAGGGATCTCAGCAGGAAGAGGCATCGGGTCCGCAGGCCTGGGGCGCTGAAGGGTTGCAGCCACATTCCCAGAGCCAAAAAGC</t>
  </si>
  <si>
    <t xml:space="preserve">ACACTTCCAGCAAGGCCTTTGGGAAAGGTGGGAGAGCTAGAGGAATAATTAAAGCTGGTGGAACTCAGTTGGAGTTTAGAAAGCTTCCCATAAAATGCCTGCTTGATGCTGAGTTGGGAGGGGAGAGAAGAAGGCTCCAGAGGCTCACTGAGCCCCTTCCCTGGCTCTCGGG</t>
  </si>
  <si>
    <t xml:space="preserve">ATATCAATGATATTCTGTATACAGATTTAAGATCAATCATTATCAAAATACACACACTAAATATACAATGTTTCCCATGGCCATAATTTATTATCTCACCACAAGGCACAATACACAGAGCTTTGAGGGTCCAATACAGTCATCGTGACAGAACGCACCGCAGCCTTGGCAC</t>
  </si>
  <si>
    <t xml:space="preserve">GTTCAGGTAGGTTAACTCCCTTGGTGGAGAATGCAACCTTCTTGCTTCAGTTTCAAGTCCCTCTGGGAGTCAGGCAGTCCCCCCACCCCCCGCAACCCCACTCCGTGCCACATCAGGCTCTGTCTTGCAGGAGAGCTCAGGCTGGCTGGCCTTGGGCAGCCCAATGGG</t>
  </si>
  <si>
    <t xml:space="preserve">CAGATGGCATTTTCATAGGAAAGACAACCCTATTCCCCAACCCCATTGTCCAAGCAGAGCTATTCAAGGTTCCAAATGATCCTGTGGGTTAGTGGATCACACTGAGACAGAAAAGTTCCAAATTTGCTTCAGCAACAGAACCAAGGTCAAACTTGCTCCGTCAACTGGC</t>
  </si>
  <si>
    <t xml:space="preserve">TCTCTGTACAATACATCCATTTACAGAATCAGCCAGTACTGTGTACAACATATAAATACATGATAAAACATTAGAGGTGCATAGAGCATACTTACAGAAGCCAAAAAGTTCACTTTATACATCCAAGAATAAAGAGTTAAAAATATAAAAATAAGAAACACACACT</t>
  </si>
  <si>
    <t xml:space="preserve">CAGGGAACTCACCCATGAATCCAGAAGCACTTAACACTGGTGGTGGTGATTTGTCACATATGGCAGCAAGCAGCCATTAAGGCTGTAGGAGGAGAGATGTGAAAAGCAAGATGCGTTTGCTCGGTGGCATGTGGGCAGGCTGACTGTGGCTCTGCAGGCTGCAGCAGGTCCAGCCGG</t>
  </si>
  <si>
    <t xml:space="preserve">GCTTCAGATGACGAAAATGCCACATCAGATTAAATGAGAAAAAAACCTTTCAGATAAAATGAGACTTGAAGTCATACAAATTTTATACTTGATCTAAATTAAGCAAGAACCCTCAACTCTGTAATAAGTCGAAATACAAGATATAAGGCAGGAAACAAGGCAAGGGAAAACACACACAGGGGCATCTAC</t>
  </si>
  <si>
    <t xml:space="preserve">AGCTCCAAGTATAAGAAGAGTAGCTCCAGAGCCAAGGTGAGGAGAGCTGGCGTCTACTCCTTCCCTTCCAGCTCAGCACTCCAGCTGACCTTCCCACACCAGCGAGGCAGCCACAGATGACTGAGACCACAACTGCAGGTTGTACGGGTTTATTGTTCCAATACCACAAGAGACATACAGAAGCAGTGC</t>
  </si>
  <si>
    <t xml:space="preserve">ACCCTTAAGCTACTAGAATCCTAGTTTTGCTTTACAGTCCCTAGGTCAGATCACCCAGTCAGTTAAAACTATTTTCTAATTCTTTTTTTGCAGATTCAACTTTCACGTATCAAACCACCCTGGGTGGTTAAAGGTCAGCCCACTTACCAGATATGCCCCCGGATCATCCC</t>
  </si>
  <si>
    <t xml:space="preserve">GCCATCGGAGGGGGGGGTGGCCCGGGTGGAGGTGGCGGCGGGGCCACCGATGAGGGAGGTGGCAGAGGCAGCAGCAGTGGTGATGGTGGTGAGGCCTGTGGCCACCCTGAGCCCAGGGGAGGCCCGAGCACCCCTGGAAAGTGTACGTCAGATCTACAGCGAACACAACTACTGC</t>
  </si>
  <si>
    <t xml:space="preserve">GCCTCCCAACTCCCCGTTGCTCCCACTGGGGACCAGCCATGCCAGGCCTTGCCCCTACTGTCCTCCCAAACCTCAGTAGCTGAGAGATTAGTGGAGCAGCCTCAGTTGCATCCGGATGTTAGAACTGAATGTGAGTCTGGCACCACTTCCTGGGAAAGTGATGATGAGGAG</t>
  </si>
  <si>
    <t xml:space="preserve">GTAAATGTGACCCCCAGTTCCACACCTGAATCCTCACCGACTGATTGCCTGCAGAACAGAGCATTTGATGACGAATTAGGGCTTGGTGGCTCATGCCCTCCTATGAGGGAAAGTGATACTAGACAAGAAAACTTGAAAACCAAGGCTCTCGTTTCTAACAGTTCTTTGCATTGG</t>
  </si>
  <si>
    <t xml:space="preserve">GACAGCTGAGGAGGGTCTAGATCCTCTTGACAGCCTTACTTCACTCTGGACTGTGCCATCTCGAGGAGGCAGTGACAGCAATGGCAGTTACTGTCAACAGGTGGACATTGAAAAGCTGAAAATCAACGGAGACTCTGAAGCACTGAGTCCTCACGGTGAGTCCACGGATACAG</t>
  </si>
  <si>
    <t xml:space="preserve">GGGATGGTTGCTCCTCAGAGCTGGGTGTCTCGAGTATGTGCGGTCCGCCAAAAGATCCCAGATTCCCTACTGCTGGCCAGTACTGAGTACCAGCCAAGAGCCGTGTGCCTGTCCATGCCTGGGTCCTCAGTGGAGGCCACTAACCCACTTGTGATGCAGTTGCTGCAGGGTAG</t>
  </si>
  <si>
    <t xml:space="preserve">CATGGTCTTGGAAAAAACAGTGGCATGGTTGATGGAAGCAGCCCCAGTTCTTTAAGGGCTTTGAAGGAGCCTCTTCTGCCAGATAGCTGTGAAACAGGCACTGGTCTTGCCAGGATTGAGGCCACCCAGGCTCCTGGAGCACCCCAAAAGAATTGCAAGGCAGTCCCAAG</t>
  </si>
  <si>
    <t xml:space="preserve">TGCTATGTCACAGGACAGTAATTCAAATGCTGCTCCAGGAAAGAGCCCAGGAGATCTTACTACCTCGAGAACACCTCGTTTCTCATCTCCAAATGTGATCTCCTTTGGTCCAGAGCAGACAGGTCGGGCCCTGGGTGATCAGAGCAATGTTACAGGCCAAGGGAAGAAGCTT</t>
  </si>
  <si>
    <t xml:space="preserve">GCCACATGCCTTTGTTGGCAGCGTCAAGAATGAGAAGACTTTTGTGGGGGGTCCTCTTAAGGCAAATGCCGAGAACAGGAAAGCTACTGGGCATAGTCCCCTGGAACTGGTGGGTCACTTGGAAGGGATGCCCTTTGTCATGGACTTGCCCTTCTGGAAATTACCCCGAGAG</t>
  </si>
  <si>
    <t xml:space="preserve">CACCTTTCCCAAAGGCCTTGCTGGAAGTGTGGTGCAGCTGAGCCACAAAGCAAACTTTGGTGCGAGCCACAGTGCATCACTTTCCTTGCAAATGTTCACTGACAGCAGCACGGTGGAAAGCATCTCGCTCCAGTGTGCGTGCAGCCTGAAAGCCATGATCATGTGCCA</t>
  </si>
  <si>
    <t xml:space="preserve">TAAATCTGTATACAGAATATCATTGATATAATACTCTTTAGGCAGGAGCACTCTTGCCTTCCCCCAAAATTTACACTGCTAAAGCCCTCTGTCACTTGGCGACCCTTCTGGTCTTGCTGGAGGGGTTTCCTGGGTATAACCCATTGGGCTGCCCAAGGCCAGCCAGCCT</t>
  </si>
  <si>
    <t xml:space="preserve">CTAAGTAGAAATGCCAGTCTTCCACTACCCCCTCCCTGCCATCTTTTCTTCTGCTACTTTGGGGAGTTGATGGCCAGGAAAGAAGCCAGCACAGGGTTAAAGTAACTCCTGGCATTGCCCACCAGGGGGCTGGTGCACCTGCTGACCTCAGGGTCACAGTTGAGTCATTTGCC</t>
  </si>
  <si>
    <t xml:space="preserve">TGTAGACCTTGTGAGTCAGCCGTCCAGATGTTTGCAGGTGAATTCCTCTGCTTGACATCCTCCCTGTCACTTTGGACCCTATGGGAGTGGGCATCTCCACGCACCTGTGTATGTGAAAGTCATTTTACATTTCAAAGCAGTGTGTGTTTCTTATTTTTATATTTTTAA</t>
  </si>
  <si>
    <t xml:space="preserve">AGAACATGAACGTCTCTTCCTAATTTTACATCTTCAGCATCATTGCATTAAAGTGGTGTAATCTCCTTCTCTACATCTGTTGTCAGAGCCACTGAGTGCTGTGCTGCTCGACGTGAGGGTGAAATGATTGACTTGTGACCTGCCAGGTTGCCCGATGCCCTGTTGGGTCAC</t>
  </si>
  <si>
    <t xml:space="preserve">GGGCAGCCCCCAGGAAGGCCTTCCAGATCTGGCTCCAGGGTCACCACCTGTCACAGCAATACCTGGGACCATGCTCTCCTGGGACTGTGAGGCTCCTTTTGACGTACTTTTGACATCAGGCAGGTTTGGGAAGAAACAAAGCCATGCCTGCTCCTGCCTCTCTCCCAACATGTTTCCAGCAAG</t>
  </si>
  <si>
    <t xml:space="preserve">CATGAGTGACAAGTTGGGAATGATGTGGTGATTTAGAATGCAGTATTGGCCAAGTCCAAGTTGTCAACTTAAGCGTCTGTTTACCAAAGACCGGGAACAGGGGCCCAAACATGTCCAGTCCTCTTCTTCCCTCTGCTGGAACCTTTGGGGACACTCAAGGGTACAGTTTGACACTGATCTGGTCCATGAGGCTGCCCAGAGAAAG</t>
  </si>
  <si>
    <t xml:space="preserve">ATAGCAGCCTCACATTGCCCCTGACAACATAGTTGGAATCACTCATGATATCTCGAGCCAATCCAAAGTCACATATCTTCACCACTTTCCCGTGGGTGACAAGCACGTTCCTGGCGGCCAGGTCTCTGTGAACACACTGTCAAGAATGACACCAGAGTGTTATTTACTGTGATGTGTATTATCCTGGAGTGCAATCTT</t>
  </si>
  <si>
    <t xml:space="preserve">AAGTGGGTTACCTGACAGTGTGCACGCCCCCAGCAGGTTCACAATATTCTCGTGGCTTCCCAGCTGGGTCATCATCTTGAGTTCTGACATGAGTGCCTCTCTTTCAGAGCTGTCTGCTTTTTCTGTCAAAGAAAGGAGCATTAAAAATGTAAAACTCAAGTAAAATACGAATTTTATGTCATTAAATAAA</t>
  </si>
  <si>
    <t xml:space="preserve">AACTTGTCCTATTACCTCCTCGAGTGCTTTGTTTTCTAATTCCCAGGTGAGCCCGAATCCATGGTTCACATGAACAGCTTTGCACCTTATCCATAAGGGTTCCCCTACTTTAAGAAATAATTGTGGCAATGTGGTCTGAGGAGTTTGATTTAGATCTAGGAGATGAAAACATCCCAAGTGAGAAAAAAAAAGTGATTTTT</t>
  </si>
  <si>
    <t xml:space="preserve">CCCGCTCCTACCAGTCTTCGCTTGGGCTTGATGAGTGGTCGGTTCTGCCCATTCATCTTGTGGTAGAGGCCACAGGCATTGCACAGGTAGTGGCCGGTGCCGTCCCGCCGCCAGAGAGGGGTGGCTGTGGCCCCACAGTTGACACACTCCCGGCCTTCTGCAGGGGAACAGGGAGAGACACGGGGGCCTGCTTAACCGGCAAGT</t>
  </si>
  <si>
    <t xml:space="preserve">GTGGGAGCGGGGGAGGCAGCGGGAGCTCAGTGGCCTCCCTCACCCCTACAGCAGCCCACTCTGGCTCCCACCTTTTCGGCTTCCCACCCACGCCACCCAAAGAAGTGTCTCCTGACCCTAGCACCACGGGGGCTGCGTCTCCAGCCTCATCTTCCGCGGGGGGTAGTGCAGCCCGAGGAGAGGACAAGGACGGCGTCAAGTACCAGGTGTCACTGACGGAG</t>
  </si>
  <si>
    <t xml:space="preserve">CCTGCCTTTACCTGAACAGGAACGAGCCTTGCTGCGCTGCTTAGGGGTGAAGCTGGAGGCCGGTCCCCCCAGGAAGCCTCCGGGGTGGAAGAGTCCGCTGCTGTAGTCGTGGGCAGCCGCCGGCACATAGGAGGGGTAGGTGGGGATGGGGTGGTGTGTAGCAGGCTGGGTGCCCATAGTAGCTAGGCCTGGGCGCAGGGGACTGCCACTTTCCATCTTCATGCTC</t>
  </si>
  <si>
    <t xml:space="preserve">CCCCCAGCCCCTGGGTACACAGAGAGTGGGCCTCCAGGGCCTCCAGCAGCTGAGGGGTGCAGTGGCGTCTTGGAGAAGGGGCTCACGGTCCAGGGGTTGTGGTGGTGGGCCGCAGCGGCAGAGAGGGCTGCTTTGCCCCCGTCCAGCCAGGGCAAACCCGGGCTGTGCAACAAGTGTGGGCGGCACATCTGGCCTCCGGTCAGGCGGGCTGCGGGCAAAGAGA</t>
  </si>
  <si>
    <t xml:space="preserve">CCACCCGGGACTGGTGCTCTTTCTCGCCGGATCTGGGCTGGGGCTCCGTGGCGTGCGGGACACCTCGTGGTGGGACTTTGGGGGGTGTCAGGCGCTGGCGGCACGCCTCACTCCCCCTTCCTCGCGCAGGGCCGTTGCCGTCTGCACCCAGACCCTGAGCCGCCGCCGCCGGCCATGGAGGTGGCGCCCGAGCAGCCGCGCTGGATGGCGC</t>
  </si>
  <si>
    <t xml:space="preserve">CCAGTGCTCACCGTGCGCGGGGCTGTAGGAGACGCGCGCCCGCGCGTGAGCGGGGTTGGCATAGTAGGGGTTGCCCTGCGAGTCGAGGTGATTGAAGAAGACGTCCACCTCGTCTGGAGGCAGCAGCTGCGCGGGTTCCATGTAGTTGTGCGCCAGGCCCGGGTGGTGTGAGTCGGGGTGCTGCGCATTCAGCACGGCCGGGTG</t>
  </si>
  <si>
    <t xml:space="preserve">GGGCCGCCAGGAGCGCGCAGGGAGGGGGCCCGCCGGCTGAGGGGGGCCGGCCCGCGGGTCAGTCCCGGAGTCCAGCGGTTCGGGAATTGCGGACGCAGCCAATGGGAGGCGGAGGCTGGGAGGCGCGCGGCGTTGATTGGCTGGCTTGGGCTTCTTAGGCGTGCGCGGCCCCCGCTTCATGTCTGTGCAGGAGTCGGCAGCTGGCGCC</t>
  </si>
  <si>
    <t xml:space="preserve">CCCCAAACTTACACACGCAGCCGTGGGGAGGGGAGGGACTCGGCCTCTGAGAGTGAAGGAGTTCCGGCGGGAGCCCCGAGGGCGACGGGCCCAGGGACAGCACGTCCGGAGGCTGGCGGGGCTTACAGGGTAGGAGCTGGGGGTAGAGTGCGCCTCGGCCTCGGGCCCTCCCGGCTCCGGCCCCTCGGCATCCTCCGGCCGCCCTGG</t>
  </si>
  <si>
    <t xml:space="preserve">GGGTTCCCCACCAGAAAATGGGGCTCTGGCCTGGCTCGCGGACCACGTAGTAGTCTTTGTCAAGCGGCAGCAGCTTAGCTAGGCCGAAGTCAGCGATCTTGACGTGTGCCTCGCTCTCCACGAGGATGTTTCGGGCGGCCAGGTCGCGGTGCACGCAGCGGCGGGAGCCCAGGTACTCCATGCCCTGCGGGCGGGCGGTGTG</t>
  </si>
  <si>
    <t xml:space="preserve">CACCTGGTGCCCTGGCACCTCGTGATGGGCTGTGGAATGGTGCCCAGCTCTATGCCTGCCAAGACCCCACGATCTTCGAGGAGAGACACCTCAAGTACATCTCACAGCTGGGCAAGGTAAGGTGGGCAGGGCCAGGGTGGGTTGGAGAGGGCAGGGCAGCATCCAGGTGCCTGGACATCAGTCCCGC</t>
  </si>
  <si>
    <t xml:space="preserve">GGAGCTGGCTCACCCGGGCCATAGCTGACACCACGATACTTGACAATGAAATCACTGTGCAGTGCTTTGAGGATCTGAATCTCCCGCTGAAAGTCCCTCTGCTGGTCTGGCCCGCTGTGCTGCAGCTGTTTCACGGCCACCAGGGCACCTGTATTGTCGCCTAGCGGGTCATAGCGGCACAGCTCCACGCTGCCAAAGTTGCCCTGGGGGATAG</t>
  </si>
  <si>
    <t xml:space="preserve">CCAGCGGGCACCTGAAGAGATGAGGCTATTGAGGTCACGAATGACGGCTCGGAAGGAGGGCCTCTGGACCGGCTCATAGGCCATGCACTGTTGAATCAGCAGGGCCAGCTCTGTCCACTTGGGGGCCGGCAGCTGCTGCCGGTCCTCATAAAATTGGAGTTTCTGAGGGTGAGAGGAG</t>
  </si>
  <si>
    <t xml:space="preserve">CCAGGAACTTACTCTCCAGGCTTAACACAGCGGGGCTGACCCCAGGGTCACTCAGCTTGATGAAGGGCGGGCTCCCATCAGCCCCCTCCCGAGCCAGGAGCACCTTCCGGGCAGAGACATTGCCATGGGGCAGGCCTTTGTCCTCCTAAGGGGGCCAGACACAGGAAAATGCCCG</t>
  </si>
  <si>
    <t xml:space="preserve">GGAAGGGGCTCACCTTTGGGTCTGGGGATACAGCAGGAAGTGAGGGTCACTGCCACCCCATCTACGTGCAGCCCCCCATCCCAGCAGGTTGCCAGGAGCTCTCGAAGACTGCTGTGGGGTCGGCTGAGGCCAACCAGAAGGAAGGTTCCTGTGGGGCTGCGCCGGATGAGGCAGCCCTTATAATCAGGACCAAG</t>
  </si>
  <si>
    <t xml:space="preserve">GAAAGTGGTCGGCACATCCATTTGAGAAGCTTCCAGCCATTTCTGAGATATCCTCACAGTGGTATTCTGACCTAGCCAAGGATCTCCATGGCAACCCCAACAGCACTCAGCCAATGCCAAGACAGCCACTCAATGGAGTTACCTGGGGAGTGTCTGTAGGCCTCAGCGTCCCTGTAGTAGGCCAGTGCCGCAGCTGCAGCGGTGGCTGTGC</t>
  </si>
  <si>
    <t xml:space="preserve">CTGTCCTCGCAGGTTAATCCCCAGAGGCTCCATGGAGTTCCCTGGCCTGGGGTCCCTGGGGACCTCAGAGCCCCTCCCCCAGTTTGTGGATCCTGCTCTGGTGTCCTCCACACCAGAATCAGGGGTTTTCTTCCCCTCTGGGCCTGAGGGCTTGGATGCAGCAGCTTCCTCCACTGCCCCGAG</t>
  </si>
  <si>
    <t xml:space="preserve">CCGGTGTGTCCCCAGGCACCGCGCTGGCCTCGGAGATTGTGGGGGGCCGGCGAGCGCGGCCCCACGCGTGGCCCTTCATGGTGTCCCTGCAGCTGCGCGGAGGCCACTTCTGCGGCGCCACCCTGATTGCGCCCAACTTCGTCATGTCGGCCGCGCACTGCGTGGCGAATGTGTGAGTAGCCGGGAGTGTGCGCGCCCGG</t>
  </si>
  <si>
    <t xml:space="preserve">CTTGGAGGGAATTCTGAGAAGACAGCACAGAATTGTAAACCTTCCCTTTTGACCCTTTTGGATTTTATCAGGTGTAAACAAAAAGCTGAACAGTTACTTCAAAGATATGTGTGTATATTCAGTTTTTTATTGTTAAGCTGATATTTTAAAGATTTCTGAGCTAGCAGGCATGTGG</t>
  </si>
  <si>
    <t xml:space="preserve">TGGAGGAATCATTTCTCCTCCTCAAAAACTGATTCAGAAACTGACTTGGGGAAGGAATTTAATACTTTGAAGTCATGAGATGCACCATCGAGGCTACCCCCAAGAAGAAGCAGAAGAGAAGTTGGTAATGAGAGGGGATTAGAGGTCCTCCCTTCAGTAGGGCTGTGAAAACCTCATCACTGGAGGTAAAAGC</t>
  </si>
  <si>
    <t xml:space="preserve">GAGCTGCCAGAAGAAATGAGGTACCTTTTCAAAGTGCAGCCGAGAGTGAGAACCAAGTGACTCTCTAGGCTTCGGACACAAATAGGCTCCTCTACACCTGAAGACAAAGGCAAAGTCAAATGGGGACCAGAATAAATCTTAGACCCCACAGTCCTTCCCATTTCCAGCCCTAATCTACAGACAGG</t>
  </si>
  <si>
    <t xml:space="preserve">CCTCCCATCCCCACAGGTGAGAAGCCTCACAAGTGCCAGGTGTGCGGCAAGGCATTCAGCCAGAGCTCCAACCTCATCACCCACAGCCGCAAACACACAGGCTTCAAGCCCTTCGGCTGCGACCTCTGTGGGAAGGGTTTCCAGAGGAAGGTGGACCTCCGAAGGCACCGGGAGACGCAGCATGGGC</t>
  </si>
  <si>
    <t xml:space="preserve">GGAAAGGCAATCTGTAATACTCTTAATACTTTATTAACTTAAAACATCACTCTAATAAATATGTATTAACAAACATAATGCTTACCAGAAGATCTAAAAACATTTACCAACCTCATCAAAGTGAAAATACCACCTTTCCCCCCTCTATGGTACACATGGAGGGTCAAAGAGTTGAAGACAGAGCCTTCCTTCC</t>
  </si>
  <si>
    <t xml:space="preserve">GAGTAAGAACAGACCCAGCCACTTGGAGGTGCAACCGTTAGCTTTTGAGGAGCAGTCAGGGGTTGTGACTTCAGTCTCTCTTCCCCAATACCTAGCATGGTGCCTGGTACCTTGGTAGCCGGTGATCCATGAACATTTGCTGAGTGAATGAATGACATCTTGTCCACAGGCATTGCTTGTG</t>
  </si>
  <si>
    <t xml:space="preserve">AAGATTTATAGGCAGCACCCAAAAGAAAGGAGTCAACAGACCCCCCAGAAGGAAAAAAATAAAAGTTAACACTCACTCTTCTTTCTAGATAAAAATATTAGCATTTGTCCACCTTGTAAATGGTGATTCCTCCTCTTCCACACAAATATCTGGGGTAGGTCAAGAGGGGGGAGGGAAGAAACCTGAAGGGCATTC</t>
  </si>
  <si>
    <t xml:space="preserve">CCAGGAGGTAAGGCGAAGGAGGAGCAACCTGGTAGGATCTGCAGACTGGACCTGGGGTCTGGAAAGTCAGAAGGGAGTGGAGGCAAGCAGGGAGCAGAGTGGTGGCAAGCAGGGAGGCTGCCCTCTGTAGTGTTGTGTAGCTGCTGCTTGCAGCCAGCCAGGGTGCTCATTTGAG</t>
  </si>
  <si>
    <t xml:space="preserve">TGTCCTGGTTCCTCCGGGTTTGTCTCCTAGGTGCCATGGCCTCTCTGCGCCTGCCCTCGGATCCGAGAGGGTTCCCGGCCGGGGTCTGGGTGGAGAGGGGAAGACGCTCGGCTGCCCTGGTCGGGGGATTGGGGGAGCCTTCAGCACCCTCAGACTCAACCGGTCCCAGCCTGAGCCCCTCACCTGC</t>
  </si>
  <si>
    <t xml:space="preserve">CCCAGTGGGTTCCTACCTGGAGACGCGGAGGGTGACGGGGGCCTCCAGAAGTCCTCAAACTCCGAGCTCCGTTCGCAGACGCTGCCTTCGCAGCTGTCTGGGGATGCGGAGGCTCTGTCTGGGGCTTCGGTCAGCTGCGATTCGGGGGACAAACGGTCCCGGGGCTCCGCCTTCGCCCCGCCTGCATTTGAAGTGCTGTCTGCAAAGAGGAGG</t>
  </si>
  <si>
    <t xml:space="preserve">GATCTTGGGATCGCCCAGAAAGGTGATCCAGAGCCACACGTTCTCCAGCCAGGCTAGCTGGTTCTGTAGCGCCTCGGCTATCACGATGCCCGCGCCCAGCGTGGACTCCATGGCGGCCCAGCTGCCGACCAGGCCCCGGCTTGCTCCAGGGCGGAAACCAGAGTCCAGGCAACGAAGCAGC</t>
  </si>
  <si>
    <t xml:space="preserve">TGTCCCCTGCGCTGCCCAGTAGGGAGGAAAACCGGAGGAGAGCGCAGGAGGAAACAGTACCGGCTGGAGGCCGGTCTTGCAGGAGCGGGGGACTGCTGGGGGCGGGGCTTGGTGGTGACCGCTGGCGGGGCGGGGCCTGGGGCTCAGAGGGGTGGGCTTTGGAGATCAGAGGGTCGACG</t>
  </si>
  <si>
    <t xml:space="preserve">CCTCTTTCTGTTCTACTTCCCCGCGGCCTACTACGCCTCCCGCCGTGTGGGCATCGCGGTGCTCTGGATCAGCCTCATCACCGAGTGGCTCAACCTCATCTTCAAGTGGTGAGACAGAGAAGCCCTCCGGCATCCTGGTCCCCACCCCCGAGGGCCCTGAGTCATGTGTAAGCCCTGGTCTCTTTCAGCAACTGTCTCAAGGGCCTTCC</t>
  </si>
  <si>
    <t xml:space="preserve">TTCTCTTCCAGGTTTCTTTTTGGAGACAGGCCCTTTTGGTGGGTCCATGAGTCTGGTTACTACAGCCAGGCTCCAGCCCAGGTTCACCAGTTCCCCTCTTCTTGTGAGACTGGTCCAGGTGGGAAGCCTCAAACATTCTCCCTTTCCCAATGTGGTTAGGGTTCGGGTGAACATTTCAGAGTACTTTTCAGCCTGGGTGGCCCAACCAAAGGACCAGCCT</t>
  </si>
  <si>
    <t xml:space="preserve">CAAAGGGACTCACTTGGGGCTGCAACAGAGCCAGGCAGTTCCACAGAGGCAGGTGAGCAACAGCAGGAGGCCGAACAGGCCCAGGATGATGTGTAGCTCCGACCCCTCTGCAGTGAGGGCAGGGCCGGAAGAAGTTAGAATGCATGTTGGGAAGGCTGGGTCTCCTCCCTCCGACCAGGGGATTCAAAGTCAGTCCCCAG</t>
  </si>
  <si>
    <t xml:space="preserve">CACCTTTCTGCAGAACTTCCAGGTCCTGAGTCAGAGACACCTGGTGAGAGACTACGGGAGGGACAGACACTTCGGGACTCAATGCTTAAGTATCCAGATAGTCACCAGCCCAGGATCTTTGGGGGGGTCTTGGAGAGTGATGCAAGAAGTGAATCCCCCCAACCAGCACCAGACTGGGGCTCCCAGAGGCCATTTCATAGGGTGAGTATCCCATCTGGTCCT</t>
  </si>
  <si>
    <t xml:space="preserve">TTTCTTCTGCAGTTTGATGATGTATGGCCTATGGACCCCCATCCTAGAACCAGAGAGGACAATGGTAAGTCTGGAGGAAGGGGAAGTTTACCAGCCTTTTGTTATTCTTCTGAAGTTCTGTGTGTTCTCCCTCCCTGAAGTTTCTTCCTGTACACTTGTCTCCTTTTTTCCTTTGGACTCTTTCTCTCCTGCTTC</t>
  </si>
  <si>
    <t xml:space="preserve">GCTGTTCCTTAGATGTCTCCTTGCTGGCATCAGACTCAGAGCCCCTGAAGTGTTTCTCCCGAACATTTGAGGACCTCACTTGCTTCTGGGATGAGGAAGAGGCAGCGCCCAGTGGGACATACCAGCTGCTGTATGCCTACCCGCGGTAGGTGCTGGACTGTGCCCCACTCCCCATGTATCTGTCCCTGCACTTAGCTGAGTCCCACTCCAGCAGCTTTCCTGC</t>
  </si>
  <si>
    <t xml:space="preserve">AGCTCTAGATGCCAAGGCTGGGAGGAATGACAAGGGAGTCTTGGGGTGCCTCAGGGGGTCTGGTAATAGGGGTATCCGTGCTGAGCTGGAAGGGCACAGGCAAGTCTGATTCCGGGAGCTGGACTGGGGGCAGCAAGTGGAGGGGGCAGGGTGACAGGAGGATGGCTCTTACCTACACTGTCC</t>
  </si>
  <si>
    <t xml:space="preserve">CTATGCCAACAGGGAGAAGCCCCGTGCTTGCCCCCTGAGTTCCCAGAGCATGCCCCACTTTGGAACCCGATACGTGTGCCAGTTTCCAGACCAGGAGGAAGTGCGTCTCTTCTTTCCGCTGCACCTCTGGGTGAAGAATGTGTTCCTAAACCAGACTCGGACTCAGCGAGTCCTCTTTGTG</t>
  </si>
  <si>
    <t xml:space="preserve">CGAACCTAGGTCTGGAATCCCCAAAGTATGGTCTGTCCTTTCCTGGGGCAAGATTGAAGGTAGGAGATAAGAGGTGGGGCAGAAGAAGGTCAGCATACTTCTCTACTTGGGGAGGTCTGCTTTGGTCCATCTTGCCAGGGCATTGTGGGCTGAGCACATGGAGACTGGTCCAGAGCAGAGGCTGAGTGAGGCCTCTGCAGAGC</t>
  </si>
  <si>
    <t xml:space="preserve">CTTGCCCTCAGGCCTGCCGGCTCCCCCCAGTATCATCAAGGCCATGGGTGGGAGCCAGCCAGGGGAACTTCAGATCAGCTGGGAGGAGCCAGCTCCAGAAATCAGTGATTTCCTGAGGTACGAACTCCGCTATGGCCCCAGAGATCCCAAGAACTCCACTGGTCCCACGGTCATACAGCTGATTGCCACAGAAACCTGCTGCCCTG</t>
  </si>
  <si>
    <t xml:space="preserve">TTCCTCCCAAGGCTTCAGCTCTGACAGCAGAGGGTGGAAGCTGCCTCATCTCAGGACTCCAGCCTGGCAACTCCTACTGGCTGCAGCTGCGCAGCGAACCTGATGGGATCTCCCTCGGTGGCTCCTGGGGATCCTGGTCCCTCCCTGTGACTGTGGACCTGCCTGGAGATGCAGGTGAGTCAACAAAGGA</t>
  </si>
  <si>
    <t xml:space="preserve">CTGGGTCTTAGGTACCCCATCTGGGAGAACTGCGAAGAGGAAGAGAAAACAAATCCAGGACTACAGACCCCACAGTTCTCTCGCTGCCACTTCAAGTCACGAAATGACAGCATTATTCACATCCTTGTGGAGGTGACCACAGCCCCGGGTACTGTTCACAGCTACCTGGGCTCCCCTTTCTGGATCCACCAGGCTGGTAAGAACTT</t>
  </si>
  <si>
    <t xml:space="preserve">TTGTCTCCTAGCCTGGATCTCCTTGGTGACCGCTCTGCATCTAGTGCTGGGCCTCAGCGCCGTCCTGGGCCTGCTGCTGCTGAGGTGGCAGTTTCCTGCACACTACAGGTACCGCCCCCGCCAGGCAGGAGACTGGCGGTGGACCAGGTGGAGCCGAAGGCCTGTAAACAGGCA</t>
  </si>
  <si>
    <t xml:space="preserve">GCAGTAGACCGACCTGGACACAGACAGTGAGGAGGAAGCTGTCAAAGTCCTGGGGGCTGCGGCGGAGAACATAGGAGCCAGGACGTGAGCCCCCAGTCTTGAGCTTGTTGATGGCAAAGTCCAGACTGTGGGGGAAGGTGAGAGGGAATGGGGAGGAGTCAGAGATAGAAGAAGACAGAGAGAC</t>
  </si>
  <si>
    <t xml:space="preserve">GGGCCTCTTACCCACTCCAGGCTGTCAGCAGGGATCTTGTGAAATGTCATCTGACTCAGCTGGTATTGGGATTGGGGCTGAACCAAGGATGATGTGGGTGGGCTGTGACCTCTCTGGACCACGATCAGGTTGGACTTTTCTATGGGGAGAGGATGAGGGAGAAAAACCAGAAATCAGAGGTGAAAAGTCCCCAAGGGTTAGC</t>
  </si>
  <si>
    <t xml:space="preserve">TGGCCTGTGAGGGGCCCCTGGCCCAGGAGGAGGATTGTGCTGATGTAGTGACCAAGTGCAATATGGGCGGGCAGTCGCTGCAGGGAGCACCACGGCCAGAAGTAACTTATTTTGTACTAGTGTCCGCATAAGAAAAAGAATCGGCAGTATTTTCTGTTTTTATGTTT</t>
  </si>
  <si>
    <t xml:space="preserve">TACACACAAGGTTGGAGCTTTGCAATTCTTTTTGGAAAAGAGCTGGGATCCCACAGCCCTAGTATGAAAGCTGGGGGTGGGGAGGGGCCTTTGCTGCCCTTGGTTTCTGGGGGCTGGTTGGCATTTGCTGGCCTGGCAGGGGGTGAAGGCAGGAGTTGGGGGCAGGTCAGGACC</t>
  </si>
  <si>
    <t xml:space="preserve">GGCCAGGGCTGGGTCACAGGAAGGAAACAACATTTTCTTGAAAGGGGAAACGTCTCCCAGATCGCTCCCTTGGCTTTGAGGCCGAAGCTGCTGTGACTGTGTCCCCTTACTGAGCGCAAGCCACAGCCTGTCTTGTCAGGTGGACCCTGTAAATACATCCTTTTTCTGC</t>
  </si>
  <si>
    <t xml:space="preserve">CAAAAATAATTTATTTTGCTCTTGTTTCTAACAAGGACTTGGAGACTTGGTGGTCTGAGCTGTCCCAAGTCCTCCGGTTCTTCCTCGGGATTGGCGGGTCCACTTGCCAGGGCTCTGGGGGCAGATTTGTGGGGACCTCAGCCTGCACCCTCTTCTCCTCTGGCTTCCC</t>
  </si>
  <si>
    <t xml:space="preserve">CATGGTGACCGCCATGGGCTAGGGAACAGATGGACGTCGAGGACCGGGCACTCCCGGGATGGGTGGACCAAACCCTTAGCAGCCCAGCATTTCCCGAAGGCCGACACCACTCCTGCCAGCCCGGCTCGGCCCAGCACCCCCTCTCCTGGAGGGCGCCCAGCAGCCTGCCAGCAGTTACTGTGAATGTTCCCCACCGCTGAGAGGC</t>
  </si>
  <si>
    <t xml:space="preserve">TGAAGGTCGGGCACAATTCCTGGCTTCCTGGGACCCTCAGCTTGACCTGCCTCTGGTCCACGCTGTGGCGGGGTGGGAGGAATGTTGCTGGAGGAAGGAACTGGCCCTCTGAAAACTGGTGGTTGCCTCTAGGTTAACAGGCCACTGACCATGAAGAAGGAAGGGATCCAGACTCGGAACCGGAAGATGTC</t>
  </si>
  <si>
    <t xml:space="preserve">CCCACAAGACAGGCCAGGGGCATTCACAAAAAGTATTTTATTATTCTTAACAGTACTCACTTTAAAGGAATAAGAGGATAGCATACATTTTTTACAGACAATATATAAATGTTGTACATAATTAACAATAACTTAGTTCACTAATCCAAAATAAAACAAGCCAAATAAAACATA</t>
  </si>
  <si>
    <t xml:space="preserve">CCTCCTGGGCCAGGGGCCCCTCACAGGCCACCACACCCCGCCGTCACCGCATACAGAATCTAAGCTCGGGACACGTTTATATACAGCTGTACCTTGGGAAGGATCCAGACAGCCACAGTAAAGCTGGACCTGAGACCCCAGCAGGGACACAGCCTCTCCCTGGGTCCTGGTC</t>
  </si>
  <si>
    <t xml:space="preserve">TGTAGGTTTTATTCCTTTCATAGCAGGGCTCCTGTGGCTACGTACAATCAACTGGACCCAAAAAGAGTTTAAAAATAAAACAATTAACTCATCAGCGAGTTAAGCCTATGCATTTTTTTAATATTTTTTCTTTTGTCTCAGAGTAGGAGGCGAGGGGGTTGAAGGGTTAG</t>
  </si>
  <si>
    <t xml:space="preserve">CCCTGGCCTGGGAATCTGTGCAGGACCGCCCGTGATTGTCTCTGCCCTCCAGGGCCTGGCCCGTCAAAGCAGGCACCAGCTCACCCTCCCTGGGCCGTGGCCACTCTGGCTTTGGCTCAGCCCAGCCTGGAGTTCGGCTATTTCAGAGAGGGAAGCCAGAGGAGAAGAGGGTGCAGGC</t>
  </si>
  <si>
    <t xml:space="preserve">GAAACAAGAGCAAAATAAATTATTTTTGCCTAATCCTTTTTCCTTCTAAAAATGGTTGCCTTCGTCTGTCCCGTCCCCTCCTTTTCTCTACATAAAGTTGTCCTTGTTGTTCTCCAAACAACTGTCCATGCAGGAAACCCCACCTGGGCAGCGGTCAGGTGCGGAGGCAG</t>
  </si>
  <si>
    <t xml:space="preserve">GCTGGACGGGTGGGGGTGGCCGAAGGAGAGGCTGGAGGAGGGGTGGATGGGCGTCGGAGTGGGCAGGATGTGTCCGGAGTGGCTGAAGGGCGGGAGGTGGCCCACAGGTGCCATGTGTCCAGCCAGGGCAGCTGCACTGAAGGGGGATGACTTCTCCTGCATGCACTTTGACAGCTCCTCGAAGCACTCCGCCCCTTTCTTGCTCTTCTTGGACTTGTTGG</t>
  </si>
  <si>
    <t xml:space="preserve">GCGGGGACCCCTCCCGACGCTGAGGGCCGGCTCCCTCCCCTCCAACCCCTGCAGCTACAAGGCCTGCCTACCCCCAAGCCTGCGCGACCTGATCCAGGGCCTGAGCTTCGTGACGCGGAGGCGTATTCGGAGGACGGTGCGCAGAGCCCTGCGCCGCGTGGCCGCCTGCCAGGCAGACCGGCACTCGCTCATGGCCAAG</t>
  </si>
  <si>
    <t xml:space="preserve">CCACTCTCCGGCCCCTCCCCGAGCCCCGCCCCCACGTTGGCCCCGCCCAGCGGGGGAGTCCGCCCTCACCTCCTGTTCTCCCTGGGTCCAGGCGATGCCGCCGTCACCAGCCACGCGGAGCAGCCCCAGCCCGTCGTGGCCACCAAGGGCCCCAGGGAGGCCCACGTGGAAGGTCTCGGCGGCCCCGGCTGGATCCAGCCGCTCCAGGTCCATGATGTAC</t>
  </si>
  <si>
    <t xml:space="preserve">CCGCGGCCCTACTGGCTCCGCCTCCCGCGTTGCTCCCGGAAGCCCCGCCCGACCGCGGCTCCTGACAGACGGGCCGCTCAGCCAACCGGGGTGGGGCGGGGCCCGATGGCGCGCAGCCAATGGTAGGCCGCGCCTGGCAGACGGACGGGCGCGGGGCGGGGCGTGCGCAGGCCCGCCCGAGTCTCCGCCGCCCG</t>
  </si>
  <si>
    <t xml:space="preserve">GGGCGCGCGGCCCGGCCGATCCCTGCCCGCACTCACCGTTCACAGGCGCGACTGCCCCCGGGGCCAGGGCCGGGGCCGAGGCCGGGGCGGGGCGGGGGCGGGGGCGCGCGGTTCGCCCCGCGCATGGGCTCCGTCCGCGGCGGGTGCGGCTCGGGTTGCGGGCGCAGGGCACGGGCG</t>
  </si>
  <si>
    <t xml:space="preserve">GCCATCTCGATGTTGTTCTGGGCAATGACCAAAGCTTTCTGGATGTCCTGGTAGGAGTACCCCTGACTCATGAGGTTCTCGATCTCACTGGAGAGCTGAGGTGAGGCGGTGGCAGCAGAGGCGGCAGGACCACTACCTTGCTGACAGCTGCCAGCTTTCCGTTCAGAGTTG</t>
  </si>
  <si>
    <t xml:space="preserve">CTGTTCCCCAGGTAGGTTATCATGTAATATAATCCACACTCTCTCTACGTGGGAACTGAAGGACACCTTCAAATGCACTCAAGACCCATAAAATAATAAAACATACTAGCTGCTCCATTTTCATTTCACCACTTTGAAATCTTGGAACCACTGATGTGATATCCCACAGAG</t>
  </si>
  <si>
    <t xml:space="preserve">ATAGAAGACTTTAGCTATGCACATGGTAATATAAGCCAAAGGGGAGTGTTGAAGTTGTAATACACACTAGGCTTGGGTATAATACCACAGTAGATGGAAGTCTTTAAAAAAAGATTCCTTCCTAAACCTTTTGTGCTAATTCCCTGCCTGGAATTAACACACACAG</t>
  </si>
  <si>
    <t xml:space="preserve">GTCATTATGTAATTAGGATAATCAAAACATCTTAATAGCTTCAATGTTCCTATAGAAACAGTGCTTTGGAGTGACCAGTGTTAGCTGCTAGTATCAAACATGCCTATAATAGTGTAGCAACAGTACTTTTCCTCCCACTTATCTACCAAACAAACCAATACCATCACACA</t>
  </si>
  <si>
    <t xml:space="preserve">CCTCATGTTCAAATGAAGACACCCATATAAGCTGAAATTAATTCACTGGGAAGAAAAACTGAACAGATAAATCCTTACTGTCTATTTTGTGCATTTAAATAGCATGTGAACGAAGCTTCCTAAAAGCTTTCCGGTATTCTGGCCAGAAAGTCATCCTGGAAACAAAT</t>
  </si>
  <si>
    <t xml:space="preserve">ATTACACAAACTGCCAGCCCATACTGTCTTTGACTACAGTAATTTATTCACTGAATGATGTCTAATTACCGTGAAGAACACAGTAATTACAGAGAGTATTTAGGACCTCAGGTGAAGAGGAAAAGGGAAGGAAAGGAGGAAAGAGATGTTACATTCCCAAAGCCACAGG</t>
  </si>
  <si>
    <t xml:space="preserve">ATGCCAAGAGACGAGTTAGAACAAGTTTTAGTTCCAAAGATGATTAGACTGGAAAGAAAACTGATCCAAGGAGGGTCATTTCTGTGTAGATCTAAAGACAAAAGCATGATTTAGATTTTCAGGAAGACAGATTTATCAAAGAGCAGGCTTGCTTCTGACATGGAGAAAG</t>
  </si>
  <si>
    <t xml:space="preserve">TGCAAAACTGAACGTTACCTCAAAATGAAACAGTGTGTGTACTGGCTGTTAGAAGTTGATGGCGGTCTACTGTTTGATATTCACTGCCATCTTCCTCTGCCCCACTCTACCTCAACTCGGGACCGCCTCACCTAATGGTGGGCTTTGCCGCTTTATGCCATGTAGAGAAG</t>
  </si>
  <si>
    <t xml:space="preserve">ACACACACAACACAGGGAGCTGGAGCCTCAGTTTCACGCTGATTCAAAGAGCCACACAGGACTCAAAAAAGGAAAAGTCGAGACTGCCCTTAACCTACACAGTAGGGAGATAATCTCCAGAGAAGATTTAGATGCATGGAAAAGGCAAAAGATATATAGCCAATGCTTT</t>
  </si>
  <si>
    <t xml:space="preserve">TTCAGAGCAAAGCCAAAGACTTTTAAATTGCCATACAAATGGAGGGTGAAGAATGGGTTACTGGTGCCTTAGTCAACAGAAAATATAAGAAATTAAGGTTTTGAGAATAACCTCAAAACAAAAGCCACATGAAAACTTTCCTTAATCTTGCCTGGCAATCTCAGGCACAGACCC</t>
  </si>
  <si>
    <t xml:space="preserve">TGAAGAGCCCACAGGTTTTTCCATTTTAAGAACCCTCTACTTTAGTGGAAGGAACATGGCGACAGCTGGAAAGGTCCAGTTGCTGCTCTGCAGCAACCCCGCAACAAGGCAGCTTGGAAAGCAATCCGTGAAGACCCAGGGAAAGCATGAGACTGGCTGAATACAA</t>
  </si>
  <si>
    <t xml:space="preserve">AGTGACCCCCACCTCCCTTAACCAGAAATCTTTTAAATCTACAAAATAGTTAAATAATACTAACAGTAGTATCCCACATCTTGGGCCCCAGTAATGAGGGTCTGTATAAGAAGAGAAAGAGAGGAGAAGAATGGTAGATTATGCAGAATGGGGCTGGGGGGAGACGAGC</t>
  </si>
  <si>
    <t xml:space="preserve">TCAGAAAACTATTTTTCAATGAACAGTGGTCATTCCAGAGTCAGAAAGGCCAACGGCAAGAAGAGGGACTTATAGTTTGAGAAGGTCTATAATCTTCTGACTTTAATGACGTGAGGTAGGAGAATATTCTGCTTTATCACCATTGCTGAACACCTACAAAAAGAACTA</t>
  </si>
  <si>
    <t xml:space="preserve">GGATAATGGGAGAATCTTGGCCTGTTATTAACCAGGATAGCTCTATGAGGAAAGGTAAGTCTACATGGAAGAGCTGTGAATAAAAATTGCACAATCTTACTGGGAAGAGCTATTTTAAGGTCAAACGCAGAGGCTATGACAGTCCAAGTACAATCCCCCAAACATTAG</t>
  </si>
  <si>
    <t xml:space="preserve">TAAGGGTGATACGAAAATCCTCCCAACAAGGGGGATTAGGGACGTAGCAGCTCAGGAAAAAGTTCAAGGAAGGCACTAGATTGGAAAGGGGAGTGTGGGCAGATGCTTTGCTTAAACATTTAATGCCCTACTGTGCAACTCTGAGCCAACTTACCTTTCAACTCAC</t>
  </si>
  <si>
    <t xml:space="preserve">ATTTTAGATTGAGCTTCTAAAGCTCTAAGGTCTGGTAGAATGATGTGTGGACACTAAGCTTTAGAATCCCTAAACTCCTTGCTCTGGGAGGGAGGTAAAGGCTGACAATTAGGGGACTGATGGAGTTCAATCTGTATTAATGTCTGGCTCTTGGAAGACCCAACAACTG</t>
  </si>
  <si>
    <t xml:space="preserve">GGAGAAAGGACTAGGTGCAAAGCTCTGCAGTTCCAGCTCCACCCAAGAACCAAAGGCACTTCCCGTCCTGGGTTCTGCGAAATACCCTGCATCCTTACCACAACTCCACTCCCTCCTTTATTCCGCTTGAACATTTCTGTTTCTTGGATCCAAAGAATCCCTAAGCAGT</t>
  </si>
  <si>
    <t xml:space="preserve">CTGCTCTCTAAATAAACACGGAAGAAGGCAAAAGACCTGAGGCTGAATGGAGGCTAAGGAAGGCTACCCAGGAACAGGCTAGCTCTGGAACAGGACAGGCTGGCCCACAAGAGGGAGGGAAGAAATCTTGGATGCGAAGACTGACAAAGGGAAGAAAAACAGGAAATAA</t>
  </si>
  <si>
    <t xml:space="preserve">AACTCTATCCTAAACTGGAATCTATATTTAATTTCTATCCTGGCAACTGCTCCAATATTATATATTCTTACTGGCTCTGGCAAAGTAGTTTCTGAGGTGCCTAGGAAGGCTTGCCTGAGAACATTACTGCAGAGCGGCCCTCACACAGGAAGGAGCGAGAGGGTGAGGAGG</t>
  </si>
  <si>
    <t xml:space="preserve">ATCAAAGGCAAAGTCTGATGACCCACCCTTCCTCCCTTGATGGACATCTTTGGATTATTAGGTAACTTCTGTGTGTATCAAATGACTCTAGTAGTTTAAAAAACTTTTAAGTAAGGCAGTATGAAATACCTTACAACTCAGGACAGGCTCTGAGATGAGAGAAATATAA</t>
  </si>
  <si>
    <t xml:space="preserve">TCTCAAGCTCTGTACCCAGGAAGGGGCGGCAAGAGCACCACACAGCTTAGTCTGTCTGTCAACAGCCGGCCCTTCCACCCGTGCTCCCCACCTGACTCGCCATGGACATGCGGGGCTTGCTCTCCCCATCCCTATTTCCCCATCTCCTACTCTTTTGCTACTTTCCAGAA</t>
  </si>
  <si>
    <t xml:space="preserve">GAGCTGACACACAGGCACCCAGGACACCCTGCTTCAGGGCTCAGCATGGAGGTGGCACAAGGCCTGAGGAGTTGCACATAGCACGCATTGAGCAATACTCCTCTCTGGCCTCCTGTCTGATTTAGGGGCAGAAGGAGAATGTAGGAGAGGCAATGTTGGTGGGGAGGGGGCGG</t>
  </si>
  <si>
    <t xml:space="preserve">TATATAAGGTTAAAAATCCCAAGTCACCACAGCCAGAAAACAGACGTAGGAGGTGCCTCATAGCTGCCATGCCCCTACCACATGTGTCAGCAGGAAGTCAGGCTTTTCTTTCAAGGCCAAGACACTAGAACAGTGCTGAGCAGGGTAGGTCAGGAGGCATTTACTCTCATGGGC</t>
  </si>
  <si>
    <t xml:space="preserve">ACCAACCAAATGATCCCAGGGTACAATGCTTCTCTCCTCCACTGAAGTCTCACAGCAGGGGAAAGGGACTCCAGACACACTGCACCTGCATGTCACCTCTCCAGTCACAGAGAGCATTCTTTCCTGTCTCCTAGACACTAAGGACTAATGAAACTCAAGGTAGAGGA</t>
  </si>
  <si>
    <t xml:space="preserve">GGACAGGCTTCTGGTCCCATGTTCCTTGCTGCCCTTCCCTGGGGAAACCAGGCCCTGCAGAGGGCACTAGCTGCTTAATGCTTTAAGTCTGAAGCCTTCAAATGAAAGGCCAGCCACATCTGATGGGGGCTGGGGGGTGGGGGCAGGAGGTCTAGACCAGTTCAGGATCCAGCAAAAAG</t>
  </si>
  <si>
    <t xml:space="preserve">AAAATGAAAATGAATCTTAAAGCTCTGCTATTCTCTGTAAGAATATTTACCTTCTGTTTTTCTTATTCTTTACAGGTGAGAATGATTAAATACTGCTAATATAAATTTTTTATATTAATGACACATTTTTAAAATAGTCCACGAAAATCTCACCTATGTGTTTGTTTTGTTTTCTTCTTAACACTGATA</t>
  </si>
  <si>
    <t xml:space="preserve">GCCCTGATGACGCAGCACGAAGGGCCTGGCAGGCTGTTAGCAGGAGCTATGTCCCCTTCCTATGCTTTCCTGCCACTTGGAACTGCCCTCCAGACAGCAGCTCAGGCTCACCGCCATGAGGAAGGGGGCCTTGGCATTTGGTCCTACGGCAACTCGAGTATTGCCTCCCAACCCCCTGAATGAGCAA</t>
  </si>
  <si>
    <t xml:space="preserve">CCCAGTTTACAGGAAGTCAGTAATATCTTGATATTAGCACATTTTTATTGCTGTTGTTAAATGAGGATTTCCCCAGATTTGCAAATATTTTCTTTCCTATTTCTTCTAGATGTCACTGAAGGTTCCCAAGTTCCCGAGAGGCCTCCAAAACCATTCCCGCGGAGAATCAA</t>
  </si>
  <si>
    <t xml:space="preserve">GCCAAAAACATCCTCCGGGAATTTGTTTCCATTTCTTCTCCTGCCCATGTAGCTACCTAGCACACCATCTCCCTGCTGCAGGTTTAGAGGACCAGTGAGTTGGGAGTTATTACTCAAGTGGCACCTAGAAGGGCAGGAGTTCCTTTGGTGACTTCACAGTGAAGTCTTGCCCTC</t>
  </si>
  <si>
    <t xml:space="preserve">AGTCCAGAAAGCTATAGAACAAGTATTTTGCTGGAAATCCTAATTGAGGACTTAAGACTTCCTGGGTTAAGGATGTGGCCGTGTGTGTGTGTGTCTGCCTGTGGTTGTATGTGTCCTTGTGATTATAAGATTAACCTGCTGTGTGTGTTAATTCCAGGCAGGGAATTA</t>
  </si>
  <si>
    <t xml:space="preserve">TTCTATTTTTAGAACACCTTCTGTCTGTTCTTTCCCCATCAACTCCTTCCTCATCCTTCTTGGTGTTCTGTCATGGGCCATGGGCTTGCTATGGCCAGCCTTACTGAGGCCAAGCAGCTTATGGGATGTTCTTTATTGTGTGTGATGGTATTGGTTTGTTTGGTAGAT</t>
  </si>
  <si>
    <t xml:space="preserve">ATGTTTTGATTATCCTAATTACATAATGACCGATTTGAGATAGAGGCCTTTAAATACATTCCATGCCCTCCCCAGAAAATAGTCTGTGGGAGTCAGTTGCCTTGGTGCCAGGTATGTGTTCTGATGTAGGTCATGAGTCTTTCTACTTAATGGGAAGGGAAGAACATTTG</t>
  </si>
  <si>
    <t xml:space="preserve">TTATATGGGTGTCTTCATTTGAACATGAGGAATATTAGGTTATATTTTCAGCAGTGGTTTTTTCCTTTGCCCTTTAAGGAGTGGGGATAATGTCCACGGTGGCCCAGCCTCTTGCTGATGGCACCTTCCCTGCATTGCTGCCTCCCGATGATGTGGTTCTTTTCTTGTGC</t>
  </si>
  <si>
    <t xml:space="preserve">GACAGTATGGGCTGGCAGTTTGTGTAATTGCAAGTTCATAAAGAGAATTGAGGGTCCAGTTGGGAGAACTATTAGTCAGTTCTTTTATATGCTGATAAATGATCCCTCGAGTTCAGTTAGTATTCTGTCCAGAGTGTTTAGCTCACTTTCTTAGCAGTGTGTAAGCTT</t>
  </si>
  <si>
    <t xml:space="preserve">TAAAACTTGTTCTAACTCGTCTCTTGGCATTCAGCTACTCCTAGATCTTTTGGTTTTATCCCCTGGCCTCAGAGCCATTTATATTCCCAGAGTAGGCAGTACAGGATCTCGTGTTGATTTGCTGTGGTTACCCAGTGTCTTCTCTACATGGCATAAAGCGGCAAAGCC</t>
  </si>
  <si>
    <t xml:space="preserve">TTCAGTTTTGCATTTTGTTTAAATATTGAAGGCCTAGACAAAGAACTAGAAAAAAAAAAGCAGTTTCCAGGCCCATCCATATTGTAATTTTTCTTTATCTGCAGATATTGCCTGTAGTCTAAAGATCTCTTTGGAAGACAAAGCATTGGCTATATATCTTTTGCCTTT</t>
  </si>
  <si>
    <t xml:space="preserve">TGAGGCTCCAGCTCCCTGTGTTGTGTGTGTGTGCCATCCATGGGCTTGGGTGTCAGTTTGTCACAGGTATCTGCCAGCATTCAAGGTTTTGGATCATTTCATGAGGATCTTTCCTTTGACTGGGTGCTGTGAGGACACACCTGGGTCTGTGCCTGAGATTGCCAGGCAAGAT</t>
  </si>
  <si>
    <t xml:space="preserve">CAATTTAAAAGTCTTTGGCTTTGCTCTGAATTTAATTAAAACTGCCTTTTATGAACAGACTTCGAGTTTTGCCATTTTGGGCAAGCCCTTCCGCTTGTCCCTTCCTAGTGGCTAATAAAGTAAAAAAACCCACACTACTTTGTTCTCTTTTTCTCATATTCATTGGGCTGTT</t>
  </si>
  <si>
    <t xml:space="preserve">TTAAAATGGAAAAACCTGTGGGCTCTTCATATACCTCCCTTTAGTTAAGTAATAGACCAGGCAGCTTCTCATCTCAGCATTTACCTGTTAATATTTTTGTGAATAGTGCTCTCTACCTGTGGGTGGCCGTTCTCTTCCACTTGCTCGTCTCCCCCCAGCCCCATTCTGCAT</t>
  </si>
  <si>
    <t xml:space="preserve">CTGTTCATCACTCTTAAAATATGTGTTTTCTCTATAGAAAAGTAAAATGTGTTTATGGTCCCAAACAGTCAACTCACAAATTTTTATAACAAAATTTCCTTGTAAAAACTAGGGACCATCTATATATTCCCTTTAAGATCTAGTTCTTTTTGTAGGTGTTCAGCAATGGT</t>
  </si>
  <si>
    <t xml:space="preserve">CCACTGTTCATTGAAAAATAGTTTTCTGACTATTGGTCTGGCTCTAACAGTTTGTTTGTTCATCCAGCAAATGTTTATGAGTGATGACCATGTGCCAGAAATGTCAGGTATGTGTCCTTCCCTTGGCGCCACATAGTAGTTTACTAATGTTTGGGGGATTGTACTTGGACTGT</t>
  </si>
  <si>
    <t xml:space="preserve">TAATAACAGGCCAAGATTCTCCCATTATCCCCTGTTGTCTCCTGTAGCTTTGATAATGCCTGGGAGATTCCTTGGTGTAAGTGTCATGGATACCGACTGTTTTTATGTTGGAATTTGTTCCAACATAATTAGAATCTGTTTGGTGAGTTGAAAGGTAAGTTGGCTCAGAGTT</t>
  </si>
  <si>
    <t xml:space="preserve">CTTATGGGACCTGTCACCATGTCCTGTACTATTTGGAATTGGTTTTCCAGTCTTTCAACAACCGTTGTGGCTAACTATGTTTTAGAAGGGCTGGAGGTGTGGGCCCTGTCTTCGGGTCTCAGGACCCAAAGATCCTTTAGTCAGTTGTTGGGTCTTCCAAGAGCCAGACA</t>
  </si>
  <si>
    <t xml:space="preserve">AAAATACTGTAACTCAGCATAAACTATTACTATCACTCCTTTGAACTCAGTCTCCATGAGCAGTGTTTTGTTGGAAATACATAGAACGGCTTAATGCCTAGAGGGTGGTGGATAGTGAAGGACGGTCAAGGTTATATTTTTGACTGCTTAGGGATTCTTTGGATCCAAGAA</t>
  </si>
  <si>
    <t xml:space="preserve">GACTCCACAGACACCCTAAAAAGGCTTCTACTCAAGAAGTAAAGCCACTACTCCTGCCTTTTTGCTTAGTGGACAGGAAGGCACAGGAGTTTGTCTGGGACATCATAGAAATTCTTAGGTTTAACTTAATTCTGGTCATTGTCTTCTTTATTTCCTGTTTTTCTTCCCTTTG</t>
  </si>
  <si>
    <t xml:space="preserve">GCCTTCTTCCGTGTTTATTTAGAGAGCAGAATCTAATAACGGGTTCCACTGTAGCCACTATCCATGGACTTCTGGGTCCTCTTCAGGTTTGAGTGCTTGAAAATGTTCATTCTCTGGGCTTGTGGCCTGTCTCCTCCACTCTCCTCCTCACCCTCTCGCTCCTTCCTGTGT</t>
  </si>
  <si>
    <t xml:space="preserve">TTTAGGATAGAGTTTTTACCGAGAGCTCTTTAGACAGTATACCTGTGTCTTCTCTGGCAATTGCTTTCATTTTAGTCCTATATAAAAGCTTTCCTTTTCTGTTTTTTTTTAAAACTATGCTTTTGCTTGCCTAAATCTTTTGATCTTATATTTCTCTCATCTCAGAGC</t>
  </si>
  <si>
    <t xml:space="preserve">AAGGGTGGGTCATCAGACTTTGCCTTTGATGTTGTAGACTAGGCTCCTGAGTTAAGCAGCAGAGGGACAGCAGTGCCATGTGCCTTCACTGTGTCCCAGGAAATCTGGGTTGGTTCCAGTGGGAAATACCAGTATTTCTTGGTTCTGGAAAGTAGCAAAAGAGTAGGAGA</t>
  </si>
  <si>
    <t xml:space="preserve">GCCGCCCCTTCCTGGGTACAGAGCTTGAGAAAAATGCAGCCGACCACTCCCTGTGTTTGTACAGAGCAAAGCCCAAAAGCCAACCTCAGATCTCCTGATTTGGCAGCTGAAGAAATCAGCAGAGTCCTGATTGCCTGATTCAGTCCCAAAAATGAATGTCAGGCCCCGCC</t>
  </si>
  <si>
    <t xml:space="preserve">GCTCCCTCCTCTCTACCTACCTCTGACCTTCTTGTGGGTGAGGGTGGCCATGCTTATGGCCATCTTAAAACTGGAGAGGCAGAGAACTACTTATGAGTCTGTAGACCACGTGTTGTCTTCCATGGCCTGTTTCTCCTGCTGTCTGGGTGAGTGAGCCTGCAACGCAATGCCC</t>
  </si>
  <si>
    <t xml:space="preserve">GTGGTGACTTGGGATTTTTAACCTTATATATCTTTTTCCTTTACTCAAAACAAAACAATTTTTAGCACACTGAAAAAAAAAAAAAGCCAAATGTTTTGTGCCTTTCTAAGGCAGCACTGTATCCCAGGCTGCATTTTAGGACTTAATATGGAAATACCAGAGTCTGAGCTCC</t>
  </si>
  <si>
    <t xml:space="preserve">TTCCAATCACAAGCTTAGTTATCAGGTTGCATGCCTTGTCTCCTGCAAAAGACAGAATGTTTCACAATTCCCAGGTAAACTCTGGACCATTCCAAGTGTCCTAGCCTTCTGATGACATTAATTACCTAGTTGTGTCGAGGAGTATAGGATGGACTCTCCTGAGAAGGGGAGGTTGGTGGCTTTGTCTTTTC</t>
  </si>
  <si>
    <t xml:space="preserve">CTCAGTAATGTGACTATAGTGAGCTTTAGCAAAAGTTTTTCTATATAATGACATCTTACTTATCTTTTACCCTTTCCTCAGTTTTCCCCTGCCTTTAACTAATAAAGAATTGGGAGACAGAAATTTTAAAGTCCTCCTTATTCAAGATTTTGAAATTCTTAGCCTGGGAGTGCTGGAGAGAACCTGATGCTTTCTCCAGAATGAAGAGTCCCAATTTGTAT</t>
  </si>
  <si>
    <t xml:space="preserve">TAAGTCCATTTTATTTTGCCAGTGTATTAATGTTTAGAAGTCTGTTTTACTAATGTTATTTATTAATTTTTTTTCATTTCCATACACAGTTAGTTAACTAAAGAGCTTTTTCAAGCACCCATGTCTGTAAAAAAATATTTTTAAATAAAGTTTCTTTTGTTGTAGCAGACTTGAGTTCT</t>
  </si>
  <si>
    <t xml:space="preserve">TTACTCTTTACAGCTATTTGTTTCCTGATGGACGAAATCAGAATCCTGATCTGACTGGCTTATGTGAACCAACTCCCCAAGACCATATCAAAGTGACCCAGGTGAGTTTTGTTTCACATGATAACCATATCACTGGACACAAGCTTTAGTATATTCTTTATAGAACTGACAGCATAATTGAATTCATTGGAACCCATTGACTAGATTAGTGAATTTGTGTGT</t>
  </si>
  <si>
    <t xml:space="preserve">AACTATTTTTTAAAAACAATGAACAGAGCAAAAACTTAATATTTAACCAAAGCCAGGAAATACATACACATATATTACTTTTCTCAGAGTTCCCAAATTTTAAATATTTCATTAGTAAAAAAGTAAAGAAAAAACTCGTAAGCTTTAGTTTTTCATAGTTCAAATTCATTATTCTGAGACTTACTTTTCCCCAAAAG</t>
  </si>
  <si>
    <t xml:space="preserve">ATAAAAATAATTTTATGTGTTTAATTATTGCATTCTGATCATTTGTAGGCGAAACCTAACCAAACTGTCCCTCATCTTCAGCCACATGCTGGCAGAACTAAAAGGAATCTTTCCAAGTGGACTCTTTCAGGGAGACACATTTCGGATTACTAAAGCAGATGCTGCGGAATTTTGGAGAAAAGC</t>
  </si>
  <si>
    <t xml:space="preserve">TCTGTTCATAGTTATATCTTCCGGCTGAGCTGTACTCGTCTGGGTCAGTGGGCTATTGGGTATGTTACTGCTGATGGGAACATTCTCCAGACAATCCCTCACAATAAACCTCTCTTCCAAGCACTGATTGATGGCTTCAGGGAAGGCTTGTGAGTACCTACTGCATAC</t>
  </si>
  <si>
    <t xml:space="preserve">CCTCCGTCCGCTCGTTCCCCTCCCCGCGGCCCTCCGCCCACGCCCACCCTGCAACAGCGGGCGCTCAGCCGGCCTTTCACCTTGTCCATGAGCTTCCAGCACTTCTCCACCATCTTCTTGTCCACCGTCCCCGGCGGGTGGGGGCTGAGGTGGTGGTGGTGGTGGTGGTGCGGCTGGAAGGCGTCCTTCATGAGCCCAATCAGGCCACCCG</t>
  </si>
  <si>
    <t xml:space="preserve">CCCCACGGCCGCTCCTCCCTCCGCCCGGATAGCCGGCGGCGGCGGCGGCGGCGGCGGCGGCGGCGGCCGGGAGAGGCCCCTCCTTCACGCCCTGCTTCTCTCCCTCGCTCGCAGTCGAGCCGAGCCGGCGGACCCGCCTGGGCTCCGACCCTGCCCAGGCCATGGCCGGCAACGTGAAGAAGAGCTCTGGGGCCGGGGGCGGCAGCGGCTCCGGGGGCTCGGGTTC</t>
  </si>
  <si>
    <t xml:space="preserve">TTGTTTCTTTAGCCCTGGTCCTCTTTGCTCAGGAATTGGAACAGCCTTGCTGTAACTCATCCTGGCTACATGGCTTTTTTGACGTATGACGAAGTGAAAGCTCGGCTCCAGAAATTCATTCACAAACCTGGCAGGTCAGTTCAATGACGCAAAGAGATTTATTCTTCTGAATTTCGTTATCTTGAGACTTCTGCTAGTATAGAAGAAACATGACCTTAA</t>
  </si>
  <si>
    <t xml:space="preserve">TTTTTTATTCTTCATCTTCCAGACCTCTTCCTGTGCCAAAACTGCCACCTGGGGAGCAATGTGAGGGTGAAGAGGACACAGAGTACATGACTCCCTCTTCCAGGCCTCTACGGCCTTTGGATACATCCCAGAGTTCACGGTAGGTTCACAACAACCCTTTTTGGGCCCTATACCT</t>
  </si>
  <si>
    <t xml:space="preserve">CCCCTCCCCAGGACAATAGTCCCTTGGAAGAGCTTTCGACAGGCTCTACATGAAGTGCATCCCATCAGTTCTGGGCTGGAGGCCATGGCTCTGAAATCCACTATTGATCTGACCTGCAATGATTATATTTCGGTTTTTGAATTTGACATCTTTACCCGACTCTTTCAGGTAGGACACTAAAAAAGT</t>
  </si>
  <si>
    <t xml:space="preserve">TTTACTTTCCAGAGTATGAATAGCAGCCCATTAGTAGGTCCAGAGTGTGACCACCCCAAAATCAAACCTTCCTCATCTGCCAATGCCATTTATTCTCTGGCTGCCAGGTAAGTCTGCTAAAGCTATATTTTGTACAGTGGAGTTGTTACTTGTAAAAAGCTTACTTGCAGAAAATTGAGAAAACCCAGAAAAGTGTAAAAAAGAAAATA</t>
  </si>
  <si>
    <t xml:space="preserve">TGGCAACCTTTTATATAAACTATACCTTTAAATCAAATGTCAACTTTCCATTCCTACTAACATAAAATTAAAACCAACTCAACTACTTCTATGTGTTACCCATTCAGGCAGTCACAGACCTGCATAATTATTTGTGTAGTATTTCTCCATTACCTAGGCTGAGAATTCTCCTCATACATTCTTTCTTTTCCCT</t>
  </si>
  <si>
    <t xml:space="preserve">ATTTGTTGCAGGTGGTGCGGTTGTGTCAGAACCCAAAGCTGGCGCTAAAGAATAGCCCACCTTATATCTTAGACCTGCTACCAGATACCTACCAGCATCTCCGTACTATCTTGTCAAGATATGAGGGGAAGATGGAGACACTTGGAGAAAATGAGTATTTTAGGGTGTTTATGGAGAATTTGATGAAGAAAACTAAGCAAACCATAAGCCTCTTCAAGGA</t>
  </si>
  <si>
    <t xml:space="preserve">AAGGAATGACCTCTTTTCTAAGTCTGCAAAAATCCTAAAGAGTCTGACTACAGTCTAACTTCCTAACTTGGGACTTTCCTCCCATTTAGACATAATGTTTAGCCTACATACTGACTTACTGTCACCAGAGAAGGTCATCTCCCTTTCAATATAAACATACAGGCCACACTGCCATTCAGGACAAACCCAAAGTAGTCTG</t>
  </si>
  <si>
    <t xml:space="preserve">ATTTTTCTCCAGGTGAAGGGAATTTGGCCGCAGCCCATGCCAACACTGGTCCCGAGGAGTCAGAAAATGAGGATGATGGGTATGATGTCCCAAAGCCACCTGTGCCGGCCGTGCTGGCCCGCCGAACTCTCTCAGATATCTCTAATGCCAGCTCCTCCTTTGGCTGGTTGTCTCTGGATGGTGATCCTACAACAAGTGAGTCTCC</t>
  </si>
  <si>
    <t xml:space="preserve">TTCTGGTTCAGAGCATGTGATTGCGACCAGCAGATTGATAGCTGTACGTATGAAGCAATGTATAATATTCAGTCCCAGGCGCCATCTATCACCGAGAGCAGCACCTTTGGTAAGTTGCCATTCTGCTACTTTAAAAATCATTGATATGTCATAGGAATGAACATGTAATATTTGGCAATTGAGATAGCTTGATCTAAGCTCA</t>
  </si>
  <si>
    <t xml:space="preserve">GCCAGAAGGCGCCTCACCTCCCTTTTCCAGCGTGCCAGCCACTCGTCCCGCTTGCGCTTGCTGATGTAGTAGGGGTCCCCCGCCTGGAAGGTGAGCCTCGGCATGGGCCGCTGACGGAGGCTGGACTCCCAGCCCAAGCCACCCCGCAGCCGGCCCCGGGAGCCCTAGGACAGAGAGACAGACATTAGGGCATTAGGGTGGGCACTGACGGACCCACC</t>
  </si>
  <si>
    <t xml:space="preserve">GCATGGACATACATGCTTCTGTGTGACGCTGCGGACGTCCCCGACGTACATGATCTTCCCCTGGTGCCGCACCATGCCCACCGTGATGGAGTCCTCACACACCTCCGAGGCAATGTAGCGGTCCACCTGAATGCCCAAGTCCTTCAGCACCAGGAGCCCTGCACCAGCCAGCA</t>
  </si>
  <si>
    <t xml:space="preserve">GCCAGCCGCGGCGCCCCCCGCCCGGCTCCCCGGCTCCCCGCCGCCTCCGGGCCGGCCTTCCGGGCCGCCAGCAGCGGCGCTCATTACCGTATGGCCGGTGGGGTCGGGCCGGCCCGGCTGCGCGCCCTGGTGCCGCGGCGCCGCGTCCCGGCTCGTCCTCTGCTCTCGCCGCCGCCGCCGCCCGCGCGCCCTCCCTCCCTCCCGGCCCGCCTGCCTGCCTCGCTCG</t>
  </si>
  <si>
    <t xml:space="preserve">CGGGGAACTCACTCCCTTCAAGGCAGCTCATCTCAGAGAGGCTTTGGAGCCTGCGGGACGGCCAGGAGGAGCCTGGCGCTCCGACCTTGGCCCTGTAGAGCAGAGTGGCCTCTACTCCGCGGCGGCACCTGGCTGGGGGTTGCGGCGCGGTTGGGCCAGCGCTGCTGTCCCCAGCCCCAGTGCTGAGGCAGGC</t>
  </si>
  <si>
    <t xml:space="preserve">GGGCGCCCCGCTACCTGGCGCTGCTTCTGCGCTGGGTCCCCGCATCCAGCACTGGCCGCAGGGACAGCGGCCCCTCCTCTCCCCGGGCCGGTGTCAAGTGCCTCCCCCCGCAGCCCGCGGAGCCCCCGGCGGCCTTCGCCCTGCAGTTCTCCCGACCTCCGCCAGAGCCCACTGCGCTCTG</t>
  </si>
  <si>
    <t xml:space="preserve">AGGCCAGAAGGAGGAGCAACACCCCAGGCCTCACAGGCCAGGTGTGGCCCTGGGCTGAGGGCCTGACCCAGGGAGGGTGGGGTGCTCCGCCCCACTGATCCTCTTCTCTCCCCCACAGGTGGAGCCATCGAAGCCCCCACCCACAGGCTGACAGAGGCACCGTTCACCAGAGGGCTCAACACCGGGATCTATGTTTAAGTT</t>
  </si>
  <si>
    <t xml:space="preserve">CCGCTGCTCACCTTTCGGTCCTCCTCCCGCTCCGCAGCAGAGCTGCTGGTGTCCCCGGGGCCGCTGGAGGGCATGGCGGGCATCTGGGCGCCGGGAGGCAGGCTGGGGCTGCGCGGGGCTGGGGGGCTGCTGGGCTTTGGGGAAGGAATTATCGTGGTCTTTGGAGGCGAGAGTTAAA</t>
  </si>
  <si>
    <t xml:space="preserve">GAGACAGCTTGCAGATGGCGCGTTCTCACGGTGGGCTCTTCCCCTTGGTTTGTAACGAAGTGAAGGAGGAGAACTTGGGAGCCAGGTTCTCCCTGCCAAAAAGGGGGCTAGATGAGGTGGTCGGGCCCGTGGACAGCTGAGAGTGGGATTCATCCAGACTCATGCAATAACCCTTTGATTGTT</t>
  </si>
  <si>
    <t xml:space="preserve">CACAAGCAGGGGACGGAAAGAGAGAGACACTCAGGCGGCAGCATTCCCTCCCAGCCACTGAGCTGTCGTGCCAGCACCATTCCTGGTCACGCAAAACAGAACCCAGTTAGCAGCAGGGAGACGAGAACACCACACAAGACATTTTTCTACAGTATTTCAGGTGCCTACCACACAGGAAACCTTGAAGAAAATCAGTTTCTAGAAG</t>
  </si>
  <si>
    <t xml:space="preserve">AGGGTTGGACATCATCTCCTGATTTTTCAATGTTATTCTTCAGTCCTATTTAAAAACAAAACCAAGCTCCCTTCCCTTCCTCCCCCTTCCCTTTTTTTTCGGTCAGACCTTTTATTTTCTACTCTTTTCAGAGGGGTTTTCTGTTTGTTTGGGTTTTGTTTCTTGCTGTGACTGAAA</t>
  </si>
  <si>
    <t xml:space="preserve">CACTCACCCTGCCCTCTCTGCCTTTTCTCCCCCAGGGTATTTGGTTTCCCAGTCCACTATACTGACGTCTCCAACATGAGCCGCTTGGCGAGGCAGAGACTGCTGGGCCGGTCATGGAGCGTGCCAGTCATCCGCCACCTCTTCGCTCCGCTGAAGGAGTATTTTGCGTGTGTGTAAGGGACATGGGGG</t>
  </si>
  <si>
    <t xml:space="preserve">AGGCGACTTAGACAGGAAAGCACCAGTACGTTTTGTATGTTTTTTTATTTGCTCCAGGTGGGGTTTTGACTGTCACTTTCCCACACTCTGGATTAGTTCTGATCCCACCACAAGGAGCCCTCGAATTGGCTAAAGTGAGAAACTGGGCCTGAAGACTCCGTACCCTCTGCCATCTTGCCGAGGGAGTCTCCTTTTAGAAA</t>
  </si>
  <si>
    <t xml:space="preserve">CCCTTTCTCCATCCTTGGTGAAACCCTTTGCGCAGAAGGCAACGTGGAAGCTGATGTTTTTACTCATCTCGCTGTTTGAAAGCACCATTATGAAGTCGGGTTGTACAGTAGTTAACAGTACCTTTTATATATATATCTCATATCTATCATATATATATAAACTGTAAACAAGAGGTAACAGCGGC</t>
  </si>
  <si>
    <t xml:space="preserve">GCTCCTATCTGATCAGGCTAGAGACAACAAAAAAAAGATATATAGTAAAAAAAAAAACCCAAAAAAAAAAAACAAAAAACAAAAAAAAAAACAACCCAATATATAGATTTCTATAGAATTTCCTTTTTTCCTCTCTCCCACCTTTCCTCTGCAAGGTATTGTTACTATTTTTTGTTACTGATTTTTGCTGCAATAACCTTCTTGT</t>
  </si>
  <si>
    <t xml:space="preserve">TTTTCGCAAGGCAAAGCCCTCCGGTATTTCCGCCTCTGTGGTTTTTGTTTTAAATTCCTTTTTCTCTTCTGGGTGCTGATACTTCTCTCCATCCTCATGTTCTTGGTGTTTTATTATGTTTTGTGTTTTTTGTTTGTTTGTTTAACTTTGTGTCGCTACCTCAGTTTGC</t>
  </si>
  <si>
    <t xml:space="preserve">GCTGGCCAGACCAGGCTGCCCGGAAGCCGTCTAACCACACAGCAGGACCCGGAGGACCAGCAGCCACCCGAAGTGCAGGGACAGGGGCACTCACACCCACCAACTCCTCTGACGCCTGCTTAGTTCTGCCGAATCTTCTGTCCTTTATAAACAACCCGGCACTCAGATCACCAACCATGTGCCAGGCACTG</t>
  </si>
  <si>
    <t xml:space="preserve">GGGTGGAACACTTGCCTCCATTTTCATGGATTCGATGTTGGTCTCCTTCTGTTCTTTGCCTGTGGAGAGGGAAGAACAAAGGGACCAGTTCGTTGGTCGGCAGAATTACTGGAGTGGCTCACAGGCCCCACCTTGTGCCTGGGGTCCCTGCCACAGGGGATGGGGGTCCTCTGGCCGTTTAG</t>
  </si>
  <si>
    <t xml:space="preserve">CCTCCCACCGGCCCTGCCGCCTCCCCGCCCCCGGTCTCCCCGGGGCTCCGTCCAGGAACCTACCCATAAGGCCAGGTGCAGCCCCTCTGCAGTCGCGCTCAGGTGTGAGCCGCGGCCCTGAAGCTCTGGAAGTAGCTGCCCGTCTTGGGGGAGGGGAAGGGGGCGATGGGGCTGGGGGCGGAGGGGGCCACTGGGAGGGGAGGGGGGCGGCGGGGGGG</t>
  </si>
  <si>
    <t xml:space="preserve">GGTGTGCTCCTACCTTGCAGTTTTGGCACATTCCTCCAACGAAGAGGGGGTGTTCCAGGGTAACATTGAGGCTCCCACAGGAGATGCAGATGTCTGGAAAGCAGAGGGAGGGGATGGGGTGAGTACCACCGAAGGGCCTCTCCCTCCCCGGGCCGGAGCCCAGCACCAGACCAGCCACAAAAAAGGGGTGTGCCAGAGCGGCAGCCAG</t>
  </si>
  <si>
    <t xml:space="preserve">CCATCCTTTCACCGTATCACACTCGTCTTTCAGGCTACGATCCACGCGCCCATTCCTTCTCACAACCCGCTCCAGGATCCCTACAAAGGAGAATGAAATCCTTGATACTTAGCTCTGAGAACCATTAGCCTTTTACTGAATCTAGGAAACACGGCCCTCTGACTTCAAGGCTTTGCACCCATTTCCACCATACCAGATT</t>
  </si>
  <si>
    <t xml:space="preserve">CGCAGCCAGATGCCAGCACAACCCGGGTACCTTTCCATTTCAGTGCACCATAAGATGTCCTCTTTCTCATTCATGAAGACAGGAAAATGCTGGTCTTTGCCCTGCTTTATGGAGTTTGACCTCGTAGTAATGGTCCTCACTTTGCTGAACTAGATGAAGAGGAGAAAAGAGGAATAAGCACGAATTCATTCACCAGCCA</t>
  </si>
  <si>
    <t xml:space="preserve">CAGGCCCAGGAGCTTTCACCAACCTGTTCATACCGGGAAGGTTACCCCAGAAGTAGCGGGCCCTGTGTGCAGCTGACACTTCTTTGGCATCAATCATCACAGGGTTGGACTACAAAACAGGAGACGGTTTGAAGATGAGCCAAGGAGGAGCATGAAACAGCGCCGGCATGCTGCTGGGGTCGAG</t>
  </si>
  <si>
    <t xml:space="preserve">GTGACACTCACCGGGGGGTGCTTGCGCTTCCTCCCAGGCCGCCCCACCTTCCGTGCCGTGGTGCTGGGCTCTTGGCGCTCCTCCTTGCCACGCGGCTCCTCCTGCTCCTCTCCGTCCTGCAGGCACAGACACAGCCTGTGAGGCCAGAGGTGGATCCCAGCAGTGTAGCATTCCAGGCCTGTCTGGGGCTGGCCCTGGCTTCCCTTCCAGCCCCAG</t>
  </si>
  <si>
    <t xml:space="preserve">CTGGAGCTGACCTTGGCTATCCTGCCATGCTCCAGACACTCCTGCAGCTCCAGCTTATCATTCACAGTGGATGCCAACGGCCTAGGAGGCAGAAGAGAGACTGTAACAACAGAAACCTGGATAACAGCGGGAAGGGCCCCAGCTGCACGACTCCCCTCCCTCCCCCAGCAGCCACTAGTTCACAGGGTAAGAGCCCCTTCCCCAAATCACGCAC</t>
  </si>
  <si>
    <t xml:space="preserve">AAGATGCTAACCCTTTTTCAGCTGTATCTTTCTGCAGTGTGCAGCCCACAACCTGCAAAAACACAAAGAAAATTAAACCAAATTTCTGCGGGAAGCTACAAATCCAACAGAGAGCTGCTTAACTGGATCTATCTGTGCCATGAATACAGGAATGCGTTAAAGCCAAGAGTCATGCCCTGCCCAGTTTATATTTG</t>
  </si>
  <si>
    <t xml:space="preserve">ATCGGATATCTTACCTGTCTACATGTTTTGGTCCCAATTAACCTAGCAATGGCACAGAAATTGTCATAGTAAGTGCCAATGAGGACTCTAAACATTGAGGCTTCAGCACCACTCCACTCCACATTCTCAGGAGGTTCAATATTTGGCTTCATCTTTATTGGTGTTTGACACCGAGAATTTGCTTCTACAAAACCAAA</t>
  </si>
  <si>
    <t xml:space="preserve">ACTAAGTCTTACCAAATGCTGGTAACACTGTGGTCCACAAGGTTTGTTGTCTAGAGCTGTTTCTGTGTTCTTCCGCTTATAAGTGTTGGGTGTTGCATGAAAAGCTGCAAAATAAATGAAACAAAGAATCTAATATAACTATAAAATACTTACTTTTTCACTCTTCCAGTTCCACTGGAAAAGTCAATTAATGGATTATAATCTTGCTAATATGT</t>
  </si>
  <si>
    <t xml:space="preserve">CTCTGAAACATACCATTGTTCAAGTTGAACAGAAAGCTGCACATGTATTTATCATACACTTTCCCTCTTCTGTCAGCTTCATCTTGAGAAATAATCTAAAAAGAAAGACACAGGAGAAAATTCTTTTGGATAAAGGTGATCAAGCCTGACAGAACACACAAAAGCGCACAGAGTGAATACTGGACCTTCTGGAGAAAACGCAACAAAAAGGGTC</t>
  </si>
  <si>
    <t xml:space="preserve">TATCAGTGCCTTACCTCTCCACAGTATTCTGAGATGAATTCATTTTTCTGCACAGGATCTTTGATAAAAATCCCCCAGCCTGCCACGTCAGATGGTGCCAGCAATAGATGCTAGAGAATAAAACACAATCACATCATCAAAAAAGGAGGGTGAAAATGGACTGGGGACAAAGTAGACTACAGAATGAAAACAAAAGCTATCACTGTAAATCCTCAGA</t>
  </si>
  <si>
    <t xml:space="preserve">TCAGTGCAAACAGCTATAACTTCGCTGTTAATACTTCCATTTCCTTGTCTATATAGTAGGGTAATAAGGTGGTTGTGAGGGTTGAGAGTCAGTGAGATGCCCAGTACAGCCCTTGCCACGTATCTTTCTGCAAGTTTTTGCATACGGTGATGAGTGAAGAACCTCCAAACCTC</t>
  </si>
  <si>
    <t xml:space="preserve">TTGTTGCTCACCTTTTTGGAGCCCCGCTGAATACTGCAGTTCTTGCAGGACACATTTTTACTGTCCCAATGGTCAGCGGCTCCACAAGTAAGACAGAGGTCAGGGTCACACTCTCGGACAGCCAGGTAGCACGGGCACTGCTTGGTGTTGCACTGTGCTTTGCAGCGGCATCCCGGAAAGCGGTTTTGACCTTCAGAGAG</t>
  </si>
  <si>
    <t xml:space="preserve">TAAGGAGCTTCATGACAGACTCACCGGTGTTTCCTCTTCTTTTTCCTTGGAGGAGTATCCACATCCTCAGCGGGAGCTGGAGCTATGATGCTAGATTCTTTGACTCTAAACTCATACACCTGACAAGAGGCACAGTCACAGAGCCATGAGGACAGTCTTATTTAGGCAAACCATTCTTATACTCATGCATACCAGAAAAATGT</t>
  </si>
  <si>
    <t xml:space="preserve">CAAATTCTTACTTTTCCTTTAGTTCTTCTGCTGTGCCCTTATCTGGAAACATTGAGGAAATGGCTTCAAAAATTTTATCAGAAGGAAATTTCCGAGGTGGGCGGCTTTCTTTATCTAAACAGGAGAATATGAAAGGAAAAAAAGAATGGAAGTAAACAAGTTTTTGATCTTTCATTTTCTCT</t>
  </si>
  <si>
    <t xml:space="preserve">AATAATCAGGCATACCATCTCGGTGATCCTCCAGATCTTTCTGCTTTTCTTCTCTTTCTTCAGGATCGTCTCCATCATCATCATCGTCATCATCATTATATTGACCAAGGGCATTCACCAACTCCACAAAAATTTCATCATTTATAAACCCACATTCTGAAACGCATCAAATGTCAGAAACACACAGGAGAAGCAATAATGTCAAAAGTTTATGTATCCTTT</t>
  </si>
  <si>
    <t xml:space="preserve">AATTATCTATGCTTTTTTACTTCAAATAAGTTATTATCAAATAAGCAGAAGATATCTTATTTACATACCATAAAATTCTGCTGTAGGGGAGACCAAGAATACATTATGGGTACTGAAGCAACTGCATTCAGAGTCTTTAATGGGATGACTTGTGTTGGAAAATCCAAGTCACTGGTCACCGAACACTAAAACAGAAAAAATAAAATTGACTCTTAAGAATA</t>
  </si>
  <si>
    <t xml:space="preserve">CACCTTTCTGTAAATGCCAACAGTGTAATATGTGTCATTTCTTCACTGATTGTTAGTTTGCTGCGGATTAAAACACAGGTGATCATATTCAGGCTGGTTAGATTAGTGATTTTAATATGAAACCATTGCTTTTAGAATAATCATGGGCCAGACTGGGAAGAAATCTGAGAAGGGACCAGTTTGTTGG</t>
  </si>
  <si>
    <t xml:space="preserve">TAAATACAAACTTGGCTAGAATTATTTTAAATAAAAACTTATTGAACTTAGGAGGGGAAAAAACCTATCCTTAATTGTATATTCATTTTCACAAAAGATAAAATTATACCTTTACTTCATCAGCTCGTCTGAACCTCTTGAGCTGTCTCAGTCGCATGTACTCTGATTTTACACGCTTCCGC</t>
  </si>
  <si>
    <t xml:space="preserve">ACAAATACTTACACTCTGAACTACATTGACAAAACTTTTCACAAAAATTTTGTGCTATCACACAAGGGCACGAACTGTCACAAGGCTGCCGTGGATGATCACAGGGTTGATAGTTGTAAACATGGTTAGAGGAGCCGTCTGAGTAAAGATAACATCATGCAGGCCAATGAATCCAGGGAGATGGAAACGATCATACACAATTAACAC</t>
  </si>
  <si>
    <t xml:space="preserve">ATATGGCTCACCTCTATCCCCGTGTACTTTCCCATCATAATTTTTTATTAGTTCTTCAATGAAAGTACCATCCTGATCTAAAACTTCATCTCCCATATAAGGAATGTTATGTAAAACAGTTTCATCTTCCACCTAAAAGAAAAAAATATATTTAAAAAGCAGGTTTACTCTAAGTATCAAATGTGAAATAACTAAAATACAACCTTTTTTTCATGT</t>
  </si>
  <si>
    <t xml:space="preserve">CGCACGCCCCCGGTCCCGGGCGCGCCGACCCCGGGCTGGGGCCGCGGCGCTCGCGGGACGACGTTCGCGGCGGGGAACTCGGAGTAGCTTCGCCTCTGACGTTTCCCCACGACGCACCCCGAAATCCCCCTGAGCTCCGGCGGTCGCGGGCTGCCCTCGCCGCCTGGTCTGGCTTTATGCTAAGTTTGAGGGAAGAGTCGA</t>
  </si>
  <si>
    <t xml:space="preserve">TTAGAAAGTGGCAACTCACTAGGCGTTCACCAAGTTTTCCAAAAGATCGTGCTTCTCGATTCCTCCCGCTTTCAAAAAGTAACCCTGTGGCACAGATTTTTGGGGGGAACGGAAGGGGATGTACACAATGAAGTGGGAATTCAACAGGACGCCCTCCAGAAACACAATCAATAGAGAGCAGAGCAGCT</t>
  </si>
  <si>
    <t xml:space="preserve">ATGGGTGGCCATCCAGCGGACATCTCCTTCCTGTTGTTTCAGATACAGCCAGGCTGATGCCCTGAAGTATGTCGGCATCGAAAGAGAAATGGAAATCCCTTGACATCTGCTACCTCCTCCCCCCTCCTCTGAAACAGCTGCCTTAGCTTCAGGAACCTCGAGTACTGTGGGCAATTTAGAAAAAGAA</t>
  </si>
  <si>
    <t xml:space="preserve">TTATGAGAGATGATTCAACAAGGACAAGTTCAAGTATTCTTTATTCAAAGTTGAAAAATGTACCATACTGCATTATTGCAAAAATTCACTGGTACAAAACACTTTGCAGCTGGTGAGAAGGCAATAAAAAGTTGATTTTTAAACTCATTACTATAAATTATTCTTACAGTACTTTGCAAATTCAGAATTTCAAACTGCATGT</t>
  </si>
  <si>
    <t xml:space="preserve">ATATTAGACATGCAAATGATTATTTGTGATAAATGGATAATGTGATACATTTTTTGACTAACCTGGCTTATATAGTATTTTTTTTTCTCTTCCATCAAAATGAGTTTTAGAACTTTGCCCTGATGTTGACATTTTTCATTTCGTAGGAGGGAGCAAAGGAGTTTGCTGCTGCTCTCACCGCTGAGCG</t>
  </si>
  <si>
    <t xml:space="preserve">ATTAGACGTGTCTTACCAGAGGAGCTCGAAGTTTCATCTTTCTTCTCTTCTTCTTCTTTATCATTGTTCTCTCCCCCCGTTTCAGTCCCTGCTTCCCTATCACTGTCTGTATCCTTTGATTCCAGCACATTAATGGTGGGGGTGCTGGGCCTGCTACTGTTATTGGGAAGCCGTCCTCTTCTGCGGCCTCCTGGACGTTTTGGTGGGGTCTTTATCC</t>
  </si>
  <si>
    <t xml:space="preserve">CGGCGGCGGCGCTTCCACACGGCCAGTGGCGTCCCTTACAGCGAACCCCGCCGCCGCCCGCGCGCGCACGCGCTGCCAGTGCCCGCCCGCCCACGAGCCCTGAGCGCACTCTGCGTGGGGCTGGCTCGGCGCCTCCGAGCCCGGCGGGCCCTGTGATTGGACGGGCGCCCGCCTCGCGTCCCGCCAATCGGGGCGGCGCTTGATTGGGCTGGGGG</t>
  </si>
  <si>
    <t xml:space="preserve">CCGCCGGCCGGGCCGCCCGCAGCGGCGCGTTACCTTCGTCCCGCGCGCCGACTCGCGTTGTTCCCGCGCGTCGCCCCCGCGCGCCGCCGCCGCCGCCGCCGGGGCTCCACTGCCTTCTGAGTCCCACCGGGTGTCGGACGCGACCGGACCGAGCGCCAAACGCGGCAGCCCAATCGCCATCGCTTTTATTTGGCCC</t>
  </si>
  <si>
    <t xml:space="preserve">CTTATAATGCTTAACTGATCTATCAAACTCTCTTTTAAATGGCATCAAAAACTTTGCTACACTGACATGGAAAATTTTGATAATCCTGAAATTTCAAATAATTTTCCAAGAGTAAAAATATCTATTTTTTTAAATAATAAAAAAAATCTACATAATTTAGATAAACTAACCAAGCAACTTCTTAG</t>
  </si>
  <si>
    <t xml:space="preserve">TTGATTTTTCTCTATTGTTTTCATCTTTCAGGACACTAAAGGAGACTCAGCCATGGTCCTCTCCCAAAGGTTCTGAAGGATACCTTGCAGCCACCTATCCAACTGTCGGCCAGACCAGTCCCCGAGCCAGGAAATCCATGAGCCTGGACATGGGGCAACCTTCTCAGGCCAACACTA</t>
  </si>
  <si>
    <t xml:space="preserve">TTTCTCTTTTCTCCACCATTCTATAGGAATAAGATGGTAGAATACCTGACAGACTGGGTTATGGGAACATCAAACCAAGCAGCAGATGATGATGTAAAATGTCTTACAAGGTAAAAAAAGAATGACCTTCAAGTATTAGTGGGTTTTACTGTGAGAGTTATAACTACTTAATTACAGCTTTATACTTGTATTTTGTGTGTATTTAAACTT</t>
  </si>
  <si>
    <t xml:space="preserve">CTGAGACATGCACTAGACATTTACAATTTTGAACCAGATGAAGAGCTGGGTGAGTGTCTACATGCTTTCTGAAGGAGGAAACTGTGTTTTTTACAACTCTATCCCTAGTGTCTAGCGCAGTGCTTTGCCCAATGTGGCACCAGATAAATATGTGCACAAAGGAGATACTAGATAAATATTTGAGCAAACTCAATACCTGCC</t>
  </si>
  <si>
    <t xml:space="preserve">ACATGCTAATAGTGTATTTTTTTCCAGGTATTGAATTGAAACACCTTTGTTTGGAATACATGACTCCATGGCTGTCAAATCTAGTTCGTTTTTGCAAGCATAATGATGATGCCAAACGACAAAGAGTTACTGCTATTCTTGACAAGCTGATAACAATGACCATCAATGAAAAACAGATGTACCCATCTATTCAAGCAAAAATATGGGGAAGCCTTGG</t>
  </si>
  <si>
    <t xml:space="preserve">TACTGTCCCCATTTTAAAGTTGAGGAACTGAGGAACAAGGATGTTAAGAACTTGCCCAAAGTTCCACAAAGAGCAGTAATAGAACTAGATTCTAAGCAGTTTTTCACTATTACACTATATTACCTAGATGAAATTTACCAAATTTCATTCAGAAAACAAACAGAGCACATAAAATGATACAGAAA</t>
  </si>
  <si>
    <t xml:space="preserve">AAGCTTATTTATTTATTTTTTTCTAGCAGGCAGATAGAAGTTCCTGTCACTTTCTCCTTTTTTACGGGGTAGGATGTGATATTCCTTCTAGTGGAAATACCAGTCAAATGTCCATGGATCATGAAGAATTACTACGTACTCCTGGAGCCTCTCTCCGGAAGGGAAAAGGGAACTCCTCTATGGTCAGCTTCTTCTGTACTTT</t>
  </si>
  <si>
    <t xml:space="preserve">CACTGTTACAGTGGCCAGTGGTAGGGGAGAGTTCAACGTTCTCCTTGTCGATTCCTGGAGAAAAAGAGAACAGCCAGTTACTTCTTCTTTTCCTTCCAGGACTGAATTTCATTGCAGTCATGTGTCGCTTAACAACGGGGACACATTCTAGGAAACAATCATTAGGCGATTTTGT</t>
  </si>
  <si>
    <t xml:space="preserve">TCTTTGCAGTTGTTCTGAACACTTACATATACCAGATACACGCCAAAAGTAGAAGAAAAAAAGTTAAAGAAAAGGCAGCATTAAATTTAGGCAAGGCTTCGAAGAGTTGATCATCTGGCAACATGGCAAACCGGATGGGTTCATTATAAAACAGGAAGTGCAGCATTACAACATGG</t>
  </si>
  <si>
    <t xml:space="preserve">CTCCCCCCCAAGTACCTTGTCTGTGGCTTTATGGTGTCAAGTCACTGAGGCTTGACCTCTATGGTTCTTTCAGTTTTGTACGGTTAAAAAAAAAGTCCACAGCTAAAAGATTAAACATACTGGGGTTATAATACTATTTCTCTCATAAACTTGTATCTTGAAAAATGTAT</t>
  </si>
  <si>
    <t xml:space="preserve">AAAGAAGAGGGGGAGGGGAAAAAATATATATATATATATAATTACTATACTTAGTATAGTTTTGGTTTACAAAAAACAAAACACAAAAAAACCACCTTTAGCAAAATTAAAAATTAAAAGATAATCAACTGGAGAAAAAAATAAACTAGTTTGGATGACTGAGTTTGG</t>
  </si>
  <si>
    <t xml:space="preserve">TTAAATGCAATTCTAGCATATATAACCTACATGTTTTCTTAAAGAGGTTTCTGATTTTTTTGGAGAGGAGGAGGAAGATTAAAAGACATTCAAAATACATCTTATCAAAGAAATTTATAATATACACCATACTCTATTCTTGGAAATTATTTAACAAAATAAAAATATCAGCT</t>
  </si>
  <si>
    <t xml:space="preserve">AATGAAACAGCACTACAGGAAACTCCCCTCTCCCCTAGGTTTATTTTTTCCCCCCTCAAAGCCATTATATCTTAACATATAAAGGGAACCTGGGAGTAGAGGGATTAATATCTTTTTGTAATAAATATGGTTTAGTTCTAAATTGGAACATCCAGATACCAATATGCTCA</t>
  </si>
  <si>
    <t xml:space="preserve">TGCAGCCTCTACAATAGTTTAAAAACAAAAGTTTAGTAAATTGCACCTGTCTTCAGTATTTCCAACAATTCTATGGTAAACTCATTAATAATACTAAGGTTTTCTTTCCTCTTATTTTGGCAAATAATTCTTACTTTTCCCAGGACTGTAAACAAATTTAAAAAATTAA</t>
  </si>
  <si>
    <t xml:space="preserve">GTATTTTTAACAGTAAACCTCTGGAAGTTTCTTTATTTTGATGGGAAGAGCAAAATAGCATAACACCCACTATCATATGCACCAAACCAACAAACAAAAACAAGAAAAACATCGAACTAAAGTTATCAAAGGCTTACACTGCCTGCTATTCCAGGGCCTAGAAACTGTG</t>
  </si>
  <si>
    <t xml:space="preserve">TAGATTACAAGTATGAAGACTAAAAAAGTGTTGCATTTCTCAAGGGACACATAGTGGTGAGAGGTTTATCTCATGTACATTTTAGTTACTTGGAAAGCTAGATTTTCCTCAAAAGTCAGAAGTTCTTTAAACAAGGTAAATTTTAAACCTTAGTTAAGTTTTCAAA</t>
  </si>
  <si>
    <t xml:space="preserve">TCAGTCATGAACAGGTGTTGAGTGAATGGAAGACAGAGCTGTAGCCACTTTGCCCCAAATCTACTGAACTGCATCTCCATCTGGGCAACTAAGGGCATGCCCCTCGGATGGGAGTACTGGCATAACAGGTAGATTATCCAGGACAAAAACATGACTGAGTTCCTGGTTTCCTCTTTA</t>
  </si>
  <si>
    <t xml:space="preserve">TGTGCAGCAACTAACTGCTTTACAAAAAAGCAAAATAATACAATATATCATCACATATATTTACAGTATAGTAAATATACTTTTTTTGTCAAATTTTACACAAACTATTTACAGGTGAATATACTGCATTAAAAAAAATTGTGTGGCTGACACTAAGAATGAATTTTTGCCTAAATCCATTGCATAACATTGAGTAAGACATGCCTCATTATGCC</t>
  </si>
  <si>
    <t xml:space="preserve">GACTCGGGGGGAAGAAAACAGAGCTCGATACATCTGAAGAAATTAAATAACTCCTCATATCTTAGAGCAGATTGAATTTACATTTTACTTAAAAAAAGGGGGGTGGGGGAAGTACATACACAAGGAGGAAAATGGGGTGAGGAACAATAAAGATCTGAAATGGATTTCTATGATTTTCCCCTACAATGATCGATTTTGTCTGTTGGGCAGTATTT</t>
  </si>
  <si>
    <t xml:space="preserve">GGACGAACTCGCCACGGATCCGCAAGCCAAGTGCAGAAGCAAAGAAGCGCTGGCAGTTTCAAACGTAATAGCATTAAGAAGATCGTGTGAAGCTTGCTTGCTTTCTTTTTTAAAATCAACTTAACATGGGCTCTTCACTAGTGACCCCTTCCCTGTCCTTGCCCTTTCCCCCC</t>
  </si>
  <si>
    <t xml:space="preserve">AAAGTGGGAGGTCAGGAAACTTTTAACTGAGAAATCTCAATTGTAAGAGAGGATGAATTCTTGAATACTGCTACTACTGGCCAGTGATGAAAGCCATTTGCACAGAGCTCTGCCTTCTGTGGTTTTCCCTTCTTCATCCTACAGAGTAAAGTGTTAGTCCTATTTAT</t>
  </si>
  <si>
    <t xml:space="preserve">AAGCCACAGACAAGGTACTTGGGGGGGAGGGCAGGGAAATTTCATATTTTATAGTGGATTCTTAAGAAATACTAACACTTGAGTATTAGCAATAATTACAGGAAAATAAGTGCGACCACATATATCTTAACATTACTGAATTAAAACTATGGCTTCTAAGTCCTTATCC</t>
  </si>
  <si>
    <t xml:space="preserve">TTTAATCACTGTGAAAAGACTGGTCAGCCTGCATTAGTATGACAGTAGGGGGGCTGTTAGAATTGCTGCTATACTGGTGGTATGGATTATCATGGCATTGGAATTTTCATAGTAATGCAGATCCAATTTCTTTGTGGTACCTGCAGTTTACAAAATAATTTGACTTCAGTG</t>
  </si>
  <si>
    <t xml:space="preserve">CATTAGAGGATTTCAGTAAATTAAATTCCACAGCTAATTCAATAAATAATGGTACATTTAAGTGTTCTGATTTTAATAATATATTTCACATTTATCCACACAGTAACAATGTAATATGTTAATGTAAATAAAATTGGTTTTGATACTCAGAAATAACAAGAATTTAATTT</t>
  </si>
  <si>
    <t xml:space="preserve">TGCATTAGAAGAAAATGTTTATAATGACAGAGCAACTATGACTATATAAAAAAGCTGAAATTAGAACTGTGTTTAGAAATAGATCAGTAACCCAGTGCCAAGGATGCCAAGCTGCCACCATGGTCTTGGCTCTCCCACAACCCAGTGTTTCTGGGGTAAGTTTCACAG</t>
  </si>
  <si>
    <t xml:space="preserve">AATACTGATATTTCCATAAACGGGTTTACCAAGGGTGTAGTATTTCATACCGCCTGAAATGATCAGCATTGGCACAAATCAAAATTCAGCCGCCTTTGAAATGCAAAAATACCTTTGACTAGTAAGTACATCCTAGGAGTTTGAAAACTTAACTAAGGTTTAAAATTTA</t>
  </si>
  <si>
    <t xml:space="preserve">ACTTTTTTAGTCTTCATACTTGTAATCTATAAAAGAAATTCTGAAGTTTAGACCAAGTTGCCCATTTCTGCGTAATTGACATAAGTTCTGTTAAAAATATTATAAGTAATTCGTTTCGGTTTGTAGATGTTTCCCCTGACTTGTTAAAGAGGAAACCAGGAACTCAGTCAT</t>
  </si>
  <si>
    <t xml:space="preserve">AGCCAGGTGCCCAGGACACATCCTAAACAGTCAGCTTCTATCCTGTGTCCTAGTTGGGGAGACAGAGTGCCAGCCAGCAACCCTCCCAGGTTTGTAGGTTTTAGGGGTTTTCAGTTTTGTTTGGGTTTTTTGTTTTTTGTTTTTGTTTCTACATCCTTCCCCGACTCCCAG</t>
  </si>
  <si>
    <t xml:space="preserve">ATGGATAACAACAAAAATTTGATTATTCTCGTGTTAGTATTGTTAACTTCTTTTTGCGACTGCGTTACATCATTTAAAGAAAATGCTGTGTATTGTAAACTTAAATTGTATATGATAACTTACTGTCCTTTCCATCCGGGCCTAAACTTTGGCAGTTCCTTTGTCTACAACCTTGTTAATACTGTAAACAGTTGTACGCCAGCAGGAAA</t>
  </si>
  <si>
    <t xml:space="preserve">TGACTGTCCTTCTCTTGCTCTTTCAGCTGCGCAGTTGGACAGCATTGGCTTCAGCATAATCAGGAAATGCATCCATGCTGTGGAAACCAGAGGTAAAGTAGTTTAACAGATGGCATTGTTCTCATAGAAGGTCACGCATCTGGTGAGGAGTCAGACCTGCTACCTGCTGTTTCC</t>
  </si>
  <si>
    <t xml:space="preserve">TTTCTTTTTCTCTTCTCTTTTTTTGCCAGGAAGCCAAAAAGAAGTATGACAAAGAGACAGAAAAGTATTGTGGCATCTTAGAAAAACACTTGAATTTGTCTTCCAAAAAGAAAGAATCTCAGCTTCAGGAGGTAAGAGACTTTATTAGTATCCTGAATAAAGTGTTCAATTTGTACATGATGCTGTGGATATGTGCTGGTTGCTCTTTGCTAG</t>
  </si>
  <si>
    <t xml:space="preserve">TATGTTAAGAATAACGACTCCCTCTGAGATGATGATGCTTTAAAAACCCACAACAAGCCAGCTGAGCTCCCAGTTTAGGGAGGAGGTTTAAATAATGTTCAGGGGATAATGGTCCAAAGTCAGATGGAGCCAGACAGCAAATTCTAGGTGGAATGGCTGACCAAAGCCCTTGTGGGGTAGGCAGCTGGACATCATACTTACAG</t>
  </si>
  <si>
    <t xml:space="preserve">TAATATTAATATGGGACTTGTGGCTTTTCCCCCCCAGAGGAACAAAGGAACAGCATCATCAACTCCAGTTTGGAATCTGTCTCATCAAATCCAAACAGCATCCTTAATTCCAGCAGCAGCTTACAGCCCAACATGAACTCCAGTGACCCAGACCTGGCTGTGGTCAAACCCACCCGGCCCAACTCAC</t>
  </si>
  <si>
    <t xml:space="preserve">TAAGTGAATTTTTATTTTTATTTTCCAGGTCTACAACTCGAACAAAGACAGCCAGAGTGAAGGGAGTAAGTACGATGCTTGGGTAACCTTCTACAGCCAGGGTTGGGAGTAGGCTTTGAGAAGTTGCTACTCCAGGTGTGAACCACCAGGCGGTGCTGTGGGCGTGTTGGGTTGGCTCCAGTTCCCGAGTGCAGTGGGACATGCCTCCACCCCAACTTTCCG</t>
  </si>
  <si>
    <t xml:space="preserve">TATTTTATGGGAAATATTACCTTTCAGGTCACTTTGGAACTTCTTGGGTGAAGCACTACTGTACATATCAACGGGATTCCAAACAAATCACCATGGTACCATTTGACCAAAAGTCAGGAGGAAAAGGGGTGAGTTCATTTTTAAAATTTGATGTTTGATTTGCTTGGCTAACATATAATGATTATAA</t>
  </si>
  <si>
    <t xml:space="preserve">GTTCAGAGTCCCCTCCAACCAGCCAGGCTCCTGAGATGGGTGAACTGTACAGGAAGGGGAGAGAAAGCGAGAAGAGATGGCATTACAGATAGAGCAGGCGGCAGATGTGTGTGTGGGGTGTGTGTGTGTGTGTGTGTGTGTGTGTGTGTGTGTGTATGAAGGAAGCT</t>
  </si>
  <si>
    <t xml:space="preserve">TCCTCTTAGTTATCAAATGCTCTCCTCTGCTGATTGACTTCTTTTCTTGCAGTACTGATGCATGTTGGCTGAGATGATCATGGAGATGAGTGACACCAGAGCTCACAGAAACATTCATGTTGACAGGTAGCAACAGAGTCAGTCACGCTGCATTTCTCAGTGGCAAAGAG</t>
  </si>
  <si>
    <t xml:space="preserve">TTCATCCTGCATGCAAACAGATCCAGCTGCCTGTAGCACTTTAAGTCTCAAGTACTGAGAGGTGGGGTAGAGAGAGTGCCTATTGTAAACAAAAGCAATGGATCCAGCCTGGATCTCAGCGCCAATTTCTTCACCCAGCCCCAGCAGGCTTAGCTACACAGTGTGCT</t>
  </si>
  <si>
    <t xml:space="preserve">TGCTTCAAGTTGTTAGAAAACCATTCAAAAAAAGTGTACCAAAAAGGGGAGAAAAAAAATGTGTCATGCAAAGAGGATGTGTTATTTTATTTTTTTGGTTTGGTTTTAGAGTAGGTTGGGTTGCCGTGGTTACTAGGCGATGGATGGCAGCCCTTGGTGGCAGAGAGGTTCC</t>
  </si>
  <si>
    <t xml:space="preserve">GGGTTAGAGGCAGGCAAGGGTGGGAGCAGAGATGGGTGAATGGGAGGACATGGGGAAACCAGTCAGATGGCATCACCCATTGGGAGGCAGCATCTTACCCTTTAAAAAACAAACATCAGTTGCATGGAGGAACAGAAATATTAAGACTATGTAATTTAATCTCAAGAGGTT</t>
  </si>
  <si>
    <t xml:space="preserve">GGCCAAGTGAATTTGAAATCTCCAGGTAGTACTTCCCCATCCAAGACAGTCTTCCACAAGATCCAGCCTCTTTTCACCAGCAAATTCCCTTTTTCAGAGGGTACTCATCCCACCCTCCAACCTTGGGTTTCTTCCTGAATCACAATGGCCTATATTAGTCTCAAGC</t>
  </si>
  <si>
    <t xml:space="preserve">TATAAAACTTTGCCATATAGTATTTCAAATCACTCTATTTACAAGTTTATCTTTTCAAAAAAAAAAAAGTAAAAGATACAGTAATTCAACACAATTCAAGTTTTTCTTTTCTTCTTTAAAGTTCCCTAACAAGGAATTCCAGAAACAGGAAACACTCTGAAGCAACGCTGCC</t>
  </si>
  <si>
    <t xml:space="preserve">CTGACCCCACTTATTTAAATCCTGAGCTTCATCTTACTACTAAGTAGGCATTCTTTGAAAAACTCATTGCCTGGAGATGCTCTTCCCATCTCCAAATCCAAAGCCCAAGGGATGCTTAAAAACACATAAAGACTGAACACCACTGATGTGTCGTGCCCACCAACAGGAC</t>
  </si>
  <si>
    <t xml:space="preserve">TTGGGATCACGGGAATTGGAGGTGAAAGGGAAGAGTTTTAAAATGTTTAGGAGAAGGGAAAGCAGCAGCACATTGAGAACTGAACATTCTAAGAAGCTGGTTCTTTAAGAACTTACAGACGCACACAAAATTTGAAAACTAGCTTGTCCACATTTCTAAAGCCTCAGAA</t>
  </si>
  <si>
    <t xml:space="preserve">TTTCCCAAGGTCTTCTTGTCCTCAGGTTCACAGATCTAACCTACTAGTATACTCCCTTTCTTCTCGAGTTTTCCCCAGTGGCTTTCTTGAGTTCTGTCTTGGTCCTGTCCATTCTTAATTCTCATTCCCTGATTCAATGGTAGTGTCTCGCTTGCTCCTGGGTGAGTT</t>
  </si>
  <si>
    <t xml:space="preserve">CAGCTCTGTTTCTCCCGATTTCAAATCAGAGCCAACTCAAGAGGGAGGGACATGCTTCCAAGCAGTGAAGCTGGGGCCAAATGTCTACAGGGATGCTTCGTGAGGCACCCCCAAAGCAAGGATCTTGGCCTTCTGTTCCTCCACATGAGCTCCAGGTAAGTTTATGAT</t>
  </si>
  <si>
    <t xml:space="preserve">CTGTTCACACAGAGAGAGTCAGAGGTAGGGGGCATGGATAGGGGAGAGAGTAAAATCTTTAGTCTTCAAGTTCCTTCCTACTCATTGGCTCATATTCTGAAGTTTATCCAGTTTTGTAGCTAATAGGAAGGAGGGGAGCCTGGCTGGGCAAAGGGAAACAGAGAAGCCATC</t>
  </si>
  <si>
    <t xml:space="preserve">GTATGGCTCTGTCCTGCTAATGCCAGTCTGTCAATACTTGATTGTTCATTCTTTCTCTTTGCCTCTCACCGAAAAGCACTCGGTGAGAGGAAATGAACTGATATTCAAAAAGACAGTGTGGTCTGACATAAGAAAACACATATTGGCCGTATAAATACTTCAGACATTAAG</t>
  </si>
  <si>
    <t xml:space="preserve">ACTCAGTCATCCAGACTTGCTTTTGGGAGCAGAAGCCAGAGGATGACAGGTGCCAACAGACAGGCAGGGATCAGGTTATCTTTGGCTTCTTCTTTCTGTCTTTCTCCCCCTCAACTGTGAATGCTTTTGGAGCCTCTGCAGTCAAGACAGAGCTTTTACTGAGACAGCAGT</t>
  </si>
  <si>
    <t xml:space="preserve">GATAAATTTGTTAGACACCAGCACAGGGTGGGTGAGAAGACATCCTGCTGACTTTATAAAGTGATGTGGGGCAGGGTTGTCGAGGTAAGTGATGATTGTCAAGTTTGCCAGAGATGATAGATAACTCCTTTGGCAGAACACCTAGGTCATTCCTTTTAAAGTCAGGTAGC</t>
  </si>
  <si>
    <t xml:space="preserve">TCTCTTTCTCTCTAGTCCTGGTGTTACTTTGCATCCAACACTTTTTCCTCTCAATAATACAGGTGCTTCCACTGGAAGACCACATTTCAGCAAGGACTGGCTCTGAATGACACCTGGATTCTATGGCCTTTCCCTCCACTTTGGGAAGCTCTTTAGTTAGACAGGTACTGTAGGCGGCAGGAGAA</t>
  </si>
  <si>
    <t xml:space="preserve">GCTGCTTTTAGGTGTCTGGACAACTTTGTAGAAATGGTTGACGTAGAACAGTATAGAATGTCTTAACCTCTCCAGGACTGCTCCAGGTAACTGACATTTTGTTTATCAATACTCTGGTTCTGACTAAAGTGAATTTTGACATGGACATGTCATGTCATGTCATACCCACACAAGGGTCTAGGTCTATGCTAAGCCTTTGCTCT</t>
  </si>
  <si>
    <t xml:space="preserve">TTTGAACACTAGCCTTAGCTACTAAGCATTCATGGGTTTGATCTTTCTTGCGACATGACTTTAAGTAAGTTAACAAAAAATGTAGCTGTAGACAGTAATTGTTTGATAAATATGAACAGTTTTAAAATGGCACTGAATTTACATCTTTAATCATTTTAATAGGCCATCCACAGCCTCTCTTGTGTCTCTAATTCT</t>
  </si>
  <si>
    <t xml:space="preserve">ACATGTAAGAAAGCCAAGTTTCAGAGGCCTCTGAACAGAAATTTTGTTTTCTTTATAGATATATTTGGTGACACAAAAGCATTTTTTAAAAGCCTGAACATGGCAACAGGGCTACTAACAGGGACAAAGGTCTATTCTAGTCACAGATTACTTTCTAATTACAGCATTGGATTCTATGCACGAGTCAAT</t>
  </si>
  <si>
    <t xml:space="preserve">GCCTGGCTGGTTGGAGGGGACTCTGAACGGAAAGACTGGCCTCATCCCTGAGAATTACGTGGAGTTCCTCTAACCGTGGGCCCCAGCAGAACTGCTGAGCTTTACATGGTATCCATGACAACTGCTGATTCCAGTGTCGAGGCCATTTCTCTTTGCCACTGAGAAATGCAGC</t>
  </si>
  <si>
    <t xml:space="preserve">AGAGGAGAGCATTTGATAACTAAGAGGAAGACTTGCAAAGCCGTTTTCTCATGAGTACCCTGAATAGGGGGCACTCATTTTGTTTCAACGGTCCAAACGCCCAACCTTCAGAAAGAGGAAGTCAGATAGAAATAGTCCCTGAGAGCACACTGTGTAGCTAAGCCTGCTGG</t>
  </si>
  <si>
    <t xml:space="preserve">CAGCTGGATCTGTTTGCATGCAGGATGAAGAGGGTTAAAACACTGTTTATATAAGATCCAATCTCTCACCATCTCTAAAGCAGCCGTTGGCCTGTCATCAGTGAGATACAATCCAGTCTTCTCATGCACGGGAACACACACACCCTGCGTTTCTCCCTCCCAGGCTAGGAA</t>
  </si>
  <si>
    <t xml:space="preserve">TTTGAATGGTTTTCTAACAACTTGAAGCACAGGATCAAGGAATTAGGGTGGTCTACTTGAGGCAGATGGGATAGTAGCTGGGAACTGTTCCCTTTCTGATTAATTTCAGCAGCATCGGAATATATTTGGAGCACACCCTAGTAACCTCTTGAGATTAAATTACATAGTCTT</t>
  </si>
  <si>
    <t xml:space="preserve">CCCACCACTGGCCAGCCCCCTTGCCCTACTCTGGGCTGCTGAACACTGGTGCTGTGGTGGTTTTCAAGGTTAATTCCTAGGCTAACCGTATGGCCTATAGTTTAAAAGCACATCTATGTTCACTGCCACTCTGAAAAAGGGAATTATTTCTCAGTCTTTCAAGGCTT</t>
  </si>
  <si>
    <t xml:space="preserve">CTACCTGGAGATTTCAAATTCACTTGGCCTGCAAACAACAGAGTTATCCGTATCTTCCACATGTGAATGTCATTGCAAGGGTGACTCTAGACAAACTACAAACCGATGGACCGTCAAGCTCCCCAGGAGCCCCTTGGATGGCAGCGTTGCTTCAGAGTGTTTCCTGTTT</t>
  </si>
  <si>
    <t xml:space="preserve">TTATATTTGATATTCTTTAAGTTAGTTGCTCACACACTTAGGCTTTGATTGCTGAAGAAGTATGTTTAAGAGGGAGAGAGGGGAGGCAAAGCTGAAGAGAGTCAAGGTCACTGTCCCCGCTTCGGCCTGAAGGAAAGAGAAGACATTTCTATGGCCTTGCTCTCTGCTG</t>
  </si>
  <si>
    <t xml:space="preserve">CTCAGGATTTAAATAAGTGGGGTCAGGCATTCGAGTTTTTGTCTTTCTTCTCAGGTGTATTTCTTGGTACCCCCAAGATATCAGGCCAGAAAGAGATGAGTCAGTTGCTGTGCTCTTTACTTCTTTTTCTCCACATCTTCTGAGGCTTTAGAAATGTGGACAAGCT</t>
  </si>
  <si>
    <t xml:space="preserve">TTTCACCTCCAATTCCCGTGATCCCAAAAGAAGAGGAAGACTCCAGGAGGGGTATAGATTGTGCCGTCATAGCTTTACAGGTGGTTTTAAAGTTAACAGGGGTTTGTCATGGTGATTCACTACTCAGTTTATCAGCTCAAGGATTATACAGCTCTTTTCCGGGAACTCA</t>
  </si>
  <si>
    <t xml:space="preserve">GAAACAGAGCTGCTGCCAATGGGATCTTTTAGGTAACTCCCTCCCTAGCTTCCGTGTGTCTGTGCAGTGCCCATGAGCTGCTGCCAATGGGATCTTTCAGGTACCCCCTCCCCAGCTTCCCTGTGGCTGTGCGGTGCCCTTGACAGATGGCTTCTCTGTTTCCCTTTGCCCAGC</t>
  </si>
  <si>
    <t xml:space="preserve">CCCTACCTCTGACTCTCTCTGTGTGAACAGGAAACTTTAGGGCAGATGAGGAGAATGAATTGGTTATCAGAGTGGAAGACCATGGCCCAGGATCCCTGAGCTTTCCCAGTAGCCTCCAGTTTCCTTTGTAAGACCCAGGGATCACTTAGCCATAGCCTGAATCTTTTAGG</t>
  </si>
  <si>
    <t xml:space="preserve">CAAATCCCTGCCCCCAGGCAAGTAAAACCCTGACTTGCTCAAGACAGAAGATCTTTTCTCCTGTTTTTCAAAATAAACATATATAGGGATGGACCCTGTGCATTGTGGCCTGCCTTGGTGTCCTAGAATTGGAGCCAGTCTTTAGCTTAATGTCTGAAGTATTTATAC</t>
  </si>
  <si>
    <t xml:space="preserve">AGACTGGCATTAGCAGGACAGAGCCATACTAGTGACAAGGGCATCCCAAGGCACTTGCCCAGAGCTGCAGAGTTGTGTGTGCCATACCTGCGGCTCAAAGGGAAGGCCTTCTATCCCCTGAGTTTCTATCAGCTGAAAATGGCAACTGCTGTCTCAGTAAAAGCTCTGT</t>
  </si>
  <si>
    <t xml:space="preserve">GCTCCCAAAAGCAAGTCTGGATGACTGAGTTTTGTGGACATGGCACTCCCGGAGACAGCAGTGGCCACCATGGCACCCAGAGTTTGCCCAAGTACTGAATGTTTTGTGAGCAACCATGTTCCCCAAGTAGGTAGCCAGCGCTGCAGAAACCAAACAGCCTCTTAGCTACC</t>
  </si>
  <si>
    <t xml:space="preserve">TATCTTGTCATGCTCAAATGTGTTTGGCAGCCACACCGATCGGCTGGGTGCTGAACCGCCTCTCTGTAATTGTAGCATCAAAATGACAACAGCAGCAGAGCAGCGAATCTTGCACAGCCCCACAGCATGCCTGAGACAAGACTCCAACAAGTAATAATTAGCTTTTTT</t>
  </si>
  <si>
    <t xml:space="preserve">AAAGGTGAACCATCCTAAGGAGCTTTGGATACTTTTTTAGAAGGATAAATATTATGCTTACTGAGGAGAAAAAAAAAAGCGATCACAGAAAAATTTCACAGCTAATATTTTTACAAAAGTTGTGCCAGACATTACAGAGTGAAAACGTCTCTCAAGGTGGAATGCTTTAGA</t>
  </si>
  <si>
    <t xml:space="preserve">CTTTCTTGGTTATCCAGATGCCAGAATCAACCTTGTATCTGACAATGCACATCTGTTGATTCTAAAGTATATTTATGTGTGTGTGTATGTGTGTGTATACAGCACATATTTACATCTATGAAGACATAGACACTTACAGAGACCCACATGAGCTGGCACTTTCTGAGCCTTTACAGCCTTTAAGACTCGGAGGTTGA</t>
  </si>
  <si>
    <t xml:space="preserve">AAGCACTCTAAAAGACATTTTGTCCACATTTTGGAAAAGAAAATATTTGCATGTTTAATTCATAATTTAGGCTATCTTTGAGTATACTGTAAAGTGCTGTGTGATATAATATCAATAAAGTACTTATTAAATGGCACTTTAATGTTTTCTTTTAAAATAACGCACTGTTCTAAACTTCAGTATTGACTA</t>
  </si>
  <si>
    <t xml:space="preserve">TGGTTGGTTTATGTGACAATCCCTATGAAATGAGTGGACGTATGATTTTTGAATTAAATGACTTTTCCATTTGGTGGTATTTTCTTGAGTTTCTGATAGAGTTTGACTCAATACATGCTTTAATATGTCTTCAAATAAGCATATATACATGATGATCAAAGGTCACAAGTCTCGGCTCCTGCGGTTTTTGG</t>
  </si>
  <si>
    <t xml:space="preserve">TGATTTTTCCTGTCTTTTTCTTGCTAGATTTGTCTTCAGCGAAGCGGAAGTTTGCAGATTCCTTAAATGAATTTAAATTTCAGTGCATAGGAGATGCAGAAACAGATGATGAGATGTGTATAGGTAAGTCATAACTGTGCAGAAGATAAAAATGTTCATTGTTTGTCATAGCCTTCAGTGTCCCAGCAGAGCCTT</t>
  </si>
  <si>
    <t xml:space="preserve">ACCTTTGCCTTTCTTCCTTCATTACAGCTGCTGGCCTTCCTGCAAGGACTCTTCACTTTCTATCACCATGGTTACGAACTGGCCAAGGATTTCGGGGACTTCAAGACACAGTTAACCATTAGCATACAGAACGTGAGTGGGCATAGGGACAGGCTTCTTTTATCTGGTTAA</t>
  </si>
  <si>
    <t xml:space="preserve">TTTTCTCTTAAATTCCATCTTGTTTGTAGGCAGACAGCCAAGTGGACCTGGTCCGGCAGCATTTCTATGAAGTATCCCTGGAATATGTCTTCAAGGTGCAGGAAGTCCAAGAGAGAAAGATGTTTGAGTTTGTGGAGCCTGTAAGTAGATATTCAGGGTTTAATGATGTACCCATATATTCATCCCTCATTCTAACTAGTAGTAGATTACAAAATGC</t>
  </si>
  <si>
    <t xml:space="preserve">TTCGCCCGCTTTACGTATCCTTCCTGCCTCGGAGGCGTCGACACCCGTCCCCCAGTGTACCGGGAGCAGAAACCCGGCAGACGCGCGGGCAACCCGGGCTAAGCGCCACCTCCCAGTTCCTCCCGCCCCGGAGCCGCGTCCCCGAGGGGCTCGGGACACTCACTCTTGAGCGCGCTTATGAGTGACTTCCCGT</t>
  </si>
  <si>
    <t xml:space="preserve">GGGCGGCGGGCGGCCCGGGCCCCGGCGGAGGCGCGCCCCCCGGCTGGGCGCCGCGCGCACCATGGGGCTCCCAGCGCTCGAGTTCAGCGACTGCTGCCTCGATAGTCCGCACTTCCGAGAGACGCTCAAGTCGCACGAAGCAGAGCTGGACAAGACCAACAAATTCATCAAGGAGCTCATCAAGGA</t>
  </si>
  <si>
    <t xml:space="preserve">TAAATCATCACTGTTTCTTTCCTCAGGGATCAACGAGCAAGGGCTGTATCGAATTGTGGGTGTCAACTCCAGAGTGCAGAAGTTGCTGAGTGTCCTGATGGGTGAGTGCCGCAGTGGCTCTGCTAGGCAGGTCCCTGGATGGGGGGCCCACTCTGAAAAGTCACCAGGTCTGTGAG</t>
  </si>
  <si>
    <t xml:space="preserve">ACCTTTACCACCAACCTTACATTATCATCACCACCATCACTACCACCACCAGCAACTTCATCGTCATGACAGTGTAAGAGTGATTAGCAATGCAAATCTGAGCCAACTCTGAAGGTCAATTCCAATGCAGCTTCCCCCCAGGTACATTCTTCACTGCAAGTGATCAATTACATATTA</t>
  </si>
  <si>
    <t xml:space="preserve">TTGGTACCTTTTCTTTTCCTTCCTCCCAGTGTTGCTAACAACCACAAGCAGAATTTGATGACGGTGGCAAACCTTGGTGTGGTGTTTGGACCCACTCTGCTGAGGCCTCAGGAAGAAACAGTAGCAGCCATCATGGACATCAAATTTCAGAACATTGTCATTGAGATCCTAATAGAAAACCACGAAAAGGT</t>
  </si>
  <si>
    <t xml:space="preserve">ATATTACCTCCCTCCTTCCTTTGCAGAACTGGAGAACCAGGAGTCTCGGGTCTCTGAAATCCACAGCCTTGTTCATCGGCTCCCAGAGAAAAATCGGCAGATGTTACAGCTGCTCATGAACCACTTGGCAAAGTAGGTTTAAGACCAATTACTAGCCTTTTTCTTACCCCTGAAAGTTCTTATCTTAGCAGTGAAGCT</t>
  </si>
  <si>
    <t xml:space="preserve">TCAAAAATGTTAAATAAACTCCTGTTTTCACACAGCACACCGTTCCGGAAGGCAAAAGCCTTGTATGCCTGCAAAGCTGAACATGACTCAGAACTTTCGTTCACAGCAGGCACGGTCTTCGATAACGGTGAGTTTCTCATCCCCTCACAAAGATATGGGCGGGGGGCGGGGGCAAGGGGAGCACATAAATAACTGGCATTTTCAAAGCTCC</t>
  </si>
  <si>
    <t xml:space="preserve">TTCCCTTACTCTGTTGTTCTTCACCAGATTGAGAATGCCAGCGAGGTGCTCATCACTCCCTTGGAGAAGTTTCGAAAGGAACAGATCGGGGCTGCCAAGGTGAGAATTTTGCAAGCTTTGGTCTGGATTTTAGGGTGAGAGGTCTGGAAAACATAGCACCTTTCTTTAAAACAAAGTCTTCAGAAATGTCTTCAGAAAATCGA</t>
  </si>
  <si>
    <t xml:space="preserve">TCTTATTATTAAGCTGACTAGCCTATCTCCTTTTCCTCCAGAATGCTTCCAGGACCACTCATGATGTACCAGTTTCAAAGAAGTTTCATCAAAGCAGCAAGTAAGTCTTTTTTGTCTCAGTTTTAAGGGGAAGAGAATAGATTTTTCTATTTCAAAGAAGAGTCAGTATCCCAAAATAAATATTACCTAACCCTTCGTATTCTGCACATAA</t>
  </si>
  <si>
    <t xml:space="preserve">CTTGATAGTCTGTGTGTTCCCACTAGGGAGAAGATGAATCAGTTATCCTCAAATCCTGCACACGGCGGAAAACAGACTCCATTGAGAAGAGGTTTTGCTTTGATGTGGAAGCAGTAGACAGGTGAGTAGCTAGCATGCTTTTCTCAGGAGCAAATAGAGCTGAATTTCTATATCTTACTT</t>
  </si>
  <si>
    <t xml:space="preserve">CCTCATGGCCCCTTTCTGTTTTCCAGCAAGATCTTTGCAGGAGTTTGCCACTGTCCTCAGGAATCTTGAAGATGAACGGATACGGATGGTGAGTAGGGCTGGGCTACTCTTGGTCCCAGATAGTATATTCGTGTTGAGGGAGCAAGGGATGGGTATCAGAAGAACTAGATTCAAATCCAGACTCTGCCATTTGAATGTTTTGAGCTCTTCAGCA</t>
  </si>
  <si>
    <t xml:space="preserve">GATTTGAATAAAATTATTTTCATCCTAGACAAGAAATCGCTTTGAAGGCACTAGATCAGAAGTGGAATCACTGATGAAAAAGATGAAGGAGAATCCCCTTGAGCACAAGACCATCAGTCCCTACACCATGGAGGGATACCTCTACGTGCAGGAGAAACGTGAGTGCTTTGACTAGCAACAGCTTGGGATGTACTCAGG</t>
  </si>
  <si>
    <t xml:space="preserve">ACCTTGTTGTGAAACTTCGTTTGCAGATATTTAACACCGTGCCCGATATGCCTCTCACCAATGCCCAGCTGCACCTGTCTCGGAAGAAGAGCAGTGACTCCAAGCCCCCGTCCTGCAGCGAGAGGCCCCTGACGCTCTTCCACACCGTTCAGTCAACAGAGAAACGTGAGTCTTTGCTGCATAGGGCCAG</t>
  </si>
  <si>
    <t xml:space="preserve">TATCCATGTCCCTCCTTTCTCTGCAGGCCAGGGGTTATCACCATGCAAGCTTTGTCGGAAGAGGACCGGAGGCTCTGGATGGAAGCCATGGATGGCCGGGAACCTGTAAGTAACAATTCAGGGAAGTAGAGCAAGAATGAAGGCCCTGAGTTGTTTGTTGCTTCCCTAGTGCAGTGATTTTTGCTGCT</t>
  </si>
  <si>
    <t xml:space="preserve">TATGTATTGTCTTTTCTTCATTTTAGACCCCAAGACTGCTTCTGAGACAGAAACAGATATCTGTGCTGAATGGGAGATAAAGACCATCACTAGTGCTCTGAAGACCTACCTAAGGTAGGGACTTTCCATTTGCAAGGCAGAGTGCCAGCTAGTTATCATGCAATCAGGAA</t>
  </si>
  <si>
    <t xml:space="preserve">TTTTGGCTTCTTTAGCCCAATGAGTTGAACAACAAAGCTAATTAATTTGTTCAAATGCTTCAGAAATATAGTCTCCTGCATAAATTTCAAATGTGGTAAATTTCTTTCTAAATTTTTATGTAAACTTCTAGATATGGTTAAGAAAACTGTTCCAATACATGGAAGGATGAGAATTTCAAGCACTTACTGCAAGTT</t>
  </si>
  <si>
    <t xml:space="preserve">CAATTTAGTGAAATAACTATAATGGAACATTTTTTTTCAATTTGGCTTCTCTTTTTTTTCTGTCCACCAGGGAGTAACTATTCCCAGTCAGAGGCGCTATGTGTATTATTATAGCTACCTGTTAAAGAATCATCTGGATTATAGACCAGTGGCACTGTTGTTTCACAAGATGATGTTTGAAACTATTCCAATGTTCAGTGGCGGA</t>
  </si>
  <si>
    <t xml:space="preserve">TTTTGTTTTAAGGTTTTTGGATTCAAAGCATAAAAACCATTACAAGATATACAATCTGTAAGTATGTTTTCTTATTTGTATGCTTGCAAATATCTTCTAAAACAACTATTAAGTGAAAGTTATCTGCTTGTTAGAGTGAGGTAGAGTTAAAGATACATTTTAACAGAATTGTATTCCTAAACCGATTAA</t>
  </si>
  <si>
    <t xml:space="preserve">GGCTGCACGGTTAGAAAAGACGAAGAGGAGGCGAGAAACGCCGCCGCTGCCGCCGCCGCAGGCCGGCCGGCTCCCCGAGGGCGCTGCCCCCGCGGCTGCTCACAGGCGCTGAGAGGGGCTCCGGGCCGCGGCCGCCGCCGTCTCTCATCTCCCTCGCCTGAGCCCGGCCTCGCCTCACAGCGGCTCAACTCTCAAACTTCCATCATGGC</t>
  </si>
  <si>
    <t xml:space="preserve">CTCCTCAGCAGCCAGAGGCCTGGCAGCGGCGGCAGCGGAATGGGGAGAAGACGAATAATCCTCCGAACGGCTGCCTCCGCCGGCGGCCTCCGGAGCCCGGGCCACGGGGGGTGCGGCGGCGGCGCACGGGAGGTTTAAAACCGGCCCGGGTCCCTGGATGTGCCAGCCGCCGCCGCCGCCGTGTTGGAGGCAGTAGAAGGGGAGAGACCAACTCTCCGGCG</t>
  </si>
  <si>
    <t xml:space="preserve">CACAGAAAGGAAACACAAAATATATGACCTAGCAACCTGACCAGGGTTAAATGTTATAGTCACCCAAACTACGGACATTTTCGCATCCGTCTACTCCCACGTTCTAAGAGAGTGACAGAAAGGTAAAGAGGAGCAGCCGCAGAAATGGATACAGGTCAAGTCTAAGTCGAATCCATCCTCTTGATATCTCCTTTTGTTTCTGCTAACGATCTC</t>
  </si>
  <si>
    <t xml:space="preserve">CCCTGCCCTGCCCTCCCCTCGCCCGGCGCGGTCCCGTCCGCCTCTCGCTCGCCTCCCGCCTCCCCTCGGTCTTCCGAGGCGCCCGGGCTCCCGGCGCGGCGGCGGAGGGGGCGGGCAGGCCGGCGGGCGGTGATGTGGCGGGACTCTTTATGCGCTGCGGCAGGATACGCGCTCGGCGCTGGGACGCGACTGCGCTCAGTTCTCTCCTCTCGGAAGCTGCAG</t>
  </si>
  <si>
    <t xml:space="preserve">CTCTTCCTCGGCTTCTCCTGAAAGGGAAGGTGGAAGCCGTGGGCTCGGGCGGGAGCCGGCTGAGGCGCGGCGGCGGCGGCGGCACCTCCCGCTCCTGGAGCGGGGGGGAGAAGCGGCGGCGGCGGCGGCCGCGGCGGCTGCAGCTCCAGGGAGGGGGTCTGAGTCGCCTGTCACCATTTCCAGGGCTGGGAAC</t>
  </si>
  <si>
    <t xml:space="preserve">GAAGCAGGCCCAGTCGCTGCAACCATCCAGCAGCCGCCGCAGCAGCCATTACCCGGCTGCGGTCCAGAGCCAAGCGGCGGCAGAGCGAGGGGCATCAGCTACCGCCAAGTCCAGAGCCATTTCCATCCTGCAGAAGAAGCCCCGCCACCAGCAGCTTCTGCCATCTCTCTCCTCCTTTTTCTTCAGCCACAGGCTCCCAGACATGACAGCCATCATCAAAG</t>
  </si>
  <si>
    <t xml:space="preserve">GAAAAACATCAAAAAATAACTTACCTTTTTGTCTCTGGTCCTTACTTCCCCATAGAAATCTAGGGCCTCTTGTGCCTTTAAAAATTTGCCCCGATGTAATAAATATGCACATATCATTACACCAGTTCGTCCCTTTCCAGCTTTACAGTGAATTGCTGCAACATGATTGTCATCT</t>
  </si>
  <si>
    <t xml:space="preserve">AAATACCTGTTAAGTTTGTATGCAACATTTCTAAAGTTACCTACTTGTTAATTAAAAATTCAAGAGTTTTTTTTTCTTATTCTGAGGTTATCTTTTTACCACAGTTGCACAATATCCTTTTGAAGACCATAACCCACCACAGCTAGAACTTATCAAACCCTTTTGTGAAGATCTTGACCAATGGCTAAGTGAA</t>
  </si>
  <si>
    <t xml:space="preserve">GATAAAAAAAAATTCAGACTTTTGTAATTTGTGTATGCTGATCTTCATCAAAAGGTTCATTCTCTGGATCAGAGTCAGTGGTGTCAGAATATCTATAATGATCAGGTTCATTGTCACTAACATCTGGTGTTACAGAAGTTGAACTGCTAGCCTCTGGATTTGACGGCT</t>
  </si>
  <si>
    <t xml:space="preserve">CTGGAATAAAACGGGAAAGTGCCATCTTTATTAATCCTAATTGAATTTTAAATGTCCTTTTGACACAAAAAGGTATATACATGACACAGCTACACAACCTTTTTTCAACTGGACAACAAGTGTCAAAACCCTGTGGATGTATAGGGTAAAACAAGATTGGTCAGGAA</t>
  </si>
  <si>
    <t xml:space="preserve">CTCGAATGTCCAGATTAATAACTGTAGCATGCTAAAGAAAGGTGTGTGTAAATAGCTGGAGATGGTATATGGTCCAGAGTCCAGCATAAAATTATTTCCTTTCTGAGCATTCCCTCCATTCCCCTAACCCGAATACATGCATTAGAATGTAGCAAAACCCTTCGGAAA</t>
  </si>
  <si>
    <t xml:space="preserve">TGAATTTTAGCACTGGCCTTGATTACACAGGAGATGGAGAAGTCGTTACAATTGAGAAAACATATTTAATAAATCATTGTCAATTTTTATAATGTTTCAAGCCCATTCTTTGTTGATAGCCTCCACATTTATATGGTTAAGTCATTGTTGCTGTGTTTCTTACCTATG</t>
  </si>
  <si>
    <t xml:space="preserve">TAAAAAATGTGCAAAACTGCAAAATTCATTGTAATAGAATGTGTAAGGTCAAAAGGGTGGAACGGCTGACAGCTATTGAATAAGTGCATCATAAATCTTCAAAGAAAAAAAACGCTTACTGTAGAATCTCAAATTGAAAATTTCTGTGCAGCATTACAAAATATTTTATATTTAATGAGA</t>
  </si>
  <si>
    <t xml:space="preserve">CGCTTAAAATCGTATGCAGTCTGGGCATATCAAATATATGATGATTTTTTTTAAGAAGTGAAATTGAAGCCCTAGTCCCAACTCGGGGGAGCACTATGAAGAAATGATTCAACACTGCACATTTAAAAAAAAAAAAAAAAAAAAAAAAAAAAACCCTATTCTTTCAATAGCAAATCAAT</t>
  </si>
  <si>
    <t xml:space="preserve">TAAAAATTGTTGAATGAAACTGACAAGGTATGGAAAACGTGTCAACATTATTTACTAAGAATATTTTAGATGAAGTTCTGCCTAATCTATTTGCCATCAAACTCTATAAATGCTGCTCTAGTAGGTCCTATTCAATCTGTATTTGTAAATTAACTAGGTCAGACCACAGCTAGTGAA</t>
  </si>
  <si>
    <t xml:space="preserve">CAAAAGCCCATTATAATGTCATTATTTATGACCTGGCCCTCCATGTTACATATTGGAACAATAAAGTTACGTTTTAATATGCGGTGCCCGAAATTGTAACAAAGAACAATATTTATAACTATCTTCAAAACATGAAGTTGATTTTCATTTTAGGTAACAATTTTCA</t>
  </si>
  <si>
    <t xml:space="preserve">ATTACCTACAGAATGCATTTCAGGCTAATTATGAATACTGCCATAAATAAAGTTTTAATTAGGACTCGAAAACCTTTCAGTCATAGCAATTCTTGTCAAATTCTATGGGGATGGTAACTGAAATAAAGTAAGGAGAGTATGTATAATATATATTTATATATATAAT</t>
  </si>
  <si>
    <t xml:space="preserve">AACCACAGCCATCGTTATGAACATATTGCACAAAATTTCTAGAACTAAACATTAAACTTGTACCCTACTTTTATTTTTTAAAGCTGAAACATTTGATGCTGCCGGTAAACTCCACTTAAGTTTATAACCTGTGCCACAGCAAAGAATGGTGATGCTATTTATTCAACTACCCTTT</t>
  </si>
  <si>
    <t xml:space="preserve">AAGAATGAGACTTTAATCAGTTTTAAGTGGAGTTTATAACACTAAGAGATAAAGGGTTGTTAACAAACACAATAACAAATGGACATCTGATTGGGATGAGGCATTATCCTGTACACATCATATTGGTATTTTTGTGTATCCTCAGTGCATAGCATTTACACACAGAGCCACTGCTGCACAGCACAAGAGTATCTGAAGAGGCTGA</t>
  </si>
  <si>
    <t xml:space="preserve">AATATGTTCATCTGCAAAATGGAATAAAAAATCTGTTAAAAATATATTTCACTAAATAGTTTAAGATGAGTCATATTTGTGGGTTTTCATTTTAAATTTTCTTTCTCTAGGTGAAGCTGTACTTCACAAAAACAGTAGAGGAGCCGTCAAATCCAGAGGCTAGCAGTTC</t>
  </si>
  <si>
    <t xml:space="preserve">AATTACAAAAGTCTGAATTTTTTTTTATCAAGAGGGATAAAACACCATGAAAATAAACTTGAATAAACTGAAAATGGACCTTTTTTTTTTTAATGGCAATAGGACATTGTGTCAGATTACCAGTTATAGGAACAATTCTCTTTTCCTGACCAATCTTGTTTTACCCTATAC</t>
  </si>
  <si>
    <t xml:space="preserve">AGTTTTATAAAAAGTGGAGACAGACTGATGTGTATACGTAGGAATTTTTTCCTTTTGTGTTCTGTCACCAACTGAAGTGGCTAAAGAGCTTTGTGATATACTGGTTCACATCCTACCCCTTTGCACTTGTGGCAACAGATAAGTTTGCAGTTGGCTAAGAGAGGTTTC</t>
  </si>
  <si>
    <t xml:space="preserve">ATTCGAGGAATTGGCCGCTGTCACTGCTTGTTGTTTGCGCATTTTTTTTTAAAGCATATTGGTGCTAGAAAAGGCAGCTAAAGGAAGTGAATCTGTATTGGGGTACAGGAATGAACCTTCTGCAACATCTTAAGATCCACAAATGAAGGGATATAAAAATAATGTCATA</t>
  </si>
  <si>
    <t xml:space="preserve">CTGTGTAATCAAGGCCAGTGCTAAAATTCAGATGCTGTTAGTACCTACATCAGTCAACAACTTACACTTATTTTACTAGTTTTCAATCATAATACCTGCTGTGGATGCTTCATGTGCTGCCTGCAAGCTTCTTTTTTCTCATTAAATATAAAATATTTTGTAATGC</t>
  </si>
  <si>
    <t xml:space="preserve">TAAATGTCATTAACTGTTAGGGAATTTTACTTGAATACTGAATACATATAATGTTTATATTAAAAAGGACATTTGTGTTAAAAAGGAAATTAGAGTTGCAGTAAACTTTCAATGCTGCACACAAAAAAAAGACATTTGATTTTTCAGTAGAAATTGTCCTACATGTGCTTTA</t>
  </si>
  <si>
    <t xml:space="preserve">GGAGTACAACTACTATTGTAAAGCTAATGTGAAGATATTATTAAAAAGGTTTTTTTTTCCAGAAATTTGGTGTCTTCAAATTATACCTTCACCTTGACATTTGAATATCCAGCCATTTTGTTTCTTAATGGTATAAAATTCCATTTTCAATAACTTATTGGTGCTGAAATTGT</t>
  </si>
  <si>
    <t xml:space="preserve">TTTTAAATTTTTAACAAAGCTCTTAGGATTTACACATTTATATTTAAACATTGATATATAGAGTATTGATTGATTGCTCATAAGTTAAATTGGTAAAGTTAGAGACAACTATTCTAACACCTCACCATTGAAATTTATATGCCACCTTGTCTTTCATAAAAGCTGAAAA</t>
  </si>
  <si>
    <t xml:space="preserve">TTTTGCACTGTTATTATTTTTCCTTTGGAATGTGAAGGTCTGAATGAGGGTTTTGATTTTGAATGTTTCAATGTTTTTGAGAAGCCTTGCTTACATTTTATGGTGTAGTCATTGGAAATGGAAAAATGGCATTATATATATTATATATATAAATATATATTATACAT</t>
  </si>
  <si>
    <t xml:space="preserve">TTCTGTAGGTAATCTCTGAGTTTCTGGAATATTTTCTTAGACTTTTTGGATGTGCAGCAGCTTACATGTCTGAAGTTACTTGAAGGCATCACTTTTAAGAAAGCTTACAGTTGGGCCCTGTACCATCCCAAGTCCTTTGTAGCTCCTCTTGAACATGTTTGCCATACTTTTAA</t>
  </si>
  <si>
    <t xml:space="preserve">TGCCACAAAGTGCCTCGTTTACCTTTAAATACTGTTAATGTGTCATGCATGCAGATGGAAGGGGTGGAACTGTGCACTAAAGTGGGGGCTTTAACTGTAGTATTTGGCAGAGTTGCCTTCTACCTGCCAGTTCAAAAGTTCAACCTGTTTTCATATAGAATATATATACTAAAAAATTTCAGTCTGTTAAACAGCCTTACTCTGATT</t>
  </si>
  <si>
    <t xml:space="preserve">TGTCATTGTGTGGGTGTTTTATTAAATGAGAGTTTATAATTCAAATTGCTTAAGTCCATTGAAGTTTTAATTAATGGGCAGCCAAATGTGAATACAAAGTTTTCAGTTTTTTTTTTTCCTGCTGTCCTTCAAAGCCTACTGTTTAAAAAAAAAAAAAAAAAAAAACATGGCCT</t>
  </si>
  <si>
    <t xml:space="preserve">GAATTAAACACACATCACATACATACAAGTCAACAACCCCCACAAAATGTTTAATTTAACTGACCTTAAAATTTGGAGAAAAGTATCGGTTGGCTTTGTCTTTATTTGCTTTGTCAAGATCATTTTTTGTTAAAGTAAGTACTAGATATTCCTTGTCATTATCTGCACGCTCTATACTGCAAATGCTAT</t>
  </si>
  <si>
    <t xml:space="preserve">TTTCTTTTTTAAAAAAATAAAACATCATTAATTAAATATGTCATTTCATTTCTTTTTCTTTTCTTTTTTTTTTTTTTTAGGACAAAATGTTTCACTTTTGGGTAAATACATTCTTCATACCAGGACCAGAGGAAACCTCAGAAAAAGTAGAAAATGGAAGTCTATGTGATCAAGAAATCGA</t>
  </si>
  <si>
    <t xml:space="preserve">CAAACAGGATTATTTACCCTTATAATGTCTCACCAATGCCAGAGTAAGCAAAACACCTGCAGATCTAATAGAAAACAAATTATAGTTCCTTACATGTCATAAAATAAAATATAGCTTTTAATCTGTCCTTATTTTGGATATTTCTCCCAATGAAAGTAAAGTACAAACCTT</t>
  </si>
  <si>
    <t xml:space="preserve">TATTTAACCATGCAGATCCTCAGTTTGTGGTCTGCCAGCTAAAGGTGAAGATATATTCCTCCAATTCAGGACCCACACGACGGGAAGACAAGTTCATGTACTTTGAGTTCCCTCAGCCGTTACCTGTGTGTGGTGATATCAAAGTAGAGTTCTTCCACAAACAGAACAAGATGCTAAAAA</t>
  </si>
  <si>
    <t xml:space="preserve">AAAGTACTCAGATATTTATCCAAACATTATTGCTATGGGATTTCCTGCAGAAAGACTTGAAGGCGTATACAGGAACAATATTGATGATGTAGTAAGGTAAGAATGCTTTGATTTTCTATTTCAAATATTGATGTTTATATTCATGTTGTGTTTTCATTTAGAAAAGATTTCTAA</t>
  </si>
  <si>
    <t xml:space="preserve">TTTTAAACTTTTCTTTTAGTTGTGCTGAAAGACATTATGACACCGCCAAATTTAATTGCAGAGGTAGGTATGAATGTACTGTACTATGTTGTATAACTTAAACCCGATAGACTGTATCTTACTGTCATAACAATAATGAGTCATCCAGATTATCGAGTGAGATACATATTTAAGAATTATCTTTAAAAATTTCAAAAATTTTAATTTT</t>
  </si>
  <si>
    <t xml:space="preserve">GCCACGGGCTCAAGAGCGGGGATCTTGCTGGTGCTTGCAGTTTCTCTGCCAGACTCTGGACTGATGAAGCAATTCTGAGTGACGGGTCCGCTGTCAGAGTTGGTGGACCAGTCCATGTGGTTCTGGCTGCTGCTTTTTTGCTGGTGCTTTGGTTTTAAGGTGTCACCGGTG</t>
  </si>
  <si>
    <t xml:space="preserve">TGCTTTCTGGGCATTCTTGACCCAATCCAGGTCTGGGTTTGGTATGGTCTGACTTATCACATCTTTTTTACTGGACTTTTTCTTGCTGCCCACCGTAGGTGGTTCTGGGGGCTCCTTTGTACCTCCTCCATCTTGATCCACCAAGGGCTGAAGCCCGTTGCACTCAGC</t>
  </si>
  <si>
    <t xml:space="preserve">GGGGATCCTTCTTATTCCCCTCAGAGTTGGAAAGTATCCTGTTAACTACTTCACTGCTCATGGTGATTCCAGAAGCCAAGGCTTTCTCTGGCATGATCTTTTCCACCACCGCTTTAATGGACTGTCTTTTTTTCCTCTTATGGTTGGTTGGATCCAGAGAGGGTGCCTTG</t>
  </si>
  <si>
    <t xml:space="preserve">ATGGGGTGATGGGATATGCAGACGGGGGCTCCAGCATCAGTTTATCAGAGGTGGCCATAACTGCCTCTCGAAGCATGGTGCTAGGTTTTGGTTTGCTGCAAGTCCACCTTCGTTTTGCAGCAAATTTTGGATGCTGGATTTCTGGCAGCTTTCTGGATGGAGAGTGATCTGTGC</t>
  </si>
  <si>
    <t xml:space="preserve">CTTCTTATCCAACACGCCGAGCTTTCCAACTTTCTTGTGAAATTTCATCTCGCTCATGGGTTTGTCCTCTCCCGGCACTAGCTGGGCCAACTTCGCTAAATTGCGTCGTCGCTTTCTTTTCTTAGTGCCAGGAAACTCTCGGCTGATGGGACTGACGGGGCTGGTGGAAG</t>
  </si>
  <si>
    <t xml:space="preserve">AAGGCACGGCTGGAACATCCGGCTGGCTAGAAACAGGCCTGGGGTGCTTGATGGCTGTTTTGGGTTCTTCGGATGGGGGTGGCAGCTCTGCTCTTGGCTTCCTGCCCCGCTTCTTGCCAATGTAGATGGTTCCCCTCTTGCTGACATTAATCTGCTTGCCCAGTTTGC</t>
  </si>
  <si>
    <t xml:space="preserve">GATCGTCTCCTCACTGTGGGACTCGCTCACAGGGGACAGCGTGATTTCCTTTAGGGAGCCAATCTCGCACAGGTGTGAAGGGGAGTTGGCCATCAGTCTGGGTGGAGACAGCTTCCAGGTTCCACTGTGTATTCCCTTTTGGGTTTTGGTTGGAAGAGCACTGATGGG</t>
  </si>
  <si>
    <t xml:space="preserve">TTCTGAACACTTGGAACTTGGTGATTAGCTCCTCCAGGTCTGCCAGAAACTGGAGGTCATCGCGGTTTTGCAGGCTTTTCCGTTTCCTCTTGTGCTTTGGCTTCTTGAGGCTTTCGTGGGCCAGAAAGTTGTCCACAATGAGATGCTTTTGCCGGTGGCCATGCCGGTTC</t>
  </si>
  <si>
    <t xml:space="preserve">GAATGGGGAAGCTGCTCCAAGCGTGTGCGATAGGTACAAAGGAGCTGGGTACTGACCGTAATAACCAAGGTTCATCATAGGCATTGATGTGTAAGGCATTCCATAGGGTGCATAGTAACTTCCACTGGGAATAGGGTAGCTGAACCCTTGTAAAAAAGGCACCTTTGTCATGGTGTC</t>
  </si>
  <si>
    <t xml:space="preserve">CTTCGCTGTGCTGGTGCTTCTGTTTCTCCTTATGCTTGTTCTTCTCACTCACCAGCGGGAGCTCTTTGTCTGCGCTACTCAGCCGCTCGCTCAGGATGTGGCTGGAGAAGCCTGTGGCTTTGCCTGCAAAAAGACCACTCAGGTTGTCATGGGTCCCTAGGATCCGGTCTTCCTTGTGCTTATGCTTGTGTTTGTGTTTCCTCTTATGGAGCCGACC</t>
  </si>
  <si>
    <t xml:space="preserve">ATGTGCCACAGATGTGTCTGAGGTGCAAAGCCCAGCAATGAAATAACTTGATAATCCATTTCTGAAGAAAAACAGCCTTACCTGGAGACATGGAGGAGTCATAAGAACTTCTCTCCTTGCGGTTCATCTTGAAGGCTTGGATGTCCTTTTCCCTGTACGTTCCAAAGCCTTCATAGCTCCTCCTTTTACTCCCACTCACGTCACTGTCCCA</t>
  </si>
  <si>
    <t xml:space="preserve">AACTTTCAGATCATTGAGACTTTTGATGTCAAATATTAAGTAGCTTCAACATGCTCATCTTTGTTTCTCTCTCTCTGTCTCTCTCCCTCTCCACTCCACCCACCCTTAGGCTTACGAGAGGCCCCAGAAACATTCAACTCTCCATTATGACACGGGCCTCCCACAGGACTTC</t>
  </si>
  <si>
    <t xml:space="preserve">GGCTTCCTTTGCAAAGGCCCAGGGTAAGAAAGGCAGTGCAGGGAACACGTGGAGTCAGTTGTCTAACAATAACAAAGATCTGCTCTTGGGAGGTGTGGCTCCATCCCCAAGCAGCCACAGCTCACCAGCCCCACCCAGCAGCTCTGCTGAGTGCAACGGGCTTCAGCCCTTGGTG</t>
  </si>
  <si>
    <t xml:space="preserve">CTGGATTGGGTCAAGAATGCCCAGAAAGCATTTGACAATACAGAAGGGAAAAGGGAAGGTTATTCCGCAGATAGTGCCCAAGAGGCATCACCAGCCAGGCAGAACGTGAGTTCTGCCAGTAATCCTGAAAATGACTCAAGTCATGTCCGGATTACTATCCCCATCAAG</t>
  </si>
  <si>
    <t xml:space="preserve">CCCGTGTCCCTAAGTTGAGTAAAATGATAGAGAATGAGTCCCCCTCAGTTGGCCTTGAAACTGGTGGAAATGCTGAGAAAGTTATCCCAGGAGGTGTGTCTAAGCCGCGGAAGCCACCCATGGTCATGACACCTCCAACGTGCACAGATCACTCTCCATCCAGAAAGCTGC</t>
  </si>
  <si>
    <t xml:space="preserve">GCCCCCGTCTGCATATCCCATCACCCCATCCAGCCCTCTCTACACCAACACAGACAGTCTTACTGTGATCACTCCAGTCAAAAAGAAGCGGGGACGACCAAAGAAGCAGCCTTTGCTCACAGTCGAGACGATTCATGAGGGAACTTCCACCAGCCCCGTCAGTCCCATCAGCC</t>
  </si>
  <si>
    <t xml:space="preserve">TTGGAAAGCTCGGCGTGTTGGATAAGAAGACCATCAAAACTATCAATAAGATGAAGACACTCAAGAGGAAAAACATCTTGAATCAGATCTTGTCCTGTTCCAGCAGCGTTGCTCTGAAGGCAAAAGCTCCCCCAGAGACCAGCCCTGGGGCAGCAGCCATTGAAAGCAAAC</t>
  </si>
  <si>
    <t xml:space="preserve">CTAGCCAGCCGGATGTTCCAGCCGTGCCTTCCAACTTTCAGTCACTTGTGGCGTCTTCACCAGCAGCTATGCACCCACTTTCAACACAGTTAGGTGGGTCCAATGGCAACCTGAGCCCTGCCAGCACTGAAACCAATTTTTCAGAGTTGAAAACTATGCCAAATCTCCAGCC</t>
  </si>
  <si>
    <t xml:space="preserve">GAGCGAGTCCCACAGTGAGGAGACGATCCCCAGCGACAGCGGCATTGGGACAGACAACAACAGCACTTCTGACCAAGCGGAGAAGAGCTCAGAATCCCGAAGGAGGTACTCTTTTGATTTCTGCTCCCTGGACAACCCGGAGGCCATTCCGTCCGACACCAGCACAAAGAAC</t>
  </si>
  <si>
    <t xml:space="preserve">ATCTCCCACCGGAGTTACACCTTCTACCACGAGAATCCATATCCCAGCATTTTTCGGATTAATTTTGATCACTATTACCCGGTGCCATATATCCAGTATGACCCGTTGCTCTATCTTCGTAGGACTTCAGACTTGAAGTCAAAGAAGAAGCGTGGTAGGCCTGCAAAAACCAATG</t>
  </si>
  <si>
    <t xml:space="preserve">CATGAGGCCAACAGTGCCACCACCTCAGTTCCACACAAACTCCCACGTAAAGATGTCCGGTGCAGCTAAGCATAAAGCCAAGCATGGAGTACACCTGCAGGGACCTGTTAGCATGGGCCTTGGTGACATGCAGCCTTCTCTGAACCCTCCCAAGGTAGGCAGTGCCAGTCTGTCCAGTG</t>
  </si>
  <si>
    <t xml:space="preserve">GCCGGCCACAAAGCTTCTAAGAACAACTTTGAGGTGGACACCCTGTCTACACTGTCACTTTCCGACGCCCAGCATTGGACACAGGCCAAGGAAAAAGGAGACTTGAGCAGTGAGCCTGTGGACTCATGCACGAAAAGATACTCTGGCAGTGGCGGGGATGGTGGCAGCACGAGATCAGAGAACCTGGACGTGTTCAGTGAAATGAACCCTTCGAATGACAAGT</t>
  </si>
  <si>
    <t xml:space="preserve">CATCCCTGCAGACCACTCCCCTTCGATGACAGCCACCCACTTCCCCAGGGTGTATGGGGTGTCGCTGGCAACCCACCTGCAAGAGCTGGGCCGGGAGATTGCCCTGCCCATCGAGGCCTGCGTCATGATGCTGCTTTCTGAGGGCATGAAGGAAGAGGTGGGGTCCCCTGGGGCAGGTGGGGAAGGAGCACTGGGGCC</t>
  </si>
  <si>
    <t xml:space="preserve">TTATAATTTACATGAAAAAAAGGCAAACAAACCTGGCTAAACGTCGGTTTATTGTGCAACCGAGAGCACCTGTCTCCATGACGACATGCTCCAATTTTGAAATAAAATGAACAGTTGACTCTGTAAGGGAAAATGAGAGCTGATTATTTTGCTGGGAAGATATCAAACACATGGAATATGTCAGCAGCATGACATACACTATCAAATTACTTT</t>
  </si>
  <si>
    <t xml:space="preserve">AGAGTGGCATTTTGCTACTCTGTCTCATGCCTTGATAGCTTTCCAAAATGAAAGTTACTTGAGGCAGCTCTTGTGGGTGAAAAGTTATTTGTACAGTAGAGTAAGATTATTAGGGGTATGTCTATACAACAAAAGGGGGGGTCTTTCCTAAAAAAGAAAACATATGATGCTTCATTTCTACTTAATGGAACTTGTGTTCTGAGGGTCATTATGGTATCGTA</t>
  </si>
  <si>
    <t xml:space="preserve">TTTATTCTGTGTCTTGCTCATCCTCATGTGGTAATCTGCTACGTTAAATGTTTCAGGTATGTCTGATTGACCCGGGCTGCTTCCGAGAAATTGATGAGCTAATAAAAAAGGAAACTAAAGGCAAAGGTTCTTTGGAAGTACTCAATCTGAAAGATGTAGAAGAAGGAGATGAGAAATTTGAATGACACCCATCAATCTCTTCACCTCTAAAACAC</t>
  </si>
  <si>
    <t xml:space="preserve">AAGCCATAGTTTAATAAACATAAGAGTGGTTTTATTGATTACATACAATTTTAGCTATATTAATATATATTATAAACTTTAAGAATTAGAAATAAGTGACTTTTATTTTTTAACCAAGAATAATCTAAGTTATGGCAGCATGTTCAATGAAAGGTAAGTCCGGCACAATTTTTCTATATCTGTTTCTCAGATAATCAGGAACATCATCCAAGCTTTACATT</t>
  </si>
  <si>
    <t xml:space="preserve">TGGACTTTGCATCTTGGAGTTTCAATTTTGCTTTAGGATTTAGACCCCAGTTTATAATTAAAACCAAATCATTCCCACATTATTATACTTATGTAGGAAAGCCTTGCTGTGTCCACTGTTAACACAAAGATAGAAAATGTCAAATAGTTTAAGCAAGTATTTGGCAGACCACAGACATGAAACAGTGCCGTCGGAAACGGAAACACTTTAG</t>
  </si>
  <si>
    <t xml:space="preserve">CTGTTACCCACCTGCTTACAGATTTCAGTTTGGTCATCTGTTCCAAACGCACTGATGAGATCTTCCTTTTTGGCAACCTGACCTTTAGAAACATTTACAAACACTGAGTGGGTCTGCAGAACTTCATCGAGGTCTTTTTCCCTTGTGAGGGCAGGAGAGAAAGTCCTATG</t>
  </si>
  <si>
    <t xml:space="preserve">CGCAGGCGTCATCGCTCACTTTTCCCCTCCCGGCTTCTGCTCCACCTGACGCCTGCGCAGTAAGTAAGCCTGCCAGACACACTGTGACGGCTGCCTGAAGCTAGTGAGTCGCGGCGCCGCGCACTGGTGGTTGGGTCAGTGCCGCGCGCCGATCGGTCGTTACCGCGAGGCGCTGGTGGCC</t>
  </si>
  <si>
    <t xml:space="preserve">GGGGGCTACTCACACGCCGCTCCGCCAGCCGACGACCTTGTTTTTGTAGCAGGCGATTTCGAAGCGCTTCCCGGCACGCTTCATCCGTACCACGGCCACATTGGTTAGGCGGATCTGGTTGGTGGGGGTGAAGATCGACATCGCGGCTGTTCAAAGACCCAGAAGCCGGCGAACCAGGGCTGACCCGCGCCGTCCAGCCTGAAG</t>
  </si>
  <si>
    <t xml:space="preserve">GCTGCAGCCAGAGGGAAGGCAAGTAGACATTGAGATCTTCCTGGGAAGGGTGGATTATGACGGGAAATTCTAGGAGAGGAGATGATGGAGAGGGAAAGGAGGAGCGGGAGGAGGGGAAGAGAGAGAAGGAGGAGAGGAAGAGGAAGAAACGGTGGGGACGGGGCGGGGGCAGGAGATCCCCAGCTCACCAAGCATTTTCGTCCAAGC</t>
  </si>
  <si>
    <t xml:space="preserve">CATTGCGGAAGTTCCTCTTCTTACCCTGCACCCAGAGCCTCGCCAGAGAAGACAAGGGCAGAAAGCACCATGAGTGGGGGCCCAATGGGAGGAAGGCCCGGGGGCCGAGGAGCACCAGCGGTTCAGCAGAACATACCCTCCACCCTCCTCCAGGACCACGAGAACCAGCGACTCTTTGAGATG</t>
  </si>
  <si>
    <t xml:space="preserve">ATATATACATGTAAGGCTAAATAAATAAAATGGGATAAATGAATAAAAGGGACTTTGGGGGAAAGGGACCCCATTCCCACATTTGGAATGTAAACAGACTGAGATTTATAGAGAGACAGAAAGACAATTCTTTTATTTTTCTTTAAAAATCCTTGAGTGAAGAGAACTGAGAATTTTTGTATAAAAAGGGCCTTGGGATTGTTGGGTGAGTGTGAGGAC</t>
  </si>
  <si>
    <t xml:space="preserve">CTTTCCCTCCAGACGAAGGGGAGGACCAGGCTGGCGATGAAGATGAAGATGATGAATGGGATGACTGAGTGGCTGAGTTACTTGCTGCCCTGTGCTCCTCCCCGCAGGACATGGCTCCCCCTCCACCTGCTCTGTGCCCACCCTCCACTCTCCTCTTCCAGGCCCCCAACCCCCCATTTCTTCCCCACCAACCCCTCCAATGCTGTTATCCCTGCCTGG</t>
  </si>
  <si>
    <t xml:space="preserve">CTGCTTTCCTCTCCCAGACGCTGGCCACTGCAGTTGTTCAGCTGTACCTGGCGCTGCCCCCTGGAGCTGAGCACTGGACCAAGGAGCATTGTGGGGCTGTGTGCTTCGTGAAGGATAACCCCCAGAAGTCCTACTTCATCCGCCTTTACGGCCTTCAGGTGACCCCCCCACCCCCGACTGGACTTGCAAGCCAGTTCTCAACCCGC</t>
  </si>
  <si>
    <t xml:space="preserve">CTTATTTACCTCTCCCTAGACCCAGCCCTGCACCTACCTATCCAACCACCCATTTACCCACTCAGCCACCCAGCCATCTGCCCATCTGCCCATCCTTCCATTCACTCAGCTGTCCACTTGTTCATGTGCCCCTCTGCCCCCAGGAATCTGTGGGTCCACTGGGGAGTGGCTCTCACTTGAATCCACTGGGT</t>
  </si>
  <si>
    <t xml:space="preserve">CCCTATTTTCCCCACAGGCCCTCCAGTGGGTCCGCTCTCCCTGGGGCTGGCGACAGTGGACATCCAGAACCCTGACATCACGAGTTCACGATACCGTGGGCTCCCAGCACCTGGACCTAGCCCAGCTGATAAGAAACGCTCAGGGAAGAAGAAGATCAGCAAAGCTGATATTGGTGCA</t>
  </si>
  <si>
    <t xml:space="preserve">TACATATTGATAGCTGGAGAGGATGAAATTTAATTTTCTCTCCATCCAGTTACTCATTTTTTATGGTTAGTTAATAAATAGTGTGTGATAGAGAAAGATAGTGATTTCTTAAATGTGTTGGCATTTTTTTAGATTTTGACTAAAGGAGAAGTTCAAGTATCAGATAAAGAAAGACAC</t>
  </si>
  <si>
    <t xml:space="preserve">AAACCACTCACCTGCTGTTTTGTACTCTTGTTGGTTTTCACCGAATAGTGGATGTCCTTCATGGCTCTCTCAATAAGGATCACGGTGTATGGTCTCTTTGTTTCAGGATTCACACATTTGTCTGCCACAATAGTTGCAATGTCCCTAAACATCTGCTCCAGTTGTGTG</t>
  </si>
  <si>
    <t xml:space="preserve">CTCTCCTGACGCAGGTGAGGGGGACTCCCAGGGCGGCCGCCACGCCCACCGGATGACCCCGGCTCCCCGCCCCTGCCGGTCTCCTGGCCTGCGGTCAGCAGCCTCCCTTGTGCCCCGCCCAGCACAAGCTCAGGACATGGAGGTGCCGGATGCAGGAAGGAGGTGCAGACGGAAGGAGGAGGAAGGAAGGACGGAAGCAAGGAAGGAAGGAAGGGCTGCTGGAGCCC</t>
  </si>
  <si>
    <t xml:space="preserve">GCCGAAAACCAAGATCAAGACCATCCAATAATTTACTGTGATCCCATCTGTGCCCGACAAGGGCCCACAGAGGCCTGGGAGGGGAGCTAAGGGCTGGGGTTCCGGTGGCATTTGGGATGTTCAAGACAGTCTGTGCACAGCCTCCCTGGGAGGGTCTGCAGTCACCTCGGCCCACGGTCCCGGGGTGACTG</t>
  </si>
  <si>
    <t xml:space="preserve">GCACACACTTGCAGCTCATGCAGCCGGGGCCACTCTCATCAGGAGGGTTCAGCTTCCGCAGCTTGTGCTGCCGGATCTCACGCACCAACGTGTAGAAGGCATCCTCCACTCCCTGGGAAAGGAGGGATGGGATCAGGAGGGACCGGCCTGTGGCCGCCTGCCTGGGTGAGGGGCTCCCTGCTGTGGGATCAAGCCTTGCCTGGCC</t>
  </si>
  <si>
    <t xml:space="preserve">CTCTCGCTTTCCACCTCTCAGGGAGCAGATCAAACGGGTGAAGGACTCGGATGACGTGCCCATGGTGCTGGTGGGGAACAAGTGTGACCTGGCTGCACGCACTGTGGAATCTCGGCAGGCTCAGGACCTCGCCCGAAGCTACGGCATCCCCTACATCGAGACCTCGGCCAAGACCCGGC</t>
  </si>
  <si>
    <t xml:space="preserve">CATGAGGGGCATGAGAGGTACCAGGGAGAGGCTGGCTGTGTGAACTCCCCCCACGGAAGGTCCTGAGGGGGTCCCTGAGCCCTGTCCTCCTGCAGGATTCCTACCGGAAGCAGGTGGTCATTGATGGGGAGACGTGCCTGTTGGACATCCTGGATACCGCCGGCCAGGAGGAGTACAGCGCCATGCGGGACCAGTACATGCGCACCGGGGAGG</t>
  </si>
  <si>
    <t xml:space="preserve">GCTGCCCTGTGGGGCCTGGGGCTGGGCCTGGGCCTGGCTGAGCAGGGCCCTCCTTGGCAGGTGGGGCAGGAGACCCTGTAGGAGGACCCCGGGCCGCAGGCCCCTGAGGAGCGATGACGGAATATAAGCTGGTGGTGGTGGGCGCCGGCGGTGTGGGCAAGAGTGCGCTGACCATCCAGCTGATCCAGAACCATTTTGTGGACGAATACGACCCC</t>
  </si>
  <si>
    <t xml:space="preserve">GGGAGACTTACAGCGCGAGGGGCCGCTGGGTCACATGGGTCCCGGGGGGTCCCAGAGGGTCCCGGAGCTGGAGCTAGAGCCAGAGCGGCTGCCCTGTGTCAAGGGAGAGGGTCAGTGAGTGCTGCTCCCTGGCTGGGGCGGGGCGGGGCGGGTCCCTGGCTAGCTGTGGGGTGGAGAGCTGCCTCACCTG</t>
  </si>
  <si>
    <t xml:space="preserve">GCTGGCTACGGGGGCTGCAGGCGCAGCGGCATCCAGGACATGCGCAGAGAGGACAGGAGGCCCCTGCCTGGACGCAGCCGGCCTGGCCCCACCTGTGCGGCGTGGGCTCCCGGGCCAGCCTCACGGGGTTCACCTGTACTGGTGGATGTCCTCAAAAGACTTGGTGTTGTTGATGGCAAACACACACAGGAAGCC</t>
  </si>
  <si>
    <t xml:space="preserve">GCCCCCTCCTCTCCTGGGGTGCTGAGACGAGGGACTCCCCTCCTCTAGAGGAAGCAGGAGACAGGGCCACAGCACCATGCAGGGGACCAGGGGCTGCAGCCAGCCCTATCCTGGCTGTGTCCTGGGCTCGCCCGCAGCAGCTGCTGGCACCTGGACGGCGGCGCCAGGCTCACCTCTATAGTG</t>
  </si>
  <si>
    <t xml:space="preserve">CAAGGGGCTGCCGGAGTCCCCCTGTGGAGGCAGACAAGGTGGGGAAGCTGGACTGCGAGGCCCTGCCCACCTGCCCGCCGCCTGTCAGGGTTGGGAAGTCCCTCCTAGGGTCTAGCCACGGTGCCTGTTGCTGCAGTCCGGGCTGGGAGCGGGTGGGGAGCAGAGGGACACCCAGGGCACGTACGAAACAGACGCCGGCCTGCCGGCCCCTCACG</t>
  </si>
  <si>
    <t xml:space="preserve">CACCGCCACAGCTCAACGGGTCGGCCACCATCAACGCCAACGTGCAGGTGGCCCAGCTGCCGGCTCAGGGACGCCGCCTGGGCAACGGGGTGCAGTGCCTGGCCATGGGCTGGGGCCTTCTGGGCAGGAACCGTGGGATCGCCAGCGTCCTGCAGGAGCTCAACGTGACGGTGGTGACGTCCCTCTGCCGTCGCAGCAACGTCTGCACTCTC</t>
  </si>
  <si>
    <t xml:space="preserve">GGTCTGCAACGGGCTAATCCACGGAATTGCCTCCTTCGTCCGGGGAGGCTGCGCCTCAGGGCTCTACCCCGATGCCTTTGCCCCGGTGGCACAGTTTGTAAACTGGATCGACTCTATCATCCAACGCTCCGAGGACAACCCCTGTCCCCACCCCCGGGACCCGGACCCGGCCAGCAGGACCCACTGAGAAGGGCTGCCCGGGTCACCTCAG</t>
  </si>
  <si>
    <t xml:space="preserve">AAGAAGAAACCACTGGATGGAGAATATTTCACCCTTCAGGTACTAAGTCTTGGGACCTCTTATCAAGTGGAAAGTTTCCAGTCTAACACTCAAAATGCCGTTTTCTTCTTGACTGTTTTACCTGCAATTGGGGCATTTGCCATCAGGGGGCAGTGATGCCTCAAAGACAAT</t>
  </si>
  <si>
    <t xml:space="preserve">ACCTCTTAACCTGTGGCTTCTCCTCCACCTACCTGGAGCTGGAGCTTAGGCTCCAGAAAGGACAAGGGTGGTTGGGAGTAGATGGAGCCTGGTTTTTTAAATGGGACAGGTAGGACCTGATTTCCTTACTGCCTCTTGCTTCTCTTTTCCTATCCTGAGTAGTGGTAATCTACTGGGACGGAACAGCTTTGAGGTGCGTGTTTGTGCCTGTCCTGGG</t>
  </si>
  <si>
    <t xml:space="preserve">TTTTCAACTTACAATATTTTCAACTTACGACGAGTTTATCAGGAAGTAACACCATCGTAAGTCAAGTAGCATCTGTATCAGGCAAAGTCATAGAACCATTTTCATGCTCTCTTTAACAATTTTCTTTTTGAAAGCTGGTCTGGTCCTTTAAAATATATATTATGGTATAAGTTGGTGTTCTGAAGTTAGTTAGCTACAACCAGGAGCCA</t>
  </si>
  <si>
    <t xml:space="preserve">TTGGCTGGGGAGAGGAGCTGGTGTTGTTGGGCAGTGCTAGGAAAGAGGCAAGGAAAGGTGATAAAAGTGAATCTGAGGCATAACTGCACCCTTGGTCTCCTCCACCGCTTCTTGTCCTGCTTGCTTACCTCGCTTAGTGCTCCCTGGGGGCAGCTCGTGGTGAGGCTCCCCTTTCTTGCGGAGATTCTCTTCCTCTGTGCGCCGGTCTCTC</t>
  </si>
  <si>
    <t xml:space="preserve">GTTTTGATCTCTGGGTAAAGAGGCCGTTTATCTTTGTAAACACGAAACATTTTTGCTTTCTCCAGTTTTCTGTTAATGGCGAAAGAATGGAAGCGAATAAAGTTTTACTGATTTTTGAGACACTAGCACCTAGCGCTTTCATTATTGAAACGTCCCGTGTGGGAGGGGCGGGTCTGGGTGCGGCCTGCCGCATGACTCGTGGTTCGGAGGCCC</t>
  </si>
  <si>
    <t xml:space="preserve">GAGATAAACTTACCTCAAGCTCCACTGCCTCTGCTTTGGACAGATTTAGGACCACAGCCGGGAAAAATGTTGGAGACCCCGGAACCGCCATGAACAGCCCCCACCAAGGAGCGGCACTTCCGGCCCCGCCCGCTACGTAATCAGTCGGCGCCCCAGGCGCCTGAGTCCCCGCCCCGGCCACGTG</t>
  </si>
  <si>
    <t xml:space="preserve">TTTGTAATTATGCCAAGAAACCATATGCTCACCTTGTTACATCACCACACATGGCAATCCCATACAACCCTGAGTCCCATCATCACTGCTGTTGAGTTTTTTCATTCGGTACTGGCGTATTTCTCTTACCAGTGTGTAAAAAGCATCTTCAACACCCTATAAAAGGAAAAAATGAAAAAAAATGAGAGAGCTAGCTCAACGGA</t>
  </si>
  <si>
    <t xml:space="preserve">CCACTGGGCCTCACCTCTATGGTGGGATCATATTCATCTACAAAGTGGTTCTGGATTAGCTGGATTGTCAGTGCGCTTTTCCCAACACCACCTGCTCCAACCACCACCAGTTTGTACTCAGTCATTTCACACCAGCAAGAACCTGTTGGAAACCAGTAATCAGGGTTAATTGGCGAGCCACATCTACAGTACTTTAAAGCTTTCTATAATCAATG</t>
  </si>
  <si>
    <t xml:space="preserve">ATATTGGATACTTTTTGTTTGTGATTATATATTAGCAATTTGAGGGACAAACCAGATAGGCAGAAATGGGCTTGAATAGTTAGATGCTTATTTAACCTTGGCAATAGCATTGCATTCCCTGTGGTTTTTAATAAAAATTGAACTTCCCTCCCTCCCTGCCCCCTTACCCTCCACACCCCCAGGATTCTTACAGAAAA</t>
  </si>
  <si>
    <t xml:space="preserve">AATGCTCCTAGTACCTGTAGAGGTTAATATCCGCAAATGACTTGCTATTATTGATGGCAAATACACAGAGGAAGCCTTCGCCTGTCCTCATGTATTGGTCTCTCATGGCACTGTACTCTTCTTGTCCAGCTGTATCCAGTATGTCCAACAAACAGGTTTCACCATCTATAACCACTTGT</t>
  </si>
  <si>
    <t xml:space="preserve">AAGCTGTACCATACCTGTCTGGTCTTGGCTGAGGTTTCAATGAATGGAATCCCGTAACTCTTGGCCAGTTCGTGGGCTTGTTTTGTATCAACTGTCCTTGTTGGCAAATCACACTTGTTTCCCACTAGCACCATAGGTACATCATCCGAGTCTTTTACTCGCTTAATCTGCTCCCTAAAAACGGGAATATATTATCAGAACATAAGA</t>
  </si>
  <si>
    <t xml:space="preserve">GTCATGTTCCTCCCGCCCTCCGGCTCCGCGACGGACCCGCTCCTTGCTCAGGCTCCGCTGGGCTCGGTCACATCGGGCTGGCCCGAGGGAGGCCCGCTCGGGACCGGACGCGGGGCAGAGCCAGCCGGCCGCGCACAGACCCCCCTCCAGGCCTGGGGATCCCGGAGACTGTGCAGCTGCCCCCCGGCCCGGCTCGCTCCTCCTCCGCCCCCGCCCTTCGCCGC</t>
  </si>
  <si>
    <t xml:space="preserve">GCAGCTCACACCTGGCGGCCGCGGTTTCCAGGAGGAAGCAAGGATGCTTTGGACACTGTGCGTGGCGCCTCCGCGGAGCCCCCGCGCTGCCATTCCCGGCCGTCGCTCGGTCCTCCGCTGACGGGAAGCAGGAAGTGGCGGCGGGCGTCGCGAGCGGTGACATCACGGGGGCGACGGC</t>
  </si>
  <si>
    <t xml:space="preserve">CATCGCGGAGGTGAGGAGCCCCGAGGGGCCCGGCGCGGGCCTCGGCCCGGCCACCGCCGCGTTCGGTTAGCCCCGTCCGGAAGGGGGCGCCCCGGCCGGGCTTCGGGCTCCCGCCCCGGGTCGGGGTTGGGGGCCGGTTCCCTCCTCGTCCCCTCGCCCTCCAGGGGCCGGGGGCCGGCCCCACCGCGCCCCCACCCCTCGGGTC</t>
  </si>
  <si>
    <t xml:space="preserve">TTCTGATCTCTTCCAGAGTAAATGTGTCAAATACTGGCCTGATGAGTATGCTCTAAAAGAATATGGCGTCATGCGTGTTAGGAACGTCAAAGAAAGCGCCGCTCATGACTATACGCTAAGAGAACTTAAACTTTCAAAGGTTGGACAAGTAAGTATATTGTCGTATTCTAGAGACTTTG</t>
  </si>
  <si>
    <t xml:space="preserve">TTTCTTTTCTCTCCAGAATGAGAGAAGACAGTGCTAGAGTCTATGAAAACGTGGGCCTGATGCAACAGCAGAAAAGTTTCAGATGAGAAAACCTGCCAAAACTTCAGCACAGAAATAGGTATTTAAATGCAAGTGCTCTATTGGTTAATTGTTTATATAATTGGCAGTATTTTTAAG</t>
  </si>
  <si>
    <t xml:space="preserve">TTCTGCCCGCAGTGCTGGAATTGGCCGGACAGGGACGTTCATTGTGATTGATATTCTTATTGACATCATCAGAGAGAAAGGTGGGTCATCTGGTGGGCAAGAAGCGACAGTTTCTGTTTTTAGTTTATGGAAGGAAAGTGCTCACGAAAACAGTCTGGGGAAGAGAGGTTGAATGGGAAAATTCTTTCACAAAAATCTGGGCTGAAGACTTCAGTGTGTCT</t>
  </si>
  <si>
    <t xml:space="preserve">TTTATTACTTACTTTGTCTTTCTTTTTAAGATGGTTTCACCCAAATATCACTGGTGTGGAGGCAGAAAACCTACTGTTGACAAGAGGAGTTGATGGCAGTTTTTTGGCAAGGCCTAGTAAAAGTAACCCTGGAGACTTCACACTTTCCGTTAGGTAAGTTGGAATGAAAAGAGAGGATCCTGAGAGTGTTT</t>
  </si>
  <si>
    <t xml:space="preserve">TCTGTCTTCACATAAACTTTCTTGCGTCTGTTCTTGATCTTTTTAGGGAGAGGGTGAAAGTCCACATCTGGGGAAGAAATAAGTTAAGAGTTTTTAAGGAACATATATCTAAAAGCTTAACAAAGCATTAGGTGATTTTAAGGTAGACTTAGAGCTTTTAACTACACTACCCATT</t>
  </si>
  <si>
    <t xml:space="preserve">GAGGAAAAAAAAAATTAAACTGGTTAAGGGTATAAAAATAAAAATAAAAAAGCCTATTACTAGAATTTGAATCCCCATAATCTGCAAAATACAGCGCACAATTTAACTGCTTCCTCAATTTCAAACAAATTCTATAAAATATAATGTTGTCTACATTGTAGAGATGATT</t>
  </si>
  <si>
    <t xml:space="preserve">TTCCCACCACAAACTTCTCAGTCAACAGCCGAACTATAATTGGTCAACGGCTGGAAAAAAGAAAAAAAAAAAAGCCACACCTCTTACCTTAATTCATAAATATCCATGATTCTTTTTCTATGACTCTTTAATGCCAGTGCAAAGGTCAACTTCTGACAGTCTCAGGCA</t>
  </si>
  <si>
    <t xml:space="preserve">ACGAAGAAGGAGAGACTCAGGACTGCAGGCAGAGAGAGAAGCCCAGCCATCCCAGTCTCTCCGCCGACCTGCTGACCACATGAGTGGCCACCTGCAGGCTGGCAGAAGAACAGCCCAGCTGAGCCCAGCTCAGATTGACTAACAGTTGGGGGCAGGTTTTTTTAAGCCACTAAA</t>
  </si>
  <si>
    <t xml:space="preserve">GGGGTGGTGCTGCTCTCAAAAGCCCTGTGTCCCTAAACACATCCATCCTCACAAGATCAGTTTCCCCAAGTGCTGGTTCCAAAAATAGGCTCAGGGCTAGCAGAAATCATTCAGGAAGCTTCTTGAAGGCCCTCTCTTTATTTCTTAGTCTGACTTTCAGCTTGTCCCAGCTACTG</t>
  </si>
  <si>
    <t xml:space="preserve">GGCAAAGATGCCATAGCATTATTACCATCACAAAAGTCAACCAATGATATTTTCATTGAAATATCCGCACTGGATGATTCAACATATGAGGCAAAGAGGGATGTCTTTGGAGAAGGCACTTAATGTAGAACATTAGCAAATCTTACTGGTTGGCTACAACAAAAATGAGCTC</t>
  </si>
  <si>
    <t xml:space="preserve">TCTTTTTCTTTACAAGTTTGACTAGAAGACAGCAGTGACACTTCCCTAATAAGGGAATACCTTCAGGCCACACCTGTGTTCTGAAGCAATTCAAAGTTCAAGGAATATTGGGGGGTGGAGGTGGGGGCTGATATACATTTTGTCAGTGAGAATGGCAGCCAAACTACCCC</t>
  </si>
  <si>
    <t xml:space="preserve">GAACATGATAGTTTGCTGACCTCGTGGAGGGAAATCTAAATGAAATCAATATCTTATAACAAAACTAGCCAAGATCAGGTATTTCCATTCTGAGTATAAAAGCAACTGATCTTAAGCAACAGGCAGAGATGTTAATGCAGAAGATATATTTGTACAATCAAACTCTTGTGTG</t>
  </si>
  <si>
    <t xml:space="preserve">CATCCATGTGTCTGTCACACCGACTTTCCAAACAACCTCATTCACCCATTACTGACTGCTCTGGCCCTGGGCGCTCTGACTTCCTCAGAAACCACCTCTTTGGAACTTTCCTTTCCACAACTTTTTTTTTAAAACTTCACCTCGAGCTTTCTCCATCATCCCAGCCTCT</t>
  </si>
  <si>
    <t xml:space="preserve">AGAAAGTCCTACCCGTGTCTCCTCATCCCCATTTAGCCACATTTGAAAAGACCTTGGTTTCAGTGGGAGAGATGACCATAAGTTTCAGAAGGGCCACACACTGGACATGAAGCGCCTTTTAGTTTTTTTTAAAAAAAGTTATTAAGACTGTGAAATTTGGCTTTTTTTTTA</t>
  </si>
  <si>
    <t xml:space="preserve">GGCATCCTGACATCAGGGAGGCCATGTGCTTGCTATGTGTGAAAGTTGATCCCCCAACAACATACAGAAAACAAAAGCTGCACTGGCTTTGTAGTTATGTCTATAGTCTAAGTTTCCCTTATGGATACTAAGCTACAACAAAACACTTGACAATTGCAAACCTTTCCA</t>
  </si>
  <si>
    <t xml:space="preserve">AGGAAAATTAATTGTAGGTCTAGTCATCAGCTTAATCAGGGATCCTTTTCCCATTAGCTTTTATTAATAAAAGAATCACAATTAGGTCATAAATAAACAGGCAAATTATTAATTACATGATTTGAGGCTTAGGATGAAAACTTGTCAAAATTAGTTTGATATACAGCAAAGTTATACAACACA</t>
  </si>
  <si>
    <t xml:space="preserve">TTTACTCTGATAATACAGCTTTGCAACTAGCAAAGCAGTTGCGCTAACACCCATAAATATAGGTGGGGAGACAATTAACATCCACTAATGTTTCTCTACATAAACTATTCTTTTAATGTCATTTTTTTAAGAACAGTTGCAAATAGACTACATAATATACGTGGGCAAAAA</t>
  </si>
  <si>
    <t xml:space="preserve">GCTGTTGACTGAGAAGTTTGTGGTGGGAAAACGTTTGCCATATTTTCTTTGCATTTGAATAATTGTCTTGTACTTAGAAAAAAGGCGTCTATGAATGACCAGTGTTTTTGGTCGCCAAATGTTGCTGACAAACTTATCCCAAAACTTTAGTGGCTTAAAAAAACCTGCCCCCAAC</t>
  </si>
  <si>
    <t xml:space="preserve">GCCTGCAGTCCTGAGTCTCTCCTTCTTCGTGTAGTCTCTTTCAGTGGCCTGGCTGGCAGGGTAGCTAGACCTCTCACATGCAGCTCAGAGCTCCCAAGAGCTCAAAAGCAGAAATGGCCAGGCCTTCTGAAAACTTAAGTCCAGAATTGTCACAGTGTCCCTTCTACTTC</t>
  </si>
  <si>
    <t xml:space="preserve">TTCAAGAAAAGGGTGTGAAGTAGAGGTGCAGTTAAGTGGGGGGCCACTAGTCTAACAGACGGTCACAACCAGTGCCATGGAAAACCAAGGATATTAGCAAAAGCAGAAGTTGCTAGTGACCTTGGGAAGCCGAAGCTGCTTACAGTAGCTGGGACAAGCTGAAAGTCAGACT</t>
  </si>
  <si>
    <t xml:space="preserve">ACACAGGGCTTTTGAGAGCAGCACCACCCCACTGGGGCATCCCCAGACTTGGGAAACGTGACTCTTTCTTAATGCCACTGGGTTTTAGTCAGGCCACAGTGAGAAGGAACAGCCCTAACAGGCCTCCAGCCAGGTTGAATGAGCTCATTTTTGTTGTAGCCAACCAGTAA</t>
  </si>
  <si>
    <t xml:space="preserve">TGATGGTAATAATGCTATGGCATCTTTGCCATGAAGTTGTGGCCTCCTTGGATTCTTCTGACTTTGGCTTCTGAAAGGAAGGCCTAGATCCAGCCCTGGTGGTAGTTCCTTTCTGAGGTCTCTCAGTCCCTTGAGACTTTGGGGTAGTTTGGCTGCCATTCTCACTGA</t>
  </si>
  <si>
    <t xml:space="preserve">AAAAAGATTCCAGTTCAGTATTTGCAGCAAGAAGCTTGAATGCTGTTCTTTTTATCGCATTGTTACATCGACTCATTCTCCATTTTGCTTTGGTTTTGTCTTGACTTGACTTGACTTTGGGGGTAAAGTCTTTCACCAGCACACAAGAGTTTGATTGTACAAATATATC</t>
  </si>
  <si>
    <t xml:space="preserve">ACGAGGTCAGCAAACTATCATGTTCTTATGTAAACTTAGGCCAAGGCCAGAGTTATCATAGTCCCTAGGTTGCTACGGCTTATCATGTGCTTGGTAAAAGGTGATCGCAGGTTCTCAGACGAGTTTACTTTACATGAGATGGAATCAGGCAGAGAGGCTGGGATGATGG</t>
  </si>
  <si>
    <t xml:space="preserve">GAAAGTCGGTGTGACAGACACATGGATGCCATCTACTTCTAGGTTGCTGGTGGGTATTAAATATGCACAATATTCCATAGCTCACTGAGGATTTTAAAATTATAAGCATAGGATTTTATATTTTGGGGTGAAAGAATTATCTGGCACATTAGGTATTGGAGTTTAAAA</t>
  </si>
  <si>
    <t xml:space="preserve">GATGAGGAGACACGGGTAGGACTTTCTTGGTGTGTGTGCATTCTTTAAAGAGCCAAGTTGCTTCGGGGAAACAGCCAGGAAAATGGTCAAGATTATTTTTAGAGGTTATTTTATTGGGGATTTTAAGAACTAATAACATCTTGAGTTATTTTTAATTCAGGGGGATGTG</t>
  </si>
  <si>
    <t xml:space="preserve">GCCTTTGTTAGGATCTGTATTTGCCCTTAATTTTGTTGAAATCTTTTTTCCTTCTTCCTCTTGAAAAGTTCCAAAATATAGTTTATTGTATCTTTCATCACTAAAAATTTGTTCCTTTTTCACTATGGGCAGTTCACACAAGGCAAAAACTATTGAACAGTTGGTTTTAGT</t>
  </si>
  <si>
    <t xml:space="preserve">TGCAGTATATGAAGTATTGTACCAGAGTATTAAAAGATATGTAATATTTTATTGATAAATCTATCCTTTAAAAGGAATACGTTTTAGGATGTCATCATTTTGATGTGAATCATGTAAATGTTGATAATATGCTGTTTATTATACATTTAGTGTTTCAAGAGATTCACTTAATTGCCT</t>
  </si>
  <si>
    <t xml:space="preserve">AAGTGTATTTGTAAACTGTATGGGAACTAAAAATTAGGAATAAAACCATTTTCTTATATGATGGCATTTGTCGTTTGCTTCATCAGAAATGTCCAGGAAAAAAATGGGATTATTGGTCACTCCACCTCTCACACTGGCAAAATACTGACATTTAGCAGCTCTTATCTAGAAGTGACTTGGAACATAGAATAAAGGCATGAGTT</t>
  </si>
  <si>
    <t xml:space="preserve">AATAATAAATGTCATGTGTTTATCTTGAAAGGAACTGAAATACGACGTTGGTGGAGGAGAACGGTTTGATTCTTTGACAGATCTTGTGGAACATTATAAGAAGAATCCTATGGTGGAAACATTGGGTACAGTACTACAACTCAAGCAGGTGAGCAGATTGGAAAGCTCAAGCTTTCTCCTTAAAAACTTAAAACAAATCCTAATAGAGAATTTT</t>
  </si>
  <si>
    <t xml:space="preserve">TTTCCTTCGTAGGTGTTGACTGCGATATTGACGTTCCCAAAACCATCCAGATGGTGCGGTCTCAGAGGTCAGGGATGGTCCAGACAGAAGCACAGTACCGATTTATCTATATGGCGGTCCAGCATTATATTGAAACACTACAGCGCAGGATTGAAGAAGAGCAGGTACCAGCCTGAGGGCTGGCATGCGGATTCT</t>
  </si>
  <si>
    <t xml:space="preserve">GGTCACCAGACCCAACGTGGTGAAACCCCATCTGTAGGTGATAGAGCAAGACCCTGTCTCAAATAAATAAATAAATAAATAAATAAATAAAAGACAATCTGACTTTGAATGTAATGGTGTCTGTCTTCTGTCAGCAGAAAAATCACCCAAAGGTAACATCTTGCCAGACCCATTTTTCAACTGGAGATTTACCTGACAGCGAATCATAACATGGGTCAC</t>
  </si>
  <si>
    <t xml:space="preserve">TTTATTTTTTAAAAACTTTAGGTGGTTTCATGGACATCTCTCTGGGAAAGAAGCAGAGAAATTATTAACTGAAAAAGGAAAACATGGTAGTTTTCTTGTACGAGAGAGCCAGAGCCACCCTGGAGATTTTGTTCTTTCTGTGCGCACTGGTGATGACAAAGGGGAGAGCAATGACGGCAAGTCTAAAG</t>
  </si>
  <si>
    <t xml:space="preserve">TTTATTTTACATCAACTGCTGTACTCGATCAGCCCCTTAACACGACTCGTATAAATGCTGCTGAAATAGAAAGCAGAGTTCGAGAACTAAGCAAATTAGCTGAGACCACAGATAAAGTCAAACAAGGCTTTTGGGAAGAATTTGAGGTAAGTTATTAAAAAACTGTTTTTACGTGAGTTGTTATATCCTATTTTTAGTGGAGGAGAAGTTGCTCTTG</t>
  </si>
  <si>
    <t xml:space="preserve">TTTCTTTCCAGACACTACAACAACAGGAGTGCAAACTTCTCTACAGCCGAAAAGAGGGTCAAAGGCAAGAAAACAAAAACAAAAATAGATATAAAAACATCCTGCCCTGTAAGTATCAATATTCCGCTCAGTAATAGTCACTCTTGGAGATTTTGATTCCTAGCACCTCTGTACCTTTCCTCAGGGTCGTGTGCTCTTGTTAGCACATCG</t>
  </si>
  <si>
    <t xml:space="preserve">TAACACTGATTAAAACTTTTGCAGGAAAAAGGTACTCTGAAAATAATTTGATGCTATTAGTCTCACTTTAGTAATTCTTTAAAGATTACAGCTCAAAAAACAGTCACAAGCCTTTGGAGTCAGAGAGTCATACACAGACCGTCATGCATTTCTGACACTCAGGGCACAAGGGAGCAGCAGACTTTGTGGTCACTAAAAT</t>
  </si>
  <si>
    <t xml:space="preserve">GGACTATTTTAGAAGAAATGGAGCTGTCACCCACATCAAGATTCAGAACACTGGTGATTACTATGACCTGTATGGAGGGGAGAAATTTGCCACTTTGGCTGAGTTGGTCCAGTATTACATGGAACATCACGGGCAATTAAAAGAGAAGAATGGAGATGTCATTGAGCTTAAATATCCTCTGAACTGTGCAGATCCTACCTCTGAAAGGTCAGTAACA</t>
  </si>
  <si>
    <t xml:space="preserve">CCAAATTTCAGAAAAGCAAGAGGAAAGGGCACGAATATACAAATATTAAGTATTCTCTAGCGGACCAGACGAGTGGAGATCAGAGCCCTCTCCCGCCTTGTACTCCAACGCCACCCTGTGCAGAGTAAGTAGTGCTGAAGGAAATTCTTTTTACCTGGTCATGGTGGTTTAAAAAGGTTTAAAAAACAAAAACAAAAACAAAACAC</t>
  </si>
  <si>
    <t xml:space="preserve">TGTAAATCCAGTGTTACAATCAGTGTGAATGGCAAATAAACAGTTTGACAAGTACATACACCATATCCAATTGGTTTTGTCTTTCTCTGAGATGGAGGGTTGGGAAACTGAGTAAGGCCCACTGCACACACTAGGAAGATACCTCCAGTGAACAGCTTCAGGCTGAAGC</t>
  </si>
  <si>
    <t xml:space="preserve">TGAAAATTCGTGCGTGGGCTTCTTTCTCCCTGGTACAAACGTATGGAATGCTTCTTAAAGGGGAACTGTCAAGCTGGTGTCTTCAGCCAGATGACATGAGAGAATATCCCAGAACCCTCTCTCCAAGGTGTTTCTAGATAGCACAGGAGAGCAGGCACTGCACTGTCCACAGTCCACG</t>
  </si>
  <si>
    <t xml:space="preserve">AAATGCTTCTTTCTACTTTGTTTATTTTAGACTTTAAAATGAGCTACTTCTTATTCACTTTTGTAAACAGCTAATAGCATGGTTCCAATTTTTTTTAAGTTCACTTTTTTTGTTCTAGGGGAAATGAATGTGCAAAAAAAGAAAAAGAACTGTTGGTTATTTGTGTTATTCTGGATGTATAAAAATCAATGGAAA</t>
  </si>
  <si>
    <t xml:space="preserve">CATGAAAATTTGTTTGACAATAATCTCACAAAACATATTTTACATCTGAACAAAATGCCTTTTTGTTTACCGTAGCGTATACATTTGTTTTGGGATTTTTGTGTGTTTGTTGGGAATTTTGTTTTTAGCCAGGTCAGTATTGATGAGGCTGATCATTTGGCTCTTTTTTT</t>
  </si>
  <si>
    <t xml:space="preserve">CCAACCATATTGGATCTGCTTGCTGTCCAAACCAGCAAACTTTCCTGGGCAAATCACAATCAGTGAGTAAATAGACAGCCTTTCTGCTGCCTTGGGTTTCTGTGCAGATAAACAGAAATGCTCTGATTAGAAAGGAAATGAATGGTTCCACTCAAATGTCCTGCAATTTA</t>
  </si>
  <si>
    <t xml:space="preserve">AACATGGATACATATTTCAGTTCTTTCTTTTTCTCACTATCTGAAAATACATTTCCCTCCCTCTCTTCCCCCCAATATCTCCCTTTTTTTCTCTCTTCCTCTATCTTCCAAACCCCACTTTCTCCCTCCTCCTTTTCCTGTGTTCTCTTAAGCAGATAGCACATACCCC</t>
  </si>
  <si>
    <t xml:space="preserve">TAATTGTTTCAAAAAAAATCAAACTGTAGTTGTTTTGGCGATAGGTCTCACGCAACACATTTTTGTATGTGTGTGTGTGTGCGTGTGTGTGTGTGTGTGTGAAAAATTGCATTCATTGACTTCAGGTAGATTAAGGTATCTTTTTATTCATTGCCCTCAGGAAAGTTAA</t>
  </si>
  <si>
    <t xml:space="preserve">AATTTCTGAAAAGCACCATTAGCCCATTTCCCCCAAATTAAACGTAAATGTTTTTTTTCAGCACATGTTACCATGTCTGACCTGCAAAAATGCTGGAGAAAAATGAAGGAAAAAATTATGTTTTTCAGTTTAATTCTGTTAACTGAAGATATTCCAACTCAAAACCA</t>
  </si>
  <si>
    <t xml:space="preserve">GGCTGCAGGCAGCAAAAACAGCTGGACTTATTTAAAACAACTTGTTTTTGAGTTTTCTTATATATATATTGATTATTTGTTTTACACACATGCAGTAGCACTTTGGTAAGAGTTAAAGAGTAAAGCAGCTTATGTTGTCAGGTCGTTCTTATCTAGAGAAGAGCTATA</t>
  </si>
  <si>
    <t xml:space="preserve">AAGATTCATGTCACTACTGTCCGTGGCTACAATTCAAAGGTATCCAATGTCGCTGTAAATTTTATGGCACTATTTTTATTGGAGGATTTGGTCAGAATGCAGTTGTTGTACAACTCATAAATACTAACTGCTGATTTTGACACATGTGTGCTCCAAATGATCTGGTGGT</t>
  </si>
  <si>
    <t xml:space="preserve">ACAGCCAAAGTAAACTGTGTAGGGGAGCCACATTTACATAGGAACCAAATCAATGAATTTAGGGGTTACGATTATAGCAATTTAAGGGCCCACCAGAAGCAGGCCTCGAGGAGTCAATTTGCCTCTGTGTGCCTCAGTGGAGACAAGTGGGAAAACATGGTCCCACCTGTGCG</t>
  </si>
  <si>
    <t xml:space="preserve">CTTTCATGTTAATCAAACAAGTGAGTAGCTCACGCAGCAACGTTTTTAATAGGATTTTTAGACACTGAGGGTCACTCCAAGGATCAGAAGTATGGAATTTTCTGCCAGGCTCAACAAGGGTCTCATATCTAACTTCCTCCTTAAAACAGAGAAGGTCAATCTAGTTCCAG</t>
  </si>
  <si>
    <t xml:space="preserve">TTTTTTTGTTTTGTTTTGTTTTTTTGAGAAACAGCTACAGCTTTGGGTCATTTTTAACTACTGTATTCCCACAAGGAATCCCCAGATATTTATGTATCTTGATGTTCAGACATTTATGTGTTGATAATTTTTTAATTATTTAAATGTACTTATATTAAGAAAAATA</t>
  </si>
  <si>
    <t xml:space="preserve">TAGCAATGCTGTGAATAAAAAGAAAGATTTTATACCCTTGACTTAACTTTTTAACCAAGTTGTTTATTCCAAAGAGTGTGGAATTTTGGTTGGGGTGGGGGGAGAGGAGGGATGCAACTCGCCCTGTTTGGCATCTAATTCTTATTTTTAATTTTTCCGCACCTTATCAATTGCAAAAT</t>
  </si>
  <si>
    <t xml:space="preserve">GAGGAGGCCGTGTGGAGGCCCTACTGAGGCGCCAGGCCTGGCCCGGCTGGGCCCCGCGGGCCGCCGCCTTCGCCTCCGGGCGCGCGGGCCTCCTGTTCGCGACAAGCCCGCCGGGATCCCGGGCCCTGGGCCCGGCCACCGTCCTGGGGCCGAGGGCGCCCGACGGCCAGGATCTCGC</t>
  </si>
  <si>
    <t xml:space="preserve">CAGTTCCCCGCGCTGCCCTCCATCTCCGACCCCCGCATGCACTATCCAGGCGCCTTCACCTACTCCCCGACGCCGGTCACCTCGGGCATCGGCATCGGCATGTCGGCCATGGGCTCGGCCACGCGCTACCACACCTACCTGCCGCCGCCCTACCCCGGCTCGTCGCAAGCGCAGGGAGGCCCGTTCCAAGCCAGCTCGCCCTCCTACCACC</t>
  </si>
  <si>
    <t xml:space="preserve">TTCACACTGATTGTAACACTGGATTTACAGAAGAAACTGTGGTACAAAGAGAGGAAGGCTCTGGTGGCTCCTGAACAGCAGCAGTCCAGCTGCCCTGCTCAGGCTGGGCACGACGAATGCTCCCAGGAGAGGGGAGGCGGCCCACCCGACTGTGTACCGTGGACTGTGG</t>
  </si>
  <si>
    <t xml:space="preserve">GGAGAAAGAAGCCCACGCACGAATTTTCAGGATGTTTTGTGACCAAACCCAATAACTGCCACACAAATAGACCCTAGGTGGGGGCTGGCTTAAATAGGACCACATTTCCCGTTGCTTTTTCAGTAGATGTGTTATACCGTCATTTCAATTTGAAAGTTTATTTTTTT</t>
  </si>
  <si>
    <t xml:space="preserve">AAAATAAACAAAGTAGAAAGAAGCATTTTTTTCCCTACAGTATTTAGCAAACCTAAGAAAAAGTCCTTAGAAACACACACAAAAAAATTGAAAAAAAGTTATAGGCATTAACAATATTTTATAATGAAGCTTAAAATCTATTTACATACATAAATACAATTAACTTTGTTGATGCAACTCTTCTGGAAGGAA</t>
  </si>
  <si>
    <t xml:space="preserve">ATTATTGTCAAACAAATTTTCATGTATAAAAGACCCAAACATGTCATTCCCCCCAAAAATAAAAACCAACAAAAATAAAAATCATCAGGACGGAATGTCCCAAAGAAACAGGTATTTCAAGGCAGAAATCTGCAATCCTAAATTGCAGGACATTTGAGTGGAACCA</t>
  </si>
  <si>
    <t xml:space="preserve">TTGGACAGCAAGCAGATCCAATATGGTTGGCAATGTCTCTGTTCTGCTGGAAGAAACCCATAAACAGGAGAAAGGCTGACAAACCATGTTCCTTTATGTGAAGGGGGAAGAACTGGACCTTCTTGTGTTCTGAAATTTGGTACTGGGTGGGGGTATGTGCTATCTGCTTAAG</t>
  </si>
  <si>
    <t xml:space="preserve">AAAGAAAGAACTGAAATATGTATCCATGTTGAAATCATAAATAGGGACATGAGTAAGCAGTAGAAATGGCTTATTCAATACTTCTCCTGGACCAGACACATGCAGTTATTACATGATTGGCTTAAGGGTCTCATTGATACCTTAACTTTCCTGAGGGCAATGAATAAA</t>
  </si>
  <si>
    <t xml:space="preserve">CTACAGTTTGATTTTTTTTGAAACAATTAAATACTATATATGCTGGTAAGAGTCTGTGAAACTCTAAATGACCAATCCAGTGAGCCTACAATAGTGACAAGCCCCCTCCACACATGGCTTTGAGAGTAAAGGTTCAATGTAAAAGATTATCTAATCAGAGCATGAGGCT</t>
  </si>
  <si>
    <t xml:space="preserve">AATTAAATTTTTACATTTGCTGACATTTTATGGTAATTTAGCTGCAAAAATGTAATACGGAATAATATATGAAACTGAGTTGTGGAGGGAATCCTGTCAAAAATGAAAGTGAATATATTCTGAGTTTGTCCGAGATCTGCTATAGCTCTTCTCTAGATAAGAACGACCTG</t>
  </si>
  <si>
    <t xml:space="preserve">TGCAGCCAAAGATTTGCCTAATTTGAATGCTTAAATTTATAAAATAAAAATCAAACACTGTTCTGAAGTCCTGCTTTCAAATACTCTTCAGAGTTGACCTGAAATCGTTTCAACGAATTTTAAGAGGTACGTTAAATAACCACCAGATCATTTGGAGCACACATGTG</t>
  </si>
  <si>
    <t xml:space="preserve">CCACGGACAGTAGTGACATGAATCTTTCCTGTCACACTGGTGCACAGGTAAAAGCCCATATACCCCATAGGGTAGGGTCTCAGCCTGGTGAAAGCAACACAAAGATGTTGTTGAGTGAGCAGCACAGGACAGGGGGTCTCGCACAGGTGGGACCATGTTTTCCCACTT</t>
  </si>
  <si>
    <t xml:space="preserve">TGGCTCCCCTACACAGTTTACTTTGGCTGTGTTCTGTTACACAGCATCTGTGAAATTATCAGATGACCTTGGGGTGAGCAAATCCCTGGGCAGAAATCAAATCCTCTCCAAAGATGTAATTATTGGCACCTGCCTCAACCCTCTGGAACTAGATTGACCTTCTCTG</t>
  </si>
  <si>
    <t xml:space="preserve">TCAAAAAAACAAAACAAAACAAAAAAAAACAACTACCCAAAAGTCCAAAAGAAAAGTTAAATAAAACTTAAAGAAAAGGGAATCATATTTCTTTCCATGGTCAAAGCAAGAAAGAAGCAAGCTCAATTTATATATATTTATATAAACGTATATAAAAATAAAAACCACCCAAATGCAAATACGCA</t>
  </si>
  <si>
    <t xml:space="preserve">AAATCAGAAGCATTCACAGTTTCCCTCCGGGAATCTTCCTGTTTGCTTTCCAGCGCGTCCCCTGGGTGCTGGGGCCGGCGGACACCCTCGAGGTGCGTCGCCTCGGACACCTCCGCGAGGGCCGGGGCGCCAGCAGACGGCGGCGGCGTGGGCTTCTGGGCGCAGGAGGCTGCGCGGGCCTGACCTACAGC</t>
  </si>
  <si>
    <t xml:space="preserve">CCAGGCGCGCGGAGGGCGCCATGTTGGTGGGGGAGTTGCTGTGGCTGCCCTCGGCCTCCACCACGTCGCTCTGGTTCGGGAGGCTGGGGTTGAGCAGCGCGGAGCCGGTGGAGGCGTTGGTGCAGGGCGGCAGGATGCGCGGCGGCGAGCGCTCGCCGCCCACCATGGAGAACTGGTAGGAGCCGGCCGAGGCGCCGTAGTACAG</t>
  </si>
  <si>
    <t xml:space="preserve">GGCGCGGGTCGCTGAACGCTGTCAGGTCGGGTGCCGCTGCAGGGCGGGCAAGAGAACGGAGCGGAAGTGAGTAGGAGGTTGCGGAGGCCACAGCTCTTCCCTCTGCCCCAGGGGGCTACCCAGGATGATACCGCCTAGGAGGATGGGAAGCCACCCAGGATGCTACTGCTGGGGAGGACGGGGACCACCCGGG</t>
  </si>
  <si>
    <t xml:space="preserve">TGGCATATCTCTAGCGAGTCTATGTTGGGGTGAGGGGAGAGAGAGGGGAAAGACAAGAAAAGCCCCAGTTTTAGGAAATCCACAATACTTTTTCTGATCTCTTCCCTCCCTCCTTCCCTCCCCCCATCCCCTCCCCTCCCTGCTCCCCACAATAGGACATCGGCAGAAACTAG</t>
  </si>
  <si>
    <t xml:space="preserve">CTGGTACTTACCCTGCATCTGACTCTGAGGCTGAGGGTTAAAGGCAGTGGAGTGGTTCAGGGAGGCACGAGGGTTGGGCGTGGGGGCTGGGTGGTGTGGGCTGACCCTCATGGCTGTGCGCCGCAGCTGCTCCAGTTCACTGAGCCGCTCGGAAAAGGACAAGCTCCCGGGCTTGGTCTGATCATC</t>
  </si>
  <si>
    <t xml:space="preserve">AAGTGGCTTACTTGAGAGTCGACTGGAAAGTTCTGCAGAGAGGGTTGTCATGCCGCTGGCACGTCCAGGTGAAATGGGCGTTGCTGGGTGCACAGAAGGAGAGGCAATGGATCCCAGGTATTGGTAGGACTGATCGTAGGACCACGGTGGGGATGGTTGGATCTGCCTTGTATCTGAAGAGAATCAGAAA</t>
  </si>
  <si>
    <t xml:space="preserve">TTAAAAATTGCAAACACTGCAATTACTTTTGCACCAACCTAAAATATAATAAAAAAGTGTCTTCTCTTTATAACTTTTCTGTTGTTTTGCTTAAGTTATCATTGCTATTCCTCTGCAACCTAAAAAGAAATCATTGAATATACATTTAATTTTAGAATAATCACTACACAAATGCCCTAAAAGTGTATGTATAACATCCCT</t>
  </si>
  <si>
    <t xml:space="preserve">AGATAACGTACCTCTTCCACTTCGACCGACAAACCTGAGGTCATTAAATCTTGCAACCTGGTTCTTCATGGCTGCGGTAGCATTTCTCAGCTCAGCCGAGTAGTTTTCATCATTGCCAGCCATCACAGTGACCAGAGTGCCATCTGGAACATCCCCTAGGGCCACCACCTAAACACCAGTCAAAGGACAAATGCAGACATCA</t>
  </si>
  <si>
    <t xml:space="preserve">AAAATATAACTTGGAATTTAACATACCGTGGACGTCTCTAGAAGGATTCATTCCAAGTATGCATTCTGAAATAACAGAAAGTAGGAAAATAAAAGTAATGCAAGTTTAAAAATTAACTTTCCCCCGACTTTTTTTTTTTTGCTAGCTCATTTCTTCTTACACTTTTTAG</t>
  </si>
  <si>
    <t xml:space="preserve">CAGAAGTCAGTTCTTCTGTCCATCCCTCTCCCCAGCCAGGATAGAGCTATCTTTTCCATCTCATCCTCAGAAGAGACTCAGAAGAAAGATGACAGCCCTCAGAATGCACGTTATGAGGAAGGCAGAATGTGGGTCTGTAATTCCTCCGTGTCCCTTCTCCCCCTCTGCAAACCGTCGTAACAATAATAGTTCCTAACACATGGGACAATTGTGAGGATT</t>
  </si>
  <si>
    <t xml:space="preserve">TAAATAGCAATAATAGTGAAAAAGAATAACATTGACCATTTATTAAGTATTGAAAGTGTACCGGGATCCATGCTAAATATTTGATAAAAATATATCTCAAAGACTTTGTGAAGGATTAATAAATACACACAATGCTTCCCATGTGCTGTGCATCAAGTGATTTCTGCAGGCTAACTCATTTA</t>
  </si>
  <si>
    <t xml:space="preserve">GCCTTAACATCTCCAGGGTGCTGTGTCTTCCTCTGAGGGAGCCATGTGTGACCAGGGAGAAAGTTCGAAAATAAGGACAATTCTTTATAGAGCCGCGAATGCATTCCCCTCCCCTACCCCAAGGCGTGAAAGAATCAAATGAGGAAATCAGGAAGAGATTCTGGAATAGGAATAACA</t>
  </si>
  <si>
    <t xml:space="preserve">GGATGCACTTACTTCGAGGTTCTCGGGGCCCATCCACTGTGATTTTGATGGCTCTGTGGTAGGTGGCGACTTGCGGTGGGTTTGTGAAGACAGTGATGGTCAGAGTGAAGCTTTTCCCTGTGGGGACACGATAGAGAACAAAACAGAATGAGGTTGGTGGCCTGAACATATCTGTTGAATAACCAATCATTAATTTATGCTGTCCAGCCCTTCAGCA</t>
  </si>
  <si>
    <t xml:space="preserve">TTTACATTAAATTTACCTGCCAACTGTTTAGCCTGGCTTGCGTTTTCAGTTTGTTTTGTACGTGATGGGGCTGACTTTTCCTTTTCATTTTTATTTGAGCTGTTCTCCAGGGAGGAAAGCTTTTCAGCTGCAGCTTTCTTGGCTTCTAGTTTCCTTTGTCGGCAAGTCTTGACTGGCTCTGCTAACATCCT</t>
  </si>
  <si>
    <t xml:space="preserve">TTCCCTACCAGGTATGCACTCTCACTAGAGAAGACAATCGAGAATTTGGAGGAAAACCTGAGGATGAGCAGCTTCACGTTCTGCCTTTATACAAAGTCTCTGACGTGGATGAGTTTGGGAGTGTGGAAGCTCAGGAGGAGAAAAAACGGAGTGGTGCCATTCAGGTACTGAGTTCTTTTCGGCGAAAAGTCA</t>
  </si>
  <si>
    <t xml:space="preserve">TTGATTTTTCAGGAGAACTTGCGCCTGTCAGGGGCTGGATCCAGAAACCTGTGGTGCCTCCTTCTCTTTTGGTTGTTCATGGAGCATGTACTACAATGGATGTAAGTTTGCCAGAAGCAAGATCCCAAGGAAGTTTAAGCTGCTTGGGGATGACCCAAAAGAGGTTTGTTTACTTCCTGATGTATAATCGCTTTATTTTTCATAGAGAATTCATT</t>
  </si>
  <si>
    <t xml:space="preserve">ACAATTCAGATAATGAAATCATCTCAAGTTATTCACATTAGCAAATACAACTTCTTATCGCATGACTGCCAAACAGGCATTTTGATGCCCATTTTATAAATGTAAAAGTGCACGCTGAACTCTCTTCCTTTCAACCAAAGATTGGGCTTTCCTATCAGTGGCCGCAAAGAGGGGAGAGGCCCTGGGCTTCACTTACTCTTCATTCAAGGCACACCGGCG</t>
  </si>
  <si>
    <t xml:space="preserve">GGTGTTTGGGATGGAATGGTGATCCACGCAGGTGGTTCGCAGAAGCAGCAGTGAAGAGAAGCTACTGTGTTTGGTGCGGGAGCGAGCTGGCCACACCTGTGAGGCTGCAGTGATTGTGATTCTCATCCTGGTGTGGGAAGGAATCCCGCTGTCTCTGGCTGACAAACTCTACTCGGAGCTTACCGAGACGCTGAGGAAATACGGCACGCTCACCAATC</t>
  </si>
  <si>
    <t xml:space="preserve">GGGTTTGCTCCCCAGTCCCTGGAAGCCCGAGAAAAAGCGAAGGGGAGAAGAAAGGGAGAGTTTCGCGGCATAAGAGAAGCGCTCTGACCTCGTTCTCGTCCCTCAGCCTTGCAGCAATCCAGCAGTTGCAGTCGGGTCTCCTTTCTAACAAATCCTAAAGGGCAGCCATCTTGCTTCCTTCTGCTTCTCTACGAAAGCA</t>
  </si>
  <si>
    <t xml:space="preserve">CCGGCGGTAGCGGCAGTGGCAGCGGCGAGAGCTTGGGCGGCCGCCGCCGCCTCCTCGCGAGCGCCGCGCGCCCGGGTCCCGCTCGCATGCAAGTCACGTCCGCCCCCTCGGCGCGGCCGCCCCGAGACGCCGGCCCCGCTGAGTGATGAGAACAGACGTCAAACTGCCTTATGAATATTGATGCGGAGGCTAGGCT</t>
  </si>
  <si>
    <t xml:space="preserve">AATTTAATATGTAGAATTATTCACTTTATACAGGAAGAGAAACTGGAGTCTCATTTGCAAAACCTGTCCACTCTTATGGCACCAACATATAAGAAACTTGCACCTGATGCATATAATAATCAGGTAAGTTTAAATAATCATTGGCAGCAATTGTAACAACTTACTTGTTACTAA</t>
  </si>
  <si>
    <t xml:space="preserve">TTTATTTTTCAGATTGAATATGAACACAGAGCACCAGAGTGCCGTCTGGGTCTGAAGGAAGGCCGTCCATTCTCAGGGGTCACTGCATGTTTGGACTTCTGTGCTCATGCCCACAGAGACTTGCACAACATGCAGAATGGCAGCACATTGGTAAGTTGGGCTGAGGACAGCTTAGCA</t>
  </si>
  <si>
    <t xml:space="preserve">AAACTTTTTGCTGGTCTGCACTCCACCACCACTTCGAGGTCCCGCGCACACGCCCCCGCGCGCACCCACCTCCTCCGGAGTGTACCCGCACGTGCCCTCGCTCTGGCCCCCGCCTCCACCCACTGGCACCTCTCCCCGCACCACACCTCCGCTTGCGCCCACCTTACCCTCAGAGGCCC</t>
  </si>
  <si>
    <t xml:space="preserve">GTGGCTAAAGTAAACAGAAGGTGGGCCGGGGCGGGGAGAAACAGAACTCGGTCAATTTCCCAGTTTGTCGGGTCTTTAAAAATACAGGCCCCTAAAGCACTAAGGGCATGCCCTCGGTGAAACAGGGGAGCGCTTCTGCTGAATGAGATTAAAGCGACAGAAAAGGGAAAGGAGAGCGCGGGCAACGGGATCTAAAGGGAGATAGAGACGCG</t>
  </si>
  <si>
    <t xml:space="preserve">GTCTTCTCTAGGCTGGCAAACATTCAGCAGCACACCCTCTCAAGATTGTTTACTTGCCTTTGCTCCTGTTGAGTTACAACGCTTGGAAGCAGGAGATGGGCTCAGCAGCAGCCAATAGGACATGATCCAGGAAGAGCAGTAAGGGACTGAGCTGCTGGTAAGACAGTG</t>
  </si>
  <si>
    <t xml:space="preserve">CTGCTTCTGTAGAGGCTGGGGCTGCTGGGACTGCTGCATGACTGGTCCTGAAAGTCGCAAAAGTTCTGTGGACAGGGTAAGAGAGAACAGAAACAGGTATCTTTGATGTTGATGATTATTTTATGAAGGCTAGTGAGGATACTTAAATGTAGGTAAGAAACTCCACTA</t>
  </si>
  <si>
    <t xml:space="preserve">GGATATTGGGTATTCTGATTCAAAAGCCCAGGGTAAGGGTTCATGGGATTAGAAGAATTCAAATATGAACCTGCAGCTTGAGATGAGGTGGAATAGAAGTTCATAGGGCTGGTGCTTCCATAGATATCTGAAGTGTGTGAAGAGTTTGGATAAGGACTAACTGGATTGGG</t>
  </si>
  <si>
    <t xml:space="preserve">GGATAAGGAGGCAATTTCCCTACATGATGTACATTTGGTCTAATGGTACAACTGCTGAAACCATCTCCCTGCATATTTTGGTTTCCATAACCTAAGTATTTAGATGTAAAACTCTGGCTATTTCCAAACCTTGGCTGGTAAAGTGTATGGATGGGTGGTAGACTGAGCTTAGA</t>
  </si>
  <si>
    <t xml:space="preserve">AGCATCACTTAATTTGTGTAAGCCTCCTTGGACACAAGCAGTTCTATCATGGTTAAGAGCTGGAAGCATCTTTGATAACCCATTAGCTGTGTGGGAAAGCATGTCATTCTCCTTGTTTTGGAGATGCAGGGCATGAAGAGAGCTGTTGAACATGCCCGGAGCTGCACTGTA</t>
  </si>
  <si>
    <t xml:space="preserve">GAGCCAAGCCATGTTTTGGCTCATTCATGCTCTTATGCTGGTAAAAGACGAGGGAGATCCTGGTGGGGTGATTCCTATTGGGATTCTTTAAAGGGGTTGTGGCATGCAGCTCACGCTTTGCACACTCAATGAGAATTGACCCATGAGTTGGAGCCACGGCCACTCCCCC</t>
  </si>
  <si>
    <t xml:space="preserve">GGTTGTGGTCTTTTCAAGTGAGGTAACCAACAAAAGGGGGTGATATCATATATATCTGTTGTAAGGCCCTGTGACCCGAGTGAAGGCATATGGAGATGTAGTTACTGTGGAGTCTGTGGTCACGGACATGGTCCTTTCGGCAAGAGACTTGATGAAACGCAGGTAAGTGGG</t>
  </si>
  <si>
    <t xml:space="preserve">CAGATGTGTAGAGTTGTAAGCGGGGGGGGGGGATCACATTTACATATCATCTCGTCCAATAATAGAACCAGTGTTTAAAAATGTAAATTGCGGAACACTTTCTTCCCCACCTTCTTTTTGCATAGAATGCTTTGGTCTTTTCCTAGATGCCATCTGTGACCACTTGG</t>
  </si>
  <si>
    <t xml:space="preserve">TTTAGCTATTAAAGACACCATTTTCTTAGCACCATTTCTTAGAACATCCAAACAAATTCAGTGTTTTCCTGCTATTCATGTTTCCTGTAGCTATTTTGATAAATAAAAGTTAAGATTACAGTAAAAACTGCATTTCAAAAAGCCATAATTCCAGTATTTCAGTACAT</t>
  </si>
  <si>
    <t xml:space="preserve">TTTTTTAAACATCTCAGTACCTTAGCATTGTTCAAGTTGTCAAAGCTTAGGTAGACAAAGTGCTTCTAAAACACCATTTAAAATATTTATACATATACATGTGTGTGCACATATACATGTTTGTGTATATATGTACATATATACGTTTATTGTCCTACAAGGACTTCACT</t>
  </si>
  <si>
    <t xml:space="preserve">AGAAAATTCTTAAAACTGTACATTTTTGAGCAATGAACTTGTCATACAATTTTGTATAAAACTGTTTTACAGTATAGCATGTGAGATGAGCACCAGAAAACATGTTTTGTGGACTAACGTATTCCCTTGAATCCAGTAAGCCCCATGGTGGATTTAACTGGCTGTGTTAAA</t>
  </si>
  <si>
    <t xml:space="preserve">TTTTCTTTACAATAAAAAGAGCCAACAGATTTACAAAATTAGTTTTAGTTACATCAGCACATGTACAAGTAAAATAGAAGGGATTCAAAATAAAAGGGTTAAATCCCTGACAAAGAATATATTTATTAACCTACAACAATTTTACATAAACACAGGTGACATGTTGGCA</t>
  </si>
  <si>
    <t xml:space="preserve">AAGATTTGACCAATAAAACCCAAAGGCCTCCTCTGATTAAGAATTTATTTTAAATACTAGTAAGCAAAAATGTATTTAGGCCAAAATGTAATTGTACAATCTGTTGCACACCATACCTGTAGGTGTTTGCCTGTTTAAGGGAAGTCCACATGGAGTATGTACCTTCAGTGATTACAGGATCAAAAAA</t>
  </si>
  <si>
    <t xml:space="preserve">ATGGCTATATAGTCAACCTGATATTCCTATATTAGCAAATTGTAGATCTGCTTTCCATTCATTCTAACTGAGGCAGGTTTTATATTTACAATTATAGATCTGATATTTACAATATGCCACTCAATTTCTTCTCTTCCTTATGTAAACTCTCCCCAACCCCCCAAACTATACTTCCTGTTCTTGTTGGCCAGCAGTTTAACAAATGACAGTA</t>
  </si>
  <si>
    <t xml:space="preserve">AACTTCAGGAAGACAACACTTAGAGTGCATTAAATAAATATAAATTTTATTAAAAACACTCACATAGCATTATCAGGAATGATATAATAATAAACAGCTTTCAAATAACCTGCATTCATAACATTACAATACTTACAGTATTTATAACCATCCTCAGATCTTATAAACCAA</t>
  </si>
  <si>
    <t xml:space="preserve">CCCAGCAGCCCCAGCCTCTACAGAAGCAGCCACCACAGCCCCAGCAGCAGCAGAGACCCCAGCAGCAGCAGCCACATCACCCTCAGACAGAGTCTGTCAACTCTTATTCTGCTTCTGGATCCACCAATCCATACATGAGACGGCCCAATCCAGTTAGTCCTTATCCAAACTCT</t>
  </si>
  <si>
    <t xml:space="preserve">GCTTTTGAATCAGAATACCCAATATCCATCATATCAATGCAATGGAAACCTATCAGTGGACAACTGCTCCCCATATCTGGGTTCCTATTCTCCCCAGTCTCAGCCGATGGATCTGTATAGGTATCCAAGCCAAGACCCTCTGTCTAAGCTCAGTCTACCACCCATCCATAC</t>
  </si>
  <si>
    <t xml:space="preserve">GAAATTGCCTCCTTATCCCACTCATGAGATGGATGGCCACTTCATGGGAGCCACCTCTAGATTACCACCCAATCTGAGCAATCCAAACATGGACTATAAAAATGGTGAACATCATTCACCTTCTCACATAATCCATAACTACAGTGCAGCTCCGGGCATGTTCAAC</t>
  </si>
  <si>
    <t xml:space="preserve">AAGGAGGCTTACACAAATTAAGTGATGCTAATGGTCAGGAAAAGCAGCCATTGGCACTAGTCCAGGGTGTGGCTTCTGGTGCAGAGGACAACGATGAGGTCTGGTCAGACAGCGAGCAGAGCTTTCTGGATCCTGACATTGGGGGAGTGGCCGTGGCTCCAACTCATGG</t>
  </si>
  <si>
    <t xml:space="preserve">CATGAATGAGCCAAAACATGGCTTGGCTCTTTGGGAAGCCAAAATGGCTGAAAAAGCCCGTGAGAAAGAGGAAGAGTGTGAAAAGTATGGCCCAGACTATGTGCCTCAGAAATCCCATGGCAAAAAAGTGAAACGGGAGCCTGCTGAGCCACATGAAACTTCAGAGCCCAC</t>
  </si>
  <si>
    <t xml:space="preserve">CAACCTGTCAGTAGTATAGTTCTCATGACGTGGGCAGTGGGGAAAGGTCACAGTATTCATGACAAATGTGGTGGGAAAAACCTCAGCTCACCAGCAACAAAAGAGGTTATCTTACCATAGCACTTAATTTTCACTGGCTCCCAAGTGGTCACAGATGGCATCTAGGAAA</t>
  </si>
  <si>
    <t xml:space="preserve">CCCCCCGCTTACAACTCTACACATCTGTGACCACTTTTAATAATATCAAGTTTGCATAGTCATGGAACACAAATCAAACAAGTACTGTAGTATTACAGTGACAGGAATCTTAAAATACCATCTGGTGCTGAATATATGATGTACTGAAATACTGGAATTATGGCTTT</t>
  </si>
  <si>
    <t xml:space="preserve">TAAAAATTTAATGCCTTTATATCATCAAGATGCTATCAGTGTACTCCAGTGCCCTTGAATAATAGGGGTACCTTTTCATTCAAGTTTTTATCATAATTACCTATTCTTACACAAGCTTAGTTTTTAAAATGTGGACATTTTAAAGGCCTCTGGATTTTGCTCATCCAGTG</t>
  </si>
  <si>
    <t xml:space="preserve">AATGCTAAGGTACTGAGATGTTTAAAAAACAAGTTTACTTTCATTTTAGAATGCAAAGTTGATTTTTTTAAGGAAACAAAGAAAGCTTTTAAAATATTTTTGCTTTTAGCCATGCATCTGCTGATGAGCAATTGTGTCCATTTTTAACACAGCCAGTTAAATCCACCATGG</t>
  </si>
  <si>
    <t xml:space="preserve">CTATTAACTGCAGGTAATAATTAGCTGCATGCTGCAGACTCAACAAAGCTAGTTCACTGAAGCCTATGCTATTTTATGGATCATAGGCTCTTCAGAGAACTGAATGGCAGTCTGCCTTTGTGTTGATAATTATGTACATTGTGACGTTGTCATTTCTTAGCTTAAGTGTCCT</t>
  </si>
  <si>
    <t xml:space="preserve">AATTTGTATAAAGAAGTGAAAGAGTTGTATAGTAAATTAAATTGTAAACAAAACTTTTTTAATGCAATGCTTTAGTATTTTAGTACTGTAAAAAAATTAAATATATACATATATATATATATATATATATATATATATATGAGTTTGAAGCAGAATTCACATCATGATGGT</t>
  </si>
  <si>
    <t xml:space="preserve">TGAAAGCATTGTGTACCATCATTTTTTTCCAAGTCCTTTTTTTTATTGTTAAAAAAAAAAGCATACCTTTTTTCAATACTTGATTTCTTAGCAAGTATAACTTGAACTTCAACCTTTTTGTTCTAAAAATTCAGGGATATTTCAGCTCATGCTCTCCCTATGCCAAC</t>
  </si>
  <si>
    <t xml:space="preserve">AAAGCATTTTAAAAGTTTGAGGAATCTTTTGACTGTTTCAAGCAGGAAAAAAAAATTACATGAAAATAGAATGCACTGAGTTGATAAAGGGAAAAATTGTAAGGCAGGAGTTTGGCAAGTGGCTGTTGGCCAGAGACTTACTTGTAACTCTCTAAATGAAGTTTTTT</t>
  </si>
  <si>
    <t xml:space="preserve">TTGTAAGCTGGCTTTTGTCTTTTTAAAAAATTTCTTGAATTTGTGGTTGTGTCCAATTTGCAAACATTTCCAAAAATGTTTGCTTTGCTTACAAACCACATGATTTTAATGTTTTTTGTATACCATAATATCTAGCCCCAAACATTTGATTACTACATGTGCATTGGTGATTTTGATCATCCATTCTTAATATTTGATTTCTGTGTCACCT</t>
  </si>
  <si>
    <t xml:space="preserve">TACTTGAAAATGCTTCTGAGTGGTGTCAACTTTACTTGAATGAATTTTTCATCTTGATTGACGCACAGTGATGTACAGTTCACTTCTGAAGCTAGTGGTTAACTTGTGTAGGAAACTTTTGCAGTTTGACACTAAGATAACTTCTGTGTGCATTTTTCTATGCTTTTTTAAAAACTAGTTTCATTTCATTTTCATGAGATGTT</t>
  </si>
  <si>
    <t xml:space="preserve">GGCAAGTGGCTCCTGACCTGGAGTCTTCCAGTGTGATGATGGTGAGGATGGGCCTCCGGTTCATGCCGCCCATGCAGGAACTGTTACACATGTAGTTGTAGTGGATGGTGGTACAGTCAGAGCCAACCTAGGAGATAACACAGGCCCAAGATGAGGCCAGTGCGCCTTGGGGAGAC</t>
  </si>
  <si>
    <t xml:space="preserve">GCTGAGGTCACTCACCTGGAGTGAGCCCTGCTCCCCCCTGGCTCCTTCCCAGCCTGGGCATCCTTGAGTTCCAAGGCCTCATTCAGCTCTCGGAACATCTCGAAGCGCTCACGCCCACGGATCTGCAGCAACAGAGGAGGGGGAGAAGTAAGTATATACACAGTACCTGAGTTAAAAGATGGTTCAAGTTACAATTGTTTGA</t>
  </si>
  <si>
    <t xml:space="preserve">TCAGGAGCTTACCCAATCCAGGGAAGCGTGTCACCGTCGTGGAAAGCACGCTCCCAGCCCGAACGCAAAGTGTCCCCGGAGCCCAGCAGCTACCTGCTCCCTGGACGGTGGCTCTAGACTTTTGAGAAGCTCAAAACTTTTAGCGCCAGTCTTGAGCACATGGGAGGGGAAAACCCCAATCCCATCAACCCCTGCGAGGCTCCTGGCACAAAGCTGGAC</t>
  </si>
  <si>
    <t xml:space="preserve">GAATTTTCTCTAACTTCAAGGCCCATATCTGTGAAATGCTGGCATTTGCACCTACCTCACAGAGTGCATTGTGAGGGTTAATGAAATAATGTACATCTGGCCTTGAAACCACCTTTTATTACATGGGGTCTAGAACTTGACCCCCTTGAGGGTGCTTGTTCCCTCTCCCTG</t>
  </si>
  <si>
    <t xml:space="preserve">CAAAAAGGGTCAGTCTACCTCCCGCCATAAAAAACTCATGTTCAAGACAGAAGGGCCTGACTCAGACTGACATTCTCCACTTCTTGTTCCCCACTGACAGCCTCCCACCCCCATCTCTCCCTCCCCTGCCATTTTGGGTTTTGGGTCTTTGAACCCTTGCTTGCAATAGGTGTGCGTCAGAAGCACCCAGGACTTCCATTTGCTTTGTCCCGGGGCTCC</t>
  </si>
  <si>
    <t xml:space="preserve">CGGGCACTGGGCCCCCCAGCCCACACTCATTGCAGACTCAGGTGGCTGCTTCCCAGCACCTCCTCACTCACCCCTGCACCTGCTGACCCCAGTAGCCTGCACTGGCGTTCACCCCTCAGACACACAGGTGGCAGCAAAGTTTTATTGTAAAATAAGAGATCGATATAAAAATGGGA</t>
  </si>
  <si>
    <t xml:space="preserve">TGGGATGGGGTGAGATTTCCTTTTAGGTACTAAGGTTCACCAAGAGGTTGTCAGACAGGGTTTGGCTGGGCCAGCAGAGACTTGACAACTCCCTCTACCTAACCAGCTGCCCAACTGTAGAAACTACCAACCCACCGACCAACAGGGAGAGGGAACAAGCACCCTCA</t>
  </si>
  <si>
    <t xml:space="preserve">AGAAAATTCAACAGTGAGGGACAGCTTCCCTGGTTAGTACGGTGAAGTGGGCCCCTACCTAGAATGTGGCTGATTGTAAACTAACCCTTAACTGCAAGAACATTTCTTACATCTCCCAAACATCCCTCACAGTAAAAACCTTAAAATCTAAGCTGGTATGTCCTACTCCCCATCCTCCTCCCCACAACAAAACACCAGTGCAGGCCAACTTGTTCAGTG</t>
  </si>
  <si>
    <t xml:space="preserve">GGACTTCAGGTGGCTGTAGGAGACAGAAGCAGGGAGGAGAGATGACATCACATGAGTGAGAGGGTCTGTGCCCCTTTTCCCTGACCAATGCTTTGAAGGGCCTAAGGCTGGGACAACGGGAATTCAAATCAAGATGGTGGCCACACCCCATGCAAATATGTTTACTGAGCACCTCAGAGTATT</t>
  </si>
  <si>
    <t xml:space="preserve">CTCAGAGCTATGAGCTACGGCCGCCCCCCTCCCGATGTGGAGGGTATGACCTCCCTCAAGGTGGACAACCTGACCTACCGCACCTCGCCCGACACGCTGAGGCGCGTCTTCGAGAAGTACGGGCGCGTCGGCGACGTGTACATCCCGCGGGACCGCTACACCAAGGAGTCCCGCGGCTTCGCCTTCGTTCGCTTTCACGACAAGCGCGACGCTGAGGACGC</t>
  </si>
  <si>
    <t xml:space="preserve">CGGCCTCCCAGGCGGAAAAAGCGTTTCGCGGGCTTTCCAACTGCCCGCTAATTCCGCTCCCCCTCCCTCCAGCCGTGACTCCGCGCTTTTTGGCCCGCCCGCCGGGCTGTGCGCAGGCGCTTCGGGTAGGGGCGGGGCGCGCGGCAGGGTCGTTACGAAGCGGGGCGCGGTGGGCCAATCAGAAGGTTTCATTTCCGGGTGGCGCGGGC</t>
  </si>
  <si>
    <t xml:space="preserve">GGTCGCCCGGGCCTCCCGCGCGCCCCGCCCCGCCTCCCGCGGTCCCCTCAGCCCCGTTTACCTGCGGCTCCGGCGTCCGTAGCCACCGCCCCCGTACCTGCGGGGTGGCGGTCCCCGGCGGCTGTGGTGTGAGTCCGGGGGGCGGCCGTAGCGCGCCATTTGCACCCGCAGCTCGCGGCCGTCCAGCACGGCCCCGTCCATGGCATCCATAG</t>
  </si>
  <si>
    <t xml:space="preserve">GTGGCGGCCCGGAGCCCCGCGAACTGGCGCCGGCTTCCTCAGCTCTGGGCGGTGCGACGCCGCGCCTCTCAGGCAGTTGCCTTCCGCGTGGGGACACTGGGAAAGGCCTTGCCGCAGAACAGCACGGACGGGCTCCGCAGGCTAGCGCACCTGAGTAACAACTGGGCGGGCAGCCGGCCTCTGCGCCCGTTTATATCGCTCCTCACAAAATGGCG</t>
  </si>
  <si>
    <t xml:space="preserve">ATTTCAATGAAAGTAAAATAAAAAATTCTGTTTTCCTAAAAGGCACTTGAGAGTTGCTTAAAAGGACCTGACACTTACAACAGTCAAGTTCTGATAGAAGCTACAGTAATAGCACTAACCAAATTACAGCCACTTCTTAATAAGGTAATTACTGTATAGAAAATGAGTGCATTCATTTTGGGTATCAG</t>
  </si>
  <si>
    <t xml:space="preserve">TTAACCTGCCACCGTTTTCCTTTTAGCTTTACTTACAGTGTCTGAAGAAGTTCGAAGTCGCTGCAGCCTAAAACATAGAAAGTCACTTCTTCTTACTGATATTTCAATGGAAAATGTTCCTATGGATACATATCCCATTCATCATGGTGACCCTTCCTATAGGTAAGTGGATTTACTCTCCTATAATTACATAATCATAATCAAGTTTCA</t>
  </si>
  <si>
    <t xml:space="preserve">TTAGGCTGATGAACACAGTAACAACAAAAGCAAGTCCTATGAACTTATCAACGAAGAGTCAGAACTTTAATGTTAGCAATTATCTTTGACATAATACTTATGCTAGAAAATTCATTTAATTTTCTTAAAGTTTGTAGTAGAGAAAGAATAAGCATGTTACCTTAAGATCAACCACCA</t>
  </si>
  <si>
    <t xml:space="preserve">ATATATTATCTTATCGCTATATTTGAATTCTGTAGAAGTTATTTCTGGACAGTCTACGAAAAGCTCTTGCTGGCCATGGAGGAAGTAGGCAGCTGACAGAAAGTGCTGCAATTGCCTGTGTCAAACTGTGTAAAGCAAGTACTTACATCAATTGGGAAGATAACTCTGTCATTTTCCTACTTGTTCAGTCCAT</t>
  </si>
  <si>
    <t xml:space="preserve">TTGCATATTCTTAACTTTTGTTTATAGGAACAAGGAAAAGTTTTGATCACTTGATATCAGACACAAAGGCTCCTAAAAGGCAAGAAATGGAATCAGGGATCACAACACCCCCCAAAATGAGGAGAGTAGCAGAAACTGATTATGAAATGGGTGAGAAACAAAGTATTGATCTAGATCATTGAA</t>
  </si>
  <si>
    <t xml:space="preserve">TCCTATTGGTCTTTGTTTTTCTCTAGTCCGCATTGGATTGGTGGCCTAAGATTGATGCTGTGTATTGTCACTCGGTTGAACTTCGAAATATGTTTGGTGAAACACTTCATAAAGCAGTGCAAGGTTGTGGAGCACACCCAGCAATACGAATGGCACCGGTAAGATAAATCACGAATTTTGAATCTCACCTCCTTTCTATTGCATTTTTTTTAGT</t>
  </si>
  <si>
    <t xml:space="preserve">GAATCTAAAACCCAGCTGATTAAAAATTTGACAAAATAAAATTAAAAGGTTATCTGTGCTCGTAAACAAAATAAGATTAATGGTTATATCCAAAGTCCACAGAAAATCACTTTCCATACTTCAAAATATGCTGTTCTAAACTTTTTAATCAAAAAGAAAAGAAAGCAAATTCCCCAA</t>
  </si>
  <si>
    <t xml:space="preserve">AACGTGTTTTTTTTTTCTTTTTTTTTCAGCTTCCAATAAAAACAGGACAGCAGAACACACATACCAAAGTCAGTACTGAGCACAACAAGGAATGTCTAATCAATATTTCCAAATACAAGTTTTCTTTGGTTATAAGCGGCCTCACTACTATTTTAAAGAATGTTAACAATATGGTGAGTATTTGGGTTACTGTGTTT</t>
  </si>
  <si>
    <t xml:space="preserve">AACCATCTCATGATTATCTTTAATAGAGTCCAGAGGAAGTATTTATGGCAATCCGGAATCCTCTGGAGTGGCACTGCAAGCAAATGGATCATTTTGTTGGACTCAATTTCAACTCTAACTTTAACTTTGCATTGGTTGGACACCTTTTAAAAGGTAAAAAAGCCTTATTTAGAATATTTTTATGAAGTACTATT</t>
  </si>
  <si>
    <t xml:space="preserve">CTTAAATACATTCTCAAAATCAGATGCCATGTGCTTTGAGGCAGACTGAGTAAAAAAAACCACTATTCACATTTACCTGTTGACATCATATTGCTGACAGAGGCAAACTCCATGAATGTGTTATAGTTGGGCAAGAGGTTATGCACTGACACTTCATCCACCCCACACCGGATATCTGCTTCCTCACAGAGGTGGCGGAAACAGGAC</t>
  </si>
  <si>
    <t xml:space="preserve">TAGATTTTATACATAAAATTACCCAAGTTGCAAATATATGTCTTCCACCCTTGACTCTCAGGATAGTGCAGCAGGATGCAGCGGAACCCCCCCGATTTGCCGACAAGCCCAGACCAAACTAGAAGTGGCCCTGTACATGTTTCTGTGGAACCCTGACACTGAAGCTGTTCTGGTTGCCATG</t>
  </si>
  <si>
    <t xml:space="preserve">CCAAATAAAATTATGTATGAGTATGTCTCTTCTAAGTCCATCAAACAAAGAAACCTAAAATGATCATTTAAATGGTTCCCTGAAATACTTTGCTTAAATAATAAGCCTAAAGTAATACACACCTTGAGTAAAATAAACTGCTTCACATCTAGATATAATGGAAATAATTTTGCCCTCCTTACCTTATTCATGTTGTTTT</t>
  </si>
  <si>
    <t xml:space="preserve">AATAATGTCATTTAATATATTTTTCATGCAGAATGTGCAGAAAAGCTATTTGACTTGGTGGATGGTTTTGCTGAAAGCACCAAACGTAAAGCAGCAGTTTGGCCACTACAAATCATTCTCCTTATCTTGTGTCCAGAAATAATCCAGGATATATCCAAAGACGTGGTTGATGA</t>
  </si>
  <si>
    <t xml:space="preserve">GTAATGCGATATTGAGCAGTGTCCCAGGGACATCTTTTGGCCGAATCTTGGTGTGTTGGGGGATAGAGTCGGGCTGTGACAGTTCCCAGCGGGTCCGGATATGAATGATAGACTGGACAATGGCTTCACACTCCTGGTGCATGAAGGTGAGCGGCGTGCCCTGGTTTGCAATGGTTAAGGT</t>
  </si>
  <si>
    <t xml:space="preserve">TTTAATTCTTCTCCACTTCACCCCGTCACCACCACTTTCCAGGTTGGTTCTACTGCTGTCCAAGTAACTTCAGCAGAGCGAACAAAAGTCCTAGGGCAATCAGTCTTTCTAAATGACATTTATTATGCTTCGGAAATTGAAGAAATCTGCCTAGTAGATGAGAACCAGTTCA</t>
  </si>
  <si>
    <t xml:space="preserve">CTTAATTTAGGCAGTTCTGACCCGAGTTTACGGTAGGTTTTTTAAAATTCTCTTCAGTTTGATTTGGGGTTTGTTGCTTTTAAAATGAGACCATTTAATGAATTTTAAAACAGCCTCTACCTTAATATTGTAAATTGGAAGGTATGCAGTGTTGGTTAACCACTGTGACCTCATCAAGTTGTG</t>
  </si>
  <si>
    <t xml:space="preserve">TTTTTTTGTTTTTTTTTTTTTGCTATTTTTATGTAAAAAATATGCATTCAAGTTTACATAGTTCTTTATGAGCTGGTAAGGAAATATACTCACAATAAGTTACATTATACAAATTCCTACTTAAGTTATGGACTTCTTGTGATTTTAAAAGAATAGCAACAAGAAAAGATGGAAGAGTACTAAATTTGAGTAATCTAGGAACCTCAAGGCAAAGTTT</t>
  </si>
  <si>
    <t xml:space="preserve">TAGCCTCAAACATATCTTCTTTGCCAGGACTCGCCTCTGCACAAAGCCCTCTTTTGGGTAGCTGTGGCTGTGCTGCAGCTTGATGAGGTCAACTTGTATTCAGCAGGTACCGCACTTCTTGAACAAAACCTGCATACTTTAGATAGTCTCCGTATATTCAATGACAAGGTAAGCA</t>
  </si>
  <si>
    <t xml:space="preserve">TAACAATGAACTTTATGTTACTGCAGCTCACAAATGCTTTTTTACATCTGCAAGAAATTAACTAGTCATCAAATGCTTAGTAGCACAGAAATTCTCAAGTGGTTGCGGGAAATATTGATCTGCAGGAATAAATTTCTTCTTAAAAATAAGGTAAGCAAAATGACATATTTAAAAAATGGAAGAATATTTGGAATGGTAATGG</t>
  </si>
  <si>
    <t xml:space="preserve">TTTTTCTAAGTAGTTTGCTGTATCTAGGGATCATAAAGCTGTTGGAAGACGACCTTTTGATAAGATGGCAACACTTCTTGCATACCTGGGTCCTCCAGAGCACAAACCTGTGGCAGATACACACTGGTCCAGCCTTAACCTTACCAGTTCAAAGTTTGAGGAATTTATGACTAGGTAAAGTACAACCTTGAAATAGTTGATTGCTTT</t>
  </si>
  <si>
    <t xml:space="preserve">TTTGTTGATTATTTAATATGACTTAACCTTTTGTTTGTATTTTTTTGAAAAAAAGAATCTTTCTCTTTCTAAACCATAATTCTTAGTCCAAGAAGATGCAAAGTAAAAAGCACTATTCATGACCAATAATTGTATTAATCTAAATTTAAACGGAGAGTGTTCACTATCCCCATGACTGGGAAATCTTAC</t>
  </si>
  <si>
    <t xml:space="preserve">AATTCTAATGACTTTGCATTTTTGAAGGTTTTTCCTTGATATAGCATCTGATTGTCCTACAAGTGATGCAGTAAATCATAGTCTTTCCTTCATAAGTGACGGCAATGTGCTTGCTTTACATCGTCTACTCTGGAACAATCAGGAGAAAATTGGGCAGTATCTTTCCAGCAACAGG</t>
  </si>
  <si>
    <t xml:space="preserve">ATAATTACTCTGTTATTTTTCTTTTAGGCATCAGGTACATGAAAAAGAAGAATTCAAGGCTTTGAAAACGTTAAGTATTTTCTACCAAGCTGGGACTTCCAAAGCTGGGAATCCTATTTTTTATTATGTTGCACGGAGGTAAGAAATACTATGTTTTGGGTCTCTTAACAGAATTTTTTAAATTATAGCAAATAT</t>
  </si>
  <si>
    <t xml:space="preserve">ATTCTAGACCCACCAGATCCTTAACATTGGTCCGTATTTGAAGTCCCACTTTCTCATGGTTACACACCATTAAGGACAACAGCCGATCCATAAATTTGCTGACAGGTGTATCTGCGTTTCCCTCTGAAGACATCACTGAAATCATAGAACCCTTACGTTCACTGACTGGACCCATGGGTGGGC</t>
  </si>
  <si>
    <t xml:space="preserve">TCATGCTTTGCACAAAAATTTTGTGTTTAGGCTGCTGAAAGCCTTCACAAGACCATTGTTAAGAGGCGAATGTCCCATGTGAGTGGAGGAGGATCCATAGATTTGTCTGACACAGACTCCCTACAGGAATGGATCAACATGACTGGCTTCCTTTGTGCCCTTGGGGGAGTGTGCCTCCAGCAGAGAAGCAATTCTGGCCTGGCAACCTATAG</t>
  </si>
  <si>
    <t xml:space="preserve">TTGAGTCCTGCTCTGTATCCAATGCTATTTAACAAATTGAAGAATACCATCAGCAAGTTTTTTGACTCCCAAGGACAGGTAAAGTGTTCTCTTATTTTTCACCTTTCTCTATGAATAGAGTGACTTGTTTGAAATAAGCCTTTTTCTTTCAGATTATTTAAATTAGGTACTCACAGTTTTTAAAAATTTCCAAAAAATTGCAGAAAG</t>
  </si>
  <si>
    <t xml:space="preserve">TTCTAAAAACATGTTTTCAACATGTACATAGGGTTTATATATCATCAGCTATATGACTTATTTAATTTCTGTTACAATTAAAAGATACCTTGCTTGTTATAAGAGTAAAATTTGATTTGTTGCAGGTTTTGGTTTTAATGGCTTGTGGCGGTTTGCAGGACCGTTTTCAAAGGTAAGAAAATATATTTTTCTCTAACTTTTGGCAAAATGAAG</t>
  </si>
  <si>
    <t xml:space="preserve">TTATGTTCTGAATATCTTTTCTGTTAGAGAATATTTGGAGAAGCTGCTGAAAAAAATTTATATCTCTCTCAGTTGATTATATTGGATACACTGGAAAAATGTCTTGCTGGGGTAAGTAAATTGATCTTAAGTAGGCAGGCTTTGTGAATTTGATCTTGAGAATGATCTTATGTCCCAAAGTACAGATGTGGACCAAGAGGA</t>
  </si>
  <si>
    <t xml:space="preserve">AATATGAAAATCACTACCAAATTATAAAAAATATTAATTTATTTCATGACTGTCTTTTATAGTAAAATAAAATAAGACAAGCTATGTCTTGACCTAGAGCAGGAAAAGAAAAAAACTTACACAGGAACTTCATGTAAAACAGGTACATGGATTTATGTGAAACCGAAAATATTTGATTCAAACAGAGCAACTGAGTAAGTGGCAA</t>
  </si>
  <si>
    <t xml:space="preserve">AGAAATTATATCAATGAGAAAATTCATGTTTTTAAAGAATGTCTTAATGTATAGACTTCATACAATAAATAATCTGATTATTTATAACCCTGTTTTATTGTGTAGATACTTCAGAGTATTGCCAATCATGTTCTCTTCACAAAAGAAGAACATATGCGGCCTTTCAATGATTTTGTGAAAAGCAACTTTGATGCAGCACGCAGGTAATTTTCT</t>
  </si>
  <si>
    <t xml:space="preserve">TCATAGAATAACAAAAGTCAAGTCAGTTACAAGGTAAAGAAGAAATGTAAGGTGAATCTCATAAGAAAAAGGAGCAAAATTTGCTATAAACTGATCACAAGGGAATTCCTAATGTTGGTGTCTTATATTGTTGCTCAAAGTCATATAAAGATCACATTTACTGACCTGGGGAATGCTGGGAAGTTGCAAGTGAGGTCATGGAATTAGAAAGGT</t>
  </si>
  <si>
    <t xml:space="preserve">TTACTTAAAAAAAAGGAACTAAAATAATTTCCTATTTTCCATTACAGCAAACACAAATTCCAGACTATGCTGAGCTTATTGTTAAGTTTCTTGATGCCTTGATTGACACGTACCTGCCTGGAATTGATGAAGAAACCAGTGAAGAATCCCTCCTGACTCCCACATCTCCTTACCCTCCTGCACTGCAGAGCCAGCTTAGTATCACTGCCAACCTTAA</t>
  </si>
  <si>
    <t xml:space="preserve">TTTTTTTTTTTTTTTTTTTTTTTTCAGAGATTTGGACCAGGCAAGCATGGAAGCAGTAGTTTCACTTCTAGCTGGTCTCCCTCTGCAGCCTGAAGAAGGAGATGGTGTGGAATTGATGGAAGCCAAATCACAGTTATTTCTTAAGTAAATTTCAGTCACCAAAAAACATAAAGCAAAAAGCAAATAAAGCCCCCCACCACACAAAAAAAGCAAAGAAAT</t>
  </si>
  <si>
    <t xml:space="preserve">CAAAAAAACCTCATTTCCATTAACTTTTTATTTTTATGTAGACAAAAAACAAAACTTCTAATATTCATATTACTTCAGTAGTCCCATGTGGATTTACACACTAACCTGGTAGAAATGCGACTAAAGACTGCATTGAAGTTGTTGCAGCTGAGAGAAAATAAAACCCCAGAGGCAG</t>
  </si>
  <si>
    <t xml:space="preserve">TTATTTTTGTTCTGTGTGTGTGTTTGAAAATTTTCATAATAGAAAATGTTTACAGGTAAAATTAAAGTTTAGAATAATGTGATTATTTCTATTTTAGCAACCAAAGGACACAATGAGATTAGATGAAACGATGCTGGTCAAACAGTTGCTGCCAGAAATCTGCCATTTTCTTCACACCTGTCGTGAAGGAAACCAGCATGCAGCTGAACTTCGGAATTC</t>
  </si>
  <si>
    <t xml:space="preserve">TTCCTTTGTAATATAAACAAATAAAACAAAAGCACATAACTGAAAACCATAGGGTATTTCAAATATAAATGTAAGAGGAAGTACTGTAAGAAAAGCTGAAAATTTAGTTGGAAGGGGAATTTAAGATAGCTAGATTATCAAAATAATTCACCTTTGACATTAACTTCAAGCCCCTTTCGATTCTA</t>
  </si>
  <si>
    <t xml:space="preserve">TATATTAATTCAAACCTTATACTCAATTCTCAACTCCTTGTTTTTAGGTGGTTAGCCAGCGTTTCCCTCAGAACAGCATCGGTGCAGTAGGAAGTGCCATGTTCCTCAGATTTATCAATCCTGCCATTGTCTCACCGTATGAAGCAGGGATTTTAGATAAAAAGCCACCACCT</t>
  </si>
  <si>
    <t xml:space="preserve">TATTTTAAAGTATTCTCTTACTTCAAACTGTTGCCTAAGTAATATTTAAGTTTTTTTCAAAGACAATTCCAACAATTCTCAATGTATTATTCATCCAAACTGACTCAGTATTATAGTTAACCACACACCATCAGCAGCTAGATCCTTCTTTGATAAAGCATTCTTCATAATTTAACTTTAGATTAATAATGGTAATCTCTAACTGTAAGCATACCTG</t>
  </si>
  <si>
    <t xml:space="preserve">AAAGTGTTAGGATTTTATTTTTATTTTTTTGTAGGTTAGAACCATCAGAGAGCCTTGAGGAAAACCAGCGGAACCTCCTTCAGATGACTGAAAAGTTCTTCCATGCCATCATCAGTTCCTCCTCAGAATTCCCCCCTCAACTTCGAAGTGTGTGCCACTGTTTATACC</t>
  </si>
  <si>
    <t xml:space="preserve">ATTTTTTTAATTGAAGTTTCCTTTTTTTCCTTGCAGAATCCAAGAAAACAGGGGCCCGAAACCCAAGGCAGTACAGCAGAATTAATTACAGGGCTCGTCCAACTGGTCCCTCAGTCACACATGCCAGAGATTGCTCAGGAAGCAATGGAGGTAAGGGGAAAATGAATTCCATGTTCTTGAAGGAAAGATTGTAACTATGT</t>
  </si>
  <si>
    <t xml:space="preserve">CAAGGTGGCAGCAGGTAGTTTCTGTTGTTCATGCTCTATGTGCTCAGCCAGTTTCCCAGGACAGTCTATGAAAACAAGCCTTTTGCTACCTTTGAGGCCAGTCAGCAGCCGCTCATGATACTTGGTGTACTCCCTGACCCAGGAGTTACAGTTATAGATATAGACTGCGGAGACGTTGTCGTAAG</t>
  </si>
  <si>
    <t xml:space="preserve">TAATAATCTTTGTCTTTTTTGTCATTTTCCTTAGGTTCAAAACTGGTCAAATCAATGGTGATTTGCTGATATACCATGTCTTACTGACTTTAAAGCCATATTATGCAAAGCCATATGAAATTGTAGTGGACCTTACCCATACCGGGCCTAGCAATCGCTTTAAAACAGACTTTCTCTCTAAGTGGTTTGTTGTTTTTCCTGGCTTTGC</t>
  </si>
  <si>
    <t xml:space="preserve">GGCTTTAGAAGAGGACCTGAAGGTATTCCACAATGCTCTCAAGCTAGCTCACAAAGACACCAAAGTTTCTATTAAAGTAAGTTCCAGTCTGTGTTTTGTAAACGATTCATTGCTTTTCTTGACTAACTAGACTATATCCTGGCCTCCCTAGGTGTCCTACCCCTATAGTGGTG</t>
  </si>
  <si>
    <t xml:space="preserve">AAATTAATTCTTACTTGTTTGTTTGTTTGTTTGTTTGTTTTTTGTAGGGTACAGGCATCCTTCACCTGCTATTGTTGCAAGAACAGTCAGAATTTTACATACACTACTAACTCTGGTTAACAAACACAGAAATTGTGACAAATTTGAAGTGAATACACAGAGCGTGGCCTACTTAGCAGGTAAAAACACAAAATAAACAAAATTAATCTTGCTACATCTATATAT</t>
  </si>
  <si>
    <t xml:space="preserve">AAGTTAATTTTGGTTTTTACTTTTTAGGTTACAGGAATTAACTGTTTGTTCAGAAGACAATGTTGATGTTCATGATATAGAATTGTTACAGTATATCAATGTGGATTGTGCAAAATTAAAACGACTCCTGAAGGGTAAGTTTAAATGTATAATATATCTGAAAAAAATCACTGGGTCAAAAACTAGTATCATGAATGTACTAATTATATTA</t>
  </si>
  <si>
    <t xml:space="preserve">ATGTCTGATACCATGTTTTTGTTTTGTTTTTAGAGTCTTACATTTAAAGAAAAAGTAACAAGCCTTAAATTTAAAGAAAAACCTACAGACCTGGAGACAAGAAGCTATAAGTATCTTCTCTTGTCCATGGTGAAACTAATTCATGCAGATCCAAAGCTCTTGCTTTGTGTAAGTATTTTTTTATGAAATGTCTCAAAATTATCACACTAAGTT</t>
  </si>
  <si>
    <t xml:space="preserve">TTGAGAGAGTAAAAAAATGGAATATGGAAATAAAAGTATGAACAAGTCTATCCCTTATAAAGAATTCTGTAGTCAGTGCATTCTACAACAGCGCGCATGTTAGCAAGTTCATCAACCATCCTTCTCCAGATACATTTATTTACTTTGCAGGTAAGATGTTTGGTATTGTGGTGGGGA</t>
  </si>
  <si>
    <t xml:space="preserve">CTTTAATTTTGGCACATTATTCTGGGGAATGTATATTATGTTTTCCACTACATATTTTCATTTAATTTTCCTCTAAAATGTTCCTCTGTTGACTTTTTTTTTCTTTTAGGCATAATTTGTTGGACTCTAAGATCAACACCCTGTTATCATTGTGCCAAGATCCAAATTTGTTAAATCCAATCCATGGAATTGTGCAGAGTGTGGTGTACCATGAAGAAT</t>
  </si>
  <si>
    <t xml:space="preserve">GACTTGTTTGTGCTCATCTCTGTTCTGTAGGCAACTTGCCACTCCCTACTGAATAAAGCTACAGTAAAAGAAAAAAAGGAAAACAAAAAATCAGTAAGTTTGGAGAACTTTTTATTAGCTGTTTCTTTCAAAGCAAAACAAAAATCTTTTGCTGTTTGTTAAGAATATCTTCAC</t>
  </si>
  <si>
    <t xml:space="preserve">TATAAAATCAGAAGAGGAAAAAAAGTAAAAATGTAAGTGAAAGTCTTCACTGGAAAATTCTGAAATGAAAGGGTTTTCTTTGAATTCTCTTAGAATAATTGTTAGTATTAAAGAAAATTATCATTACTTACTAGATTTGCTAAATCCAGAAATACACTCTTCCAAAAATTCTAACGTGAGGTGTGGCTCATTGGCTGCCAGTGTCTTACTAATAGAGACAA</t>
  </si>
  <si>
    <t xml:space="preserve">AATTGTATGTTATGAAAAAATTTTGGAACTATAAGGAAAAATACGTTTTAAAACAACTTCATTTGTGTTTTCTCCTAGGTCAGCTGCCTATAATCTTCTGTGTGCCTTAACTTGTACCTTTAATTTAAAAATCGAGGGCCAGTTACTAGAGACATCAGGTTTATGTATCCCTGCCAACAACACCCTCTTTAT</t>
  </si>
  <si>
    <t xml:space="preserve">CCTGTGCGCGGCCATGTCCTCCCCGCGGCCGGGGGGCGGCGGAGGGAAGGGTGGGCCGGCGCCCTGGGCCGGGAAGAGGGCGGGGAGCGGAGGCTGAGGTGAGGGAAGAGGCAAGGAGAGGGTCTGTGGAGTGCAGGCTCCCAGTGTTCCCACGGGGGTGGGGATGGGGGGTCAGCGCCGAGCGGGAGGGGGAGAGGGAAAGGGGGCGTTGGCAAGGAGGCTGGGGGG</t>
  </si>
  <si>
    <t xml:space="preserve">CCCTCCCCTTTCCCAGCCGCGCTCTCAATCTCTAGCTCGCTCGCGCTCCCTCTCCCCGGGCCGTGGAAAGGATCCCACTTCCGGTGGGGTGTCATGGCGGCGTCTCGGACTGTGATGGCTGTGGGGAGACGGCGCTAGTGGGGAGAGCGACCAAGAGGCCCCCTCCCCTCCCCGGGTCCCCTTCCCCTATCCCCCTCC</t>
  </si>
  <si>
    <t xml:space="preserve">GGCCGGTGGAATGGGTCCAGGCCGTGGTCAGCCGCTTCGACGAGCAGGTAACCGGCCCGTGGCGGGCGGGAGGTGGGAGCGGAGTGGGGGTGGGGACAGAGTAGGTGAGGGGAGGTAGGAGCGGCCGCCTCCCCCGCGGCTGCCTCAGGCTCTGGAGGAAAGGAAGGGAAGGGAAGAGAAGGGAAGGGGGGATAAGTGGGGGTGGCCAAGGCGGGAGGTGAG</t>
  </si>
  <si>
    <t xml:space="preserve">TTTTAAAACTGGATTTAAAATCTTATGTAGCTAAGTAATTGTAATGTATACAATTAGTTGTGTAAATTAAATGTGATTTTTTTCCCCCAAACTAAAAAAATTTAGGAATTTTCAGATCAGCATCCAGAAAATGCAGCTGAAATTAAGCTGACCATGGCACAGTTGAAAATTTCTCAAGGTATTATGGTTTTCATCATGATTAAAATATTTTAATGAAAACAT</t>
  </si>
  <si>
    <t xml:space="preserve">TTCTATCACAGTCTTAGTAAACACTTGCCATCGTCAGATAGTATGTCTCTAAAAGTAGATGTTGAGGCTCTTGAAAATTCTGCTGGTGCTACATACATTCGGAAGAAGGGTGGAAAAGTTACTGGAGATAGTCAACCAAAGGAACAAGGGTAATATTTTTCATTGTAA</t>
  </si>
  <si>
    <t xml:space="preserve">TATATTTTCTTTCATTTGCATAAGTGTAGTATAAACATTTATCAAAGATACATCACATTTCTCATACTTTATATTAACAAATTCTCACTAATAGCCTTGAGTCAATCTAGAAACAACGTATGTTCTAAGTGCCCTCAATTGTGGAGCAATAACTTACAGTTCAGATGAAGCTCCTGCAGTTGCTCCC</t>
  </si>
  <si>
    <t xml:space="preserve">AAACTATCTTGAAAATATTATGACACATCTCTCATTTCTTTATAATCGTTATGCAGGAAAATTGCCTAAGAATTATGACCCAAAAGTTACCCCAGATCCAGAAAGATGGCTGCCAATGCGAGAACGTTCTTACTACCGGGGAAGAAAGAAGGGTAAAAAGAAGGATCAGATTGGAAAAGGGACCCAG</t>
  </si>
  <si>
    <t xml:space="preserve">TTGGCTGTGTAGGTATCTGCATTAGTTACCATGTATAGCCATGAAGAAGATATTGATAGTGCCATTGAGGTCTTCACACAAGCTATCCAGTGGTATCAAAACCATCAGGTAAATAAATGGAGTAAAATGTTATGAGAGCATGTTTTTACATAAAAATAAAGATGGAGTAGTGAAAAAAT</t>
  </si>
  <si>
    <t xml:space="preserve">AATTGTTCTCTAGTACTACAGATCAACAAAGATGACGTAACTGCCCTGCATTGTAAAGTGGTATGCCTTATCCAGAATGGAAGTTTCAAGGAAGCTTTGAATGTCATCAATACTCACACCAAAGTGTTAGCCAAGTAAGTGATTCAGTTAGTTGCTTGTACAGTTATTAGAA</t>
  </si>
  <si>
    <t xml:space="preserve">GATATCTTCTAGGCTGAACAATGCCGCAAAATATCTGCCAGTTTACAGTCCCAAAGTCCCGAGCATCTCTTACCTGTGTTAATCCAAGCTGCCCAGCTCTGCCGTGAAAAGCAGCACACAAAAGCAATAGAGCTGCTTCAGGTAAAATAATTACTTGAATGAGGTGTCAGACATTTGCAGCTTTGTTTCATTTTCATTGTGTTGTAATA</t>
  </si>
  <si>
    <t xml:space="preserve">TTTCTCCTGTAGATCTTTGCCGCCGTTCATTATCAGAAGACACTGTAAGTATTCCATCATTGTTAAACCTAAATTTTACACTTCTGACTATGATAGATTACTGAGGCTTCATTGTACTATTTATTGACTTTTTTTAGAAGATGGCAATTCATTAAGTAGGAATCACACTAG</t>
  </si>
  <si>
    <t xml:space="preserve">TTATTCTCCTAAGGTAATATTTCTAAAGCATGTCTAATATTGAGAAGCATAGAGGAGTTAAAGCATAAACCAGGCATGGTGAGTTTTAAAAATTACAAAATTGAAAAGTAGTTGAATTGATAATTTGTATGTCTAATGTGTATTCACTTTATTTATATGTCGAATGTGTATTCACTTTAAGGTAGGAGTAGTAATTATAATAGTAATAGTTGTCTGGT</t>
  </si>
  <si>
    <t xml:space="preserve">TAAACCATGTTTATGATAAGTGCCCAACTAACTCTTATAGAGCACTTACTTAATGCTCTATAAATATTTTATCACAAAGATGGTAATGATTTTTTTTTCTCTTTGTAGACAGGGAGATTTGAAAAAGAAGAAAAAGAAAAAGAAGGGTAAGGCATTAAAAAAGTCTTTATAAATTTTCTCCAAAATAAATGTTTGATTTTAGCCCTATATAGAAATATT</t>
  </si>
  <si>
    <t xml:space="preserve">ATGATAGATAAACTTTTCTTTGTTAGGACCAAAATGTCTTTGACTCCAAGAAGAAAGTGAAATTAACCAATGCGGAAGGAGTAGAGTTTAAGCTTTCCAAGAAACAACTACAAGCTATAGAATTTAACAAAGCTTTACTTGCTATGTACACAAACCAGGTGGGTAATTA</t>
  </si>
  <si>
    <t xml:space="preserve">GGAGATCCTGTTCCGGGGCAGAGGTCTCCCCGCCCCGCCCCTCGTCTCCTCCAAGATGGCGAGCGGCGGCAGCGGGGGGGTGTCAGTACCTGCGCTGTGGAGTGAAGTGAACCGGTATGGCCAGAACGGCGACTTCACGCGCGCTCTCAAGACCGTCAATAAGAGTAAGTGTCGGGGTGGGCACTGGGGCGGGCCC</t>
  </si>
  <si>
    <t xml:space="preserve">TCCTAGTGTCACTGACACTAGTTTAAAAACAGCCTGCAACAAGAATATTCTCATCACCAGCCACCTTTTCCACCTTTCTTCTTTTTCTGTTGCTGTTTCTTTTTTGTTGCTGGAGCCCCTGCAGGTTTCTGGTGTCTTGGGGGTATGATGTTACTTGTAGAGGCAG</t>
  </si>
  <si>
    <t xml:space="preserve">ACTTGAACAGAAACAAGTATCTTCAGACTCCAGCTGAAATCATAGAAGTAGTTTCTGTTTAAATCCTGGGAAACCTTAGATAAGGTATGTGAAACTGAAAAAAGATCAAATCAGCACACACAGATAAAGGATACAACAGATACCAAGATGGGTAAATGCCCAATTATTT</t>
  </si>
  <si>
    <t xml:space="preserve">GACATGGGGCACAAAGGAGCCATATATATATATTTCATGTTTATATATATATATATATGTATATATATATACATATATATATATATATAAACATGAAAAGTATCCCATATTCCAGTATCACATGACAGAAAATTTATGGTTAAATTATTTAAGACATTTACTTTATTTT</t>
  </si>
  <si>
    <t xml:space="preserve">CAAATTGACTGTAAAATACTTCATTACATTGAGAAAGGTAATCAATGGTCAAAATCCATAACCAGAAGGAGACACCATTTGAGTATCTATCAATGGGCCAAACAGACCTGTTAGATTTTAATACTGCCTGGTATGCAACTCAGATACTGATTTCTTCTCTATGGAGGAA</t>
  </si>
  <si>
    <t xml:space="preserve">AATTCTGCTTTTACTAAACAGAAAGGCAGCACCCCATTTCTTTCTTGTAAAGGAGGAAAGTCTTTCATAAAAAACTCTTTGAAGAAGTTTTGGTAGTATGTTCAGAGTCAAACACAGCAGCACTTTATTAACAAGGACAGAGTAATATAATCACAAGGAAATACTTGTT</t>
  </si>
  <si>
    <t xml:space="preserve">ACTGGTTCTTATAAATGTACACATACACATCCATATATTTGACAAAGTATATATATGAACTGGTTAAAGACCTATCCAAAAGAGGAAATATTTCTAGAAAGTTCATGTGTTTATACTTCATTTGACAATTAAAACTTATTTGAACTGATGAAGTTTTAGTTGCTTAGCAATGACTAATAATACCAATGCCTGTCAATAATGACAACTAAAT</t>
  </si>
  <si>
    <t xml:space="preserve">AAAATGTGTGGGAGATTGTTAAGTGTGATAAGTAAAACCCATGTACATACATTTTTATACTCTTCCTTCGTTGAATATATGAGTGACCAAAAATGATCTGATGATTTCAGGGATGCCAGTAAAACTGTGAGCAGCCCACCCACCTCCCCAAGACCTGGCAGTGCTGCAACAGTATCT</t>
  </si>
  <si>
    <t xml:space="preserve">AATATAATAAAGGTAACACAGCAAGAAGCACAGAACTACTCCCTCTTCATCTCCATATTTTCATAATTTCTTGTGTTTCAAATAGGGAAACATCTTCCTCAAAGTCTGCCTAGTGAGATATGGCCTACTGGTTGCCTCATAGCTTTGTACAGATTATGAGGACTGAAAA</t>
  </si>
  <si>
    <t xml:space="preserve">AAGTCCCACTTTAAATTATGTCTTAGGAGACTGAAAGTGGAATCTTCTGAGCATTCCTAAATATCTGCTTAGAAATATCATGTGATAAAGAGGGACCTTCTTAATACACTGATGTTCTTCACTAAATGGATGGCCACAAGAAAAATAAAGTAAATGTCTTAAATAATTTA</t>
  </si>
  <si>
    <t xml:space="preserve">TCATTTTCAGATTATGGTAGCATGCTGATACAGCACCATGAAAGAACTCAAGGAAAATATATCAATGTAAGAAGTTCACTCTTAGACCCAGTGTTCTGAGGTCACATGGGTTTGGACTGTCTCAATCAGAAAGATTAATGACTGTTATCAAGAACATGAACATTGGCT</t>
  </si>
  <si>
    <t xml:space="preserve">TTTGTGGTGTAAATGTTGCTCTTGTCTTTCCTTGCTTACAAACTACTTTCACATTGAACAGCTGTGAGACAGACATATTGAGATGCCTGCCCTTGTTAGTATTCATTTTATGCTGCCCAAGATATCATTTAATTTAGACTTAACAAGTATTTCCTTGTGATTATATTA</t>
  </si>
  <si>
    <t xml:space="preserve">TTGCAGTGGCATCTAAAGAGATCTTTTTTAAATAAAAATTATGTATTGTGGCATAATCCTTTTTTTGAGCTCTACAGAGAACAGTCTTTTGGTAATAGTGGCAGGTATTTATTCCTTCTGAATATATACCCCATTATAGGAATAACTGTTACTTATTTAGGATTCCATCATTGAAAATTTTGACCCAAGGCACAGCAGTGAAATTTATAGTTCTCAA</t>
  </si>
  <si>
    <t xml:space="preserve">TATGGATACATCCATTCACTGTGGTACATTTTAAAATAAAATATTTTAGCAGTGAATATGGATTAAGGTGTTTTGGGTGTTGGCATTTTATGGAGGACTTCCTGGTTAGTATAACCAAGAATTTTCTTTTAAGCTGAGTATCAAAATTGTGTGTACTGTCCCTCTTAGCAAACCCATAAAACTAATCTAATGGGA</t>
  </si>
  <si>
    <t xml:space="preserve">TGTTTTTTTTTCCTTCTTCAGTAACTCTCTCTCCTTTGAAAAGGCATATTGCGAGTACAGGCTGAACAGAATTGAGAATGCCTTGAAGACAATAGAAAGTGCCAACCAGCAGACAGACAAACTGAAGGAGCTTTATGGACAAGTGGTAATTACTGCTTTTAAATACATGTTG</t>
  </si>
  <si>
    <t xml:space="preserve">CAAGATGTTTTGCCAACTGGCCAAGACCTGCCCTGTGCAGCTGTGGGTTGATTCCACACCCCCGCCCGGCACCCGCGTCCGCGCCATGGCCATCTACAAGCAGTCACAGCACATGACGGAGGTTGTGAGGCGCTGCCCCCACCATGAGCGCTGCTCAGATAGCGATGGTGAGCAGCTGGGGCTGG</t>
  </si>
  <si>
    <t xml:space="preserve">GCAAACCAGACCTCAGGCGGCTCATAGGGCACCACCACACTATGTCGAAAAGTGTTTCTGTCATCCAAATACTCCACACGCAAATTTCCTTCCACTCGGATAAGATGCTGAGGAGGGGCCAGACCTAAGAGCAATCAGTGAGGAATCAGAGGCCTGGGGACCCTGGGCAACCAGCCCTGTCGTCTCTC</t>
  </si>
  <si>
    <t xml:space="preserve">TTGTCTTTCAGACTTCCTGAAAACAACGTTCTGGTAAGGACAAGGGTTGGGCTGGGGACCTGGAGGGCTGGGGACCTGGAGGGCTGGGGGGCTGGGGGGCTGAGGACCTGGTCCTCTGACTGCTCTTTTCACCCATCTACAGTCCCCCTTGCCGTCCCAAGCAATGGATGATTTGATGCTGTCCCCGGACGATATTGAACAATGGTTCACTGAAGACCC</t>
  </si>
  <si>
    <t xml:space="preserve">AAGTGCATGGCTGGTGAGGGGTGGGGCAGGAGTGCTTGGGTTGTGGTGAAACATTGGAAGAGAGAATGTGAAGCAGCCATTCTTTTCCTGCTCCACAGGAAGCCGAGCTGTCTCAGACACTGGCATGGTGTTGGGGGAGGGGGTTCCTTCTCTGCAGGCCCAGGTGACCCAGGGTTGGAAGTGTCTCATGCTGGATCCCCACTTTTCCTCTTGCAGCAGCC</t>
  </si>
  <si>
    <t xml:space="preserve">GGGCAACTGACCGTGCAAGTCACAGACTTGGCTGTCCCAGAATGCAAGAAGCCCAGACGGAAACCGTAGCTGCCCTGGTAGGTTTTCTGGGAAGGGACAGAAGATGACAGGGGCCAGGAGGGGGCTGGTGCAGGGGCCGCCGGTGTAGGAGCTGCTGGTGCAGGGGCCACGGGGGGAGCAGCCTCTGGCATTCTGGGAGCTTCATCTGGACCTG</t>
  </si>
  <si>
    <t xml:space="preserve">AGAGCAGAAAGTCAGTCCCATGGAATTTTCGCTTCCCACAGGTCTCTGCTAGGGGGCTGGGGTTGGGGTGGGGGTGGTGGGCCTGCCCTTCCAATGGATCCACTCACAGTTTCCATAGGTCTGAAAATGTTTCCTGACTCAGAGGGGGCTCGACGCTAGGATCTGACTGCGGCTCCTCCATGGCAGTGACCCGGAAGGCAGTCTG</t>
  </si>
  <si>
    <t xml:space="preserve">CTGGTCTCTTAGGATGGAACCACAGGAGAGCAGGGGCAGCCCCCTGTTGTCCCTGGCCAGCTTTGGATAAACGGGAACAGATTGGTCATCATCCGAGATTTTACCTGGAGTCTTCATGTACCGCTTCTTCTGGCCTGTCAAAAAGCAAGTGCAGGTTTGGATGGCAGGGAACAAAGTTGACGAGGAGGCTGAACACTGC</t>
  </si>
  <si>
    <t xml:space="preserve">CAAGTTTTCTGGTTGTTATGTCTTGCAGCCCCCCGAATCCAAGCCCAACTTCACCCCTCTCGCCATCTTGGCCCATGTTCTCGGCGCCATCCAGCCCTATGCCCACCTCATCCACGTCCAGCGACTCATCCCCCGTCAGGTCTGTTGCAGGGTTTGTTTGGTTTTCTGTTGCTGCCGTTGTTCTCTCATTGGCTCGGTCCTCTCTTCATG</t>
  </si>
  <si>
    <t xml:space="preserve">ACAAAATCATAATAACTTGGTTTACTTATAACTGAAATTATTCACTGGGCTGTGCTTACTTTTTTCTTTTTAGATTTTGTGGTGGATGCAACCCGCAAGGGTAACAAAATTCGTTTTGCAAATCATTCGGTAAATCCAAACTGCTATGCAAAAGGTAGGTACCTTTGACGTGAGAATTGGAACTCCCTTTTCA</t>
  </si>
  <si>
    <t xml:space="preserve">TACTTTACCAACCTGTAATCAAAAAACAGCTCTTCGCCAGTCTGGATGGCTCTCTTGGCAAAAATACCTATCCTGTGATCACCGTTAACCATCATAACTGCAAAGAGACACACTGGTGTCAGTGAGCATGAAGACGGGCCACGGGGGGTTAACTGACTTGTTCACATAACAAACAACTATCCCAGAAGTATTCAAGTCCATCATCACAGGACT</t>
  </si>
  <si>
    <t xml:space="preserve">ATGCACAATATTTAGTTGGCTCTTTATCTAAATAGAGCCATTCCTTTATGTTTTAGGCAAGATAAACATCAAAAGTAACACATGGAAACCTTTTAGAAACTGTTTTCAAAAAAGTGATTTTTGTTTCATGTTTACTTAAATTTTTCTTGGTTAATGTCAGATATAAAGAACTCACCG</t>
  </si>
  <si>
    <t xml:space="preserve">TAGAAAATGAAAACGTACAATAATTGCACTTACGATGTAGGAAGCAGTCATATTTAAAACATCGCCTACAGAAAAGCGTATGAAAGGAGTGTAAGCTTTGCTCTCTCTGAACAGATTTAGCATTTGGTCCATCTATGTTGGGGGTACATTCAGGAGGAAGTGCGCCTGGGAGCTGCTGTTC</t>
  </si>
  <si>
    <t xml:space="preserve">GTTATGTTAACCAACCTCCCTAGTCCCGCGCAATGAGCTCACAGAAGTCAGGATGTGCACAGGCTGTATCCTTCGCTGTTTCCATTCTTGGTTTAAGATTTCCGTTCTTTCCAAAATTTTCTGACGATTGGAACTAAACATACTCTTAAAAAAAAAAATGAAGGAGAGGA</t>
  </si>
  <si>
    <t xml:space="preserve">CAATGGGTGAGAGGTGGAAAGGACTTGAAGGCCTCTGAGGGTTAACAAGGCTACCGGGACCGGAACCAACGTCCCAGGAATAAGTCCAGGATGGAAAAGGCATCATCCAGGGCTGGAGGTCTTGGTGATTCTGGATCTAAGGAAGAAAGTCATACACGTAAATAGGCTAAATGAAAGAGAC</t>
  </si>
  <si>
    <t xml:space="preserve">TCTCTTTGTAGATAGTGGAGGAGCGCCGGACTGTGGTGGACAGTGAGGGCCGGACAGAGACTACAGTAACCCGACACGAAGCAGATAGCAGTCCTAGGGGTGGTAAGTTAAAAGACAAAGGGGTTCATCTCAAGATTCCTTGGGGAAGGGAAATCTTACTCTTCTACCCTTGTCCTTTGCTTCTGCCTAG</t>
  </si>
  <si>
    <t xml:space="preserve">GCCCACCATTAATAAGCTTAGCTTCTCTTGCCACCTCAGGGGCTTGGATATGTGGAATAGTGAACTGGGGCCATGTCAGTTTGTCACTCACCCAAACTGACCAATAAAACCTTTATTTATGCTAATTTTTTGTCTTGGTTTTGTCAAGGCTATTTCAGTTTCTAGAACCAT</t>
  </si>
  <si>
    <t xml:space="preserve">TCATGACAATCACTCGGGAGTTTTCTTGGAACACCATCCGCCAAAAGTCATTCACCGTGTTTTGCAGGCAGCCTTGTGTGGCAATGTAACTCTTTTTGGGCTTTGAATTGTTGCACTTGGTTTCAAATTCAGGCTAGAAATTTAGGAAGAAAATCCTTCAAACACCTTAAA</t>
  </si>
  <si>
    <t xml:space="preserve">CTTTTTCTTCTAGTTGATCATACCAGGGTTGTCCTACACGATGGTGATCCCAATGAGCCTGTTTCAGATTACATCAATGCAAATATCATCATGGTAAGCTTTGCTTTTCACAGTGTTTTCTGACCATACATTTCTAGCCTATTTTTGTATTTTAAATCCTTCCTCATGTCCTGAAAGTAACT</t>
  </si>
  <si>
    <t xml:space="preserve">ACAACGAAAGAAGTGGAGAGAGGAAAGGTAAATCACAGAAACTTCTTTTCTGCTAAACTGTTTTTAAAGTATCAGACATGTCAGATTGGCCATGTTTAGGAATTGAATAAATGAATTAAGCTTACTGTAACTGATTCTCTGGAAAAAAGGGACTAGGAGAAATTTGATTATGTTATTCCTTGGTGTAGTTTTCTTTATGTT</t>
  </si>
  <si>
    <t xml:space="preserve">AGAAATATGCCTTGGGATCAAAATGTCCCTCAATGCAGTTGCTCTATGCCTCAAACAGATATTAAATTCTTCCTACAGTTAAAGAGCTAGGAGTGGGTAGGTAAAAGCAAGCCCTGGGCGCTAGGAGACAGGGACAGGCTGTGGCCTAGAGGGGCAGCAGGAGCTGTCACCTGCAGTGC</t>
  </si>
  <si>
    <t xml:space="preserve">TTCTGGTTTTTCTTGGCTCTACTCCAGGGGAATACGGAGAGAACGGTCTGGCAATACCACTTTCGGACCTGGCCGGACCACGGCGTGCCCAGCGACCCTGGGGGCGTGCTGGACTTCCTGGAGGAGGTGCACCATAAGCAGGAGAGCATCATGGATGCAGGGCCGGTCGTGGTG</t>
  </si>
  <si>
    <t xml:space="preserve">TCCTAGACCCTACAGCACTGCCATTGGCCATGGCCATGGCAACATGCTCAGTTAAAACAGCAAAGACTAAGTCAGCATTATCTCTGAGTCCACCAGAAGTTGTGCATTAAACAACTTCATCCTGGCTCTGCAGTTTCTCCTTATTCTTCATGATGTTTGCTTTGTAGCTGTTG</t>
  </si>
  <si>
    <t xml:space="preserve">TATTTTTTTGTGCCATCAAATATAGGTAAAAATAATTGTGCAATTCTGCTGTTTAAACAGGAACTATTGGCCTCCTTGGCCCTAAATGGAAGGGCCGATATTTTAAGTTGATTATTTTATTGTAAATTAATCCAACCTAGTTCTTTTTAATTTGGTTGAATGTTTTTTCTTGTTAAATGATGTTTAA</t>
  </si>
  <si>
    <t xml:space="preserve">ATTATAAGAAGCAAGGAAAATTAGGGAAAATATTTTATTTGGATGGTTTCTATAAACAAGGGACTATAATTCTTGTACATTATTTTTCATCTTTGCTGTTTCTTTGAGCAGTCTAATGTGCCACACAATTATCTAAGGTATTTGTTTTCTATAAGAATTGTTTTAAA</t>
  </si>
  <si>
    <t xml:space="preserve">CAACGGCTTACTATAGAATGTTACTTAATACAATATCATACTTATTACAATTTTTACTATAGGAGTGTAATAGGTAAAATTAATCTCTATTTTAGTGGGCCCATGTTTAGTCTTTCACCATCCTTTAAACTGCTGTGAATTTTTTTGTCATGACTTGAAAGCAAGGATA</t>
  </si>
  <si>
    <t xml:space="preserve">AAAAAAAAAGTTACACCTAGGTGTGAATTTTGGCACAAAGGAGTGACAAACTTATAGTTAAAAGCTGAATAACTTCAGTGTGGTATAAAACGTGGTTTTTAGGCTATGTTTGTGATTGCTGAAAAGAATTCTAGTTTACCTCAAAATCCTTCTCTTTCCCCAAATTAAGTG</t>
  </si>
  <si>
    <t xml:space="preserve">TCTTCTATATTATGAATTTTCATTTATTAAGCAAATGTCATATTACCTTGAAATTCAGAAGAGAAGAAACATATACTGTGTCCAGAGTATAATGAACCTGCAGAGTTGTGCTTCTTACTGCTAATTCTGGGAGCTTTCACAGTACTGTCATCATTTGTAAATGGAAATTCTG</t>
  </si>
  <si>
    <t xml:space="preserve">TATTCATAATGTTCTTTGAAGGGTTTAAAACAAGATGTTGATAAATCTAAGCTGATGAGTTTGCTCAAAACAGGAAGTTGAAATTGTTGAGACAGGAATGGAAAATATAATTAATTGATACCTATGAGGATTTGGAGGCTTGGCATTTTAATTTGCAGATAATACC</t>
  </si>
  <si>
    <t xml:space="preserve">GTGCTAATGGACCAGGGTCACAGTTTCAAAACTTGAACAATCCAGTTAGCATCACAGAGAAAGAAATTCTTCTGCATTTGCTCATTGCACCAGTAACTCCAGCTAGTAATTTTGCTAGGTAGCTGCAGTTAGCCCTGCAAGGAAAGAAGAGGTCAGTTAGCACAAAC</t>
  </si>
  <si>
    <t xml:space="preserve">CTAGCTTACTGATAAACCTAATATTCAATGAACTTCCATTTGTATTCAAATTTGTGTCATACCAGAAAGCTCTACATTTGCAGATGTTCAAATATTGTAAAACTTTGGTGCATTGTTATTTAATAGCTGTGATCAGTGATTTTCAAACCTCAAATATAGTATATTA</t>
  </si>
  <si>
    <t xml:space="preserve">TCACAGTGAAGTGCCTTTTTCCTAGAAGTGGTTTGTAGACTTCCTTTATAATATTTCAGTGGAATAGATGTCTCAAAAATCCTTATGCATGAAATGAATGTCTGAGATACGTCTGTGACTTATCTACCATTGAAGGAAAGCTATATCTATTTGAGAGCAGATGCCATTT</t>
  </si>
  <si>
    <t xml:space="preserve">CCCTGTTATTTTTCTGCCCTGGGTTCTTCCACAGCACAAACACACCTCTGCCACCCCAGGTTTTTCATCTGAAAAGCAGTTCATGTCTGAAACAGAGAACCAAACCGCAAACGTGAAATTCTATTGAAAACAGTGTCTTGAGCTCTAAAGTAGCAACTGCTGGTGATTTTTTTTTTCTTTTTACTGTTGAACTTAGAACTATGCTAATTTTTGGA</t>
  </si>
  <si>
    <t xml:space="preserve">TTTGAAGGATCACTACTTTGAAACTAGTTAATAAGGACATGGTTTCTGTTCTTTTTTTACAGATACTTTTAAAGTTTTGTCAGAAAAGAGCCACTTTCAAGGTAGGACAAGTTTGGAAATGTATTCTCATTCCTGTTAATTTTGTATATTTGTTTTTCTTATACTCTGAATGTGTCACTTATACAAATTCTGTTTCTATTTCAGCTGCACTGACACCCTGG</t>
  </si>
  <si>
    <t xml:space="preserve">TGTTATGATGAAATGAGGAACTCAGATATTCCAACACTTCCAAATGTCACATCCAAAAGTTTGAAATTAATATTAGCATTCTATAAAGGCACTTCAGTGAATATAAGAATTATGACTAAGCCAAGAACTTCCAGTTTTTATTTTTTAAACATCATTTAACAAGAAAA</t>
  </si>
  <si>
    <t xml:space="preserve">ATATTTGATGGCACAAAAAAATAAAAGTCTTACAACTTCCACGGACATCCTCCCCTCCCTCCAGAGCAGAGTTCATACAATTCCATCTTAGGTCAGTACTCAGGCTTTTAAAAATCATCTTACGTTTTGAAATATAATACAACTACTCTGGTAACAAGAATACTTTTAAAACAATTCTTAT</t>
  </si>
  <si>
    <t xml:space="preserve">ATAATTTATTAGCAGAGATGAATTACAAGAAGCAGAACGCACCATTTTTTGGTTCTTGGTTGTAGCTGCCAACTTAGGAGTTCATGACTATAAATATAAAGCAAATATGATTATGCTCACAAGCTCTGGAATGGTAAAAAAACCCCACATATCTCTAAAGTGTTTCTCT</t>
  </si>
  <si>
    <t xml:space="preserve">TGGAGCAAATACAGCATTTAACAGGTTCATTTACAGATCCGGCATGGTAGCCTTCAGACAGAACATCTTATTTTCACTCTTGAACATGTAACCTTTAAAAAAACCAAAAGGAATATGTAATTTATGACAGCTGGCCAGGCACTTAATTTGGGGAAAGAGAAGGATTTT</t>
  </si>
  <si>
    <t xml:space="preserve">AATTCACACCTAGGTGTAACTTTTTTTTTGGAGACAAGTCTCTCTTGTCACCCAGGCTGGAGTGCAGTGGCACGATCTCTGCTCACTGTAACCTCCACCTCCTGGGTTGAAGTGATTCTCCTGCCTCAGCCTCTCAAGTAGCTGGGACTACAGGCACGGGCCACCATGC</t>
  </si>
  <si>
    <t xml:space="preserve">CCAAGATGAGTAACTATCTTTCTCCCTAATTTGACATCAAATTTAATAGATTTTTAAGAAAAAGAATCACTGCCAGTCACAGACATTTAAAAAAGAAATGACTGAGGTGATAAGCCTCAGGAAAATTACAGAGTAGCACTGCTCCAGAAGGAGCAGAAACAGAAAAGCAGA</t>
  </si>
  <si>
    <t xml:space="preserve">TTAATAAATGAAAATTCATAATATAGAAGATGGAGGACCTCAGTAAGTATTTAGATATTAAAGACAGGAACAAAGTGGCCATTTTGGAATTAGTCTTTTATCAAAAGTTATCCAAGTCTATTTTTCATGAGAATTACCAGGGTATTATCTGCAAATTAAAATGCCAAG</t>
  </si>
  <si>
    <t xml:space="preserve">TTTAAACCCTTCAAAGAACATTATGAATAAAGAGAATTTAAAACGTTTCTCAGCTGAGACATCCTCATTCTCAAATGAGAATATTGGCTTAATTTAGAGTTTCTACATGGCTAAAAGAAAAAAAAATGTTTAAATACGTGATACTGAGTTTTCCAGTCATGGTAAAGGG</t>
  </si>
  <si>
    <t xml:space="preserve">TAGCACCATGCTTTACTCAACTGAAATAATCAAGCCCCTATTGCTGTGGGGGAAGCTGTAGAGGGTGGGGTGAGAAGGGGATTGAAGGCAATTATATACATCATTAAGATACCATGATATACAGTGAAAATGTAATTTGTTAATATACTATATTTGAGGTTTGAAAATCA</t>
  </si>
  <si>
    <t xml:space="preserve">TAAGCTAGGGGAAACAAATTACATACATTGTATAGGTAGTAACCTATGAAAAAAGTGGAGATTAGGTAAAAATTATTAAGTGAAATTATTCATGTGCTTTCAGTTTCATCTTTCTCCTGGGAAAGCCCCAAAACAGGCCTCTGGAAAACCAATTTCATACATGTACAA</t>
  </si>
  <si>
    <t xml:space="preserve">AAAGTTGGATTTAATTACGTCAAAGTTGTGAAGACTAGGATAGACTCAAAATTCAGTATTCATTTTTGTATTTATGAATCTAGAGCAGATGCCAGTTTAGAGAATAGAGCCGATAACATTATAAACAAACCAAACAGCAATAATAACTATATTCTTGGCAAAACAGTAATTTATGACATTTCT</t>
  </si>
  <si>
    <t xml:space="preserve">GAGTAACAAGAGGTGCATTCTCTGGTCAGACAGCCAAGTGAGGAGGTAGTTATTCTGAGAACTTCTCAAATAGAGATTATTGTACTAAACTACTGAGAGCTGGGGAAGTAGCAGGAGCTTCTCTGTGAGACTGAAGACAGCAACAGGAATACTTCTCCTCCAGGGAAGTCAGGAC</t>
  </si>
  <si>
    <t xml:space="preserve">TGCAGAAGAAGCAAAAGATAGTAACAGATGCATCTGAAAATACTTAAAATATTAATCTACTAGAAAATACATTTCCTAGAGATCAAAAAAAAGTAAAAGTTTAAACCTAACCCCAAAAGCCAGGCCACCCCTTGTATCAGTAAAGGCTATATAATACCGAATTTTCCAAGGTTATTACATAGCTGAAAAAAGTCGCTGTTTAGATCCGTACCTGC</t>
  </si>
  <si>
    <t xml:space="preserve">AAAAAACAAGTAAAGTGCTTAACACAATATCTGTCATATAGTAAATGCTCAATAAATATTAGCTATTAATACTACCTATCATTGTAGTTTGGATATCGTTAAGTGTTTTACGGCTTTAGAAGACAACTCACAATGGATTTTGCCAGTCTCCTAAACTGCCATCTTACCTTGGCACCAGCCAATTCCTTCATCATGAAGAGAGT</t>
  </si>
  <si>
    <t xml:space="preserve">AACATTTATAATTGCAGTTATTTATTCAACTAATAGTCTTTTAATTTTTTTTAATCAAAGGAACAATATGAATTATACTGTGAGATGGGCTCCACATTCCAACTATGTAAAATATGTGCTGAAAATGATAAGGATGTAAAGATTGAGCCCTGTGGACACCTCATGTGCACATCCTGTCTTACATCCTGG</t>
  </si>
  <si>
    <t xml:space="preserve">AGGAATCAGAAGGTCAGGGCTGTCCTTTCTGCCGATGTGAAATTAAAGGTACTGAACCCATCGTGGTAGATCCGTTTGATCCTAGAGGGAGTGGCAGCCTGTTGAGGCAAGGAGCAGAGGGAGCTCCCTCCCCAAATTATGATGATGATGATGATGAACGAGCTGATGATA</t>
  </si>
  <si>
    <t xml:space="preserve">GGATTCTGCTCCAACAGAATATGGCCGGTCTGGAGGCGGTGGTGGTGGAAGATCTCGAAGTGTGGGAGGTACTGGCAATGGTTTGTCTTTATGAAGGGAGCCAGAAGCAGCCTGTGGAAGCAGGGTGAAAGCAAATCAGTAAAAACCCACTAGTACACAGCAAAGAATCCAAA</t>
  </si>
  <si>
    <t xml:space="preserve">TATGTACCCTAGGTGGAACGGCCGCCTTCTCCATTCTCCATGGCCCCACAAGCTTCCCTTCCCCCGGTGCCACCACGACTTGACCTTCTGCCGCAGCGAGTATGTGTTCCCTCAAGTGCTTCTGCTCTTGGAACTGCTTCTAAGGTAAAGCATTTTCCATTACTGCAGTTT</t>
  </si>
  <si>
    <t xml:space="preserve">CCGACCTCAAAGACGCCCCTTGCCTTGTACACCAGGCGACTGTCCCTCCAGAGACAAACTGCCCCCTGTCCCCTCTAGCCGCCTTGGAGACTCATGGCTGCCCCGGCCAATCCCCAAAGTACCAGTATCTGCCCCAAGTTCCAGTGATCCCTGGACAGGAAGAGAATTAACCAACCGGCACTCACTTCCATTTTCATTGCCCTCACA</t>
  </si>
  <si>
    <t xml:space="preserve">GGCCGGGGCGGGGCGCACTCACATTGTGCAGCTTGTAGTAGAGGCCACAGGCGTTGCAGACAGGGTCCCCGTTGGCGTTTCGGCGCCATAAGGTGGTGGTTGTCGTCTGACAATTTGCACAACAGGTGCCGGCTCTTCTGGCGGCCGACTGGGAGGGCAAGGCAGCGTCAGCAGGCTGGACTCCCACGCCCACCTCGACCCCCCTCCCTGACCCTCGCTCC</t>
  </si>
  <si>
    <t xml:space="preserve">GAAGCTTGGGAGAGGAATAGGCTGCTGAATTGAGGGGGCTCCCGGTGGGAGAAAAGAAGGTACTGGAAAAGTCAGGGCCCCCATAAGCACTATTGGGGACAGGGAGTGATGAAGGCAGTGCAGGTCCCAGGGTCAGGAGGTCTGGGCTCAGCCGCTCTGTCTTCAAAGTCTCCAGGAAGCTGG</t>
  </si>
  <si>
    <t xml:space="preserve">GGACAGGGGTTCCCATACAGGGTGGCCTGCAGTAGCTTCCTGTAATCATGAGAACAGCGTTCCTATATAATGGGAAGATGTGGCTTCTTGTACAGGGTGAGGACAGGGGTTCCTGTGTATAAGGTGAAGCAGGTCTGTGGTCTTACCAGGCGCTTCTTGGGCCGGATGAGGGGCCTGTTCTGCCCATTCATCTTGTGATAGAGGCCGCAGGCG</t>
  </si>
  <si>
    <t xml:space="preserve">GCCCCCAACAGTCTTTCAGGTGTACCCATTGCTCAACTGTATGGAGGGGATCCCAGGGGGCTCACCATATGCCGGCTGGGCCTACGGCAAGACGGGGCTCTACCCTGCCTCAACTGTGTGTCCCACCCGCGAGGACTCTCCTCCCCAGGCCGTGGAAGATCTGGATGGAAAAGGCAGCAC</t>
  </si>
  <si>
    <t xml:space="preserve">CGTGGAACTCTCCCCCTGCCTCCCTGTGGTGAGAAATTCAAAAAAGGACAGGGAAGTTGAGGTGGGAGGGGTGGCCCAAAGTAAAGCTGAGCTGAGCCTAGCTCCCTCTTCTCCTCTCCACCCCACCAGAGGCCAGGGAGTGTGTGAACTGCGGAGCAACAGCCACTCCACTGTGGCGGAGGGACAGGACAGGCCACTACCTATGCAAC</t>
  </si>
  <si>
    <t xml:space="preserve">TTTGTAGGATTTTCATGGCCTGGTTCAGCTGGCCTTGGCCTATCAGTGCACATGCAGTGTTGTAGCACAGCTCATGTGTGCCTTCTTGGAGGCCCAGGTTCTCCTGTCAGGGGACAAAATACCAGTTAAATACTAAATATGAATAATAATTCATGACTGTATGGGTACACCACAA</t>
  </si>
  <si>
    <t xml:space="preserve">TTACTTGCTATTTATTATTCAGTTATACCGTTTGGAACGCTATGATGAATGCTTAGCAGTGTATAGAGATCTCGTCCGAAACTCCCAAGATGATTATGATGAGGAGAGGAAAACAAACCTTTCAGCAGTTGTTGCAGCTCAAAGCAATTGGGAAAAAGTGGTTCCAGTGAGTATCCT</t>
  </si>
  <si>
    <t xml:space="preserve">AAAGCTGAAGGTTGGAAGTTTGTTAAACTTATCTGTAAATATAACGTGCATATAACTTTGTAGAGTATCTTCTAAAATTGCATTTGACTTCTGTGAAATTATTAAATGGAAGTTATTGATGCAGTGACAATTTCTCCAAGTTCCTGTCGTCTTTCTCTCTCTTTTTTTTTTTTAT</t>
  </si>
  <si>
    <t xml:space="preserve">TTTTTCATCATGTTAAAAAGAACACTTAGGCTATCCTAGAACAAAACTAAAACTAGGGTGATGAGCTTTCAGGGTAAAATATATCTATGGAAAGCACAAATACTCCATACCTTGTTAATGGTAATGATGTTATTTGCAATTACAGCTAGTAATCCCACATCTGTTGGTCTGTGAACAACAAGCAACAGTCAAAACCAAACAAACCTTTAAAAAGAAC</t>
  </si>
  <si>
    <t xml:space="preserve">TTTCTTTCTCTTAGGATGGGACTGAGGAAGACCCACAGGCAGAACTGGCCATCATTCATGGTCAGATGGCTTATATTCTGCAGCTTCAGGGTCGAACAGAGGAGGCTTTGCAACTTTACAATCAAATAATAAAACTAAAGTGAGTTATTAAAAGGAAGTGTCTTTTATAGGGGATGGGG</t>
  </si>
  <si>
    <t xml:space="preserve">GTAAGGAATAACAATCAAAAGGATACGCTTTGGCTTTCTCTGGATCTACAAGTGAGTAAGCAGAAATAAGCTGTGCCAGGGTGTGAATATCTTTTGGATTTTGTCTAAAAGAAGAAATAAGAAAATTATTGAACTGTTTATAAAACTGGAGAAAGTAATATAAACAAGTAACTCCCTCATATCAAGTAGCAACAATA</t>
  </si>
  <si>
    <t xml:space="preserve">TTTTTTTTCTTTTTATTGAAACTGTAGCCAAAATCTCCTGCTCATTTGTCCTTGATAAGAGAAGCTGCAAACTTCAAACTCAAATATGGGCGGAAGAAGGAGGCAATTAGTGACCTACAACAGCTGTGGAAGTAAGCTCTGAAACGTGGAGTTGTAGAAATAACACATTT</t>
  </si>
  <si>
    <t xml:space="preserve">TTTCCCTCTTCCCCCTAAAAATGGTAAATCTGATCATATCTACATGTATGAACTTAACATGGAAAATGTTAAGGAAGCAAATGGTTGTAACTTTGTAAGTACTTATAACATGGTGTATCTTTTTGCTTATGAATATTCTGTATTATAACCATTGTTTCTGTAGTTTA</t>
  </si>
  <si>
    <t xml:space="preserve">AGACTTTTCAGGTGAAAAGACTTGATTTTTTGAAAGGATTGTTTATCAAACACAATTCTAATCTCTTCTCTTATGTATTTTTGTGCACTAGGCGCAGTTGTGTAGCAGTTGAGTAATGCTGGTTAGCTGTTAAGGTGGCGTGTTGCAGTGCAGAGTGCTTGGCTGTTTCC</t>
  </si>
  <si>
    <t xml:space="preserve">TATGTGCCATTTTGTTGCTGTTATTCAAATTTCTTGTAATTTAGTGAGGTGAACGACTTCAGATTTCATTATTGGATTTGGATATTTGAGGTAAAATTTCATTTTGTTATATAGTGCTGACTTTTTTTGTTTGAAATTAAACAGATTGGTAACCTAATTTGTGGCCTCCTGA</t>
  </si>
  <si>
    <t xml:space="preserve">TAGCCTTTGTGAAATTTTCCTAATTGGGCCTTTTAAAAACATGGCTGGGTGGAACATTTCTGTACCCTACTGGTTTGACCAGAGCCTTAGTAAGTACGTGCCTGAAACTGAAACCATGTGCACTTTAATGGAAGGTAAGCTGAACTTCTTTCTTTTCAAACCTAGATG</t>
  </si>
  <si>
    <t xml:space="preserve">AGAAAGTTACAGGTATTGCACTGGGTGGGGAAAGGATAGTGTGTCTTTAACTCTTAAATTGTTTGGTCCTATTTTTTAAAAAGGAAAGGGCCCTAAGTAGCTCAGATATTAAAGTAGTATTCTCAATTACCAAATGTTTCATTTGAAACAATTTATCTTAATGAAATATA</t>
  </si>
  <si>
    <t xml:space="preserve">TAATAATGGCTGTTTCGTAAACTGTTTGAGACCTATTAATGAAAATGACTATTTCTTGCTGTTTTTATCCAACGTCTGCATTTTCCCCCTTTAAAGCTGCGGTCTCCTGTTTGATAAAAGAATATTGGCCAGTATTGCAGATTTTAACTGATTTGGCTGATCCTCCAGGGACC</t>
  </si>
  <si>
    <t xml:space="preserve">CACTCGTTCTCGATCTCGGTCGACCTCCAAGTCCAGATCCGCACGAAGGTCCAAGTCCAAGTCCTCGTCGGTCTCCAGATCTCGTTCGCGGTCCAGGTCCCGGTCTCGGTCCAGGAGTCCTCCCCCAGTGTCCAAGAGGGAATCCAAATCCAGGTCGCGATCGAAGAGTCCCCCCAAGTCTCCTGAAGAGGAAGGAGCGGTGTCCTCTTAAGAAAATGGTA</t>
  </si>
  <si>
    <t xml:space="preserve">TTAGGAAATGATAGGCACTAAACATTCCACTTCCATACTATGCAGTCAGCCACAATCACAAAATTGAATAGGTCCTTCAAATAAATGGGGGAAAAAAAGACCGAGACATATTCTGAGAAAAGCTAACACCAAGAAAATGTTTTAATTAAACTACAGAAACAATGGTTATAATA</t>
  </si>
  <si>
    <t xml:space="preserve">AAAAAAAGGTGTATTTATCATCAGCTAGATGTGCTCACTGTATGCTCCGTTATTTATATGCAAGGCCCGGGTGACTGGAAGTGCAGTTGTCAGGCATTTTAATAAACTGGACAGCCATTTGTTTCTGCACGACAAGGCATCTTTACACAGGAGCAATCGGGAGAAAACAGGAA</t>
  </si>
  <si>
    <t xml:space="preserve">TTTATACAAATTTGGGTTCAGATTACCATTTAGATCTGAAGGTAAATAACATATACAAATTTACACCAACTTTTGTAGGTTTTTAATTTTAAGGAATGAAGGCAATGCTGAGTCAATCTCTTGACAGCTTTAGGCTGTGTGTAATGGCTGCACACGTTTTCCTTAAAAGTC</t>
  </si>
  <si>
    <t xml:space="preserve">ATAAAATGAAGTTTGCCAACTGAGGCAAAGCTTAAACAAGTAAAAAGTTAGACAAATGTTACAAAATAACCTTTTCAATAGCCAGTTGCTTGTTCCAAGGACTCTTCTTCGATGGACTATGTGGTCCTTTTTCCCCAAGTCCTCCGTTTACACTGCTTGCCGATACATC</t>
  </si>
  <si>
    <t xml:space="preserve">CTACCATCAGCATGTACAAGTTTGAATTTACGTATTCCTGGCCAAATAACCAAGGTGAAGAAAGGTAAGGGGAAGAAAAAAAAAGAAAAAAAAAAGGGCTGTATCCAAACAAAAACAACTCGAGATCAGAGAATTGGTCTATATTTCATTAAGATAAATTGTTTCAA</t>
  </si>
  <si>
    <t xml:space="preserve">CTTTTGGGGTTCCAAATGTTCACTGCTTCTTATTGCAATTCTTTTGCCACATCCATTAGAATATGAAGTCCCAGTCAGTACAACAATAGTTGAACTGATTGTTTCTCTAAGAGGATAGTGCATCTTTAACATTTAAAGACAAACCTGCTCCAATACACGCCCACAGAAACTG</t>
  </si>
  <si>
    <t xml:space="preserve">ATCTAAGCTTCATACACATCCTTTCTGCAGACCCCTCTCTTCAGTATTACTCCCAAAGGTGAGTAACCTCCGAGCAGCACTCCTAATGATAGGAGTCATTCTTACATTAACACGACTCAAAAAGACCTACCCCAAATCCCATTTATGAATTAGGGTTATGTGTCTCGGATTCCCAGACATT</t>
  </si>
  <si>
    <t xml:space="preserve">GCGGGACCGAGACTTCGAGCGGCTGTAGCGAGATCGGCTGCGAGACCTGGAACGACTCCGACTCCGGGATCGGCTGCGGCGACGCCGCCTAGGGCTGCGGGCGGGACGAGCAAGCACAGCGGGGTTAATTCCAGGCAGCGGGGCCGGCCCCGCCCGCGCGCTCCCGCCCAGGCCG</t>
  </si>
  <si>
    <t xml:space="preserve">GCCACTTGGTGTCTCCATTTACTTCTGGATGAGCTCTCTCAGGCAGTGGGCTTCCATTCTGGAGCTTTGTAGCCAGAGGTTCTGTCTGGCAAATGGGAGGTGATGGTATCAGGAATGGACTTAGTCTGTTGCCCTCAACATGGTTGGTTCTATCCTGTTCCATCAGGC</t>
  </si>
  <si>
    <t xml:space="preserve">CATTTTCTTGGGCTACAGAACTCACAGATTCTTTCTTATCACTCAAATCGGAGACATTTGGTTGACTGCTTTCACCTGGATTTCTTTCTTGGCTTACCCCGAAGTTACGTCTTTCTCCATTAGCCTTTTGGTCTTGTTTCAATTTCTTGATCTGAAGGAGCCCAGAGA</t>
  </si>
  <si>
    <t xml:space="preserve">GGCATTTATGTGAGATGTGGTTTTCTGCACCGCAATGGAAACACAATCTGGATAATATTGAGACAGTGTTTTTTCCAGGAGTTCACCATGTGTGTGTTCCACGGAAGAGGCAGAAACTGTAGCACCATTAGGCATTAGCACTGCCTTGTTTTTAAGTAATACAATGTT</t>
  </si>
  <si>
    <t xml:space="preserve">CTAGCTTTGTGGTTCCCTGGATGTTATTTTCTGCAGGAGATGGGCATATCTCAAAAACTGATTTTTGTTGTTGTAGTTGTTCTGGTTTCTGAAAGGAACAGGTATTTAGCATTGCAGCTAGTTTACTGGCATTATCAGCATCATCAGCATCACAGGCCTCACTCACCACTGCAGCTG</t>
  </si>
  <si>
    <t xml:space="preserve">TTTGGTTGGGGTAGTGGTGGTGTTCTTCTAAAACTCCACCATTCAGAGTGCTTTTTCCTTCTGAAGGAAGCTGAGGAACCTGTGGAAGAGGAGGAGGGGGAGAAAGAAGCAATTGTGATGGTGGTGGTGGTGTGGTAGTGGCAGAAAAGGAATCCTTAGTGAACACTGA</t>
  </si>
  <si>
    <t xml:space="preserve">TTGTTTCTCATCAACTGCTGGCAGTTGTCCTGTAGCTCTCCACTGCTACCAAAAATTGGTGGGTTATGCTTGAGGTGTTCTGACATTGGTCTTGTTTTCTCAGAACACAATGGAACAGTCATTGTCCCTGCAGTCTGTATGTCATTCCTGTTCACACAATTATTCTGAGGCC</t>
  </si>
  <si>
    <t xml:space="preserve">TTGTGCTCCAGCTGTGTTGTTTTCTGGGTGTAAGCTTGCCTTGGGAGCCCCCCAGGCATGTTGGAATTTCCAGTGTATTGTTTGGAGGTCATTTGATTGGAGAGATTGGGTTGATACTGAAGAATTGATGGCAGTGATGCCTCATTACGTTTTAGATGGGATTCCGCTTG</t>
  </si>
  <si>
    <t xml:space="preserve">GGATGGTTGTGTTTGTGCTGCCTGTTTATGAGGCTTATGTTGCAAAAGGTGTGAGTTTGAAAATGGCTCAGTCTCTGAAGCCTGTTGATTCAAGTGCTGTTTCAACACTGGGGACATAAGTTTTTCAGTTTGGGAATCTGCTCTTTGTTGAAAATGAAATCTAGTGCCACACA</t>
  </si>
  <si>
    <t xml:space="preserve">CATGCACTTGATTTCATGGTCTGACTATAAGGGGAATTTCTACGATTTATATTCTGTACTTCCTCCAGTCCCATTTGGACATTATGAGTCTCGAACTCGCTTGATTTTGAATACTGATTTTCACCATGAAAACATTCTTCCACTTTAGTCTGGCCAAAGAATGATCCTT</t>
  </si>
  <si>
    <t xml:space="preserve">TGGTTATGTATCAAGTACCTTTGCTGAGCAAGTTGCGCAGCTTGTTGACCAGACATATCTTGGTTTCTATTTTTATATCCCTGTAGAACTGAAGCTTGTTGTGACTTCTGCTCCTGTTCTTGAAAGCACCTGTGAAGAAGATCTTGCTTTGGGATCACATTATTTGGAAAATATT</t>
  </si>
  <si>
    <t xml:space="preserve">CACATTATCACAGCTTGCAGGTGGATTCTCTTGCTTAGTTACCTTTTTCCATGTTTTGTTTTCTGGTGGTGCTGTGTGCATACAGGCATGTGGCTTGCATCCAGGTTCCACCTTAATTGGCCTGTGCATCTGACTATGGCAAGACTCAGTTTGGGGTTGCTGTGTTTGCTG</t>
  </si>
  <si>
    <t xml:space="preserve">TAAATTTTTTATAGGAGTATCTAGTAATTTGGAAGGTGACTCTATAAAATTATTGAGAACAGAAGCAGCTGTTCTTTTGGTTGGTGTCTTTTCTGAAGAAGTTGTTTGCTGCTCTAAAGCTGGGGTGTGGCTATCAAGTTCTGCAGCAGTGGTTTGTCTAGTCAAAACTGT</t>
  </si>
  <si>
    <t xml:space="preserve">CATGCACGATTATTTAATTCTTTTGGAAAAACTGCATGTAAGTGAAGTTCTCTTTCACAAGACACAAGCATCGGTAACTTGACAAAAAATGTAAGCTTCAGATTTTTATGAGCCTTTACAAATTGCTGCCAGACTCAAGATTTAAAAAAAGAAGGAAAATCCCATATCTGA</t>
  </si>
  <si>
    <t xml:space="preserve">AGCACTAAGAGTGTCAGCATTATCATTTCCCCCAACTCATGAAGACTGAAGATAATAATTTCCCTATTAGCCAGAAATCTTGTGAAACTAATATATTTTACCTTGAATTAAAAAATATTTAAAGTTCGTACATTAGACTGCCTATGGTCGTTATTTTCTCATTTTAATAGATTGTT</t>
  </si>
  <si>
    <t xml:space="preserve">TAGCACTCACTAAAGGCCCAGATAATTGTTGGCATTTTTTTAACAATAAATTATTTTTAAAGTATATATTTTTTAGACACAATGCTATTGCACACTTAGTATGTTACAGTATAGTATATAAATAACTTTTACATACAGTGAGAAACCAAAAAGTCCTTACAACTTGCTTTAT</t>
  </si>
  <si>
    <t xml:space="preserve">TGGAATATACTTCCAATGAAGATGCTGTAAACTGCTGAAATGACAACAAAGGATTCAGAAAATTACAAAAACTTAGTTGATAAAGCAGCAGCACAGTTTGAGAGGACTGAGTCCAATTTTCAAAGAAATTCTGCTGTGGGTTAAATGCTATCAAACAGCATTGCATGCT</t>
  </si>
  <si>
    <t xml:space="preserve">GATGGATCCGGGCAAAGTACATTGAAAGCCTTCTGGAAAGGTATCACCATTTAGAAGTTATTAAGAACATTCATAATTCATGGGAGGGGGTCAATATATCAACATTAACAGGAGTTTAGAAGTTGATTCCAACCCTCATGGATTACTTTGAGGAGTTCAAGACTTCCGTGGAGAG</t>
  </si>
  <si>
    <t xml:space="preserve">AAAGTCTGGATGATAACACATCTTTTTACAACATAGTTTACTGAATATTTTAAGCCCAGTGTTGAGACTTACTGCTAAAAAACAAAAAAAAAAAACAAAAAACAAAACCAAAACCTCCTTTCAAAATATTACTGCTCAAGGCACCTAGTCACCCAAGAGCTCCGATGGAGAT</t>
  </si>
  <si>
    <t xml:space="preserve">ATGTAGAAGCTGCAGCAAGTTATGCAGAAGATCTAGCTAAGATCACTGATGAAGGTGGCTGTACTAAACAGCCTACTATTGAAACAAGGTGCCATCTAAGACTTTCATAGATAGAAGTCAATGCCTTGCTTCAAAGGACAGGCTGACTCTCTTGTTACAGGCTAAT</t>
  </si>
  <si>
    <t xml:space="preserve">ATTCTTGAAGGAAATTACTCCAGTGAACACATGAAAGGTAAGAAAGCAAAACGGCCTTATTGCTGATATGGAGAGCGCTTTAGTGGTCTGGATAGAAGATCACGTCAGCCACAACATTCCTTAAGCCAAAGCTTAATCCAGAGCAAGGCCTTGACTCCCTTCAGTTCTAT</t>
  </si>
  <si>
    <t xml:space="preserve">TGGTAAATGGTGCAAACATAATCTGATAAATGTTGTGTGCATTCTGCCTGCTCTATCAACCAGCCGTTTGGGCTCTCTCCCTCTCCCTGGGCCTCTCTATTCCCTAAAACACAACAATATTGAAATTAGGCCAATTAATAACCCTACAGTGGCCTCTAAGTGTTCAAGTGAAAG</t>
  </si>
  <si>
    <t xml:space="preserve">TTAACAAAAAGCTTTTTTTAAAAATACAGGCATACCTCGTTTTATTGTGCTTTGTTCTTTTGTGAGTCACAGTTACTGTGACTTTTACAAACTGAAGGTTTGTGGCAATCCCACGTGTTAAGTATGTCTATCAGTGTCATTTTTTTCAACAGCATGTGCTCACTTCAT</t>
  </si>
  <si>
    <t xml:space="preserve">TATCTATGAGATGTGTGGTGTTTTAGCCCAGTGAGGCAACTTAATAACCACACGCAAAGAGGGACAGTAGGAGTCCTCCCTCCATCCTTCTACACAGTGTGGGGTATCTCATTGCAAGAGGGAAAACATGGCACGGGTAGGTCATTAGCCACACTAATTTAACATT</t>
  </si>
  <si>
    <t xml:space="preserve">TTGGATTTTAAAAGATTAAAAATAAAATTTCCTGCTCTATCCCACCCCCAGAATATTGCTTGGTTTATTGTCAAGGATACCCCTTTTTCTTCCTACTTCCCTATAACATTTAATTGCTGTTTTGCAAATAAGAATAGTCAATCCAGACCCATATTAGTATGTACTTTA</t>
  </si>
  <si>
    <t xml:space="preserve">TTCATCTTTTTCAATAATTTGCTCTGTTGAGATAATAGAAGATTATTATTTTAGACCTCAATTATACTAAATATAAAGGCTACATCCACAAAGCTTAACCCCCAACTACACATTAAGGGCTCTAAAAGTGACTTTAAAATTTTTTTTTCTTTAAAATGAGTAGATTGATGGACTGATCTATTAGAAAATGTGCCACATAATTAAGTATATGTACA</t>
  </si>
  <si>
    <t xml:space="preserve">ATGCCTGGGTTTTCTGGCATCCATCGCAAAGTGGGCAGCCTGTGCCAGCTAGCAGACTATTAGTCCTGTCAAATATTGTGACTCTCTGGTGAATAGCACAGTGTGTAGTGTTGGCAACCCTAGAATAGCTAAGCCTACTAATAATTACTCAATTTACAATTGTTTACTGCTTTGT</t>
  </si>
  <si>
    <t xml:space="preserve">AGTACTTGTATACCTGTGATTGATAGCGAAAAAAAAAAAAAAAGGCAGCTGTAAATAGTATGTTTCTCTTTCTATTCAACATATCACACTTGCTCTCTTTTTATGGTAAAAGAAAACTTAGAGATAAGTACTCATTTGCAACACTAGGTGAATTTAATTCAGTGGTTCTTTTCTTATACCACACTTT</t>
  </si>
  <si>
    <t xml:space="preserve">TAGTCCTAGAAATAGACTATATCTTCCCTTATGACCAAAGCACCACCTACTGCTTGTTTAAAAAACAAAACAAAAAAACAACAAAAAAAAGGCACTTAGGGAAATTCACTATTTCTGCCAGGCCACTAGATGATTATTTAGTGAACTTCTACATGCTAATTTAGAAATGAATAATTTGGAAATGGAGCAAGAATGATACTGAA</t>
  </si>
  <si>
    <t xml:space="preserve">TTAAACAGGTCTACGCCAAGCAAACTGGATAATGGTTTTTAAGCCTTGTTTTTCCTCAATATCAAAATGTACAGATAATTGTAATGAACTATTTTGTAAATTACATGTGGGTGAAAATGGGAAAGCTCATTTCGATATAAAATTTCACAAAGCACAAAATTCAGGTTAGTT</t>
  </si>
  <si>
    <t xml:space="preserve">AATTATTTCAATTAAATACAATTTGTTGATTTTAGAACTAATCTGCCTCTTCTTAAGAGATAACACATGATAAAAAATACAGGTAATGTTCTTTTTAACTGGCATGAGTCTTTGATCTGGGTAACCCAATTCTCAGGGTCAGATTTACAAATCAAAATGCCCAAGATTTAAGACCAAAGGCTTTATCAAGTCACACTTACCCACTTAGCAATAGGACAT</t>
  </si>
  <si>
    <t xml:space="preserve">ATATTTATCCACAATTATTCCTTAAGATATATTAGTATTTTTATAGATAGATAGATAGATAGATAGAAATAAACACATTTTAATTTTTGTTTCCATGCTCTTTAGAATTCAACTAGAGGGCAGCCTTGTGGATGGCCCCGAAGCAAGCCTGATGGAACAGGATAGAACCA</t>
  </si>
  <si>
    <t xml:space="preserve">CACTCTTTCAAAAGTTATTATGGAATACCCTGTATGAAGGGAAGCCAGAATAGTCGTGTGAGTCCTGACTTTACACAAGAAAGTAGAGGGTATTCCAAGTGTTTGCAAAATGGAGGAATAAAACGCACAGTTAGTGAACCTTCTCTCTCTGGGCTCCTTCAGATCAAGAAA</t>
  </si>
  <si>
    <t xml:space="preserve">AATCTGTGAGTTCTGTAGCCCAAGAAAATGCAGTTAAAGATTTCACCAGTTTTTCAACACATAACTGCAGTGGGCCTGAAAATCCAGAGCTTCAGATTCTGAATGAGCAGGAGGGGAAAAGTGCTAATTACCATGACAAGAACATTGTATTACTTAAAAACAAGGCAGTG</t>
  </si>
  <si>
    <t xml:space="preserve">GTGCAGAAAACCACATCTCACATAAATGCCATTAACAGTCAGGCTACTAATGAGTTGTCCTGTGAGATCACTCACCCATCGCATACCTCAGGGCAGATCAATTCCGCACAGACCTCTAACTCTGAGCTGCCTCCAAAGCCAGCTGCAGTGGTGAGTGAGGCCTGTGAT</t>
  </si>
  <si>
    <t xml:space="preserve">AATAACATCCAGGGAACCACAAAGCTAGCGTCTGGTGAAGAATTCTGTTCAGGTTCCAGCAGCAATTTGCAAGCTCCTGGTGGCAGCTCTGAACGGTATTTAAAACAAAATGAAATGAATGGTGCTTACTTCAAGCAAAGCTCAGTGTTCACTAAGGATTCCTTTTCTGC</t>
  </si>
  <si>
    <t xml:space="preserve">AGAAGAACACCACCACTACCCCAACCAAAGTAACACAACACTTTTAAGGGAAGTGAAAATAGAGGGTAAACCTGAGGCACCACCTTCCCAGAGTCCTAATCCATCTACACATGTATGCAGCCCTTCTCCGATGCTTTCTGAAAGGCCTCAGAATAATTGTGTGAACAGGAATG</t>
  </si>
  <si>
    <t xml:space="preserve">GACAACTGCCAGCAGTTGATGAGAAACAAAGAGCAAGAGATTCTGAAGGGTCGAGACAAGGAGCAAACACGAGATCTTGTGCCCCCAACACAGCACTATCTGAAACCAGGATGGATTGAATTGAAGGCCCCTCGTTTTCACCAAGCGGAATCCCATCTAAAACGTAATGAG</t>
  </si>
  <si>
    <t xml:space="preserve">GCACAAGTCACAAATGTACCAAGTTGAAATGAATCAAGGGCAGTCCCAAGGTACAGTGGACCAACATCTCCAGTTCCAAAAACCCTCACACCAGGTGCACTTCTCCAAAACAGACCATTTACCAAAAGCTCATGTGCAGTCACTGTGTGGCACTAGATTTCATTTTCAACAA</t>
  </si>
  <si>
    <t xml:space="preserve">ATAAACAGGCAGCACAAACACAACCATCCCAGAGTTCACATCTCCCTCAAAACCAGCAACAGCAGCAAAAATTACAAATAAAGAATAAAGAGGAAATACTCCAGACTTTTCCTCACCCCCAAAGCAACAATGATCAGCAAAGAGAAGGATCATTCTTTGGCCAGACTAA</t>
  </si>
  <si>
    <t xml:space="preserve">TATAGTCAGACCATGAAATCAAGTGCATGCAAAATACAGGTTTCTTGTTCAAACAATACACACCTAGTTTCAGAGAATAAAGAACAGACTACACATCCTGAACTTTTTGCAGGAAACAAGACCCAAAACTTGCATCACATGCAATATTTTCCAAATAATGTGATCCCAA</t>
  </si>
  <si>
    <t xml:space="preserve">GCTCAGCAAAGGTACTTGATACATAACCATGCAAATGTTTTTCCTGTGCCTGACCAGGGAGGAAGTCACACTCAGACCCCTCCCCAGAAGGACACTCAAAAGCATGCTGCTCTAAGGTGGCATCTCTTACAGAAGCAAGAACAGCAGCAAACACAGCAACCCCAAACTGAGTC</t>
  </si>
  <si>
    <t xml:space="preserve">CTGTGATAATGTGCAGCAAAAGAGCATCATTGAGACCATGGAGCAGCATCTGAAGCAGTTTCACGCCAAGTCGTTATTTGACCATAAGGCTCTTACTCTCAAATCACAGAAGCAAGTAAAAGTTGAAATGTCAGGGCCAGTCACAGTTTTGACTAGACAAACCACTGCTGC</t>
  </si>
  <si>
    <t xml:space="preserve">AAATTACTAGATACTCCTATAAAAAATTTATTGGATACACCTGTCAAGACTCAATATGATTTCCCATCTTGCAGATGTGTAGGTAAGTGCCAGAAATGTACTGAGACACATGGCGTTTATCCAGAATTAGCAAATTTATCTTCAGATATGGGATTTTCCTTCTTTTTT</t>
  </si>
  <si>
    <t xml:space="preserve">TTTCCAAAAGAATTAAATAATCGTGCATGTTTATTTTTCCCTCTCTTCAGATCCTGTAAAATTTGAATGTATCTGTTTTAGATCAATTCGCCTATTTAGCTCTTTGTATATTATCTCCTGGAGAGACAGCTAGGCAGCAAAAAAACAATCTATTAAAATGAGAAAATAACG</t>
  </si>
  <si>
    <t xml:space="preserve">TCCTAAAGTTTCCTTTTCTCCATTTATACATTTGGAATGTTGTGATTTATATTCATTTTGATTCCCTTTTCTCTAAAATTTCATCTTTTTGATTAAAAAATATGATACAGGCATACCTCAGAGATATTGTGGGTTTGGCTCCATACCACAATAAAATGAATATTACAAT</t>
  </si>
  <si>
    <t xml:space="preserve">AATCTTTTTGCTGGTGGAGGGTCGTGCTTCAGTATTGATCGCTGTGGACTGATCATGGTGGTAGTTGCTGAAGGTTGCTGGGATGGCTGTGTGTGTGGCAATTTCTTAAAATAAGACAACAGTGAAGTGCTGTATCAATTGATTTTTCCATTCACAAAAGATTTCTCTGTAGC</t>
  </si>
  <si>
    <t xml:space="preserve">CATCTCAAACATTCTTTGTTCATCCATAAGAAGCAACTTCTTATCAAGTTTTTTCATGACATTGCAGTAACTCAGCCCCATCTTCAGGCTCTACTTCTAATTCTGGTTCTCTTGCTACATCTCCCTCATCTGCAGTGACCTCTCCACGGAAGTCTTGAACTCCTCAAA</t>
  </si>
  <si>
    <t xml:space="preserve">TCAGAAGACTATCTTGGCAGCTGTAGACTAACAATATATTTCTTAAATGATAAGACTTGAAAGTCAAAAGTACTCCTTAATCCATAGGCTGCAGAATCAATGTTGTATTAACAGGCACGAAAACAGCATTAATCTTGTGCATCTCCATCGGAGCTCTTGGGTGACTAGGT</t>
  </si>
  <si>
    <t xml:space="preserve">AGATTATGGGTACGGTTTGTGGCACCCCCCAAAAATTAGAATAGTAACATCAAAGATCACTGATCACAGATCGCCATAACATAAATAATAATAAACTTTAAAATACTGTGAGAATTACCAAAATGTGATACAGAGACATGAAGTGAGCACATGCTGTTGAAAAAAAT</t>
  </si>
  <si>
    <t xml:space="preserve">CTGTATTTTTAAAAAAAGCTTTTTGTTAAAATTCAGGATATGTAATAGGTCTGTAGGAATAGTGAAATATTTTTGCTGATGGATGTAGATATATACGTGGATAGAGATGAAGATCTTAATTATAGCTATGCAGCATAGATTTAGTCAAAGACATTTGAAAAGACAAA</t>
  </si>
  <si>
    <t xml:space="preserve">AATATTTGGTAAGTTGTAATCGTCTTCACTCTTCTCTTATCACCCACCCCTATCTTCCCACTTTTCCATCTTTGTTGGTTTGCAACAGCCCCTTCTTTTTGCCTGACTCTCCAGGATTTTCTCTCATCATAAATTGTTCTAAAGTACATACTAATATGGGTCTGGATTG</t>
  </si>
  <si>
    <t xml:space="preserve">TCTTTTAAAATCCAAGTAATAGGTAGGCTTCCAGTTAGCTTTAAATGTTTTTTTTTTCCAGCTCAAAAAATTGGATTGTAGTTGATACTACATATAATACATTCTAATTCCCTCACTGTATTCTTTGTTTAGTTTCATTTATTTGGTTTAAAATAATTTTTTATCCCATATCTGAAATGTAATATATTTTTATCCAACAACCAGCATGT</t>
  </si>
  <si>
    <t xml:space="preserve">AGGTCCTTTTTATACCCATCTAGGAGCAGGTCCTAATGTGGCAGCTATTAGAGAAATCATGGAAGAAAGGTAATTAACGCAAAGGCACAGGGCAGATTAACGTTTATCCTTTTGTATATGTCAGAATTTTTCCAGCCTTCACACACAAAGCAGTAAACAATTGTAAATTGAGT</t>
  </si>
  <si>
    <t xml:space="preserve">GCGATGGATGCCAGAAAACCCAGGCATGAACAGGAATCGGCCAGCCAGGCTGCCAGCCACAAGGTACTGGCACAGGCTCCAACGAGAGGTCCCACTCTGGCTTTCCCACCTGATAATAAAGTGTCAAAGCAGAAAGACTGGTAAAGTGTGGTATAAGAAAAGAACCACTGA</t>
  </si>
  <si>
    <t xml:space="preserve">TTGCCTTTACTCCTGCATGTAGAAGACTCTTATGAGCGAGATAATGCAGAGAAGGCCTTTCATATAAATTTATACAGCTCTGAGCTGTTCTTCTTCTAGGGTGCCTTTTCATTAAGAGGTAGGCAGTATTATTATTAAAGTACTTAGGATACATTGGGGCAGCTAGGACATAT</t>
  </si>
  <si>
    <t xml:space="preserve">ATTCCATATTTTCCATGTGGCTGGATACTAACTATTTGCCAGCCTCCTTTTCTAAATTGTGAGACATTCTTGGAGGAACAGTTCTAACTAAAATCTATTATGACTCCCCAAGTTTTAAAATAGCTAAATTTAGTAAGGGAAAAAATAGTTTATGTTTTAGAAGACTGAACTTAGCAA</t>
  </si>
  <si>
    <t xml:space="preserve">AAAAATAATAAACCGTTCATTTCTCAGGATGTGGTCATAGAATAAAGTTATGCTCAAATGTTCAAATATTTTGATTGCCTCTTGAATTCATTTGCTAATTGTATGTGTGTGTGTTTCTGTGGGTTTCTTTAAGGTTTGGACAGAAGGGTAAAGCTATTAGGATTGAAAGAGTCATCTATACTGGTAAAGAAGGCAAAAGTTCTCAGGGA</t>
  </si>
  <si>
    <t xml:space="preserve">CAGGCAGGACGAATCACACTGAATGCAAACCACAGGGTTTCGCAGCGTGGTGAGCATCACCAACCCACAGCCAAGGCGGCGCTGGCTTTTTTTTTTTTTTTAATCTTTAACAATTTGAATATTTGTTTTTACAAAGGTGCATTTTTTAATAGGGCTTGGGGAGTCCCAGAGGTATCCAGCAGAGGGGAGAAGAAAGAGAGATGTAGGGCTAGAGGGG</t>
  </si>
  <si>
    <t xml:space="preserve">CATGTACTCACCTCTCATGAAGCACTGTGGGTACGAAGGAAATGACTCAAATATGCTGTCTGAAGCCATCGCTTCCTCCTGAAAATGCACCCTCTTCTGAAGGCGGGGGACTCAATGATTTCTTTTACCTTCGGAGCGAAAACCAAGACAGGTCACTGTTTCAGCCTCAC</t>
  </si>
  <si>
    <t xml:space="preserve">GCTGACCACTATGCTGGGTTCAGACTTCTGACACTGCCAGGCTACCCAACTTGTGGTTCTGTGGTTGTTTATGAGGCCCAAAGAAGTTTTCACACAACCCAAATTACAAATTTAACTGTTCCCCTTTCCACAGCCCATCTCAATTGGTTCTTGCCAATCATGTGACTTAAGTGATGTCAATTTTTTTTT</t>
  </si>
  <si>
    <t xml:space="preserve">GGTACTCCATGGTTGAACCACACAACCTAGGGTCCCCAAAACTCCAGCTCCCAGGCTGCCATGCTGCTGTGTCTATTAGGTACAGGGTGCCATCACCCCTGCTCCCAATGGTGGGCAATGCCAAGGGTATACCTGCGGGCCCGAGTGGCCACCTGCGAAGACAGGGCCG</t>
  </si>
  <si>
    <t xml:space="preserve">CAGTGCAGCTTGGCAAGAGAATAAACTGAGACATAACGGGGGGCCTCTGGGGTGGGCTCTACAGAAGCTGGGAGCGATGGGAAGATCCTAGACTGATCCTCCCACTGCCAAAGGCATCCTCTCAGTCCACCCCGTTGCCCCAGTTGCTCACCAGTTATTAGGCCAGCCAGC</t>
  </si>
  <si>
    <t xml:space="preserve">TTAGCTATAATGAACCAGAGACACACCAGGCTAGGTGCAGGCGAGATAGGACAGGGCCCAGCCTGCCCAGGCTTCAAAGCGAGACTTACCAAGAAAGATCCAGGCCCAGTGTAAAGAGGGTCCAATAGATGAGGCTGGTGCCTAGCATGAGGGCCAGTGCAGTCAACCC</t>
  </si>
  <si>
    <t xml:space="preserve">CCAGCACAAGGCAGGCTATCTTCTGGCCATTTCCCAGCTGTGCCCGACGCACCTGGGCATAGCAGGGAGAGTGCAAGGCAATGCCCAGGCCCAGGGCAGCCCCTGAGTCACGGCTCAGGGAGGCAAAGGGCCGGCTATCCACGTGTATCCACTCAGGCCGCTCACACCAC</t>
  </si>
  <si>
    <t xml:space="preserve">CTTTGCTCTTTGGGGGCTTGAGAGGAAAGGCAGAGGGAGGACCAACTTATCTGGGAGAGAGAAGGCCCATCTTTGGGGCTAAGACCAGGTGGTGCGGAAGCAGATTTAGGGAGGGGAGGGCCTACTTAGGGGCTGGAAGGGGATGGGGCTGCCTCCTGGAGTGTGGTGGTCACAGAGTGTTGGCTTTGTGGGAGGGA</t>
  </si>
  <si>
    <t xml:space="preserve">AGCTCTTCTCAGCCAGGAAAGGCAGCTGTATTATTGAGGCATCACCAGGGGCCCCGGGGTTCTGCCTCCATCTTCTCACCACGAGCTTCTGGATTTGCTGGCAGGCAGCCCTTCTGGACACTGCATGATCACAGGAGCAGCCCTCTGGCCCATAATGACGGCCCTGTCT</t>
  </si>
  <si>
    <t xml:space="preserve">GTACCTGGGTGCTGCAGGAGGCCAAGCTGTGTATGGACACGCTCTGAGCTCCTTGCCTCTCTTCTTTCTAGCCGCTGGGTAAGGGTGATGCCTAGCCTGGCTTATTGCACCTTCCTTTTGGCGGTTGGCTTGTCGCGAATCTTCATCTTAGCACATTTCCCTCACCAGGTGCT</t>
  </si>
  <si>
    <t xml:space="preserve">TGCACTGCAGCTGGGGGTCGGGGTGGGGAGGGTCATATCCCCAGACTCCTTGAAGCTGTTGTCACTCCACTCTCCTAGGCGCTGTCCTGGGCTGGCTGATGACTCCCCGAGTGCCTATGGAGCGGGAGCTAAGCTTCTATGGGTTGACTGCACTGGCCCTCATGCTAGG</t>
  </si>
  <si>
    <t xml:space="preserve">ATAGCTAAAAAAGGACACATTACCTATTCACATAGACCCTCACAGGCACAAAACAGAACATGGGAGTGGGCCCCAAGGGCAGATGGCCAAGAGCCAGTGGCCTTCTATGTTCCAGCCTCTCCTGGCAAGAACTCTTCTTCCCCACAGGTCCATCAGCCTAGCCTTCAAGT</t>
  </si>
  <si>
    <t xml:space="preserve">GTGCTGGCCATGGGGCTGCTGGGCCCCCTGGACTGGCTGGGCCACCCCCCTCAGATCAGCCTCTTCTACATTTTCAATTTCCTCAAGTACACCCTCTGGCCATGCCTAGTCCTGGCCCTCGTGCCCTGGGCAGTGCACATGTTCAGTGCCCAGGAAGCACCGCCCATCCACTCTTCCTGACTTCTTGTGTGCCTCCCTTTCCTTT</t>
  </si>
  <si>
    <t xml:space="preserve">GGCAACAGCAAGACCAGCGGGTTCTTGCAACACTGTGAGGGGCAGCCAGGGCGGCCCCAATAAAGCCCTTGAATACTTTGAGATTCCTTTCTTGCCTATGCGCACATCTCCATGGGCCTTGCCTGTGTGTGCACAAGTGGAACCTTTGCCAGGCTGCTCCAGTAGTCTCTGTGCCATCTCCAGCCCTGTTTCCAGGGGCAGAGAGGCAGGAAAGGAG</t>
  </si>
  <si>
    <t xml:space="preserve">AGGAAGGAGAAGGGCTGGGGTAGTGCTGGGGTAGTGCCTGGGGATGGCACACTGGTAGGGCAAGGACCTTGAACAAGTTGTATTGTTGGGGCAAGGATCCAGTACCAGGCAGGGTTGGTGGTGGGCACAGGGGAGGGAAGCACACTCACCGGGCTCAGGGCTGCAGTGTCCC</t>
  </si>
  <si>
    <t xml:space="preserve">GAGCCTGTCCTCAAGGCTGCTGCCAATAGCTTAGTGGTAGGTAGGAATGGTTGGCAATGTGGGTGGTACAGCAGGACCCTGACTCAGCCATGGGTGGGCACACAGACAGGGGCATGGTCCCCAGGCAAGAAGGCTGCAATCTTCGGTAGTCCATCTGGGCCTGGGAGG</t>
  </si>
  <si>
    <t xml:space="preserve">CTAATTGAAGTAGTCTCAAGAGTAAATGGGAAGTGTGGGGAAGTGGAGGCTTGTTTTCAAGGCGTTTGACATCAAAGAGGAGAGAGAAAGTAAAGGAGGAGCTTAGTGAAATGAGCCTGCCTGTGGAGAAAGGGTCCTGGTTTTATGTCAGCAGCAGTAGAGTAAGATCAGTG</t>
  </si>
  <si>
    <t xml:space="preserve">ATGCTAGAAGAGGAGAGTAAGAAGGAATAATTATAACAGTAGTTCGGATATATGAATCATTTACTATGTCCTAGGGACTGTGCTTTACTTAGATTATCTCAATCCTCGTCACAACTCTATGGGGTGCTGTTATTATCCCTGTTTTACAGATGAAAAAACTAAGGCTCAAAGACATTAAGTTATGTGC</t>
  </si>
  <si>
    <t xml:space="preserve">CATTTACTGCTGCCTATGAACGGTTTAGAGGATGAGGACAGCTGGCATGGGATTAAGGTAACCTTGTCCAGAAAGATTTCATTCATTTAGAAAAAATTTATTGAAGGCCTACTATCATGCACCAAGCACTACTCTAGGTGCTGGGGGAAAAGGACAAATAAATCATGTTCCTTTCCCTCAAGGAGCTCACAATCT</t>
  </si>
  <si>
    <t xml:space="preserve">AAGCCTTACTCCCCGGCCTCACTGCTCCCCCACCCCAACTGCTGTCCTCCTCCCTGCCAATCCACTGCCATGGCTCAGTCTGCTTCTCTTCCTTCTCCCCCAGGAGACTGAGGCATGCCCTGTGGCCCTCACTTCCAGACCTGCACCGGGTCCTAGGCCAGTACCTTAGG</t>
  </si>
  <si>
    <t xml:space="preserve">CCTTCCTGTACAGTCCAGCCCCTCCTCCCACAGGATCTGCTTTAATCCAGCGCCTCTCCTCATCTCTCCCAGCCCAAGGCCACAGTCTCAGATACCTGTGAAGAAGTGGAACCCAGCCTCCTTGAAATCCTCCCCAAGTCCTCAGAGAGGACTCCTTTGCCCCTGTGTTCC</t>
  </si>
  <si>
    <t xml:space="preserve">GCTATTGGCAGCAGCCTTGAGGACAGGCTCCTCACTCCCAGTTCCCTGGACAGAGCTAAACTCTCGAGACTTCTCTGTGAACTTCCCTACCCTACCCCCACAACACAAGCACCCCAGACCTCACCTCCATCCCCCTCTGTCTGCCCTCACAATTAGGCTTCATTGCACTG</t>
  </si>
  <si>
    <t xml:space="preserve">ATTAGTTCCCCTACTACACTTTGCTAGTGAAACTGCCCAGGCAAAGTGCACCTCAAATCTTCTAATTCCAAGATCCAATAGGATCTCGTTAATCATCAGTTCCTTTGATCTCGCTGTAAGATTTGTCAAGGCTGACTACTCACTTCTCCTTTAAATTCTTTCCTACCTT</t>
  </si>
  <si>
    <t xml:space="preserve">TTTCTTCCAATTATTACAGTCCTTCAAGATTCCATTTCTTAACAGTCTCCAATCCCATCTATTCTCTGCCTTTACTATATGTTGACCATTCCAAAGTTCTTATCTCTAGCTCAGACATCTACTACAGCACTGTGATGCTTTATGCAACTAACTGTTTACATATCTGTCCCCTGCTACTA</t>
  </si>
  <si>
    <t xml:space="preserve">GGCAAGCACTTCTGTTTTTGTCTTTTCAGTTTCGCCGTGAGGAAGATGCGGAAAAGGCTGTGATTGACTTGAATAACCGTTGGTTTAATGGACAGCCGATCCACGCCGAGCTGTCACCCGTGACGGACTTCAGAGAAGCCTGCTGCCGTCAGTATGAGATGGGGTGAGTGAGG</t>
  </si>
  <si>
    <t xml:space="preserve">CACAGGAATACTCACTTCTTGCGACGGCGGCCATACAGCTCCCGCCGCAGCTCTCTGGAAATGGGCTTCAAATGCATGAAGTTGCAGAAGCCGCCTCGTGTGCATTCTCTGTGGGTGGGTTGGAAGGAGACATTTACTACCTCGTGTGCACACGGCCCCGAACTGTGCTCAGTCACGTCACTGGCCACTC</t>
  </si>
  <si>
    <t xml:space="preserve">GAATCAGCACGCACCTCCTTGGTCTCCACCTGGATGCAGGGGCAGGGGTGGGAGCCCTCCTCTTCTCTCTGGGAAGATGGAATGTGTAGAGAGTTATCACAGCCCTGCCACAGGTTCCTGGGCTAGCCCCTTATTACCCCTACTTGCACTAGAGGACTCACCTTCATTGGCTGGTGTTGGTGGTGGGGGTAGCTGGCGTCTGTCTGTGGATAGATGG</t>
  </si>
  <si>
    <t xml:space="preserve">GGTATGTGCAGGACTGCCAAGCGGGGCTGAACTTTGCAGACGAGGACGAGGCCCAGGCCTTCCGGGCCCTCGTGCAGGAGAAGATACAAAAAAGGAATCAGAGGCAAAGTGGAGGTGAGGAGGCCACAGGGGAGGAAAGGAAGTTGGGCAGAGGTGAGTGCAAGCCTGGGGAACTAGAAAAGTCCCCTCTCATGGTCCTGGCTCCCAATC</t>
  </si>
  <si>
    <t xml:space="preserve">CTTCCCTGTGTCTCTGGATGGATGGGTAAGAGTGGATGGAGGAATGAGGAGTTGGATGGGTGCGTAAGTGGGTGAATGGATAGGTAGATTGATAGGTATGTGGATGGACGAGCAGGTGCATGGATGTGTGGACTGATGGATGGGTGGATGGATTGGCGGTAGATGGCTGAGTAGAGGGATGAATTGATGGGAGGATGAAAGTCTAAGTAGA</t>
  </si>
  <si>
    <t xml:space="preserve">GCTCTGTGGAGGGGGTATAACACATAGCTGTAACTCTCATTGATTTCTTCTGAGCCTCAGTTTTGCTCATTTGTAAAATGGGTACCCCCACTGACCAACTCCTGACTGAAGCAGTATAGGTGCTCCCATAAGGACTGAGTGACTTAGTGCGTATCTTAGCTATGAGCTGCTTGGGCTAG</t>
  </si>
  <si>
    <t xml:space="preserve">CTTGTTCAGCTGAATTCCCTGCCGGATTTGATCCAAAAGCGCTCCCCGACCCCCACCAGGGGCCAGGCCCCCGGCAGGCACCAGAGCAGGAGGGAGTGGGGGAGGGGCTGGTCCATTCCCGGAGCTGGGCGGCGGTGGCGGTGGTGGCGGTGGTGGTGGCATGGGTGGCCCACCAGCTCCAGGGGGTGGAGGGGGCAGTGGTCCAGAACGTCC</t>
  </si>
  <si>
    <t xml:space="preserve">GGAGCCAGGTTTGAGGCCCCGGCAGGATCAGCTCACCGGAGGAGTGGATGGCTCTGCTTCTCTTCTGCATCACGTGCATCAGGGCCCCCACCAGTCCCTCTGAGCTCTGAGGTGGTGGCTGCAGCGCTGAGCTCTCTGGGGCCCCAGGGGTCTGCAGCAGGCAGGGATCAGCACAGAGGGCTTAGGGCCTGGGAAAGGAGCATTTCTCC</t>
  </si>
  <si>
    <t xml:space="preserve">CTCCTGGGCAGGTGAACAACCTCGACCCAGATCTGCGGAGTCTGTTCTCCAGGGCAGGAATCAGCGAGGCCCAGCTCACCGACGCCGAGACCTCTAAACTTATCTACGACTTCATTGAGGACCAGGGTGGGCTGGAGGCTGTGCGGCAGGAGATGAGGCGCCAGGGTGAGACCCTGCTTCCATACGCTCCCTTCTC</t>
  </si>
  <si>
    <t xml:space="preserve">CCACTTCCGCCGCCCCCACCGCCATCTCGAGGAGGGAACCAGCTCCCCCGGCCCCCTATTGTGGGGGGTAACAAGGGTCGTTCTGGTCCACTGCCCCCTGTACCTTTGGGGATTGCCCCACCCCCACCAACACCCCGGGGACCCCCACCCCCAGGCCGAGGGGGCCCTCCACCACCACCCCCTCCAGCTACTG</t>
  </si>
  <si>
    <t xml:space="preserve">GGTGAGGACAGGCAGGATGGAGGATTGGGGGTCTAGGACTCTGGGGTGTCCCGTCTAAGTCAGGATACTGGGGGGCTGAGGCCAGGACTGAGGAGAGTGCCAGGCCTTAGGGATTCAGTGATAGGGTTGAAAGGTTGGTGGGAAGCCTTGAAGGGGACTGGAGTGTGTGGGAGAGAAAATATTGATGGAGGGGCGGG</t>
  </si>
  <si>
    <t xml:space="preserve">AACTTCCATAAATGTAGCTCTTGTCTGGAGATCCTTGTGGTAACCTAAGCCTAATGTGGACAAACAGATGCAAATTTACTAACATGGCCTTGCTGAAGTAATTTTTGCTTCTCTTACATGCCAGTTCTCTAGGTTTTGTATTTCTATATGAAACTTTCATTTGATCTCACCTATGGAGTGCATGAGACCACTGTCTACGTTGGCATTGA</t>
  </si>
  <si>
    <t xml:space="preserve">TTTAATGCGTTTAAATGGAATTTTTTAGTAGGATGAAATGATACAGAACACTAGTCAGGTCTAGTGGTGCCAACCACTTCCCTACAGCTGAAAAATCACCTAACTAAACATCTTTCTTCTGGCTCTGAAATTTTATCAATTCATTCAACAAACATTTATTGAACAAATATATTCTGAAGGATTTGCTATGTGCCAGGCA</t>
  </si>
  <si>
    <t xml:space="preserve">TAAAGGTCAGTCTTTTTATTTCTCAGATACTTCACATTATTTATGAACCTTTTGAATGACTGCAGTGAAGTTGAAGATGAAAGTGCGCAAACAGGTGGCAGGAAACGTGGCATGTCTCGGAGGCTGGCATCACTGAGGCACTGTACGGTCCTTGCAATGTCAAACTTACT</t>
  </si>
  <si>
    <t xml:space="preserve">TCTGACAAAAATCCTTCAACAAGGCACAGAATTTGACACACTTGCAGAAACAGTATTGGCTGATCGGTTTGAGAGATTGGTGGAACTGGTCACAATGATGGGTGATCAAGGAGAACTCCCTATAGCGATGGCTCTGGCCAATGTGGTTCCTTGTTCTCAGTGGGTAAGTGATTAGAGTAAGCGGGGAAGAAAAGT</t>
  </si>
  <si>
    <t xml:space="preserve">TGTTGCCAATCAGAGGATGTGATCACAATTCGTAATAAAGGATCCAGGAGTTTTTGTAGATAGGTAGCACCATATACCTACAGAAATGCACGAATAGGAGTTTATTATACCTGCTCCATATATTTTACCTTAAAAGAAGACAATCAGCCCTGCACATTCTGTACATAATCATTACTTGACATACCTCAGCACACACATACACACAAAATGAAT</t>
  </si>
  <si>
    <t xml:space="preserve">ACTAACCTGATTTTGTTTTGTTCTCAGGATGAACTAGCTCGAGTTCTGGTTACTCTGTTTGATTCTCGGCATTTACTCTACCAACTGCTCTGGAACATGTTTTCTAAAGAAGTAGAATTGGCAGACTCCATGCAGACTCTCTTCCGAGGCAACAGCTTGGCCAGTAAAATAATGACATTCTGTTTCAAGGTTTGTATCA</t>
  </si>
  <si>
    <t xml:space="preserve">ATGTTAGCTTTGAAGTGGATCCTACCAGGTTTGTCATCTTTTCACATAGAACCGCTGTTTTTTGTTTTTTTTTTTTTGTTTGTTTGTTTTACTAACACTGCATGAAGCAAGGCACCTTCTCCCCTTGATCATTAAAATTAGTTTTTAATTATAAAAGTTATATACAAATACACGTTTCTTTAATGATATCTGTAATTTTTTTTTAAGGTAT</t>
  </si>
  <si>
    <t xml:space="preserve">ATTATTTTGCACATCCTTCCAATAACCTGTAAAGAAGCAGGATTTTTTTTTTTAAAAAAAAAAACATGGGACTCAAAGTTTTAGCACAAAAAAGTTCAGTTTAATTTAAAAGTAATTACAAAACAAAAAACCTCCTGATGATAAAACAGATATGCTATAGTACAGAAGGCAAAAGAAAAGTGATTACCTTGCTTGAAACCAATTTCACATTTCCAGAAGCC</t>
  </si>
  <si>
    <t xml:space="preserve">TTAGAGCACAAACATAAATAAGATAATCTATATTGATCAGGTGAAGTAAAATGGAGAAAGGAACTGGTAAACACAAATTCCTTTCCTAGAACTTACCACTAAAATGAAGCTGTGAACAAGTACACAGAGAGTGAATGATATTAATGACCAGTCCATGTGTGGAAGCTCTAAGGGAGAGC</t>
  </si>
  <si>
    <t xml:space="preserve">AAAATAGAATTTTCATATTGATTAGGCTGTTCCAATGAATATTTTTTAATTAAAAATTAAATTGGTAGAGTGATTAAAAACATGTTATTTTCCTTCTTCAACTAGATTACAGATCTGCTTGATGTTGTACTAGACAGTTTCATCAAAACCAGTGCAACAGGTGGCTTGGGATCAATAAAAGCTGAGGTGATGGCAGATACTGCTGTAGCTTTG</t>
  </si>
  <si>
    <t xml:space="preserve">TTGACAAGACATGCTTATCTCCAACTCCTACTTTAGAACAACATCTTATGTGGGATGATATTGCTATTTTAGCACGCTACATGCTGATGCTGTCCTTCAACAATTCCCTTGATGTGGCAGCTCATCTTCCCTACCTCTTCCACGTTGTTACTTTCTTAGTAGCCACAGGTCCG</t>
  </si>
  <si>
    <t xml:space="preserve">AAGTGTTTTTATTTAAGCATTAAGTACAAAATAGCACAATAAACCAATATTTCTTCTATATAGTATTAACATATTTTTAAAAAAAGATTTTAACTTAGTTTCTTATCATTTTGGCTTCTATACCTCCATGATCTCCAACAAAGCTTCTGTGACTGTTTCCAAGGATGTCAAAG</t>
  </si>
  <si>
    <t xml:space="preserve">CACCCAAAGACAACAAGAGCTCTTGGTTGCAGGGATGGATTATATTGGAATGCAAATCTGCAATTAAAAGATCCACAGAACTTATAAAAACCTTTGTGTTTATATATACTAAATAATAAATTATAACATTGATCATACAGTAATAGCTGTATTTTCAACAATATGCATATTTTTACAACTTATATTTAATTTAGGACATACCTTTGAGCTAGTTCTGTCC</t>
  </si>
  <si>
    <t xml:space="preserve">ATTAAAAAGTAATATTTTCTGTCTTTACTTGTTCCTTTATTCTCTTACAGAAGAGACCAAGCAAGTTTTGAGACTCAGTCTGACAGAGTTCTCATTACCCAAATTTTACTTGCTGTTTGGCATTAGCAAAGTCAAGTCAGCTGCTGTCATTGCCTTCCGTTCCAGTTACCGGGACAGGTCATTCTCTCCTGGCTCCTATGAGAGAGAGACTTTTGC</t>
  </si>
  <si>
    <t xml:space="preserve">TAAATAAAAACACTTGCATGGACTGTGTTATTGGTAACAGGTCACTTAATGACATCATAATAAACATTATTTAAACAGTTCTAAAAACATTTATGTACAATATGTATTCAGAGTATCCCCTTTTTTAGGCATGCATGAGAGATATTCCAACGTGCAAGTGGCTGGACCAGTGG</t>
  </si>
  <si>
    <t xml:space="preserve">GTATTAGCAAACGAGTGTCTCATGGGCAGATAAAGCAGATAATCCGTATTCTTAGCAAGGTACCTGTTCCGCCCTCACTTCTCCCAAATATTTATGGTTCTCAAGTTGTAAAGCATATCTTTCATTTTTCTAAAAGACGTTTAAATTTGAGGTCAATGAAATATCTTATATGTTACTTATTAAGCCTTTAAAATGTATTTTGATTATTTATTGTAATTCTTTG</t>
  </si>
  <si>
    <t xml:space="preserve">AGAATTCGTTGATCAAACTCATCTGTGGTATATTTTACCAGTGTAGCCTGCCAAGATGCAAAAAAGTAAACACACAACATTTTTACTTTGTGGCTGAATTGTTATCTGTTTGGGTGAGAAGTAGAAGACTGTATCCTATTCATGTTTTTAATATTTAAGGGCCTCCTAAAAGTAGACTGGAATAAAAATTTGAGGGTGG</t>
  </si>
  <si>
    <t xml:space="preserve">TCACGTTAATTCCCTATCTTGCTGCAGAAACTCAGAGGATTTCCTCATCACAACAGCACCCACATTTACGTAAAGTTTCAGTGTCTGAATCAAATGTTCTCTTGGATGAAGAAGTACTTACTGATCCGAAGATCCAGGCGCTGCTTCTTACTGTTCTAGTAAGGATTTCCCCTTTTTGAGTCCCC</t>
  </si>
  <si>
    <t xml:space="preserve">TTTATGAATACTTAGCAGAGGCCAGTGTTGTGTTTCCCAAAGTCTTTCCTGTTGTGTAAGTATCTCCTTTTGATTTTAATTCACCTTCGTGCCTGTCTTTAAGTTAAATGCTTACCCAGTAATGTGCACTGGTTGCAAAGAGGGCAAAATGAGATATTGTGATAGTGATTTTA</t>
  </si>
  <si>
    <t xml:space="preserve">CGCCTTCCACCGCGCTGAGCCCAGGCAAGATGAGCGAGGCGTTGCCGCTGGGCGCCCCGGACGCCGGCGCTGCCCTGGCCGGCAAGCTGAGGAGCGGCGACCGCAGCATGGTGGAGGTGCTGGCCGACCACCCGGGCGAGCTGGTGCGCACCGACAGCCCCAACTTCC</t>
  </si>
  <si>
    <t xml:space="preserve">ATGCACTAAGCAATCGGTTGCTAGGAGCCCATCCTGGGTCAGAGGCCGATCCGCAGAACCAGAACGTTTTCCCCTCCTGGACTGTTAGTAACTTAGTCTCCCTCCTCCCCTAACCACCCCCGCCCCCCCCCACCCCCCGCAGTAATAAAGGCCCCTGAACGTGTATGTTGG</t>
  </si>
  <si>
    <t xml:space="preserve">CTACCTTTGGAAGTCTCAGCTCTTGCTTTTCGGGACTGAAGCCAGTTTTGCATGATAAAAGTGGCCTTGTTACGGGAGATAATTGTGTTCTGTTGGGACTTTAGACAAAACTCACCTGCAAAAAACTGACAGGCATTAACTACTGGAACTTCCAAATAATGTGTTTGC</t>
  </si>
  <si>
    <t xml:space="preserve">CATCCCCAAACCCGAGTTCACAGATGTGGGAGAGCTGTAGAACCCTGAGTGTCATCGACTGGGCCTTCTTATGATTGTTGTTTTAAGATTAGCTGAAGATCTCTGAAACGCTGAATTTTCTGCACTGAGCGTTTTGACAGAATTCATTGAGAGAACAGAGAACATGACAAGTACTTCTAGC</t>
  </si>
  <si>
    <t xml:space="preserve">TTTTACAACAGGGGGAGAAAGTGCTCTGTGGTCCGAGGCGAGCCGTGAAGTTGCGTGTGCGTGGCAGTGTGCGTGGCAGGATGTGCGTGCGTGTGTAACCCGAGCCGCCCGATCTGTTTCGATCTGCGCCGCGGAGCCCTCCCTCAAGGCCCGCTCCACCTGCTGCGGTTACGCGGCGCTCGTGGGTGTTCGTGCCTCGGAGCAGCTAACCGGCGGG</t>
  </si>
  <si>
    <t xml:space="preserve">GCCGGCCGCCCCTATGCAAACGAGCTGAGGGAATGGAATTCCTCCGGCCGGGCTTACAGTAAAAGCACGTTCATTTCCAGGCACTCTCATTCATAGAGCCAGCGGGCGCGGGCGGGACGGGCGCCCCGCGGCCGGACCCAGCCAGGGCACCACGCTGCCCGGCCCTGCGCCGCCAGGCACTTC</t>
  </si>
  <si>
    <t xml:space="preserve">GGGCCCCTTTCCAGAATCCGGCCCCGCCCGCCTGGCCGCTGCCCTCGCGGATCTCCCCCGGCCTCGCCGGCCTCCGCCTGTCCTCCCACCACCCTCTCCGGGCCAGTACCTTGAAAGCGATGGGCAGGGTCTTGTTGCAGCGCCAGTGCGTAGGCAGCACGGAGCAGAGGAAGTTGGGGCTG</t>
  </si>
  <si>
    <t xml:space="preserve">TCTTGCCTGGGCTCAGCGCGGTGGAAGGCGGCGTGAAGCGGCGGCTCGTGCTGGCATCTACGGGGATACGCATCACAACAAGCCGATTGAGTTAGGACCCTGCAAACAGCTCCTACCAGACGGCGACAGGGGCGCGGATCTTCAGCAAGCAGCTCCCGGGAGACCAAC</t>
  </si>
  <si>
    <t xml:space="preserve">GGGCTCCTAGCAACCGATTGCTTAGTGCATTAAAAAGTGGAGACTATCTTCCACGAATCTTGCTTGCAGAGGTTAAGTTCTGTCTTTGGCTGTTAGAAAAGTTCCTGAAGGCAAAATTCTCATACACTTCCTAAAATATTTATGCGAAGAGTAAAACGATCAGCAAACAC</t>
  </si>
  <si>
    <t xml:space="preserve">GTGCTACTAATGTATGTGCACGTATATATAAATATATACATATGCTCTACTTCATAAAATATTTACAATACAATCTGTGGAGAATTTAAACACAACAGAAATCCATTAATGTACGCTGCAGATTTTTTTAAGTAGCCTTGAAAATCAGCTTCAGTAGTTGGAGCAGTGCTGAG</t>
  </si>
  <si>
    <t xml:space="preserve">GTTGGTTAAGTTTGTGGCTGGTCCTCTGGTTTGTTGGGAGTTGAGCAGCCGCAGAGTCACACACATGCAAACACGCACTCTTCGGAAGGCAGCCACTGTCTACATCAGCTGGGTGACTCAGCCCTGACTCGGGCAGCAGCGAGACGATACTCCTCCACCGTCGCCCAGCAC</t>
  </si>
  <si>
    <t xml:space="preserve">AGGAAAACAATTGGGGAAAAGTTCGCAGCCAGGAAAGAAGTTGAAAACATCCAGCCAAGAAGCCAGTTAATTCAAAAGGAAGAAAGGGGAAAAACAAAAAAAAACAACAAAAAAAGGAAGGTCCAACGCAGGCCAAGGAGAAGCAGCAGAGGTTGACTTCCTTCTGGCGTCCCTAGGAGCCCCGGAAAG</t>
  </si>
  <si>
    <t xml:space="preserve">CTAACTGACTCATCATTTCATCTCTGAAGCAATTTAGGTATGAAAGCCAGCTACAGATGGTACAGGTGACCGGCTCCTCAGATAATGAGTACTTCTACGTTGATTTCAGAGAATATGAATATGATCTCAAATGGGAGTTTCCAAGAGAAAATTTAGAGTTTGGTAAGAATGGAATGTGCCAAA</t>
  </si>
  <si>
    <t xml:space="preserve">CTATACTGTACCTTTCAGCATTTTGACGGCAACCTGGATTGAGACTCCTGTTTTGCTAATTCCATAAGCTGTTGCGTTCATCACTTTTCCAAAAGCACCTGATCCTAGTACCTTCCCTGCAAAGACAAATGGTGAGTACGTGCATTTTAAAGATTTTCCAATGGAAAAGAAATGCTGCAGAAACAT</t>
  </si>
  <si>
    <t xml:space="preserve">TAATTTTCTACCCAGTTCCAAAATGCCTATAAATAAAGAACCACATGTCTTTACAGTGATTTTTTGTAATACAGTAAATAAAATGTCACAAACTTCTAACTTCCTTCATAATAATATTACAATGTATTCTTCCTGAAAATGAATGTGAAACTATCACTCAAGTCATAACTT</t>
  </si>
  <si>
    <t xml:space="preserve">TAGAGTTAATTTTTAAAAATTGTGTTTTTTCCAGAAACAGCATTTAAATTTAAAGCCCTAAAGAAGGTTGCGCAGTTAGCAGTTATAAATAGCCTGGAAAAGGTAAGTTACAACCTCTCTGGTATTAAAATTTTGTTTTTGATGTAAAATTTGCTGTTGTTAGCATCCTGAATCAAAA</t>
  </si>
  <si>
    <t xml:space="preserve">ATCCAGATGAATTTACAAAACTGTACCAGATCCCACAGACTGATATGGCTGGTAAGGATACGATTGATTTTTTTTTTTTTTTTGTCTTTTAAATGCCTACTTGTGACATAAAAACCTATCATCGTTTTCCAAGTTATTTTTGTTATAAAGGTGCTTTTACATCTTCTATTGTCAACTGGTGTCAAATAGGAAATACTGTTTTTCTCTTACA</t>
  </si>
  <si>
    <t xml:space="preserve">AATGTAGAAGGTGAATTCTGAGCCAGGCAGATCTATAGAAAAAGAAAAAAAAAAGCAGATTATTTCTATGAGAAAAATACTCAGTAATACAAATGAAGCCAAAAAGAACAGCAAATAGAAAGTTTAAAAAAAAAACACTAAGTTTTTAAGGTCTTGAAACGAACATCAATACATAATAGTGAGAAATACCGATAAAAGTGAACCTATTAATCTCTAT</t>
  </si>
  <si>
    <t xml:space="preserve">TTTTGTTTTCTGTTGGGGTTTTTATAGAACCTGCTTTTTAATCCAAGTAAGCCATTCTCAAGAGGCAGTCAGCCTGCAGATGTGGATCTAATGATTGACTGCCTTGTTTCTTGCTTTCGTATAAGCCCTCACAACAACCAACACTTTAAGGTGAGAGCATTGGTTTTTATCTAACTATATTTACTGATGCTGTTATCCTTTATAAACAAAAAGACTA</t>
  </si>
  <si>
    <t xml:space="preserve">TTCACTATGTGCTGGTAAATTCACTCCATCGAATCATCACCAATGTAAGTCCAAAAGGTATTGCTAAATTACTAAAAAAATTTTTTTCTTTCTTTTCTTTGCGTATTTCTTTTTAAGAAATGCACTCTTGGTTTTCAAAAAGGTTCTGAATTTAGATGTATGAAATAGGAAAATTTCTCCATGGTGATTCTATTTGATAATTGATAAATATTTGTATTTTT</t>
  </si>
  <si>
    <t xml:space="preserve">AAAAGTAATATACCAAACAACAGTACTTATGTTAGGGTGACAAAATTTAGCACTATTCTTAAAATTTATTTTCTAAATTGCTGTGATACTTTTCTTACAGTTAAAACAAGAAATTCTAATAATTTGAAGTCAAATAAAATACAAAACCATAAAACCTTTGGAAGTGTA</t>
  </si>
  <si>
    <t xml:space="preserve">AGCACTACTCTAGAGTAAGGTTTAATTCAGCTGCCAAGTAACTTAGCACACCCATTCTTATAAGATAATGGCAAACTTGAGGTTTACACATTTACATTTTCCTCCGTGTGGTGACTTCATGCTCATTAAAATGTAATGATTTGTATAATCTAGGAAGCAGACCACAAAATTCTGCATACATTT</t>
  </si>
  <si>
    <t xml:space="preserve">GAAACTATATGACCCACAAGCCCTAAAATATTTACTATCTGGCCTTTTAGAGAAAAGTTTCCTGATCCCTACTCCAGAGCTGCACTGTCTAACATGGTAGCCACTAGCCAGCCACACGTGGCTATTGAGCACTTTAAGTGTGGCTTGTTCAAATTGAGATGTGCTGTAAGTATAA</t>
  </si>
  <si>
    <t xml:space="preserve">TTTGTCTTTCTCTTTTTTAAAAAATTCAGGCTCTGCTGGTTCTTCATCAGTTAGATAGCATTGATTTGTGGAATCCTGATGCTCCTGTAGAAACATTTTGGGAGATTAGGTATATGTACTTTTATTTTTTAAATTCAACTTTTAAATTTTATTTTGTATTTTTGTCTTGAAATATTAACTCTGTAGTACTTAGTACATTGTAAAACTTA</t>
  </si>
  <si>
    <t xml:space="preserve">ACTTTTTTCAGATTTCAATGTGGTTACTACTGTATTTTTAATAGATTTTCATAGTTATAAGCCTAGAATGATAAAATTTTGTAACAATACTGTTTTTTCAGTTTTTTGAACTATGATCTTTCATAAACTTTCTGTAATACCAATGCTTTCGATGAATGAATTAATAATGGACACCTGCTTAGAAGAAAAA</t>
  </si>
  <si>
    <t xml:space="preserve">TGTCCACTAGTAATATAATGAGAACCCCATATGTTAAAAACTTTTTTACTTACTACATTAAAGAGTAAAAAGAAGCAGGTAAAATTAATTGTAATTATGTTTTGTTTAACCCGGTGTATATTATCTATAATTTCAACATGTAATCAATATAAAAGTTATTAATGACATTTCATTCTCTTTTTTTTAATAAAGTCTTCAAACTTTGGTGTGTCTTT</t>
  </si>
  <si>
    <t xml:space="preserve">TTGTTCCCATTTTGCATGTGTATCTTCCCAAGCCTAAAATGAAGGCAATTATCACTTGAAAGCAACTTAGTCTAGAGCTAAACATCAATCAGCTACAGCCAAGTTTCAAACTTGATGTATATTAAATACTCAGATATTATACTTGTAATATGCACGTATCTTGGATTTACTTCAAAA</t>
  </si>
  <si>
    <t xml:space="preserve">CTTGATTTGCTGTTGTATTTGCTTAGGAAGAGCAGCACTTCAGAAAAGAGTGATGGCACTGCTGAGGCGCATTGAGCATCCCACTGCAGGAAACACTGAGGTATGCCCTTAGCAACAGAAACACCCCTCCCAGGCGCCCACCCTCAATTTGGAAGCCTCTTGTTACATATGTGTGATCAGGAATAGCT</t>
  </si>
  <si>
    <t xml:space="preserve">AGCAACAAAGCTAATCCTTAACTATCCAAAAGCCAAAATGGAAGATGGCCAGGTAAGTCTGTAAAGTTGACTTTTGTCTGTTAACTGATCTGCTAAATATATGTACTTCACTTTGATAATCTTTCAAGAGTCGCTCAGTAAAGTAAACATATAGCTGTGTGAAGACTGATATTTAGTTGTGGTTTATCTAGACCTGTACTTTGTA</t>
  </si>
  <si>
    <t xml:space="preserve">ATAAAAAAATTATCAGATATAGACAAAAGAGAAGGCATTCTAAATACTTTAGTCATCAAGTAAAACGAATTAAATGTAAGTTTGAAAACAATAAGATATTTATTTAGAAAAGAACGTACACAACTTCTGGCTACCTTACTGTCACACCCTAGTTTGTGTGCAGTAAAGAATGGCCAGTTATTTTATCAATTACTACCAGTATCAGTGTGTAAGA</t>
  </si>
  <si>
    <t xml:space="preserve">CATTAATGTATTTGTTCTTTCTTTAGGTTTTATTGACTGATACCAATACTCAATTTGTAGAACAAACCATAGCTATAATGAAGAACTTGCTAGATAATCATACTGAAGGCAGCTCTGAACATCTAGGGCAAGCTAGCATTGAAACAATGATGTTAAATCTGGTCAGGTAAGCATTCTACTGAAATGTAGCAGAAACATTTTAAGAGATAAGAAAAACCTC</t>
  </si>
  <si>
    <t xml:space="preserve">TTTTATTGTTTCTATGTCTATATAGGTATGTTCGTGTGCTTGGGAATATGGTCCATGCAATTCAAATAAAAACGAAACTGTGTCAATTAGTTGAAGTAATGATGGCAAGGAGAGATGACCTCTCATTTTGCCAAGAGATGAAATTTAGGTGAGTTCTCAAAAGAGCAATGTAGGGTCTTGTAAATCTTAATATGTCCAATGA</t>
  </si>
  <si>
    <t xml:space="preserve">CTGCAATGACCTCTCCATCGTCAACCCTGCTCGCAAGGGCCTCTACGGTAGGTACCATCCTGTCCCCTCCACCTTCTCAGCTGGTGCTTCCGCACATAGGCTTCCTCCTTGGATATTTCTGCCCTGGGACAGCTATTCCCGATGACCCTGTCTTCCCGTGCCCTCCCCGTGCCCGAGCCACACCACTGTCCTATGCAGACAGCCCCAGCTG</t>
  </si>
  <si>
    <t xml:space="preserve">GCTGGCTATACCTCGAGAAATCGCGAGATGTCCCTCTTGTCACTAACGCCCATGGCCACCACATTCTCAAAGAGCCAGAAGAAGGGGCGATCATCTCCCTCCTTGGGCCGCGCATCATGCAGGAGGCGGTAGAACTCAAAGAAGAGCCGGCCAGTGCCCTCTGAGAGGTCGGAAGAGAAAGCCATC</t>
  </si>
  <si>
    <t xml:space="preserve">GGGACTGCCCCCAATCACCAGATCGAATGGGCCCCACTCCTGGATCTGGGAGGATAAAGGCAACGTGATGGGCCTGCTGTCCAGGGACAGAGGCAGACAGGAAGAAAGAGAAATTATCTGTGAACTTGGCAAAGAAGTCCTTTGACACGAAAGAGAGGAGACCCAGCTGCTCTGCAGGCTCACGACCCTAGCTGCAACCATGGACAAGTCC</t>
  </si>
  <si>
    <t xml:space="preserve">CATGTGCGGGCACAAGGGTACCTACGGGCTGCTGCGGCGGCGAGAGGACTGGCCCTCCCGGCTCCAGATGTTCTTCGCTAATAACCACGACCAGGAATTTGTGAGTGCTGGGCCTGGGGCGCGGTCTCGAGCTCCCTTGGCTGAGCCTTGGTTGTGGGGCCTGAGCTGTGCGCAGGG</t>
  </si>
  <si>
    <t xml:space="preserve">CTAGAACTGCTTTCTGGAGTGTGCGTACCAGTACGACGACGACGGCTACCAGTCCTACTGCACCATCTGCTGTGGGGGCCGTGAGGTGCTCATGTGCGGAAACAACAACTGCTGCAGGTGAGGCTGTTGTGGCCTCCAGTGGTCTCCTTAGCTGGGCCCCAGGCTCCCGCCGCCCACCGCCTCCCCTCCTCTCCC</t>
  </si>
  <si>
    <t xml:space="preserve">GCACCCCTCACCTGTAGCGATTCCATCAAAGAGAGACAGCACCCGGATGGGCTTCCTCTTCTCAGCTGGGACAGGTGGGTAAACCTTTGGAGGGTCCTAAGCAGTGAGCACAACAGGTCAGATGCAGGCCCAGCGGTGTCCCAAGCTCCCACCCAGCGCTGGCCCTCCAGCCAGGCTCCTAGACCCACACAC</t>
  </si>
  <si>
    <t xml:space="preserve">GTAGCAGTTCCAGGGGTCTTCCTTAATGGCTGCCTGGGCAGCCCCCGGCCCCACCAAGAGGTCCACACACTCCACGCAAAAGCACCTGGAAGGAGACCCAGTGAGCAGAGGAGACTCTCAGCCCTGGTCCGGGGAGGCCAAGGTGTGCTACCTGGAATGGAAAGACCGGGTCTGGAGCATGGCTAGGGGGTGGAGGGTCTGTGGGGAAG</t>
  </si>
  <si>
    <t xml:space="preserve">GACAGCAGCGGGAAGGGTCAGAAACCACCAGGACGGGTCCCAGGACGGCCAGGACGAAGGGAGGCTCCACACCTGGCCTCACAGAGCCTAAGCCCTGAAGACATGACCCCGCCACCACCTTAGCCAGGGTCAGGCCCCAGCTGCAGATCTGGGAAGGGGAAACCTCATCTGCCTGTGCACCGCCATGGA</t>
  </si>
  <si>
    <t xml:space="preserve">GAGACCAGGCCGCACCCCACTGTAAGGAGGGTGGGGGAAGGGGCTGGAGTTTCCTGTCAGCCTGTAACTGACCTTGGCACCTGCTTTCCTCCTCCAGAAGAGAAGAATCCCTACAAAGAAGTGTACACGGACATGTGGGTGGAACCTGAGGCAGCTGCCTACGCACCACCTCCACCAGCCAAAAAGCCCCGGAAGAGCACAGCGGAGAA</t>
  </si>
  <si>
    <t xml:space="preserve">GGCAACAAACTTACCCTCAATGTTCCGGCACTTCTGCCGCACCTCGTACACCAGCCGCTCTGCAAGGGGAGGAGAGCTGGCGTCAGAGGAGGCCGCGCCTGCTCCTCGGATGCAGGCCTCCTGGTGCCACCCTCTCCAGAAGCAGGCCAACTACCTCTTGTGCGCTCATCAATAATCTCCTTGACCTTGGGCT</t>
  </si>
  <si>
    <t xml:space="preserve">CTAGAGCACTAGGAGGCCTGGAAGTTGGAGTGCAGGTCGGGCTTGAGCAGAACGGAGGCCCAGGAGGCAGCGACTCCTTTCTCTCCACCTCGCTCGCCCGTATGCACATCCCGCTCCTCCTCAGCGGTTCCTCCCCATCTTGCCTGTGCCACCCTCACTACTCAGAGTCTGGCCTTGAGCCTGACCC</t>
  </si>
  <si>
    <t xml:space="preserve">CCCTCATTTACCTTCTGGTGGCTCCAGGCCCTTAGGGCCAGAAGGCTGGAAGCCCCCCAGGGCCCATTCAATCATGGGCTTGTTCTGCACCTCCACGGCCTTGGCAGTGTCACTCTCATCGCTGTCGTGGCACACCGGGAACAGCTTCCCCGCGCGGCTGCTGGCCACCTGGAGGGTGACACGCCAGGGTTGGGGTTGTCAGGACAGGCTGGAAGGCAGATG</t>
  </si>
  <si>
    <t xml:space="preserve">GGCTCCTCCTCCGAGCTCCCAGCAGGGACACTCACCTGCAGGACCTCGTAGATGGCTTTGCGGTACATGGGCTGCTTGTTGTACGTGGCCTGGTGGAACGCACTGCAAAACGAGCTCAGCGGCATCAGCTTCTCAACACACACCTGGGGGGACAAGCCAGGCCTTGTTTGCCGAGGC</t>
  </si>
  <si>
    <t xml:space="preserve">CAGCTCTTTCCGGGGGCCTTCCACTGCCAGCTCCTCCCGTCCTGCTCTCCTCTCTCCATCTCCCACGGGCCGCTCGCTCTCTCCACCTGACCCCGGGCCTCTTCGTCTCCCCGATTTTGCTCTGTCTTGCCTCATTCAGATGGAGCTCCCTCCTGGCTGTCCTGCCCCCCAGATGCCCAGGGCTGGGGTTGCCATGGGGGGATCAGGGTGGCAGGGCCT</t>
  </si>
  <si>
    <t xml:space="preserve">CAAGTCTTTCCATTTTTCACGGCAAGGCAGCTGGTTGGCTCTCTCCAGCCCTTGACCTTCTGTCACTGTTCCGGGTTTTGACAAACATGGTCCCCTTGAGTGTCAGGTGGCCTTGCTAATTCCTGGAGAGGTCAAGGTGACTTTTTGTTTTTTGTTTCCCCAGGCTGAGAAGAAAGCCAAGGTCATTGCAG</t>
  </si>
  <si>
    <t xml:space="preserve">CCACAACTTACCACTGAGAATTTGCCGTCTCCGAACCACATGACCCAGCGGGTGCCTTCAGCTGCTCGGCTCCGGCCCGTCATCCACCAAGACACAATGCGGCCTGGCCACCAGGAGAAGCCCCGCAGTTTCCCCCACACCAGCTCCCCAATGCCAAAGCCCCGGCCGTCCTGGAGCCCCAAGGAGCAGAAATCATTACACAGTGGTCACGA</t>
  </si>
  <si>
    <t xml:space="preserve">GGCCACGGCTGGTGAAGAAGCCGCTCACCTCGTACTCTGGCTCGTCATCGCCTGCTTTGGTGGCATTCTTGTCCCCAGCATCGGACCCCACGGGCTCAGGCGTGGTAGCCACAGTGGGGGATGCGGGGTCAGTGGGCTGCTGCACAGCAGGAGGGCTGGCCTCCTCCACCTTCTGAGACTCCCCGGGCCCCTGGTTTTCTTCCACAGCATTCATTCC</t>
  </si>
  <si>
    <t xml:space="preserve">GCATTTGTACAGGGCTTCACAGTTTACAAAGCGCTTTCTCATACATTATCACATTTGATCCTCCCAGGGCCCTGCCAGGTTGTTTTGCATATGTGCATTTTAATTTCAAAAAGTCTTCCTTCCAAGCGTGTATGATGAAATGAGTAAATTGATTAATTGGCGTAACTTA</t>
  </si>
  <si>
    <t xml:space="preserve">CGTGCCATGCAGTTCCTGGGGGTTGCTGTATTTGTAGCCCCTGGCCTGGGCACTCAAGGGCAGCAGATACCCTGTTTGCCTCCCTGAGTGCAGAGGTCCTGAGCCCACCCTAGTTGGGCTGACTCAACTGGAAATTTGGTTGTGACAGTGGCGTGGGGAGAGGGCTGGGTG</t>
  </si>
  <si>
    <t xml:space="preserve">GAGGCTACTGGCTGGATGCAGCCTGCGCATATGTTTTATTTGGCCCATAGAGTGTTTTAAACATTTAAAAAATTAGTTGCCAGTATTTAAAAATCAAAAAATTTCACATAAAAATCTGGAGTTTTGGCTTCTCATGAAAAAAAAAAAAGCTAGATCTGGCAACAGCGGG</t>
  </si>
  <si>
    <t xml:space="preserve">ATCTTTCTTACATTTGCAGGTGGAAAGCGGTGACACGCCAAAGGACCCTGCGGTGATCTCCAAGTCCCCATCCATGGCCCAGGACTCAGGCGCCTCAGAGCTATTACCCAATGGGGACTTGGAGAAGCGGAGTGAGCCCCAGCCAGAGGAGGGGAGCCCTGCTGGGGGGCAGAAGGGCGGGGCCCCAGCAGAGGGAGAGGGTGCAGCTGAGACCCTGCCTG</t>
  </si>
  <si>
    <t xml:space="preserve">ATAAAACAACTAATACAGATTCCCTCTGTAGTGTTCTGCACATAGTGGGAGCATCATACATATTTGTCGAATAATAAATGAATAAAAGCTTCTTAATAAGTTTGGAAATTTGTATTCTGGAAATGTTCTCTATCCTGCATGAACATTAGGTTGGATCCATGCAAAATAAGT</t>
  </si>
  <si>
    <t xml:space="preserve">TGCTAGTTGTCCTCATTACTAACATGTTTACAGCTCGGTTGGCCCTGAAATTGCTGGCTTAACCTGAAAGAGAAAAGTGGGCAACTTTCCAGGCTTCCAGGGTTAGGCCAAAAAGTCCCCAGATGAAGAGGCCTGGGCTGGGCAGTACACAGAATACAATCACCCAGCC</t>
  </si>
  <si>
    <t xml:space="preserve">CAGCAACCCCCAGGAACTGCATGGCACGTGGGAGAGTAAGCAGGCCAGGTAGAGCTGCAGAAAACTAAGGCCCACAACCAGCCACAGAAGGCGATGGAGGGACCGCCATTATCCCAGTCTAGCAATCGTTGGCGTTATGAAAGCCCGCTGTTGCCAGATCTAGCTTTTTTTT</t>
  </si>
  <si>
    <t xml:space="preserve">ATCCAGCCAGTAGCCTCCAGGCCATAGCCTTGGCAAGCAGACCTTTAGCCACGACCCAGACCATCCTTCCTGGGACCTGCTGGAGAGCCAAGTCCCTGACTCTCAGGGTATGCTGGTGGGCCCAGAAGAGGCTGCCCCTGGTGCTGAGGACTCACCCGCTTCTGCAGGGGCTCCTCGGCCCTCCTTGGGGGTGCAGCAGCCATTTTCCACTGCTCTTGAGGCTTC</t>
  </si>
  <si>
    <t xml:space="preserve">TACACAAGAGGAGGGTTAGATCAGTGGGCTTAGCCTGTTTTGGATCATTGACCGCTCTGAAATTCTAGAGAATGTTATGCACTTTCTGTCCAGAAACTGTGTTCATATAAACCTTCATGCAAACAGATACATTCACAATTTTGCTTTCAACATCAAAGGATTCCTGGGCTTGACCCCTTGAAATCACGAGTCTGTGGACTCCAGCT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35"/>
  <sheetViews>
    <sheetView showFormulas="false" showGridLines="true" showRowColHeaders="true" showZeros="true" rightToLeft="false" tabSelected="true" showOutlineSymbols="true" defaultGridColor="true" view="normal" topLeftCell="C10" colorId="64" zoomScale="100" zoomScaleNormal="100" zoomScalePageLayoutView="100" workbookViewId="0">
      <selection pane="topLeft" activeCell="T10" activeCellId="0" sqref="T10"/>
    </sheetView>
  </sheetViews>
  <sheetFormatPr defaultColWidth="10.9023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2" t="s">
        <v>18</v>
      </c>
      <c r="B2" s="2" t="n">
        <v>36071642</v>
      </c>
      <c r="C2" s="2" t="s">
        <v>19</v>
      </c>
      <c r="D2" s="2" t="s">
        <v>20</v>
      </c>
      <c r="E2" s="2" t="s">
        <v>21</v>
      </c>
      <c r="F2" s="2" t="s">
        <v>22</v>
      </c>
      <c r="G2" s="2" t="n">
        <v>25378538</v>
      </c>
      <c r="H2" s="2" t="n">
        <v>25378717</v>
      </c>
      <c r="I2" s="2" t="s">
        <v>23</v>
      </c>
      <c r="J2" s="2" t="s">
        <v>24</v>
      </c>
      <c r="K2" s="2" t="n">
        <v>0</v>
      </c>
      <c r="L2" s="2" t="s">
        <v>25</v>
      </c>
      <c r="M2" s="2" t="n">
        <v>0</v>
      </c>
      <c r="N2" s="2" t="s">
        <v>23</v>
      </c>
      <c r="O2" s="2" t="s">
        <v>26</v>
      </c>
      <c r="P2" s="2" t="n">
        <v>0.95</v>
      </c>
      <c r="Q2" s="2" t="n">
        <v>275</v>
      </c>
      <c r="R2" s="3" t="b">
        <f aca="false">TRUE()</f>
        <v>1</v>
      </c>
    </row>
    <row r="3" customFormat="false" ht="15" hidden="false" customHeight="false" outlineLevel="0" collapsed="false">
      <c r="A3" s="2" t="s">
        <v>27</v>
      </c>
      <c r="B3" s="2" t="n">
        <v>36071643</v>
      </c>
      <c r="C3" s="2" t="s">
        <v>28</v>
      </c>
      <c r="D3" s="2" t="s">
        <v>20</v>
      </c>
      <c r="E3" s="2" t="s">
        <v>21</v>
      </c>
      <c r="F3" s="2" t="s">
        <v>22</v>
      </c>
      <c r="G3" s="2" t="n">
        <v>25380158</v>
      </c>
      <c r="H3" s="2" t="n">
        <v>25380356</v>
      </c>
      <c r="I3" s="2" t="s">
        <v>29</v>
      </c>
      <c r="J3" s="2" t="s">
        <v>30</v>
      </c>
      <c r="K3" s="2" t="n">
        <v>0</v>
      </c>
      <c r="L3" s="2" t="s">
        <v>31</v>
      </c>
      <c r="M3" s="2" t="n">
        <v>0</v>
      </c>
      <c r="N3" s="2" t="s">
        <v>29</v>
      </c>
      <c r="O3" s="2" t="s">
        <v>26</v>
      </c>
      <c r="P3" s="2" t="n">
        <v>0.96</v>
      </c>
      <c r="Q3" s="2" t="n">
        <v>273</v>
      </c>
      <c r="R3" s="3" t="b">
        <f aca="false">TRUE()</f>
        <v>1</v>
      </c>
    </row>
    <row r="4" customFormat="false" ht="15" hidden="false" customHeight="false" outlineLevel="0" collapsed="false">
      <c r="A4" s="2" t="s">
        <v>27</v>
      </c>
      <c r="B4" s="2" t="n">
        <v>36071643</v>
      </c>
      <c r="C4" s="2" t="s">
        <v>32</v>
      </c>
      <c r="D4" s="2" t="s">
        <v>20</v>
      </c>
      <c r="E4" s="2" t="s">
        <v>21</v>
      </c>
      <c r="F4" s="2" t="s">
        <v>22</v>
      </c>
      <c r="G4" s="2" t="n">
        <v>25380158</v>
      </c>
      <c r="H4" s="2" t="n">
        <v>25380356</v>
      </c>
      <c r="I4" s="2" t="s">
        <v>23</v>
      </c>
      <c r="J4" s="2" t="s">
        <v>33</v>
      </c>
      <c r="K4" s="2" t="n">
        <v>0</v>
      </c>
      <c r="L4" s="2" t="s">
        <v>34</v>
      </c>
      <c r="M4" s="2" t="n">
        <v>0</v>
      </c>
      <c r="N4" s="2" t="s">
        <v>23</v>
      </c>
      <c r="O4" s="2" t="s">
        <v>26</v>
      </c>
      <c r="P4" s="2" t="n">
        <v>0.96</v>
      </c>
      <c r="Q4" s="2" t="n">
        <v>230</v>
      </c>
      <c r="R4" s="3" t="b">
        <f aca="false">TRUE()</f>
        <v>1</v>
      </c>
    </row>
    <row r="5" customFormat="false" ht="15" hidden="false" customHeight="false" outlineLevel="0" collapsed="false">
      <c r="A5" s="2" t="s">
        <v>35</v>
      </c>
      <c r="B5" s="2" t="n">
        <v>36071644</v>
      </c>
      <c r="C5" s="2" t="s">
        <v>36</v>
      </c>
      <c r="D5" s="2" t="s">
        <v>20</v>
      </c>
      <c r="E5" s="2" t="s">
        <v>21</v>
      </c>
      <c r="F5" s="2" t="s">
        <v>22</v>
      </c>
      <c r="G5" s="2" t="n">
        <v>25368361</v>
      </c>
      <c r="H5" s="2" t="n">
        <v>25368504</v>
      </c>
      <c r="I5" s="2" t="s">
        <v>23</v>
      </c>
      <c r="J5" s="2" t="s">
        <v>37</v>
      </c>
      <c r="K5" s="2" t="n">
        <v>0</v>
      </c>
      <c r="L5" s="2" t="s">
        <v>38</v>
      </c>
      <c r="M5" s="2" t="n">
        <v>0</v>
      </c>
      <c r="N5" s="2" t="s">
        <v>23</v>
      </c>
      <c r="O5" s="2" t="s">
        <v>26</v>
      </c>
      <c r="P5" s="2" t="n">
        <v>0.96</v>
      </c>
      <c r="Q5" s="2" t="n">
        <v>235</v>
      </c>
      <c r="R5" s="3" t="b">
        <f aca="false">TRUE()</f>
        <v>1</v>
      </c>
    </row>
    <row r="6" customFormat="false" ht="15" hidden="false" customHeight="false" outlineLevel="0" collapsed="false">
      <c r="A6" s="2" t="s">
        <v>39</v>
      </c>
      <c r="B6" s="2" t="n">
        <v>36071645</v>
      </c>
      <c r="C6" s="2" t="s">
        <v>40</v>
      </c>
      <c r="D6" s="2" t="s">
        <v>20</v>
      </c>
      <c r="E6" s="2" t="s">
        <v>21</v>
      </c>
      <c r="F6" s="2" t="s">
        <v>22</v>
      </c>
      <c r="G6" s="2" t="n">
        <v>25403675</v>
      </c>
      <c r="H6" s="2" t="n">
        <v>25403864</v>
      </c>
      <c r="I6" s="2" t="s">
        <v>23</v>
      </c>
      <c r="J6" s="2" t="s">
        <v>41</v>
      </c>
      <c r="K6" s="2" t="n">
        <v>0</v>
      </c>
      <c r="L6" s="2" t="s">
        <v>42</v>
      </c>
      <c r="M6" s="2" t="n">
        <v>0</v>
      </c>
      <c r="N6" s="2" t="s">
        <v>23</v>
      </c>
      <c r="O6" s="2" t="s">
        <v>26</v>
      </c>
      <c r="P6" s="2" t="n">
        <v>0.602</v>
      </c>
      <c r="Q6" s="2" t="n">
        <v>238</v>
      </c>
      <c r="R6" s="3" t="b">
        <f aca="false">TRUE()</f>
        <v>1</v>
      </c>
    </row>
    <row r="7" customFormat="false" ht="15" hidden="false" customHeight="false" outlineLevel="0" collapsed="false">
      <c r="A7" s="2" t="s">
        <v>43</v>
      </c>
      <c r="B7" s="2" t="n">
        <v>36071646</v>
      </c>
      <c r="C7" s="2" t="s">
        <v>44</v>
      </c>
      <c r="D7" s="2" t="s">
        <v>20</v>
      </c>
      <c r="E7" s="2" t="s">
        <v>21</v>
      </c>
      <c r="F7" s="2" t="s">
        <v>22</v>
      </c>
      <c r="G7" s="2" t="n">
        <v>25398198</v>
      </c>
      <c r="H7" s="2" t="n">
        <v>25398339</v>
      </c>
      <c r="I7" s="2" t="s">
        <v>23</v>
      </c>
      <c r="J7" s="2" t="s">
        <v>45</v>
      </c>
      <c r="K7" s="2" t="n">
        <v>0</v>
      </c>
      <c r="L7" s="2" t="s">
        <v>46</v>
      </c>
      <c r="M7" s="2" t="n">
        <v>0</v>
      </c>
      <c r="N7" s="2" t="s">
        <v>23</v>
      </c>
      <c r="O7" s="2" t="s">
        <v>26</v>
      </c>
      <c r="P7" s="2" t="n">
        <v>0.96</v>
      </c>
      <c r="Q7" s="2" t="n">
        <v>247</v>
      </c>
      <c r="R7" s="3" t="b">
        <f aca="false">TRUE()</f>
        <v>1</v>
      </c>
    </row>
    <row r="8" customFormat="false" ht="15" hidden="false" customHeight="false" outlineLevel="0" collapsed="false">
      <c r="A8" s="2" t="s">
        <v>47</v>
      </c>
      <c r="B8" s="2" t="n">
        <v>36071647</v>
      </c>
      <c r="C8" s="2" t="s">
        <v>48</v>
      </c>
      <c r="D8" s="2" t="s">
        <v>20</v>
      </c>
      <c r="E8" s="2" t="s">
        <v>21</v>
      </c>
      <c r="F8" s="2" t="s">
        <v>22</v>
      </c>
      <c r="G8" s="2" t="n">
        <v>25358170</v>
      </c>
      <c r="H8" s="2" t="n">
        <v>25362855</v>
      </c>
      <c r="I8" s="2" t="s">
        <v>29</v>
      </c>
      <c r="J8" s="2" t="s">
        <v>49</v>
      </c>
      <c r="K8" s="2" t="n">
        <v>0</v>
      </c>
      <c r="L8" s="2" t="s">
        <v>50</v>
      </c>
      <c r="M8" s="2" t="n">
        <v>0</v>
      </c>
      <c r="N8" s="2" t="s">
        <v>29</v>
      </c>
      <c r="O8" s="2" t="s">
        <v>26</v>
      </c>
      <c r="P8" s="2" t="n">
        <v>0.887</v>
      </c>
      <c r="Q8" s="2" t="n">
        <v>225</v>
      </c>
      <c r="R8" s="3" t="b">
        <f aca="false">TRUE()</f>
        <v>1</v>
      </c>
    </row>
    <row r="9" customFormat="false" ht="15" hidden="false" customHeight="false" outlineLevel="0" collapsed="false">
      <c r="A9" s="2" t="s">
        <v>47</v>
      </c>
      <c r="B9" s="2" t="n">
        <v>36071647</v>
      </c>
      <c r="C9" s="2" t="s">
        <v>51</v>
      </c>
      <c r="D9" s="2" t="s">
        <v>20</v>
      </c>
      <c r="E9" s="2" t="s">
        <v>21</v>
      </c>
      <c r="F9" s="2" t="s">
        <v>22</v>
      </c>
      <c r="G9" s="2" t="n">
        <v>25358170</v>
      </c>
      <c r="H9" s="2" t="n">
        <v>25362855</v>
      </c>
      <c r="I9" s="2" t="s">
        <v>29</v>
      </c>
      <c r="J9" s="2" t="s">
        <v>52</v>
      </c>
      <c r="K9" s="2" t="n">
        <v>1</v>
      </c>
      <c r="L9" s="2" t="s">
        <v>53</v>
      </c>
      <c r="M9" s="2" t="n">
        <v>0</v>
      </c>
      <c r="N9" s="2" t="s">
        <v>29</v>
      </c>
      <c r="O9" s="2" t="s">
        <v>26</v>
      </c>
      <c r="P9" s="2" t="n">
        <v>0.887</v>
      </c>
      <c r="Q9" s="2" t="n">
        <v>225</v>
      </c>
      <c r="R9" s="3" t="b">
        <f aca="false">TRUE()</f>
        <v>1</v>
      </c>
    </row>
    <row r="10" customFormat="false" ht="15" hidden="false" customHeight="false" outlineLevel="0" collapsed="false">
      <c r="A10" s="2" t="s">
        <v>47</v>
      </c>
      <c r="B10" s="2" t="n">
        <v>36071647</v>
      </c>
      <c r="C10" s="2" t="s">
        <v>54</v>
      </c>
      <c r="D10" s="2" t="s">
        <v>20</v>
      </c>
      <c r="E10" s="2" t="s">
        <v>21</v>
      </c>
      <c r="F10" s="2" t="s">
        <v>22</v>
      </c>
      <c r="G10" s="2" t="n">
        <v>25358170</v>
      </c>
      <c r="H10" s="2" t="n">
        <v>25362855</v>
      </c>
      <c r="I10" s="2" t="s">
        <v>29</v>
      </c>
      <c r="J10" s="2" t="s">
        <v>55</v>
      </c>
      <c r="K10" s="2" t="n">
        <v>1</v>
      </c>
      <c r="L10" s="2" t="s">
        <v>56</v>
      </c>
      <c r="M10" s="2" t="n">
        <v>0</v>
      </c>
      <c r="N10" s="2" t="s">
        <v>29</v>
      </c>
      <c r="O10" s="2" t="s">
        <v>26</v>
      </c>
      <c r="P10" s="2" t="n">
        <v>0.887</v>
      </c>
      <c r="Q10" s="2" t="n">
        <v>233</v>
      </c>
      <c r="R10" s="3" t="b">
        <f aca="false">TRUE()</f>
        <v>1</v>
      </c>
    </row>
    <row r="11" customFormat="false" ht="15" hidden="false" customHeight="false" outlineLevel="0" collapsed="false">
      <c r="A11" s="2" t="s">
        <v>47</v>
      </c>
      <c r="B11" s="2" t="n">
        <v>36071647</v>
      </c>
      <c r="C11" s="2" t="s">
        <v>57</v>
      </c>
      <c r="D11" s="2" t="s">
        <v>20</v>
      </c>
      <c r="E11" s="2" t="s">
        <v>21</v>
      </c>
      <c r="F11" s="2" t="s">
        <v>22</v>
      </c>
      <c r="G11" s="2" t="n">
        <v>25358170</v>
      </c>
      <c r="H11" s="2" t="n">
        <v>25362855</v>
      </c>
      <c r="I11" s="2" t="s">
        <v>29</v>
      </c>
      <c r="J11" s="2" t="s">
        <v>58</v>
      </c>
      <c r="K11" s="2" t="n">
        <v>1</v>
      </c>
      <c r="L11" s="2" t="s">
        <v>59</v>
      </c>
      <c r="M11" s="2" t="n">
        <v>0</v>
      </c>
      <c r="N11" s="2" t="s">
        <v>29</v>
      </c>
      <c r="O11" s="2" t="s">
        <v>26</v>
      </c>
      <c r="P11" s="2" t="n">
        <v>0.887</v>
      </c>
      <c r="Q11" s="2" t="n">
        <v>225</v>
      </c>
      <c r="R11" s="3" t="b">
        <f aca="false">TRUE()</f>
        <v>1</v>
      </c>
    </row>
    <row r="12" customFormat="false" ht="15" hidden="false" customHeight="false" outlineLevel="0" collapsed="false">
      <c r="A12" s="2" t="s">
        <v>47</v>
      </c>
      <c r="B12" s="2" t="n">
        <v>36071647</v>
      </c>
      <c r="C12" s="2" t="s">
        <v>60</v>
      </c>
      <c r="D12" s="2" t="s">
        <v>20</v>
      </c>
      <c r="E12" s="2" t="s">
        <v>21</v>
      </c>
      <c r="F12" s="2" t="s">
        <v>22</v>
      </c>
      <c r="G12" s="2" t="n">
        <v>25358170</v>
      </c>
      <c r="H12" s="2" t="n">
        <v>25362855</v>
      </c>
      <c r="I12" s="2" t="s">
        <v>29</v>
      </c>
      <c r="J12" s="2" t="s">
        <v>61</v>
      </c>
      <c r="K12" s="2" t="n">
        <v>0</v>
      </c>
      <c r="L12" s="2" t="s">
        <v>62</v>
      </c>
      <c r="M12" s="2" t="n">
        <v>0</v>
      </c>
      <c r="N12" s="2" t="s">
        <v>29</v>
      </c>
      <c r="O12" s="2" t="s">
        <v>26</v>
      </c>
      <c r="P12" s="2" t="n">
        <v>0.887</v>
      </c>
      <c r="Q12" s="2" t="n">
        <v>225</v>
      </c>
      <c r="R12" s="3" t="b">
        <f aca="false">TRUE()</f>
        <v>1</v>
      </c>
    </row>
    <row r="13" customFormat="false" ht="15" hidden="false" customHeight="false" outlineLevel="0" collapsed="false">
      <c r="A13" s="2" t="s">
        <v>47</v>
      </c>
      <c r="B13" s="2" t="n">
        <v>36071647</v>
      </c>
      <c r="C13" s="2" t="s">
        <v>63</v>
      </c>
      <c r="D13" s="2" t="s">
        <v>20</v>
      </c>
      <c r="E13" s="2" t="s">
        <v>21</v>
      </c>
      <c r="F13" s="2" t="s">
        <v>22</v>
      </c>
      <c r="G13" s="2" t="n">
        <v>25358170</v>
      </c>
      <c r="H13" s="2" t="n">
        <v>25362855</v>
      </c>
      <c r="I13" s="2" t="s">
        <v>29</v>
      </c>
      <c r="J13" s="2" t="s">
        <v>64</v>
      </c>
      <c r="K13" s="2" t="n">
        <v>0</v>
      </c>
      <c r="L13" s="2" t="s">
        <v>65</v>
      </c>
      <c r="M13" s="2" t="n">
        <v>0</v>
      </c>
      <c r="N13" s="2" t="s">
        <v>29</v>
      </c>
      <c r="O13" s="2" t="s">
        <v>26</v>
      </c>
      <c r="P13" s="2" t="n">
        <v>0.887</v>
      </c>
      <c r="Q13" s="2" t="n">
        <v>226</v>
      </c>
      <c r="R13" s="3" t="b">
        <f aca="false">TRUE()</f>
        <v>1</v>
      </c>
    </row>
    <row r="14" customFormat="false" ht="15" hidden="false" customHeight="false" outlineLevel="0" collapsed="false">
      <c r="A14" s="2" t="s">
        <v>47</v>
      </c>
      <c r="B14" s="2" t="n">
        <v>36071647</v>
      </c>
      <c r="C14" s="2" t="s">
        <v>66</v>
      </c>
      <c r="D14" s="2" t="s">
        <v>20</v>
      </c>
      <c r="E14" s="2" t="s">
        <v>21</v>
      </c>
      <c r="F14" s="2" t="s">
        <v>22</v>
      </c>
      <c r="G14" s="2" t="n">
        <v>25358170</v>
      </c>
      <c r="H14" s="2" t="n">
        <v>25362855</v>
      </c>
      <c r="I14" s="2" t="s">
        <v>29</v>
      </c>
      <c r="J14" s="2" t="s">
        <v>67</v>
      </c>
      <c r="K14" s="2" t="n">
        <v>1</v>
      </c>
      <c r="L14" s="2" t="s">
        <v>68</v>
      </c>
      <c r="M14" s="2" t="n">
        <v>0</v>
      </c>
      <c r="N14" s="2" t="s">
        <v>29</v>
      </c>
      <c r="O14" s="2" t="s">
        <v>26</v>
      </c>
      <c r="P14" s="2" t="n">
        <v>0.887</v>
      </c>
      <c r="Q14" s="2" t="n">
        <v>230</v>
      </c>
      <c r="R14" s="3" t="b">
        <f aca="false">TRUE()</f>
        <v>1</v>
      </c>
    </row>
    <row r="15" customFormat="false" ht="15" hidden="false" customHeight="false" outlineLevel="0" collapsed="false">
      <c r="A15" s="2" t="s">
        <v>47</v>
      </c>
      <c r="B15" s="2" t="n">
        <v>36071647</v>
      </c>
      <c r="C15" s="2" t="s">
        <v>69</v>
      </c>
      <c r="D15" s="2" t="s">
        <v>20</v>
      </c>
      <c r="E15" s="2" t="s">
        <v>21</v>
      </c>
      <c r="F15" s="2" t="s">
        <v>22</v>
      </c>
      <c r="G15" s="2" t="n">
        <v>25358170</v>
      </c>
      <c r="H15" s="2" t="n">
        <v>25362855</v>
      </c>
      <c r="I15" s="2" t="s">
        <v>29</v>
      </c>
      <c r="J15" s="2" t="s">
        <v>70</v>
      </c>
      <c r="K15" s="2" t="n">
        <v>1</v>
      </c>
      <c r="L15" s="2" t="s">
        <v>71</v>
      </c>
      <c r="M15" s="2" t="n">
        <v>0</v>
      </c>
      <c r="N15" s="2" t="s">
        <v>29</v>
      </c>
      <c r="O15" s="2" t="s">
        <v>26</v>
      </c>
      <c r="P15" s="2" t="n">
        <v>0.887</v>
      </c>
      <c r="Q15" s="2" t="n">
        <v>226</v>
      </c>
      <c r="R15" s="3" t="b">
        <f aca="false">TRUE()</f>
        <v>1</v>
      </c>
    </row>
    <row r="16" customFormat="false" ht="15" hidden="false" customHeight="false" outlineLevel="0" collapsed="false">
      <c r="A16" s="2" t="s">
        <v>47</v>
      </c>
      <c r="B16" s="2" t="n">
        <v>36071647</v>
      </c>
      <c r="C16" s="2" t="s">
        <v>72</v>
      </c>
      <c r="D16" s="2" t="s">
        <v>20</v>
      </c>
      <c r="E16" s="2" t="s">
        <v>21</v>
      </c>
      <c r="F16" s="2" t="s">
        <v>22</v>
      </c>
      <c r="G16" s="2" t="n">
        <v>25358170</v>
      </c>
      <c r="H16" s="2" t="n">
        <v>25362855</v>
      </c>
      <c r="I16" s="2" t="s">
        <v>29</v>
      </c>
      <c r="J16" s="2" t="s">
        <v>73</v>
      </c>
      <c r="K16" s="2" t="n">
        <v>0</v>
      </c>
      <c r="L16" s="2" t="s">
        <v>74</v>
      </c>
      <c r="M16" s="2" t="n">
        <v>0</v>
      </c>
      <c r="N16" s="2" t="s">
        <v>29</v>
      </c>
      <c r="O16" s="2" t="s">
        <v>26</v>
      </c>
      <c r="P16" s="2" t="n">
        <v>0.887</v>
      </c>
      <c r="Q16" s="2" t="n">
        <v>226</v>
      </c>
      <c r="R16" s="3" t="b">
        <f aca="false">TRUE()</f>
        <v>1</v>
      </c>
    </row>
    <row r="17" customFormat="false" ht="15" hidden="false" customHeight="false" outlineLevel="0" collapsed="false">
      <c r="A17" s="2" t="s">
        <v>47</v>
      </c>
      <c r="B17" s="2" t="n">
        <v>36071647</v>
      </c>
      <c r="C17" s="2" t="s">
        <v>75</v>
      </c>
      <c r="D17" s="2" t="s">
        <v>20</v>
      </c>
      <c r="E17" s="2" t="s">
        <v>21</v>
      </c>
      <c r="F17" s="2" t="s">
        <v>22</v>
      </c>
      <c r="G17" s="2" t="n">
        <v>25358170</v>
      </c>
      <c r="H17" s="2" t="n">
        <v>25362855</v>
      </c>
      <c r="I17" s="2" t="s">
        <v>29</v>
      </c>
      <c r="J17" s="2" t="s">
        <v>76</v>
      </c>
      <c r="K17" s="2" t="n">
        <v>0</v>
      </c>
      <c r="L17" s="2" t="s">
        <v>77</v>
      </c>
      <c r="M17" s="2" t="n">
        <v>0</v>
      </c>
      <c r="N17" s="2" t="s">
        <v>29</v>
      </c>
      <c r="O17" s="2" t="s">
        <v>26</v>
      </c>
      <c r="P17" s="2" t="n">
        <v>0.887</v>
      </c>
      <c r="Q17" s="2" t="n">
        <v>225</v>
      </c>
      <c r="R17" s="3" t="b">
        <f aca="false">TRUE()</f>
        <v>1</v>
      </c>
    </row>
    <row r="18" customFormat="false" ht="15" hidden="false" customHeight="false" outlineLevel="0" collapsed="false">
      <c r="A18" s="2" t="s">
        <v>47</v>
      </c>
      <c r="B18" s="2" t="n">
        <v>36071647</v>
      </c>
      <c r="C18" s="2" t="s">
        <v>78</v>
      </c>
      <c r="D18" s="2" t="s">
        <v>20</v>
      </c>
      <c r="E18" s="2" t="s">
        <v>21</v>
      </c>
      <c r="F18" s="2" t="s">
        <v>22</v>
      </c>
      <c r="G18" s="2" t="n">
        <v>25358170</v>
      </c>
      <c r="H18" s="2" t="n">
        <v>25362855</v>
      </c>
      <c r="I18" s="2" t="s">
        <v>29</v>
      </c>
      <c r="J18" s="2" t="s">
        <v>79</v>
      </c>
      <c r="K18" s="2" t="n">
        <v>1</v>
      </c>
      <c r="L18" s="2" t="s">
        <v>80</v>
      </c>
      <c r="M18" s="2" t="n">
        <v>0</v>
      </c>
      <c r="N18" s="2" t="s">
        <v>29</v>
      </c>
      <c r="O18" s="2" t="s">
        <v>26</v>
      </c>
      <c r="P18" s="2" t="n">
        <v>0.887</v>
      </c>
      <c r="Q18" s="2" t="n">
        <v>226</v>
      </c>
      <c r="R18" s="3" t="b">
        <f aca="false">TRUE()</f>
        <v>1</v>
      </c>
    </row>
    <row r="19" customFormat="false" ht="15" hidden="false" customHeight="false" outlineLevel="0" collapsed="false">
      <c r="A19" s="2" t="s">
        <v>47</v>
      </c>
      <c r="B19" s="2" t="n">
        <v>36071647</v>
      </c>
      <c r="C19" s="2" t="s">
        <v>81</v>
      </c>
      <c r="D19" s="2" t="s">
        <v>20</v>
      </c>
      <c r="E19" s="2" t="s">
        <v>21</v>
      </c>
      <c r="F19" s="2" t="s">
        <v>22</v>
      </c>
      <c r="G19" s="2" t="n">
        <v>25358170</v>
      </c>
      <c r="H19" s="2" t="n">
        <v>25362855</v>
      </c>
      <c r="I19" s="2" t="s">
        <v>29</v>
      </c>
      <c r="J19" s="2" t="s">
        <v>82</v>
      </c>
      <c r="K19" s="2" t="n">
        <v>0</v>
      </c>
      <c r="L19" s="2" t="s">
        <v>83</v>
      </c>
      <c r="M19" s="2" t="n">
        <v>0</v>
      </c>
      <c r="N19" s="2" t="s">
        <v>29</v>
      </c>
      <c r="O19" s="2" t="s">
        <v>26</v>
      </c>
      <c r="P19" s="2" t="n">
        <v>0.887</v>
      </c>
      <c r="Q19" s="2" t="n">
        <v>231</v>
      </c>
      <c r="R19" s="3" t="b">
        <f aca="false">TRUE()</f>
        <v>1</v>
      </c>
    </row>
    <row r="20" customFormat="false" ht="15" hidden="false" customHeight="false" outlineLevel="0" collapsed="false">
      <c r="A20" s="2" t="s">
        <v>47</v>
      </c>
      <c r="B20" s="2" t="n">
        <v>36071647</v>
      </c>
      <c r="C20" s="2" t="s">
        <v>84</v>
      </c>
      <c r="D20" s="2" t="s">
        <v>20</v>
      </c>
      <c r="E20" s="2" t="s">
        <v>21</v>
      </c>
      <c r="F20" s="2" t="s">
        <v>22</v>
      </c>
      <c r="G20" s="2" t="n">
        <v>25358170</v>
      </c>
      <c r="H20" s="2" t="n">
        <v>25362855</v>
      </c>
      <c r="I20" s="2" t="s">
        <v>29</v>
      </c>
      <c r="J20" s="2" t="s">
        <v>85</v>
      </c>
      <c r="K20" s="2" t="n">
        <v>1</v>
      </c>
      <c r="L20" s="2" t="s">
        <v>86</v>
      </c>
      <c r="M20" s="2" t="n">
        <v>0</v>
      </c>
      <c r="N20" s="2" t="s">
        <v>29</v>
      </c>
      <c r="O20" s="2" t="s">
        <v>26</v>
      </c>
      <c r="P20" s="2" t="n">
        <v>0.887</v>
      </c>
      <c r="Q20" s="2" t="n">
        <v>254</v>
      </c>
      <c r="R20" s="3" t="b">
        <f aca="false">TRUE()</f>
        <v>1</v>
      </c>
    </row>
    <row r="21" customFormat="false" ht="15" hidden="false" customHeight="false" outlineLevel="0" collapsed="false">
      <c r="A21" s="2" t="s">
        <v>47</v>
      </c>
      <c r="B21" s="2" t="n">
        <v>36071647</v>
      </c>
      <c r="C21" s="2" t="s">
        <v>87</v>
      </c>
      <c r="D21" s="2" t="s">
        <v>20</v>
      </c>
      <c r="E21" s="2" t="s">
        <v>21</v>
      </c>
      <c r="F21" s="2" t="s">
        <v>22</v>
      </c>
      <c r="G21" s="2" t="n">
        <v>25358170</v>
      </c>
      <c r="H21" s="2" t="n">
        <v>25362855</v>
      </c>
      <c r="I21" s="2" t="s">
        <v>29</v>
      </c>
      <c r="J21" s="2" t="s">
        <v>88</v>
      </c>
      <c r="K21" s="2" t="n">
        <v>0</v>
      </c>
      <c r="L21" s="2" t="s">
        <v>89</v>
      </c>
      <c r="M21" s="2" t="n">
        <v>0</v>
      </c>
      <c r="N21" s="2" t="s">
        <v>29</v>
      </c>
      <c r="O21" s="2" t="s">
        <v>26</v>
      </c>
      <c r="P21" s="2" t="n">
        <v>0.887</v>
      </c>
      <c r="Q21" s="2" t="n">
        <v>247</v>
      </c>
      <c r="R21" s="3" t="b">
        <f aca="false">TRUE()</f>
        <v>1</v>
      </c>
    </row>
    <row r="22" customFormat="false" ht="15" hidden="false" customHeight="false" outlineLevel="0" collapsed="false">
      <c r="A22" s="2" t="s">
        <v>47</v>
      </c>
      <c r="B22" s="2" t="n">
        <v>36071647</v>
      </c>
      <c r="C22" s="2" t="s">
        <v>90</v>
      </c>
      <c r="D22" s="2" t="s">
        <v>20</v>
      </c>
      <c r="E22" s="2" t="s">
        <v>21</v>
      </c>
      <c r="F22" s="2" t="s">
        <v>22</v>
      </c>
      <c r="G22" s="2" t="n">
        <v>25358170</v>
      </c>
      <c r="H22" s="2" t="n">
        <v>25362855</v>
      </c>
      <c r="I22" s="2" t="s">
        <v>23</v>
      </c>
      <c r="J22" s="2" t="s">
        <v>91</v>
      </c>
      <c r="K22" s="2" t="n">
        <v>2</v>
      </c>
      <c r="L22" s="2" t="s">
        <v>92</v>
      </c>
      <c r="M22" s="2" t="n">
        <v>0</v>
      </c>
      <c r="N22" s="2" t="s">
        <v>23</v>
      </c>
      <c r="O22" s="2" t="s">
        <v>26</v>
      </c>
      <c r="P22" s="2" t="n">
        <v>0.887</v>
      </c>
      <c r="Q22" s="2" t="n">
        <v>226</v>
      </c>
      <c r="R22" s="3" t="b">
        <f aca="false">TRUE()</f>
        <v>1</v>
      </c>
    </row>
    <row r="23" customFormat="false" ht="15" hidden="false" customHeight="false" outlineLevel="0" collapsed="false">
      <c r="A23" s="2" t="s">
        <v>47</v>
      </c>
      <c r="B23" s="2" t="n">
        <v>36071647</v>
      </c>
      <c r="C23" s="2" t="s">
        <v>93</v>
      </c>
      <c r="D23" s="2" t="s">
        <v>20</v>
      </c>
      <c r="E23" s="2" t="s">
        <v>21</v>
      </c>
      <c r="F23" s="2" t="s">
        <v>22</v>
      </c>
      <c r="G23" s="2" t="n">
        <v>25358170</v>
      </c>
      <c r="H23" s="2" t="n">
        <v>25362855</v>
      </c>
      <c r="I23" s="2" t="s">
        <v>23</v>
      </c>
      <c r="J23" s="2" t="s">
        <v>94</v>
      </c>
      <c r="K23" s="2" t="n">
        <v>1</v>
      </c>
      <c r="L23" s="2" t="s">
        <v>95</v>
      </c>
      <c r="M23" s="2" t="n">
        <v>0</v>
      </c>
      <c r="N23" s="2" t="s">
        <v>23</v>
      </c>
      <c r="O23" s="2" t="s">
        <v>26</v>
      </c>
      <c r="P23" s="2" t="n">
        <v>0.887</v>
      </c>
      <c r="Q23" s="2" t="n">
        <v>225</v>
      </c>
      <c r="R23" s="3" t="b">
        <f aca="false">TRUE()</f>
        <v>1</v>
      </c>
    </row>
    <row r="24" customFormat="false" ht="15" hidden="false" customHeight="false" outlineLevel="0" collapsed="false">
      <c r="A24" s="2" t="s">
        <v>47</v>
      </c>
      <c r="B24" s="2" t="n">
        <v>36071647</v>
      </c>
      <c r="C24" s="2" t="s">
        <v>96</v>
      </c>
      <c r="D24" s="2" t="s">
        <v>20</v>
      </c>
      <c r="E24" s="2" t="s">
        <v>21</v>
      </c>
      <c r="F24" s="2" t="s">
        <v>22</v>
      </c>
      <c r="G24" s="2" t="n">
        <v>25358170</v>
      </c>
      <c r="H24" s="2" t="n">
        <v>25362855</v>
      </c>
      <c r="I24" s="2" t="s">
        <v>23</v>
      </c>
      <c r="J24" s="2" t="s">
        <v>97</v>
      </c>
      <c r="K24" s="2" t="n">
        <v>1</v>
      </c>
      <c r="L24" s="2" t="s">
        <v>98</v>
      </c>
      <c r="M24" s="2" t="n">
        <v>0</v>
      </c>
      <c r="N24" s="2" t="s">
        <v>23</v>
      </c>
      <c r="O24" s="2" t="s">
        <v>26</v>
      </c>
      <c r="P24" s="2" t="n">
        <v>0.887</v>
      </c>
      <c r="Q24" s="2" t="n">
        <v>226</v>
      </c>
      <c r="R24" s="3" t="b">
        <f aca="false">TRUE()</f>
        <v>1</v>
      </c>
    </row>
    <row r="25" customFormat="false" ht="15" hidden="false" customHeight="false" outlineLevel="0" collapsed="false">
      <c r="A25" s="2" t="s">
        <v>47</v>
      </c>
      <c r="B25" s="2" t="n">
        <v>36071647</v>
      </c>
      <c r="C25" s="2" t="s">
        <v>99</v>
      </c>
      <c r="D25" s="2" t="s">
        <v>20</v>
      </c>
      <c r="E25" s="2" t="s">
        <v>21</v>
      </c>
      <c r="F25" s="2" t="s">
        <v>22</v>
      </c>
      <c r="G25" s="2" t="n">
        <v>25358170</v>
      </c>
      <c r="H25" s="2" t="n">
        <v>25362855</v>
      </c>
      <c r="I25" s="2" t="s">
        <v>23</v>
      </c>
      <c r="J25" s="2" t="s">
        <v>100</v>
      </c>
      <c r="K25" s="2" t="n">
        <v>0</v>
      </c>
      <c r="L25" s="2" t="s">
        <v>101</v>
      </c>
      <c r="M25" s="2" t="n">
        <v>0</v>
      </c>
      <c r="N25" s="2" t="s">
        <v>23</v>
      </c>
      <c r="O25" s="2" t="s">
        <v>26</v>
      </c>
      <c r="P25" s="2" t="n">
        <v>0.887</v>
      </c>
      <c r="Q25" s="2" t="n">
        <v>226</v>
      </c>
      <c r="R25" s="3" t="b">
        <f aca="false">TRUE()</f>
        <v>1</v>
      </c>
    </row>
    <row r="26" customFormat="false" ht="15" hidden="false" customHeight="false" outlineLevel="0" collapsed="false">
      <c r="A26" s="2" t="s">
        <v>47</v>
      </c>
      <c r="B26" s="2" t="n">
        <v>36071647</v>
      </c>
      <c r="C26" s="2" t="s">
        <v>102</v>
      </c>
      <c r="D26" s="2" t="s">
        <v>20</v>
      </c>
      <c r="E26" s="2" t="s">
        <v>21</v>
      </c>
      <c r="F26" s="2" t="s">
        <v>22</v>
      </c>
      <c r="G26" s="2" t="n">
        <v>25358170</v>
      </c>
      <c r="H26" s="2" t="n">
        <v>25362855</v>
      </c>
      <c r="I26" s="2" t="s">
        <v>23</v>
      </c>
      <c r="J26" s="2" t="s">
        <v>103</v>
      </c>
      <c r="K26" s="2" t="n">
        <v>1</v>
      </c>
      <c r="L26" s="2" t="s">
        <v>104</v>
      </c>
      <c r="M26" s="2" t="n">
        <v>0</v>
      </c>
      <c r="N26" s="2" t="s">
        <v>23</v>
      </c>
      <c r="O26" s="2" t="s">
        <v>26</v>
      </c>
      <c r="P26" s="2" t="n">
        <v>0.887</v>
      </c>
      <c r="Q26" s="2" t="n">
        <v>235</v>
      </c>
      <c r="R26" s="3" t="b">
        <f aca="false">TRUE()</f>
        <v>1</v>
      </c>
    </row>
    <row r="27" customFormat="false" ht="15" hidden="false" customHeight="false" outlineLevel="0" collapsed="false">
      <c r="A27" s="2" t="s">
        <v>47</v>
      </c>
      <c r="B27" s="2" t="n">
        <v>36071647</v>
      </c>
      <c r="C27" s="2" t="s">
        <v>105</v>
      </c>
      <c r="D27" s="2" t="s">
        <v>20</v>
      </c>
      <c r="E27" s="2" t="s">
        <v>21</v>
      </c>
      <c r="F27" s="2" t="s">
        <v>22</v>
      </c>
      <c r="G27" s="2" t="n">
        <v>25358170</v>
      </c>
      <c r="H27" s="2" t="n">
        <v>25362855</v>
      </c>
      <c r="I27" s="2" t="s">
        <v>23</v>
      </c>
      <c r="J27" s="2" t="s">
        <v>106</v>
      </c>
      <c r="K27" s="2" t="n">
        <v>1</v>
      </c>
      <c r="L27" s="2" t="s">
        <v>107</v>
      </c>
      <c r="M27" s="2" t="n">
        <v>0</v>
      </c>
      <c r="N27" s="2" t="s">
        <v>23</v>
      </c>
      <c r="O27" s="2" t="s">
        <v>26</v>
      </c>
      <c r="P27" s="2" t="n">
        <v>0.887</v>
      </c>
      <c r="Q27" s="2" t="n">
        <v>226</v>
      </c>
      <c r="R27" s="3" t="b">
        <f aca="false">TRUE()</f>
        <v>1</v>
      </c>
    </row>
    <row r="28" customFormat="false" ht="15" hidden="false" customHeight="false" outlineLevel="0" collapsed="false">
      <c r="A28" s="2" t="s">
        <v>47</v>
      </c>
      <c r="B28" s="2" t="n">
        <v>36071647</v>
      </c>
      <c r="C28" s="2" t="s">
        <v>108</v>
      </c>
      <c r="D28" s="2" t="s">
        <v>20</v>
      </c>
      <c r="E28" s="2" t="s">
        <v>21</v>
      </c>
      <c r="F28" s="2" t="s">
        <v>22</v>
      </c>
      <c r="G28" s="2" t="n">
        <v>25358170</v>
      </c>
      <c r="H28" s="2" t="n">
        <v>25362855</v>
      </c>
      <c r="I28" s="2" t="s">
        <v>23</v>
      </c>
      <c r="J28" s="2" t="s">
        <v>109</v>
      </c>
      <c r="K28" s="2" t="n">
        <v>1</v>
      </c>
      <c r="L28" s="2" t="s">
        <v>110</v>
      </c>
      <c r="M28" s="2" t="n">
        <v>0</v>
      </c>
      <c r="N28" s="2" t="s">
        <v>23</v>
      </c>
      <c r="O28" s="2" t="s">
        <v>26</v>
      </c>
      <c r="P28" s="2" t="n">
        <v>0.887</v>
      </c>
      <c r="Q28" s="2" t="n">
        <v>225</v>
      </c>
      <c r="R28" s="3" t="b">
        <f aca="false">TRUE()</f>
        <v>1</v>
      </c>
    </row>
    <row r="29" customFormat="false" ht="15" hidden="false" customHeight="false" outlineLevel="0" collapsed="false">
      <c r="A29" s="2" t="s">
        <v>47</v>
      </c>
      <c r="B29" s="2" t="n">
        <v>36071647</v>
      </c>
      <c r="C29" s="2" t="s">
        <v>111</v>
      </c>
      <c r="D29" s="2" t="s">
        <v>20</v>
      </c>
      <c r="E29" s="2" t="s">
        <v>21</v>
      </c>
      <c r="F29" s="2" t="s">
        <v>22</v>
      </c>
      <c r="G29" s="2" t="n">
        <v>25358170</v>
      </c>
      <c r="H29" s="2" t="n">
        <v>25362855</v>
      </c>
      <c r="I29" s="2" t="s">
        <v>23</v>
      </c>
      <c r="J29" s="2" t="s">
        <v>112</v>
      </c>
      <c r="K29" s="2" t="n">
        <v>1</v>
      </c>
      <c r="L29" s="2" t="s">
        <v>113</v>
      </c>
      <c r="M29" s="2" t="n">
        <v>0</v>
      </c>
      <c r="N29" s="2" t="s">
        <v>23</v>
      </c>
      <c r="O29" s="2" t="s">
        <v>26</v>
      </c>
      <c r="P29" s="2" t="n">
        <v>0.887</v>
      </c>
      <c r="Q29" s="2" t="n">
        <v>226</v>
      </c>
      <c r="R29" s="3" t="b">
        <f aca="false">TRUE()</f>
        <v>1</v>
      </c>
    </row>
    <row r="30" customFormat="false" ht="15" hidden="false" customHeight="false" outlineLevel="0" collapsed="false">
      <c r="A30" s="2" t="s">
        <v>47</v>
      </c>
      <c r="B30" s="2" t="n">
        <v>36071647</v>
      </c>
      <c r="C30" s="2" t="s">
        <v>114</v>
      </c>
      <c r="D30" s="2" t="s">
        <v>20</v>
      </c>
      <c r="E30" s="2" t="s">
        <v>21</v>
      </c>
      <c r="F30" s="2" t="s">
        <v>22</v>
      </c>
      <c r="G30" s="2" t="n">
        <v>25358170</v>
      </c>
      <c r="H30" s="2" t="n">
        <v>25362855</v>
      </c>
      <c r="I30" s="2" t="s">
        <v>23</v>
      </c>
      <c r="J30" s="2" t="s">
        <v>115</v>
      </c>
      <c r="K30" s="2" t="n">
        <v>1</v>
      </c>
      <c r="L30" s="2" t="s">
        <v>116</v>
      </c>
      <c r="M30" s="2" t="n">
        <v>0</v>
      </c>
      <c r="N30" s="2" t="s">
        <v>23</v>
      </c>
      <c r="O30" s="2" t="s">
        <v>26</v>
      </c>
      <c r="P30" s="2" t="n">
        <v>0.887</v>
      </c>
      <c r="Q30" s="2" t="n">
        <v>225</v>
      </c>
      <c r="R30" s="3" t="b">
        <f aca="false">TRUE()</f>
        <v>1</v>
      </c>
    </row>
    <row r="31" customFormat="false" ht="15" hidden="false" customHeight="false" outlineLevel="0" collapsed="false">
      <c r="A31" s="2" t="s">
        <v>47</v>
      </c>
      <c r="B31" s="2" t="n">
        <v>36071647</v>
      </c>
      <c r="C31" s="2" t="s">
        <v>117</v>
      </c>
      <c r="D31" s="2" t="s">
        <v>20</v>
      </c>
      <c r="E31" s="2" t="s">
        <v>21</v>
      </c>
      <c r="F31" s="2" t="s">
        <v>22</v>
      </c>
      <c r="G31" s="2" t="n">
        <v>25358170</v>
      </c>
      <c r="H31" s="2" t="n">
        <v>25362855</v>
      </c>
      <c r="I31" s="2" t="s">
        <v>23</v>
      </c>
      <c r="J31" s="2" t="s">
        <v>118</v>
      </c>
      <c r="K31" s="2" t="n">
        <v>1</v>
      </c>
      <c r="L31" s="2" t="s">
        <v>119</v>
      </c>
      <c r="M31" s="2" t="n">
        <v>0</v>
      </c>
      <c r="N31" s="2" t="s">
        <v>23</v>
      </c>
      <c r="O31" s="2" t="s">
        <v>26</v>
      </c>
      <c r="P31" s="2" t="n">
        <v>0.887</v>
      </c>
      <c r="Q31" s="2" t="n">
        <v>231</v>
      </c>
      <c r="R31" s="3" t="b">
        <f aca="false">TRUE()</f>
        <v>1</v>
      </c>
    </row>
    <row r="32" customFormat="false" ht="15" hidden="false" customHeight="false" outlineLevel="0" collapsed="false">
      <c r="A32" s="2" t="s">
        <v>47</v>
      </c>
      <c r="B32" s="2" t="n">
        <v>36071647</v>
      </c>
      <c r="C32" s="2" t="s">
        <v>120</v>
      </c>
      <c r="D32" s="2" t="s">
        <v>20</v>
      </c>
      <c r="E32" s="2" t="s">
        <v>21</v>
      </c>
      <c r="F32" s="2" t="s">
        <v>22</v>
      </c>
      <c r="G32" s="2" t="n">
        <v>25358170</v>
      </c>
      <c r="H32" s="2" t="n">
        <v>25362855</v>
      </c>
      <c r="I32" s="2" t="s">
        <v>23</v>
      </c>
      <c r="J32" s="2" t="s">
        <v>121</v>
      </c>
      <c r="K32" s="2" t="n">
        <v>0</v>
      </c>
      <c r="L32" s="2" t="s">
        <v>122</v>
      </c>
      <c r="M32" s="2" t="n">
        <v>0</v>
      </c>
      <c r="N32" s="2" t="s">
        <v>23</v>
      </c>
      <c r="O32" s="2" t="s">
        <v>26</v>
      </c>
      <c r="P32" s="2" t="n">
        <v>0.887</v>
      </c>
      <c r="Q32" s="2" t="n">
        <v>233</v>
      </c>
      <c r="R32" s="3" t="b">
        <f aca="false">TRUE()</f>
        <v>1</v>
      </c>
    </row>
    <row r="33" customFormat="false" ht="15" hidden="false" customHeight="false" outlineLevel="0" collapsed="false">
      <c r="A33" s="2" t="s">
        <v>47</v>
      </c>
      <c r="B33" s="2" t="n">
        <v>36071647</v>
      </c>
      <c r="C33" s="2" t="s">
        <v>123</v>
      </c>
      <c r="D33" s="2" t="s">
        <v>20</v>
      </c>
      <c r="E33" s="2" t="s">
        <v>21</v>
      </c>
      <c r="F33" s="2" t="s">
        <v>22</v>
      </c>
      <c r="G33" s="2" t="n">
        <v>25358170</v>
      </c>
      <c r="H33" s="2" t="n">
        <v>25362855</v>
      </c>
      <c r="I33" s="2" t="s">
        <v>23</v>
      </c>
      <c r="J33" s="2" t="s">
        <v>124</v>
      </c>
      <c r="K33" s="2" t="n">
        <v>1</v>
      </c>
      <c r="L33" s="2" t="s">
        <v>125</v>
      </c>
      <c r="M33" s="2" t="n">
        <v>0</v>
      </c>
      <c r="N33" s="2" t="s">
        <v>23</v>
      </c>
      <c r="O33" s="2" t="s">
        <v>26</v>
      </c>
      <c r="P33" s="2" t="n">
        <v>0.887</v>
      </c>
      <c r="Q33" s="2" t="n">
        <v>274</v>
      </c>
      <c r="R33" s="3" t="b">
        <f aca="false">TRUE()</f>
        <v>1</v>
      </c>
    </row>
    <row r="34" customFormat="false" ht="15" hidden="false" customHeight="false" outlineLevel="0" collapsed="false">
      <c r="A34" s="2" t="s">
        <v>126</v>
      </c>
      <c r="B34" s="2" t="n">
        <v>36117025</v>
      </c>
      <c r="C34" s="2" t="s">
        <v>127</v>
      </c>
      <c r="D34" s="2" t="s">
        <v>20</v>
      </c>
      <c r="E34" s="2" t="s">
        <v>21</v>
      </c>
      <c r="F34" s="2" t="s">
        <v>128</v>
      </c>
      <c r="G34" s="2" t="n">
        <v>33790830</v>
      </c>
      <c r="H34" s="2" t="n">
        <v>33793440</v>
      </c>
      <c r="I34" s="2" t="s">
        <v>29</v>
      </c>
      <c r="J34" s="2" t="s">
        <v>129</v>
      </c>
      <c r="K34" s="2" t="n">
        <v>0</v>
      </c>
      <c r="L34" s="2" t="s">
        <v>130</v>
      </c>
      <c r="M34" s="2" t="n">
        <v>0</v>
      </c>
      <c r="N34" s="2" t="s">
        <v>29</v>
      </c>
      <c r="O34" s="2" t="s">
        <v>26</v>
      </c>
      <c r="P34" s="2" t="n">
        <v>0.742</v>
      </c>
      <c r="Q34" s="2" t="n">
        <v>225</v>
      </c>
      <c r="R34" s="3" t="b">
        <f aca="false">TRUE()</f>
        <v>1</v>
      </c>
    </row>
    <row r="35" customFormat="false" ht="15" hidden="false" customHeight="false" outlineLevel="0" collapsed="false">
      <c r="A35" s="2" t="s">
        <v>126</v>
      </c>
      <c r="B35" s="2" t="n">
        <v>36117025</v>
      </c>
      <c r="C35" s="2" t="s">
        <v>131</v>
      </c>
      <c r="D35" s="2" t="s">
        <v>20</v>
      </c>
      <c r="E35" s="2" t="s">
        <v>21</v>
      </c>
      <c r="F35" s="2" t="s">
        <v>128</v>
      </c>
      <c r="G35" s="2" t="n">
        <v>33790830</v>
      </c>
      <c r="H35" s="2" t="n">
        <v>33793440</v>
      </c>
      <c r="I35" s="2" t="s">
        <v>29</v>
      </c>
      <c r="J35" s="2" t="s">
        <v>132</v>
      </c>
      <c r="K35" s="2" t="n">
        <v>0</v>
      </c>
      <c r="L35" s="2" t="s">
        <v>133</v>
      </c>
      <c r="M35" s="2" t="n">
        <v>0</v>
      </c>
      <c r="N35" s="2" t="s">
        <v>29</v>
      </c>
      <c r="O35" s="2" t="s">
        <v>26</v>
      </c>
      <c r="P35" s="2" t="n">
        <v>0.742</v>
      </c>
      <c r="Q35" s="2" t="n">
        <v>226</v>
      </c>
      <c r="R35" s="3" t="b">
        <f aca="false">TRUE()</f>
        <v>1</v>
      </c>
    </row>
    <row r="36" customFormat="false" ht="15" hidden="false" customHeight="false" outlineLevel="0" collapsed="false">
      <c r="A36" s="2" t="s">
        <v>126</v>
      </c>
      <c r="B36" s="2" t="n">
        <v>36117025</v>
      </c>
      <c r="C36" s="2" t="s">
        <v>134</v>
      </c>
      <c r="D36" s="2" t="s">
        <v>20</v>
      </c>
      <c r="E36" s="2" t="s">
        <v>21</v>
      </c>
      <c r="F36" s="2" t="s">
        <v>128</v>
      </c>
      <c r="G36" s="2" t="n">
        <v>33790830</v>
      </c>
      <c r="H36" s="2" t="n">
        <v>33793440</v>
      </c>
      <c r="I36" s="2" t="s">
        <v>29</v>
      </c>
      <c r="J36" s="2" t="s">
        <v>135</v>
      </c>
      <c r="K36" s="2" t="n">
        <v>0</v>
      </c>
      <c r="L36" s="2" t="s">
        <v>136</v>
      </c>
      <c r="M36" s="2" t="n">
        <v>0</v>
      </c>
      <c r="N36" s="2" t="s">
        <v>29</v>
      </c>
      <c r="O36" s="2" t="s">
        <v>26</v>
      </c>
      <c r="P36" s="2" t="n">
        <v>0.742</v>
      </c>
      <c r="Q36" s="2" t="n">
        <v>226</v>
      </c>
      <c r="R36" s="3" t="b">
        <f aca="false">TRUE()</f>
        <v>1</v>
      </c>
    </row>
    <row r="37" customFormat="false" ht="15" hidden="false" customHeight="false" outlineLevel="0" collapsed="false">
      <c r="A37" s="2" t="s">
        <v>126</v>
      </c>
      <c r="B37" s="2" t="n">
        <v>36117025</v>
      </c>
      <c r="C37" s="2" t="s">
        <v>137</v>
      </c>
      <c r="D37" s="2" t="s">
        <v>20</v>
      </c>
      <c r="E37" s="2" t="s">
        <v>21</v>
      </c>
      <c r="F37" s="2" t="s">
        <v>128</v>
      </c>
      <c r="G37" s="2" t="n">
        <v>33790830</v>
      </c>
      <c r="H37" s="2" t="n">
        <v>33793440</v>
      </c>
      <c r="I37" s="2" t="s">
        <v>29</v>
      </c>
      <c r="J37" s="2" t="s">
        <v>138</v>
      </c>
      <c r="K37" s="2" t="n">
        <v>0</v>
      </c>
      <c r="L37" s="2" t="s">
        <v>139</v>
      </c>
      <c r="M37" s="2" t="n">
        <v>0</v>
      </c>
      <c r="N37" s="2" t="s">
        <v>29</v>
      </c>
      <c r="O37" s="2" t="s">
        <v>26</v>
      </c>
      <c r="P37" s="2" t="n">
        <v>0.742</v>
      </c>
      <c r="Q37" s="2" t="n">
        <v>228</v>
      </c>
      <c r="R37" s="3" t="b">
        <f aca="false">TRUE()</f>
        <v>1</v>
      </c>
    </row>
    <row r="38" customFormat="false" ht="15" hidden="false" customHeight="false" outlineLevel="0" collapsed="false">
      <c r="A38" s="2" t="s">
        <v>126</v>
      </c>
      <c r="B38" s="2" t="n">
        <v>36117025</v>
      </c>
      <c r="C38" s="2" t="s">
        <v>140</v>
      </c>
      <c r="D38" s="2" t="s">
        <v>20</v>
      </c>
      <c r="E38" s="2" t="s">
        <v>21</v>
      </c>
      <c r="F38" s="2" t="s">
        <v>128</v>
      </c>
      <c r="G38" s="2" t="n">
        <v>33790830</v>
      </c>
      <c r="H38" s="2" t="n">
        <v>33793440</v>
      </c>
      <c r="I38" s="2" t="s">
        <v>29</v>
      </c>
      <c r="J38" s="2" t="s">
        <v>141</v>
      </c>
      <c r="K38" s="2" t="n">
        <v>0</v>
      </c>
      <c r="L38" s="2" t="s">
        <v>142</v>
      </c>
      <c r="M38" s="2" t="n">
        <v>0</v>
      </c>
      <c r="N38" s="2" t="s">
        <v>29</v>
      </c>
      <c r="O38" s="2" t="s">
        <v>26</v>
      </c>
      <c r="P38" s="2" t="n">
        <v>0.742</v>
      </c>
      <c r="Q38" s="2" t="n">
        <v>226</v>
      </c>
      <c r="R38" s="3" t="b">
        <f aca="false">TRUE()</f>
        <v>1</v>
      </c>
    </row>
    <row r="39" customFormat="false" ht="15" hidden="false" customHeight="false" outlineLevel="0" collapsed="false">
      <c r="A39" s="2" t="s">
        <v>126</v>
      </c>
      <c r="B39" s="2" t="n">
        <v>36117025</v>
      </c>
      <c r="C39" s="2" t="s">
        <v>143</v>
      </c>
      <c r="D39" s="2" t="s">
        <v>20</v>
      </c>
      <c r="E39" s="2" t="s">
        <v>21</v>
      </c>
      <c r="F39" s="2" t="s">
        <v>128</v>
      </c>
      <c r="G39" s="2" t="n">
        <v>33790830</v>
      </c>
      <c r="H39" s="2" t="n">
        <v>33793440</v>
      </c>
      <c r="I39" s="2" t="s">
        <v>29</v>
      </c>
      <c r="J39" s="2" t="s">
        <v>144</v>
      </c>
      <c r="K39" s="2" t="n">
        <v>0</v>
      </c>
      <c r="L39" s="2" t="s">
        <v>145</v>
      </c>
      <c r="M39" s="2" t="n">
        <v>0</v>
      </c>
      <c r="N39" s="2" t="s">
        <v>29</v>
      </c>
      <c r="O39" s="2" t="s">
        <v>26</v>
      </c>
      <c r="P39" s="2" t="n">
        <v>0.742</v>
      </c>
      <c r="Q39" s="2" t="n">
        <v>230</v>
      </c>
      <c r="R39" s="3" t="b">
        <f aca="false">TRUE()</f>
        <v>1</v>
      </c>
    </row>
    <row r="40" customFormat="false" ht="15" hidden="false" customHeight="false" outlineLevel="0" collapsed="false">
      <c r="A40" s="2" t="s">
        <v>126</v>
      </c>
      <c r="B40" s="2" t="n">
        <v>36117025</v>
      </c>
      <c r="C40" s="2" t="s">
        <v>146</v>
      </c>
      <c r="D40" s="2" t="s">
        <v>20</v>
      </c>
      <c r="E40" s="2" t="s">
        <v>21</v>
      </c>
      <c r="F40" s="2" t="s">
        <v>128</v>
      </c>
      <c r="G40" s="2" t="n">
        <v>33790830</v>
      </c>
      <c r="H40" s="2" t="n">
        <v>33793440</v>
      </c>
      <c r="I40" s="2" t="s">
        <v>29</v>
      </c>
      <c r="J40" s="2" t="s">
        <v>147</v>
      </c>
      <c r="K40" s="2" t="n">
        <v>0</v>
      </c>
      <c r="L40" s="2" t="s">
        <v>148</v>
      </c>
      <c r="M40" s="2" t="n">
        <v>0</v>
      </c>
      <c r="N40" s="2" t="s">
        <v>29</v>
      </c>
      <c r="O40" s="2" t="s">
        <v>26</v>
      </c>
      <c r="P40" s="2" t="n">
        <v>0.742</v>
      </c>
      <c r="Q40" s="2" t="n">
        <v>275</v>
      </c>
      <c r="R40" s="3" t="b">
        <f aca="false">TRUE()</f>
        <v>1</v>
      </c>
    </row>
    <row r="41" customFormat="false" ht="15" hidden="false" customHeight="false" outlineLevel="0" collapsed="false">
      <c r="A41" s="2" t="s">
        <v>126</v>
      </c>
      <c r="B41" s="2" t="n">
        <v>36117025</v>
      </c>
      <c r="C41" s="2" t="s">
        <v>149</v>
      </c>
      <c r="D41" s="2" t="s">
        <v>20</v>
      </c>
      <c r="E41" s="2" t="s">
        <v>21</v>
      </c>
      <c r="F41" s="2" t="s">
        <v>128</v>
      </c>
      <c r="G41" s="2" t="n">
        <v>33790830</v>
      </c>
      <c r="H41" s="2" t="n">
        <v>33793440</v>
      </c>
      <c r="I41" s="2" t="s">
        <v>29</v>
      </c>
      <c r="J41" s="2" t="s">
        <v>150</v>
      </c>
      <c r="K41" s="2" t="n">
        <v>0</v>
      </c>
      <c r="L41" s="2" t="s">
        <v>151</v>
      </c>
      <c r="M41" s="2" t="n">
        <v>0</v>
      </c>
      <c r="N41" s="2" t="s">
        <v>29</v>
      </c>
      <c r="O41" s="2" t="s">
        <v>26</v>
      </c>
      <c r="P41" s="2" t="n">
        <v>0.742</v>
      </c>
      <c r="Q41" s="2" t="n">
        <v>236</v>
      </c>
      <c r="R41" s="3" t="b">
        <f aca="false">TRUE()</f>
        <v>1</v>
      </c>
    </row>
    <row r="42" customFormat="false" ht="15" hidden="false" customHeight="false" outlineLevel="0" collapsed="false">
      <c r="A42" s="2" t="s">
        <v>126</v>
      </c>
      <c r="B42" s="2" t="n">
        <v>36117025</v>
      </c>
      <c r="C42" s="2" t="s">
        <v>152</v>
      </c>
      <c r="D42" s="2" t="s">
        <v>20</v>
      </c>
      <c r="E42" s="2" t="s">
        <v>21</v>
      </c>
      <c r="F42" s="2" t="s">
        <v>128</v>
      </c>
      <c r="G42" s="2" t="n">
        <v>33790830</v>
      </c>
      <c r="H42" s="2" t="n">
        <v>33793440</v>
      </c>
      <c r="I42" s="2" t="s">
        <v>23</v>
      </c>
      <c r="J42" s="2" t="s">
        <v>153</v>
      </c>
      <c r="K42" s="2" t="n">
        <v>0</v>
      </c>
      <c r="L42" s="2" t="s">
        <v>154</v>
      </c>
      <c r="M42" s="2" t="n">
        <v>0</v>
      </c>
      <c r="N42" s="2" t="s">
        <v>23</v>
      </c>
      <c r="O42" s="2" t="s">
        <v>26</v>
      </c>
      <c r="P42" s="2" t="n">
        <v>0.742</v>
      </c>
      <c r="Q42" s="2" t="n">
        <v>226</v>
      </c>
      <c r="R42" s="3" t="b">
        <f aca="false">TRUE()</f>
        <v>1</v>
      </c>
    </row>
    <row r="43" customFormat="false" ht="15" hidden="false" customHeight="false" outlineLevel="0" collapsed="false">
      <c r="A43" s="2" t="s">
        <v>126</v>
      </c>
      <c r="B43" s="2" t="n">
        <v>36117025</v>
      </c>
      <c r="C43" s="2" t="s">
        <v>155</v>
      </c>
      <c r="D43" s="2" t="s">
        <v>20</v>
      </c>
      <c r="E43" s="2" t="s">
        <v>21</v>
      </c>
      <c r="F43" s="2" t="s">
        <v>128</v>
      </c>
      <c r="G43" s="2" t="n">
        <v>33790830</v>
      </c>
      <c r="H43" s="2" t="n">
        <v>33793440</v>
      </c>
      <c r="I43" s="2" t="s">
        <v>23</v>
      </c>
      <c r="J43" s="2" t="s">
        <v>156</v>
      </c>
      <c r="K43" s="2" t="n">
        <v>0</v>
      </c>
      <c r="L43" s="2" t="s">
        <v>157</v>
      </c>
      <c r="M43" s="2" t="n">
        <v>0</v>
      </c>
      <c r="N43" s="2" t="s">
        <v>23</v>
      </c>
      <c r="O43" s="2" t="s">
        <v>26</v>
      </c>
      <c r="P43" s="2" t="n">
        <v>0.742</v>
      </c>
      <c r="Q43" s="2" t="n">
        <v>225</v>
      </c>
      <c r="R43" s="3" t="b">
        <f aca="false">TRUE()</f>
        <v>1</v>
      </c>
    </row>
    <row r="44" customFormat="false" ht="15" hidden="false" customHeight="false" outlineLevel="0" collapsed="false">
      <c r="A44" s="2" t="s">
        <v>126</v>
      </c>
      <c r="B44" s="2" t="n">
        <v>36117025</v>
      </c>
      <c r="C44" s="2" t="s">
        <v>158</v>
      </c>
      <c r="D44" s="2" t="s">
        <v>20</v>
      </c>
      <c r="E44" s="2" t="s">
        <v>21</v>
      </c>
      <c r="F44" s="2" t="s">
        <v>128</v>
      </c>
      <c r="G44" s="2" t="n">
        <v>33790830</v>
      </c>
      <c r="H44" s="2" t="n">
        <v>33793440</v>
      </c>
      <c r="I44" s="2" t="s">
        <v>23</v>
      </c>
      <c r="J44" s="2" t="s">
        <v>159</v>
      </c>
      <c r="K44" s="2" t="n">
        <v>0</v>
      </c>
      <c r="L44" s="2" t="s">
        <v>160</v>
      </c>
      <c r="M44" s="2" t="n">
        <v>0</v>
      </c>
      <c r="N44" s="2" t="s">
        <v>23</v>
      </c>
      <c r="O44" s="2" t="s">
        <v>26</v>
      </c>
      <c r="P44" s="2" t="n">
        <v>0.742</v>
      </c>
      <c r="Q44" s="2" t="n">
        <v>226</v>
      </c>
      <c r="R44" s="3" t="b">
        <f aca="false">TRUE()</f>
        <v>1</v>
      </c>
    </row>
    <row r="45" customFormat="false" ht="15" hidden="false" customHeight="false" outlineLevel="0" collapsed="false">
      <c r="A45" s="2" t="s">
        <v>126</v>
      </c>
      <c r="B45" s="2" t="n">
        <v>36117025</v>
      </c>
      <c r="C45" s="2" t="s">
        <v>161</v>
      </c>
      <c r="D45" s="2" t="s">
        <v>20</v>
      </c>
      <c r="E45" s="2" t="s">
        <v>21</v>
      </c>
      <c r="F45" s="2" t="s">
        <v>128</v>
      </c>
      <c r="G45" s="2" t="n">
        <v>33790830</v>
      </c>
      <c r="H45" s="2" t="n">
        <v>33793440</v>
      </c>
      <c r="I45" s="2" t="s">
        <v>23</v>
      </c>
      <c r="J45" s="2" t="s">
        <v>162</v>
      </c>
      <c r="K45" s="2" t="n">
        <v>0</v>
      </c>
      <c r="L45" s="2" t="s">
        <v>163</v>
      </c>
      <c r="M45" s="2" t="n">
        <v>0</v>
      </c>
      <c r="N45" s="2" t="s">
        <v>23</v>
      </c>
      <c r="O45" s="2" t="s">
        <v>26</v>
      </c>
      <c r="P45" s="2" t="n">
        <v>0.742</v>
      </c>
      <c r="Q45" s="2" t="n">
        <v>227</v>
      </c>
      <c r="R45" s="3" t="b">
        <f aca="false">TRUE()</f>
        <v>1</v>
      </c>
    </row>
    <row r="46" customFormat="false" ht="15" hidden="false" customHeight="false" outlineLevel="0" collapsed="false">
      <c r="A46" s="2" t="s">
        <v>126</v>
      </c>
      <c r="B46" s="2" t="n">
        <v>36117025</v>
      </c>
      <c r="C46" s="2" t="s">
        <v>164</v>
      </c>
      <c r="D46" s="2" t="s">
        <v>20</v>
      </c>
      <c r="E46" s="2" t="s">
        <v>21</v>
      </c>
      <c r="F46" s="2" t="s">
        <v>128</v>
      </c>
      <c r="G46" s="2" t="n">
        <v>33790830</v>
      </c>
      <c r="H46" s="2" t="n">
        <v>33793440</v>
      </c>
      <c r="I46" s="2" t="s">
        <v>23</v>
      </c>
      <c r="J46" s="2" t="s">
        <v>165</v>
      </c>
      <c r="K46" s="2" t="n">
        <v>0</v>
      </c>
      <c r="L46" s="2" t="s">
        <v>166</v>
      </c>
      <c r="M46" s="2" t="n">
        <v>0</v>
      </c>
      <c r="N46" s="2" t="s">
        <v>23</v>
      </c>
      <c r="O46" s="2" t="s">
        <v>26</v>
      </c>
      <c r="P46" s="2" t="n">
        <v>0.742</v>
      </c>
      <c r="Q46" s="2" t="n">
        <v>225</v>
      </c>
      <c r="R46" s="3" t="b">
        <f aca="false">TRUE()</f>
        <v>1</v>
      </c>
    </row>
    <row r="47" customFormat="false" ht="15" hidden="false" customHeight="false" outlineLevel="0" collapsed="false">
      <c r="A47" s="2" t="s">
        <v>126</v>
      </c>
      <c r="B47" s="2" t="n">
        <v>36117025</v>
      </c>
      <c r="C47" s="2" t="s">
        <v>167</v>
      </c>
      <c r="D47" s="2" t="s">
        <v>20</v>
      </c>
      <c r="E47" s="2" t="s">
        <v>21</v>
      </c>
      <c r="F47" s="2" t="s">
        <v>128</v>
      </c>
      <c r="G47" s="2" t="n">
        <v>33790830</v>
      </c>
      <c r="H47" s="2" t="n">
        <v>33793440</v>
      </c>
      <c r="I47" s="2" t="s">
        <v>23</v>
      </c>
      <c r="J47" s="2" t="s">
        <v>168</v>
      </c>
      <c r="K47" s="2" t="n">
        <v>0</v>
      </c>
      <c r="L47" s="2" t="s">
        <v>169</v>
      </c>
      <c r="M47" s="2" t="n">
        <v>0</v>
      </c>
      <c r="N47" s="2" t="s">
        <v>23</v>
      </c>
      <c r="O47" s="2" t="s">
        <v>26</v>
      </c>
      <c r="P47" s="2" t="n">
        <v>0.742</v>
      </c>
      <c r="Q47" s="2" t="n">
        <v>248</v>
      </c>
      <c r="R47" s="3" t="b">
        <f aca="false">TRUE()</f>
        <v>1</v>
      </c>
    </row>
    <row r="48" customFormat="false" ht="15" hidden="false" customHeight="false" outlineLevel="0" collapsed="false">
      <c r="A48" s="2" t="s">
        <v>126</v>
      </c>
      <c r="B48" s="2" t="n">
        <v>36117025</v>
      </c>
      <c r="C48" s="2" t="s">
        <v>170</v>
      </c>
      <c r="D48" s="2" t="s">
        <v>20</v>
      </c>
      <c r="E48" s="2" t="s">
        <v>21</v>
      </c>
      <c r="F48" s="2" t="s">
        <v>128</v>
      </c>
      <c r="G48" s="2" t="n">
        <v>33790830</v>
      </c>
      <c r="H48" s="2" t="n">
        <v>33793440</v>
      </c>
      <c r="I48" s="2" t="s">
        <v>23</v>
      </c>
      <c r="J48" s="2" t="s">
        <v>171</v>
      </c>
      <c r="K48" s="2" t="n">
        <v>0</v>
      </c>
      <c r="L48" s="2" t="s">
        <v>172</v>
      </c>
      <c r="M48" s="2" t="n">
        <v>0</v>
      </c>
      <c r="N48" s="2" t="s">
        <v>23</v>
      </c>
      <c r="O48" s="2" t="s">
        <v>26</v>
      </c>
      <c r="P48" s="2" t="n">
        <v>0.742</v>
      </c>
      <c r="Q48" s="2" t="n">
        <v>240</v>
      </c>
      <c r="R48" s="3" t="b">
        <f aca="false">TRUE()</f>
        <v>1</v>
      </c>
    </row>
    <row r="49" customFormat="false" ht="15" hidden="false" customHeight="false" outlineLevel="0" collapsed="false">
      <c r="A49" s="2" t="s">
        <v>173</v>
      </c>
      <c r="B49" s="2" t="n">
        <v>36125908</v>
      </c>
      <c r="C49" s="2" t="s">
        <v>174</v>
      </c>
      <c r="D49" s="2" t="s">
        <v>20</v>
      </c>
      <c r="E49" s="2" t="s">
        <v>21</v>
      </c>
      <c r="F49" s="2" t="s">
        <v>175</v>
      </c>
      <c r="G49" s="2" t="n">
        <v>31022225</v>
      </c>
      <c r="H49" s="2" t="n">
        <v>31027132</v>
      </c>
      <c r="I49" s="2" t="s">
        <v>29</v>
      </c>
      <c r="J49" s="2" t="s">
        <v>176</v>
      </c>
      <c r="K49" s="2" t="n">
        <v>0</v>
      </c>
      <c r="L49" s="2" t="s">
        <v>177</v>
      </c>
      <c r="M49" s="2" t="n">
        <v>0</v>
      </c>
      <c r="N49" s="2" t="s">
        <v>29</v>
      </c>
      <c r="O49" s="2" t="s">
        <v>26</v>
      </c>
      <c r="P49" s="2" t="n">
        <v>0.793</v>
      </c>
      <c r="Q49" s="2" t="n">
        <v>226</v>
      </c>
      <c r="R49" s="3" t="b">
        <f aca="false">TRUE()</f>
        <v>1</v>
      </c>
    </row>
    <row r="50" customFormat="false" ht="15" hidden="false" customHeight="false" outlineLevel="0" collapsed="false">
      <c r="A50" s="2" t="s">
        <v>173</v>
      </c>
      <c r="B50" s="2" t="n">
        <v>36125908</v>
      </c>
      <c r="C50" s="2" t="s">
        <v>178</v>
      </c>
      <c r="D50" s="2" t="s">
        <v>20</v>
      </c>
      <c r="E50" s="2" t="s">
        <v>21</v>
      </c>
      <c r="F50" s="2" t="s">
        <v>175</v>
      </c>
      <c r="G50" s="2" t="n">
        <v>31022225</v>
      </c>
      <c r="H50" s="2" t="n">
        <v>31027132</v>
      </c>
      <c r="I50" s="2" t="s">
        <v>29</v>
      </c>
      <c r="J50" s="2" t="s">
        <v>179</v>
      </c>
      <c r="K50" s="2" t="n">
        <v>0</v>
      </c>
      <c r="L50" s="2" t="s">
        <v>180</v>
      </c>
      <c r="M50" s="2" t="n">
        <v>0</v>
      </c>
      <c r="N50" s="2" t="s">
        <v>29</v>
      </c>
      <c r="O50" s="2" t="s">
        <v>26</v>
      </c>
      <c r="P50" s="2" t="n">
        <v>0.793</v>
      </c>
      <c r="Q50" s="2" t="n">
        <v>225</v>
      </c>
      <c r="R50" s="3" t="b">
        <f aca="false">TRUE()</f>
        <v>1</v>
      </c>
    </row>
    <row r="51" customFormat="false" ht="15" hidden="false" customHeight="false" outlineLevel="0" collapsed="false">
      <c r="A51" s="2" t="s">
        <v>173</v>
      </c>
      <c r="B51" s="2" t="n">
        <v>36125908</v>
      </c>
      <c r="C51" s="2" t="s">
        <v>181</v>
      </c>
      <c r="D51" s="2" t="s">
        <v>20</v>
      </c>
      <c r="E51" s="2" t="s">
        <v>21</v>
      </c>
      <c r="F51" s="2" t="s">
        <v>175</v>
      </c>
      <c r="G51" s="2" t="n">
        <v>31022225</v>
      </c>
      <c r="H51" s="2" t="n">
        <v>31027132</v>
      </c>
      <c r="I51" s="2" t="s">
        <v>29</v>
      </c>
      <c r="J51" s="2" t="s">
        <v>182</v>
      </c>
      <c r="K51" s="2" t="n">
        <v>0</v>
      </c>
      <c r="L51" s="2" t="s">
        <v>183</v>
      </c>
      <c r="M51" s="2" t="n">
        <v>0</v>
      </c>
      <c r="N51" s="2" t="s">
        <v>29</v>
      </c>
      <c r="O51" s="2" t="s">
        <v>26</v>
      </c>
      <c r="P51" s="2" t="n">
        <v>0.793</v>
      </c>
      <c r="Q51" s="2" t="n">
        <v>226</v>
      </c>
      <c r="R51" s="3" t="b">
        <f aca="false">TRUE()</f>
        <v>1</v>
      </c>
    </row>
    <row r="52" customFormat="false" ht="15" hidden="false" customHeight="false" outlineLevel="0" collapsed="false">
      <c r="A52" s="2" t="s">
        <v>173</v>
      </c>
      <c r="B52" s="2" t="n">
        <v>36125908</v>
      </c>
      <c r="C52" s="2" t="s">
        <v>184</v>
      </c>
      <c r="D52" s="2" t="s">
        <v>20</v>
      </c>
      <c r="E52" s="2" t="s">
        <v>21</v>
      </c>
      <c r="F52" s="2" t="s">
        <v>175</v>
      </c>
      <c r="G52" s="2" t="n">
        <v>31022225</v>
      </c>
      <c r="H52" s="2" t="n">
        <v>31027132</v>
      </c>
      <c r="I52" s="2" t="s">
        <v>29</v>
      </c>
      <c r="J52" s="2" t="s">
        <v>185</v>
      </c>
      <c r="K52" s="2" t="n">
        <v>0</v>
      </c>
      <c r="L52" s="2" t="s">
        <v>186</v>
      </c>
      <c r="M52" s="2" t="n">
        <v>0</v>
      </c>
      <c r="N52" s="2" t="s">
        <v>29</v>
      </c>
      <c r="O52" s="2" t="s">
        <v>26</v>
      </c>
      <c r="P52" s="2" t="n">
        <v>0.793</v>
      </c>
      <c r="Q52" s="2" t="n">
        <v>225</v>
      </c>
      <c r="R52" s="3" t="b">
        <f aca="false">TRUE()</f>
        <v>1</v>
      </c>
    </row>
    <row r="53" customFormat="false" ht="15" hidden="false" customHeight="false" outlineLevel="0" collapsed="false">
      <c r="A53" s="2" t="s">
        <v>173</v>
      </c>
      <c r="B53" s="2" t="n">
        <v>36125908</v>
      </c>
      <c r="C53" s="2" t="s">
        <v>187</v>
      </c>
      <c r="D53" s="2" t="s">
        <v>20</v>
      </c>
      <c r="E53" s="2" t="s">
        <v>21</v>
      </c>
      <c r="F53" s="2" t="s">
        <v>175</v>
      </c>
      <c r="G53" s="2" t="n">
        <v>31022225</v>
      </c>
      <c r="H53" s="2" t="n">
        <v>31027132</v>
      </c>
      <c r="I53" s="2" t="s">
        <v>29</v>
      </c>
      <c r="J53" s="2" t="s">
        <v>188</v>
      </c>
      <c r="K53" s="2" t="n">
        <v>0</v>
      </c>
      <c r="L53" s="2" t="s">
        <v>189</v>
      </c>
      <c r="M53" s="2" t="n">
        <v>0</v>
      </c>
      <c r="N53" s="2" t="s">
        <v>29</v>
      </c>
      <c r="O53" s="2" t="s">
        <v>26</v>
      </c>
      <c r="P53" s="2" t="n">
        <v>0.793</v>
      </c>
      <c r="Q53" s="2" t="n">
        <v>225</v>
      </c>
      <c r="R53" s="3" t="b">
        <f aca="false">TRUE()</f>
        <v>1</v>
      </c>
    </row>
    <row r="54" customFormat="false" ht="15" hidden="false" customHeight="false" outlineLevel="0" collapsed="false">
      <c r="A54" s="2" t="s">
        <v>173</v>
      </c>
      <c r="B54" s="2" t="n">
        <v>36125908</v>
      </c>
      <c r="C54" s="2" t="s">
        <v>190</v>
      </c>
      <c r="D54" s="2" t="s">
        <v>20</v>
      </c>
      <c r="E54" s="2" t="s">
        <v>21</v>
      </c>
      <c r="F54" s="2" t="s">
        <v>175</v>
      </c>
      <c r="G54" s="2" t="n">
        <v>31022225</v>
      </c>
      <c r="H54" s="2" t="n">
        <v>31027132</v>
      </c>
      <c r="I54" s="2" t="s">
        <v>29</v>
      </c>
      <c r="J54" s="2" t="s">
        <v>191</v>
      </c>
      <c r="K54" s="2" t="n">
        <v>0</v>
      </c>
      <c r="L54" s="2" t="s">
        <v>192</v>
      </c>
      <c r="M54" s="2" t="n">
        <v>0</v>
      </c>
      <c r="N54" s="2" t="s">
        <v>29</v>
      </c>
      <c r="O54" s="2" t="s">
        <v>26</v>
      </c>
      <c r="P54" s="2" t="n">
        <v>0.793</v>
      </c>
      <c r="Q54" s="2" t="n">
        <v>225</v>
      </c>
      <c r="R54" s="3" t="b">
        <f aca="false">TRUE()</f>
        <v>1</v>
      </c>
    </row>
    <row r="55" customFormat="false" ht="15" hidden="false" customHeight="false" outlineLevel="0" collapsed="false">
      <c r="A55" s="2" t="s">
        <v>173</v>
      </c>
      <c r="B55" s="2" t="n">
        <v>36125908</v>
      </c>
      <c r="C55" s="2" t="s">
        <v>193</v>
      </c>
      <c r="D55" s="2" t="s">
        <v>20</v>
      </c>
      <c r="E55" s="2" t="s">
        <v>21</v>
      </c>
      <c r="F55" s="2" t="s">
        <v>175</v>
      </c>
      <c r="G55" s="2" t="n">
        <v>31022225</v>
      </c>
      <c r="H55" s="2" t="n">
        <v>31027132</v>
      </c>
      <c r="I55" s="2" t="s">
        <v>29</v>
      </c>
      <c r="J55" s="2" t="s">
        <v>194</v>
      </c>
      <c r="K55" s="2" t="n">
        <v>0</v>
      </c>
      <c r="L55" s="2" t="s">
        <v>195</v>
      </c>
      <c r="M55" s="2" t="n">
        <v>0</v>
      </c>
      <c r="N55" s="2" t="s">
        <v>29</v>
      </c>
      <c r="O55" s="2" t="s">
        <v>26</v>
      </c>
      <c r="P55" s="2" t="n">
        <v>0.793</v>
      </c>
      <c r="Q55" s="2" t="n">
        <v>225</v>
      </c>
      <c r="R55" s="3" t="b">
        <f aca="false">TRUE()</f>
        <v>1</v>
      </c>
    </row>
    <row r="56" customFormat="false" ht="15" hidden="false" customHeight="false" outlineLevel="0" collapsed="false">
      <c r="A56" s="2" t="s">
        <v>173</v>
      </c>
      <c r="B56" s="2" t="n">
        <v>36125908</v>
      </c>
      <c r="C56" s="2" t="s">
        <v>196</v>
      </c>
      <c r="D56" s="2" t="s">
        <v>20</v>
      </c>
      <c r="E56" s="2" t="s">
        <v>21</v>
      </c>
      <c r="F56" s="2" t="s">
        <v>175</v>
      </c>
      <c r="G56" s="2" t="n">
        <v>31022225</v>
      </c>
      <c r="H56" s="2" t="n">
        <v>31027132</v>
      </c>
      <c r="I56" s="2" t="s">
        <v>29</v>
      </c>
      <c r="J56" s="2" t="s">
        <v>197</v>
      </c>
      <c r="K56" s="2" t="n">
        <v>0</v>
      </c>
      <c r="L56" s="2" t="s">
        <v>198</v>
      </c>
      <c r="M56" s="2" t="n">
        <v>0</v>
      </c>
      <c r="N56" s="2" t="s">
        <v>29</v>
      </c>
      <c r="O56" s="2" t="s">
        <v>26</v>
      </c>
      <c r="P56" s="2" t="n">
        <v>0.793</v>
      </c>
      <c r="Q56" s="2" t="n">
        <v>225</v>
      </c>
      <c r="R56" s="3" t="b">
        <f aca="false">TRUE()</f>
        <v>1</v>
      </c>
    </row>
    <row r="57" customFormat="false" ht="15" hidden="false" customHeight="false" outlineLevel="0" collapsed="false">
      <c r="A57" s="2" t="s">
        <v>173</v>
      </c>
      <c r="B57" s="2" t="n">
        <v>36125908</v>
      </c>
      <c r="C57" s="2" t="s">
        <v>199</v>
      </c>
      <c r="D57" s="2" t="s">
        <v>20</v>
      </c>
      <c r="E57" s="2" t="s">
        <v>21</v>
      </c>
      <c r="F57" s="2" t="s">
        <v>175</v>
      </c>
      <c r="G57" s="2" t="n">
        <v>31022225</v>
      </c>
      <c r="H57" s="2" t="n">
        <v>31027132</v>
      </c>
      <c r="I57" s="2" t="s">
        <v>29</v>
      </c>
      <c r="J57" s="2" t="s">
        <v>200</v>
      </c>
      <c r="K57" s="2" t="n">
        <v>0</v>
      </c>
      <c r="L57" s="2" t="s">
        <v>201</v>
      </c>
      <c r="M57" s="2" t="n">
        <v>0</v>
      </c>
      <c r="N57" s="2" t="s">
        <v>29</v>
      </c>
      <c r="O57" s="2" t="s">
        <v>26</v>
      </c>
      <c r="P57" s="2" t="n">
        <v>0.793</v>
      </c>
      <c r="Q57" s="2" t="n">
        <v>226</v>
      </c>
      <c r="R57" s="3" t="b">
        <f aca="false">TRUE()</f>
        <v>1</v>
      </c>
    </row>
    <row r="58" customFormat="false" ht="15" hidden="false" customHeight="false" outlineLevel="0" collapsed="false">
      <c r="A58" s="2" t="s">
        <v>173</v>
      </c>
      <c r="B58" s="2" t="n">
        <v>36125908</v>
      </c>
      <c r="C58" s="2" t="s">
        <v>202</v>
      </c>
      <c r="D58" s="2" t="s">
        <v>20</v>
      </c>
      <c r="E58" s="2" t="s">
        <v>21</v>
      </c>
      <c r="F58" s="2" t="s">
        <v>175</v>
      </c>
      <c r="G58" s="2" t="n">
        <v>31022225</v>
      </c>
      <c r="H58" s="2" t="n">
        <v>31027132</v>
      </c>
      <c r="I58" s="2" t="s">
        <v>29</v>
      </c>
      <c r="J58" s="2" t="s">
        <v>203</v>
      </c>
      <c r="K58" s="2" t="n">
        <v>0</v>
      </c>
      <c r="L58" s="2" t="s">
        <v>204</v>
      </c>
      <c r="M58" s="2" t="n">
        <v>0</v>
      </c>
      <c r="N58" s="2" t="s">
        <v>29</v>
      </c>
      <c r="O58" s="2" t="s">
        <v>26</v>
      </c>
      <c r="P58" s="2" t="n">
        <v>0.793</v>
      </c>
      <c r="Q58" s="2" t="n">
        <v>225</v>
      </c>
      <c r="R58" s="3" t="b">
        <f aca="false">TRUE()</f>
        <v>1</v>
      </c>
    </row>
    <row r="59" customFormat="false" ht="15" hidden="false" customHeight="false" outlineLevel="0" collapsed="false">
      <c r="A59" s="2" t="s">
        <v>173</v>
      </c>
      <c r="B59" s="2" t="n">
        <v>36125908</v>
      </c>
      <c r="C59" s="2" t="s">
        <v>205</v>
      </c>
      <c r="D59" s="2" t="s">
        <v>20</v>
      </c>
      <c r="E59" s="2" t="s">
        <v>21</v>
      </c>
      <c r="F59" s="2" t="s">
        <v>175</v>
      </c>
      <c r="G59" s="2" t="n">
        <v>31022225</v>
      </c>
      <c r="H59" s="2" t="n">
        <v>31027132</v>
      </c>
      <c r="I59" s="2" t="s">
        <v>29</v>
      </c>
      <c r="J59" s="2" t="s">
        <v>206</v>
      </c>
      <c r="K59" s="2" t="n">
        <v>0</v>
      </c>
      <c r="L59" s="2" t="s">
        <v>207</v>
      </c>
      <c r="M59" s="2" t="n">
        <v>0</v>
      </c>
      <c r="N59" s="2" t="s">
        <v>29</v>
      </c>
      <c r="O59" s="2" t="s">
        <v>26</v>
      </c>
      <c r="P59" s="2" t="n">
        <v>0.793</v>
      </c>
      <c r="Q59" s="2" t="n">
        <v>226</v>
      </c>
      <c r="R59" s="3" t="b">
        <f aca="false">TRUE()</f>
        <v>1</v>
      </c>
    </row>
    <row r="60" customFormat="false" ht="15" hidden="false" customHeight="false" outlineLevel="0" collapsed="false">
      <c r="A60" s="2" t="s">
        <v>173</v>
      </c>
      <c r="B60" s="2" t="n">
        <v>36125908</v>
      </c>
      <c r="C60" s="2" t="s">
        <v>208</v>
      </c>
      <c r="D60" s="2" t="s">
        <v>20</v>
      </c>
      <c r="E60" s="2" t="s">
        <v>21</v>
      </c>
      <c r="F60" s="2" t="s">
        <v>175</v>
      </c>
      <c r="G60" s="2" t="n">
        <v>31022225</v>
      </c>
      <c r="H60" s="2" t="n">
        <v>31027132</v>
      </c>
      <c r="I60" s="2" t="s">
        <v>29</v>
      </c>
      <c r="J60" s="2" t="s">
        <v>209</v>
      </c>
      <c r="K60" s="2" t="n">
        <v>0</v>
      </c>
      <c r="L60" s="2" t="s">
        <v>210</v>
      </c>
      <c r="M60" s="2" t="n">
        <v>0</v>
      </c>
      <c r="N60" s="2" t="s">
        <v>29</v>
      </c>
      <c r="O60" s="2" t="s">
        <v>26</v>
      </c>
      <c r="P60" s="2" t="n">
        <v>0.793</v>
      </c>
      <c r="Q60" s="2" t="n">
        <v>225</v>
      </c>
      <c r="R60" s="3" t="b">
        <f aca="false">TRUE()</f>
        <v>1</v>
      </c>
    </row>
    <row r="61" customFormat="false" ht="15" hidden="false" customHeight="false" outlineLevel="0" collapsed="false">
      <c r="A61" s="2" t="s">
        <v>173</v>
      </c>
      <c r="B61" s="2" t="n">
        <v>36125908</v>
      </c>
      <c r="C61" s="2" t="s">
        <v>211</v>
      </c>
      <c r="D61" s="2" t="s">
        <v>20</v>
      </c>
      <c r="E61" s="2" t="s">
        <v>21</v>
      </c>
      <c r="F61" s="2" t="s">
        <v>175</v>
      </c>
      <c r="G61" s="2" t="n">
        <v>31022225</v>
      </c>
      <c r="H61" s="2" t="n">
        <v>31027132</v>
      </c>
      <c r="I61" s="2" t="s">
        <v>29</v>
      </c>
      <c r="J61" s="2" t="s">
        <v>212</v>
      </c>
      <c r="K61" s="2" t="n">
        <v>0</v>
      </c>
      <c r="L61" s="2" t="s">
        <v>213</v>
      </c>
      <c r="M61" s="2" t="n">
        <v>0</v>
      </c>
      <c r="N61" s="2" t="s">
        <v>29</v>
      </c>
      <c r="O61" s="2" t="s">
        <v>26</v>
      </c>
      <c r="P61" s="2" t="n">
        <v>0.793</v>
      </c>
      <c r="Q61" s="2" t="n">
        <v>225</v>
      </c>
      <c r="R61" s="3" t="b">
        <f aca="false">TRUE()</f>
        <v>1</v>
      </c>
    </row>
    <row r="62" customFormat="false" ht="15" hidden="false" customHeight="false" outlineLevel="0" collapsed="false">
      <c r="A62" s="2" t="s">
        <v>173</v>
      </c>
      <c r="B62" s="2" t="n">
        <v>36125908</v>
      </c>
      <c r="C62" s="2" t="s">
        <v>214</v>
      </c>
      <c r="D62" s="2" t="s">
        <v>20</v>
      </c>
      <c r="E62" s="2" t="s">
        <v>21</v>
      </c>
      <c r="F62" s="2" t="s">
        <v>175</v>
      </c>
      <c r="G62" s="2" t="n">
        <v>31022225</v>
      </c>
      <c r="H62" s="2" t="n">
        <v>31027132</v>
      </c>
      <c r="I62" s="2" t="s">
        <v>29</v>
      </c>
      <c r="J62" s="2" t="s">
        <v>215</v>
      </c>
      <c r="K62" s="2" t="n">
        <v>0</v>
      </c>
      <c r="L62" s="2" t="s">
        <v>216</v>
      </c>
      <c r="M62" s="2" t="n">
        <v>0</v>
      </c>
      <c r="N62" s="2" t="s">
        <v>29</v>
      </c>
      <c r="O62" s="2" t="s">
        <v>26</v>
      </c>
      <c r="P62" s="2" t="n">
        <v>0.793</v>
      </c>
      <c r="Q62" s="2" t="n">
        <v>229</v>
      </c>
      <c r="R62" s="3" t="b">
        <f aca="false">TRUE()</f>
        <v>1</v>
      </c>
    </row>
    <row r="63" customFormat="false" ht="15" hidden="false" customHeight="false" outlineLevel="0" collapsed="false">
      <c r="A63" s="2" t="s">
        <v>173</v>
      </c>
      <c r="B63" s="2" t="n">
        <v>36125908</v>
      </c>
      <c r="C63" s="2" t="s">
        <v>217</v>
      </c>
      <c r="D63" s="2" t="s">
        <v>20</v>
      </c>
      <c r="E63" s="2" t="s">
        <v>21</v>
      </c>
      <c r="F63" s="2" t="s">
        <v>175</v>
      </c>
      <c r="G63" s="2" t="n">
        <v>31022225</v>
      </c>
      <c r="H63" s="2" t="n">
        <v>31027132</v>
      </c>
      <c r="I63" s="2" t="s">
        <v>29</v>
      </c>
      <c r="J63" s="2" t="s">
        <v>218</v>
      </c>
      <c r="K63" s="2" t="n">
        <v>0</v>
      </c>
      <c r="L63" s="2" t="s">
        <v>219</v>
      </c>
      <c r="M63" s="2" t="n">
        <v>0</v>
      </c>
      <c r="N63" s="2" t="s">
        <v>29</v>
      </c>
      <c r="O63" s="2" t="s">
        <v>26</v>
      </c>
      <c r="P63" s="2" t="n">
        <v>0.793</v>
      </c>
      <c r="Q63" s="2" t="n">
        <v>243</v>
      </c>
      <c r="R63" s="3" t="b">
        <f aca="false">TRUE()</f>
        <v>1</v>
      </c>
    </row>
    <row r="64" customFormat="false" ht="15" hidden="false" customHeight="false" outlineLevel="0" collapsed="false">
      <c r="A64" s="2" t="s">
        <v>173</v>
      </c>
      <c r="B64" s="2" t="n">
        <v>36125908</v>
      </c>
      <c r="C64" s="2" t="s">
        <v>220</v>
      </c>
      <c r="D64" s="2" t="s">
        <v>20</v>
      </c>
      <c r="E64" s="2" t="s">
        <v>21</v>
      </c>
      <c r="F64" s="2" t="s">
        <v>175</v>
      </c>
      <c r="G64" s="2" t="n">
        <v>31022225</v>
      </c>
      <c r="H64" s="2" t="n">
        <v>31027132</v>
      </c>
      <c r="I64" s="2" t="s">
        <v>29</v>
      </c>
      <c r="J64" s="2" t="s">
        <v>221</v>
      </c>
      <c r="K64" s="2" t="n">
        <v>0</v>
      </c>
      <c r="L64" s="2" t="s">
        <v>222</v>
      </c>
      <c r="M64" s="2" t="n">
        <v>0</v>
      </c>
      <c r="N64" s="2" t="s">
        <v>29</v>
      </c>
      <c r="O64" s="2" t="s">
        <v>26</v>
      </c>
      <c r="P64" s="2" t="n">
        <v>0.793</v>
      </c>
      <c r="Q64" s="2" t="n">
        <v>243</v>
      </c>
      <c r="R64" s="3" t="b">
        <f aca="false">TRUE()</f>
        <v>1</v>
      </c>
    </row>
    <row r="65" customFormat="false" ht="15" hidden="false" customHeight="false" outlineLevel="0" collapsed="false">
      <c r="A65" s="2" t="s">
        <v>173</v>
      </c>
      <c r="B65" s="2" t="n">
        <v>36125908</v>
      </c>
      <c r="C65" s="2" t="s">
        <v>223</v>
      </c>
      <c r="D65" s="2" t="s">
        <v>20</v>
      </c>
      <c r="E65" s="2" t="s">
        <v>21</v>
      </c>
      <c r="F65" s="2" t="s">
        <v>175</v>
      </c>
      <c r="G65" s="2" t="n">
        <v>31022225</v>
      </c>
      <c r="H65" s="2" t="n">
        <v>31027132</v>
      </c>
      <c r="I65" s="2" t="s">
        <v>23</v>
      </c>
      <c r="J65" s="2" t="s">
        <v>224</v>
      </c>
      <c r="K65" s="2" t="n">
        <v>0</v>
      </c>
      <c r="L65" s="2" t="s">
        <v>225</v>
      </c>
      <c r="M65" s="2" t="n">
        <v>0</v>
      </c>
      <c r="N65" s="2" t="s">
        <v>23</v>
      </c>
      <c r="O65" s="2" t="s">
        <v>26</v>
      </c>
      <c r="P65" s="2" t="n">
        <v>0.793</v>
      </c>
      <c r="Q65" s="2" t="n">
        <v>226</v>
      </c>
      <c r="R65" s="3" t="b">
        <f aca="false">TRUE()</f>
        <v>1</v>
      </c>
    </row>
    <row r="66" customFormat="false" ht="15" hidden="false" customHeight="false" outlineLevel="0" collapsed="false">
      <c r="A66" s="2" t="s">
        <v>173</v>
      </c>
      <c r="B66" s="2" t="n">
        <v>36125908</v>
      </c>
      <c r="C66" s="2" t="s">
        <v>226</v>
      </c>
      <c r="D66" s="2" t="s">
        <v>20</v>
      </c>
      <c r="E66" s="2" t="s">
        <v>21</v>
      </c>
      <c r="F66" s="2" t="s">
        <v>175</v>
      </c>
      <c r="G66" s="2" t="n">
        <v>31022225</v>
      </c>
      <c r="H66" s="2" t="n">
        <v>31027132</v>
      </c>
      <c r="I66" s="2" t="s">
        <v>23</v>
      </c>
      <c r="J66" s="2" t="s">
        <v>227</v>
      </c>
      <c r="K66" s="2" t="n">
        <v>0</v>
      </c>
      <c r="L66" s="2" t="s">
        <v>228</v>
      </c>
      <c r="M66" s="2" t="n">
        <v>0</v>
      </c>
      <c r="N66" s="2" t="s">
        <v>23</v>
      </c>
      <c r="O66" s="2" t="s">
        <v>26</v>
      </c>
      <c r="P66" s="2" t="n">
        <v>0.793</v>
      </c>
      <c r="Q66" s="2" t="n">
        <v>227</v>
      </c>
      <c r="R66" s="3" t="b">
        <f aca="false">TRUE()</f>
        <v>1</v>
      </c>
    </row>
    <row r="67" customFormat="false" ht="15" hidden="false" customHeight="false" outlineLevel="0" collapsed="false">
      <c r="A67" s="2" t="s">
        <v>173</v>
      </c>
      <c r="B67" s="2" t="n">
        <v>36125908</v>
      </c>
      <c r="C67" s="2" t="s">
        <v>229</v>
      </c>
      <c r="D67" s="2" t="s">
        <v>20</v>
      </c>
      <c r="E67" s="2" t="s">
        <v>21</v>
      </c>
      <c r="F67" s="2" t="s">
        <v>175</v>
      </c>
      <c r="G67" s="2" t="n">
        <v>31022225</v>
      </c>
      <c r="H67" s="2" t="n">
        <v>31027132</v>
      </c>
      <c r="I67" s="2" t="s">
        <v>23</v>
      </c>
      <c r="J67" s="2" t="s">
        <v>230</v>
      </c>
      <c r="K67" s="2" t="n">
        <v>0</v>
      </c>
      <c r="L67" s="2" t="s">
        <v>231</v>
      </c>
      <c r="M67" s="2" t="n">
        <v>0</v>
      </c>
      <c r="N67" s="2" t="s">
        <v>23</v>
      </c>
      <c r="O67" s="2" t="s">
        <v>26</v>
      </c>
      <c r="P67" s="2" t="n">
        <v>0.793</v>
      </c>
      <c r="Q67" s="2" t="n">
        <v>225</v>
      </c>
      <c r="R67" s="3" t="b">
        <f aca="false">TRUE()</f>
        <v>1</v>
      </c>
    </row>
    <row r="68" customFormat="false" ht="15" hidden="false" customHeight="false" outlineLevel="0" collapsed="false">
      <c r="A68" s="2" t="s">
        <v>173</v>
      </c>
      <c r="B68" s="2" t="n">
        <v>36125908</v>
      </c>
      <c r="C68" s="2" t="s">
        <v>232</v>
      </c>
      <c r="D68" s="2" t="s">
        <v>20</v>
      </c>
      <c r="E68" s="2" t="s">
        <v>21</v>
      </c>
      <c r="F68" s="2" t="s">
        <v>175</v>
      </c>
      <c r="G68" s="2" t="n">
        <v>31022225</v>
      </c>
      <c r="H68" s="2" t="n">
        <v>31027132</v>
      </c>
      <c r="I68" s="2" t="s">
        <v>23</v>
      </c>
      <c r="J68" s="2" t="s">
        <v>233</v>
      </c>
      <c r="K68" s="2" t="n">
        <v>0</v>
      </c>
      <c r="L68" s="2" t="s">
        <v>234</v>
      </c>
      <c r="M68" s="2" t="n">
        <v>0</v>
      </c>
      <c r="N68" s="2" t="s">
        <v>23</v>
      </c>
      <c r="O68" s="2" t="s">
        <v>26</v>
      </c>
      <c r="P68" s="2" t="n">
        <v>0.793</v>
      </c>
      <c r="Q68" s="2" t="n">
        <v>226</v>
      </c>
      <c r="R68" s="3" t="b">
        <f aca="false">TRUE()</f>
        <v>1</v>
      </c>
    </row>
    <row r="69" customFormat="false" ht="15" hidden="false" customHeight="false" outlineLevel="0" collapsed="false">
      <c r="A69" s="2" t="s">
        <v>173</v>
      </c>
      <c r="B69" s="2" t="n">
        <v>36125908</v>
      </c>
      <c r="C69" s="2" t="s">
        <v>235</v>
      </c>
      <c r="D69" s="2" t="s">
        <v>20</v>
      </c>
      <c r="E69" s="2" t="s">
        <v>21</v>
      </c>
      <c r="F69" s="2" t="s">
        <v>175</v>
      </c>
      <c r="G69" s="2" t="n">
        <v>31022225</v>
      </c>
      <c r="H69" s="2" t="n">
        <v>31027132</v>
      </c>
      <c r="I69" s="2" t="s">
        <v>23</v>
      </c>
      <c r="J69" s="2" t="s">
        <v>236</v>
      </c>
      <c r="K69" s="2" t="n">
        <v>0</v>
      </c>
      <c r="L69" s="2" t="s">
        <v>237</v>
      </c>
      <c r="M69" s="2" t="n">
        <v>0</v>
      </c>
      <c r="N69" s="2" t="s">
        <v>23</v>
      </c>
      <c r="O69" s="2" t="s">
        <v>26</v>
      </c>
      <c r="P69" s="2" t="n">
        <v>0.793</v>
      </c>
      <c r="Q69" s="2" t="n">
        <v>225</v>
      </c>
      <c r="R69" s="3" t="b">
        <f aca="false">TRUE()</f>
        <v>1</v>
      </c>
    </row>
    <row r="70" customFormat="false" ht="15" hidden="false" customHeight="false" outlineLevel="0" collapsed="false">
      <c r="A70" s="2" t="s">
        <v>173</v>
      </c>
      <c r="B70" s="2" t="n">
        <v>36125908</v>
      </c>
      <c r="C70" s="2" t="s">
        <v>238</v>
      </c>
      <c r="D70" s="2" t="s">
        <v>20</v>
      </c>
      <c r="E70" s="2" t="s">
        <v>21</v>
      </c>
      <c r="F70" s="2" t="s">
        <v>175</v>
      </c>
      <c r="G70" s="2" t="n">
        <v>31022225</v>
      </c>
      <c r="H70" s="2" t="n">
        <v>31027132</v>
      </c>
      <c r="I70" s="2" t="s">
        <v>23</v>
      </c>
      <c r="J70" s="2" t="s">
        <v>239</v>
      </c>
      <c r="K70" s="2" t="n">
        <v>0</v>
      </c>
      <c r="L70" s="2" t="s">
        <v>240</v>
      </c>
      <c r="M70" s="2" t="n">
        <v>0</v>
      </c>
      <c r="N70" s="2" t="s">
        <v>23</v>
      </c>
      <c r="O70" s="2" t="s">
        <v>26</v>
      </c>
      <c r="P70" s="2" t="n">
        <v>0.793</v>
      </c>
      <c r="Q70" s="2" t="n">
        <v>225</v>
      </c>
      <c r="R70" s="3" t="b">
        <f aca="false">TRUE()</f>
        <v>1</v>
      </c>
    </row>
    <row r="71" customFormat="false" ht="15" hidden="false" customHeight="false" outlineLevel="0" collapsed="false">
      <c r="A71" s="2" t="s">
        <v>173</v>
      </c>
      <c r="B71" s="2" t="n">
        <v>36125908</v>
      </c>
      <c r="C71" s="2" t="s">
        <v>241</v>
      </c>
      <c r="D71" s="2" t="s">
        <v>20</v>
      </c>
      <c r="E71" s="2" t="s">
        <v>21</v>
      </c>
      <c r="F71" s="2" t="s">
        <v>175</v>
      </c>
      <c r="G71" s="2" t="n">
        <v>31022225</v>
      </c>
      <c r="H71" s="2" t="n">
        <v>31027132</v>
      </c>
      <c r="I71" s="2" t="s">
        <v>23</v>
      </c>
      <c r="J71" s="2" t="s">
        <v>242</v>
      </c>
      <c r="K71" s="2" t="n">
        <v>0</v>
      </c>
      <c r="L71" s="2" t="s">
        <v>243</v>
      </c>
      <c r="M71" s="2" t="n">
        <v>0</v>
      </c>
      <c r="N71" s="2" t="s">
        <v>23</v>
      </c>
      <c r="O71" s="2" t="s">
        <v>26</v>
      </c>
      <c r="P71" s="2" t="n">
        <v>0.793</v>
      </c>
      <c r="Q71" s="2" t="n">
        <v>226</v>
      </c>
      <c r="R71" s="3" t="b">
        <f aca="false">TRUE()</f>
        <v>1</v>
      </c>
    </row>
    <row r="72" customFormat="false" ht="15" hidden="false" customHeight="false" outlineLevel="0" collapsed="false">
      <c r="A72" s="2" t="s">
        <v>173</v>
      </c>
      <c r="B72" s="2" t="n">
        <v>36125908</v>
      </c>
      <c r="C72" s="2" t="s">
        <v>244</v>
      </c>
      <c r="D72" s="2" t="s">
        <v>20</v>
      </c>
      <c r="E72" s="2" t="s">
        <v>21</v>
      </c>
      <c r="F72" s="2" t="s">
        <v>175</v>
      </c>
      <c r="G72" s="2" t="n">
        <v>31022225</v>
      </c>
      <c r="H72" s="2" t="n">
        <v>31027132</v>
      </c>
      <c r="I72" s="2" t="s">
        <v>23</v>
      </c>
      <c r="J72" s="2" t="s">
        <v>245</v>
      </c>
      <c r="K72" s="2" t="n">
        <v>0</v>
      </c>
      <c r="L72" s="2" t="s">
        <v>246</v>
      </c>
      <c r="M72" s="2" t="n">
        <v>0</v>
      </c>
      <c r="N72" s="2" t="s">
        <v>23</v>
      </c>
      <c r="O72" s="2" t="s">
        <v>26</v>
      </c>
      <c r="P72" s="2" t="n">
        <v>0.793</v>
      </c>
      <c r="Q72" s="2" t="n">
        <v>225</v>
      </c>
      <c r="R72" s="3" t="b">
        <f aca="false">TRUE()</f>
        <v>1</v>
      </c>
    </row>
    <row r="73" customFormat="false" ht="15" hidden="false" customHeight="false" outlineLevel="0" collapsed="false">
      <c r="A73" s="2" t="s">
        <v>173</v>
      </c>
      <c r="B73" s="2" t="n">
        <v>36125908</v>
      </c>
      <c r="C73" s="2" t="s">
        <v>247</v>
      </c>
      <c r="D73" s="2" t="s">
        <v>20</v>
      </c>
      <c r="E73" s="2" t="s">
        <v>21</v>
      </c>
      <c r="F73" s="2" t="s">
        <v>175</v>
      </c>
      <c r="G73" s="2" t="n">
        <v>31022225</v>
      </c>
      <c r="H73" s="2" t="n">
        <v>31027132</v>
      </c>
      <c r="I73" s="2" t="s">
        <v>23</v>
      </c>
      <c r="J73" s="2" t="s">
        <v>248</v>
      </c>
      <c r="K73" s="2" t="n">
        <v>0</v>
      </c>
      <c r="L73" s="2" t="s">
        <v>249</v>
      </c>
      <c r="M73" s="2" t="n">
        <v>0</v>
      </c>
      <c r="N73" s="2" t="s">
        <v>23</v>
      </c>
      <c r="O73" s="2" t="s">
        <v>26</v>
      </c>
      <c r="P73" s="2" t="n">
        <v>0.793</v>
      </c>
      <c r="Q73" s="2" t="n">
        <v>226</v>
      </c>
      <c r="R73" s="3" t="b">
        <f aca="false">TRUE()</f>
        <v>1</v>
      </c>
    </row>
    <row r="74" customFormat="false" ht="15" hidden="false" customHeight="false" outlineLevel="0" collapsed="false">
      <c r="A74" s="2" t="s">
        <v>173</v>
      </c>
      <c r="B74" s="2" t="n">
        <v>36125908</v>
      </c>
      <c r="C74" s="2" t="s">
        <v>250</v>
      </c>
      <c r="D74" s="2" t="s">
        <v>20</v>
      </c>
      <c r="E74" s="2" t="s">
        <v>21</v>
      </c>
      <c r="F74" s="2" t="s">
        <v>175</v>
      </c>
      <c r="G74" s="2" t="n">
        <v>31022225</v>
      </c>
      <c r="H74" s="2" t="n">
        <v>31027132</v>
      </c>
      <c r="I74" s="2" t="s">
        <v>23</v>
      </c>
      <c r="J74" s="2" t="s">
        <v>251</v>
      </c>
      <c r="K74" s="2" t="n">
        <v>0</v>
      </c>
      <c r="L74" s="2" t="s">
        <v>252</v>
      </c>
      <c r="M74" s="2" t="n">
        <v>0</v>
      </c>
      <c r="N74" s="2" t="s">
        <v>23</v>
      </c>
      <c r="O74" s="2" t="s">
        <v>26</v>
      </c>
      <c r="P74" s="2" t="n">
        <v>0.793</v>
      </c>
      <c r="Q74" s="2" t="n">
        <v>225</v>
      </c>
      <c r="R74" s="3" t="b">
        <f aca="false">TRUE()</f>
        <v>1</v>
      </c>
    </row>
    <row r="75" customFormat="false" ht="15" hidden="false" customHeight="false" outlineLevel="0" collapsed="false">
      <c r="A75" s="2" t="s">
        <v>173</v>
      </c>
      <c r="B75" s="2" t="n">
        <v>36125908</v>
      </c>
      <c r="C75" s="2" t="s">
        <v>253</v>
      </c>
      <c r="D75" s="2" t="s">
        <v>20</v>
      </c>
      <c r="E75" s="2" t="s">
        <v>21</v>
      </c>
      <c r="F75" s="2" t="s">
        <v>175</v>
      </c>
      <c r="G75" s="2" t="n">
        <v>31022225</v>
      </c>
      <c r="H75" s="2" t="n">
        <v>31027132</v>
      </c>
      <c r="I75" s="2" t="s">
        <v>23</v>
      </c>
      <c r="J75" s="2" t="s">
        <v>254</v>
      </c>
      <c r="K75" s="2" t="n">
        <v>0</v>
      </c>
      <c r="L75" s="2" t="s">
        <v>255</v>
      </c>
      <c r="M75" s="2" t="n">
        <v>0</v>
      </c>
      <c r="N75" s="2" t="s">
        <v>23</v>
      </c>
      <c r="O75" s="2" t="s">
        <v>26</v>
      </c>
      <c r="P75" s="2" t="n">
        <v>0.793</v>
      </c>
      <c r="Q75" s="2" t="n">
        <v>225</v>
      </c>
      <c r="R75" s="3" t="b">
        <f aca="false">TRUE()</f>
        <v>1</v>
      </c>
    </row>
    <row r="76" customFormat="false" ht="15" hidden="false" customHeight="false" outlineLevel="0" collapsed="false">
      <c r="A76" s="2" t="s">
        <v>173</v>
      </c>
      <c r="B76" s="2" t="n">
        <v>36125908</v>
      </c>
      <c r="C76" s="2" t="s">
        <v>256</v>
      </c>
      <c r="D76" s="2" t="s">
        <v>20</v>
      </c>
      <c r="E76" s="2" t="s">
        <v>21</v>
      </c>
      <c r="F76" s="2" t="s">
        <v>175</v>
      </c>
      <c r="G76" s="2" t="n">
        <v>31022225</v>
      </c>
      <c r="H76" s="2" t="n">
        <v>31027132</v>
      </c>
      <c r="I76" s="2" t="s">
        <v>23</v>
      </c>
      <c r="J76" s="2" t="s">
        <v>257</v>
      </c>
      <c r="K76" s="2" t="n">
        <v>0</v>
      </c>
      <c r="L76" s="2" t="s">
        <v>258</v>
      </c>
      <c r="M76" s="2" t="n">
        <v>0</v>
      </c>
      <c r="N76" s="2" t="s">
        <v>23</v>
      </c>
      <c r="O76" s="2" t="s">
        <v>26</v>
      </c>
      <c r="P76" s="2" t="n">
        <v>0.793</v>
      </c>
      <c r="Q76" s="2" t="n">
        <v>225</v>
      </c>
      <c r="R76" s="3" t="b">
        <f aca="false">TRUE()</f>
        <v>1</v>
      </c>
    </row>
    <row r="77" customFormat="false" ht="15" hidden="false" customHeight="false" outlineLevel="0" collapsed="false">
      <c r="A77" s="2" t="s">
        <v>173</v>
      </c>
      <c r="B77" s="2" t="n">
        <v>36125908</v>
      </c>
      <c r="C77" s="2" t="s">
        <v>259</v>
      </c>
      <c r="D77" s="2" t="s">
        <v>20</v>
      </c>
      <c r="E77" s="2" t="s">
        <v>21</v>
      </c>
      <c r="F77" s="2" t="s">
        <v>175</v>
      </c>
      <c r="G77" s="2" t="n">
        <v>31022225</v>
      </c>
      <c r="H77" s="2" t="n">
        <v>31027132</v>
      </c>
      <c r="I77" s="2" t="s">
        <v>23</v>
      </c>
      <c r="J77" s="2" t="s">
        <v>260</v>
      </c>
      <c r="K77" s="2" t="n">
        <v>0</v>
      </c>
      <c r="L77" s="2" t="s">
        <v>261</v>
      </c>
      <c r="M77" s="2" t="n">
        <v>0</v>
      </c>
      <c r="N77" s="2" t="s">
        <v>23</v>
      </c>
      <c r="O77" s="2" t="s">
        <v>26</v>
      </c>
      <c r="P77" s="2" t="n">
        <v>0.793</v>
      </c>
      <c r="Q77" s="2" t="n">
        <v>226</v>
      </c>
      <c r="R77" s="3" t="b">
        <f aca="false">TRUE()</f>
        <v>1</v>
      </c>
    </row>
    <row r="78" customFormat="false" ht="15" hidden="false" customHeight="false" outlineLevel="0" collapsed="false">
      <c r="A78" s="2" t="s">
        <v>173</v>
      </c>
      <c r="B78" s="2" t="n">
        <v>36125908</v>
      </c>
      <c r="C78" s="2" t="s">
        <v>262</v>
      </c>
      <c r="D78" s="2" t="s">
        <v>20</v>
      </c>
      <c r="E78" s="2" t="s">
        <v>21</v>
      </c>
      <c r="F78" s="2" t="s">
        <v>175</v>
      </c>
      <c r="G78" s="2" t="n">
        <v>31022225</v>
      </c>
      <c r="H78" s="2" t="n">
        <v>31027132</v>
      </c>
      <c r="I78" s="2" t="s">
        <v>23</v>
      </c>
      <c r="J78" s="2" t="s">
        <v>263</v>
      </c>
      <c r="K78" s="2" t="n">
        <v>0</v>
      </c>
      <c r="L78" s="2" t="s">
        <v>264</v>
      </c>
      <c r="M78" s="2" t="n">
        <v>0</v>
      </c>
      <c r="N78" s="2" t="s">
        <v>23</v>
      </c>
      <c r="O78" s="2" t="s">
        <v>26</v>
      </c>
      <c r="P78" s="2" t="n">
        <v>0.793</v>
      </c>
      <c r="Q78" s="2" t="n">
        <v>226</v>
      </c>
      <c r="R78" s="3" t="b">
        <f aca="false">TRUE()</f>
        <v>1</v>
      </c>
    </row>
    <row r="79" customFormat="false" ht="15" hidden="false" customHeight="false" outlineLevel="0" collapsed="false">
      <c r="A79" s="2" t="s">
        <v>173</v>
      </c>
      <c r="B79" s="2" t="n">
        <v>36125908</v>
      </c>
      <c r="C79" s="2" t="s">
        <v>265</v>
      </c>
      <c r="D79" s="2" t="s">
        <v>20</v>
      </c>
      <c r="E79" s="2" t="s">
        <v>21</v>
      </c>
      <c r="F79" s="2" t="s">
        <v>175</v>
      </c>
      <c r="G79" s="2" t="n">
        <v>31022225</v>
      </c>
      <c r="H79" s="2" t="n">
        <v>31027132</v>
      </c>
      <c r="I79" s="2" t="s">
        <v>23</v>
      </c>
      <c r="J79" s="2" t="s">
        <v>266</v>
      </c>
      <c r="K79" s="2" t="n">
        <v>0</v>
      </c>
      <c r="L79" s="2" t="s">
        <v>267</v>
      </c>
      <c r="M79" s="2" t="n">
        <v>0</v>
      </c>
      <c r="N79" s="2" t="s">
        <v>23</v>
      </c>
      <c r="O79" s="2" t="s">
        <v>26</v>
      </c>
      <c r="P79" s="2" t="n">
        <v>0.793</v>
      </c>
      <c r="Q79" s="2" t="n">
        <v>235</v>
      </c>
      <c r="R79" s="3" t="b">
        <f aca="false">TRUE()</f>
        <v>1</v>
      </c>
    </row>
    <row r="80" customFormat="false" ht="15" hidden="false" customHeight="false" outlineLevel="0" collapsed="false">
      <c r="A80" s="2" t="s">
        <v>173</v>
      </c>
      <c r="B80" s="2" t="n">
        <v>36125908</v>
      </c>
      <c r="C80" s="2" t="s">
        <v>268</v>
      </c>
      <c r="D80" s="2" t="s">
        <v>20</v>
      </c>
      <c r="E80" s="2" t="s">
        <v>21</v>
      </c>
      <c r="F80" s="2" t="s">
        <v>175</v>
      </c>
      <c r="G80" s="2" t="n">
        <v>31022225</v>
      </c>
      <c r="H80" s="2" t="n">
        <v>31027132</v>
      </c>
      <c r="I80" s="2" t="s">
        <v>23</v>
      </c>
      <c r="J80" s="2" t="s">
        <v>269</v>
      </c>
      <c r="K80" s="2" t="n">
        <v>0</v>
      </c>
      <c r="L80" s="2" t="s">
        <v>270</v>
      </c>
      <c r="M80" s="2" t="n">
        <v>0</v>
      </c>
      <c r="N80" s="2" t="s">
        <v>23</v>
      </c>
      <c r="O80" s="2" t="s">
        <v>26</v>
      </c>
      <c r="P80" s="2" t="n">
        <v>0.793</v>
      </c>
      <c r="Q80" s="2" t="n">
        <v>258</v>
      </c>
      <c r="R80" s="3" t="b">
        <f aca="false">TRUE()</f>
        <v>1</v>
      </c>
    </row>
    <row r="81" customFormat="false" ht="15" hidden="false" customHeight="false" outlineLevel="0" collapsed="false">
      <c r="A81" s="2" t="s">
        <v>271</v>
      </c>
      <c r="B81" s="2" t="n">
        <v>36112343</v>
      </c>
      <c r="C81" s="2" t="s">
        <v>272</v>
      </c>
      <c r="D81" s="2" t="s">
        <v>20</v>
      </c>
      <c r="E81" s="2" t="s">
        <v>21</v>
      </c>
      <c r="F81" s="2" t="s">
        <v>273</v>
      </c>
      <c r="G81" s="2" t="n">
        <v>28592604</v>
      </c>
      <c r="H81" s="2" t="n">
        <v>28592726</v>
      </c>
      <c r="I81" s="2" t="s">
        <v>23</v>
      </c>
      <c r="J81" s="2" t="s">
        <v>274</v>
      </c>
      <c r="K81" s="2" t="n">
        <v>0</v>
      </c>
      <c r="L81" s="2" t="s">
        <v>275</v>
      </c>
      <c r="M81" s="2" t="n">
        <v>0</v>
      </c>
      <c r="N81" s="2" t="s">
        <v>23</v>
      </c>
      <c r="O81" s="2" t="s">
        <v>26</v>
      </c>
      <c r="P81" s="2" t="n">
        <v>0.8</v>
      </c>
      <c r="Q81" s="2" t="n">
        <v>255</v>
      </c>
      <c r="R81" s="3" t="b">
        <f aca="false">TRUE()</f>
        <v>1</v>
      </c>
    </row>
    <row r="82" customFormat="false" ht="15" hidden="false" customHeight="false" outlineLevel="0" collapsed="false">
      <c r="A82" s="2" t="s">
        <v>276</v>
      </c>
      <c r="B82" s="2" t="n">
        <v>36112341</v>
      </c>
      <c r="C82" s="2" t="s">
        <v>277</v>
      </c>
      <c r="D82" s="2" t="s">
        <v>20</v>
      </c>
      <c r="E82" s="2" t="s">
        <v>21</v>
      </c>
      <c r="F82" s="2" t="s">
        <v>273</v>
      </c>
      <c r="G82" s="2" t="n">
        <v>28602315</v>
      </c>
      <c r="H82" s="2" t="n">
        <v>28602425</v>
      </c>
      <c r="I82" s="2" t="s">
        <v>23</v>
      </c>
      <c r="J82" s="2" t="s">
        <v>278</v>
      </c>
      <c r="K82" s="2" t="n">
        <v>0</v>
      </c>
      <c r="L82" s="2" t="s">
        <v>279</v>
      </c>
      <c r="M82" s="2" t="n">
        <v>0</v>
      </c>
      <c r="N82" s="2" t="s">
        <v>23</v>
      </c>
      <c r="O82" s="2" t="s">
        <v>26</v>
      </c>
      <c r="P82" s="2" t="n">
        <v>0.95</v>
      </c>
      <c r="Q82" s="2" t="n">
        <v>245</v>
      </c>
      <c r="R82" s="3" t="b">
        <f aca="false">TRUE()</f>
        <v>1</v>
      </c>
    </row>
    <row r="83" customFormat="false" ht="15" hidden="false" customHeight="false" outlineLevel="0" collapsed="false">
      <c r="A83" s="2" t="s">
        <v>280</v>
      </c>
      <c r="B83" s="2" t="n">
        <v>31401240</v>
      </c>
      <c r="C83" s="2" t="s">
        <v>281</v>
      </c>
      <c r="D83" s="2" t="s">
        <v>20</v>
      </c>
      <c r="E83" s="2" t="s">
        <v>21</v>
      </c>
      <c r="F83" s="2" t="s">
        <v>273</v>
      </c>
      <c r="G83" s="2" t="n">
        <v>28623772</v>
      </c>
      <c r="H83" s="2" t="n">
        <v>28623911</v>
      </c>
      <c r="I83" s="2" t="s">
        <v>23</v>
      </c>
      <c r="J83" s="2" t="s">
        <v>282</v>
      </c>
      <c r="K83" s="2" t="n">
        <v>0</v>
      </c>
      <c r="L83" s="2" t="s">
        <v>283</v>
      </c>
      <c r="M83" s="2" t="n">
        <v>0</v>
      </c>
      <c r="N83" s="2" t="s">
        <v>23</v>
      </c>
      <c r="O83" s="2" t="s">
        <v>26</v>
      </c>
      <c r="P83" s="2" t="n">
        <v>0.96</v>
      </c>
      <c r="Q83" s="2" t="n">
        <v>255</v>
      </c>
      <c r="R83" s="3" t="b">
        <f aca="false">TRUE()</f>
        <v>1</v>
      </c>
    </row>
    <row r="84" customFormat="false" ht="15" hidden="false" customHeight="false" outlineLevel="0" collapsed="false">
      <c r="A84" s="2" t="s">
        <v>284</v>
      </c>
      <c r="B84" s="2" t="n">
        <v>34090940</v>
      </c>
      <c r="C84" s="2" t="s">
        <v>285</v>
      </c>
      <c r="D84" s="2" t="s">
        <v>20</v>
      </c>
      <c r="E84" s="2" t="s">
        <v>21</v>
      </c>
      <c r="F84" s="2" t="s">
        <v>286</v>
      </c>
      <c r="G84" s="2" t="n">
        <v>128202703</v>
      </c>
      <c r="H84" s="2" t="n">
        <v>128202848</v>
      </c>
      <c r="I84" s="2" t="s">
        <v>23</v>
      </c>
      <c r="J84" s="2" t="s">
        <v>287</v>
      </c>
      <c r="K84" s="2" t="n">
        <v>0</v>
      </c>
      <c r="L84" s="2" t="s">
        <v>288</v>
      </c>
      <c r="M84" s="2" t="n">
        <v>0</v>
      </c>
      <c r="N84" s="2" t="s">
        <v>23</v>
      </c>
      <c r="O84" s="2" t="s">
        <v>26</v>
      </c>
      <c r="P84" s="2" t="n">
        <v>0.602</v>
      </c>
      <c r="Q84" s="2" t="n">
        <v>253</v>
      </c>
      <c r="R84" s="3" t="b">
        <f aca="false">TRUE()</f>
        <v>1</v>
      </c>
    </row>
    <row r="85" customFormat="false" ht="15" hidden="false" customHeight="false" outlineLevel="0" collapsed="false">
      <c r="A85" s="2" t="s">
        <v>289</v>
      </c>
      <c r="B85" s="2" t="n">
        <v>36126200</v>
      </c>
      <c r="C85" s="2" t="s">
        <v>290</v>
      </c>
      <c r="D85" s="2" t="s">
        <v>20</v>
      </c>
      <c r="E85" s="2" t="s">
        <v>21</v>
      </c>
      <c r="F85" s="2" t="s">
        <v>286</v>
      </c>
      <c r="G85" s="2" t="n">
        <v>128204570</v>
      </c>
      <c r="H85" s="2" t="n">
        <v>128205211</v>
      </c>
      <c r="I85" s="2" t="s">
        <v>29</v>
      </c>
      <c r="J85" s="2" t="s">
        <v>291</v>
      </c>
      <c r="K85" s="2" t="n">
        <v>0</v>
      </c>
      <c r="L85" s="2" t="s">
        <v>292</v>
      </c>
      <c r="M85" s="2" t="n">
        <v>0</v>
      </c>
      <c r="N85" s="2" t="s">
        <v>29</v>
      </c>
      <c r="O85" s="2" t="s">
        <v>26</v>
      </c>
      <c r="P85" s="2" t="n">
        <v>0.668</v>
      </c>
      <c r="Q85" s="2" t="n">
        <v>272</v>
      </c>
      <c r="R85" s="3" t="b">
        <f aca="false">TRUE()</f>
        <v>1</v>
      </c>
    </row>
    <row r="86" customFormat="false" ht="15" hidden="false" customHeight="false" outlineLevel="0" collapsed="false">
      <c r="A86" s="2" t="s">
        <v>289</v>
      </c>
      <c r="B86" s="2" t="n">
        <v>36126200</v>
      </c>
      <c r="C86" s="2" t="s">
        <v>293</v>
      </c>
      <c r="D86" s="2" t="s">
        <v>20</v>
      </c>
      <c r="E86" s="2" t="s">
        <v>21</v>
      </c>
      <c r="F86" s="2" t="s">
        <v>286</v>
      </c>
      <c r="G86" s="2" t="n">
        <v>128204570</v>
      </c>
      <c r="H86" s="2" t="n">
        <v>128205211</v>
      </c>
      <c r="I86" s="2" t="s">
        <v>23</v>
      </c>
      <c r="J86" s="2" t="s">
        <v>294</v>
      </c>
      <c r="K86" s="2" t="n">
        <v>0</v>
      </c>
      <c r="L86" s="2" t="s">
        <v>295</v>
      </c>
      <c r="M86" s="2" t="n">
        <v>0</v>
      </c>
      <c r="N86" s="2" t="s">
        <v>23</v>
      </c>
      <c r="O86" s="2" t="s">
        <v>26</v>
      </c>
      <c r="P86" s="2" t="n">
        <v>0.668</v>
      </c>
      <c r="Q86" s="2" t="n">
        <v>271</v>
      </c>
      <c r="R86" s="3" t="b">
        <f aca="false">TRUE()</f>
        <v>1</v>
      </c>
    </row>
    <row r="87" customFormat="false" ht="15" hidden="false" customHeight="false" outlineLevel="0" collapsed="false">
      <c r="A87" s="2" t="s">
        <v>289</v>
      </c>
      <c r="B87" s="2" t="n">
        <v>36126200</v>
      </c>
      <c r="C87" s="2" t="s">
        <v>296</v>
      </c>
      <c r="D87" s="2" t="s">
        <v>20</v>
      </c>
      <c r="E87" s="2" t="s">
        <v>21</v>
      </c>
      <c r="F87" s="2" t="s">
        <v>286</v>
      </c>
      <c r="G87" s="2" t="n">
        <v>128204570</v>
      </c>
      <c r="H87" s="2" t="n">
        <v>128205211</v>
      </c>
      <c r="I87" s="2" t="s">
        <v>23</v>
      </c>
      <c r="J87" s="2" t="s">
        <v>297</v>
      </c>
      <c r="K87" s="2" t="n">
        <v>0</v>
      </c>
      <c r="L87" s="2" t="s">
        <v>298</v>
      </c>
      <c r="M87" s="2" t="n">
        <v>0</v>
      </c>
      <c r="N87" s="2" t="s">
        <v>23</v>
      </c>
      <c r="O87" s="2" t="s">
        <v>26</v>
      </c>
      <c r="P87" s="2" t="n">
        <v>0.668</v>
      </c>
      <c r="Q87" s="2" t="n">
        <v>274</v>
      </c>
      <c r="R87" s="3" t="b">
        <f aca="false">TRUE()</f>
        <v>1</v>
      </c>
    </row>
    <row r="88" customFormat="false" ht="15" hidden="false" customHeight="false" outlineLevel="0" collapsed="false">
      <c r="A88" s="2" t="s">
        <v>299</v>
      </c>
      <c r="B88" s="2" t="n">
        <v>36117565</v>
      </c>
      <c r="C88" s="2" t="s">
        <v>300</v>
      </c>
      <c r="D88" s="2" t="s">
        <v>20</v>
      </c>
      <c r="E88" s="2" t="s">
        <v>21</v>
      </c>
      <c r="F88" s="2" t="s">
        <v>286</v>
      </c>
      <c r="G88" s="2" t="n">
        <v>128205636</v>
      </c>
      <c r="H88" s="2" t="n">
        <v>128205929</v>
      </c>
      <c r="I88" s="2" t="s">
        <v>29</v>
      </c>
      <c r="J88" s="2" t="s">
        <v>301</v>
      </c>
      <c r="K88" s="2" t="n">
        <v>0</v>
      </c>
      <c r="L88" s="2" t="s">
        <v>302</v>
      </c>
      <c r="M88" s="2" t="n">
        <v>0</v>
      </c>
      <c r="N88" s="2" t="s">
        <v>29</v>
      </c>
      <c r="O88" s="2" t="s">
        <v>26</v>
      </c>
      <c r="P88" s="2" t="n">
        <v>0.701</v>
      </c>
      <c r="Q88" s="2" t="n">
        <v>261</v>
      </c>
      <c r="R88" s="3" t="b">
        <f aca="false">TRUE()</f>
        <v>1</v>
      </c>
    </row>
    <row r="89" customFormat="false" ht="15" hidden="false" customHeight="false" outlineLevel="0" collapsed="false">
      <c r="A89" s="2" t="s">
        <v>299</v>
      </c>
      <c r="B89" s="2" t="n">
        <v>36117565</v>
      </c>
      <c r="C89" s="2" t="s">
        <v>303</v>
      </c>
      <c r="D89" s="2" t="s">
        <v>20</v>
      </c>
      <c r="E89" s="2" t="s">
        <v>21</v>
      </c>
      <c r="F89" s="2" t="s">
        <v>286</v>
      </c>
      <c r="G89" s="2" t="n">
        <v>128205636</v>
      </c>
      <c r="H89" s="2" t="n">
        <v>128205929</v>
      </c>
      <c r="I89" s="2" t="s">
        <v>23</v>
      </c>
      <c r="J89" s="2" t="s">
        <v>304</v>
      </c>
      <c r="K89" s="2" t="n">
        <v>0</v>
      </c>
      <c r="L89" s="2" t="s">
        <v>305</v>
      </c>
      <c r="M89" s="2" t="n">
        <v>0</v>
      </c>
      <c r="N89" s="2" t="s">
        <v>23</v>
      </c>
      <c r="O89" s="2" t="s">
        <v>26</v>
      </c>
      <c r="P89" s="2" t="n">
        <v>0.701</v>
      </c>
      <c r="Q89" s="2" t="n">
        <v>248</v>
      </c>
      <c r="R89" s="3" t="b">
        <f aca="false">TRUE()</f>
        <v>1</v>
      </c>
    </row>
    <row r="90" customFormat="false" ht="15" hidden="false" customHeight="false" outlineLevel="0" collapsed="false">
      <c r="A90" s="2" t="s">
        <v>306</v>
      </c>
      <c r="B90" s="2" t="n">
        <v>36126212</v>
      </c>
      <c r="C90" s="2" t="s">
        <v>307</v>
      </c>
      <c r="D90" s="2" t="s">
        <v>20</v>
      </c>
      <c r="E90" s="2" t="s">
        <v>21</v>
      </c>
      <c r="F90" s="2" t="s">
        <v>286</v>
      </c>
      <c r="G90" s="2" t="n">
        <v>128206544</v>
      </c>
      <c r="H90" s="2" t="n">
        <v>128206774</v>
      </c>
      <c r="I90" s="2" t="s">
        <v>29</v>
      </c>
      <c r="J90" s="2" t="s">
        <v>308</v>
      </c>
      <c r="K90" s="2" t="n">
        <v>0</v>
      </c>
      <c r="L90" s="2" t="s">
        <v>309</v>
      </c>
      <c r="M90" s="2" t="n">
        <v>0</v>
      </c>
      <c r="N90" s="2" t="s">
        <v>29</v>
      </c>
      <c r="O90" s="2" t="s">
        <v>26</v>
      </c>
      <c r="P90" s="2" t="n">
        <v>0.602</v>
      </c>
      <c r="Q90" s="2" t="n">
        <v>258</v>
      </c>
      <c r="R90" s="3" t="b">
        <f aca="false">TRUE()</f>
        <v>1</v>
      </c>
    </row>
    <row r="91" customFormat="false" ht="15" hidden="false" customHeight="false" outlineLevel="0" collapsed="false">
      <c r="A91" s="2" t="s">
        <v>306</v>
      </c>
      <c r="B91" s="2" t="n">
        <v>36126212</v>
      </c>
      <c r="C91" s="2" t="s">
        <v>310</v>
      </c>
      <c r="D91" s="2" t="s">
        <v>20</v>
      </c>
      <c r="E91" s="2" t="s">
        <v>21</v>
      </c>
      <c r="F91" s="2" t="s">
        <v>286</v>
      </c>
      <c r="G91" s="2" t="n">
        <v>128206544</v>
      </c>
      <c r="H91" s="2" t="n">
        <v>128206774</v>
      </c>
      <c r="I91" s="2" t="s">
        <v>23</v>
      </c>
      <c r="J91" s="2" t="s">
        <v>311</v>
      </c>
      <c r="K91" s="2" t="n">
        <v>0</v>
      </c>
      <c r="L91" s="2" t="s">
        <v>312</v>
      </c>
      <c r="M91" s="2" t="n">
        <v>0</v>
      </c>
      <c r="N91" s="2" t="s">
        <v>23</v>
      </c>
      <c r="O91" s="2" t="s">
        <v>26</v>
      </c>
      <c r="P91" s="2" t="n">
        <v>0.602</v>
      </c>
      <c r="Q91" s="2" t="n">
        <v>258</v>
      </c>
      <c r="R91" s="3" t="b">
        <f aca="false">TRUE()</f>
        <v>1</v>
      </c>
    </row>
    <row r="92" customFormat="false" ht="15" hidden="false" customHeight="false" outlineLevel="0" collapsed="false">
      <c r="A92" s="2" t="s">
        <v>313</v>
      </c>
      <c r="B92" s="2" t="n">
        <v>31401260</v>
      </c>
      <c r="C92" s="2" t="s">
        <v>314</v>
      </c>
      <c r="D92" s="2" t="s">
        <v>20</v>
      </c>
      <c r="E92" s="2" t="s">
        <v>21</v>
      </c>
      <c r="F92" s="2" t="s">
        <v>128</v>
      </c>
      <c r="G92" s="2" t="n">
        <v>17942037</v>
      </c>
      <c r="H92" s="2" t="n">
        <v>17942209</v>
      </c>
      <c r="I92" s="2" t="s">
        <v>23</v>
      </c>
      <c r="J92" s="2" t="s">
        <v>315</v>
      </c>
      <c r="K92" s="2" t="n">
        <v>0</v>
      </c>
      <c r="L92" s="2" t="s">
        <v>316</v>
      </c>
      <c r="M92" s="2" t="n">
        <v>0</v>
      </c>
      <c r="N92" s="2" t="s">
        <v>23</v>
      </c>
      <c r="O92" s="2" t="s">
        <v>26</v>
      </c>
      <c r="P92" s="2" t="n">
        <v>0.8</v>
      </c>
      <c r="Q92" s="2" t="n">
        <v>251</v>
      </c>
      <c r="R92" s="3" t="b">
        <f aca="false">TRUE()</f>
        <v>1</v>
      </c>
    </row>
    <row r="93" customFormat="false" ht="15" hidden="false" customHeight="false" outlineLevel="0" collapsed="false">
      <c r="A93" s="2" t="s">
        <v>317</v>
      </c>
      <c r="B93" s="2" t="n">
        <v>34829336</v>
      </c>
      <c r="C93" s="2" t="s">
        <v>318</v>
      </c>
      <c r="D93" s="2" t="s">
        <v>20</v>
      </c>
      <c r="E93" s="2" t="s">
        <v>21</v>
      </c>
      <c r="F93" s="2" t="s">
        <v>128</v>
      </c>
      <c r="G93" s="2" t="n">
        <v>17943328</v>
      </c>
      <c r="H93" s="2" t="n">
        <v>17943517</v>
      </c>
      <c r="I93" s="2" t="s">
        <v>29</v>
      </c>
      <c r="J93" s="2" t="s">
        <v>319</v>
      </c>
      <c r="K93" s="2" t="n">
        <v>0</v>
      </c>
      <c r="L93" s="2" t="s">
        <v>320</v>
      </c>
      <c r="M93" s="2" t="n">
        <v>0</v>
      </c>
      <c r="N93" s="2" t="s">
        <v>29</v>
      </c>
      <c r="O93" s="2" t="s">
        <v>26</v>
      </c>
      <c r="P93" s="2" t="n">
        <v>0.701</v>
      </c>
      <c r="Q93" s="2" t="n">
        <v>240</v>
      </c>
      <c r="R93" s="3" t="b">
        <f aca="false">TRUE()</f>
        <v>1</v>
      </c>
    </row>
    <row r="94" customFormat="false" ht="15" hidden="false" customHeight="false" outlineLevel="0" collapsed="false">
      <c r="A94" s="2" t="s">
        <v>317</v>
      </c>
      <c r="B94" s="2" t="n">
        <v>34829336</v>
      </c>
      <c r="C94" s="2" t="s">
        <v>321</v>
      </c>
      <c r="D94" s="2" t="s">
        <v>20</v>
      </c>
      <c r="E94" s="2" t="s">
        <v>21</v>
      </c>
      <c r="F94" s="2" t="s">
        <v>128</v>
      </c>
      <c r="G94" s="2" t="n">
        <v>17943328</v>
      </c>
      <c r="H94" s="2" t="n">
        <v>17943517</v>
      </c>
      <c r="I94" s="2" t="s">
        <v>23</v>
      </c>
      <c r="J94" s="2" t="s">
        <v>322</v>
      </c>
      <c r="K94" s="2" t="n">
        <v>0</v>
      </c>
      <c r="L94" s="2" t="s">
        <v>323</v>
      </c>
      <c r="M94" s="2" t="n">
        <v>0</v>
      </c>
      <c r="N94" s="2" t="s">
        <v>23</v>
      </c>
      <c r="O94" s="2" t="s">
        <v>26</v>
      </c>
      <c r="P94" s="2" t="n">
        <v>0.701</v>
      </c>
      <c r="Q94" s="2" t="n">
        <v>264</v>
      </c>
      <c r="R94" s="3" t="b">
        <f aca="false">TRUE()</f>
        <v>1</v>
      </c>
    </row>
    <row r="95" customFormat="false" ht="15" hidden="false" customHeight="false" outlineLevel="0" collapsed="false">
      <c r="A95" s="2" t="s">
        <v>324</v>
      </c>
      <c r="B95" s="2" t="n">
        <v>36126216</v>
      </c>
      <c r="C95" s="2" t="s">
        <v>325</v>
      </c>
      <c r="D95" s="2" t="s">
        <v>20</v>
      </c>
      <c r="E95" s="2" t="s">
        <v>21</v>
      </c>
      <c r="F95" s="2" t="s">
        <v>128</v>
      </c>
      <c r="G95" s="2" t="n">
        <v>17945380</v>
      </c>
      <c r="H95" s="2" t="n">
        <v>17945530</v>
      </c>
      <c r="I95" s="2" t="s">
        <v>23</v>
      </c>
      <c r="J95" s="2" t="s">
        <v>326</v>
      </c>
      <c r="K95" s="2" t="n">
        <v>0</v>
      </c>
      <c r="L95" s="2" t="s">
        <v>327</v>
      </c>
      <c r="M95" s="2" t="n">
        <v>0</v>
      </c>
      <c r="N95" s="2" t="s">
        <v>23</v>
      </c>
      <c r="O95" s="2" t="s">
        <v>26</v>
      </c>
      <c r="P95" s="2" t="n">
        <v>0.8</v>
      </c>
      <c r="Q95" s="2" t="n">
        <v>226</v>
      </c>
      <c r="R95" s="3" t="b">
        <f aca="false">TRUE()</f>
        <v>1</v>
      </c>
    </row>
    <row r="96" customFormat="false" ht="15" hidden="false" customHeight="false" outlineLevel="0" collapsed="false">
      <c r="A96" s="2" t="s">
        <v>328</v>
      </c>
      <c r="B96" s="2" t="n">
        <v>31401268</v>
      </c>
      <c r="C96" s="2" t="s">
        <v>329</v>
      </c>
      <c r="D96" s="2" t="s">
        <v>20</v>
      </c>
      <c r="E96" s="2" t="s">
        <v>21</v>
      </c>
      <c r="F96" s="2" t="s">
        <v>128</v>
      </c>
      <c r="G96" s="2" t="n">
        <v>17945892</v>
      </c>
      <c r="H96" s="2" t="n">
        <v>17946024</v>
      </c>
      <c r="I96" s="2" t="s">
        <v>23</v>
      </c>
      <c r="J96" s="2" t="s">
        <v>330</v>
      </c>
      <c r="K96" s="2" t="n">
        <v>0</v>
      </c>
      <c r="L96" s="2" t="s">
        <v>331</v>
      </c>
      <c r="M96" s="2" t="n">
        <v>0</v>
      </c>
      <c r="N96" s="2" t="s">
        <v>23</v>
      </c>
      <c r="O96" s="2" t="s">
        <v>26</v>
      </c>
      <c r="P96" s="2" t="n">
        <v>0.8</v>
      </c>
      <c r="Q96" s="2" t="n">
        <v>225</v>
      </c>
      <c r="R96" s="3" t="b">
        <f aca="false">TRUE()</f>
        <v>1</v>
      </c>
    </row>
    <row r="97" customFormat="false" ht="15" hidden="false" customHeight="false" outlineLevel="0" collapsed="false">
      <c r="A97" s="2" t="s">
        <v>332</v>
      </c>
      <c r="B97" s="2" t="n">
        <v>36126219</v>
      </c>
      <c r="C97" s="2" t="s">
        <v>333</v>
      </c>
      <c r="D97" s="2" t="s">
        <v>20</v>
      </c>
      <c r="E97" s="2" t="s">
        <v>21</v>
      </c>
      <c r="F97" s="2" t="s">
        <v>128</v>
      </c>
      <c r="G97" s="2" t="n">
        <v>17950286</v>
      </c>
      <c r="H97" s="2" t="n">
        <v>17950472</v>
      </c>
      <c r="I97" s="2" t="s">
        <v>23</v>
      </c>
      <c r="J97" s="2" t="s">
        <v>334</v>
      </c>
      <c r="K97" s="2" t="n">
        <v>0</v>
      </c>
      <c r="L97" s="2" t="s">
        <v>335</v>
      </c>
      <c r="M97" s="2" t="n">
        <v>0</v>
      </c>
      <c r="N97" s="2" t="s">
        <v>23</v>
      </c>
      <c r="O97" s="2" t="s">
        <v>26</v>
      </c>
      <c r="P97" s="2" t="n">
        <v>0.602</v>
      </c>
      <c r="Q97" s="2" t="n">
        <v>241</v>
      </c>
      <c r="R97" s="3" t="b">
        <f aca="false">TRUE()</f>
        <v>1</v>
      </c>
    </row>
    <row r="98" customFormat="false" ht="15" hidden="false" customHeight="false" outlineLevel="0" collapsed="false">
      <c r="A98" s="2" t="s">
        <v>336</v>
      </c>
      <c r="B98" s="2" t="n">
        <v>35752262</v>
      </c>
      <c r="C98" s="2" t="s">
        <v>337</v>
      </c>
      <c r="D98" s="2" t="s">
        <v>20</v>
      </c>
      <c r="E98" s="2" t="s">
        <v>21</v>
      </c>
      <c r="F98" s="2" t="s">
        <v>338</v>
      </c>
      <c r="G98" s="2" t="n">
        <v>48649488</v>
      </c>
      <c r="H98" s="2" t="n">
        <v>48649746</v>
      </c>
      <c r="I98" s="2" t="s">
        <v>29</v>
      </c>
      <c r="J98" s="2" t="s">
        <v>339</v>
      </c>
      <c r="K98" s="2" t="n">
        <v>0</v>
      </c>
      <c r="L98" s="2" t="s">
        <v>340</v>
      </c>
      <c r="M98" s="2" t="n">
        <v>0</v>
      </c>
      <c r="N98" s="2" t="s">
        <v>29</v>
      </c>
      <c r="O98" s="2" t="s">
        <v>26</v>
      </c>
      <c r="P98" s="2" t="n">
        <v>0.8</v>
      </c>
      <c r="Q98" s="2" t="n">
        <v>261</v>
      </c>
      <c r="R98" s="3" t="b">
        <f aca="false">TRUE()</f>
        <v>1</v>
      </c>
    </row>
    <row r="99" customFormat="false" ht="15" hidden="false" customHeight="false" outlineLevel="0" collapsed="false">
      <c r="A99" s="2" t="s">
        <v>336</v>
      </c>
      <c r="B99" s="2" t="n">
        <v>35752262</v>
      </c>
      <c r="C99" s="2" t="s">
        <v>341</v>
      </c>
      <c r="D99" s="2" t="s">
        <v>20</v>
      </c>
      <c r="E99" s="2" t="s">
        <v>21</v>
      </c>
      <c r="F99" s="2" t="s">
        <v>338</v>
      </c>
      <c r="G99" s="2" t="n">
        <v>48649488</v>
      </c>
      <c r="H99" s="2" t="n">
        <v>48649746</v>
      </c>
      <c r="I99" s="2" t="s">
        <v>23</v>
      </c>
      <c r="J99" s="2" t="s">
        <v>342</v>
      </c>
      <c r="K99" s="2" t="n">
        <v>0</v>
      </c>
      <c r="L99" s="2" t="s">
        <v>343</v>
      </c>
      <c r="M99" s="2" t="n">
        <v>0</v>
      </c>
      <c r="N99" s="2" t="s">
        <v>23</v>
      </c>
      <c r="O99" s="2" t="s">
        <v>26</v>
      </c>
      <c r="P99" s="2" t="n">
        <v>0.8</v>
      </c>
      <c r="Q99" s="2" t="n">
        <v>237</v>
      </c>
      <c r="R99" s="3" t="b">
        <f aca="false">TRUE()</f>
        <v>1</v>
      </c>
    </row>
    <row r="100" customFormat="false" ht="15" hidden="false" customHeight="false" outlineLevel="0" collapsed="false">
      <c r="A100" s="2" t="s">
        <v>344</v>
      </c>
      <c r="B100" s="2" t="n">
        <v>31506633</v>
      </c>
      <c r="C100" s="2" t="s">
        <v>345</v>
      </c>
      <c r="D100" s="2" t="s">
        <v>20</v>
      </c>
      <c r="E100" s="2" t="s">
        <v>21</v>
      </c>
      <c r="F100" s="2" t="s">
        <v>128</v>
      </c>
      <c r="G100" s="2" t="n">
        <v>852876</v>
      </c>
      <c r="H100" s="2" t="n">
        <v>853032</v>
      </c>
      <c r="I100" s="2" t="s">
        <v>23</v>
      </c>
      <c r="J100" s="2" t="s">
        <v>346</v>
      </c>
      <c r="K100" s="2" t="n">
        <v>0</v>
      </c>
      <c r="L100" s="2" t="s">
        <v>347</v>
      </c>
      <c r="M100" s="2" t="n">
        <v>0</v>
      </c>
      <c r="N100" s="2" t="s">
        <v>23</v>
      </c>
      <c r="O100" s="2" t="s">
        <v>26</v>
      </c>
      <c r="P100" s="2" t="n">
        <v>0.602</v>
      </c>
      <c r="Q100" s="2" t="n">
        <v>248</v>
      </c>
      <c r="R100" s="3" t="b">
        <f aca="false">TRUE()</f>
        <v>1</v>
      </c>
    </row>
    <row r="101" customFormat="false" ht="15" hidden="false" customHeight="false" outlineLevel="0" collapsed="false">
      <c r="A101" s="2" t="s">
        <v>348</v>
      </c>
      <c r="B101" s="2" t="n">
        <v>31348095</v>
      </c>
      <c r="C101" s="2" t="s">
        <v>349</v>
      </c>
      <c r="D101" s="2" t="s">
        <v>20</v>
      </c>
      <c r="E101" s="2" t="s">
        <v>21</v>
      </c>
      <c r="F101" s="2" t="s">
        <v>350</v>
      </c>
      <c r="G101" s="2" t="n">
        <v>92940308</v>
      </c>
      <c r="H101" s="2" t="n">
        <v>92941774</v>
      </c>
      <c r="I101" s="2" t="s">
        <v>29</v>
      </c>
      <c r="J101" s="2" t="s">
        <v>351</v>
      </c>
      <c r="K101" s="2" t="n">
        <v>0</v>
      </c>
      <c r="L101" s="2" t="s">
        <v>352</v>
      </c>
      <c r="M101" s="2" t="n">
        <v>0</v>
      </c>
      <c r="N101" s="2" t="s">
        <v>29</v>
      </c>
      <c r="O101" s="2" t="s">
        <v>26</v>
      </c>
      <c r="P101" s="2" t="n">
        <v>0.88</v>
      </c>
      <c r="Q101" s="2" t="n">
        <v>228</v>
      </c>
      <c r="R101" s="3" t="b">
        <f aca="false">TRUE()</f>
        <v>1</v>
      </c>
    </row>
    <row r="102" customFormat="false" ht="15" hidden="false" customHeight="false" outlineLevel="0" collapsed="false">
      <c r="A102" s="2" t="s">
        <v>348</v>
      </c>
      <c r="B102" s="2" t="n">
        <v>31348095</v>
      </c>
      <c r="C102" s="2" t="s">
        <v>353</v>
      </c>
      <c r="D102" s="2" t="s">
        <v>20</v>
      </c>
      <c r="E102" s="2" t="s">
        <v>21</v>
      </c>
      <c r="F102" s="2" t="s">
        <v>350</v>
      </c>
      <c r="G102" s="2" t="n">
        <v>92940308</v>
      </c>
      <c r="H102" s="2" t="n">
        <v>92941774</v>
      </c>
      <c r="I102" s="2" t="s">
        <v>29</v>
      </c>
      <c r="J102" s="2" t="s">
        <v>354</v>
      </c>
      <c r="K102" s="2" t="n">
        <v>0</v>
      </c>
      <c r="L102" s="2" t="s">
        <v>355</v>
      </c>
      <c r="M102" s="2" t="n">
        <v>0</v>
      </c>
      <c r="N102" s="2" t="s">
        <v>29</v>
      </c>
      <c r="O102" s="2" t="s">
        <v>26</v>
      </c>
      <c r="P102" s="2" t="n">
        <v>0.88</v>
      </c>
      <c r="Q102" s="2" t="n">
        <v>246</v>
      </c>
      <c r="R102" s="3" t="b">
        <f aca="false">TRUE()</f>
        <v>1</v>
      </c>
    </row>
    <row r="103" customFormat="false" ht="15" hidden="false" customHeight="false" outlineLevel="0" collapsed="false">
      <c r="A103" s="2" t="s">
        <v>348</v>
      </c>
      <c r="B103" s="2" t="n">
        <v>31348095</v>
      </c>
      <c r="C103" s="2" t="s">
        <v>356</v>
      </c>
      <c r="D103" s="2" t="s">
        <v>20</v>
      </c>
      <c r="E103" s="2" t="s">
        <v>21</v>
      </c>
      <c r="F103" s="2" t="s">
        <v>350</v>
      </c>
      <c r="G103" s="2" t="n">
        <v>92940308</v>
      </c>
      <c r="H103" s="2" t="n">
        <v>92941774</v>
      </c>
      <c r="I103" s="2" t="s">
        <v>29</v>
      </c>
      <c r="J103" s="2" t="s">
        <v>357</v>
      </c>
      <c r="K103" s="2" t="n">
        <v>0</v>
      </c>
      <c r="L103" s="2" t="s">
        <v>358</v>
      </c>
      <c r="M103" s="2" t="n">
        <v>0</v>
      </c>
      <c r="N103" s="2" t="s">
        <v>29</v>
      </c>
      <c r="O103" s="2" t="s">
        <v>26</v>
      </c>
      <c r="P103" s="2" t="n">
        <v>0.88</v>
      </c>
      <c r="Q103" s="2" t="n">
        <v>238</v>
      </c>
      <c r="R103" s="3" t="b">
        <f aca="false">TRUE()</f>
        <v>1</v>
      </c>
    </row>
    <row r="104" customFormat="false" ht="15" hidden="false" customHeight="false" outlineLevel="0" collapsed="false">
      <c r="A104" s="2" t="s">
        <v>348</v>
      </c>
      <c r="B104" s="2" t="n">
        <v>31348095</v>
      </c>
      <c r="C104" s="2" t="s">
        <v>359</v>
      </c>
      <c r="D104" s="2" t="s">
        <v>20</v>
      </c>
      <c r="E104" s="2" t="s">
        <v>21</v>
      </c>
      <c r="F104" s="2" t="s">
        <v>350</v>
      </c>
      <c r="G104" s="2" t="n">
        <v>92940308</v>
      </c>
      <c r="H104" s="2" t="n">
        <v>92941774</v>
      </c>
      <c r="I104" s="2" t="s">
        <v>29</v>
      </c>
      <c r="J104" s="2" t="s">
        <v>360</v>
      </c>
      <c r="K104" s="2" t="n">
        <v>0</v>
      </c>
      <c r="L104" s="2" t="s">
        <v>361</v>
      </c>
      <c r="M104" s="2" t="n">
        <v>0</v>
      </c>
      <c r="N104" s="2" t="s">
        <v>29</v>
      </c>
      <c r="O104" s="2" t="s">
        <v>26</v>
      </c>
      <c r="P104" s="2" t="n">
        <v>0.88</v>
      </c>
      <c r="Q104" s="2" t="n">
        <v>241</v>
      </c>
      <c r="R104" s="3" t="b">
        <f aca="false">TRUE()</f>
        <v>1</v>
      </c>
    </row>
    <row r="105" customFormat="false" ht="15" hidden="false" customHeight="false" outlineLevel="0" collapsed="false">
      <c r="A105" s="2" t="s">
        <v>348</v>
      </c>
      <c r="B105" s="2" t="n">
        <v>31348095</v>
      </c>
      <c r="C105" s="2" t="s">
        <v>362</v>
      </c>
      <c r="D105" s="2" t="s">
        <v>20</v>
      </c>
      <c r="E105" s="2" t="s">
        <v>21</v>
      </c>
      <c r="F105" s="2" t="s">
        <v>350</v>
      </c>
      <c r="G105" s="2" t="n">
        <v>92940308</v>
      </c>
      <c r="H105" s="2" t="n">
        <v>92941774</v>
      </c>
      <c r="I105" s="2" t="s">
        <v>23</v>
      </c>
      <c r="J105" s="2" t="s">
        <v>363</v>
      </c>
      <c r="K105" s="2" t="n">
        <v>0</v>
      </c>
      <c r="L105" s="2" t="s">
        <v>364</v>
      </c>
      <c r="M105" s="2" t="n">
        <v>0</v>
      </c>
      <c r="N105" s="2" t="s">
        <v>23</v>
      </c>
      <c r="O105" s="2" t="s">
        <v>26</v>
      </c>
      <c r="P105" s="2" t="n">
        <v>0.88</v>
      </c>
      <c r="Q105" s="2" t="n">
        <v>246</v>
      </c>
      <c r="R105" s="3" t="b">
        <f aca="false">TRUE()</f>
        <v>1</v>
      </c>
    </row>
    <row r="106" customFormat="false" ht="15" hidden="false" customHeight="false" outlineLevel="0" collapsed="false">
      <c r="A106" s="2" t="s">
        <v>348</v>
      </c>
      <c r="B106" s="2" t="n">
        <v>31348095</v>
      </c>
      <c r="C106" s="2" t="s">
        <v>365</v>
      </c>
      <c r="D106" s="2" t="s">
        <v>20</v>
      </c>
      <c r="E106" s="2" t="s">
        <v>21</v>
      </c>
      <c r="F106" s="2" t="s">
        <v>350</v>
      </c>
      <c r="G106" s="2" t="n">
        <v>92940308</v>
      </c>
      <c r="H106" s="2" t="n">
        <v>92941774</v>
      </c>
      <c r="I106" s="2" t="s">
        <v>23</v>
      </c>
      <c r="J106" s="2" t="s">
        <v>366</v>
      </c>
      <c r="K106" s="2" t="n">
        <v>0</v>
      </c>
      <c r="L106" s="2" t="s">
        <v>367</v>
      </c>
      <c r="M106" s="2" t="n">
        <v>0</v>
      </c>
      <c r="N106" s="2" t="s">
        <v>23</v>
      </c>
      <c r="O106" s="2" t="s">
        <v>26</v>
      </c>
      <c r="P106" s="2" t="n">
        <v>0.88</v>
      </c>
      <c r="Q106" s="2" t="n">
        <v>236</v>
      </c>
      <c r="R106" s="3" t="b">
        <f aca="false">TRUE()</f>
        <v>1</v>
      </c>
    </row>
    <row r="107" customFormat="false" ht="15" hidden="false" customHeight="false" outlineLevel="0" collapsed="false">
      <c r="A107" s="2" t="s">
        <v>348</v>
      </c>
      <c r="B107" s="2" t="n">
        <v>31348095</v>
      </c>
      <c r="C107" s="2" t="s">
        <v>368</v>
      </c>
      <c r="D107" s="2" t="s">
        <v>20</v>
      </c>
      <c r="E107" s="2" t="s">
        <v>21</v>
      </c>
      <c r="F107" s="2" t="s">
        <v>350</v>
      </c>
      <c r="G107" s="2" t="n">
        <v>92940308</v>
      </c>
      <c r="H107" s="2" t="n">
        <v>92941774</v>
      </c>
      <c r="I107" s="2" t="s">
        <v>23</v>
      </c>
      <c r="J107" s="2" t="s">
        <v>369</v>
      </c>
      <c r="K107" s="2" t="n">
        <v>0</v>
      </c>
      <c r="L107" s="2" t="s">
        <v>370</v>
      </c>
      <c r="M107" s="2" t="n">
        <v>0</v>
      </c>
      <c r="N107" s="2" t="s">
        <v>23</v>
      </c>
      <c r="O107" s="2" t="s">
        <v>26</v>
      </c>
      <c r="P107" s="2" t="n">
        <v>0.88</v>
      </c>
      <c r="Q107" s="2" t="n">
        <v>249</v>
      </c>
      <c r="R107" s="3" t="b">
        <f aca="false">TRUE()</f>
        <v>1</v>
      </c>
    </row>
    <row r="108" customFormat="false" ht="15" hidden="false" customHeight="false" outlineLevel="0" collapsed="false">
      <c r="A108" s="2" t="s">
        <v>348</v>
      </c>
      <c r="B108" s="2" t="n">
        <v>31348095</v>
      </c>
      <c r="C108" s="2" t="s">
        <v>371</v>
      </c>
      <c r="D108" s="2" t="s">
        <v>20</v>
      </c>
      <c r="E108" s="2" t="s">
        <v>21</v>
      </c>
      <c r="F108" s="2" t="s">
        <v>350</v>
      </c>
      <c r="G108" s="2" t="n">
        <v>92940308</v>
      </c>
      <c r="H108" s="2" t="n">
        <v>92941774</v>
      </c>
      <c r="I108" s="2" t="s">
        <v>23</v>
      </c>
      <c r="J108" s="2" t="s">
        <v>372</v>
      </c>
      <c r="K108" s="2" t="n">
        <v>0</v>
      </c>
      <c r="L108" s="2" t="s">
        <v>373</v>
      </c>
      <c r="M108" s="2" t="n">
        <v>0</v>
      </c>
      <c r="N108" s="2" t="s">
        <v>23</v>
      </c>
      <c r="O108" s="2" t="s">
        <v>26</v>
      </c>
      <c r="P108" s="2" t="n">
        <v>0.88</v>
      </c>
      <c r="Q108" s="2" t="n">
        <v>225</v>
      </c>
      <c r="R108" s="3" t="b">
        <f aca="false">TRUE()</f>
        <v>1</v>
      </c>
    </row>
    <row r="109" customFormat="false" ht="15" hidden="false" customHeight="false" outlineLevel="0" collapsed="false">
      <c r="A109" s="2" t="s">
        <v>374</v>
      </c>
      <c r="B109" s="2" t="n">
        <v>32929147</v>
      </c>
      <c r="C109" s="2" t="s">
        <v>375</v>
      </c>
      <c r="D109" s="2" t="s">
        <v>20</v>
      </c>
      <c r="E109" s="2" t="s">
        <v>21</v>
      </c>
      <c r="F109" s="2" t="s">
        <v>350</v>
      </c>
      <c r="G109" s="2" t="n">
        <v>92948421</v>
      </c>
      <c r="H109" s="2" t="n">
        <v>92948603</v>
      </c>
      <c r="I109" s="2" t="s">
        <v>29</v>
      </c>
      <c r="J109" s="2" t="s">
        <v>376</v>
      </c>
      <c r="K109" s="2" t="n">
        <v>0</v>
      </c>
      <c r="L109" s="2" t="s">
        <v>377</v>
      </c>
      <c r="M109" s="2" t="n">
        <v>0</v>
      </c>
      <c r="N109" s="2" t="s">
        <v>29</v>
      </c>
      <c r="O109" s="2" t="s">
        <v>26</v>
      </c>
      <c r="P109" s="2" t="n">
        <v>0.781</v>
      </c>
      <c r="Q109" s="2" t="n">
        <v>241</v>
      </c>
      <c r="R109" s="3" t="b">
        <f aca="false">TRUE()</f>
        <v>1</v>
      </c>
    </row>
    <row r="110" customFormat="false" ht="15" hidden="false" customHeight="false" outlineLevel="0" collapsed="false">
      <c r="A110" s="2" t="s">
        <v>374</v>
      </c>
      <c r="B110" s="2" t="n">
        <v>32929147</v>
      </c>
      <c r="C110" s="2" t="s">
        <v>378</v>
      </c>
      <c r="D110" s="2" t="s">
        <v>20</v>
      </c>
      <c r="E110" s="2" t="s">
        <v>21</v>
      </c>
      <c r="F110" s="2" t="s">
        <v>350</v>
      </c>
      <c r="G110" s="2" t="n">
        <v>92948421</v>
      </c>
      <c r="H110" s="2" t="n">
        <v>92948603</v>
      </c>
      <c r="I110" s="2" t="s">
        <v>23</v>
      </c>
      <c r="J110" s="2" t="s">
        <v>379</v>
      </c>
      <c r="K110" s="2" t="n">
        <v>0</v>
      </c>
      <c r="L110" s="2" t="s">
        <v>380</v>
      </c>
      <c r="M110" s="2" t="n">
        <v>0</v>
      </c>
      <c r="N110" s="2" t="s">
        <v>23</v>
      </c>
      <c r="O110" s="2" t="s">
        <v>26</v>
      </c>
      <c r="P110" s="2" t="n">
        <v>0.781</v>
      </c>
      <c r="Q110" s="2" t="n">
        <v>265</v>
      </c>
      <c r="R110" s="3" t="b">
        <f aca="false">TRUE()</f>
        <v>1</v>
      </c>
    </row>
    <row r="111" customFormat="false" ht="15" hidden="false" customHeight="false" outlineLevel="0" collapsed="false">
      <c r="A111" s="2" t="s">
        <v>381</v>
      </c>
      <c r="B111" s="2" t="n">
        <v>36126333</v>
      </c>
      <c r="C111" s="2" t="s">
        <v>382</v>
      </c>
      <c r="D111" s="2" t="s">
        <v>20</v>
      </c>
      <c r="E111" s="2" t="s">
        <v>21</v>
      </c>
      <c r="F111" s="2" t="s">
        <v>383</v>
      </c>
      <c r="G111" s="2" t="n">
        <v>42148088</v>
      </c>
      <c r="H111" s="2" t="n">
        <v>42148561</v>
      </c>
      <c r="I111" s="2" t="s">
        <v>29</v>
      </c>
      <c r="J111" s="2" t="s">
        <v>384</v>
      </c>
      <c r="K111" s="2" t="n">
        <v>0</v>
      </c>
      <c r="L111" s="2" t="s">
        <v>385</v>
      </c>
      <c r="M111" s="2" t="n">
        <v>0</v>
      </c>
      <c r="N111" s="2" t="s">
        <v>29</v>
      </c>
      <c r="O111" s="2" t="s">
        <v>26</v>
      </c>
      <c r="P111" s="2" t="n">
        <v>0.787</v>
      </c>
      <c r="Q111" s="2" t="n">
        <v>228</v>
      </c>
      <c r="R111" s="3" t="b">
        <f aca="false">TRUE()</f>
        <v>1</v>
      </c>
    </row>
    <row r="112" customFormat="false" ht="15" hidden="false" customHeight="false" outlineLevel="0" collapsed="false">
      <c r="A112" s="2" t="s">
        <v>381</v>
      </c>
      <c r="B112" s="2" t="n">
        <v>36126333</v>
      </c>
      <c r="C112" s="2" t="s">
        <v>386</v>
      </c>
      <c r="D112" s="2" t="s">
        <v>20</v>
      </c>
      <c r="E112" s="2" t="s">
        <v>21</v>
      </c>
      <c r="F112" s="2" t="s">
        <v>383</v>
      </c>
      <c r="G112" s="2" t="n">
        <v>42148088</v>
      </c>
      <c r="H112" s="2" t="n">
        <v>42148561</v>
      </c>
      <c r="I112" s="2" t="s">
        <v>23</v>
      </c>
      <c r="J112" s="2" t="s">
        <v>387</v>
      </c>
      <c r="K112" s="2" t="n">
        <v>0</v>
      </c>
      <c r="L112" s="2" t="s">
        <v>388</v>
      </c>
      <c r="M112" s="2" t="n">
        <v>0</v>
      </c>
      <c r="N112" s="2" t="s">
        <v>23</v>
      </c>
      <c r="O112" s="2" t="s">
        <v>26</v>
      </c>
      <c r="P112" s="2" t="n">
        <v>0.787</v>
      </c>
      <c r="Q112" s="2" t="n">
        <v>232</v>
      </c>
      <c r="R112" s="3" t="b">
        <f aca="false">TRUE()</f>
        <v>1</v>
      </c>
    </row>
    <row r="113" customFormat="false" ht="15" hidden="false" customHeight="false" outlineLevel="0" collapsed="false">
      <c r="A113" s="2" t="s">
        <v>381</v>
      </c>
      <c r="B113" s="2" t="n">
        <v>36126333</v>
      </c>
      <c r="C113" s="2" t="s">
        <v>389</v>
      </c>
      <c r="D113" s="2" t="s">
        <v>20</v>
      </c>
      <c r="E113" s="2" t="s">
        <v>21</v>
      </c>
      <c r="F113" s="2" t="s">
        <v>383</v>
      </c>
      <c r="G113" s="2" t="n">
        <v>42148088</v>
      </c>
      <c r="H113" s="2" t="n">
        <v>42148561</v>
      </c>
      <c r="I113" s="2" t="s">
        <v>23</v>
      </c>
      <c r="J113" s="2" t="s">
        <v>390</v>
      </c>
      <c r="K113" s="2" t="n">
        <v>0</v>
      </c>
      <c r="L113" s="2" t="s">
        <v>391</v>
      </c>
      <c r="M113" s="2" t="n">
        <v>0</v>
      </c>
      <c r="N113" s="2" t="s">
        <v>23</v>
      </c>
      <c r="O113" s="2" t="s">
        <v>26</v>
      </c>
      <c r="P113" s="2" t="n">
        <v>0.787</v>
      </c>
      <c r="Q113" s="2" t="n">
        <v>263</v>
      </c>
      <c r="R113" s="3" t="b">
        <f aca="false">TRUE()</f>
        <v>1</v>
      </c>
    </row>
    <row r="114" customFormat="false" ht="15" hidden="false" customHeight="false" outlineLevel="0" collapsed="false">
      <c r="A114" s="2" t="s">
        <v>392</v>
      </c>
      <c r="B114" s="2" t="n">
        <v>31335160</v>
      </c>
      <c r="C114" s="2" t="s">
        <v>393</v>
      </c>
      <c r="D114" s="2" t="s">
        <v>20</v>
      </c>
      <c r="E114" s="2" t="s">
        <v>21</v>
      </c>
      <c r="F114" s="2" t="s">
        <v>383</v>
      </c>
      <c r="G114" s="2" t="n">
        <v>42151528</v>
      </c>
      <c r="H114" s="2" t="n">
        <v>42151634</v>
      </c>
      <c r="I114" s="2" t="s">
        <v>23</v>
      </c>
      <c r="J114" s="2" t="s">
        <v>394</v>
      </c>
      <c r="K114" s="2" t="n">
        <v>0</v>
      </c>
      <c r="L114" s="2" t="s">
        <v>395</v>
      </c>
      <c r="M114" s="2" t="n">
        <v>0</v>
      </c>
      <c r="N114" s="2" t="s">
        <v>23</v>
      </c>
      <c r="O114" s="2" t="s">
        <v>26</v>
      </c>
      <c r="P114" s="2" t="n">
        <v>0.96</v>
      </c>
      <c r="Q114" s="2" t="n">
        <v>273</v>
      </c>
      <c r="R114" s="3" t="b">
        <f aca="false">TRUE()</f>
        <v>1</v>
      </c>
    </row>
    <row r="115" customFormat="false" ht="15" hidden="false" customHeight="false" outlineLevel="0" collapsed="false">
      <c r="A115" s="2" t="s">
        <v>396</v>
      </c>
      <c r="B115" s="2" t="n">
        <v>31410623</v>
      </c>
      <c r="C115" s="2" t="s">
        <v>397</v>
      </c>
      <c r="D115" s="2" t="s">
        <v>20</v>
      </c>
      <c r="E115" s="2" t="s">
        <v>21</v>
      </c>
      <c r="F115" s="2" t="s">
        <v>350</v>
      </c>
      <c r="G115" s="2" t="n">
        <v>36933159</v>
      </c>
      <c r="H115" s="2" t="n">
        <v>36933252</v>
      </c>
      <c r="I115" s="2" t="s">
        <v>23</v>
      </c>
      <c r="J115" s="2" t="s">
        <v>398</v>
      </c>
      <c r="K115" s="2" t="n">
        <v>0</v>
      </c>
      <c r="L115" s="2" t="s">
        <v>399</v>
      </c>
      <c r="M115" s="2" t="n">
        <v>0</v>
      </c>
      <c r="N115" s="2" t="s">
        <v>23</v>
      </c>
      <c r="O115" s="2" t="s">
        <v>26</v>
      </c>
      <c r="P115" s="2" t="n">
        <v>0.96</v>
      </c>
      <c r="Q115" s="2" t="n">
        <v>253</v>
      </c>
      <c r="R115" s="3" t="b">
        <f aca="false">TRUE()</f>
        <v>1</v>
      </c>
    </row>
    <row r="116" customFormat="false" ht="15" hidden="false" customHeight="false" outlineLevel="0" collapsed="false">
      <c r="A116" s="2" t="s">
        <v>400</v>
      </c>
      <c r="B116" s="2" t="n">
        <v>31506642</v>
      </c>
      <c r="C116" s="2" t="s">
        <v>401</v>
      </c>
      <c r="D116" s="2" t="s">
        <v>20</v>
      </c>
      <c r="E116" s="2" t="s">
        <v>21</v>
      </c>
      <c r="F116" s="2" t="s">
        <v>350</v>
      </c>
      <c r="G116" s="2" t="n">
        <v>154246250</v>
      </c>
      <c r="H116" s="2" t="n">
        <v>154246437</v>
      </c>
      <c r="I116" s="2" t="s">
        <v>23</v>
      </c>
      <c r="J116" s="2" t="s">
        <v>402</v>
      </c>
      <c r="K116" s="2" t="n">
        <v>0</v>
      </c>
      <c r="L116" s="2" t="s">
        <v>403</v>
      </c>
      <c r="M116" s="2" t="n">
        <v>0</v>
      </c>
      <c r="N116" s="2" t="s">
        <v>23</v>
      </c>
      <c r="O116" s="2" t="s">
        <v>26</v>
      </c>
      <c r="P116" s="2" t="n">
        <v>0.8</v>
      </c>
      <c r="Q116" s="2" t="n">
        <v>271</v>
      </c>
      <c r="R116" s="3" t="b">
        <f aca="false">TRUE()</f>
        <v>1</v>
      </c>
    </row>
    <row r="117" customFormat="false" ht="15" hidden="false" customHeight="false" outlineLevel="0" collapsed="false">
      <c r="A117" s="2" t="s">
        <v>404</v>
      </c>
      <c r="B117" s="2" t="n">
        <v>36126643</v>
      </c>
      <c r="C117" s="2" t="s">
        <v>405</v>
      </c>
      <c r="D117" s="2" t="s">
        <v>20</v>
      </c>
      <c r="E117" s="2" t="s">
        <v>21</v>
      </c>
      <c r="F117" s="2" t="s">
        <v>350</v>
      </c>
      <c r="G117" s="2" t="n">
        <v>154247426</v>
      </c>
      <c r="H117" s="2" t="n">
        <v>154247477</v>
      </c>
      <c r="I117" s="2" t="s">
        <v>23</v>
      </c>
      <c r="J117" s="2" t="s">
        <v>406</v>
      </c>
      <c r="K117" s="2" t="n">
        <v>0</v>
      </c>
      <c r="L117" s="2" t="s">
        <v>407</v>
      </c>
      <c r="M117" s="2" t="n">
        <v>0</v>
      </c>
      <c r="N117" s="2" t="s">
        <v>23</v>
      </c>
      <c r="O117" s="2" t="s">
        <v>26</v>
      </c>
      <c r="P117" s="2" t="n">
        <v>0.96</v>
      </c>
      <c r="Q117" s="2" t="n">
        <v>249</v>
      </c>
      <c r="R117" s="3" t="b">
        <f aca="false">TRUE()</f>
        <v>1</v>
      </c>
    </row>
    <row r="118" customFormat="false" ht="15" hidden="false" customHeight="false" outlineLevel="0" collapsed="false">
      <c r="A118" s="2" t="s">
        <v>408</v>
      </c>
      <c r="B118" s="2" t="n">
        <v>36126757</v>
      </c>
      <c r="C118" s="2" t="s">
        <v>409</v>
      </c>
      <c r="D118" s="2" t="s">
        <v>20</v>
      </c>
      <c r="E118" s="2" t="s">
        <v>21</v>
      </c>
      <c r="F118" s="2" t="s">
        <v>350</v>
      </c>
      <c r="G118" s="2" t="n">
        <v>43803770</v>
      </c>
      <c r="H118" s="2" t="n">
        <v>43803902</v>
      </c>
      <c r="I118" s="2" t="s">
        <v>23</v>
      </c>
      <c r="J118" s="2" t="s">
        <v>410</v>
      </c>
      <c r="K118" s="2" t="n">
        <v>0</v>
      </c>
      <c r="L118" s="2" t="s">
        <v>411</v>
      </c>
      <c r="M118" s="2" t="n">
        <v>0</v>
      </c>
      <c r="N118" s="2" t="s">
        <v>23</v>
      </c>
      <c r="O118" s="2" t="s">
        <v>26</v>
      </c>
      <c r="P118" s="2" t="n">
        <v>0.8</v>
      </c>
      <c r="Q118" s="2" t="n">
        <v>272</v>
      </c>
      <c r="R118" s="3" t="b">
        <f aca="false">TRUE()</f>
        <v>1</v>
      </c>
    </row>
    <row r="119" customFormat="false" ht="15" hidden="false" customHeight="false" outlineLevel="0" collapsed="false">
      <c r="A119" s="2" t="s">
        <v>412</v>
      </c>
      <c r="B119" s="2" t="n">
        <v>36126760</v>
      </c>
      <c r="C119" s="2" t="s">
        <v>413</v>
      </c>
      <c r="D119" s="2" t="s">
        <v>20</v>
      </c>
      <c r="E119" s="2" t="s">
        <v>21</v>
      </c>
      <c r="F119" s="2" t="s">
        <v>350</v>
      </c>
      <c r="G119" s="2" t="n">
        <v>43804213</v>
      </c>
      <c r="H119" s="2" t="n">
        <v>43804391</v>
      </c>
      <c r="I119" s="2" t="s">
        <v>29</v>
      </c>
      <c r="J119" s="2" t="s">
        <v>414</v>
      </c>
      <c r="K119" s="2" t="n">
        <v>0</v>
      </c>
      <c r="L119" s="2" t="s">
        <v>415</v>
      </c>
      <c r="M119" s="2" t="n">
        <v>0</v>
      </c>
      <c r="N119" s="2" t="s">
        <v>29</v>
      </c>
      <c r="O119" s="2" t="s">
        <v>26</v>
      </c>
      <c r="P119" s="2" t="n">
        <v>0.88</v>
      </c>
      <c r="Q119" s="2" t="n">
        <v>237</v>
      </c>
      <c r="R119" s="3" t="b">
        <f aca="false">TRUE()</f>
        <v>1</v>
      </c>
    </row>
    <row r="120" customFormat="false" ht="15" hidden="false" customHeight="false" outlineLevel="0" collapsed="false">
      <c r="A120" s="2" t="s">
        <v>412</v>
      </c>
      <c r="B120" s="2" t="n">
        <v>36126760</v>
      </c>
      <c r="C120" s="2" t="s">
        <v>416</v>
      </c>
      <c r="D120" s="2" t="s">
        <v>20</v>
      </c>
      <c r="E120" s="2" t="s">
        <v>21</v>
      </c>
      <c r="F120" s="2" t="s">
        <v>350</v>
      </c>
      <c r="G120" s="2" t="n">
        <v>43804213</v>
      </c>
      <c r="H120" s="2" t="n">
        <v>43804391</v>
      </c>
      <c r="I120" s="2" t="s">
        <v>23</v>
      </c>
      <c r="J120" s="2" t="s">
        <v>417</v>
      </c>
      <c r="K120" s="2" t="n">
        <v>0</v>
      </c>
      <c r="L120" s="2" t="s">
        <v>418</v>
      </c>
      <c r="M120" s="2" t="n">
        <v>0</v>
      </c>
      <c r="N120" s="2" t="s">
        <v>23</v>
      </c>
      <c r="O120" s="2" t="s">
        <v>26</v>
      </c>
      <c r="P120" s="2" t="n">
        <v>0.88</v>
      </c>
      <c r="Q120" s="2" t="n">
        <v>235</v>
      </c>
      <c r="R120" s="3" t="b">
        <f aca="false">TRUE()</f>
        <v>1</v>
      </c>
    </row>
    <row r="121" customFormat="false" ht="15" hidden="false" customHeight="false" outlineLevel="0" collapsed="false">
      <c r="A121" s="2" t="s">
        <v>419</v>
      </c>
      <c r="B121" s="2" t="n">
        <v>31412379</v>
      </c>
      <c r="C121" s="2" t="s">
        <v>420</v>
      </c>
      <c r="D121" s="2" t="s">
        <v>20</v>
      </c>
      <c r="E121" s="2" t="s">
        <v>21</v>
      </c>
      <c r="F121" s="2" t="s">
        <v>350</v>
      </c>
      <c r="G121" s="2" t="n">
        <v>43804942</v>
      </c>
      <c r="H121" s="2" t="n">
        <v>43805240</v>
      </c>
      <c r="I121" s="2" t="s">
        <v>29</v>
      </c>
      <c r="J121" s="2" t="s">
        <v>421</v>
      </c>
      <c r="K121" s="2" t="n">
        <v>0</v>
      </c>
      <c r="L121" s="2" t="s">
        <v>422</v>
      </c>
      <c r="M121" s="2" t="n">
        <v>0</v>
      </c>
      <c r="N121" s="2" t="s">
        <v>29</v>
      </c>
      <c r="O121" s="2" t="s">
        <v>26</v>
      </c>
      <c r="P121" s="2" t="n">
        <v>0.8</v>
      </c>
      <c r="Q121" s="2" t="n">
        <v>253</v>
      </c>
      <c r="R121" s="3" t="b">
        <f aca="false">TRUE()</f>
        <v>1</v>
      </c>
    </row>
    <row r="122" customFormat="false" ht="15" hidden="false" customHeight="false" outlineLevel="0" collapsed="false">
      <c r="A122" s="2" t="s">
        <v>419</v>
      </c>
      <c r="B122" s="2" t="n">
        <v>31412379</v>
      </c>
      <c r="C122" s="2" t="s">
        <v>423</v>
      </c>
      <c r="D122" s="2" t="s">
        <v>20</v>
      </c>
      <c r="E122" s="2" t="s">
        <v>21</v>
      </c>
      <c r="F122" s="2" t="s">
        <v>350</v>
      </c>
      <c r="G122" s="2" t="n">
        <v>43804942</v>
      </c>
      <c r="H122" s="2" t="n">
        <v>43805240</v>
      </c>
      <c r="I122" s="2" t="s">
        <v>23</v>
      </c>
      <c r="J122" s="2" t="s">
        <v>424</v>
      </c>
      <c r="K122" s="2" t="n">
        <v>0</v>
      </c>
      <c r="L122" s="2" t="s">
        <v>425</v>
      </c>
      <c r="M122" s="2" t="n">
        <v>0</v>
      </c>
      <c r="N122" s="2" t="s">
        <v>23</v>
      </c>
      <c r="O122" s="2" t="s">
        <v>26</v>
      </c>
      <c r="P122" s="2" t="n">
        <v>0.8</v>
      </c>
      <c r="Q122" s="2" t="n">
        <v>258</v>
      </c>
      <c r="R122" s="3" t="b">
        <f aca="false">TRUE()</f>
        <v>1</v>
      </c>
    </row>
    <row r="123" customFormat="false" ht="15" hidden="false" customHeight="false" outlineLevel="0" collapsed="false">
      <c r="A123" s="2" t="s">
        <v>426</v>
      </c>
      <c r="B123" s="2" t="n">
        <v>31412384</v>
      </c>
      <c r="C123" s="2" t="s">
        <v>427</v>
      </c>
      <c r="D123" s="2" t="s">
        <v>20</v>
      </c>
      <c r="E123" s="2" t="s">
        <v>21</v>
      </c>
      <c r="F123" s="2" t="s">
        <v>350</v>
      </c>
      <c r="G123" s="2" t="n">
        <v>43805635</v>
      </c>
      <c r="H123" s="2" t="n">
        <v>43805797</v>
      </c>
      <c r="I123" s="2" t="s">
        <v>23</v>
      </c>
      <c r="J123" s="2" t="s">
        <v>428</v>
      </c>
      <c r="K123" s="2" t="n">
        <v>0</v>
      </c>
      <c r="L123" s="2" t="s">
        <v>429</v>
      </c>
      <c r="M123" s="2" t="n">
        <v>0</v>
      </c>
      <c r="N123" s="2" t="s">
        <v>23</v>
      </c>
      <c r="O123" s="2" t="s">
        <v>26</v>
      </c>
      <c r="P123" s="2" t="n">
        <v>0.96</v>
      </c>
      <c r="Q123" s="2" t="n">
        <v>243</v>
      </c>
      <c r="R123" s="3" t="b">
        <f aca="false">TRUE()</f>
        <v>1</v>
      </c>
    </row>
    <row r="124" customFormat="false" ht="15" hidden="false" customHeight="false" outlineLevel="0" collapsed="false">
      <c r="A124" s="2" t="s">
        <v>430</v>
      </c>
      <c r="B124" s="2" t="n">
        <v>36126872</v>
      </c>
      <c r="C124" s="2" t="s">
        <v>431</v>
      </c>
      <c r="D124" s="2" t="s">
        <v>20</v>
      </c>
      <c r="E124" s="2" t="s">
        <v>21</v>
      </c>
      <c r="F124" s="2" t="s">
        <v>350</v>
      </c>
      <c r="G124" s="2" t="n">
        <v>43812116</v>
      </c>
      <c r="H124" s="2" t="n">
        <v>43812300</v>
      </c>
      <c r="I124" s="2" t="s">
        <v>23</v>
      </c>
      <c r="J124" s="2" t="s">
        <v>432</v>
      </c>
      <c r="K124" s="2" t="n">
        <v>0</v>
      </c>
      <c r="L124" s="2" t="s">
        <v>433</v>
      </c>
      <c r="M124" s="2" t="n">
        <v>0</v>
      </c>
      <c r="N124" s="2" t="s">
        <v>23</v>
      </c>
      <c r="O124" s="2" t="s">
        <v>26</v>
      </c>
      <c r="P124" s="2" t="n">
        <v>0.8</v>
      </c>
      <c r="Q124" s="2" t="n">
        <v>257</v>
      </c>
      <c r="R124" s="3" t="b">
        <f aca="false">TRUE()</f>
        <v>1</v>
      </c>
    </row>
    <row r="125" customFormat="false" ht="15" hidden="false" customHeight="false" outlineLevel="0" collapsed="false">
      <c r="A125" s="2" t="s">
        <v>434</v>
      </c>
      <c r="B125" s="2" t="n">
        <v>31410664</v>
      </c>
      <c r="C125" s="2" t="s">
        <v>435</v>
      </c>
      <c r="D125" s="2" t="s">
        <v>20</v>
      </c>
      <c r="E125" s="2" t="s">
        <v>21</v>
      </c>
      <c r="F125" s="2" t="s">
        <v>350</v>
      </c>
      <c r="G125" s="2" t="n">
        <v>43814934</v>
      </c>
      <c r="H125" s="2" t="n">
        <v>43815030</v>
      </c>
      <c r="I125" s="2" t="s">
        <v>23</v>
      </c>
      <c r="J125" s="2" t="s">
        <v>436</v>
      </c>
      <c r="K125" s="2" t="n">
        <v>0</v>
      </c>
      <c r="L125" s="2" t="s">
        <v>437</v>
      </c>
      <c r="M125" s="2" t="n">
        <v>0</v>
      </c>
      <c r="N125" s="2" t="s">
        <v>23</v>
      </c>
      <c r="O125" s="2" t="s">
        <v>26</v>
      </c>
      <c r="P125" s="2" t="n">
        <v>0.8</v>
      </c>
      <c r="Q125" s="2" t="n">
        <v>231</v>
      </c>
      <c r="R125" s="3" t="b">
        <f aca="false">TRUE()</f>
        <v>1</v>
      </c>
    </row>
    <row r="126" customFormat="false" ht="15" hidden="false" customHeight="false" outlineLevel="0" collapsed="false">
      <c r="A126" s="2" t="s">
        <v>438</v>
      </c>
      <c r="B126" s="2" t="n">
        <v>36274638</v>
      </c>
      <c r="C126" s="2" t="s">
        <v>439</v>
      </c>
      <c r="D126" s="2" t="s">
        <v>20</v>
      </c>
      <c r="E126" s="2" t="s">
        <v>21</v>
      </c>
      <c r="F126" s="2" t="s">
        <v>128</v>
      </c>
      <c r="G126" s="2" t="n">
        <v>17951039</v>
      </c>
      <c r="H126" s="2" t="n">
        <v>17951150</v>
      </c>
      <c r="I126" s="2" t="s">
        <v>23</v>
      </c>
      <c r="J126" s="2" t="s">
        <v>440</v>
      </c>
      <c r="K126" s="2" t="n">
        <v>0</v>
      </c>
      <c r="L126" s="2" t="s">
        <v>441</v>
      </c>
      <c r="M126" s="2" t="n">
        <v>0</v>
      </c>
      <c r="N126" s="2" t="s">
        <v>23</v>
      </c>
      <c r="O126" s="2" t="s">
        <v>26</v>
      </c>
      <c r="P126" s="2" t="n">
        <v>0.8</v>
      </c>
      <c r="Q126" s="2" t="n">
        <v>235</v>
      </c>
      <c r="R126" s="3" t="b">
        <f aca="false">TRUE()</f>
        <v>1</v>
      </c>
    </row>
    <row r="127" customFormat="false" ht="15" hidden="false" customHeight="false" outlineLevel="0" collapsed="false">
      <c r="A127" s="2" t="s">
        <v>442</v>
      </c>
      <c r="B127" s="2" t="n">
        <v>36274830</v>
      </c>
      <c r="C127" s="2" t="s">
        <v>443</v>
      </c>
      <c r="D127" s="2" t="s">
        <v>20</v>
      </c>
      <c r="E127" s="2" t="s">
        <v>21</v>
      </c>
      <c r="F127" s="2" t="s">
        <v>128</v>
      </c>
      <c r="G127" s="2" t="n">
        <v>17949072</v>
      </c>
      <c r="H127" s="2" t="n">
        <v>17949199</v>
      </c>
      <c r="I127" s="2" t="s">
        <v>23</v>
      </c>
      <c r="J127" s="2" t="s">
        <v>444</v>
      </c>
      <c r="K127" s="2" t="n">
        <v>0</v>
      </c>
      <c r="L127" s="2" t="s">
        <v>445</v>
      </c>
      <c r="M127" s="2" t="n">
        <v>0</v>
      </c>
      <c r="N127" s="2" t="s">
        <v>23</v>
      </c>
      <c r="O127" s="2" t="s">
        <v>26</v>
      </c>
      <c r="P127" s="2" t="n">
        <v>0.96</v>
      </c>
      <c r="Q127" s="2" t="n">
        <v>255</v>
      </c>
      <c r="R127" s="3" t="b">
        <f aca="false">TRUE()</f>
        <v>1</v>
      </c>
    </row>
    <row r="128" customFormat="false" ht="15" hidden="false" customHeight="false" outlineLevel="0" collapsed="false">
      <c r="A128" s="2" t="s">
        <v>446</v>
      </c>
      <c r="B128" s="2" t="n">
        <v>36279635</v>
      </c>
      <c r="C128" s="2" t="s">
        <v>447</v>
      </c>
      <c r="D128" s="2" t="s">
        <v>20</v>
      </c>
      <c r="E128" s="2" t="s">
        <v>21</v>
      </c>
      <c r="F128" s="2" t="s">
        <v>286</v>
      </c>
      <c r="G128" s="2" t="n">
        <v>128198255</v>
      </c>
      <c r="H128" s="2" t="n">
        <v>128200171</v>
      </c>
      <c r="I128" s="2" t="s">
        <v>29</v>
      </c>
      <c r="J128" s="2" t="s">
        <v>448</v>
      </c>
      <c r="K128" s="2" t="n">
        <v>0</v>
      </c>
      <c r="L128" s="2" t="s">
        <v>449</v>
      </c>
      <c r="M128" s="2" t="n">
        <v>0</v>
      </c>
      <c r="N128" s="2" t="s">
        <v>29</v>
      </c>
      <c r="O128" s="2" t="s">
        <v>26</v>
      </c>
      <c r="P128" s="2" t="n">
        <v>0.729</v>
      </c>
      <c r="Q128" s="2" t="n">
        <v>225</v>
      </c>
      <c r="R128" s="3" t="b">
        <f aca="false">TRUE()</f>
        <v>1</v>
      </c>
    </row>
    <row r="129" customFormat="false" ht="15" hidden="false" customHeight="false" outlineLevel="0" collapsed="false">
      <c r="A129" s="2" t="s">
        <v>446</v>
      </c>
      <c r="B129" s="2" t="n">
        <v>36279635</v>
      </c>
      <c r="C129" s="2" t="s">
        <v>450</v>
      </c>
      <c r="D129" s="2" t="s">
        <v>20</v>
      </c>
      <c r="E129" s="2" t="s">
        <v>21</v>
      </c>
      <c r="F129" s="2" t="s">
        <v>286</v>
      </c>
      <c r="G129" s="2" t="n">
        <v>128198255</v>
      </c>
      <c r="H129" s="2" t="n">
        <v>128200171</v>
      </c>
      <c r="I129" s="2" t="s">
        <v>29</v>
      </c>
      <c r="J129" s="2" t="s">
        <v>451</v>
      </c>
      <c r="K129" s="2" t="n">
        <v>0</v>
      </c>
      <c r="L129" s="2" t="s">
        <v>452</v>
      </c>
      <c r="M129" s="2" t="n">
        <v>0</v>
      </c>
      <c r="N129" s="2" t="s">
        <v>29</v>
      </c>
      <c r="O129" s="2" t="s">
        <v>26</v>
      </c>
      <c r="P129" s="2" t="n">
        <v>0.729</v>
      </c>
      <c r="Q129" s="2" t="n">
        <v>225</v>
      </c>
      <c r="R129" s="3" t="b">
        <f aca="false">TRUE()</f>
        <v>1</v>
      </c>
    </row>
    <row r="130" customFormat="false" ht="15" hidden="false" customHeight="false" outlineLevel="0" collapsed="false">
      <c r="A130" s="2" t="s">
        <v>446</v>
      </c>
      <c r="B130" s="2" t="n">
        <v>36279635</v>
      </c>
      <c r="C130" s="2" t="s">
        <v>453</v>
      </c>
      <c r="D130" s="2" t="s">
        <v>20</v>
      </c>
      <c r="E130" s="2" t="s">
        <v>21</v>
      </c>
      <c r="F130" s="2" t="s">
        <v>286</v>
      </c>
      <c r="G130" s="2" t="n">
        <v>128198255</v>
      </c>
      <c r="H130" s="2" t="n">
        <v>128200171</v>
      </c>
      <c r="I130" s="2" t="s">
        <v>29</v>
      </c>
      <c r="J130" s="2" t="s">
        <v>454</v>
      </c>
      <c r="K130" s="2" t="n">
        <v>0</v>
      </c>
      <c r="L130" s="2" t="s">
        <v>455</v>
      </c>
      <c r="M130" s="2" t="n">
        <v>0</v>
      </c>
      <c r="N130" s="2" t="s">
        <v>29</v>
      </c>
      <c r="O130" s="2" t="s">
        <v>26</v>
      </c>
      <c r="P130" s="2" t="n">
        <v>0.729</v>
      </c>
      <c r="Q130" s="2" t="n">
        <v>225</v>
      </c>
      <c r="R130" s="3" t="b">
        <f aca="false">TRUE()</f>
        <v>1</v>
      </c>
    </row>
    <row r="131" customFormat="false" ht="15" hidden="false" customHeight="false" outlineLevel="0" collapsed="false">
      <c r="A131" s="2" t="s">
        <v>446</v>
      </c>
      <c r="B131" s="2" t="n">
        <v>36279635</v>
      </c>
      <c r="C131" s="2" t="s">
        <v>456</v>
      </c>
      <c r="D131" s="2" t="s">
        <v>20</v>
      </c>
      <c r="E131" s="2" t="s">
        <v>21</v>
      </c>
      <c r="F131" s="2" t="s">
        <v>286</v>
      </c>
      <c r="G131" s="2" t="n">
        <v>128198255</v>
      </c>
      <c r="H131" s="2" t="n">
        <v>128200171</v>
      </c>
      <c r="I131" s="2" t="s">
        <v>29</v>
      </c>
      <c r="J131" s="2" t="s">
        <v>457</v>
      </c>
      <c r="K131" s="2" t="n">
        <v>0</v>
      </c>
      <c r="L131" s="2" t="s">
        <v>458</v>
      </c>
      <c r="M131" s="2" t="n">
        <v>0</v>
      </c>
      <c r="N131" s="2" t="s">
        <v>29</v>
      </c>
      <c r="O131" s="2" t="s">
        <v>26</v>
      </c>
      <c r="P131" s="2" t="n">
        <v>0.729</v>
      </c>
      <c r="Q131" s="2" t="n">
        <v>226</v>
      </c>
      <c r="R131" s="3" t="b">
        <f aca="false">TRUE()</f>
        <v>1</v>
      </c>
    </row>
    <row r="132" customFormat="false" ht="15" hidden="false" customHeight="false" outlineLevel="0" collapsed="false">
      <c r="A132" s="2" t="s">
        <v>446</v>
      </c>
      <c r="B132" s="2" t="n">
        <v>36279635</v>
      </c>
      <c r="C132" s="2" t="s">
        <v>459</v>
      </c>
      <c r="D132" s="2" t="s">
        <v>20</v>
      </c>
      <c r="E132" s="2" t="s">
        <v>21</v>
      </c>
      <c r="F132" s="2" t="s">
        <v>286</v>
      </c>
      <c r="G132" s="2" t="n">
        <v>128198255</v>
      </c>
      <c r="H132" s="2" t="n">
        <v>128200171</v>
      </c>
      <c r="I132" s="2" t="s">
        <v>29</v>
      </c>
      <c r="J132" s="2" t="s">
        <v>460</v>
      </c>
      <c r="K132" s="2" t="n">
        <v>0</v>
      </c>
      <c r="L132" s="2" t="s">
        <v>461</v>
      </c>
      <c r="M132" s="2" t="n">
        <v>0</v>
      </c>
      <c r="N132" s="2" t="s">
        <v>29</v>
      </c>
      <c r="O132" s="2" t="s">
        <v>26</v>
      </c>
      <c r="P132" s="2" t="n">
        <v>0.729</v>
      </c>
      <c r="Q132" s="2" t="n">
        <v>256</v>
      </c>
      <c r="R132" s="3" t="b">
        <f aca="false">TRUE()</f>
        <v>1</v>
      </c>
    </row>
    <row r="133" customFormat="false" ht="15" hidden="false" customHeight="false" outlineLevel="0" collapsed="false">
      <c r="A133" s="2" t="s">
        <v>446</v>
      </c>
      <c r="B133" s="2" t="n">
        <v>36279635</v>
      </c>
      <c r="C133" s="2" t="s">
        <v>462</v>
      </c>
      <c r="D133" s="2" t="s">
        <v>20</v>
      </c>
      <c r="E133" s="2" t="s">
        <v>21</v>
      </c>
      <c r="F133" s="2" t="s">
        <v>286</v>
      </c>
      <c r="G133" s="2" t="n">
        <v>128198255</v>
      </c>
      <c r="H133" s="2" t="n">
        <v>128200171</v>
      </c>
      <c r="I133" s="2" t="s">
        <v>29</v>
      </c>
      <c r="J133" s="2" t="s">
        <v>463</v>
      </c>
      <c r="K133" s="2" t="n">
        <v>0</v>
      </c>
      <c r="L133" s="2" t="s">
        <v>464</v>
      </c>
      <c r="M133" s="2" t="n">
        <v>0</v>
      </c>
      <c r="N133" s="2" t="s">
        <v>29</v>
      </c>
      <c r="O133" s="2" t="s">
        <v>26</v>
      </c>
      <c r="P133" s="2" t="n">
        <v>0.729</v>
      </c>
      <c r="Q133" s="2" t="n">
        <v>245</v>
      </c>
      <c r="R133" s="3" t="b">
        <f aca="false">TRUE()</f>
        <v>1</v>
      </c>
    </row>
    <row r="134" customFormat="false" ht="15" hidden="false" customHeight="false" outlineLevel="0" collapsed="false">
      <c r="A134" s="2" t="s">
        <v>446</v>
      </c>
      <c r="B134" s="2" t="n">
        <v>36279635</v>
      </c>
      <c r="C134" s="2" t="s">
        <v>465</v>
      </c>
      <c r="D134" s="2" t="s">
        <v>20</v>
      </c>
      <c r="E134" s="2" t="s">
        <v>21</v>
      </c>
      <c r="F134" s="2" t="s">
        <v>286</v>
      </c>
      <c r="G134" s="2" t="n">
        <v>128198255</v>
      </c>
      <c r="H134" s="2" t="n">
        <v>128200171</v>
      </c>
      <c r="I134" s="2" t="s">
        <v>23</v>
      </c>
      <c r="J134" s="2" t="s">
        <v>466</v>
      </c>
      <c r="K134" s="2" t="n">
        <v>0</v>
      </c>
      <c r="L134" s="2" t="s">
        <v>467</v>
      </c>
      <c r="M134" s="2" t="n">
        <v>0</v>
      </c>
      <c r="N134" s="2" t="s">
        <v>23</v>
      </c>
      <c r="O134" s="2" t="s">
        <v>26</v>
      </c>
      <c r="P134" s="2" t="n">
        <v>0.729</v>
      </c>
      <c r="Q134" s="2" t="n">
        <v>225</v>
      </c>
      <c r="R134" s="3" t="b">
        <f aca="false">TRUE()</f>
        <v>1</v>
      </c>
    </row>
    <row r="135" customFormat="false" ht="15" hidden="false" customHeight="false" outlineLevel="0" collapsed="false">
      <c r="A135" s="2" t="s">
        <v>446</v>
      </c>
      <c r="B135" s="2" t="n">
        <v>36279635</v>
      </c>
      <c r="C135" s="2" t="s">
        <v>468</v>
      </c>
      <c r="D135" s="2" t="s">
        <v>20</v>
      </c>
      <c r="E135" s="2" t="s">
        <v>21</v>
      </c>
      <c r="F135" s="2" t="s">
        <v>286</v>
      </c>
      <c r="G135" s="2" t="n">
        <v>128198255</v>
      </c>
      <c r="H135" s="2" t="n">
        <v>128200171</v>
      </c>
      <c r="I135" s="2" t="s">
        <v>23</v>
      </c>
      <c r="J135" s="2" t="s">
        <v>469</v>
      </c>
      <c r="K135" s="2" t="n">
        <v>0</v>
      </c>
      <c r="L135" s="2" t="s">
        <v>470</v>
      </c>
      <c r="M135" s="2" t="n">
        <v>0</v>
      </c>
      <c r="N135" s="2" t="s">
        <v>23</v>
      </c>
      <c r="O135" s="2" t="s">
        <v>26</v>
      </c>
      <c r="P135" s="2" t="n">
        <v>0.729</v>
      </c>
      <c r="Q135" s="2" t="n">
        <v>225</v>
      </c>
      <c r="R135" s="3" t="b">
        <f aca="false">TRUE()</f>
        <v>1</v>
      </c>
    </row>
    <row r="136" customFormat="false" ht="15" hidden="false" customHeight="false" outlineLevel="0" collapsed="false">
      <c r="A136" s="2" t="s">
        <v>446</v>
      </c>
      <c r="B136" s="2" t="n">
        <v>36279635</v>
      </c>
      <c r="C136" s="2" t="s">
        <v>471</v>
      </c>
      <c r="D136" s="2" t="s">
        <v>20</v>
      </c>
      <c r="E136" s="2" t="s">
        <v>21</v>
      </c>
      <c r="F136" s="2" t="s">
        <v>286</v>
      </c>
      <c r="G136" s="2" t="n">
        <v>128198255</v>
      </c>
      <c r="H136" s="2" t="n">
        <v>128200171</v>
      </c>
      <c r="I136" s="2" t="s">
        <v>23</v>
      </c>
      <c r="J136" s="2" t="s">
        <v>472</v>
      </c>
      <c r="K136" s="2" t="n">
        <v>0</v>
      </c>
      <c r="L136" s="2" t="s">
        <v>473</v>
      </c>
      <c r="M136" s="2" t="n">
        <v>0</v>
      </c>
      <c r="N136" s="2" t="s">
        <v>23</v>
      </c>
      <c r="O136" s="2" t="s">
        <v>26</v>
      </c>
      <c r="P136" s="2" t="n">
        <v>0.729</v>
      </c>
      <c r="Q136" s="2" t="n">
        <v>225</v>
      </c>
      <c r="R136" s="3" t="b">
        <f aca="false">TRUE()</f>
        <v>1</v>
      </c>
    </row>
    <row r="137" customFormat="false" ht="15" hidden="false" customHeight="false" outlineLevel="0" collapsed="false">
      <c r="A137" s="2" t="s">
        <v>446</v>
      </c>
      <c r="B137" s="2" t="n">
        <v>36279635</v>
      </c>
      <c r="C137" s="2" t="s">
        <v>474</v>
      </c>
      <c r="D137" s="2" t="s">
        <v>20</v>
      </c>
      <c r="E137" s="2" t="s">
        <v>21</v>
      </c>
      <c r="F137" s="2" t="s">
        <v>286</v>
      </c>
      <c r="G137" s="2" t="n">
        <v>128198255</v>
      </c>
      <c r="H137" s="2" t="n">
        <v>128200171</v>
      </c>
      <c r="I137" s="2" t="s">
        <v>23</v>
      </c>
      <c r="J137" s="2" t="s">
        <v>475</v>
      </c>
      <c r="K137" s="2" t="n">
        <v>0</v>
      </c>
      <c r="L137" s="2" t="s">
        <v>476</v>
      </c>
      <c r="M137" s="2" t="n">
        <v>0</v>
      </c>
      <c r="N137" s="2" t="s">
        <v>23</v>
      </c>
      <c r="O137" s="2" t="s">
        <v>26</v>
      </c>
      <c r="P137" s="2" t="n">
        <v>0.729</v>
      </c>
      <c r="Q137" s="2" t="n">
        <v>226</v>
      </c>
      <c r="R137" s="3" t="b">
        <f aca="false">TRUE()</f>
        <v>1</v>
      </c>
    </row>
    <row r="138" customFormat="false" ht="15" hidden="false" customHeight="false" outlineLevel="0" collapsed="false">
      <c r="A138" s="2" t="s">
        <v>446</v>
      </c>
      <c r="B138" s="2" t="n">
        <v>36279635</v>
      </c>
      <c r="C138" s="2" t="s">
        <v>477</v>
      </c>
      <c r="D138" s="2" t="s">
        <v>20</v>
      </c>
      <c r="E138" s="2" t="s">
        <v>21</v>
      </c>
      <c r="F138" s="2" t="s">
        <v>286</v>
      </c>
      <c r="G138" s="2" t="n">
        <v>128198255</v>
      </c>
      <c r="H138" s="2" t="n">
        <v>128200171</v>
      </c>
      <c r="I138" s="2" t="s">
        <v>23</v>
      </c>
      <c r="J138" s="2" t="s">
        <v>478</v>
      </c>
      <c r="K138" s="2" t="n">
        <v>0</v>
      </c>
      <c r="L138" s="2" t="s">
        <v>479</v>
      </c>
      <c r="M138" s="2" t="n">
        <v>0</v>
      </c>
      <c r="N138" s="2" t="s">
        <v>23</v>
      </c>
      <c r="O138" s="2" t="s">
        <v>26</v>
      </c>
      <c r="P138" s="2" t="n">
        <v>0.729</v>
      </c>
      <c r="Q138" s="2" t="n">
        <v>226</v>
      </c>
      <c r="R138" s="3" t="b">
        <f aca="false">TRUE()</f>
        <v>1</v>
      </c>
    </row>
    <row r="139" customFormat="false" ht="15" hidden="false" customHeight="false" outlineLevel="0" collapsed="false">
      <c r="A139" s="2" t="s">
        <v>446</v>
      </c>
      <c r="B139" s="2" t="n">
        <v>36279635</v>
      </c>
      <c r="C139" s="2" t="s">
        <v>480</v>
      </c>
      <c r="D139" s="2" t="s">
        <v>20</v>
      </c>
      <c r="E139" s="2" t="s">
        <v>21</v>
      </c>
      <c r="F139" s="2" t="s">
        <v>286</v>
      </c>
      <c r="G139" s="2" t="n">
        <v>128198255</v>
      </c>
      <c r="H139" s="2" t="n">
        <v>128200171</v>
      </c>
      <c r="I139" s="2" t="s">
        <v>23</v>
      </c>
      <c r="J139" s="2" t="s">
        <v>481</v>
      </c>
      <c r="K139" s="2" t="n">
        <v>0</v>
      </c>
      <c r="L139" s="2" t="s">
        <v>482</v>
      </c>
      <c r="M139" s="2" t="n">
        <v>0</v>
      </c>
      <c r="N139" s="2" t="s">
        <v>23</v>
      </c>
      <c r="O139" s="2" t="s">
        <v>26</v>
      </c>
      <c r="P139" s="2" t="n">
        <v>0.729</v>
      </c>
      <c r="Q139" s="2" t="n">
        <v>273</v>
      </c>
      <c r="R139" s="3" t="b">
        <f aca="false">TRUE()</f>
        <v>1</v>
      </c>
    </row>
    <row r="140" customFormat="false" ht="15" hidden="false" customHeight="false" outlineLevel="0" collapsed="false">
      <c r="A140" s="2" t="s">
        <v>483</v>
      </c>
      <c r="B140" s="2" t="n">
        <v>36200974</v>
      </c>
      <c r="C140" s="2" t="s">
        <v>484</v>
      </c>
      <c r="D140" s="2" t="s">
        <v>20</v>
      </c>
      <c r="E140" s="2" t="s">
        <v>21</v>
      </c>
      <c r="F140" s="2" t="s">
        <v>128</v>
      </c>
      <c r="G140" s="2" t="n">
        <v>17953125</v>
      </c>
      <c r="H140" s="2" t="n">
        <v>17953419</v>
      </c>
      <c r="I140" s="2" t="s">
        <v>29</v>
      </c>
      <c r="J140" s="2" t="s">
        <v>485</v>
      </c>
      <c r="K140" s="2" t="n">
        <v>0</v>
      </c>
      <c r="L140" s="2" t="s">
        <v>486</v>
      </c>
      <c r="M140" s="2" t="n">
        <v>0</v>
      </c>
      <c r="N140" s="2" t="s">
        <v>29</v>
      </c>
      <c r="O140" s="2" t="s">
        <v>26</v>
      </c>
      <c r="P140" s="2" t="n">
        <v>0.701</v>
      </c>
      <c r="Q140" s="2" t="n">
        <v>252</v>
      </c>
      <c r="R140" s="3" t="b">
        <f aca="false">TRUE()</f>
        <v>1</v>
      </c>
    </row>
    <row r="141" customFormat="false" ht="15" hidden="false" customHeight="false" outlineLevel="0" collapsed="false">
      <c r="A141" s="2" t="s">
        <v>483</v>
      </c>
      <c r="B141" s="2" t="n">
        <v>36200974</v>
      </c>
      <c r="C141" s="2" t="s">
        <v>487</v>
      </c>
      <c r="D141" s="2" t="s">
        <v>20</v>
      </c>
      <c r="E141" s="2" t="s">
        <v>21</v>
      </c>
      <c r="F141" s="2" t="s">
        <v>128</v>
      </c>
      <c r="G141" s="2" t="n">
        <v>17953125</v>
      </c>
      <c r="H141" s="2" t="n">
        <v>17953419</v>
      </c>
      <c r="I141" s="2" t="s">
        <v>23</v>
      </c>
      <c r="J141" s="2" t="s">
        <v>488</v>
      </c>
      <c r="K141" s="2" t="n">
        <v>0</v>
      </c>
      <c r="L141" s="2" t="s">
        <v>489</v>
      </c>
      <c r="M141" s="2" t="n">
        <v>0</v>
      </c>
      <c r="N141" s="2" t="s">
        <v>23</v>
      </c>
      <c r="O141" s="2" t="s">
        <v>26</v>
      </c>
      <c r="P141" s="2" t="n">
        <v>0.701</v>
      </c>
      <c r="Q141" s="2" t="n">
        <v>270</v>
      </c>
      <c r="R141" s="3" t="b">
        <f aca="false">TRUE()</f>
        <v>1</v>
      </c>
    </row>
    <row r="142" customFormat="false" ht="15" hidden="false" customHeight="false" outlineLevel="0" collapsed="false">
      <c r="A142" s="2" t="s">
        <v>490</v>
      </c>
      <c r="B142" s="2" t="n">
        <v>36071636</v>
      </c>
      <c r="C142" s="2" t="s">
        <v>491</v>
      </c>
      <c r="D142" s="2" t="s">
        <v>20</v>
      </c>
      <c r="E142" s="2" t="s">
        <v>21</v>
      </c>
      <c r="F142" s="2" t="s">
        <v>492</v>
      </c>
      <c r="G142" s="2" t="n">
        <v>535406</v>
      </c>
      <c r="H142" s="2" t="n">
        <v>535560</v>
      </c>
      <c r="I142" s="2" t="s">
        <v>29</v>
      </c>
      <c r="J142" s="2" t="s">
        <v>493</v>
      </c>
      <c r="K142" s="2" t="n">
        <v>0</v>
      </c>
      <c r="L142" s="2" t="s">
        <v>494</v>
      </c>
      <c r="M142" s="2" t="n">
        <v>0</v>
      </c>
      <c r="N142" s="2" t="s">
        <v>29</v>
      </c>
      <c r="O142" s="2" t="s">
        <v>26</v>
      </c>
      <c r="P142" s="2" t="n">
        <v>0.602</v>
      </c>
      <c r="Q142" s="2" t="n">
        <v>245</v>
      </c>
      <c r="R142" s="3" t="b">
        <f aca="false">TRUE()</f>
        <v>1</v>
      </c>
    </row>
    <row r="143" customFormat="false" ht="15" hidden="false" customHeight="false" outlineLevel="0" collapsed="false">
      <c r="A143" s="2" t="s">
        <v>490</v>
      </c>
      <c r="B143" s="2" t="n">
        <v>36071636</v>
      </c>
      <c r="C143" s="2" t="s">
        <v>495</v>
      </c>
      <c r="D143" s="2" t="s">
        <v>20</v>
      </c>
      <c r="E143" s="2" t="s">
        <v>21</v>
      </c>
      <c r="F143" s="2" t="s">
        <v>492</v>
      </c>
      <c r="G143" s="2" t="n">
        <v>535406</v>
      </c>
      <c r="H143" s="2" t="n">
        <v>535560</v>
      </c>
      <c r="I143" s="2" t="s">
        <v>23</v>
      </c>
      <c r="J143" s="2" t="s">
        <v>496</v>
      </c>
      <c r="K143" s="2" t="n">
        <v>0</v>
      </c>
      <c r="L143" s="2" t="s">
        <v>497</v>
      </c>
      <c r="M143" s="2" t="n">
        <v>0</v>
      </c>
      <c r="N143" s="2" t="s">
        <v>23</v>
      </c>
      <c r="O143" s="2" t="s">
        <v>26</v>
      </c>
      <c r="P143" s="2" t="n">
        <v>0.602</v>
      </c>
      <c r="Q143" s="2" t="n">
        <v>229</v>
      </c>
      <c r="R143" s="3" t="b">
        <f aca="false">TRUE()</f>
        <v>1</v>
      </c>
    </row>
    <row r="144" customFormat="false" ht="15" hidden="false" customHeight="false" outlineLevel="0" collapsed="false">
      <c r="A144" s="2" t="s">
        <v>498</v>
      </c>
      <c r="B144" s="2" t="n">
        <v>36064722</v>
      </c>
      <c r="C144" s="2" t="s">
        <v>499</v>
      </c>
      <c r="D144" s="2" t="s">
        <v>20</v>
      </c>
      <c r="E144" s="2" t="s">
        <v>21</v>
      </c>
      <c r="F144" s="2" t="s">
        <v>492</v>
      </c>
      <c r="G144" s="2" t="n">
        <v>119170195</v>
      </c>
      <c r="H144" s="2" t="n">
        <v>119178869</v>
      </c>
      <c r="I144" s="2" t="s">
        <v>29</v>
      </c>
      <c r="J144" s="2" t="s">
        <v>500</v>
      </c>
      <c r="K144" s="2" t="n">
        <v>0</v>
      </c>
      <c r="L144" s="2" t="s">
        <v>501</v>
      </c>
      <c r="M144" s="2" t="n">
        <v>0</v>
      </c>
      <c r="N144" s="2" t="s">
        <v>29</v>
      </c>
      <c r="O144" s="2" t="s">
        <v>26</v>
      </c>
      <c r="P144" s="2" t="n">
        <v>0.815</v>
      </c>
      <c r="Q144" s="2" t="n">
        <v>226</v>
      </c>
      <c r="R144" s="3" t="b">
        <f aca="false">TRUE()</f>
        <v>1</v>
      </c>
    </row>
    <row r="145" customFormat="false" ht="15" hidden="false" customHeight="false" outlineLevel="0" collapsed="false">
      <c r="A145" s="2" t="s">
        <v>498</v>
      </c>
      <c r="B145" s="2" t="n">
        <v>36064722</v>
      </c>
      <c r="C145" s="2" t="s">
        <v>502</v>
      </c>
      <c r="D145" s="2" t="s">
        <v>20</v>
      </c>
      <c r="E145" s="2" t="s">
        <v>21</v>
      </c>
      <c r="F145" s="2" t="s">
        <v>492</v>
      </c>
      <c r="G145" s="2" t="n">
        <v>119170195</v>
      </c>
      <c r="H145" s="2" t="n">
        <v>119178869</v>
      </c>
      <c r="I145" s="2" t="s">
        <v>29</v>
      </c>
      <c r="J145" s="2" t="s">
        <v>503</v>
      </c>
      <c r="K145" s="2" t="n">
        <v>0</v>
      </c>
      <c r="L145" s="2" t="s">
        <v>504</v>
      </c>
      <c r="M145" s="2" t="n">
        <v>0</v>
      </c>
      <c r="N145" s="2" t="s">
        <v>29</v>
      </c>
      <c r="O145" s="2" t="s">
        <v>26</v>
      </c>
      <c r="P145" s="2" t="n">
        <v>0.815</v>
      </c>
      <c r="Q145" s="2" t="n">
        <v>225</v>
      </c>
      <c r="R145" s="3" t="b">
        <f aca="false">TRUE()</f>
        <v>1</v>
      </c>
    </row>
    <row r="146" customFormat="false" ht="15" hidden="false" customHeight="false" outlineLevel="0" collapsed="false">
      <c r="A146" s="2" t="s">
        <v>498</v>
      </c>
      <c r="B146" s="2" t="n">
        <v>36064722</v>
      </c>
      <c r="C146" s="2" t="s">
        <v>505</v>
      </c>
      <c r="D146" s="2" t="s">
        <v>20</v>
      </c>
      <c r="E146" s="2" t="s">
        <v>21</v>
      </c>
      <c r="F146" s="2" t="s">
        <v>492</v>
      </c>
      <c r="G146" s="2" t="n">
        <v>119170195</v>
      </c>
      <c r="H146" s="2" t="n">
        <v>119178869</v>
      </c>
      <c r="I146" s="2" t="s">
        <v>29</v>
      </c>
      <c r="J146" s="2" t="s">
        <v>506</v>
      </c>
      <c r="K146" s="2" t="n">
        <v>0</v>
      </c>
      <c r="L146" s="2" t="s">
        <v>507</v>
      </c>
      <c r="M146" s="2" t="n">
        <v>0</v>
      </c>
      <c r="N146" s="2" t="s">
        <v>29</v>
      </c>
      <c r="O146" s="2" t="s">
        <v>26</v>
      </c>
      <c r="P146" s="2" t="n">
        <v>0.815</v>
      </c>
      <c r="Q146" s="2" t="n">
        <v>225</v>
      </c>
      <c r="R146" s="3" t="b">
        <f aca="false">TRUE()</f>
        <v>1</v>
      </c>
    </row>
    <row r="147" customFormat="false" ht="15" hidden="false" customHeight="false" outlineLevel="0" collapsed="false">
      <c r="A147" s="2" t="s">
        <v>498</v>
      </c>
      <c r="B147" s="2" t="n">
        <v>36064722</v>
      </c>
      <c r="C147" s="2" t="s">
        <v>508</v>
      </c>
      <c r="D147" s="2" t="s">
        <v>20</v>
      </c>
      <c r="E147" s="2" t="s">
        <v>21</v>
      </c>
      <c r="F147" s="2" t="s">
        <v>492</v>
      </c>
      <c r="G147" s="2" t="n">
        <v>119170195</v>
      </c>
      <c r="H147" s="2" t="n">
        <v>119178869</v>
      </c>
      <c r="I147" s="2" t="s">
        <v>29</v>
      </c>
      <c r="J147" s="2" t="s">
        <v>509</v>
      </c>
      <c r="K147" s="2" t="n">
        <v>0</v>
      </c>
      <c r="L147" s="2" t="s">
        <v>510</v>
      </c>
      <c r="M147" s="2" t="n">
        <v>0</v>
      </c>
      <c r="N147" s="2" t="s">
        <v>29</v>
      </c>
      <c r="O147" s="2" t="s">
        <v>26</v>
      </c>
      <c r="P147" s="2" t="n">
        <v>0.815</v>
      </c>
      <c r="Q147" s="2" t="n">
        <v>226</v>
      </c>
      <c r="R147" s="3" t="b">
        <f aca="false">TRUE()</f>
        <v>1</v>
      </c>
    </row>
    <row r="148" customFormat="false" ht="15" hidden="false" customHeight="false" outlineLevel="0" collapsed="false">
      <c r="A148" s="2" t="s">
        <v>498</v>
      </c>
      <c r="B148" s="2" t="n">
        <v>36064722</v>
      </c>
      <c r="C148" s="2" t="s">
        <v>511</v>
      </c>
      <c r="D148" s="2" t="s">
        <v>20</v>
      </c>
      <c r="E148" s="2" t="s">
        <v>21</v>
      </c>
      <c r="F148" s="2" t="s">
        <v>492</v>
      </c>
      <c r="G148" s="2" t="n">
        <v>119170195</v>
      </c>
      <c r="H148" s="2" t="n">
        <v>119178869</v>
      </c>
      <c r="I148" s="2" t="s">
        <v>29</v>
      </c>
      <c r="J148" s="2" t="s">
        <v>512</v>
      </c>
      <c r="K148" s="2" t="n">
        <v>0</v>
      </c>
      <c r="L148" s="2" t="s">
        <v>513</v>
      </c>
      <c r="M148" s="2" t="n">
        <v>0</v>
      </c>
      <c r="N148" s="2" t="s">
        <v>29</v>
      </c>
      <c r="O148" s="2" t="s">
        <v>26</v>
      </c>
      <c r="P148" s="2" t="n">
        <v>0.815</v>
      </c>
      <c r="Q148" s="2" t="n">
        <v>226</v>
      </c>
      <c r="R148" s="3" t="b">
        <f aca="false">TRUE()</f>
        <v>1</v>
      </c>
    </row>
    <row r="149" customFormat="false" ht="15" hidden="false" customHeight="false" outlineLevel="0" collapsed="false">
      <c r="A149" s="2" t="s">
        <v>498</v>
      </c>
      <c r="B149" s="2" t="n">
        <v>36064722</v>
      </c>
      <c r="C149" s="2" t="s">
        <v>514</v>
      </c>
      <c r="D149" s="2" t="s">
        <v>20</v>
      </c>
      <c r="E149" s="2" t="s">
        <v>21</v>
      </c>
      <c r="F149" s="2" t="s">
        <v>492</v>
      </c>
      <c r="G149" s="2" t="n">
        <v>119170195</v>
      </c>
      <c r="H149" s="2" t="n">
        <v>119178869</v>
      </c>
      <c r="I149" s="2" t="s">
        <v>29</v>
      </c>
      <c r="J149" s="2" t="s">
        <v>515</v>
      </c>
      <c r="K149" s="2" t="n">
        <v>0</v>
      </c>
      <c r="L149" s="2" t="s">
        <v>516</v>
      </c>
      <c r="M149" s="2" t="n">
        <v>0</v>
      </c>
      <c r="N149" s="2" t="s">
        <v>29</v>
      </c>
      <c r="O149" s="2" t="s">
        <v>26</v>
      </c>
      <c r="P149" s="2" t="n">
        <v>0.815</v>
      </c>
      <c r="Q149" s="2" t="n">
        <v>225</v>
      </c>
      <c r="R149" s="3" t="b">
        <f aca="false">TRUE()</f>
        <v>1</v>
      </c>
    </row>
    <row r="150" customFormat="false" ht="15" hidden="false" customHeight="false" outlineLevel="0" collapsed="false">
      <c r="A150" s="2" t="s">
        <v>498</v>
      </c>
      <c r="B150" s="2" t="n">
        <v>36064722</v>
      </c>
      <c r="C150" s="2" t="s">
        <v>517</v>
      </c>
      <c r="D150" s="2" t="s">
        <v>20</v>
      </c>
      <c r="E150" s="2" t="s">
        <v>21</v>
      </c>
      <c r="F150" s="2" t="s">
        <v>492</v>
      </c>
      <c r="G150" s="2" t="n">
        <v>119170195</v>
      </c>
      <c r="H150" s="2" t="n">
        <v>119178869</v>
      </c>
      <c r="I150" s="2" t="s">
        <v>29</v>
      </c>
      <c r="J150" s="2" t="s">
        <v>518</v>
      </c>
      <c r="K150" s="2" t="n">
        <v>0</v>
      </c>
      <c r="L150" s="2" t="s">
        <v>519</v>
      </c>
      <c r="M150" s="2" t="n">
        <v>0</v>
      </c>
      <c r="N150" s="2" t="s">
        <v>29</v>
      </c>
      <c r="O150" s="2" t="s">
        <v>26</v>
      </c>
      <c r="P150" s="2" t="n">
        <v>0.815</v>
      </c>
      <c r="Q150" s="2" t="n">
        <v>225</v>
      </c>
      <c r="R150" s="3" t="b">
        <f aca="false">TRUE()</f>
        <v>1</v>
      </c>
    </row>
    <row r="151" customFormat="false" ht="15" hidden="false" customHeight="false" outlineLevel="0" collapsed="false">
      <c r="A151" s="2" t="s">
        <v>498</v>
      </c>
      <c r="B151" s="2" t="n">
        <v>36064722</v>
      </c>
      <c r="C151" s="2" t="s">
        <v>520</v>
      </c>
      <c r="D151" s="2" t="s">
        <v>20</v>
      </c>
      <c r="E151" s="2" t="s">
        <v>21</v>
      </c>
      <c r="F151" s="2" t="s">
        <v>492</v>
      </c>
      <c r="G151" s="2" t="n">
        <v>119170195</v>
      </c>
      <c r="H151" s="2" t="n">
        <v>119178869</v>
      </c>
      <c r="I151" s="2" t="s">
        <v>29</v>
      </c>
      <c r="J151" s="2" t="s">
        <v>521</v>
      </c>
      <c r="K151" s="2" t="n">
        <v>0</v>
      </c>
      <c r="L151" s="2" t="s">
        <v>522</v>
      </c>
      <c r="M151" s="2" t="n">
        <v>0</v>
      </c>
      <c r="N151" s="2" t="s">
        <v>29</v>
      </c>
      <c r="O151" s="2" t="s">
        <v>26</v>
      </c>
      <c r="P151" s="2" t="n">
        <v>0.815</v>
      </c>
      <c r="Q151" s="2" t="n">
        <v>225</v>
      </c>
      <c r="R151" s="3" t="b">
        <f aca="false">TRUE()</f>
        <v>1</v>
      </c>
    </row>
    <row r="152" customFormat="false" ht="15" hidden="false" customHeight="false" outlineLevel="0" collapsed="false">
      <c r="A152" s="2" t="s">
        <v>498</v>
      </c>
      <c r="B152" s="2" t="n">
        <v>36064722</v>
      </c>
      <c r="C152" s="2" t="s">
        <v>523</v>
      </c>
      <c r="D152" s="2" t="s">
        <v>20</v>
      </c>
      <c r="E152" s="2" t="s">
        <v>21</v>
      </c>
      <c r="F152" s="2" t="s">
        <v>492</v>
      </c>
      <c r="G152" s="2" t="n">
        <v>119170195</v>
      </c>
      <c r="H152" s="2" t="n">
        <v>119178869</v>
      </c>
      <c r="I152" s="2" t="s">
        <v>29</v>
      </c>
      <c r="J152" s="2" t="s">
        <v>524</v>
      </c>
      <c r="K152" s="2" t="n">
        <v>0</v>
      </c>
      <c r="L152" s="2" t="s">
        <v>525</v>
      </c>
      <c r="M152" s="2" t="n">
        <v>0</v>
      </c>
      <c r="N152" s="2" t="s">
        <v>29</v>
      </c>
      <c r="O152" s="2" t="s">
        <v>26</v>
      </c>
      <c r="P152" s="2" t="n">
        <v>0.815</v>
      </c>
      <c r="Q152" s="2" t="n">
        <v>225</v>
      </c>
      <c r="R152" s="3" t="b">
        <f aca="false">TRUE()</f>
        <v>1</v>
      </c>
    </row>
    <row r="153" customFormat="false" ht="15" hidden="false" customHeight="false" outlineLevel="0" collapsed="false">
      <c r="A153" s="2" t="s">
        <v>498</v>
      </c>
      <c r="B153" s="2" t="n">
        <v>36064722</v>
      </c>
      <c r="C153" s="2" t="s">
        <v>526</v>
      </c>
      <c r="D153" s="2" t="s">
        <v>20</v>
      </c>
      <c r="E153" s="2" t="s">
        <v>21</v>
      </c>
      <c r="F153" s="2" t="s">
        <v>492</v>
      </c>
      <c r="G153" s="2" t="n">
        <v>119170195</v>
      </c>
      <c r="H153" s="2" t="n">
        <v>119178869</v>
      </c>
      <c r="I153" s="2" t="s">
        <v>29</v>
      </c>
      <c r="J153" s="2" t="s">
        <v>527</v>
      </c>
      <c r="K153" s="2" t="n">
        <v>0</v>
      </c>
      <c r="L153" s="2" t="s">
        <v>528</v>
      </c>
      <c r="M153" s="2" t="n">
        <v>0</v>
      </c>
      <c r="N153" s="2" t="s">
        <v>29</v>
      </c>
      <c r="O153" s="2" t="s">
        <v>26</v>
      </c>
      <c r="P153" s="2" t="n">
        <v>0.815</v>
      </c>
      <c r="Q153" s="2" t="n">
        <v>226</v>
      </c>
      <c r="R153" s="3" t="b">
        <f aca="false">TRUE()</f>
        <v>1</v>
      </c>
    </row>
    <row r="154" customFormat="false" ht="15" hidden="false" customHeight="false" outlineLevel="0" collapsed="false">
      <c r="A154" s="2" t="s">
        <v>498</v>
      </c>
      <c r="B154" s="2" t="n">
        <v>36064722</v>
      </c>
      <c r="C154" s="2" t="s">
        <v>529</v>
      </c>
      <c r="D154" s="2" t="s">
        <v>20</v>
      </c>
      <c r="E154" s="2" t="s">
        <v>21</v>
      </c>
      <c r="F154" s="2" t="s">
        <v>492</v>
      </c>
      <c r="G154" s="2" t="n">
        <v>119170195</v>
      </c>
      <c r="H154" s="2" t="n">
        <v>119178869</v>
      </c>
      <c r="I154" s="2" t="s">
        <v>29</v>
      </c>
      <c r="J154" s="2" t="s">
        <v>530</v>
      </c>
      <c r="K154" s="2" t="n">
        <v>0</v>
      </c>
      <c r="L154" s="2" t="s">
        <v>531</v>
      </c>
      <c r="M154" s="2" t="n">
        <v>0</v>
      </c>
      <c r="N154" s="2" t="s">
        <v>29</v>
      </c>
      <c r="O154" s="2" t="s">
        <v>26</v>
      </c>
      <c r="P154" s="2" t="n">
        <v>0.815</v>
      </c>
      <c r="Q154" s="2" t="n">
        <v>226</v>
      </c>
      <c r="R154" s="3" t="b">
        <f aca="false">TRUE()</f>
        <v>1</v>
      </c>
    </row>
    <row r="155" customFormat="false" ht="15" hidden="false" customHeight="false" outlineLevel="0" collapsed="false">
      <c r="A155" s="2" t="s">
        <v>498</v>
      </c>
      <c r="B155" s="2" t="n">
        <v>36064722</v>
      </c>
      <c r="C155" s="2" t="s">
        <v>532</v>
      </c>
      <c r="D155" s="2" t="s">
        <v>20</v>
      </c>
      <c r="E155" s="2" t="s">
        <v>21</v>
      </c>
      <c r="F155" s="2" t="s">
        <v>492</v>
      </c>
      <c r="G155" s="2" t="n">
        <v>119170195</v>
      </c>
      <c r="H155" s="2" t="n">
        <v>119178869</v>
      </c>
      <c r="I155" s="2" t="s">
        <v>29</v>
      </c>
      <c r="J155" s="2" t="s">
        <v>533</v>
      </c>
      <c r="K155" s="2" t="n">
        <v>0</v>
      </c>
      <c r="L155" s="2" t="s">
        <v>534</v>
      </c>
      <c r="M155" s="2" t="n">
        <v>0</v>
      </c>
      <c r="N155" s="2" t="s">
        <v>29</v>
      </c>
      <c r="O155" s="2" t="s">
        <v>26</v>
      </c>
      <c r="P155" s="2" t="n">
        <v>0.815</v>
      </c>
      <c r="Q155" s="2" t="n">
        <v>226</v>
      </c>
      <c r="R155" s="3" t="b">
        <f aca="false">TRUE()</f>
        <v>1</v>
      </c>
    </row>
    <row r="156" customFormat="false" ht="15" hidden="false" customHeight="false" outlineLevel="0" collapsed="false">
      <c r="A156" s="2" t="s">
        <v>498</v>
      </c>
      <c r="B156" s="2" t="n">
        <v>36064722</v>
      </c>
      <c r="C156" s="2" t="s">
        <v>535</v>
      </c>
      <c r="D156" s="2" t="s">
        <v>20</v>
      </c>
      <c r="E156" s="2" t="s">
        <v>21</v>
      </c>
      <c r="F156" s="2" t="s">
        <v>492</v>
      </c>
      <c r="G156" s="2" t="n">
        <v>119170195</v>
      </c>
      <c r="H156" s="2" t="n">
        <v>119178869</v>
      </c>
      <c r="I156" s="2" t="s">
        <v>29</v>
      </c>
      <c r="J156" s="2" t="s">
        <v>536</v>
      </c>
      <c r="K156" s="2" t="n">
        <v>0</v>
      </c>
      <c r="L156" s="2" t="s">
        <v>537</v>
      </c>
      <c r="M156" s="2" t="n">
        <v>0</v>
      </c>
      <c r="N156" s="2" t="s">
        <v>29</v>
      </c>
      <c r="O156" s="2" t="s">
        <v>26</v>
      </c>
      <c r="P156" s="2" t="n">
        <v>0.815</v>
      </c>
      <c r="Q156" s="2" t="n">
        <v>225</v>
      </c>
      <c r="R156" s="3" t="b">
        <f aca="false">TRUE()</f>
        <v>1</v>
      </c>
    </row>
    <row r="157" customFormat="false" ht="15" hidden="false" customHeight="false" outlineLevel="0" collapsed="false">
      <c r="A157" s="2" t="s">
        <v>498</v>
      </c>
      <c r="B157" s="2" t="n">
        <v>36064722</v>
      </c>
      <c r="C157" s="2" t="s">
        <v>538</v>
      </c>
      <c r="D157" s="2" t="s">
        <v>20</v>
      </c>
      <c r="E157" s="2" t="s">
        <v>21</v>
      </c>
      <c r="F157" s="2" t="s">
        <v>492</v>
      </c>
      <c r="G157" s="2" t="n">
        <v>119170195</v>
      </c>
      <c r="H157" s="2" t="n">
        <v>119178869</v>
      </c>
      <c r="I157" s="2" t="s">
        <v>29</v>
      </c>
      <c r="J157" s="2" t="s">
        <v>539</v>
      </c>
      <c r="K157" s="2" t="n">
        <v>0</v>
      </c>
      <c r="L157" s="2" t="s">
        <v>540</v>
      </c>
      <c r="M157" s="2" t="n">
        <v>0</v>
      </c>
      <c r="N157" s="2" t="s">
        <v>29</v>
      </c>
      <c r="O157" s="2" t="s">
        <v>26</v>
      </c>
      <c r="P157" s="2" t="n">
        <v>0.815</v>
      </c>
      <c r="Q157" s="2" t="n">
        <v>226</v>
      </c>
      <c r="R157" s="3" t="b">
        <f aca="false">TRUE()</f>
        <v>1</v>
      </c>
    </row>
    <row r="158" customFormat="false" ht="15" hidden="false" customHeight="false" outlineLevel="0" collapsed="false">
      <c r="A158" s="2" t="s">
        <v>498</v>
      </c>
      <c r="B158" s="2" t="n">
        <v>36064722</v>
      </c>
      <c r="C158" s="2" t="s">
        <v>541</v>
      </c>
      <c r="D158" s="2" t="s">
        <v>20</v>
      </c>
      <c r="E158" s="2" t="s">
        <v>21</v>
      </c>
      <c r="F158" s="2" t="s">
        <v>492</v>
      </c>
      <c r="G158" s="2" t="n">
        <v>119170195</v>
      </c>
      <c r="H158" s="2" t="n">
        <v>119178869</v>
      </c>
      <c r="I158" s="2" t="s">
        <v>29</v>
      </c>
      <c r="J158" s="2" t="s">
        <v>542</v>
      </c>
      <c r="K158" s="2" t="n">
        <v>0</v>
      </c>
      <c r="L158" s="2" t="s">
        <v>543</v>
      </c>
      <c r="M158" s="2" t="n">
        <v>0</v>
      </c>
      <c r="N158" s="2" t="s">
        <v>29</v>
      </c>
      <c r="O158" s="2" t="s">
        <v>26</v>
      </c>
      <c r="P158" s="2" t="n">
        <v>0.815</v>
      </c>
      <c r="Q158" s="2" t="n">
        <v>225</v>
      </c>
      <c r="R158" s="3" t="b">
        <f aca="false">TRUE()</f>
        <v>1</v>
      </c>
    </row>
    <row r="159" customFormat="false" ht="15" hidden="false" customHeight="false" outlineLevel="0" collapsed="false">
      <c r="A159" s="2" t="s">
        <v>498</v>
      </c>
      <c r="B159" s="2" t="n">
        <v>36064722</v>
      </c>
      <c r="C159" s="2" t="s">
        <v>544</v>
      </c>
      <c r="D159" s="2" t="s">
        <v>20</v>
      </c>
      <c r="E159" s="2" t="s">
        <v>21</v>
      </c>
      <c r="F159" s="2" t="s">
        <v>492</v>
      </c>
      <c r="G159" s="2" t="n">
        <v>119170195</v>
      </c>
      <c r="H159" s="2" t="n">
        <v>119178869</v>
      </c>
      <c r="I159" s="2" t="s">
        <v>29</v>
      </c>
      <c r="J159" s="2" t="s">
        <v>545</v>
      </c>
      <c r="K159" s="2" t="n">
        <v>0</v>
      </c>
      <c r="L159" s="2" t="s">
        <v>546</v>
      </c>
      <c r="M159" s="2" t="n">
        <v>0</v>
      </c>
      <c r="N159" s="2" t="s">
        <v>29</v>
      </c>
      <c r="O159" s="2" t="s">
        <v>26</v>
      </c>
      <c r="P159" s="2" t="n">
        <v>0.815</v>
      </c>
      <c r="Q159" s="2" t="n">
        <v>226</v>
      </c>
      <c r="R159" s="3" t="b">
        <f aca="false">TRUE()</f>
        <v>1</v>
      </c>
    </row>
    <row r="160" customFormat="false" ht="15" hidden="false" customHeight="false" outlineLevel="0" collapsed="false">
      <c r="A160" s="2" t="s">
        <v>498</v>
      </c>
      <c r="B160" s="2" t="n">
        <v>36064722</v>
      </c>
      <c r="C160" s="2" t="s">
        <v>547</v>
      </c>
      <c r="D160" s="2" t="s">
        <v>20</v>
      </c>
      <c r="E160" s="2" t="s">
        <v>21</v>
      </c>
      <c r="F160" s="2" t="s">
        <v>492</v>
      </c>
      <c r="G160" s="2" t="n">
        <v>119170195</v>
      </c>
      <c r="H160" s="2" t="n">
        <v>119178869</v>
      </c>
      <c r="I160" s="2" t="s">
        <v>29</v>
      </c>
      <c r="J160" s="2" t="s">
        <v>548</v>
      </c>
      <c r="K160" s="2" t="n">
        <v>0</v>
      </c>
      <c r="L160" s="2" t="s">
        <v>549</v>
      </c>
      <c r="M160" s="2" t="n">
        <v>0</v>
      </c>
      <c r="N160" s="2" t="s">
        <v>29</v>
      </c>
      <c r="O160" s="2" t="s">
        <v>26</v>
      </c>
      <c r="P160" s="2" t="n">
        <v>0.815</v>
      </c>
      <c r="Q160" s="2" t="n">
        <v>225</v>
      </c>
      <c r="R160" s="3" t="b">
        <f aca="false">TRUE()</f>
        <v>1</v>
      </c>
    </row>
    <row r="161" customFormat="false" ht="15" hidden="false" customHeight="false" outlineLevel="0" collapsed="false">
      <c r="A161" s="2" t="s">
        <v>498</v>
      </c>
      <c r="B161" s="2" t="n">
        <v>36064722</v>
      </c>
      <c r="C161" s="2" t="s">
        <v>550</v>
      </c>
      <c r="D161" s="2" t="s">
        <v>20</v>
      </c>
      <c r="E161" s="2" t="s">
        <v>21</v>
      </c>
      <c r="F161" s="2" t="s">
        <v>492</v>
      </c>
      <c r="G161" s="2" t="n">
        <v>119170195</v>
      </c>
      <c r="H161" s="2" t="n">
        <v>119178869</v>
      </c>
      <c r="I161" s="2" t="s">
        <v>29</v>
      </c>
      <c r="J161" s="2" t="s">
        <v>551</v>
      </c>
      <c r="K161" s="2" t="n">
        <v>0</v>
      </c>
      <c r="L161" s="2" t="s">
        <v>552</v>
      </c>
      <c r="M161" s="2" t="n">
        <v>0</v>
      </c>
      <c r="N161" s="2" t="s">
        <v>29</v>
      </c>
      <c r="O161" s="2" t="s">
        <v>26</v>
      </c>
      <c r="P161" s="2" t="n">
        <v>0.815</v>
      </c>
      <c r="Q161" s="2" t="n">
        <v>225</v>
      </c>
      <c r="R161" s="3" t="b">
        <f aca="false">TRUE()</f>
        <v>1</v>
      </c>
    </row>
    <row r="162" customFormat="false" ht="15" hidden="false" customHeight="false" outlineLevel="0" collapsed="false">
      <c r="A162" s="2" t="s">
        <v>498</v>
      </c>
      <c r="B162" s="2" t="n">
        <v>36064722</v>
      </c>
      <c r="C162" s="2" t="s">
        <v>553</v>
      </c>
      <c r="D162" s="2" t="s">
        <v>20</v>
      </c>
      <c r="E162" s="2" t="s">
        <v>21</v>
      </c>
      <c r="F162" s="2" t="s">
        <v>492</v>
      </c>
      <c r="G162" s="2" t="n">
        <v>119170195</v>
      </c>
      <c r="H162" s="2" t="n">
        <v>119178869</v>
      </c>
      <c r="I162" s="2" t="s">
        <v>29</v>
      </c>
      <c r="J162" s="2" t="s">
        <v>554</v>
      </c>
      <c r="K162" s="2" t="n">
        <v>0</v>
      </c>
      <c r="L162" s="2" t="s">
        <v>555</v>
      </c>
      <c r="M162" s="2" t="n">
        <v>0</v>
      </c>
      <c r="N162" s="2" t="s">
        <v>29</v>
      </c>
      <c r="O162" s="2" t="s">
        <v>26</v>
      </c>
      <c r="P162" s="2" t="n">
        <v>0.815</v>
      </c>
      <c r="Q162" s="2" t="n">
        <v>227</v>
      </c>
      <c r="R162" s="3" t="b">
        <f aca="false">TRUE()</f>
        <v>1</v>
      </c>
    </row>
    <row r="163" customFormat="false" ht="15" hidden="false" customHeight="false" outlineLevel="0" collapsed="false">
      <c r="A163" s="2" t="s">
        <v>498</v>
      </c>
      <c r="B163" s="2" t="n">
        <v>36064722</v>
      </c>
      <c r="C163" s="2" t="s">
        <v>556</v>
      </c>
      <c r="D163" s="2" t="s">
        <v>20</v>
      </c>
      <c r="E163" s="2" t="s">
        <v>21</v>
      </c>
      <c r="F163" s="2" t="s">
        <v>492</v>
      </c>
      <c r="G163" s="2" t="n">
        <v>119170195</v>
      </c>
      <c r="H163" s="2" t="n">
        <v>119178869</v>
      </c>
      <c r="I163" s="2" t="s">
        <v>29</v>
      </c>
      <c r="J163" s="2" t="s">
        <v>557</v>
      </c>
      <c r="K163" s="2" t="n">
        <v>0</v>
      </c>
      <c r="L163" s="2" t="s">
        <v>558</v>
      </c>
      <c r="M163" s="2" t="n">
        <v>0</v>
      </c>
      <c r="N163" s="2" t="s">
        <v>29</v>
      </c>
      <c r="O163" s="2" t="s">
        <v>26</v>
      </c>
      <c r="P163" s="2" t="n">
        <v>0.815</v>
      </c>
      <c r="Q163" s="2" t="n">
        <v>225</v>
      </c>
      <c r="R163" s="3" t="b">
        <f aca="false">TRUE()</f>
        <v>1</v>
      </c>
    </row>
    <row r="164" customFormat="false" ht="15" hidden="false" customHeight="false" outlineLevel="0" collapsed="false">
      <c r="A164" s="2" t="s">
        <v>498</v>
      </c>
      <c r="B164" s="2" t="n">
        <v>36064722</v>
      </c>
      <c r="C164" s="2" t="s">
        <v>559</v>
      </c>
      <c r="D164" s="2" t="s">
        <v>20</v>
      </c>
      <c r="E164" s="2" t="s">
        <v>21</v>
      </c>
      <c r="F164" s="2" t="s">
        <v>492</v>
      </c>
      <c r="G164" s="2" t="n">
        <v>119170195</v>
      </c>
      <c r="H164" s="2" t="n">
        <v>119178869</v>
      </c>
      <c r="I164" s="2" t="s">
        <v>29</v>
      </c>
      <c r="J164" s="2" t="s">
        <v>560</v>
      </c>
      <c r="K164" s="2" t="n">
        <v>0</v>
      </c>
      <c r="L164" s="2" t="s">
        <v>561</v>
      </c>
      <c r="M164" s="2" t="n">
        <v>0</v>
      </c>
      <c r="N164" s="2" t="s">
        <v>29</v>
      </c>
      <c r="O164" s="2" t="s">
        <v>26</v>
      </c>
      <c r="P164" s="2" t="n">
        <v>0.815</v>
      </c>
      <c r="Q164" s="2" t="n">
        <v>226</v>
      </c>
      <c r="R164" s="3" t="b">
        <f aca="false">TRUE()</f>
        <v>1</v>
      </c>
    </row>
    <row r="165" customFormat="false" ht="15" hidden="false" customHeight="false" outlineLevel="0" collapsed="false">
      <c r="A165" s="2" t="s">
        <v>498</v>
      </c>
      <c r="B165" s="2" t="n">
        <v>36064722</v>
      </c>
      <c r="C165" s="2" t="s">
        <v>562</v>
      </c>
      <c r="D165" s="2" t="s">
        <v>20</v>
      </c>
      <c r="E165" s="2" t="s">
        <v>21</v>
      </c>
      <c r="F165" s="2" t="s">
        <v>492</v>
      </c>
      <c r="G165" s="2" t="n">
        <v>119170195</v>
      </c>
      <c r="H165" s="2" t="n">
        <v>119178869</v>
      </c>
      <c r="I165" s="2" t="s">
        <v>29</v>
      </c>
      <c r="J165" s="2" t="s">
        <v>563</v>
      </c>
      <c r="K165" s="2" t="n">
        <v>0</v>
      </c>
      <c r="L165" s="2" t="s">
        <v>564</v>
      </c>
      <c r="M165" s="2" t="n">
        <v>0</v>
      </c>
      <c r="N165" s="2" t="s">
        <v>29</v>
      </c>
      <c r="O165" s="2" t="s">
        <v>26</v>
      </c>
      <c r="P165" s="2" t="n">
        <v>0.815</v>
      </c>
      <c r="Q165" s="2" t="n">
        <v>226</v>
      </c>
      <c r="R165" s="3" t="b">
        <f aca="false">TRUE()</f>
        <v>1</v>
      </c>
    </row>
    <row r="166" customFormat="false" ht="15" hidden="false" customHeight="false" outlineLevel="0" collapsed="false">
      <c r="A166" s="2" t="s">
        <v>498</v>
      </c>
      <c r="B166" s="2" t="n">
        <v>36064722</v>
      </c>
      <c r="C166" s="2" t="s">
        <v>565</v>
      </c>
      <c r="D166" s="2" t="s">
        <v>20</v>
      </c>
      <c r="E166" s="2" t="s">
        <v>21</v>
      </c>
      <c r="F166" s="2" t="s">
        <v>492</v>
      </c>
      <c r="G166" s="2" t="n">
        <v>119170195</v>
      </c>
      <c r="H166" s="2" t="n">
        <v>119178869</v>
      </c>
      <c r="I166" s="2" t="s">
        <v>29</v>
      </c>
      <c r="J166" s="2" t="s">
        <v>566</v>
      </c>
      <c r="K166" s="2" t="n">
        <v>0</v>
      </c>
      <c r="L166" s="2" t="s">
        <v>567</v>
      </c>
      <c r="M166" s="2" t="n">
        <v>0</v>
      </c>
      <c r="N166" s="2" t="s">
        <v>29</v>
      </c>
      <c r="O166" s="2" t="s">
        <v>26</v>
      </c>
      <c r="P166" s="2" t="n">
        <v>0.815</v>
      </c>
      <c r="Q166" s="2" t="n">
        <v>229</v>
      </c>
      <c r="R166" s="3" t="b">
        <f aca="false">TRUE()</f>
        <v>1</v>
      </c>
    </row>
    <row r="167" customFormat="false" ht="15" hidden="false" customHeight="false" outlineLevel="0" collapsed="false">
      <c r="A167" s="2" t="s">
        <v>498</v>
      </c>
      <c r="B167" s="2" t="n">
        <v>36064722</v>
      </c>
      <c r="C167" s="2" t="s">
        <v>568</v>
      </c>
      <c r="D167" s="2" t="s">
        <v>20</v>
      </c>
      <c r="E167" s="2" t="s">
        <v>21</v>
      </c>
      <c r="F167" s="2" t="s">
        <v>492</v>
      </c>
      <c r="G167" s="2" t="n">
        <v>119170195</v>
      </c>
      <c r="H167" s="2" t="n">
        <v>119178869</v>
      </c>
      <c r="I167" s="2" t="s">
        <v>29</v>
      </c>
      <c r="J167" s="2" t="s">
        <v>569</v>
      </c>
      <c r="K167" s="2" t="n">
        <v>0</v>
      </c>
      <c r="L167" s="2" t="s">
        <v>570</v>
      </c>
      <c r="M167" s="2" t="n">
        <v>0</v>
      </c>
      <c r="N167" s="2" t="s">
        <v>29</v>
      </c>
      <c r="O167" s="2" t="s">
        <v>26</v>
      </c>
      <c r="P167" s="2" t="n">
        <v>0.815</v>
      </c>
      <c r="Q167" s="2" t="n">
        <v>225</v>
      </c>
      <c r="R167" s="3" t="b">
        <f aca="false">TRUE()</f>
        <v>1</v>
      </c>
    </row>
    <row r="168" customFormat="false" ht="15" hidden="false" customHeight="false" outlineLevel="0" collapsed="false">
      <c r="A168" s="2" t="s">
        <v>498</v>
      </c>
      <c r="B168" s="2" t="n">
        <v>36064722</v>
      </c>
      <c r="C168" s="2" t="s">
        <v>571</v>
      </c>
      <c r="D168" s="2" t="s">
        <v>20</v>
      </c>
      <c r="E168" s="2" t="s">
        <v>21</v>
      </c>
      <c r="F168" s="2" t="s">
        <v>492</v>
      </c>
      <c r="G168" s="2" t="n">
        <v>119170195</v>
      </c>
      <c r="H168" s="2" t="n">
        <v>119178869</v>
      </c>
      <c r="I168" s="2" t="s">
        <v>29</v>
      </c>
      <c r="J168" s="2" t="s">
        <v>572</v>
      </c>
      <c r="K168" s="2" t="n">
        <v>0</v>
      </c>
      <c r="L168" s="2" t="s">
        <v>573</v>
      </c>
      <c r="M168" s="2" t="n">
        <v>0</v>
      </c>
      <c r="N168" s="2" t="s">
        <v>29</v>
      </c>
      <c r="O168" s="2" t="s">
        <v>26</v>
      </c>
      <c r="P168" s="2" t="n">
        <v>0.815</v>
      </c>
      <c r="Q168" s="2" t="n">
        <v>235</v>
      </c>
      <c r="R168" s="3" t="b">
        <f aca="false">TRUE()</f>
        <v>1</v>
      </c>
    </row>
    <row r="169" customFormat="false" ht="15" hidden="false" customHeight="false" outlineLevel="0" collapsed="false">
      <c r="A169" s="2" t="s">
        <v>498</v>
      </c>
      <c r="B169" s="2" t="n">
        <v>36064722</v>
      </c>
      <c r="C169" s="2" t="s">
        <v>574</v>
      </c>
      <c r="D169" s="2" t="s">
        <v>20</v>
      </c>
      <c r="E169" s="2" t="s">
        <v>21</v>
      </c>
      <c r="F169" s="2" t="s">
        <v>492</v>
      </c>
      <c r="G169" s="2" t="n">
        <v>119170195</v>
      </c>
      <c r="H169" s="2" t="n">
        <v>119178869</v>
      </c>
      <c r="I169" s="2" t="s">
        <v>29</v>
      </c>
      <c r="J169" s="2" t="s">
        <v>575</v>
      </c>
      <c r="K169" s="2" t="n">
        <v>0</v>
      </c>
      <c r="L169" s="2" t="s">
        <v>576</v>
      </c>
      <c r="M169" s="2" t="n">
        <v>0</v>
      </c>
      <c r="N169" s="2" t="s">
        <v>29</v>
      </c>
      <c r="O169" s="2" t="s">
        <v>26</v>
      </c>
      <c r="P169" s="2" t="n">
        <v>0.815</v>
      </c>
      <c r="Q169" s="2" t="n">
        <v>241</v>
      </c>
      <c r="R169" s="3" t="b">
        <f aca="false">TRUE()</f>
        <v>1</v>
      </c>
    </row>
    <row r="170" customFormat="false" ht="15" hidden="false" customHeight="false" outlineLevel="0" collapsed="false">
      <c r="A170" s="2" t="s">
        <v>498</v>
      </c>
      <c r="B170" s="2" t="n">
        <v>36064722</v>
      </c>
      <c r="C170" s="2" t="s">
        <v>577</v>
      </c>
      <c r="D170" s="2" t="s">
        <v>20</v>
      </c>
      <c r="E170" s="2" t="s">
        <v>21</v>
      </c>
      <c r="F170" s="2" t="s">
        <v>492</v>
      </c>
      <c r="G170" s="2" t="n">
        <v>119170195</v>
      </c>
      <c r="H170" s="2" t="n">
        <v>119178869</v>
      </c>
      <c r="I170" s="2" t="s">
        <v>29</v>
      </c>
      <c r="J170" s="2" t="s">
        <v>578</v>
      </c>
      <c r="K170" s="2" t="n">
        <v>0</v>
      </c>
      <c r="L170" s="2" t="s">
        <v>579</v>
      </c>
      <c r="M170" s="2" t="n">
        <v>0</v>
      </c>
      <c r="N170" s="2" t="s">
        <v>29</v>
      </c>
      <c r="O170" s="2" t="s">
        <v>26</v>
      </c>
      <c r="P170" s="2" t="n">
        <v>0.815</v>
      </c>
      <c r="Q170" s="2" t="n">
        <v>241</v>
      </c>
      <c r="R170" s="3" t="b">
        <f aca="false">TRUE()</f>
        <v>1</v>
      </c>
    </row>
    <row r="171" customFormat="false" ht="15" hidden="false" customHeight="false" outlineLevel="0" collapsed="false">
      <c r="A171" s="2" t="s">
        <v>498</v>
      </c>
      <c r="B171" s="2" t="n">
        <v>36064722</v>
      </c>
      <c r="C171" s="2" t="s">
        <v>580</v>
      </c>
      <c r="D171" s="2" t="s">
        <v>20</v>
      </c>
      <c r="E171" s="2" t="s">
        <v>21</v>
      </c>
      <c r="F171" s="2" t="s">
        <v>492</v>
      </c>
      <c r="G171" s="2" t="n">
        <v>119170195</v>
      </c>
      <c r="H171" s="2" t="n">
        <v>119178869</v>
      </c>
      <c r="I171" s="2" t="s">
        <v>23</v>
      </c>
      <c r="J171" s="2" t="s">
        <v>581</v>
      </c>
      <c r="K171" s="2" t="n">
        <v>0</v>
      </c>
      <c r="L171" s="2" t="s">
        <v>582</v>
      </c>
      <c r="M171" s="2" t="n">
        <v>0</v>
      </c>
      <c r="N171" s="2" t="s">
        <v>23</v>
      </c>
      <c r="O171" s="2" t="s">
        <v>26</v>
      </c>
      <c r="P171" s="2" t="n">
        <v>0.815</v>
      </c>
      <c r="Q171" s="2" t="n">
        <v>225</v>
      </c>
      <c r="R171" s="3" t="b">
        <f aca="false">TRUE()</f>
        <v>1</v>
      </c>
    </row>
    <row r="172" customFormat="false" ht="15" hidden="false" customHeight="false" outlineLevel="0" collapsed="false">
      <c r="A172" s="2" t="s">
        <v>498</v>
      </c>
      <c r="B172" s="2" t="n">
        <v>36064722</v>
      </c>
      <c r="C172" s="2" t="s">
        <v>583</v>
      </c>
      <c r="D172" s="2" t="s">
        <v>20</v>
      </c>
      <c r="E172" s="2" t="s">
        <v>21</v>
      </c>
      <c r="F172" s="2" t="s">
        <v>492</v>
      </c>
      <c r="G172" s="2" t="n">
        <v>119170195</v>
      </c>
      <c r="H172" s="2" t="n">
        <v>119178869</v>
      </c>
      <c r="I172" s="2" t="s">
        <v>23</v>
      </c>
      <c r="J172" s="2" t="s">
        <v>584</v>
      </c>
      <c r="K172" s="2" t="n">
        <v>0</v>
      </c>
      <c r="L172" s="2" t="s">
        <v>585</v>
      </c>
      <c r="M172" s="2" t="n">
        <v>0</v>
      </c>
      <c r="N172" s="2" t="s">
        <v>23</v>
      </c>
      <c r="O172" s="2" t="s">
        <v>26</v>
      </c>
      <c r="P172" s="2" t="n">
        <v>0.815</v>
      </c>
      <c r="Q172" s="2" t="n">
        <v>226</v>
      </c>
      <c r="R172" s="3" t="b">
        <f aca="false">TRUE()</f>
        <v>1</v>
      </c>
    </row>
    <row r="173" customFormat="false" ht="15" hidden="false" customHeight="false" outlineLevel="0" collapsed="false">
      <c r="A173" s="2" t="s">
        <v>498</v>
      </c>
      <c r="B173" s="2" t="n">
        <v>36064722</v>
      </c>
      <c r="C173" s="2" t="s">
        <v>586</v>
      </c>
      <c r="D173" s="2" t="s">
        <v>20</v>
      </c>
      <c r="E173" s="2" t="s">
        <v>21</v>
      </c>
      <c r="F173" s="2" t="s">
        <v>492</v>
      </c>
      <c r="G173" s="2" t="n">
        <v>119170195</v>
      </c>
      <c r="H173" s="2" t="n">
        <v>119178869</v>
      </c>
      <c r="I173" s="2" t="s">
        <v>23</v>
      </c>
      <c r="J173" s="2" t="s">
        <v>587</v>
      </c>
      <c r="K173" s="2" t="n">
        <v>0</v>
      </c>
      <c r="L173" s="2" t="s">
        <v>588</v>
      </c>
      <c r="M173" s="2" t="n">
        <v>0</v>
      </c>
      <c r="N173" s="2" t="s">
        <v>23</v>
      </c>
      <c r="O173" s="2" t="s">
        <v>26</v>
      </c>
      <c r="P173" s="2" t="n">
        <v>0.815</v>
      </c>
      <c r="Q173" s="2" t="n">
        <v>225</v>
      </c>
      <c r="R173" s="3" t="b">
        <f aca="false">TRUE()</f>
        <v>1</v>
      </c>
    </row>
    <row r="174" customFormat="false" ht="15" hidden="false" customHeight="false" outlineLevel="0" collapsed="false">
      <c r="A174" s="2" t="s">
        <v>498</v>
      </c>
      <c r="B174" s="2" t="n">
        <v>36064722</v>
      </c>
      <c r="C174" s="2" t="s">
        <v>589</v>
      </c>
      <c r="D174" s="2" t="s">
        <v>20</v>
      </c>
      <c r="E174" s="2" t="s">
        <v>21</v>
      </c>
      <c r="F174" s="2" t="s">
        <v>492</v>
      </c>
      <c r="G174" s="2" t="n">
        <v>119170195</v>
      </c>
      <c r="H174" s="2" t="n">
        <v>119178869</v>
      </c>
      <c r="I174" s="2" t="s">
        <v>23</v>
      </c>
      <c r="J174" s="2" t="s">
        <v>590</v>
      </c>
      <c r="K174" s="2" t="n">
        <v>0</v>
      </c>
      <c r="L174" s="2" t="s">
        <v>591</v>
      </c>
      <c r="M174" s="2" t="n">
        <v>0</v>
      </c>
      <c r="N174" s="2" t="s">
        <v>23</v>
      </c>
      <c r="O174" s="2" t="s">
        <v>26</v>
      </c>
      <c r="P174" s="2" t="n">
        <v>0.815</v>
      </c>
      <c r="Q174" s="2" t="n">
        <v>225</v>
      </c>
      <c r="R174" s="3" t="b">
        <f aca="false">TRUE()</f>
        <v>1</v>
      </c>
    </row>
    <row r="175" customFormat="false" ht="15" hidden="false" customHeight="false" outlineLevel="0" collapsed="false">
      <c r="A175" s="2" t="s">
        <v>498</v>
      </c>
      <c r="B175" s="2" t="n">
        <v>36064722</v>
      </c>
      <c r="C175" s="2" t="s">
        <v>592</v>
      </c>
      <c r="D175" s="2" t="s">
        <v>20</v>
      </c>
      <c r="E175" s="2" t="s">
        <v>21</v>
      </c>
      <c r="F175" s="2" t="s">
        <v>492</v>
      </c>
      <c r="G175" s="2" t="n">
        <v>119170195</v>
      </c>
      <c r="H175" s="2" t="n">
        <v>119178869</v>
      </c>
      <c r="I175" s="2" t="s">
        <v>23</v>
      </c>
      <c r="J175" s="2" t="s">
        <v>593</v>
      </c>
      <c r="K175" s="2" t="n">
        <v>0</v>
      </c>
      <c r="L175" s="2" t="s">
        <v>594</v>
      </c>
      <c r="M175" s="2" t="n">
        <v>0</v>
      </c>
      <c r="N175" s="2" t="s">
        <v>23</v>
      </c>
      <c r="O175" s="2" t="s">
        <v>26</v>
      </c>
      <c r="P175" s="2" t="n">
        <v>0.815</v>
      </c>
      <c r="Q175" s="2" t="n">
        <v>226</v>
      </c>
      <c r="R175" s="3" t="b">
        <f aca="false">TRUE()</f>
        <v>1</v>
      </c>
    </row>
    <row r="176" customFormat="false" ht="15" hidden="false" customHeight="false" outlineLevel="0" collapsed="false">
      <c r="A176" s="2" t="s">
        <v>498</v>
      </c>
      <c r="B176" s="2" t="n">
        <v>36064722</v>
      </c>
      <c r="C176" s="2" t="s">
        <v>595</v>
      </c>
      <c r="D176" s="2" t="s">
        <v>20</v>
      </c>
      <c r="E176" s="2" t="s">
        <v>21</v>
      </c>
      <c r="F176" s="2" t="s">
        <v>492</v>
      </c>
      <c r="G176" s="2" t="n">
        <v>119170195</v>
      </c>
      <c r="H176" s="2" t="n">
        <v>119178869</v>
      </c>
      <c r="I176" s="2" t="s">
        <v>23</v>
      </c>
      <c r="J176" s="2" t="s">
        <v>596</v>
      </c>
      <c r="K176" s="2" t="n">
        <v>0</v>
      </c>
      <c r="L176" s="2" t="s">
        <v>597</v>
      </c>
      <c r="M176" s="2" t="n">
        <v>0</v>
      </c>
      <c r="N176" s="2" t="s">
        <v>23</v>
      </c>
      <c r="O176" s="2" t="s">
        <v>26</v>
      </c>
      <c r="P176" s="2" t="n">
        <v>0.815</v>
      </c>
      <c r="Q176" s="2" t="n">
        <v>226</v>
      </c>
      <c r="R176" s="3" t="b">
        <f aca="false">TRUE()</f>
        <v>1</v>
      </c>
    </row>
    <row r="177" customFormat="false" ht="15" hidden="false" customHeight="false" outlineLevel="0" collapsed="false">
      <c r="A177" s="2" t="s">
        <v>498</v>
      </c>
      <c r="B177" s="2" t="n">
        <v>36064722</v>
      </c>
      <c r="C177" s="2" t="s">
        <v>598</v>
      </c>
      <c r="D177" s="2" t="s">
        <v>20</v>
      </c>
      <c r="E177" s="2" t="s">
        <v>21</v>
      </c>
      <c r="F177" s="2" t="s">
        <v>492</v>
      </c>
      <c r="G177" s="2" t="n">
        <v>119170195</v>
      </c>
      <c r="H177" s="2" t="n">
        <v>119178869</v>
      </c>
      <c r="I177" s="2" t="s">
        <v>23</v>
      </c>
      <c r="J177" s="2" t="s">
        <v>599</v>
      </c>
      <c r="K177" s="2" t="n">
        <v>0</v>
      </c>
      <c r="L177" s="2" t="s">
        <v>600</v>
      </c>
      <c r="M177" s="2" t="n">
        <v>0</v>
      </c>
      <c r="N177" s="2" t="s">
        <v>23</v>
      </c>
      <c r="O177" s="2" t="s">
        <v>26</v>
      </c>
      <c r="P177" s="2" t="n">
        <v>0.815</v>
      </c>
      <c r="Q177" s="2" t="n">
        <v>227</v>
      </c>
      <c r="R177" s="3" t="b">
        <f aca="false">TRUE()</f>
        <v>1</v>
      </c>
    </row>
    <row r="178" customFormat="false" ht="15" hidden="false" customHeight="false" outlineLevel="0" collapsed="false">
      <c r="A178" s="2" t="s">
        <v>498</v>
      </c>
      <c r="B178" s="2" t="n">
        <v>36064722</v>
      </c>
      <c r="C178" s="2" t="s">
        <v>601</v>
      </c>
      <c r="D178" s="2" t="s">
        <v>20</v>
      </c>
      <c r="E178" s="2" t="s">
        <v>21</v>
      </c>
      <c r="F178" s="2" t="s">
        <v>492</v>
      </c>
      <c r="G178" s="2" t="n">
        <v>119170195</v>
      </c>
      <c r="H178" s="2" t="n">
        <v>119178869</v>
      </c>
      <c r="I178" s="2" t="s">
        <v>23</v>
      </c>
      <c r="J178" s="2" t="s">
        <v>602</v>
      </c>
      <c r="K178" s="2" t="n">
        <v>0</v>
      </c>
      <c r="L178" s="2" t="s">
        <v>603</v>
      </c>
      <c r="M178" s="2" t="n">
        <v>0</v>
      </c>
      <c r="N178" s="2" t="s">
        <v>23</v>
      </c>
      <c r="O178" s="2" t="s">
        <v>26</v>
      </c>
      <c r="P178" s="2" t="n">
        <v>0.815</v>
      </c>
      <c r="Q178" s="2" t="n">
        <v>225</v>
      </c>
      <c r="R178" s="3" t="b">
        <f aca="false">TRUE()</f>
        <v>1</v>
      </c>
    </row>
    <row r="179" customFormat="false" ht="15" hidden="false" customHeight="false" outlineLevel="0" collapsed="false">
      <c r="A179" s="2" t="s">
        <v>498</v>
      </c>
      <c r="B179" s="2" t="n">
        <v>36064722</v>
      </c>
      <c r="C179" s="2" t="s">
        <v>604</v>
      </c>
      <c r="D179" s="2" t="s">
        <v>20</v>
      </c>
      <c r="E179" s="2" t="s">
        <v>21</v>
      </c>
      <c r="F179" s="2" t="s">
        <v>492</v>
      </c>
      <c r="G179" s="2" t="n">
        <v>119170195</v>
      </c>
      <c r="H179" s="2" t="n">
        <v>119178869</v>
      </c>
      <c r="I179" s="2" t="s">
        <v>23</v>
      </c>
      <c r="J179" s="2" t="s">
        <v>605</v>
      </c>
      <c r="K179" s="2" t="n">
        <v>0</v>
      </c>
      <c r="L179" s="2" t="s">
        <v>606</v>
      </c>
      <c r="M179" s="2" t="n">
        <v>0</v>
      </c>
      <c r="N179" s="2" t="s">
        <v>23</v>
      </c>
      <c r="O179" s="2" t="s">
        <v>26</v>
      </c>
      <c r="P179" s="2" t="n">
        <v>0.815</v>
      </c>
      <c r="Q179" s="2" t="n">
        <v>225</v>
      </c>
      <c r="R179" s="3" t="b">
        <f aca="false">TRUE()</f>
        <v>1</v>
      </c>
    </row>
    <row r="180" customFormat="false" ht="15" hidden="false" customHeight="false" outlineLevel="0" collapsed="false">
      <c r="A180" s="2" t="s">
        <v>498</v>
      </c>
      <c r="B180" s="2" t="n">
        <v>36064722</v>
      </c>
      <c r="C180" s="2" t="s">
        <v>607</v>
      </c>
      <c r="D180" s="2" t="s">
        <v>20</v>
      </c>
      <c r="E180" s="2" t="s">
        <v>21</v>
      </c>
      <c r="F180" s="2" t="s">
        <v>492</v>
      </c>
      <c r="G180" s="2" t="n">
        <v>119170195</v>
      </c>
      <c r="H180" s="2" t="n">
        <v>119178869</v>
      </c>
      <c r="I180" s="2" t="s">
        <v>23</v>
      </c>
      <c r="J180" s="2" t="s">
        <v>608</v>
      </c>
      <c r="K180" s="2" t="n">
        <v>0</v>
      </c>
      <c r="L180" s="2" t="s">
        <v>609</v>
      </c>
      <c r="M180" s="2" t="n">
        <v>0</v>
      </c>
      <c r="N180" s="2" t="s">
        <v>23</v>
      </c>
      <c r="O180" s="2" t="s">
        <v>26</v>
      </c>
      <c r="P180" s="2" t="n">
        <v>0.815</v>
      </c>
      <c r="Q180" s="2" t="n">
        <v>225</v>
      </c>
      <c r="R180" s="3" t="b">
        <f aca="false">TRUE()</f>
        <v>1</v>
      </c>
    </row>
    <row r="181" customFormat="false" ht="15" hidden="false" customHeight="false" outlineLevel="0" collapsed="false">
      <c r="A181" s="2" t="s">
        <v>498</v>
      </c>
      <c r="B181" s="2" t="n">
        <v>36064722</v>
      </c>
      <c r="C181" s="2" t="s">
        <v>610</v>
      </c>
      <c r="D181" s="2" t="s">
        <v>20</v>
      </c>
      <c r="E181" s="2" t="s">
        <v>21</v>
      </c>
      <c r="F181" s="2" t="s">
        <v>492</v>
      </c>
      <c r="G181" s="2" t="n">
        <v>119170195</v>
      </c>
      <c r="H181" s="2" t="n">
        <v>119178869</v>
      </c>
      <c r="I181" s="2" t="s">
        <v>23</v>
      </c>
      <c r="J181" s="2" t="s">
        <v>611</v>
      </c>
      <c r="K181" s="2" t="n">
        <v>0</v>
      </c>
      <c r="L181" s="2" t="s">
        <v>612</v>
      </c>
      <c r="M181" s="2" t="n">
        <v>0</v>
      </c>
      <c r="N181" s="2" t="s">
        <v>23</v>
      </c>
      <c r="O181" s="2" t="s">
        <v>26</v>
      </c>
      <c r="P181" s="2" t="n">
        <v>0.815</v>
      </c>
      <c r="Q181" s="2" t="n">
        <v>225</v>
      </c>
      <c r="R181" s="3" t="b">
        <f aca="false">TRUE()</f>
        <v>1</v>
      </c>
    </row>
    <row r="182" customFormat="false" ht="15" hidden="false" customHeight="false" outlineLevel="0" collapsed="false">
      <c r="A182" s="2" t="s">
        <v>498</v>
      </c>
      <c r="B182" s="2" t="n">
        <v>36064722</v>
      </c>
      <c r="C182" s="2" t="s">
        <v>613</v>
      </c>
      <c r="D182" s="2" t="s">
        <v>20</v>
      </c>
      <c r="E182" s="2" t="s">
        <v>21</v>
      </c>
      <c r="F182" s="2" t="s">
        <v>492</v>
      </c>
      <c r="G182" s="2" t="n">
        <v>119170195</v>
      </c>
      <c r="H182" s="2" t="n">
        <v>119178869</v>
      </c>
      <c r="I182" s="2" t="s">
        <v>23</v>
      </c>
      <c r="J182" s="2" t="s">
        <v>614</v>
      </c>
      <c r="K182" s="2" t="n">
        <v>0</v>
      </c>
      <c r="L182" s="2" t="s">
        <v>615</v>
      </c>
      <c r="M182" s="2" t="n">
        <v>0</v>
      </c>
      <c r="N182" s="2" t="s">
        <v>23</v>
      </c>
      <c r="O182" s="2" t="s">
        <v>26</v>
      </c>
      <c r="P182" s="2" t="n">
        <v>0.815</v>
      </c>
      <c r="Q182" s="2" t="n">
        <v>226</v>
      </c>
      <c r="R182" s="3" t="b">
        <f aca="false">TRUE()</f>
        <v>1</v>
      </c>
    </row>
    <row r="183" customFormat="false" ht="15" hidden="false" customHeight="false" outlineLevel="0" collapsed="false">
      <c r="A183" s="2" t="s">
        <v>498</v>
      </c>
      <c r="B183" s="2" t="n">
        <v>36064722</v>
      </c>
      <c r="C183" s="2" t="s">
        <v>616</v>
      </c>
      <c r="D183" s="2" t="s">
        <v>20</v>
      </c>
      <c r="E183" s="2" t="s">
        <v>21</v>
      </c>
      <c r="F183" s="2" t="s">
        <v>492</v>
      </c>
      <c r="G183" s="2" t="n">
        <v>119170195</v>
      </c>
      <c r="H183" s="2" t="n">
        <v>119178869</v>
      </c>
      <c r="I183" s="2" t="s">
        <v>23</v>
      </c>
      <c r="J183" s="2" t="s">
        <v>617</v>
      </c>
      <c r="K183" s="2" t="n">
        <v>0</v>
      </c>
      <c r="L183" s="2" t="s">
        <v>618</v>
      </c>
      <c r="M183" s="2" t="n">
        <v>0</v>
      </c>
      <c r="N183" s="2" t="s">
        <v>23</v>
      </c>
      <c r="O183" s="2" t="s">
        <v>26</v>
      </c>
      <c r="P183" s="2" t="n">
        <v>0.815</v>
      </c>
      <c r="Q183" s="2" t="n">
        <v>225</v>
      </c>
      <c r="R183" s="3" t="b">
        <f aca="false">TRUE()</f>
        <v>1</v>
      </c>
    </row>
    <row r="184" customFormat="false" ht="15" hidden="false" customHeight="false" outlineLevel="0" collapsed="false">
      <c r="A184" s="2" t="s">
        <v>498</v>
      </c>
      <c r="B184" s="2" t="n">
        <v>36064722</v>
      </c>
      <c r="C184" s="2" t="s">
        <v>619</v>
      </c>
      <c r="D184" s="2" t="s">
        <v>20</v>
      </c>
      <c r="E184" s="2" t="s">
        <v>21</v>
      </c>
      <c r="F184" s="2" t="s">
        <v>492</v>
      </c>
      <c r="G184" s="2" t="n">
        <v>119170195</v>
      </c>
      <c r="H184" s="2" t="n">
        <v>119178869</v>
      </c>
      <c r="I184" s="2" t="s">
        <v>23</v>
      </c>
      <c r="J184" s="2" t="s">
        <v>620</v>
      </c>
      <c r="K184" s="2" t="n">
        <v>0</v>
      </c>
      <c r="L184" s="2" t="s">
        <v>621</v>
      </c>
      <c r="M184" s="2" t="n">
        <v>0</v>
      </c>
      <c r="N184" s="2" t="s">
        <v>23</v>
      </c>
      <c r="O184" s="2" t="s">
        <v>26</v>
      </c>
      <c r="P184" s="2" t="n">
        <v>0.815</v>
      </c>
      <c r="Q184" s="2" t="n">
        <v>225</v>
      </c>
      <c r="R184" s="3" t="b">
        <f aca="false">TRUE()</f>
        <v>1</v>
      </c>
    </row>
    <row r="185" customFormat="false" ht="15" hidden="false" customHeight="false" outlineLevel="0" collapsed="false">
      <c r="A185" s="2" t="s">
        <v>498</v>
      </c>
      <c r="B185" s="2" t="n">
        <v>36064722</v>
      </c>
      <c r="C185" s="2" t="s">
        <v>622</v>
      </c>
      <c r="D185" s="2" t="s">
        <v>20</v>
      </c>
      <c r="E185" s="2" t="s">
        <v>21</v>
      </c>
      <c r="F185" s="2" t="s">
        <v>492</v>
      </c>
      <c r="G185" s="2" t="n">
        <v>119170195</v>
      </c>
      <c r="H185" s="2" t="n">
        <v>119178869</v>
      </c>
      <c r="I185" s="2" t="s">
        <v>23</v>
      </c>
      <c r="J185" s="2" t="s">
        <v>623</v>
      </c>
      <c r="K185" s="2" t="n">
        <v>0</v>
      </c>
      <c r="L185" s="2" t="s">
        <v>624</v>
      </c>
      <c r="M185" s="2" t="n">
        <v>0</v>
      </c>
      <c r="N185" s="2" t="s">
        <v>23</v>
      </c>
      <c r="O185" s="2" t="s">
        <v>26</v>
      </c>
      <c r="P185" s="2" t="n">
        <v>0.815</v>
      </c>
      <c r="Q185" s="2" t="n">
        <v>225</v>
      </c>
      <c r="R185" s="3" t="b">
        <f aca="false">TRUE()</f>
        <v>1</v>
      </c>
    </row>
    <row r="186" customFormat="false" ht="15" hidden="false" customHeight="false" outlineLevel="0" collapsed="false">
      <c r="A186" s="2" t="s">
        <v>498</v>
      </c>
      <c r="B186" s="2" t="n">
        <v>36064722</v>
      </c>
      <c r="C186" s="2" t="s">
        <v>625</v>
      </c>
      <c r="D186" s="2" t="s">
        <v>20</v>
      </c>
      <c r="E186" s="2" t="s">
        <v>21</v>
      </c>
      <c r="F186" s="2" t="s">
        <v>492</v>
      </c>
      <c r="G186" s="2" t="n">
        <v>119170195</v>
      </c>
      <c r="H186" s="2" t="n">
        <v>119178869</v>
      </c>
      <c r="I186" s="2" t="s">
        <v>23</v>
      </c>
      <c r="J186" s="2" t="s">
        <v>626</v>
      </c>
      <c r="K186" s="2" t="n">
        <v>0</v>
      </c>
      <c r="L186" s="2" t="s">
        <v>627</v>
      </c>
      <c r="M186" s="2" t="n">
        <v>0</v>
      </c>
      <c r="N186" s="2" t="s">
        <v>23</v>
      </c>
      <c r="O186" s="2" t="s">
        <v>26</v>
      </c>
      <c r="P186" s="2" t="n">
        <v>0.815</v>
      </c>
      <c r="Q186" s="2" t="n">
        <v>225</v>
      </c>
      <c r="R186" s="3" t="b">
        <f aca="false">TRUE()</f>
        <v>1</v>
      </c>
    </row>
    <row r="187" customFormat="false" ht="15" hidden="false" customHeight="false" outlineLevel="0" collapsed="false">
      <c r="A187" s="2" t="s">
        <v>498</v>
      </c>
      <c r="B187" s="2" t="n">
        <v>36064722</v>
      </c>
      <c r="C187" s="2" t="s">
        <v>628</v>
      </c>
      <c r="D187" s="2" t="s">
        <v>20</v>
      </c>
      <c r="E187" s="2" t="s">
        <v>21</v>
      </c>
      <c r="F187" s="2" t="s">
        <v>492</v>
      </c>
      <c r="G187" s="2" t="n">
        <v>119170195</v>
      </c>
      <c r="H187" s="2" t="n">
        <v>119178869</v>
      </c>
      <c r="I187" s="2" t="s">
        <v>23</v>
      </c>
      <c r="J187" s="2" t="s">
        <v>629</v>
      </c>
      <c r="K187" s="2" t="n">
        <v>0</v>
      </c>
      <c r="L187" s="2" t="s">
        <v>630</v>
      </c>
      <c r="M187" s="2" t="n">
        <v>0</v>
      </c>
      <c r="N187" s="2" t="s">
        <v>23</v>
      </c>
      <c r="O187" s="2" t="s">
        <v>26</v>
      </c>
      <c r="P187" s="2" t="n">
        <v>0.815</v>
      </c>
      <c r="Q187" s="2" t="n">
        <v>226</v>
      </c>
      <c r="R187" s="3" t="b">
        <f aca="false">TRUE()</f>
        <v>1</v>
      </c>
    </row>
    <row r="188" customFormat="false" ht="15" hidden="false" customHeight="false" outlineLevel="0" collapsed="false">
      <c r="A188" s="2" t="s">
        <v>498</v>
      </c>
      <c r="B188" s="2" t="n">
        <v>36064722</v>
      </c>
      <c r="C188" s="2" t="s">
        <v>631</v>
      </c>
      <c r="D188" s="2" t="s">
        <v>20</v>
      </c>
      <c r="E188" s="2" t="s">
        <v>21</v>
      </c>
      <c r="F188" s="2" t="s">
        <v>492</v>
      </c>
      <c r="G188" s="2" t="n">
        <v>119170195</v>
      </c>
      <c r="H188" s="2" t="n">
        <v>119178869</v>
      </c>
      <c r="I188" s="2" t="s">
        <v>23</v>
      </c>
      <c r="J188" s="2" t="s">
        <v>632</v>
      </c>
      <c r="K188" s="2" t="n">
        <v>0</v>
      </c>
      <c r="L188" s="2" t="s">
        <v>633</v>
      </c>
      <c r="M188" s="2" t="n">
        <v>0</v>
      </c>
      <c r="N188" s="2" t="s">
        <v>23</v>
      </c>
      <c r="O188" s="2" t="s">
        <v>26</v>
      </c>
      <c r="P188" s="2" t="n">
        <v>0.815</v>
      </c>
      <c r="Q188" s="2" t="n">
        <v>225</v>
      </c>
      <c r="R188" s="3" t="b">
        <f aca="false">TRUE()</f>
        <v>1</v>
      </c>
    </row>
    <row r="189" customFormat="false" ht="15" hidden="false" customHeight="false" outlineLevel="0" collapsed="false">
      <c r="A189" s="2" t="s">
        <v>498</v>
      </c>
      <c r="B189" s="2" t="n">
        <v>36064722</v>
      </c>
      <c r="C189" s="2" t="s">
        <v>634</v>
      </c>
      <c r="D189" s="2" t="s">
        <v>20</v>
      </c>
      <c r="E189" s="2" t="s">
        <v>21</v>
      </c>
      <c r="F189" s="2" t="s">
        <v>492</v>
      </c>
      <c r="G189" s="2" t="n">
        <v>119170195</v>
      </c>
      <c r="H189" s="2" t="n">
        <v>119178869</v>
      </c>
      <c r="I189" s="2" t="s">
        <v>23</v>
      </c>
      <c r="J189" s="2" t="s">
        <v>635</v>
      </c>
      <c r="K189" s="2" t="n">
        <v>0</v>
      </c>
      <c r="L189" s="2" t="s">
        <v>636</v>
      </c>
      <c r="M189" s="2" t="n">
        <v>0</v>
      </c>
      <c r="N189" s="2" t="s">
        <v>23</v>
      </c>
      <c r="O189" s="2" t="s">
        <v>26</v>
      </c>
      <c r="P189" s="2" t="n">
        <v>0.815</v>
      </c>
      <c r="Q189" s="2" t="n">
        <v>225</v>
      </c>
      <c r="R189" s="3" t="b">
        <f aca="false">TRUE()</f>
        <v>1</v>
      </c>
    </row>
    <row r="190" customFormat="false" ht="15" hidden="false" customHeight="false" outlineLevel="0" collapsed="false">
      <c r="A190" s="2" t="s">
        <v>498</v>
      </c>
      <c r="B190" s="2" t="n">
        <v>36064722</v>
      </c>
      <c r="C190" s="2" t="s">
        <v>637</v>
      </c>
      <c r="D190" s="2" t="s">
        <v>20</v>
      </c>
      <c r="E190" s="2" t="s">
        <v>21</v>
      </c>
      <c r="F190" s="2" t="s">
        <v>492</v>
      </c>
      <c r="G190" s="2" t="n">
        <v>119170195</v>
      </c>
      <c r="H190" s="2" t="n">
        <v>119178869</v>
      </c>
      <c r="I190" s="2" t="s">
        <v>23</v>
      </c>
      <c r="J190" s="2" t="s">
        <v>638</v>
      </c>
      <c r="K190" s="2" t="n">
        <v>0</v>
      </c>
      <c r="L190" s="2" t="s">
        <v>639</v>
      </c>
      <c r="M190" s="2" t="n">
        <v>0</v>
      </c>
      <c r="N190" s="2" t="s">
        <v>23</v>
      </c>
      <c r="O190" s="2" t="s">
        <v>26</v>
      </c>
      <c r="P190" s="2" t="n">
        <v>0.815</v>
      </c>
      <c r="Q190" s="2" t="n">
        <v>228</v>
      </c>
      <c r="R190" s="3" t="b">
        <f aca="false">TRUE()</f>
        <v>1</v>
      </c>
    </row>
    <row r="191" customFormat="false" ht="15" hidden="false" customHeight="false" outlineLevel="0" collapsed="false">
      <c r="A191" s="2" t="s">
        <v>498</v>
      </c>
      <c r="B191" s="2" t="n">
        <v>36064722</v>
      </c>
      <c r="C191" s="2" t="s">
        <v>640</v>
      </c>
      <c r="D191" s="2" t="s">
        <v>20</v>
      </c>
      <c r="E191" s="2" t="s">
        <v>21</v>
      </c>
      <c r="F191" s="2" t="s">
        <v>492</v>
      </c>
      <c r="G191" s="2" t="n">
        <v>119170195</v>
      </c>
      <c r="H191" s="2" t="n">
        <v>119178869</v>
      </c>
      <c r="I191" s="2" t="s">
        <v>23</v>
      </c>
      <c r="J191" s="2" t="s">
        <v>641</v>
      </c>
      <c r="K191" s="2" t="n">
        <v>0</v>
      </c>
      <c r="L191" s="2" t="s">
        <v>642</v>
      </c>
      <c r="M191" s="2" t="n">
        <v>0</v>
      </c>
      <c r="N191" s="2" t="s">
        <v>23</v>
      </c>
      <c r="O191" s="2" t="s">
        <v>26</v>
      </c>
      <c r="P191" s="2" t="n">
        <v>0.815</v>
      </c>
      <c r="Q191" s="2" t="n">
        <v>226</v>
      </c>
      <c r="R191" s="3" t="b">
        <f aca="false">TRUE()</f>
        <v>1</v>
      </c>
    </row>
    <row r="192" customFormat="false" ht="15" hidden="false" customHeight="false" outlineLevel="0" collapsed="false">
      <c r="A192" s="2" t="s">
        <v>498</v>
      </c>
      <c r="B192" s="2" t="n">
        <v>36064722</v>
      </c>
      <c r="C192" s="2" t="s">
        <v>643</v>
      </c>
      <c r="D192" s="2" t="s">
        <v>20</v>
      </c>
      <c r="E192" s="2" t="s">
        <v>21</v>
      </c>
      <c r="F192" s="2" t="s">
        <v>492</v>
      </c>
      <c r="G192" s="2" t="n">
        <v>119170195</v>
      </c>
      <c r="H192" s="2" t="n">
        <v>119178869</v>
      </c>
      <c r="I192" s="2" t="s">
        <v>23</v>
      </c>
      <c r="J192" s="2" t="s">
        <v>644</v>
      </c>
      <c r="K192" s="2" t="n">
        <v>0</v>
      </c>
      <c r="L192" s="2" t="s">
        <v>645</v>
      </c>
      <c r="M192" s="2" t="n">
        <v>0</v>
      </c>
      <c r="N192" s="2" t="s">
        <v>23</v>
      </c>
      <c r="O192" s="2" t="s">
        <v>26</v>
      </c>
      <c r="P192" s="2" t="n">
        <v>0.815</v>
      </c>
      <c r="Q192" s="2" t="n">
        <v>225</v>
      </c>
      <c r="R192" s="3" t="b">
        <f aca="false">TRUE()</f>
        <v>1</v>
      </c>
    </row>
    <row r="193" customFormat="false" ht="15" hidden="false" customHeight="false" outlineLevel="0" collapsed="false">
      <c r="A193" s="2" t="s">
        <v>498</v>
      </c>
      <c r="B193" s="2" t="n">
        <v>36064722</v>
      </c>
      <c r="C193" s="2" t="s">
        <v>646</v>
      </c>
      <c r="D193" s="2" t="s">
        <v>20</v>
      </c>
      <c r="E193" s="2" t="s">
        <v>21</v>
      </c>
      <c r="F193" s="2" t="s">
        <v>492</v>
      </c>
      <c r="G193" s="2" t="n">
        <v>119170195</v>
      </c>
      <c r="H193" s="2" t="n">
        <v>119178869</v>
      </c>
      <c r="I193" s="2" t="s">
        <v>23</v>
      </c>
      <c r="J193" s="2" t="s">
        <v>647</v>
      </c>
      <c r="K193" s="2" t="n">
        <v>0</v>
      </c>
      <c r="L193" s="2" t="s">
        <v>648</v>
      </c>
      <c r="M193" s="2" t="n">
        <v>0</v>
      </c>
      <c r="N193" s="2" t="s">
        <v>23</v>
      </c>
      <c r="O193" s="2" t="s">
        <v>26</v>
      </c>
      <c r="P193" s="2" t="n">
        <v>0.815</v>
      </c>
      <c r="Q193" s="2" t="n">
        <v>225</v>
      </c>
      <c r="R193" s="3" t="b">
        <f aca="false">TRUE()</f>
        <v>1</v>
      </c>
    </row>
    <row r="194" customFormat="false" ht="15" hidden="false" customHeight="false" outlineLevel="0" collapsed="false">
      <c r="A194" s="2" t="s">
        <v>498</v>
      </c>
      <c r="B194" s="2" t="n">
        <v>36064722</v>
      </c>
      <c r="C194" s="2" t="s">
        <v>649</v>
      </c>
      <c r="D194" s="2" t="s">
        <v>20</v>
      </c>
      <c r="E194" s="2" t="s">
        <v>21</v>
      </c>
      <c r="F194" s="2" t="s">
        <v>492</v>
      </c>
      <c r="G194" s="2" t="n">
        <v>119170195</v>
      </c>
      <c r="H194" s="2" t="n">
        <v>119178869</v>
      </c>
      <c r="I194" s="2" t="s">
        <v>23</v>
      </c>
      <c r="J194" s="2" t="s">
        <v>650</v>
      </c>
      <c r="K194" s="2" t="n">
        <v>0</v>
      </c>
      <c r="L194" s="2" t="s">
        <v>651</v>
      </c>
      <c r="M194" s="2" t="n">
        <v>0</v>
      </c>
      <c r="N194" s="2" t="s">
        <v>23</v>
      </c>
      <c r="O194" s="2" t="s">
        <v>26</v>
      </c>
      <c r="P194" s="2" t="n">
        <v>0.815</v>
      </c>
      <c r="Q194" s="2" t="n">
        <v>225</v>
      </c>
      <c r="R194" s="3" t="b">
        <f aca="false">TRUE()</f>
        <v>1</v>
      </c>
    </row>
    <row r="195" customFormat="false" ht="15" hidden="false" customHeight="false" outlineLevel="0" collapsed="false">
      <c r="A195" s="2" t="s">
        <v>498</v>
      </c>
      <c r="B195" s="2" t="n">
        <v>36064722</v>
      </c>
      <c r="C195" s="2" t="s">
        <v>652</v>
      </c>
      <c r="D195" s="2" t="s">
        <v>20</v>
      </c>
      <c r="E195" s="2" t="s">
        <v>21</v>
      </c>
      <c r="F195" s="2" t="s">
        <v>492</v>
      </c>
      <c r="G195" s="2" t="n">
        <v>119170195</v>
      </c>
      <c r="H195" s="2" t="n">
        <v>119178869</v>
      </c>
      <c r="I195" s="2" t="s">
        <v>23</v>
      </c>
      <c r="J195" s="2" t="s">
        <v>653</v>
      </c>
      <c r="K195" s="2" t="n">
        <v>0</v>
      </c>
      <c r="L195" s="2" t="s">
        <v>654</v>
      </c>
      <c r="M195" s="2" t="n">
        <v>0</v>
      </c>
      <c r="N195" s="2" t="s">
        <v>23</v>
      </c>
      <c r="O195" s="2" t="s">
        <v>26</v>
      </c>
      <c r="P195" s="2" t="n">
        <v>0.815</v>
      </c>
      <c r="Q195" s="2" t="n">
        <v>243</v>
      </c>
      <c r="R195" s="3" t="b">
        <f aca="false">TRUE()</f>
        <v>1</v>
      </c>
    </row>
    <row r="196" customFormat="false" ht="15" hidden="false" customHeight="false" outlineLevel="0" collapsed="false">
      <c r="A196" s="2" t="s">
        <v>498</v>
      </c>
      <c r="B196" s="2" t="n">
        <v>36064722</v>
      </c>
      <c r="C196" s="2" t="s">
        <v>655</v>
      </c>
      <c r="D196" s="2" t="s">
        <v>20</v>
      </c>
      <c r="E196" s="2" t="s">
        <v>21</v>
      </c>
      <c r="F196" s="2" t="s">
        <v>492</v>
      </c>
      <c r="G196" s="2" t="n">
        <v>119170195</v>
      </c>
      <c r="H196" s="2" t="n">
        <v>119178869</v>
      </c>
      <c r="I196" s="2" t="s">
        <v>23</v>
      </c>
      <c r="J196" s="2" t="s">
        <v>656</v>
      </c>
      <c r="K196" s="2" t="n">
        <v>0</v>
      </c>
      <c r="L196" s="2" t="s">
        <v>657</v>
      </c>
      <c r="M196" s="2" t="n">
        <v>0</v>
      </c>
      <c r="N196" s="2" t="s">
        <v>23</v>
      </c>
      <c r="O196" s="2" t="s">
        <v>26</v>
      </c>
      <c r="P196" s="2" t="n">
        <v>0.815</v>
      </c>
      <c r="Q196" s="2" t="n">
        <v>273</v>
      </c>
      <c r="R196" s="3" t="b">
        <f aca="false">TRUE()</f>
        <v>1</v>
      </c>
    </row>
    <row r="197" customFormat="false" ht="15" hidden="false" customHeight="false" outlineLevel="0" collapsed="false">
      <c r="A197" s="2" t="s">
        <v>498</v>
      </c>
      <c r="B197" s="2" t="n">
        <v>36064722</v>
      </c>
      <c r="C197" s="2" t="s">
        <v>658</v>
      </c>
      <c r="D197" s="2" t="s">
        <v>20</v>
      </c>
      <c r="E197" s="2" t="s">
        <v>21</v>
      </c>
      <c r="F197" s="2" t="s">
        <v>492</v>
      </c>
      <c r="G197" s="2" t="n">
        <v>119170195</v>
      </c>
      <c r="H197" s="2" t="n">
        <v>119178869</v>
      </c>
      <c r="I197" s="2" t="s">
        <v>23</v>
      </c>
      <c r="J197" s="2" t="s">
        <v>659</v>
      </c>
      <c r="K197" s="2" t="n">
        <v>0</v>
      </c>
      <c r="L197" s="2" t="s">
        <v>660</v>
      </c>
      <c r="M197" s="2" t="n">
        <v>0</v>
      </c>
      <c r="N197" s="2" t="s">
        <v>23</v>
      </c>
      <c r="O197" s="2" t="s">
        <v>26</v>
      </c>
      <c r="P197" s="2" t="n">
        <v>0.815</v>
      </c>
      <c r="Q197" s="2" t="n">
        <v>236</v>
      </c>
      <c r="R197" s="3" t="b">
        <f aca="false">TRUE()</f>
        <v>1</v>
      </c>
    </row>
    <row r="198" customFormat="false" ht="15" hidden="false" customHeight="false" outlineLevel="0" collapsed="false">
      <c r="A198" s="2" t="s">
        <v>661</v>
      </c>
      <c r="B198" s="2" t="n">
        <v>36117012</v>
      </c>
      <c r="C198" s="2" t="s">
        <v>662</v>
      </c>
      <c r="D198" s="2" t="s">
        <v>20</v>
      </c>
      <c r="E198" s="2" t="s">
        <v>21</v>
      </c>
      <c r="F198" s="2" t="s">
        <v>492</v>
      </c>
      <c r="G198" s="2" t="n">
        <v>119148457</v>
      </c>
      <c r="H198" s="2" t="n">
        <v>119148564</v>
      </c>
      <c r="I198" s="2" t="s">
        <v>23</v>
      </c>
      <c r="J198" s="2" t="s">
        <v>663</v>
      </c>
      <c r="K198" s="2" t="n">
        <v>0</v>
      </c>
      <c r="L198" s="2" t="s">
        <v>664</v>
      </c>
      <c r="M198" s="2" t="n">
        <v>0</v>
      </c>
      <c r="N198" s="2" t="s">
        <v>23</v>
      </c>
      <c r="O198" s="2" t="s">
        <v>26</v>
      </c>
      <c r="P198" s="2" t="n">
        <v>0.96</v>
      </c>
      <c r="Q198" s="2" t="n">
        <v>275</v>
      </c>
      <c r="R198" s="3" t="b">
        <f aca="false">TRUE()</f>
        <v>1</v>
      </c>
    </row>
    <row r="199" customFormat="false" ht="15" hidden="false" customHeight="false" outlineLevel="0" collapsed="false">
      <c r="A199" s="2" t="s">
        <v>665</v>
      </c>
      <c r="B199" s="2" t="n">
        <v>36117013</v>
      </c>
      <c r="C199" s="2" t="s">
        <v>666</v>
      </c>
      <c r="D199" s="2" t="s">
        <v>20</v>
      </c>
      <c r="E199" s="2" t="s">
        <v>21</v>
      </c>
      <c r="F199" s="2" t="s">
        <v>492</v>
      </c>
      <c r="G199" s="2" t="n">
        <v>119142435</v>
      </c>
      <c r="H199" s="2" t="n">
        <v>119142601</v>
      </c>
      <c r="I199" s="2" t="s">
        <v>29</v>
      </c>
      <c r="J199" s="2" t="s">
        <v>667</v>
      </c>
      <c r="K199" s="2" t="n">
        <v>0</v>
      </c>
      <c r="L199" s="2" t="s">
        <v>668</v>
      </c>
      <c r="M199" s="2" t="n">
        <v>0</v>
      </c>
      <c r="N199" s="2" t="s">
        <v>29</v>
      </c>
      <c r="O199" s="2" t="s">
        <v>26</v>
      </c>
      <c r="P199" s="2" t="n">
        <v>0.96</v>
      </c>
      <c r="Q199" s="2" t="n">
        <v>251</v>
      </c>
      <c r="R199" s="3" t="b">
        <f aca="false">TRUE()</f>
        <v>1</v>
      </c>
    </row>
    <row r="200" customFormat="false" ht="15" hidden="false" customHeight="false" outlineLevel="0" collapsed="false">
      <c r="A200" s="2" t="s">
        <v>665</v>
      </c>
      <c r="B200" s="2" t="n">
        <v>36117013</v>
      </c>
      <c r="C200" s="2" t="s">
        <v>669</v>
      </c>
      <c r="D200" s="2" t="s">
        <v>20</v>
      </c>
      <c r="E200" s="2" t="s">
        <v>21</v>
      </c>
      <c r="F200" s="2" t="s">
        <v>492</v>
      </c>
      <c r="G200" s="2" t="n">
        <v>119142435</v>
      </c>
      <c r="H200" s="2" t="n">
        <v>119142601</v>
      </c>
      <c r="I200" s="2" t="s">
        <v>23</v>
      </c>
      <c r="J200" s="2" t="s">
        <v>670</v>
      </c>
      <c r="K200" s="2" t="n">
        <v>0</v>
      </c>
      <c r="L200" s="2" t="s">
        <v>671</v>
      </c>
      <c r="M200" s="2" t="n">
        <v>0</v>
      </c>
      <c r="N200" s="2" t="s">
        <v>23</v>
      </c>
      <c r="O200" s="2" t="s">
        <v>26</v>
      </c>
      <c r="P200" s="2" t="n">
        <v>0.96</v>
      </c>
      <c r="Q200" s="2" t="n">
        <v>237</v>
      </c>
      <c r="R200" s="3" t="b">
        <f aca="false">TRUE()</f>
        <v>1</v>
      </c>
    </row>
    <row r="201" customFormat="false" ht="15" hidden="false" customHeight="false" outlineLevel="0" collapsed="false">
      <c r="A201" s="2" t="s">
        <v>672</v>
      </c>
      <c r="B201" s="2" t="n">
        <v>36117014</v>
      </c>
      <c r="C201" s="2" t="s">
        <v>673</v>
      </c>
      <c r="D201" s="2" t="s">
        <v>20</v>
      </c>
      <c r="E201" s="2" t="s">
        <v>21</v>
      </c>
      <c r="F201" s="2" t="s">
        <v>492</v>
      </c>
      <c r="G201" s="2" t="n">
        <v>119146697</v>
      </c>
      <c r="H201" s="2" t="n">
        <v>119146854</v>
      </c>
      <c r="I201" s="2" t="s">
        <v>23</v>
      </c>
      <c r="J201" s="2" t="s">
        <v>674</v>
      </c>
      <c r="K201" s="2" t="n">
        <v>0</v>
      </c>
      <c r="L201" s="2" t="s">
        <v>675</v>
      </c>
      <c r="M201" s="2" t="n">
        <v>0</v>
      </c>
      <c r="N201" s="2" t="s">
        <v>23</v>
      </c>
      <c r="O201" s="2" t="s">
        <v>26</v>
      </c>
      <c r="P201" s="2" t="n">
        <v>0.8</v>
      </c>
      <c r="Q201" s="2" t="n">
        <v>225</v>
      </c>
      <c r="R201" s="3" t="b">
        <f aca="false">TRUE()</f>
        <v>1</v>
      </c>
    </row>
    <row r="202" customFormat="false" ht="15" hidden="false" customHeight="false" outlineLevel="0" collapsed="false">
      <c r="A202" s="2" t="s">
        <v>676</v>
      </c>
      <c r="B202" s="2" t="n">
        <v>36117016</v>
      </c>
      <c r="C202" s="2" t="s">
        <v>677</v>
      </c>
      <c r="D202" s="2" t="s">
        <v>20</v>
      </c>
      <c r="E202" s="2" t="s">
        <v>21</v>
      </c>
      <c r="F202" s="2" t="s">
        <v>492</v>
      </c>
      <c r="G202" s="2" t="n">
        <v>119076976</v>
      </c>
      <c r="H202" s="2" t="n">
        <v>119077332</v>
      </c>
      <c r="I202" s="2" t="s">
        <v>29</v>
      </c>
      <c r="J202" s="2" t="s">
        <v>678</v>
      </c>
      <c r="K202" s="2" t="n">
        <v>0</v>
      </c>
      <c r="L202" s="2" t="s">
        <v>679</v>
      </c>
      <c r="M202" s="2" t="n">
        <v>0</v>
      </c>
      <c r="N202" s="2" t="s">
        <v>29</v>
      </c>
      <c r="O202" s="2" t="s">
        <v>26</v>
      </c>
      <c r="P202" s="2" t="n">
        <v>0.602</v>
      </c>
      <c r="Q202" s="2" t="n">
        <v>264</v>
      </c>
      <c r="R202" s="3" t="b">
        <f aca="false">TRUE()</f>
        <v>1</v>
      </c>
    </row>
    <row r="203" customFormat="false" ht="15" hidden="false" customHeight="false" outlineLevel="0" collapsed="false">
      <c r="A203" s="2" t="s">
        <v>676</v>
      </c>
      <c r="B203" s="2" t="n">
        <v>36117016</v>
      </c>
      <c r="C203" s="2" t="s">
        <v>680</v>
      </c>
      <c r="D203" s="2" t="s">
        <v>20</v>
      </c>
      <c r="E203" s="2" t="s">
        <v>21</v>
      </c>
      <c r="F203" s="2" t="s">
        <v>492</v>
      </c>
      <c r="G203" s="2" t="n">
        <v>119076976</v>
      </c>
      <c r="H203" s="2" t="n">
        <v>119077332</v>
      </c>
      <c r="I203" s="2" t="s">
        <v>23</v>
      </c>
      <c r="J203" s="2" t="s">
        <v>681</v>
      </c>
      <c r="K203" s="2" t="n">
        <v>0</v>
      </c>
      <c r="L203" s="2" t="s">
        <v>682</v>
      </c>
      <c r="M203" s="2" t="n">
        <v>0</v>
      </c>
      <c r="N203" s="2" t="s">
        <v>23</v>
      </c>
      <c r="O203" s="2" t="s">
        <v>26</v>
      </c>
      <c r="P203" s="2" t="n">
        <v>0.602</v>
      </c>
      <c r="Q203" s="2" t="n">
        <v>274</v>
      </c>
      <c r="R203" s="3" t="b">
        <f aca="false">TRUE()</f>
        <v>1</v>
      </c>
    </row>
    <row r="204" customFormat="false" ht="15" hidden="false" customHeight="false" outlineLevel="0" collapsed="false">
      <c r="A204" s="2" t="s">
        <v>683</v>
      </c>
      <c r="B204" s="2" t="n">
        <v>36117017</v>
      </c>
      <c r="C204" s="2" t="s">
        <v>684</v>
      </c>
      <c r="D204" s="2" t="s">
        <v>20</v>
      </c>
      <c r="E204" s="2" t="s">
        <v>21</v>
      </c>
      <c r="F204" s="2" t="s">
        <v>492</v>
      </c>
      <c r="G204" s="2" t="n">
        <v>119145532</v>
      </c>
      <c r="H204" s="2" t="n">
        <v>119145673</v>
      </c>
      <c r="I204" s="2" t="s">
        <v>23</v>
      </c>
      <c r="J204" s="2" t="s">
        <v>685</v>
      </c>
      <c r="K204" s="2" t="n">
        <v>0</v>
      </c>
      <c r="L204" s="2" t="s">
        <v>686</v>
      </c>
      <c r="M204" s="2" t="n">
        <v>0</v>
      </c>
      <c r="N204" s="2" t="s">
        <v>23</v>
      </c>
      <c r="O204" s="2" t="s">
        <v>26</v>
      </c>
      <c r="P204" s="2" t="n">
        <v>0.96</v>
      </c>
      <c r="Q204" s="2" t="n">
        <v>273</v>
      </c>
      <c r="R204" s="3" t="b">
        <f aca="false">TRUE()</f>
        <v>1</v>
      </c>
    </row>
    <row r="205" customFormat="false" ht="15" hidden="false" customHeight="false" outlineLevel="0" collapsed="false">
      <c r="A205" s="2" t="s">
        <v>687</v>
      </c>
      <c r="B205" s="2" t="n">
        <v>36117018</v>
      </c>
      <c r="C205" s="2" t="s">
        <v>688</v>
      </c>
      <c r="D205" s="2" t="s">
        <v>20</v>
      </c>
      <c r="E205" s="2" t="s">
        <v>21</v>
      </c>
      <c r="F205" s="2" t="s">
        <v>492</v>
      </c>
      <c r="G205" s="2" t="n">
        <v>119167618</v>
      </c>
      <c r="H205" s="2" t="n">
        <v>119167754</v>
      </c>
      <c r="I205" s="2" t="s">
        <v>23</v>
      </c>
      <c r="J205" s="2" t="s">
        <v>689</v>
      </c>
      <c r="K205" s="2" t="n">
        <v>0</v>
      </c>
      <c r="L205" s="2" t="s">
        <v>690</v>
      </c>
      <c r="M205" s="2" t="n">
        <v>0</v>
      </c>
      <c r="N205" s="2" t="s">
        <v>23</v>
      </c>
      <c r="O205" s="2" t="s">
        <v>26</v>
      </c>
      <c r="P205" s="2" t="n">
        <v>0.8</v>
      </c>
      <c r="Q205" s="2" t="n">
        <v>231</v>
      </c>
      <c r="R205" s="3" t="b">
        <f aca="false">TRUE()</f>
        <v>1</v>
      </c>
    </row>
    <row r="206" customFormat="false" ht="15" hidden="false" customHeight="false" outlineLevel="0" collapsed="false">
      <c r="A206" s="2" t="s">
        <v>691</v>
      </c>
      <c r="B206" s="2" t="n">
        <v>36117019</v>
      </c>
      <c r="C206" s="2" t="s">
        <v>692</v>
      </c>
      <c r="D206" s="2" t="s">
        <v>20</v>
      </c>
      <c r="E206" s="2" t="s">
        <v>21</v>
      </c>
      <c r="F206" s="2" t="s">
        <v>492</v>
      </c>
      <c r="G206" s="2" t="n">
        <v>119144568</v>
      </c>
      <c r="H206" s="2" t="n">
        <v>119144744</v>
      </c>
      <c r="I206" s="2" t="s">
        <v>23</v>
      </c>
      <c r="J206" s="2" t="s">
        <v>693</v>
      </c>
      <c r="K206" s="2" t="n">
        <v>0</v>
      </c>
      <c r="L206" s="2" t="s">
        <v>694</v>
      </c>
      <c r="M206" s="2" t="n">
        <v>0</v>
      </c>
      <c r="N206" s="2" t="s">
        <v>23</v>
      </c>
      <c r="O206" s="2" t="s">
        <v>26</v>
      </c>
      <c r="P206" s="2" t="n">
        <v>0.96</v>
      </c>
      <c r="Q206" s="2" t="n">
        <v>241</v>
      </c>
      <c r="R206" s="3" t="b">
        <f aca="false">TRUE()</f>
        <v>1</v>
      </c>
    </row>
    <row r="207" customFormat="false" ht="15" hidden="false" customHeight="false" outlineLevel="0" collapsed="false">
      <c r="A207" s="2" t="s">
        <v>695</v>
      </c>
      <c r="B207" s="2" t="n">
        <v>36117020</v>
      </c>
      <c r="C207" s="2" t="s">
        <v>696</v>
      </c>
      <c r="D207" s="2" t="s">
        <v>20</v>
      </c>
      <c r="E207" s="2" t="s">
        <v>21</v>
      </c>
      <c r="F207" s="2" t="s">
        <v>492</v>
      </c>
      <c r="G207" s="2" t="n">
        <v>119158552</v>
      </c>
      <c r="H207" s="2" t="n">
        <v>119158666</v>
      </c>
      <c r="I207" s="2" t="s">
        <v>23</v>
      </c>
      <c r="J207" s="2" t="s">
        <v>697</v>
      </c>
      <c r="K207" s="2" t="n">
        <v>0</v>
      </c>
      <c r="L207" s="2" t="s">
        <v>698</v>
      </c>
      <c r="M207" s="2" t="n">
        <v>0</v>
      </c>
      <c r="N207" s="2" t="s">
        <v>23</v>
      </c>
      <c r="O207" s="2" t="s">
        <v>26</v>
      </c>
      <c r="P207" s="2" t="n">
        <v>0.96</v>
      </c>
      <c r="Q207" s="2" t="n">
        <v>265</v>
      </c>
      <c r="R207" s="3" t="b">
        <f aca="false">TRUE()</f>
        <v>1</v>
      </c>
    </row>
    <row r="208" customFormat="false" ht="15" hidden="false" customHeight="false" outlineLevel="0" collapsed="false">
      <c r="A208" s="2" t="s">
        <v>699</v>
      </c>
      <c r="B208" s="2" t="n">
        <v>36117022</v>
      </c>
      <c r="C208" s="2" t="s">
        <v>700</v>
      </c>
      <c r="D208" s="2" t="s">
        <v>20</v>
      </c>
      <c r="E208" s="2" t="s">
        <v>21</v>
      </c>
      <c r="F208" s="2" t="s">
        <v>492</v>
      </c>
      <c r="G208" s="2" t="n">
        <v>119103148</v>
      </c>
      <c r="H208" s="2" t="n">
        <v>119103415</v>
      </c>
      <c r="I208" s="2" t="s">
        <v>29</v>
      </c>
      <c r="J208" s="2" t="s">
        <v>701</v>
      </c>
      <c r="K208" s="2" t="n">
        <v>0</v>
      </c>
      <c r="L208" s="2" t="s">
        <v>702</v>
      </c>
      <c r="M208" s="2" t="n">
        <v>0</v>
      </c>
      <c r="N208" s="2" t="s">
        <v>29</v>
      </c>
      <c r="O208" s="2" t="s">
        <v>26</v>
      </c>
      <c r="P208" s="2" t="n">
        <v>0.96</v>
      </c>
      <c r="Q208" s="2" t="n">
        <v>247</v>
      </c>
      <c r="R208" s="3" t="b">
        <f aca="false">TRUE()</f>
        <v>1</v>
      </c>
    </row>
    <row r="209" customFormat="false" ht="15" hidden="false" customHeight="false" outlineLevel="0" collapsed="false">
      <c r="A209" s="2" t="s">
        <v>699</v>
      </c>
      <c r="B209" s="2" t="n">
        <v>36117022</v>
      </c>
      <c r="C209" s="2" t="s">
        <v>703</v>
      </c>
      <c r="D209" s="2" t="s">
        <v>20</v>
      </c>
      <c r="E209" s="2" t="s">
        <v>21</v>
      </c>
      <c r="F209" s="2" t="s">
        <v>492</v>
      </c>
      <c r="G209" s="2" t="n">
        <v>119103148</v>
      </c>
      <c r="H209" s="2" t="n">
        <v>119103415</v>
      </c>
      <c r="I209" s="2" t="s">
        <v>23</v>
      </c>
      <c r="J209" s="2" t="s">
        <v>704</v>
      </c>
      <c r="K209" s="2" t="n">
        <v>0</v>
      </c>
      <c r="L209" s="2" t="s">
        <v>705</v>
      </c>
      <c r="M209" s="2" t="n">
        <v>0</v>
      </c>
      <c r="N209" s="2" t="s">
        <v>23</v>
      </c>
      <c r="O209" s="2" t="s">
        <v>26</v>
      </c>
      <c r="P209" s="2" t="n">
        <v>0.96</v>
      </c>
      <c r="Q209" s="2" t="n">
        <v>275</v>
      </c>
      <c r="R209" s="3" t="b">
        <f aca="false">TRUE()</f>
        <v>1</v>
      </c>
    </row>
    <row r="210" customFormat="false" ht="15" hidden="false" customHeight="false" outlineLevel="0" collapsed="false">
      <c r="A210" s="2" t="s">
        <v>706</v>
      </c>
      <c r="B210" s="2" t="n">
        <v>36117023</v>
      </c>
      <c r="C210" s="2" t="s">
        <v>707</v>
      </c>
      <c r="D210" s="2" t="s">
        <v>20</v>
      </c>
      <c r="E210" s="2" t="s">
        <v>21</v>
      </c>
      <c r="F210" s="2" t="s">
        <v>492</v>
      </c>
      <c r="G210" s="2" t="n">
        <v>119169058</v>
      </c>
      <c r="H210" s="2" t="n">
        <v>119169260</v>
      </c>
      <c r="I210" s="2" t="s">
        <v>29</v>
      </c>
      <c r="J210" s="2" t="s">
        <v>708</v>
      </c>
      <c r="K210" s="2" t="n">
        <v>0</v>
      </c>
      <c r="L210" s="2" t="s">
        <v>709</v>
      </c>
      <c r="M210" s="2" t="n">
        <v>0</v>
      </c>
      <c r="N210" s="2" t="s">
        <v>29</v>
      </c>
      <c r="O210" s="2" t="s">
        <v>26</v>
      </c>
      <c r="P210" s="2" t="n">
        <v>0.96</v>
      </c>
      <c r="Q210" s="2" t="n">
        <v>253</v>
      </c>
      <c r="R210" s="3" t="b">
        <f aca="false">TRUE()</f>
        <v>1</v>
      </c>
    </row>
    <row r="211" customFormat="false" ht="15" hidden="false" customHeight="false" outlineLevel="0" collapsed="false">
      <c r="A211" s="2" t="s">
        <v>706</v>
      </c>
      <c r="B211" s="2" t="n">
        <v>36117023</v>
      </c>
      <c r="C211" s="2" t="s">
        <v>710</v>
      </c>
      <c r="D211" s="2" t="s">
        <v>20</v>
      </c>
      <c r="E211" s="2" t="s">
        <v>21</v>
      </c>
      <c r="F211" s="2" t="s">
        <v>492</v>
      </c>
      <c r="G211" s="2" t="n">
        <v>119169058</v>
      </c>
      <c r="H211" s="2" t="n">
        <v>119169260</v>
      </c>
      <c r="I211" s="2" t="s">
        <v>23</v>
      </c>
      <c r="J211" s="2" t="s">
        <v>711</v>
      </c>
      <c r="K211" s="2" t="n">
        <v>0</v>
      </c>
      <c r="L211" s="2" t="s">
        <v>712</v>
      </c>
      <c r="M211" s="2" t="n">
        <v>0</v>
      </c>
      <c r="N211" s="2" t="s">
        <v>23</v>
      </c>
      <c r="O211" s="2" t="s">
        <v>26</v>
      </c>
      <c r="P211" s="2" t="n">
        <v>0.96</v>
      </c>
      <c r="Q211" s="2" t="n">
        <v>259</v>
      </c>
      <c r="R211" s="3" t="b">
        <f aca="false">TRUE()</f>
        <v>1</v>
      </c>
    </row>
    <row r="212" customFormat="false" ht="15" hidden="false" customHeight="false" outlineLevel="0" collapsed="false">
      <c r="A212" s="2" t="s">
        <v>713</v>
      </c>
      <c r="B212" s="2" t="n">
        <v>36117024</v>
      </c>
      <c r="C212" s="2" t="s">
        <v>714</v>
      </c>
      <c r="D212" s="2" t="s">
        <v>20</v>
      </c>
      <c r="E212" s="2" t="s">
        <v>21</v>
      </c>
      <c r="F212" s="2" t="s">
        <v>492</v>
      </c>
      <c r="G212" s="2" t="n">
        <v>119168084</v>
      </c>
      <c r="H212" s="2" t="n">
        <v>119168201</v>
      </c>
      <c r="I212" s="2" t="s">
        <v>23</v>
      </c>
      <c r="J212" s="2" t="s">
        <v>715</v>
      </c>
      <c r="K212" s="2" t="n">
        <v>0</v>
      </c>
      <c r="L212" s="2" t="s">
        <v>716</v>
      </c>
      <c r="M212" s="2" t="n">
        <v>0</v>
      </c>
      <c r="N212" s="2" t="s">
        <v>23</v>
      </c>
      <c r="O212" s="2" t="s">
        <v>26</v>
      </c>
      <c r="P212" s="2" t="n">
        <v>0.98</v>
      </c>
      <c r="Q212" s="2" t="n">
        <v>257</v>
      </c>
      <c r="R212" s="3" t="b">
        <f aca="false">TRUE()</f>
        <v>1</v>
      </c>
    </row>
    <row r="213" customFormat="false" ht="15" hidden="false" customHeight="false" outlineLevel="0" collapsed="false">
      <c r="A213" s="2" t="s">
        <v>717</v>
      </c>
      <c r="B213" s="2" t="n">
        <v>36036751</v>
      </c>
      <c r="C213" s="2" t="s">
        <v>718</v>
      </c>
      <c r="D213" s="2" t="s">
        <v>20</v>
      </c>
      <c r="E213" s="2" t="s">
        <v>21</v>
      </c>
      <c r="F213" s="2" t="s">
        <v>719</v>
      </c>
      <c r="G213" s="2" t="n">
        <v>25497800</v>
      </c>
      <c r="H213" s="2" t="n">
        <v>25497966</v>
      </c>
      <c r="I213" s="2" t="s">
        <v>23</v>
      </c>
      <c r="J213" s="2" t="s">
        <v>720</v>
      </c>
      <c r="K213" s="2" t="n">
        <v>0</v>
      </c>
      <c r="L213" s="2" t="s">
        <v>721</v>
      </c>
      <c r="M213" s="2" t="n">
        <v>0</v>
      </c>
      <c r="N213" s="2" t="s">
        <v>23</v>
      </c>
      <c r="O213" s="2" t="s">
        <v>26</v>
      </c>
      <c r="P213" s="2" t="n">
        <v>0.8</v>
      </c>
      <c r="Q213" s="2" t="n">
        <v>266</v>
      </c>
      <c r="R213" s="3" t="b">
        <f aca="false">TRUE()</f>
        <v>1</v>
      </c>
    </row>
    <row r="214" customFormat="false" ht="15" hidden="false" customHeight="false" outlineLevel="0" collapsed="false">
      <c r="A214" s="2" t="s">
        <v>722</v>
      </c>
      <c r="B214" s="2" t="n">
        <v>36059762</v>
      </c>
      <c r="C214" s="2" t="s">
        <v>723</v>
      </c>
      <c r="D214" s="2" t="s">
        <v>20</v>
      </c>
      <c r="E214" s="2" t="s">
        <v>21</v>
      </c>
      <c r="F214" s="2" t="s">
        <v>719</v>
      </c>
      <c r="G214" s="2" t="n">
        <v>25464421</v>
      </c>
      <c r="H214" s="2" t="n">
        <v>25464586</v>
      </c>
      <c r="I214" s="2" t="s">
        <v>23</v>
      </c>
      <c r="J214" s="2" t="s">
        <v>724</v>
      </c>
      <c r="K214" s="2" t="n">
        <v>0</v>
      </c>
      <c r="L214" s="2" t="s">
        <v>725</v>
      </c>
      <c r="M214" s="2" t="n">
        <v>0</v>
      </c>
      <c r="N214" s="2" t="s">
        <v>23</v>
      </c>
      <c r="O214" s="2" t="s">
        <v>26</v>
      </c>
      <c r="P214" s="2" t="n">
        <v>0.602</v>
      </c>
      <c r="Q214" s="2" t="n">
        <v>226</v>
      </c>
      <c r="R214" s="3" t="b">
        <f aca="false">TRUE()</f>
        <v>1</v>
      </c>
    </row>
    <row r="215" customFormat="false" ht="15" hidden="false" customHeight="false" outlineLevel="0" collapsed="false">
      <c r="A215" s="2" t="s">
        <v>726</v>
      </c>
      <c r="B215" s="2" t="n">
        <v>36059763</v>
      </c>
      <c r="C215" s="2" t="s">
        <v>727</v>
      </c>
      <c r="D215" s="2" t="s">
        <v>20</v>
      </c>
      <c r="E215" s="2" t="s">
        <v>21</v>
      </c>
      <c r="F215" s="2" t="s">
        <v>719</v>
      </c>
      <c r="G215" s="2" t="n">
        <v>25564685</v>
      </c>
      <c r="H215" s="2" t="n">
        <v>25564794</v>
      </c>
      <c r="I215" s="2" t="s">
        <v>23</v>
      </c>
      <c r="J215" s="2" t="s">
        <v>728</v>
      </c>
      <c r="K215" s="2" t="n">
        <v>0</v>
      </c>
      <c r="L215" s="2" t="s">
        <v>729</v>
      </c>
      <c r="M215" s="2" t="n">
        <v>0</v>
      </c>
      <c r="N215" s="2" t="s">
        <v>23</v>
      </c>
      <c r="O215" s="2" t="s">
        <v>26</v>
      </c>
      <c r="P215" s="2" t="n">
        <v>0.602</v>
      </c>
      <c r="Q215" s="2" t="n">
        <v>275</v>
      </c>
      <c r="R215" s="3" t="b">
        <f aca="false">TRUE()</f>
        <v>1</v>
      </c>
    </row>
    <row r="216" customFormat="false" ht="15" hidden="false" customHeight="false" outlineLevel="0" collapsed="false">
      <c r="A216" s="2" t="s">
        <v>730</v>
      </c>
      <c r="B216" s="2" t="n">
        <v>36059764</v>
      </c>
      <c r="C216" s="2" t="s">
        <v>731</v>
      </c>
      <c r="D216" s="2" t="s">
        <v>20</v>
      </c>
      <c r="E216" s="2" t="s">
        <v>21</v>
      </c>
      <c r="F216" s="2" t="s">
        <v>719</v>
      </c>
      <c r="G216" s="2" t="n">
        <v>25565289</v>
      </c>
      <c r="H216" s="2" t="n">
        <v>25565469</v>
      </c>
      <c r="I216" s="2" t="s">
        <v>29</v>
      </c>
      <c r="J216" s="2" t="s">
        <v>732</v>
      </c>
      <c r="K216" s="2" t="n">
        <v>0</v>
      </c>
      <c r="L216" s="2" t="s">
        <v>733</v>
      </c>
      <c r="M216" s="2" t="n">
        <v>0</v>
      </c>
      <c r="N216" s="2" t="s">
        <v>29</v>
      </c>
      <c r="O216" s="2" t="s">
        <v>26</v>
      </c>
      <c r="P216" s="2" t="n">
        <v>0.701</v>
      </c>
      <c r="Q216" s="2" t="n">
        <v>247</v>
      </c>
      <c r="R216" s="3" t="b">
        <f aca="false">TRUE()</f>
        <v>1</v>
      </c>
    </row>
    <row r="217" customFormat="false" ht="15" hidden="false" customHeight="false" outlineLevel="0" collapsed="false">
      <c r="A217" s="2" t="s">
        <v>730</v>
      </c>
      <c r="B217" s="2" t="n">
        <v>36059764</v>
      </c>
      <c r="C217" s="2" t="s">
        <v>734</v>
      </c>
      <c r="D217" s="2" t="s">
        <v>20</v>
      </c>
      <c r="E217" s="2" t="s">
        <v>21</v>
      </c>
      <c r="F217" s="2" t="s">
        <v>719</v>
      </c>
      <c r="G217" s="2" t="n">
        <v>25565289</v>
      </c>
      <c r="H217" s="2" t="n">
        <v>25565469</v>
      </c>
      <c r="I217" s="2" t="s">
        <v>23</v>
      </c>
      <c r="J217" s="2" t="s">
        <v>735</v>
      </c>
      <c r="K217" s="2" t="n">
        <v>0</v>
      </c>
      <c r="L217" s="2" t="s">
        <v>736</v>
      </c>
      <c r="M217" s="2" t="n">
        <v>0</v>
      </c>
      <c r="N217" s="2" t="s">
        <v>23</v>
      </c>
      <c r="O217" s="2" t="s">
        <v>26</v>
      </c>
      <c r="P217" s="2" t="n">
        <v>0.701</v>
      </c>
      <c r="Q217" s="2" t="n">
        <v>233</v>
      </c>
      <c r="R217" s="3" t="b">
        <f aca="false">TRUE()</f>
        <v>1</v>
      </c>
    </row>
    <row r="218" customFormat="false" ht="15" hidden="false" customHeight="false" outlineLevel="0" collapsed="false">
      <c r="A218" s="2" t="s">
        <v>737</v>
      </c>
      <c r="B218" s="2" t="n">
        <v>36059765</v>
      </c>
      <c r="C218" s="2" t="s">
        <v>738</v>
      </c>
      <c r="D218" s="2" t="s">
        <v>20</v>
      </c>
      <c r="E218" s="2" t="s">
        <v>21</v>
      </c>
      <c r="F218" s="2" t="s">
        <v>719</v>
      </c>
      <c r="G218" s="2" t="n">
        <v>25536772</v>
      </c>
      <c r="H218" s="2" t="n">
        <v>25537040</v>
      </c>
      <c r="I218" s="2" t="s">
        <v>29</v>
      </c>
      <c r="J218" s="2" t="s">
        <v>739</v>
      </c>
      <c r="K218" s="2" t="n">
        <v>0</v>
      </c>
      <c r="L218" s="2" t="s">
        <v>740</v>
      </c>
      <c r="M218" s="2" t="n">
        <v>0</v>
      </c>
      <c r="N218" s="2" t="s">
        <v>29</v>
      </c>
      <c r="O218" s="2" t="s">
        <v>26</v>
      </c>
      <c r="P218" s="2" t="n">
        <v>0.88</v>
      </c>
      <c r="Q218" s="2" t="n">
        <v>254</v>
      </c>
      <c r="R218" s="3" t="b">
        <f aca="false">TRUE()</f>
        <v>1</v>
      </c>
    </row>
    <row r="219" customFormat="false" ht="15" hidden="false" customHeight="false" outlineLevel="0" collapsed="false">
      <c r="A219" s="2" t="s">
        <v>737</v>
      </c>
      <c r="B219" s="2" t="n">
        <v>36059765</v>
      </c>
      <c r="C219" s="2" t="s">
        <v>741</v>
      </c>
      <c r="D219" s="2" t="s">
        <v>20</v>
      </c>
      <c r="E219" s="2" t="s">
        <v>21</v>
      </c>
      <c r="F219" s="2" t="s">
        <v>719</v>
      </c>
      <c r="G219" s="2" t="n">
        <v>25536772</v>
      </c>
      <c r="H219" s="2" t="n">
        <v>25537040</v>
      </c>
      <c r="I219" s="2" t="s">
        <v>23</v>
      </c>
      <c r="J219" s="2" t="s">
        <v>742</v>
      </c>
      <c r="K219" s="2" t="n">
        <v>0</v>
      </c>
      <c r="L219" s="2" t="s">
        <v>743</v>
      </c>
      <c r="M219" s="2" t="n">
        <v>0</v>
      </c>
      <c r="N219" s="2" t="s">
        <v>23</v>
      </c>
      <c r="O219" s="2" t="s">
        <v>26</v>
      </c>
      <c r="P219" s="2" t="n">
        <v>0.88</v>
      </c>
      <c r="Q219" s="2" t="n">
        <v>227</v>
      </c>
      <c r="R219" s="3" t="b">
        <f aca="false">TRUE()</f>
        <v>1</v>
      </c>
    </row>
    <row r="220" customFormat="false" ht="15" hidden="false" customHeight="false" outlineLevel="0" collapsed="false">
      <c r="A220" s="2" t="s">
        <v>744</v>
      </c>
      <c r="B220" s="2" t="n">
        <v>36059770</v>
      </c>
      <c r="C220" s="2" t="s">
        <v>745</v>
      </c>
      <c r="D220" s="2" t="s">
        <v>20</v>
      </c>
      <c r="E220" s="2" t="s">
        <v>21</v>
      </c>
      <c r="F220" s="2" t="s">
        <v>719</v>
      </c>
      <c r="G220" s="2" t="n">
        <v>25455820</v>
      </c>
      <c r="H220" s="2" t="n">
        <v>25457299</v>
      </c>
      <c r="I220" s="2" t="s">
        <v>29</v>
      </c>
      <c r="J220" s="2" t="s">
        <v>746</v>
      </c>
      <c r="K220" s="2" t="n">
        <v>0</v>
      </c>
      <c r="L220" s="2" t="s">
        <v>747</v>
      </c>
      <c r="M220" s="2" t="n">
        <v>0</v>
      </c>
      <c r="N220" s="2" t="s">
        <v>29</v>
      </c>
      <c r="O220" s="2" t="s">
        <v>26</v>
      </c>
      <c r="P220" s="2" t="n">
        <v>0.929</v>
      </c>
      <c r="Q220" s="2" t="n">
        <v>237</v>
      </c>
      <c r="R220" s="3" t="b">
        <f aca="false">TRUE()</f>
        <v>1</v>
      </c>
    </row>
    <row r="221" customFormat="false" ht="15" hidden="false" customHeight="false" outlineLevel="0" collapsed="false">
      <c r="A221" s="2" t="s">
        <v>744</v>
      </c>
      <c r="B221" s="2" t="n">
        <v>36059770</v>
      </c>
      <c r="C221" s="2" t="s">
        <v>748</v>
      </c>
      <c r="D221" s="2" t="s">
        <v>20</v>
      </c>
      <c r="E221" s="2" t="s">
        <v>21</v>
      </c>
      <c r="F221" s="2" t="s">
        <v>719</v>
      </c>
      <c r="G221" s="2" t="n">
        <v>25455820</v>
      </c>
      <c r="H221" s="2" t="n">
        <v>25457299</v>
      </c>
      <c r="I221" s="2" t="s">
        <v>29</v>
      </c>
      <c r="J221" s="2" t="s">
        <v>749</v>
      </c>
      <c r="K221" s="2" t="n">
        <v>0</v>
      </c>
      <c r="L221" s="2" t="s">
        <v>750</v>
      </c>
      <c r="M221" s="2" t="n">
        <v>0</v>
      </c>
      <c r="N221" s="2" t="s">
        <v>29</v>
      </c>
      <c r="O221" s="2" t="s">
        <v>26</v>
      </c>
      <c r="P221" s="2" t="n">
        <v>0.929</v>
      </c>
      <c r="Q221" s="2" t="n">
        <v>261</v>
      </c>
      <c r="R221" s="3" t="b">
        <f aca="false">TRUE()</f>
        <v>1</v>
      </c>
    </row>
    <row r="222" customFormat="false" ht="15" hidden="false" customHeight="false" outlineLevel="0" collapsed="false">
      <c r="A222" s="2" t="s">
        <v>744</v>
      </c>
      <c r="B222" s="2" t="n">
        <v>36059770</v>
      </c>
      <c r="C222" s="2" t="s">
        <v>751</v>
      </c>
      <c r="D222" s="2" t="s">
        <v>20</v>
      </c>
      <c r="E222" s="2" t="s">
        <v>21</v>
      </c>
      <c r="F222" s="2" t="s">
        <v>719</v>
      </c>
      <c r="G222" s="2" t="n">
        <v>25455820</v>
      </c>
      <c r="H222" s="2" t="n">
        <v>25457299</v>
      </c>
      <c r="I222" s="2" t="s">
        <v>29</v>
      </c>
      <c r="J222" s="2" t="s">
        <v>752</v>
      </c>
      <c r="K222" s="2" t="n">
        <v>0</v>
      </c>
      <c r="L222" s="2" t="s">
        <v>753</v>
      </c>
      <c r="M222" s="2" t="n">
        <v>0</v>
      </c>
      <c r="N222" s="2" t="s">
        <v>29</v>
      </c>
      <c r="O222" s="2" t="s">
        <v>26</v>
      </c>
      <c r="P222" s="2" t="n">
        <v>0.929</v>
      </c>
      <c r="Q222" s="2" t="n">
        <v>232</v>
      </c>
      <c r="R222" s="3" t="b">
        <f aca="false">TRUE()</f>
        <v>1</v>
      </c>
    </row>
    <row r="223" customFormat="false" ht="15" hidden="false" customHeight="false" outlineLevel="0" collapsed="false">
      <c r="A223" s="2" t="s">
        <v>744</v>
      </c>
      <c r="B223" s="2" t="n">
        <v>36059770</v>
      </c>
      <c r="C223" s="2" t="s">
        <v>754</v>
      </c>
      <c r="D223" s="2" t="s">
        <v>20</v>
      </c>
      <c r="E223" s="2" t="s">
        <v>21</v>
      </c>
      <c r="F223" s="2" t="s">
        <v>719</v>
      </c>
      <c r="G223" s="2" t="n">
        <v>25455820</v>
      </c>
      <c r="H223" s="2" t="n">
        <v>25457299</v>
      </c>
      <c r="I223" s="2" t="s">
        <v>29</v>
      </c>
      <c r="J223" s="2" t="s">
        <v>755</v>
      </c>
      <c r="K223" s="2" t="n">
        <v>0</v>
      </c>
      <c r="L223" s="2" t="s">
        <v>756</v>
      </c>
      <c r="M223" s="2" t="n">
        <v>0</v>
      </c>
      <c r="N223" s="2" t="s">
        <v>29</v>
      </c>
      <c r="O223" s="2" t="s">
        <v>26</v>
      </c>
      <c r="P223" s="2" t="n">
        <v>0.929</v>
      </c>
      <c r="Q223" s="2" t="n">
        <v>240</v>
      </c>
      <c r="R223" s="3" t="b">
        <f aca="false">TRUE()</f>
        <v>1</v>
      </c>
    </row>
    <row r="224" customFormat="false" ht="15" hidden="false" customHeight="false" outlineLevel="0" collapsed="false">
      <c r="A224" s="2" t="s">
        <v>744</v>
      </c>
      <c r="B224" s="2" t="n">
        <v>36059770</v>
      </c>
      <c r="C224" s="2" t="s">
        <v>757</v>
      </c>
      <c r="D224" s="2" t="s">
        <v>20</v>
      </c>
      <c r="E224" s="2" t="s">
        <v>21</v>
      </c>
      <c r="F224" s="2" t="s">
        <v>719</v>
      </c>
      <c r="G224" s="2" t="n">
        <v>25455820</v>
      </c>
      <c r="H224" s="2" t="n">
        <v>25457299</v>
      </c>
      <c r="I224" s="2" t="s">
        <v>23</v>
      </c>
      <c r="J224" s="2" t="s">
        <v>758</v>
      </c>
      <c r="K224" s="2" t="n">
        <v>0</v>
      </c>
      <c r="L224" s="2" t="s">
        <v>759</v>
      </c>
      <c r="M224" s="2" t="n">
        <v>0</v>
      </c>
      <c r="N224" s="2" t="s">
        <v>23</v>
      </c>
      <c r="O224" s="2" t="s">
        <v>26</v>
      </c>
      <c r="P224" s="2" t="n">
        <v>0.929</v>
      </c>
      <c r="Q224" s="2" t="n">
        <v>254</v>
      </c>
      <c r="R224" s="3" t="b">
        <f aca="false">TRUE()</f>
        <v>1</v>
      </c>
    </row>
    <row r="225" customFormat="false" ht="15" hidden="false" customHeight="false" outlineLevel="0" collapsed="false">
      <c r="A225" s="2" t="s">
        <v>744</v>
      </c>
      <c r="B225" s="2" t="n">
        <v>36059770</v>
      </c>
      <c r="C225" s="2" t="s">
        <v>760</v>
      </c>
      <c r="D225" s="2" t="s">
        <v>20</v>
      </c>
      <c r="E225" s="2" t="s">
        <v>21</v>
      </c>
      <c r="F225" s="2" t="s">
        <v>719</v>
      </c>
      <c r="G225" s="2" t="n">
        <v>25455820</v>
      </c>
      <c r="H225" s="2" t="n">
        <v>25457299</v>
      </c>
      <c r="I225" s="2" t="s">
        <v>23</v>
      </c>
      <c r="J225" s="2" t="s">
        <v>761</v>
      </c>
      <c r="K225" s="2" t="n">
        <v>0</v>
      </c>
      <c r="L225" s="2" t="s">
        <v>762</v>
      </c>
      <c r="M225" s="2" t="n">
        <v>0</v>
      </c>
      <c r="N225" s="2" t="s">
        <v>23</v>
      </c>
      <c r="O225" s="2" t="s">
        <v>26</v>
      </c>
      <c r="P225" s="2" t="n">
        <v>0.929</v>
      </c>
      <c r="Q225" s="2" t="n">
        <v>242</v>
      </c>
      <c r="R225" s="3" t="b">
        <f aca="false">TRUE()</f>
        <v>1</v>
      </c>
    </row>
    <row r="226" customFormat="false" ht="15" hidden="false" customHeight="false" outlineLevel="0" collapsed="false">
      <c r="A226" s="2" t="s">
        <v>744</v>
      </c>
      <c r="B226" s="2" t="n">
        <v>36059770</v>
      </c>
      <c r="C226" s="2" t="s">
        <v>763</v>
      </c>
      <c r="D226" s="2" t="s">
        <v>20</v>
      </c>
      <c r="E226" s="2" t="s">
        <v>21</v>
      </c>
      <c r="F226" s="2" t="s">
        <v>719</v>
      </c>
      <c r="G226" s="2" t="n">
        <v>25455820</v>
      </c>
      <c r="H226" s="2" t="n">
        <v>25457299</v>
      </c>
      <c r="I226" s="2" t="s">
        <v>23</v>
      </c>
      <c r="J226" s="2" t="s">
        <v>764</v>
      </c>
      <c r="K226" s="2" t="n">
        <v>0</v>
      </c>
      <c r="L226" s="2" t="s">
        <v>765</v>
      </c>
      <c r="M226" s="2" t="n">
        <v>0</v>
      </c>
      <c r="N226" s="2" t="s">
        <v>23</v>
      </c>
      <c r="O226" s="2" t="s">
        <v>26</v>
      </c>
      <c r="P226" s="2" t="n">
        <v>0.929</v>
      </c>
      <c r="Q226" s="2" t="n">
        <v>258</v>
      </c>
      <c r="R226" s="3" t="b">
        <f aca="false">TRUE()</f>
        <v>1</v>
      </c>
    </row>
    <row r="227" customFormat="false" ht="15" hidden="false" customHeight="false" outlineLevel="0" collapsed="false">
      <c r="A227" s="2" t="s">
        <v>744</v>
      </c>
      <c r="B227" s="2" t="n">
        <v>36059770</v>
      </c>
      <c r="C227" s="2" t="s">
        <v>766</v>
      </c>
      <c r="D227" s="2" t="s">
        <v>20</v>
      </c>
      <c r="E227" s="2" t="s">
        <v>21</v>
      </c>
      <c r="F227" s="2" t="s">
        <v>719</v>
      </c>
      <c r="G227" s="2" t="n">
        <v>25455820</v>
      </c>
      <c r="H227" s="2" t="n">
        <v>25457299</v>
      </c>
      <c r="I227" s="2" t="s">
        <v>23</v>
      </c>
      <c r="J227" s="2" t="s">
        <v>767</v>
      </c>
      <c r="K227" s="2" t="n">
        <v>0</v>
      </c>
      <c r="L227" s="2" t="s">
        <v>768</v>
      </c>
      <c r="M227" s="2" t="n">
        <v>0</v>
      </c>
      <c r="N227" s="2" t="s">
        <v>23</v>
      </c>
      <c r="O227" s="2" t="s">
        <v>26</v>
      </c>
      <c r="P227" s="2" t="n">
        <v>0.929</v>
      </c>
      <c r="Q227" s="2" t="n">
        <v>225</v>
      </c>
      <c r="R227" s="3" t="b">
        <f aca="false">TRUE()</f>
        <v>1</v>
      </c>
    </row>
    <row r="228" customFormat="false" ht="15" hidden="false" customHeight="false" outlineLevel="0" collapsed="false">
      <c r="A228" s="2" t="s">
        <v>744</v>
      </c>
      <c r="B228" s="2" t="n">
        <v>36059770</v>
      </c>
      <c r="C228" s="2" t="s">
        <v>769</v>
      </c>
      <c r="D228" s="2" t="s">
        <v>20</v>
      </c>
      <c r="E228" s="2" t="s">
        <v>21</v>
      </c>
      <c r="F228" s="2" t="s">
        <v>719</v>
      </c>
      <c r="G228" s="2" t="n">
        <v>25455820</v>
      </c>
      <c r="H228" s="2" t="n">
        <v>25457299</v>
      </c>
      <c r="I228" s="2" t="s">
        <v>23</v>
      </c>
      <c r="J228" s="2" t="s">
        <v>770</v>
      </c>
      <c r="K228" s="2" t="n">
        <v>0</v>
      </c>
      <c r="L228" s="2" t="s">
        <v>771</v>
      </c>
      <c r="M228" s="2" t="n">
        <v>0</v>
      </c>
      <c r="N228" s="2" t="s">
        <v>23</v>
      </c>
      <c r="O228" s="2" t="s">
        <v>26</v>
      </c>
      <c r="P228" s="2" t="n">
        <v>0.929</v>
      </c>
      <c r="Q228" s="2" t="n">
        <v>245</v>
      </c>
      <c r="R228" s="3" t="b">
        <f aca="false">TRUE()</f>
        <v>1</v>
      </c>
    </row>
    <row r="229" customFormat="false" ht="15" hidden="false" customHeight="false" outlineLevel="0" collapsed="false">
      <c r="A229" s="2" t="s">
        <v>772</v>
      </c>
      <c r="B229" s="2" t="n">
        <v>36059772</v>
      </c>
      <c r="C229" s="2" t="s">
        <v>773</v>
      </c>
      <c r="D229" s="2" t="s">
        <v>20</v>
      </c>
      <c r="E229" s="2" t="s">
        <v>21</v>
      </c>
      <c r="F229" s="2" t="s">
        <v>719</v>
      </c>
      <c r="G229" s="2" t="n">
        <v>25498359</v>
      </c>
      <c r="H229" s="2" t="n">
        <v>25498422</v>
      </c>
      <c r="I229" s="2" t="s">
        <v>23</v>
      </c>
      <c r="J229" s="2" t="s">
        <v>774</v>
      </c>
      <c r="K229" s="2" t="n">
        <v>0</v>
      </c>
      <c r="L229" s="2" t="s">
        <v>775</v>
      </c>
      <c r="M229" s="2" t="n">
        <v>0</v>
      </c>
      <c r="N229" s="2" t="s">
        <v>23</v>
      </c>
      <c r="O229" s="2" t="s">
        <v>26</v>
      </c>
      <c r="P229" s="2" t="n">
        <v>0.8</v>
      </c>
      <c r="Q229" s="2" t="n">
        <v>231</v>
      </c>
      <c r="R229" s="3" t="b">
        <f aca="false">TRUE()</f>
        <v>1</v>
      </c>
    </row>
    <row r="230" customFormat="false" ht="15" hidden="false" customHeight="false" outlineLevel="0" collapsed="false">
      <c r="A230" s="2" t="s">
        <v>776</v>
      </c>
      <c r="B230" s="2" t="n">
        <v>36059773</v>
      </c>
      <c r="C230" s="2" t="s">
        <v>777</v>
      </c>
      <c r="D230" s="2" t="s">
        <v>20</v>
      </c>
      <c r="E230" s="2" t="s">
        <v>21</v>
      </c>
      <c r="F230" s="2" t="s">
        <v>719</v>
      </c>
      <c r="G230" s="2" t="n">
        <v>25475053</v>
      </c>
      <c r="H230" s="2" t="n">
        <v>25475194</v>
      </c>
      <c r="I230" s="2" t="s">
        <v>23</v>
      </c>
      <c r="J230" s="2" t="s">
        <v>778</v>
      </c>
      <c r="K230" s="2" t="n">
        <v>0</v>
      </c>
      <c r="L230" s="2" t="s">
        <v>779</v>
      </c>
      <c r="M230" s="2" t="n">
        <v>0</v>
      </c>
      <c r="N230" s="2" t="s">
        <v>23</v>
      </c>
      <c r="O230" s="2" t="s">
        <v>26</v>
      </c>
      <c r="P230" s="2" t="n">
        <v>0.96</v>
      </c>
      <c r="Q230" s="2" t="n">
        <v>271</v>
      </c>
      <c r="R230" s="3" t="b">
        <f aca="false">TRUE()</f>
        <v>1</v>
      </c>
    </row>
    <row r="231" customFormat="false" ht="15" hidden="false" customHeight="false" outlineLevel="0" collapsed="false">
      <c r="A231" s="2" t="s">
        <v>780</v>
      </c>
      <c r="B231" s="2" t="n">
        <v>36059774</v>
      </c>
      <c r="C231" s="2" t="s">
        <v>781</v>
      </c>
      <c r="D231" s="2" t="s">
        <v>20</v>
      </c>
      <c r="E231" s="2" t="s">
        <v>21</v>
      </c>
      <c r="F231" s="2" t="s">
        <v>719</v>
      </c>
      <c r="G231" s="2" t="n">
        <v>25468112</v>
      </c>
      <c r="H231" s="2" t="n">
        <v>25468211</v>
      </c>
      <c r="I231" s="2" t="s">
        <v>23</v>
      </c>
      <c r="J231" s="2" t="s">
        <v>782</v>
      </c>
      <c r="K231" s="2" t="n">
        <v>0</v>
      </c>
      <c r="L231" s="2" t="s">
        <v>783</v>
      </c>
      <c r="M231" s="2" t="n">
        <v>0</v>
      </c>
      <c r="N231" s="2" t="s">
        <v>23</v>
      </c>
      <c r="O231" s="2" t="s">
        <v>26</v>
      </c>
      <c r="P231" s="2" t="n">
        <v>0.602</v>
      </c>
      <c r="Q231" s="2" t="n">
        <v>258</v>
      </c>
      <c r="R231" s="3" t="b">
        <f aca="false">TRUE()</f>
        <v>1</v>
      </c>
    </row>
    <row r="232" customFormat="false" ht="15" hidden="false" customHeight="false" outlineLevel="0" collapsed="false">
      <c r="A232" s="2" t="s">
        <v>784</v>
      </c>
      <c r="B232" s="2" t="n">
        <v>36059775</v>
      </c>
      <c r="C232" s="2" t="s">
        <v>785</v>
      </c>
      <c r="D232" s="2" t="s">
        <v>20</v>
      </c>
      <c r="E232" s="2" t="s">
        <v>21</v>
      </c>
      <c r="F232" s="2" t="s">
        <v>719</v>
      </c>
      <c r="G232" s="2" t="n">
        <v>25472516</v>
      </c>
      <c r="H232" s="2" t="n">
        <v>25472603</v>
      </c>
      <c r="I232" s="2" t="s">
        <v>23</v>
      </c>
      <c r="J232" s="2" t="s">
        <v>786</v>
      </c>
      <c r="K232" s="2" t="n">
        <v>0</v>
      </c>
      <c r="L232" s="2" t="s">
        <v>787</v>
      </c>
      <c r="M232" s="2" t="n">
        <v>0</v>
      </c>
      <c r="N232" s="2" t="s">
        <v>23</v>
      </c>
      <c r="O232" s="2" t="s">
        <v>26</v>
      </c>
      <c r="P232" s="2" t="n">
        <v>0.96</v>
      </c>
      <c r="Q232" s="2" t="n">
        <v>251</v>
      </c>
      <c r="R232" s="3" t="b">
        <f aca="false">TRUE()</f>
        <v>1</v>
      </c>
    </row>
    <row r="233" customFormat="false" ht="15" hidden="false" customHeight="false" outlineLevel="0" collapsed="false">
      <c r="A233" s="2" t="s">
        <v>788</v>
      </c>
      <c r="B233" s="2" t="n">
        <v>36059777</v>
      </c>
      <c r="C233" s="2" t="s">
        <v>789</v>
      </c>
      <c r="D233" s="2" t="s">
        <v>20</v>
      </c>
      <c r="E233" s="2" t="s">
        <v>21</v>
      </c>
      <c r="F233" s="2" t="s">
        <v>719</v>
      </c>
      <c r="G233" s="2" t="n">
        <v>25458566</v>
      </c>
      <c r="H233" s="2" t="n">
        <v>25458704</v>
      </c>
      <c r="I233" s="2" t="s">
        <v>23</v>
      </c>
      <c r="J233" s="2" t="s">
        <v>790</v>
      </c>
      <c r="K233" s="2" t="n">
        <v>0</v>
      </c>
      <c r="L233" s="2" t="s">
        <v>791</v>
      </c>
      <c r="M233" s="2" t="n">
        <v>0</v>
      </c>
      <c r="N233" s="2" t="s">
        <v>23</v>
      </c>
      <c r="O233" s="2" t="s">
        <v>26</v>
      </c>
      <c r="P233" s="2" t="n">
        <v>0.8</v>
      </c>
      <c r="Q233" s="2" t="n">
        <v>249</v>
      </c>
      <c r="R233" s="3" t="b">
        <f aca="false">TRUE()</f>
        <v>1</v>
      </c>
    </row>
    <row r="234" customFormat="false" ht="15" hidden="false" customHeight="false" outlineLevel="0" collapsed="false">
      <c r="A234" s="2" t="s">
        <v>792</v>
      </c>
      <c r="B234" s="2" t="n">
        <v>36059779</v>
      </c>
      <c r="C234" s="2" t="s">
        <v>793</v>
      </c>
      <c r="D234" s="2" t="s">
        <v>20</v>
      </c>
      <c r="E234" s="2" t="s">
        <v>21</v>
      </c>
      <c r="F234" s="2" t="s">
        <v>719</v>
      </c>
      <c r="G234" s="2" t="n">
        <v>25461989</v>
      </c>
      <c r="H234" s="2" t="n">
        <v>25462094</v>
      </c>
      <c r="I234" s="2" t="s">
        <v>23</v>
      </c>
      <c r="J234" s="2" t="s">
        <v>794</v>
      </c>
      <c r="K234" s="2" t="n">
        <v>0</v>
      </c>
      <c r="L234" s="2" t="s">
        <v>795</v>
      </c>
      <c r="M234" s="2" t="n">
        <v>0</v>
      </c>
      <c r="N234" s="2" t="s">
        <v>23</v>
      </c>
      <c r="O234" s="2" t="s">
        <v>26</v>
      </c>
      <c r="P234" s="2" t="n">
        <v>0.8</v>
      </c>
      <c r="Q234" s="2" t="n">
        <v>233</v>
      </c>
      <c r="R234" s="3" t="b">
        <f aca="false">TRUE()</f>
        <v>1</v>
      </c>
    </row>
    <row r="235" customFormat="false" ht="15" hidden="false" customHeight="false" outlineLevel="0" collapsed="false">
      <c r="A235" s="2" t="s">
        <v>796</v>
      </c>
      <c r="B235" s="2" t="n">
        <v>36059780</v>
      </c>
      <c r="C235" s="2" t="s">
        <v>797</v>
      </c>
      <c r="D235" s="2" t="s">
        <v>20</v>
      </c>
      <c r="E235" s="2" t="s">
        <v>21</v>
      </c>
      <c r="F235" s="2" t="s">
        <v>719</v>
      </c>
      <c r="G235" s="2" t="n">
        <v>25522998</v>
      </c>
      <c r="H235" s="2" t="n">
        <v>25523122</v>
      </c>
      <c r="I235" s="2" t="s">
        <v>23</v>
      </c>
      <c r="J235" s="2" t="s">
        <v>798</v>
      </c>
      <c r="K235" s="2" t="n">
        <v>0</v>
      </c>
      <c r="L235" s="2" t="s">
        <v>799</v>
      </c>
      <c r="M235" s="2" t="n">
        <v>0</v>
      </c>
      <c r="N235" s="2" t="s">
        <v>23</v>
      </c>
      <c r="O235" s="2" t="s">
        <v>26</v>
      </c>
      <c r="P235" s="2" t="n">
        <v>0.8</v>
      </c>
      <c r="Q235" s="2" t="n">
        <v>269</v>
      </c>
      <c r="R235" s="3" t="b">
        <f aca="false">TRUE()</f>
        <v>1</v>
      </c>
    </row>
    <row r="236" customFormat="false" ht="15" hidden="false" customHeight="false" outlineLevel="0" collapsed="false">
      <c r="A236" s="2" t="s">
        <v>800</v>
      </c>
      <c r="B236" s="2" t="n">
        <v>36059782</v>
      </c>
      <c r="C236" s="2" t="s">
        <v>801</v>
      </c>
      <c r="D236" s="2" t="s">
        <v>20</v>
      </c>
      <c r="E236" s="2" t="s">
        <v>21</v>
      </c>
      <c r="F236" s="2" t="s">
        <v>719</v>
      </c>
      <c r="G236" s="2" t="n">
        <v>25459795</v>
      </c>
      <c r="H236" s="2" t="n">
        <v>25459884</v>
      </c>
      <c r="I236" s="2" t="s">
        <v>23</v>
      </c>
      <c r="J236" s="2" t="s">
        <v>802</v>
      </c>
      <c r="K236" s="2" t="n">
        <v>0</v>
      </c>
      <c r="L236" s="2" t="s">
        <v>803</v>
      </c>
      <c r="M236" s="2" t="n">
        <v>0</v>
      </c>
      <c r="N236" s="2" t="s">
        <v>23</v>
      </c>
      <c r="O236" s="2" t="s">
        <v>26</v>
      </c>
      <c r="P236" s="2" t="n">
        <v>0.8</v>
      </c>
      <c r="Q236" s="2" t="n">
        <v>263</v>
      </c>
      <c r="R236" s="3" t="b">
        <f aca="false">TRUE()</f>
        <v>1</v>
      </c>
    </row>
    <row r="237" customFormat="false" ht="15" hidden="false" customHeight="false" outlineLevel="0" collapsed="false">
      <c r="A237" s="2" t="s">
        <v>804</v>
      </c>
      <c r="B237" s="2" t="n">
        <v>36037381</v>
      </c>
      <c r="C237" s="2" t="s">
        <v>805</v>
      </c>
      <c r="D237" s="2" t="s">
        <v>20</v>
      </c>
      <c r="E237" s="2" t="s">
        <v>21</v>
      </c>
      <c r="F237" s="2" t="s">
        <v>806</v>
      </c>
      <c r="G237" s="2" t="n">
        <v>148512588</v>
      </c>
      <c r="H237" s="2" t="n">
        <v>148512648</v>
      </c>
      <c r="I237" s="2" t="s">
        <v>23</v>
      </c>
      <c r="J237" s="2" t="s">
        <v>807</v>
      </c>
      <c r="K237" s="2" t="n">
        <v>0</v>
      </c>
      <c r="L237" s="2" t="s">
        <v>808</v>
      </c>
      <c r="M237" s="2" t="n">
        <v>0</v>
      </c>
      <c r="N237" s="2" t="s">
        <v>23</v>
      </c>
      <c r="O237" s="2" t="s">
        <v>26</v>
      </c>
      <c r="P237" s="2" t="n">
        <v>0.96</v>
      </c>
      <c r="Q237" s="2" t="n">
        <v>249</v>
      </c>
      <c r="R237" s="3" t="b">
        <f aca="false">TRUE()</f>
        <v>1</v>
      </c>
    </row>
    <row r="238" customFormat="false" ht="15" hidden="false" customHeight="false" outlineLevel="0" collapsed="false">
      <c r="A238" s="2" t="s">
        <v>809</v>
      </c>
      <c r="B238" s="2" t="n">
        <v>36037383</v>
      </c>
      <c r="C238" s="2" t="s">
        <v>810</v>
      </c>
      <c r="D238" s="2" t="s">
        <v>20</v>
      </c>
      <c r="E238" s="2" t="s">
        <v>21</v>
      </c>
      <c r="F238" s="2" t="s">
        <v>806</v>
      </c>
      <c r="G238" s="2" t="n">
        <v>148514304</v>
      </c>
      <c r="H238" s="2" t="n">
        <v>148514493</v>
      </c>
      <c r="I238" s="2" t="s">
        <v>23</v>
      </c>
      <c r="J238" s="2" t="s">
        <v>811</v>
      </c>
      <c r="K238" s="2" t="n">
        <v>0</v>
      </c>
      <c r="L238" s="2" t="s">
        <v>812</v>
      </c>
      <c r="M238" s="2" t="n">
        <v>0</v>
      </c>
      <c r="N238" s="2" t="s">
        <v>23</v>
      </c>
      <c r="O238" s="2" t="s">
        <v>26</v>
      </c>
      <c r="P238" s="2" t="n">
        <v>0.95</v>
      </c>
      <c r="Q238" s="2" t="n">
        <v>253</v>
      </c>
      <c r="R238" s="3" t="b">
        <f aca="false">TRUE()</f>
        <v>1</v>
      </c>
    </row>
    <row r="239" customFormat="false" ht="15" hidden="false" customHeight="false" outlineLevel="0" collapsed="false">
      <c r="A239" s="2" t="s">
        <v>813</v>
      </c>
      <c r="B239" s="2" t="n">
        <v>36037385</v>
      </c>
      <c r="C239" s="2" t="s">
        <v>814</v>
      </c>
      <c r="D239" s="2" t="s">
        <v>20</v>
      </c>
      <c r="E239" s="2" t="s">
        <v>21</v>
      </c>
      <c r="F239" s="2" t="s">
        <v>806</v>
      </c>
      <c r="G239" s="2" t="n">
        <v>148516678</v>
      </c>
      <c r="H239" s="2" t="n">
        <v>148516789</v>
      </c>
      <c r="I239" s="2" t="s">
        <v>23</v>
      </c>
      <c r="J239" s="2" t="s">
        <v>815</v>
      </c>
      <c r="K239" s="2" t="n">
        <v>0</v>
      </c>
      <c r="L239" s="2" t="s">
        <v>816</v>
      </c>
      <c r="M239" s="2" t="n">
        <v>0</v>
      </c>
      <c r="N239" s="2" t="s">
        <v>23</v>
      </c>
      <c r="O239" s="2" t="s">
        <v>26</v>
      </c>
      <c r="P239" s="2" t="n">
        <v>0.96</v>
      </c>
      <c r="Q239" s="2" t="n">
        <v>269</v>
      </c>
      <c r="R239" s="3" t="b">
        <f aca="false">TRUE()</f>
        <v>1</v>
      </c>
    </row>
    <row r="240" customFormat="false" ht="15" hidden="false" customHeight="false" outlineLevel="0" collapsed="false">
      <c r="A240" s="2" t="s">
        <v>817</v>
      </c>
      <c r="B240" s="2" t="n">
        <v>36061276</v>
      </c>
      <c r="C240" s="2" t="s">
        <v>818</v>
      </c>
      <c r="D240" s="2" t="s">
        <v>20</v>
      </c>
      <c r="E240" s="2" t="s">
        <v>21</v>
      </c>
      <c r="F240" s="2" t="s">
        <v>806</v>
      </c>
      <c r="G240" s="2" t="n">
        <v>148507415</v>
      </c>
      <c r="H240" s="2" t="n">
        <v>148507516</v>
      </c>
      <c r="I240" s="2" t="s">
        <v>23</v>
      </c>
      <c r="J240" s="2" t="s">
        <v>819</v>
      </c>
      <c r="K240" s="2" t="n">
        <v>0</v>
      </c>
      <c r="L240" s="2" t="s">
        <v>820</v>
      </c>
      <c r="M240" s="2" t="n">
        <v>0</v>
      </c>
      <c r="N240" s="2" t="s">
        <v>23</v>
      </c>
      <c r="O240" s="2" t="s">
        <v>26</v>
      </c>
      <c r="P240" s="2" t="n">
        <v>0.95</v>
      </c>
      <c r="Q240" s="2" t="n">
        <v>263</v>
      </c>
      <c r="R240" s="3" t="b">
        <f aca="false">TRUE()</f>
        <v>1</v>
      </c>
    </row>
    <row r="241" customFormat="false" ht="15" hidden="false" customHeight="false" outlineLevel="0" collapsed="false">
      <c r="A241" s="2" t="s">
        <v>821</v>
      </c>
      <c r="B241" s="2" t="n">
        <v>36061277</v>
      </c>
      <c r="C241" s="2" t="s">
        <v>822</v>
      </c>
      <c r="D241" s="2" t="s">
        <v>20</v>
      </c>
      <c r="E241" s="2" t="s">
        <v>21</v>
      </c>
      <c r="F241" s="2" t="s">
        <v>806</v>
      </c>
      <c r="G241" s="2" t="n">
        <v>148508707</v>
      </c>
      <c r="H241" s="2" t="n">
        <v>148508822</v>
      </c>
      <c r="I241" s="2" t="s">
        <v>23</v>
      </c>
      <c r="J241" s="2" t="s">
        <v>823</v>
      </c>
      <c r="K241" s="2" t="n">
        <v>0</v>
      </c>
      <c r="L241" s="2" t="s">
        <v>824</v>
      </c>
      <c r="M241" s="2" t="n">
        <v>0</v>
      </c>
      <c r="N241" s="2" t="s">
        <v>23</v>
      </c>
      <c r="O241" s="2" t="s">
        <v>26</v>
      </c>
      <c r="P241" s="2" t="n">
        <v>0.96</v>
      </c>
      <c r="Q241" s="2" t="n">
        <v>271</v>
      </c>
      <c r="R241" s="3" t="b">
        <f aca="false">TRUE()</f>
        <v>1</v>
      </c>
    </row>
    <row r="242" customFormat="false" ht="15" hidden="false" customHeight="false" outlineLevel="0" collapsed="false">
      <c r="A242" s="2" t="s">
        <v>825</v>
      </c>
      <c r="B242" s="2" t="n">
        <v>36061278</v>
      </c>
      <c r="C242" s="2" t="s">
        <v>826</v>
      </c>
      <c r="D242" s="2" t="s">
        <v>20</v>
      </c>
      <c r="E242" s="2" t="s">
        <v>21</v>
      </c>
      <c r="F242" s="2" t="s">
        <v>806</v>
      </c>
      <c r="G242" s="2" t="n">
        <v>148511041</v>
      </c>
      <c r="H242" s="2" t="n">
        <v>148511239</v>
      </c>
      <c r="I242" s="2" t="s">
        <v>29</v>
      </c>
      <c r="J242" s="2" t="s">
        <v>827</v>
      </c>
      <c r="K242" s="2" t="n">
        <v>0</v>
      </c>
      <c r="L242" s="2" t="s">
        <v>828</v>
      </c>
      <c r="M242" s="2" t="n">
        <v>0</v>
      </c>
      <c r="N242" s="2" t="s">
        <v>29</v>
      </c>
      <c r="O242" s="2" t="s">
        <v>26</v>
      </c>
      <c r="P242" s="2" t="n">
        <v>0.96</v>
      </c>
      <c r="Q242" s="2" t="n">
        <v>227</v>
      </c>
      <c r="R242" s="3" t="b">
        <f aca="false">TRUE()</f>
        <v>1</v>
      </c>
    </row>
    <row r="243" customFormat="false" ht="15" hidden="false" customHeight="false" outlineLevel="0" collapsed="false">
      <c r="A243" s="2" t="s">
        <v>825</v>
      </c>
      <c r="B243" s="2" t="n">
        <v>36061278</v>
      </c>
      <c r="C243" s="2" t="s">
        <v>829</v>
      </c>
      <c r="D243" s="2" t="s">
        <v>20</v>
      </c>
      <c r="E243" s="2" t="s">
        <v>21</v>
      </c>
      <c r="F243" s="2" t="s">
        <v>806</v>
      </c>
      <c r="G243" s="2" t="n">
        <v>148511041</v>
      </c>
      <c r="H243" s="2" t="n">
        <v>148511239</v>
      </c>
      <c r="I243" s="2" t="s">
        <v>23</v>
      </c>
      <c r="J243" s="2" t="s">
        <v>830</v>
      </c>
      <c r="K243" s="2" t="n">
        <v>0</v>
      </c>
      <c r="L243" s="2" t="s">
        <v>831</v>
      </c>
      <c r="M243" s="2" t="n">
        <v>0</v>
      </c>
      <c r="N243" s="2" t="s">
        <v>23</v>
      </c>
      <c r="O243" s="2" t="s">
        <v>26</v>
      </c>
      <c r="P243" s="2" t="n">
        <v>0.96</v>
      </c>
      <c r="Q243" s="2" t="n">
        <v>254</v>
      </c>
      <c r="R243" s="3" t="b">
        <f aca="false">TRUE()</f>
        <v>1</v>
      </c>
    </row>
    <row r="244" customFormat="false" ht="15" hidden="false" customHeight="false" outlineLevel="0" collapsed="false">
      <c r="A244" s="2" t="s">
        <v>832</v>
      </c>
      <c r="B244" s="2" t="n">
        <v>36061281</v>
      </c>
      <c r="C244" s="2" t="s">
        <v>833</v>
      </c>
      <c r="D244" s="2" t="s">
        <v>20</v>
      </c>
      <c r="E244" s="2" t="s">
        <v>21</v>
      </c>
      <c r="F244" s="2" t="s">
        <v>806</v>
      </c>
      <c r="G244" s="2" t="n">
        <v>148513766</v>
      </c>
      <c r="H244" s="2" t="n">
        <v>148513880</v>
      </c>
      <c r="I244" s="2" t="s">
        <v>23</v>
      </c>
      <c r="J244" s="2" t="s">
        <v>834</v>
      </c>
      <c r="K244" s="2" t="n">
        <v>0</v>
      </c>
      <c r="L244" s="2" t="s">
        <v>835</v>
      </c>
      <c r="M244" s="2" t="n">
        <v>0</v>
      </c>
      <c r="N244" s="2" t="s">
        <v>23</v>
      </c>
      <c r="O244" s="2" t="s">
        <v>26</v>
      </c>
      <c r="P244" s="2" t="n">
        <v>0.96</v>
      </c>
      <c r="Q244" s="2" t="n">
        <v>257</v>
      </c>
      <c r="R244" s="3" t="b">
        <f aca="false">TRUE()</f>
        <v>1</v>
      </c>
    </row>
    <row r="245" customFormat="false" ht="15" hidden="false" customHeight="false" outlineLevel="0" collapsed="false">
      <c r="A245" s="2" t="s">
        <v>836</v>
      </c>
      <c r="B245" s="2" t="n">
        <v>36061287</v>
      </c>
      <c r="C245" s="2" t="s">
        <v>837</v>
      </c>
      <c r="D245" s="2" t="s">
        <v>20</v>
      </c>
      <c r="E245" s="2" t="s">
        <v>21</v>
      </c>
      <c r="F245" s="2" t="s">
        <v>806</v>
      </c>
      <c r="G245" s="2" t="n">
        <v>148524246</v>
      </c>
      <c r="H245" s="2" t="n">
        <v>148524368</v>
      </c>
      <c r="I245" s="2" t="s">
        <v>23</v>
      </c>
      <c r="J245" s="2" t="s">
        <v>838</v>
      </c>
      <c r="K245" s="2" t="n">
        <v>0</v>
      </c>
      <c r="L245" s="2" t="s">
        <v>839</v>
      </c>
      <c r="M245" s="2" t="n">
        <v>0</v>
      </c>
      <c r="N245" s="2" t="s">
        <v>23</v>
      </c>
      <c r="O245" s="2" t="s">
        <v>26</v>
      </c>
      <c r="P245" s="2" t="n">
        <v>0.95</v>
      </c>
      <c r="Q245" s="2" t="n">
        <v>236</v>
      </c>
      <c r="R245" s="3" t="b">
        <f aca="false">TRUE()</f>
        <v>1</v>
      </c>
    </row>
    <row r="246" customFormat="false" ht="15" hidden="false" customHeight="false" outlineLevel="0" collapsed="false">
      <c r="A246" s="2" t="s">
        <v>840</v>
      </c>
      <c r="B246" s="2" t="n">
        <v>36061288</v>
      </c>
      <c r="C246" s="2" t="s">
        <v>841</v>
      </c>
      <c r="D246" s="2" t="s">
        <v>20</v>
      </c>
      <c r="E246" s="2" t="s">
        <v>21</v>
      </c>
      <c r="F246" s="2" t="s">
        <v>806</v>
      </c>
      <c r="G246" s="2" t="n">
        <v>148525822</v>
      </c>
      <c r="H246" s="2" t="n">
        <v>148525982</v>
      </c>
      <c r="I246" s="2" t="s">
        <v>23</v>
      </c>
      <c r="J246" s="2" t="s">
        <v>842</v>
      </c>
      <c r="K246" s="2" t="n">
        <v>0</v>
      </c>
      <c r="L246" s="2" t="s">
        <v>843</v>
      </c>
      <c r="M246" s="2" t="n">
        <v>0</v>
      </c>
      <c r="N246" s="2" t="s">
        <v>23</v>
      </c>
      <c r="O246" s="2" t="s">
        <v>26</v>
      </c>
      <c r="P246" s="2" t="n">
        <v>0.96</v>
      </c>
      <c r="Q246" s="2" t="n">
        <v>275</v>
      </c>
      <c r="R246" s="3" t="b">
        <f aca="false">TRUE()</f>
        <v>1</v>
      </c>
    </row>
    <row r="247" customFormat="false" ht="15" hidden="false" customHeight="false" outlineLevel="0" collapsed="false">
      <c r="A247" s="2" t="s">
        <v>844</v>
      </c>
      <c r="B247" s="2" t="n">
        <v>36061290</v>
      </c>
      <c r="C247" s="2" t="s">
        <v>845</v>
      </c>
      <c r="D247" s="2" t="s">
        <v>20</v>
      </c>
      <c r="E247" s="2" t="s">
        <v>21</v>
      </c>
      <c r="F247" s="2" t="s">
        <v>806</v>
      </c>
      <c r="G247" s="2" t="n">
        <v>148529716</v>
      </c>
      <c r="H247" s="2" t="n">
        <v>148529852</v>
      </c>
      <c r="I247" s="2" t="s">
        <v>23</v>
      </c>
      <c r="J247" s="2" t="s">
        <v>846</v>
      </c>
      <c r="K247" s="2" t="n">
        <v>0</v>
      </c>
      <c r="L247" s="2" t="s">
        <v>847</v>
      </c>
      <c r="M247" s="2" t="n">
        <v>0</v>
      </c>
      <c r="N247" s="2" t="s">
        <v>23</v>
      </c>
      <c r="O247" s="2" t="s">
        <v>26</v>
      </c>
      <c r="P247" s="2" t="n">
        <v>0.96</v>
      </c>
      <c r="Q247" s="2" t="n">
        <v>275</v>
      </c>
      <c r="R247" s="3" t="b">
        <f aca="false">TRUE()</f>
        <v>1</v>
      </c>
    </row>
    <row r="248" customFormat="false" ht="15" hidden="false" customHeight="false" outlineLevel="0" collapsed="false">
      <c r="A248" s="2" t="s">
        <v>848</v>
      </c>
      <c r="B248" s="2" t="n">
        <v>36117159</v>
      </c>
      <c r="C248" s="2" t="s">
        <v>849</v>
      </c>
      <c r="D248" s="2" t="s">
        <v>20</v>
      </c>
      <c r="E248" s="2" t="s">
        <v>21</v>
      </c>
      <c r="F248" s="2" t="s">
        <v>806</v>
      </c>
      <c r="G248" s="2" t="n">
        <v>148544264</v>
      </c>
      <c r="H248" s="2" t="n">
        <v>148544407</v>
      </c>
      <c r="I248" s="2" t="s">
        <v>29</v>
      </c>
      <c r="J248" s="2" t="s">
        <v>850</v>
      </c>
      <c r="K248" s="2" t="n">
        <v>0</v>
      </c>
      <c r="L248" s="2" t="s">
        <v>851</v>
      </c>
      <c r="M248" s="2" t="n">
        <v>0</v>
      </c>
      <c r="N248" s="2" t="s">
        <v>29</v>
      </c>
      <c r="O248" s="2" t="s">
        <v>26</v>
      </c>
      <c r="P248" s="2" t="n">
        <v>0.96</v>
      </c>
      <c r="Q248" s="2" t="n">
        <v>241</v>
      </c>
      <c r="R248" s="3" t="b">
        <f aca="false">TRUE()</f>
        <v>1</v>
      </c>
    </row>
    <row r="249" customFormat="false" ht="15" hidden="false" customHeight="false" outlineLevel="0" collapsed="false">
      <c r="A249" s="2" t="s">
        <v>848</v>
      </c>
      <c r="B249" s="2" t="n">
        <v>36117159</v>
      </c>
      <c r="C249" s="2" t="s">
        <v>852</v>
      </c>
      <c r="D249" s="2" t="s">
        <v>20</v>
      </c>
      <c r="E249" s="2" t="s">
        <v>21</v>
      </c>
      <c r="F249" s="2" t="s">
        <v>806</v>
      </c>
      <c r="G249" s="2" t="n">
        <v>148544264</v>
      </c>
      <c r="H249" s="2" t="n">
        <v>148544407</v>
      </c>
      <c r="I249" s="2" t="s">
        <v>23</v>
      </c>
      <c r="J249" s="2" t="s">
        <v>853</v>
      </c>
      <c r="K249" s="2" t="n">
        <v>0</v>
      </c>
      <c r="L249" s="2" t="s">
        <v>854</v>
      </c>
      <c r="M249" s="2" t="n">
        <v>0</v>
      </c>
      <c r="N249" s="2" t="s">
        <v>23</v>
      </c>
      <c r="O249" s="2" t="s">
        <v>26</v>
      </c>
      <c r="P249" s="2" t="n">
        <v>0.96</v>
      </c>
      <c r="Q249" s="2" t="n">
        <v>237</v>
      </c>
      <c r="R249" s="3" t="b">
        <f aca="false">TRUE()</f>
        <v>1</v>
      </c>
    </row>
    <row r="250" customFormat="false" ht="15" hidden="false" customHeight="false" outlineLevel="0" collapsed="false">
      <c r="A250" s="2" t="s">
        <v>855</v>
      </c>
      <c r="B250" s="2" t="n">
        <v>36117161</v>
      </c>
      <c r="C250" s="2" t="s">
        <v>856</v>
      </c>
      <c r="D250" s="2" t="s">
        <v>20</v>
      </c>
      <c r="E250" s="2" t="s">
        <v>21</v>
      </c>
      <c r="F250" s="2" t="s">
        <v>806</v>
      </c>
      <c r="G250" s="2" t="n">
        <v>148511996</v>
      </c>
      <c r="H250" s="2" t="n">
        <v>148512141</v>
      </c>
      <c r="I250" s="2" t="s">
        <v>23</v>
      </c>
      <c r="J250" s="2" t="s">
        <v>857</v>
      </c>
      <c r="K250" s="2" t="n">
        <v>0</v>
      </c>
      <c r="L250" s="2" t="s">
        <v>858</v>
      </c>
      <c r="M250" s="2" t="n">
        <v>0</v>
      </c>
      <c r="N250" s="2" t="s">
        <v>23</v>
      </c>
      <c r="O250" s="2" t="s">
        <v>26</v>
      </c>
      <c r="P250" s="2" t="n">
        <v>0.96</v>
      </c>
      <c r="Q250" s="2" t="n">
        <v>261</v>
      </c>
      <c r="R250" s="3" t="b">
        <f aca="false">TRUE()</f>
        <v>1</v>
      </c>
    </row>
    <row r="251" customFormat="false" ht="15" hidden="false" customHeight="false" outlineLevel="0" collapsed="false">
      <c r="A251" s="2" t="s">
        <v>859</v>
      </c>
      <c r="B251" s="2" t="n">
        <v>36117162</v>
      </c>
      <c r="C251" s="2" t="s">
        <v>860</v>
      </c>
      <c r="D251" s="2" t="s">
        <v>20</v>
      </c>
      <c r="E251" s="2" t="s">
        <v>21</v>
      </c>
      <c r="F251" s="2" t="s">
        <v>806</v>
      </c>
      <c r="G251" s="2" t="n">
        <v>148526810</v>
      </c>
      <c r="H251" s="2" t="n">
        <v>148526950</v>
      </c>
      <c r="I251" s="2" t="s">
        <v>23</v>
      </c>
      <c r="J251" s="2" t="s">
        <v>861</v>
      </c>
      <c r="K251" s="2" t="n">
        <v>0</v>
      </c>
      <c r="L251" s="2" t="s">
        <v>862</v>
      </c>
      <c r="M251" s="2" t="n">
        <v>0</v>
      </c>
      <c r="N251" s="2" t="s">
        <v>23</v>
      </c>
      <c r="O251" s="2" t="s">
        <v>26</v>
      </c>
      <c r="P251" s="2" t="n">
        <v>0.96</v>
      </c>
      <c r="Q251" s="2" t="n">
        <v>271</v>
      </c>
      <c r="R251" s="3" t="b">
        <f aca="false">TRUE()</f>
        <v>1</v>
      </c>
    </row>
    <row r="252" customFormat="false" ht="15" hidden="false" customHeight="false" outlineLevel="0" collapsed="false">
      <c r="A252" s="2" t="s">
        <v>863</v>
      </c>
      <c r="B252" s="2" t="n">
        <v>36117164</v>
      </c>
      <c r="C252" s="2" t="s">
        <v>864</v>
      </c>
      <c r="D252" s="2" t="s">
        <v>20</v>
      </c>
      <c r="E252" s="2" t="s">
        <v>21</v>
      </c>
      <c r="F252" s="2" t="s">
        <v>806</v>
      </c>
      <c r="G252" s="2" t="n">
        <v>148580279</v>
      </c>
      <c r="H252" s="2" t="n">
        <v>148580611</v>
      </c>
      <c r="I252" s="2" t="s">
        <v>29</v>
      </c>
      <c r="J252" s="2" t="s">
        <v>865</v>
      </c>
      <c r="K252" s="2" t="n">
        <v>0</v>
      </c>
      <c r="L252" s="2" t="s">
        <v>866</v>
      </c>
      <c r="M252" s="2" t="n">
        <v>0</v>
      </c>
      <c r="N252" s="2" t="s">
        <v>29</v>
      </c>
      <c r="O252" s="2" t="s">
        <v>26</v>
      </c>
      <c r="P252" s="2" t="n">
        <v>0.88</v>
      </c>
      <c r="Q252" s="2" t="n">
        <v>253</v>
      </c>
      <c r="R252" s="3" t="b">
        <f aca="false">TRUE()</f>
        <v>1</v>
      </c>
    </row>
    <row r="253" customFormat="false" ht="15" hidden="false" customHeight="false" outlineLevel="0" collapsed="false">
      <c r="A253" s="2" t="s">
        <v>863</v>
      </c>
      <c r="B253" s="2" t="n">
        <v>36117164</v>
      </c>
      <c r="C253" s="2" t="s">
        <v>867</v>
      </c>
      <c r="D253" s="2" t="s">
        <v>20</v>
      </c>
      <c r="E253" s="2" t="s">
        <v>21</v>
      </c>
      <c r="F253" s="2" t="s">
        <v>806</v>
      </c>
      <c r="G253" s="2" t="n">
        <v>148580279</v>
      </c>
      <c r="H253" s="2" t="n">
        <v>148580611</v>
      </c>
      <c r="I253" s="2" t="s">
        <v>23</v>
      </c>
      <c r="J253" s="2" t="s">
        <v>868</v>
      </c>
      <c r="K253" s="2" t="n">
        <v>0</v>
      </c>
      <c r="L253" s="2" t="s">
        <v>869</v>
      </c>
      <c r="M253" s="2" t="n">
        <v>0</v>
      </c>
      <c r="N253" s="2" t="s">
        <v>23</v>
      </c>
      <c r="O253" s="2" t="s">
        <v>26</v>
      </c>
      <c r="P253" s="2" t="n">
        <v>0.88</v>
      </c>
      <c r="Q253" s="2" t="n">
        <v>244</v>
      </c>
      <c r="R253" s="3" t="b">
        <f aca="false">TRUE()</f>
        <v>1</v>
      </c>
    </row>
    <row r="254" customFormat="false" ht="15" hidden="false" customHeight="false" outlineLevel="0" collapsed="false">
      <c r="A254" s="2" t="s">
        <v>870</v>
      </c>
      <c r="B254" s="2" t="n">
        <v>36117166</v>
      </c>
      <c r="C254" s="2" t="s">
        <v>871</v>
      </c>
      <c r="D254" s="2" t="s">
        <v>20</v>
      </c>
      <c r="E254" s="2" t="s">
        <v>21</v>
      </c>
      <c r="F254" s="2" t="s">
        <v>806</v>
      </c>
      <c r="G254" s="2" t="n">
        <v>148504454</v>
      </c>
      <c r="H254" s="2" t="n">
        <v>148504808</v>
      </c>
      <c r="I254" s="2" t="s">
        <v>29</v>
      </c>
      <c r="J254" s="2" t="s">
        <v>872</v>
      </c>
      <c r="K254" s="2" t="n">
        <v>0</v>
      </c>
      <c r="L254" s="2" t="s">
        <v>873</v>
      </c>
      <c r="M254" s="2" t="n">
        <v>0</v>
      </c>
      <c r="N254" s="2" t="s">
        <v>29</v>
      </c>
      <c r="O254" s="2" t="s">
        <v>26</v>
      </c>
      <c r="P254" s="2" t="n">
        <v>0.96</v>
      </c>
      <c r="Q254" s="2" t="n">
        <v>241</v>
      </c>
      <c r="R254" s="3" t="b">
        <f aca="false">TRUE()</f>
        <v>1</v>
      </c>
    </row>
    <row r="255" customFormat="false" ht="15" hidden="false" customHeight="false" outlineLevel="0" collapsed="false">
      <c r="A255" s="2" t="s">
        <v>870</v>
      </c>
      <c r="B255" s="2" t="n">
        <v>36117166</v>
      </c>
      <c r="C255" s="2" t="s">
        <v>874</v>
      </c>
      <c r="D255" s="2" t="s">
        <v>20</v>
      </c>
      <c r="E255" s="2" t="s">
        <v>21</v>
      </c>
      <c r="F255" s="2" t="s">
        <v>806</v>
      </c>
      <c r="G255" s="2" t="n">
        <v>148504454</v>
      </c>
      <c r="H255" s="2" t="n">
        <v>148504808</v>
      </c>
      <c r="I255" s="2" t="s">
        <v>23</v>
      </c>
      <c r="J255" s="2" t="s">
        <v>875</v>
      </c>
      <c r="K255" s="2" t="n">
        <v>0</v>
      </c>
      <c r="L255" s="2" t="s">
        <v>876</v>
      </c>
      <c r="M255" s="2" t="n">
        <v>0</v>
      </c>
      <c r="N255" s="2" t="s">
        <v>23</v>
      </c>
      <c r="O255" s="2" t="s">
        <v>26</v>
      </c>
      <c r="P255" s="2" t="n">
        <v>0.96</v>
      </c>
      <c r="Q255" s="2" t="n">
        <v>256</v>
      </c>
      <c r="R255" s="3" t="b">
        <f aca="false">TRUE()</f>
        <v>1</v>
      </c>
    </row>
    <row r="256" customFormat="false" ht="15" hidden="false" customHeight="false" outlineLevel="0" collapsed="false">
      <c r="A256" s="2" t="s">
        <v>877</v>
      </c>
      <c r="B256" s="2" t="n">
        <v>36117168</v>
      </c>
      <c r="C256" s="2" t="s">
        <v>878</v>
      </c>
      <c r="D256" s="2" t="s">
        <v>20</v>
      </c>
      <c r="E256" s="2" t="s">
        <v>21</v>
      </c>
      <c r="F256" s="2" t="s">
        <v>806</v>
      </c>
      <c r="G256" s="2" t="n">
        <v>148514959</v>
      </c>
      <c r="H256" s="2" t="n">
        <v>148515219</v>
      </c>
      <c r="I256" s="2" t="s">
        <v>29</v>
      </c>
      <c r="J256" s="2" t="s">
        <v>879</v>
      </c>
      <c r="K256" s="2" t="n">
        <v>0</v>
      </c>
      <c r="L256" s="2" t="s">
        <v>880</v>
      </c>
      <c r="M256" s="2" t="n">
        <v>0</v>
      </c>
      <c r="N256" s="2" t="s">
        <v>29</v>
      </c>
      <c r="O256" s="2" t="s">
        <v>26</v>
      </c>
      <c r="P256" s="2" t="n">
        <v>0.791</v>
      </c>
      <c r="Q256" s="2" t="n">
        <v>241</v>
      </c>
      <c r="R256" s="3" t="b">
        <f aca="false">TRUE()</f>
        <v>1</v>
      </c>
    </row>
    <row r="257" customFormat="false" ht="15" hidden="false" customHeight="false" outlineLevel="0" collapsed="false">
      <c r="A257" s="2" t="s">
        <v>877</v>
      </c>
      <c r="B257" s="2" t="n">
        <v>36117168</v>
      </c>
      <c r="C257" s="2" t="s">
        <v>881</v>
      </c>
      <c r="D257" s="2" t="s">
        <v>20</v>
      </c>
      <c r="E257" s="2" t="s">
        <v>21</v>
      </c>
      <c r="F257" s="2" t="s">
        <v>806</v>
      </c>
      <c r="G257" s="2" t="n">
        <v>148514959</v>
      </c>
      <c r="H257" s="2" t="n">
        <v>148515219</v>
      </c>
      <c r="I257" s="2" t="s">
        <v>23</v>
      </c>
      <c r="J257" s="2" t="s">
        <v>882</v>
      </c>
      <c r="K257" s="2" t="n">
        <v>0</v>
      </c>
      <c r="L257" s="2" t="s">
        <v>883</v>
      </c>
      <c r="M257" s="2" t="n">
        <v>0</v>
      </c>
      <c r="N257" s="2" t="s">
        <v>23</v>
      </c>
      <c r="O257" s="2" t="s">
        <v>26</v>
      </c>
      <c r="P257" s="2" t="n">
        <v>0.791</v>
      </c>
      <c r="Q257" s="2" t="n">
        <v>269</v>
      </c>
      <c r="R257" s="3" t="b">
        <f aca="false">TRUE()</f>
        <v>1</v>
      </c>
    </row>
    <row r="258" customFormat="false" ht="15" hidden="false" customHeight="false" outlineLevel="0" collapsed="false">
      <c r="A258" s="2" t="s">
        <v>884</v>
      </c>
      <c r="B258" s="2" t="n">
        <v>36117169</v>
      </c>
      <c r="C258" s="2" t="s">
        <v>885</v>
      </c>
      <c r="D258" s="2" t="s">
        <v>20</v>
      </c>
      <c r="E258" s="2" t="s">
        <v>21</v>
      </c>
      <c r="F258" s="2" t="s">
        <v>806</v>
      </c>
      <c r="G258" s="2" t="n">
        <v>148581246</v>
      </c>
      <c r="H258" s="2" t="n">
        <v>148581451</v>
      </c>
      <c r="I258" s="2" t="s">
        <v>29</v>
      </c>
      <c r="J258" s="2" t="s">
        <v>886</v>
      </c>
      <c r="K258" s="2" t="n">
        <v>0</v>
      </c>
      <c r="L258" s="2" t="s">
        <v>887</v>
      </c>
      <c r="M258" s="2" t="n">
        <v>0</v>
      </c>
      <c r="N258" s="2" t="s">
        <v>29</v>
      </c>
      <c r="O258" s="2" t="s">
        <v>26</v>
      </c>
      <c r="P258" s="2" t="n">
        <v>0.701</v>
      </c>
      <c r="Q258" s="2" t="n">
        <v>267</v>
      </c>
      <c r="R258" s="3" t="b">
        <f aca="false">TRUE()</f>
        <v>1</v>
      </c>
    </row>
    <row r="259" customFormat="false" ht="15" hidden="false" customHeight="false" outlineLevel="0" collapsed="false">
      <c r="A259" s="2" t="s">
        <v>884</v>
      </c>
      <c r="B259" s="2" t="n">
        <v>36117169</v>
      </c>
      <c r="C259" s="2" t="s">
        <v>888</v>
      </c>
      <c r="D259" s="2" t="s">
        <v>20</v>
      </c>
      <c r="E259" s="2" t="s">
        <v>21</v>
      </c>
      <c r="F259" s="2" t="s">
        <v>806</v>
      </c>
      <c r="G259" s="2" t="n">
        <v>148581246</v>
      </c>
      <c r="H259" s="2" t="n">
        <v>148581451</v>
      </c>
      <c r="I259" s="2" t="s">
        <v>23</v>
      </c>
      <c r="J259" s="2" t="s">
        <v>889</v>
      </c>
      <c r="K259" s="2" t="n">
        <v>0</v>
      </c>
      <c r="L259" s="2" t="s">
        <v>890</v>
      </c>
      <c r="M259" s="2" t="n">
        <v>0</v>
      </c>
      <c r="N259" s="2" t="s">
        <v>23</v>
      </c>
      <c r="O259" s="2" t="s">
        <v>26</v>
      </c>
      <c r="P259" s="2" t="n">
        <v>0.701</v>
      </c>
      <c r="Q259" s="2" t="n">
        <v>240</v>
      </c>
      <c r="R259" s="3" t="b">
        <f aca="false">TRUE()</f>
        <v>1</v>
      </c>
    </row>
    <row r="260" customFormat="false" ht="15" hidden="false" customHeight="false" outlineLevel="0" collapsed="false">
      <c r="A260" s="2" t="s">
        <v>891</v>
      </c>
      <c r="B260" s="2" t="n">
        <v>35751395</v>
      </c>
      <c r="C260" s="2" t="s">
        <v>892</v>
      </c>
      <c r="D260" s="2" t="s">
        <v>20</v>
      </c>
      <c r="E260" s="2" t="s">
        <v>21</v>
      </c>
      <c r="F260" s="2" t="s">
        <v>383</v>
      </c>
      <c r="G260" s="2" t="n">
        <v>29679250</v>
      </c>
      <c r="H260" s="2" t="n">
        <v>29679457</v>
      </c>
      <c r="I260" s="2" t="s">
        <v>29</v>
      </c>
      <c r="J260" s="2" t="s">
        <v>893</v>
      </c>
      <c r="K260" s="2" t="n">
        <v>0</v>
      </c>
      <c r="L260" s="2" t="s">
        <v>894</v>
      </c>
      <c r="M260" s="2" t="n">
        <v>0</v>
      </c>
      <c r="N260" s="2" t="s">
        <v>29</v>
      </c>
      <c r="O260" s="2" t="s">
        <v>26</v>
      </c>
      <c r="P260" s="2" t="n">
        <v>0.89</v>
      </c>
      <c r="Q260" s="2" t="n">
        <v>239</v>
      </c>
      <c r="R260" s="3" t="b">
        <f aca="false">TRUE()</f>
        <v>1</v>
      </c>
    </row>
    <row r="261" customFormat="false" ht="15" hidden="false" customHeight="false" outlineLevel="0" collapsed="false">
      <c r="A261" s="2" t="s">
        <v>891</v>
      </c>
      <c r="B261" s="2" t="n">
        <v>35751395</v>
      </c>
      <c r="C261" s="2" t="s">
        <v>895</v>
      </c>
      <c r="D261" s="2" t="s">
        <v>20</v>
      </c>
      <c r="E261" s="2" t="s">
        <v>21</v>
      </c>
      <c r="F261" s="2" t="s">
        <v>383</v>
      </c>
      <c r="G261" s="2" t="n">
        <v>29679250</v>
      </c>
      <c r="H261" s="2" t="n">
        <v>29679457</v>
      </c>
      <c r="I261" s="2" t="s">
        <v>23</v>
      </c>
      <c r="J261" s="2" t="s">
        <v>896</v>
      </c>
      <c r="K261" s="2" t="n">
        <v>0</v>
      </c>
      <c r="L261" s="2" t="s">
        <v>897</v>
      </c>
      <c r="M261" s="2" t="n">
        <v>0</v>
      </c>
      <c r="N261" s="2" t="s">
        <v>23</v>
      </c>
      <c r="O261" s="2" t="s">
        <v>26</v>
      </c>
      <c r="P261" s="2" t="n">
        <v>0.89</v>
      </c>
      <c r="Q261" s="2" t="n">
        <v>233</v>
      </c>
      <c r="R261" s="3" t="b">
        <f aca="false">TRUE()</f>
        <v>1</v>
      </c>
    </row>
    <row r="262" customFormat="false" ht="15" hidden="false" customHeight="false" outlineLevel="0" collapsed="false">
      <c r="A262" s="2" t="s">
        <v>898</v>
      </c>
      <c r="B262" s="2" t="n">
        <v>36108914</v>
      </c>
      <c r="C262" s="2" t="s">
        <v>899</v>
      </c>
      <c r="D262" s="2" t="s">
        <v>20</v>
      </c>
      <c r="E262" s="2" t="s">
        <v>21</v>
      </c>
      <c r="F262" s="2" t="s">
        <v>383</v>
      </c>
      <c r="G262" s="2" t="n">
        <v>29557835</v>
      </c>
      <c r="H262" s="2" t="n">
        <v>29557968</v>
      </c>
      <c r="I262" s="2" t="s">
        <v>23</v>
      </c>
      <c r="J262" s="2" t="s">
        <v>900</v>
      </c>
      <c r="K262" s="2" t="n">
        <v>2</v>
      </c>
      <c r="L262" s="2" t="s">
        <v>901</v>
      </c>
      <c r="M262" s="2" t="n">
        <v>0</v>
      </c>
      <c r="N262" s="2" t="s">
        <v>23</v>
      </c>
      <c r="O262" s="2" t="s">
        <v>26</v>
      </c>
      <c r="P262" s="2" t="n">
        <v>0.98</v>
      </c>
      <c r="Q262" s="2" t="n">
        <v>263</v>
      </c>
      <c r="R262" s="3" t="b">
        <f aca="false">TRUE()</f>
        <v>1</v>
      </c>
    </row>
    <row r="263" customFormat="false" ht="15" hidden="false" customHeight="false" outlineLevel="0" collapsed="false">
      <c r="A263" s="2" t="s">
        <v>902</v>
      </c>
      <c r="B263" s="2" t="n">
        <v>36108918</v>
      </c>
      <c r="C263" s="2" t="s">
        <v>903</v>
      </c>
      <c r="D263" s="2" t="s">
        <v>20</v>
      </c>
      <c r="E263" s="2" t="s">
        <v>21</v>
      </c>
      <c r="F263" s="2" t="s">
        <v>383</v>
      </c>
      <c r="G263" s="2" t="n">
        <v>29661831</v>
      </c>
      <c r="H263" s="2" t="n">
        <v>29662074</v>
      </c>
      <c r="I263" s="2" t="s">
        <v>29</v>
      </c>
      <c r="J263" s="2" t="s">
        <v>904</v>
      </c>
      <c r="K263" s="2" t="n">
        <v>0</v>
      </c>
      <c r="L263" s="2" t="s">
        <v>905</v>
      </c>
      <c r="M263" s="2" t="n">
        <v>0</v>
      </c>
      <c r="N263" s="2" t="s">
        <v>29</v>
      </c>
      <c r="O263" s="2" t="s">
        <v>26</v>
      </c>
      <c r="P263" s="2" t="n">
        <v>0.955</v>
      </c>
      <c r="Q263" s="2" t="n">
        <v>255</v>
      </c>
      <c r="R263" s="3" t="b">
        <f aca="false">TRUE()</f>
        <v>1</v>
      </c>
    </row>
    <row r="264" customFormat="false" ht="15" hidden="false" customHeight="false" outlineLevel="0" collapsed="false">
      <c r="A264" s="2" t="s">
        <v>902</v>
      </c>
      <c r="B264" s="2" t="n">
        <v>36108918</v>
      </c>
      <c r="C264" s="2" t="s">
        <v>906</v>
      </c>
      <c r="D264" s="2" t="s">
        <v>20</v>
      </c>
      <c r="E264" s="2" t="s">
        <v>21</v>
      </c>
      <c r="F264" s="2" t="s">
        <v>383</v>
      </c>
      <c r="G264" s="2" t="n">
        <v>29661831</v>
      </c>
      <c r="H264" s="2" t="n">
        <v>29662074</v>
      </c>
      <c r="I264" s="2" t="s">
        <v>23</v>
      </c>
      <c r="J264" s="2" t="s">
        <v>907</v>
      </c>
      <c r="K264" s="2" t="n">
        <v>0</v>
      </c>
      <c r="L264" s="2" t="s">
        <v>908</v>
      </c>
      <c r="M264" s="2" t="n">
        <v>0</v>
      </c>
      <c r="N264" s="2" t="s">
        <v>23</v>
      </c>
      <c r="O264" s="2" t="s">
        <v>26</v>
      </c>
      <c r="P264" s="2" t="n">
        <v>0.955</v>
      </c>
      <c r="Q264" s="2" t="n">
        <v>273</v>
      </c>
      <c r="R264" s="3" t="b">
        <f aca="false">TRUE()</f>
        <v>1</v>
      </c>
    </row>
    <row r="265" customFormat="false" ht="15" hidden="false" customHeight="false" outlineLevel="0" collapsed="false">
      <c r="A265" s="2" t="s">
        <v>909</v>
      </c>
      <c r="B265" s="2" t="n">
        <v>36108922</v>
      </c>
      <c r="C265" s="2" t="s">
        <v>910</v>
      </c>
      <c r="D265" s="2" t="s">
        <v>20</v>
      </c>
      <c r="E265" s="2" t="s">
        <v>21</v>
      </c>
      <c r="F265" s="2" t="s">
        <v>383</v>
      </c>
      <c r="G265" s="2" t="n">
        <v>29552088</v>
      </c>
      <c r="H265" s="2" t="n">
        <v>29552293</v>
      </c>
      <c r="I265" s="2" t="s">
        <v>29</v>
      </c>
      <c r="J265" s="2" t="s">
        <v>911</v>
      </c>
      <c r="K265" s="2" t="n">
        <v>0</v>
      </c>
      <c r="L265" s="2" t="s">
        <v>912</v>
      </c>
      <c r="M265" s="2" t="n">
        <v>0</v>
      </c>
      <c r="N265" s="2" t="s">
        <v>29</v>
      </c>
      <c r="O265" s="2" t="s">
        <v>26</v>
      </c>
      <c r="P265" s="2" t="n">
        <v>0.781</v>
      </c>
      <c r="Q265" s="2" t="n">
        <v>239</v>
      </c>
      <c r="R265" s="3" t="b">
        <f aca="false">TRUE()</f>
        <v>1</v>
      </c>
    </row>
    <row r="266" customFormat="false" ht="15" hidden="false" customHeight="false" outlineLevel="0" collapsed="false">
      <c r="A266" s="2" t="s">
        <v>909</v>
      </c>
      <c r="B266" s="2" t="n">
        <v>36108922</v>
      </c>
      <c r="C266" s="2" t="s">
        <v>913</v>
      </c>
      <c r="D266" s="2" t="s">
        <v>20</v>
      </c>
      <c r="E266" s="2" t="s">
        <v>21</v>
      </c>
      <c r="F266" s="2" t="s">
        <v>383</v>
      </c>
      <c r="G266" s="2" t="n">
        <v>29552088</v>
      </c>
      <c r="H266" s="2" t="n">
        <v>29552293</v>
      </c>
      <c r="I266" s="2" t="s">
        <v>23</v>
      </c>
      <c r="J266" s="2" t="s">
        <v>914</v>
      </c>
      <c r="K266" s="2" t="n">
        <v>0</v>
      </c>
      <c r="L266" s="2" t="s">
        <v>915</v>
      </c>
      <c r="M266" s="2" t="n">
        <v>0</v>
      </c>
      <c r="N266" s="2" t="s">
        <v>23</v>
      </c>
      <c r="O266" s="2" t="s">
        <v>26</v>
      </c>
      <c r="P266" s="2" t="n">
        <v>0.781</v>
      </c>
      <c r="Q266" s="2" t="n">
        <v>256</v>
      </c>
      <c r="R266" s="3" t="b">
        <f aca="false">TRUE()</f>
        <v>1</v>
      </c>
    </row>
    <row r="267" customFormat="false" ht="15" hidden="false" customHeight="false" outlineLevel="0" collapsed="false">
      <c r="A267" s="2" t="s">
        <v>916</v>
      </c>
      <c r="B267" s="2" t="n">
        <v>36108926</v>
      </c>
      <c r="C267" s="2" t="s">
        <v>917</v>
      </c>
      <c r="D267" s="2" t="s">
        <v>20</v>
      </c>
      <c r="E267" s="2" t="s">
        <v>21</v>
      </c>
      <c r="F267" s="2" t="s">
        <v>383</v>
      </c>
      <c r="G267" s="2" t="n">
        <v>29701006</v>
      </c>
      <c r="H267" s="2" t="n">
        <v>29704720</v>
      </c>
      <c r="I267" s="2" t="s">
        <v>29</v>
      </c>
      <c r="J267" s="2" t="s">
        <v>918</v>
      </c>
      <c r="K267" s="2" t="n">
        <v>0</v>
      </c>
      <c r="L267" s="2" t="s">
        <v>919</v>
      </c>
      <c r="M267" s="2" t="n">
        <v>0</v>
      </c>
      <c r="N267" s="2" t="s">
        <v>29</v>
      </c>
      <c r="O267" s="2" t="s">
        <v>26</v>
      </c>
      <c r="P267" s="2" t="n">
        <v>0.853</v>
      </c>
      <c r="Q267" s="2" t="n">
        <v>228</v>
      </c>
      <c r="R267" s="3" t="b">
        <f aca="false">TRUE()</f>
        <v>1</v>
      </c>
    </row>
    <row r="268" customFormat="false" ht="15" hidden="false" customHeight="false" outlineLevel="0" collapsed="false">
      <c r="A268" s="2" t="s">
        <v>916</v>
      </c>
      <c r="B268" s="2" t="n">
        <v>36108926</v>
      </c>
      <c r="C268" s="2" t="s">
        <v>920</v>
      </c>
      <c r="D268" s="2" t="s">
        <v>20</v>
      </c>
      <c r="E268" s="2" t="s">
        <v>21</v>
      </c>
      <c r="F268" s="2" t="s">
        <v>383</v>
      </c>
      <c r="G268" s="2" t="n">
        <v>29701006</v>
      </c>
      <c r="H268" s="2" t="n">
        <v>29704720</v>
      </c>
      <c r="I268" s="2" t="s">
        <v>29</v>
      </c>
      <c r="J268" s="2" t="s">
        <v>921</v>
      </c>
      <c r="K268" s="2" t="n">
        <v>0</v>
      </c>
      <c r="L268" s="2" t="s">
        <v>922</v>
      </c>
      <c r="M268" s="2" t="n">
        <v>0</v>
      </c>
      <c r="N268" s="2" t="s">
        <v>29</v>
      </c>
      <c r="O268" s="2" t="s">
        <v>26</v>
      </c>
      <c r="P268" s="2" t="n">
        <v>0.853</v>
      </c>
      <c r="Q268" s="2" t="n">
        <v>226</v>
      </c>
      <c r="R268" s="3" t="b">
        <f aca="false">TRUE()</f>
        <v>1</v>
      </c>
    </row>
    <row r="269" customFormat="false" ht="15" hidden="false" customHeight="false" outlineLevel="0" collapsed="false">
      <c r="A269" s="2" t="s">
        <v>916</v>
      </c>
      <c r="B269" s="2" t="n">
        <v>36108926</v>
      </c>
      <c r="C269" s="2" t="s">
        <v>923</v>
      </c>
      <c r="D269" s="2" t="s">
        <v>20</v>
      </c>
      <c r="E269" s="2" t="s">
        <v>21</v>
      </c>
      <c r="F269" s="2" t="s">
        <v>383</v>
      </c>
      <c r="G269" s="2" t="n">
        <v>29701006</v>
      </c>
      <c r="H269" s="2" t="n">
        <v>29704720</v>
      </c>
      <c r="I269" s="2" t="s">
        <v>29</v>
      </c>
      <c r="J269" s="2" t="s">
        <v>924</v>
      </c>
      <c r="K269" s="2" t="n">
        <v>0</v>
      </c>
      <c r="L269" s="2" t="s">
        <v>925</v>
      </c>
      <c r="M269" s="2" t="n">
        <v>0</v>
      </c>
      <c r="N269" s="2" t="s">
        <v>29</v>
      </c>
      <c r="O269" s="2" t="s">
        <v>26</v>
      </c>
      <c r="P269" s="2" t="n">
        <v>0.853</v>
      </c>
      <c r="Q269" s="2" t="n">
        <v>226</v>
      </c>
      <c r="R269" s="3" t="b">
        <f aca="false">TRUE()</f>
        <v>1</v>
      </c>
    </row>
    <row r="270" customFormat="false" ht="15" hidden="false" customHeight="false" outlineLevel="0" collapsed="false">
      <c r="A270" s="2" t="s">
        <v>916</v>
      </c>
      <c r="B270" s="2" t="n">
        <v>36108926</v>
      </c>
      <c r="C270" s="2" t="s">
        <v>926</v>
      </c>
      <c r="D270" s="2" t="s">
        <v>20</v>
      </c>
      <c r="E270" s="2" t="s">
        <v>21</v>
      </c>
      <c r="F270" s="2" t="s">
        <v>383</v>
      </c>
      <c r="G270" s="2" t="n">
        <v>29701006</v>
      </c>
      <c r="H270" s="2" t="n">
        <v>29704720</v>
      </c>
      <c r="I270" s="2" t="s">
        <v>29</v>
      </c>
      <c r="J270" s="2" t="s">
        <v>927</v>
      </c>
      <c r="K270" s="2" t="n">
        <v>0</v>
      </c>
      <c r="L270" s="2" t="s">
        <v>928</v>
      </c>
      <c r="M270" s="2" t="n">
        <v>0</v>
      </c>
      <c r="N270" s="2" t="s">
        <v>29</v>
      </c>
      <c r="O270" s="2" t="s">
        <v>26</v>
      </c>
      <c r="P270" s="2" t="n">
        <v>0.853</v>
      </c>
      <c r="Q270" s="2" t="n">
        <v>226</v>
      </c>
      <c r="R270" s="3" t="b">
        <f aca="false">TRUE()</f>
        <v>1</v>
      </c>
    </row>
    <row r="271" customFormat="false" ht="15" hidden="false" customHeight="false" outlineLevel="0" collapsed="false">
      <c r="A271" s="2" t="s">
        <v>916</v>
      </c>
      <c r="B271" s="2" t="n">
        <v>36108926</v>
      </c>
      <c r="C271" s="2" t="s">
        <v>929</v>
      </c>
      <c r="D271" s="2" t="s">
        <v>20</v>
      </c>
      <c r="E271" s="2" t="s">
        <v>21</v>
      </c>
      <c r="F271" s="2" t="s">
        <v>383</v>
      </c>
      <c r="G271" s="2" t="n">
        <v>29701006</v>
      </c>
      <c r="H271" s="2" t="n">
        <v>29704720</v>
      </c>
      <c r="I271" s="2" t="s">
        <v>29</v>
      </c>
      <c r="J271" s="2" t="s">
        <v>930</v>
      </c>
      <c r="K271" s="2" t="n">
        <v>0</v>
      </c>
      <c r="L271" s="2" t="s">
        <v>931</v>
      </c>
      <c r="M271" s="2" t="n">
        <v>0</v>
      </c>
      <c r="N271" s="2" t="s">
        <v>29</v>
      </c>
      <c r="O271" s="2" t="s">
        <v>26</v>
      </c>
      <c r="P271" s="2" t="n">
        <v>0.853</v>
      </c>
      <c r="Q271" s="2" t="n">
        <v>225</v>
      </c>
      <c r="R271" s="3" t="b">
        <f aca="false">TRUE()</f>
        <v>1</v>
      </c>
    </row>
    <row r="272" customFormat="false" ht="15" hidden="false" customHeight="false" outlineLevel="0" collapsed="false">
      <c r="A272" s="2" t="s">
        <v>916</v>
      </c>
      <c r="B272" s="2" t="n">
        <v>36108926</v>
      </c>
      <c r="C272" s="2" t="s">
        <v>932</v>
      </c>
      <c r="D272" s="2" t="s">
        <v>20</v>
      </c>
      <c r="E272" s="2" t="s">
        <v>21</v>
      </c>
      <c r="F272" s="2" t="s">
        <v>383</v>
      </c>
      <c r="G272" s="2" t="n">
        <v>29701006</v>
      </c>
      <c r="H272" s="2" t="n">
        <v>29704720</v>
      </c>
      <c r="I272" s="2" t="s">
        <v>29</v>
      </c>
      <c r="J272" s="2" t="s">
        <v>933</v>
      </c>
      <c r="K272" s="2" t="n">
        <v>0</v>
      </c>
      <c r="L272" s="2" t="s">
        <v>934</v>
      </c>
      <c r="M272" s="2" t="n">
        <v>0</v>
      </c>
      <c r="N272" s="2" t="s">
        <v>29</v>
      </c>
      <c r="O272" s="2" t="s">
        <v>26</v>
      </c>
      <c r="P272" s="2" t="n">
        <v>0.853</v>
      </c>
      <c r="Q272" s="2" t="n">
        <v>230</v>
      </c>
      <c r="R272" s="3" t="b">
        <f aca="false">TRUE()</f>
        <v>1</v>
      </c>
    </row>
    <row r="273" customFormat="false" ht="15" hidden="false" customHeight="false" outlineLevel="0" collapsed="false">
      <c r="A273" s="2" t="s">
        <v>916</v>
      </c>
      <c r="B273" s="2" t="n">
        <v>36108926</v>
      </c>
      <c r="C273" s="2" t="s">
        <v>935</v>
      </c>
      <c r="D273" s="2" t="s">
        <v>20</v>
      </c>
      <c r="E273" s="2" t="s">
        <v>21</v>
      </c>
      <c r="F273" s="2" t="s">
        <v>383</v>
      </c>
      <c r="G273" s="2" t="n">
        <v>29701006</v>
      </c>
      <c r="H273" s="2" t="n">
        <v>29704720</v>
      </c>
      <c r="I273" s="2" t="s">
        <v>29</v>
      </c>
      <c r="J273" s="2" t="s">
        <v>936</v>
      </c>
      <c r="K273" s="2" t="n">
        <v>0</v>
      </c>
      <c r="L273" s="2" t="s">
        <v>937</v>
      </c>
      <c r="M273" s="2" t="n">
        <v>0</v>
      </c>
      <c r="N273" s="2" t="s">
        <v>29</v>
      </c>
      <c r="O273" s="2" t="s">
        <v>26</v>
      </c>
      <c r="P273" s="2" t="n">
        <v>0.853</v>
      </c>
      <c r="Q273" s="2" t="n">
        <v>228</v>
      </c>
      <c r="R273" s="3" t="b">
        <f aca="false">TRUE()</f>
        <v>1</v>
      </c>
    </row>
    <row r="274" customFormat="false" ht="15" hidden="false" customHeight="false" outlineLevel="0" collapsed="false">
      <c r="A274" s="2" t="s">
        <v>916</v>
      </c>
      <c r="B274" s="2" t="n">
        <v>36108926</v>
      </c>
      <c r="C274" s="2" t="s">
        <v>938</v>
      </c>
      <c r="D274" s="2" t="s">
        <v>20</v>
      </c>
      <c r="E274" s="2" t="s">
        <v>21</v>
      </c>
      <c r="F274" s="2" t="s">
        <v>383</v>
      </c>
      <c r="G274" s="2" t="n">
        <v>29701006</v>
      </c>
      <c r="H274" s="2" t="n">
        <v>29704720</v>
      </c>
      <c r="I274" s="2" t="s">
        <v>29</v>
      </c>
      <c r="J274" s="2" t="s">
        <v>939</v>
      </c>
      <c r="K274" s="2" t="n">
        <v>0</v>
      </c>
      <c r="L274" s="2" t="s">
        <v>940</v>
      </c>
      <c r="M274" s="2" t="n">
        <v>0</v>
      </c>
      <c r="N274" s="2" t="s">
        <v>29</v>
      </c>
      <c r="O274" s="2" t="s">
        <v>26</v>
      </c>
      <c r="P274" s="2" t="n">
        <v>0.853</v>
      </c>
      <c r="Q274" s="2" t="n">
        <v>227</v>
      </c>
      <c r="R274" s="3" t="b">
        <f aca="false">TRUE()</f>
        <v>1</v>
      </c>
    </row>
    <row r="275" customFormat="false" ht="15" hidden="false" customHeight="false" outlineLevel="0" collapsed="false">
      <c r="A275" s="2" t="s">
        <v>916</v>
      </c>
      <c r="B275" s="2" t="n">
        <v>36108926</v>
      </c>
      <c r="C275" s="2" t="s">
        <v>941</v>
      </c>
      <c r="D275" s="2" t="s">
        <v>20</v>
      </c>
      <c r="E275" s="2" t="s">
        <v>21</v>
      </c>
      <c r="F275" s="2" t="s">
        <v>383</v>
      </c>
      <c r="G275" s="2" t="n">
        <v>29701006</v>
      </c>
      <c r="H275" s="2" t="n">
        <v>29704720</v>
      </c>
      <c r="I275" s="2" t="s">
        <v>29</v>
      </c>
      <c r="J275" s="2" t="s">
        <v>942</v>
      </c>
      <c r="K275" s="2" t="n">
        <v>0</v>
      </c>
      <c r="L275" s="2" t="s">
        <v>943</v>
      </c>
      <c r="M275" s="2" t="n">
        <v>0</v>
      </c>
      <c r="N275" s="2" t="s">
        <v>29</v>
      </c>
      <c r="O275" s="2" t="s">
        <v>26</v>
      </c>
      <c r="P275" s="2" t="n">
        <v>0.853</v>
      </c>
      <c r="Q275" s="2" t="n">
        <v>225</v>
      </c>
      <c r="R275" s="3" t="b">
        <f aca="false">TRUE()</f>
        <v>1</v>
      </c>
    </row>
    <row r="276" customFormat="false" ht="15" hidden="false" customHeight="false" outlineLevel="0" collapsed="false">
      <c r="A276" s="2" t="s">
        <v>916</v>
      </c>
      <c r="B276" s="2" t="n">
        <v>36108926</v>
      </c>
      <c r="C276" s="2" t="s">
        <v>944</v>
      </c>
      <c r="D276" s="2" t="s">
        <v>20</v>
      </c>
      <c r="E276" s="2" t="s">
        <v>21</v>
      </c>
      <c r="F276" s="2" t="s">
        <v>383</v>
      </c>
      <c r="G276" s="2" t="n">
        <v>29701006</v>
      </c>
      <c r="H276" s="2" t="n">
        <v>29704720</v>
      </c>
      <c r="I276" s="2" t="s">
        <v>29</v>
      </c>
      <c r="J276" s="2" t="s">
        <v>945</v>
      </c>
      <c r="K276" s="2" t="n">
        <v>0</v>
      </c>
      <c r="L276" s="2" t="s">
        <v>946</v>
      </c>
      <c r="M276" s="2" t="n">
        <v>0</v>
      </c>
      <c r="N276" s="2" t="s">
        <v>29</v>
      </c>
      <c r="O276" s="2" t="s">
        <v>26</v>
      </c>
      <c r="P276" s="2" t="n">
        <v>0.853</v>
      </c>
      <c r="Q276" s="2" t="n">
        <v>228</v>
      </c>
      <c r="R276" s="3" t="b">
        <f aca="false">TRUE()</f>
        <v>1</v>
      </c>
    </row>
    <row r="277" customFormat="false" ht="15" hidden="false" customHeight="false" outlineLevel="0" collapsed="false">
      <c r="A277" s="2" t="s">
        <v>916</v>
      </c>
      <c r="B277" s="2" t="n">
        <v>36108926</v>
      </c>
      <c r="C277" s="2" t="s">
        <v>947</v>
      </c>
      <c r="D277" s="2" t="s">
        <v>20</v>
      </c>
      <c r="E277" s="2" t="s">
        <v>21</v>
      </c>
      <c r="F277" s="2" t="s">
        <v>383</v>
      </c>
      <c r="G277" s="2" t="n">
        <v>29701006</v>
      </c>
      <c r="H277" s="2" t="n">
        <v>29704720</v>
      </c>
      <c r="I277" s="2" t="s">
        <v>29</v>
      </c>
      <c r="J277" s="2" t="s">
        <v>948</v>
      </c>
      <c r="K277" s="2" t="n">
        <v>0</v>
      </c>
      <c r="L277" s="2" t="s">
        <v>949</v>
      </c>
      <c r="M277" s="2" t="n">
        <v>0</v>
      </c>
      <c r="N277" s="2" t="s">
        <v>29</v>
      </c>
      <c r="O277" s="2" t="s">
        <v>26</v>
      </c>
      <c r="P277" s="2" t="n">
        <v>0.853</v>
      </c>
      <c r="Q277" s="2" t="n">
        <v>270</v>
      </c>
      <c r="R277" s="3" t="b">
        <f aca="false">TRUE()</f>
        <v>1</v>
      </c>
    </row>
    <row r="278" customFormat="false" ht="15" hidden="false" customHeight="false" outlineLevel="0" collapsed="false">
      <c r="A278" s="2" t="s">
        <v>916</v>
      </c>
      <c r="B278" s="2" t="n">
        <v>36108926</v>
      </c>
      <c r="C278" s="2" t="s">
        <v>950</v>
      </c>
      <c r="D278" s="2" t="s">
        <v>20</v>
      </c>
      <c r="E278" s="2" t="s">
        <v>21</v>
      </c>
      <c r="F278" s="2" t="s">
        <v>383</v>
      </c>
      <c r="G278" s="2" t="n">
        <v>29701006</v>
      </c>
      <c r="H278" s="2" t="n">
        <v>29704720</v>
      </c>
      <c r="I278" s="2" t="s">
        <v>29</v>
      </c>
      <c r="J278" s="2" t="s">
        <v>951</v>
      </c>
      <c r="K278" s="2" t="n">
        <v>0</v>
      </c>
      <c r="L278" s="2" t="s">
        <v>952</v>
      </c>
      <c r="M278" s="2" t="n">
        <v>0</v>
      </c>
      <c r="N278" s="2" t="s">
        <v>29</v>
      </c>
      <c r="O278" s="2" t="s">
        <v>26</v>
      </c>
      <c r="P278" s="2" t="n">
        <v>0.853</v>
      </c>
      <c r="Q278" s="2" t="n">
        <v>269</v>
      </c>
      <c r="R278" s="3" t="b">
        <f aca="false">TRUE()</f>
        <v>1</v>
      </c>
    </row>
    <row r="279" customFormat="false" ht="15" hidden="false" customHeight="false" outlineLevel="0" collapsed="false">
      <c r="A279" s="2" t="s">
        <v>916</v>
      </c>
      <c r="B279" s="2" t="n">
        <v>36108926</v>
      </c>
      <c r="C279" s="2" t="s">
        <v>953</v>
      </c>
      <c r="D279" s="2" t="s">
        <v>20</v>
      </c>
      <c r="E279" s="2" t="s">
        <v>21</v>
      </c>
      <c r="F279" s="2" t="s">
        <v>383</v>
      </c>
      <c r="G279" s="2" t="n">
        <v>29701006</v>
      </c>
      <c r="H279" s="2" t="n">
        <v>29704720</v>
      </c>
      <c r="I279" s="2" t="s">
        <v>23</v>
      </c>
      <c r="J279" s="2" t="s">
        <v>954</v>
      </c>
      <c r="K279" s="2" t="n">
        <v>0</v>
      </c>
      <c r="L279" s="2" t="s">
        <v>955</v>
      </c>
      <c r="M279" s="2" t="n">
        <v>0</v>
      </c>
      <c r="N279" s="2" t="s">
        <v>23</v>
      </c>
      <c r="O279" s="2" t="s">
        <v>26</v>
      </c>
      <c r="P279" s="2" t="n">
        <v>0.853</v>
      </c>
      <c r="Q279" s="2" t="n">
        <v>225</v>
      </c>
      <c r="R279" s="3" t="b">
        <f aca="false">TRUE()</f>
        <v>1</v>
      </c>
    </row>
    <row r="280" customFormat="false" ht="15" hidden="false" customHeight="false" outlineLevel="0" collapsed="false">
      <c r="A280" s="2" t="s">
        <v>916</v>
      </c>
      <c r="B280" s="2" t="n">
        <v>36108926</v>
      </c>
      <c r="C280" s="2" t="s">
        <v>956</v>
      </c>
      <c r="D280" s="2" t="s">
        <v>20</v>
      </c>
      <c r="E280" s="2" t="s">
        <v>21</v>
      </c>
      <c r="F280" s="2" t="s">
        <v>383</v>
      </c>
      <c r="G280" s="2" t="n">
        <v>29701006</v>
      </c>
      <c r="H280" s="2" t="n">
        <v>29704720</v>
      </c>
      <c r="I280" s="2" t="s">
        <v>23</v>
      </c>
      <c r="J280" s="2" t="s">
        <v>957</v>
      </c>
      <c r="K280" s="2" t="n">
        <v>0</v>
      </c>
      <c r="L280" s="2" t="s">
        <v>958</v>
      </c>
      <c r="M280" s="2" t="n">
        <v>0</v>
      </c>
      <c r="N280" s="2" t="s">
        <v>23</v>
      </c>
      <c r="O280" s="2" t="s">
        <v>26</v>
      </c>
      <c r="P280" s="2" t="n">
        <v>0.853</v>
      </c>
      <c r="Q280" s="2" t="n">
        <v>226</v>
      </c>
      <c r="R280" s="3" t="b">
        <f aca="false">TRUE()</f>
        <v>1</v>
      </c>
    </row>
    <row r="281" customFormat="false" ht="15" hidden="false" customHeight="false" outlineLevel="0" collapsed="false">
      <c r="A281" s="2" t="s">
        <v>916</v>
      </c>
      <c r="B281" s="2" t="n">
        <v>36108926</v>
      </c>
      <c r="C281" s="2" t="s">
        <v>959</v>
      </c>
      <c r="D281" s="2" t="s">
        <v>20</v>
      </c>
      <c r="E281" s="2" t="s">
        <v>21</v>
      </c>
      <c r="F281" s="2" t="s">
        <v>383</v>
      </c>
      <c r="G281" s="2" t="n">
        <v>29701006</v>
      </c>
      <c r="H281" s="2" t="n">
        <v>29704720</v>
      </c>
      <c r="I281" s="2" t="s">
        <v>23</v>
      </c>
      <c r="J281" s="2" t="s">
        <v>960</v>
      </c>
      <c r="K281" s="2" t="n">
        <v>0</v>
      </c>
      <c r="L281" s="2" t="s">
        <v>961</v>
      </c>
      <c r="M281" s="2" t="n">
        <v>0</v>
      </c>
      <c r="N281" s="2" t="s">
        <v>23</v>
      </c>
      <c r="O281" s="2" t="s">
        <v>26</v>
      </c>
      <c r="P281" s="2" t="n">
        <v>0.853</v>
      </c>
      <c r="Q281" s="2" t="n">
        <v>225</v>
      </c>
      <c r="R281" s="3" t="b">
        <f aca="false">TRUE()</f>
        <v>1</v>
      </c>
    </row>
    <row r="282" customFormat="false" ht="15" hidden="false" customHeight="false" outlineLevel="0" collapsed="false">
      <c r="A282" s="2" t="s">
        <v>916</v>
      </c>
      <c r="B282" s="2" t="n">
        <v>36108926</v>
      </c>
      <c r="C282" s="2" t="s">
        <v>962</v>
      </c>
      <c r="D282" s="2" t="s">
        <v>20</v>
      </c>
      <c r="E282" s="2" t="s">
        <v>21</v>
      </c>
      <c r="F282" s="2" t="s">
        <v>383</v>
      </c>
      <c r="G282" s="2" t="n">
        <v>29701006</v>
      </c>
      <c r="H282" s="2" t="n">
        <v>29704720</v>
      </c>
      <c r="I282" s="2" t="s">
        <v>23</v>
      </c>
      <c r="J282" s="2" t="s">
        <v>963</v>
      </c>
      <c r="K282" s="2" t="n">
        <v>0</v>
      </c>
      <c r="L282" s="2" t="s">
        <v>964</v>
      </c>
      <c r="M282" s="2" t="n">
        <v>0</v>
      </c>
      <c r="N282" s="2" t="s">
        <v>23</v>
      </c>
      <c r="O282" s="2" t="s">
        <v>26</v>
      </c>
      <c r="P282" s="2" t="n">
        <v>0.853</v>
      </c>
      <c r="Q282" s="2" t="n">
        <v>227</v>
      </c>
      <c r="R282" s="3" t="b">
        <f aca="false">TRUE()</f>
        <v>1</v>
      </c>
    </row>
    <row r="283" customFormat="false" ht="15" hidden="false" customHeight="false" outlineLevel="0" collapsed="false">
      <c r="A283" s="2" t="s">
        <v>916</v>
      </c>
      <c r="B283" s="2" t="n">
        <v>36108926</v>
      </c>
      <c r="C283" s="2" t="s">
        <v>965</v>
      </c>
      <c r="D283" s="2" t="s">
        <v>20</v>
      </c>
      <c r="E283" s="2" t="s">
        <v>21</v>
      </c>
      <c r="F283" s="2" t="s">
        <v>383</v>
      </c>
      <c r="G283" s="2" t="n">
        <v>29701006</v>
      </c>
      <c r="H283" s="2" t="n">
        <v>29704720</v>
      </c>
      <c r="I283" s="2" t="s">
        <v>23</v>
      </c>
      <c r="J283" s="2" t="s">
        <v>966</v>
      </c>
      <c r="K283" s="2" t="n">
        <v>0</v>
      </c>
      <c r="L283" s="2" t="s">
        <v>967</v>
      </c>
      <c r="M283" s="2" t="n">
        <v>0</v>
      </c>
      <c r="N283" s="2" t="s">
        <v>23</v>
      </c>
      <c r="O283" s="2" t="s">
        <v>26</v>
      </c>
      <c r="P283" s="2" t="n">
        <v>0.853</v>
      </c>
      <c r="Q283" s="2" t="n">
        <v>225</v>
      </c>
      <c r="R283" s="3" t="b">
        <f aca="false">TRUE()</f>
        <v>1</v>
      </c>
    </row>
    <row r="284" customFormat="false" ht="15" hidden="false" customHeight="false" outlineLevel="0" collapsed="false">
      <c r="A284" s="2" t="s">
        <v>916</v>
      </c>
      <c r="B284" s="2" t="n">
        <v>36108926</v>
      </c>
      <c r="C284" s="2" t="s">
        <v>968</v>
      </c>
      <c r="D284" s="2" t="s">
        <v>20</v>
      </c>
      <c r="E284" s="2" t="s">
        <v>21</v>
      </c>
      <c r="F284" s="2" t="s">
        <v>383</v>
      </c>
      <c r="G284" s="2" t="n">
        <v>29701006</v>
      </c>
      <c r="H284" s="2" t="n">
        <v>29704720</v>
      </c>
      <c r="I284" s="2" t="s">
        <v>23</v>
      </c>
      <c r="J284" s="2" t="s">
        <v>969</v>
      </c>
      <c r="K284" s="2" t="n">
        <v>0</v>
      </c>
      <c r="L284" s="2" t="s">
        <v>970</v>
      </c>
      <c r="M284" s="2" t="n">
        <v>0</v>
      </c>
      <c r="N284" s="2" t="s">
        <v>23</v>
      </c>
      <c r="O284" s="2" t="s">
        <v>26</v>
      </c>
      <c r="P284" s="2" t="n">
        <v>0.853</v>
      </c>
      <c r="Q284" s="2" t="n">
        <v>225</v>
      </c>
      <c r="R284" s="3" t="b">
        <f aca="false">TRUE()</f>
        <v>1</v>
      </c>
    </row>
    <row r="285" customFormat="false" ht="15" hidden="false" customHeight="false" outlineLevel="0" collapsed="false">
      <c r="A285" s="2" t="s">
        <v>916</v>
      </c>
      <c r="B285" s="2" t="n">
        <v>36108926</v>
      </c>
      <c r="C285" s="2" t="s">
        <v>971</v>
      </c>
      <c r="D285" s="2" t="s">
        <v>20</v>
      </c>
      <c r="E285" s="2" t="s">
        <v>21</v>
      </c>
      <c r="F285" s="2" t="s">
        <v>383</v>
      </c>
      <c r="G285" s="2" t="n">
        <v>29701006</v>
      </c>
      <c r="H285" s="2" t="n">
        <v>29704720</v>
      </c>
      <c r="I285" s="2" t="s">
        <v>23</v>
      </c>
      <c r="J285" s="2" t="s">
        <v>972</v>
      </c>
      <c r="K285" s="2" t="n">
        <v>0</v>
      </c>
      <c r="L285" s="2" t="s">
        <v>973</v>
      </c>
      <c r="M285" s="2" t="n">
        <v>0</v>
      </c>
      <c r="N285" s="2" t="s">
        <v>23</v>
      </c>
      <c r="O285" s="2" t="s">
        <v>26</v>
      </c>
      <c r="P285" s="2" t="n">
        <v>0.853</v>
      </c>
      <c r="Q285" s="2" t="n">
        <v>226</v>
      </c>
      <c r="R285" s="3" t="b">
        <f aca="false">TRUE()</f>
        <v>1</v>
      </c>
    </row>
    <row r="286" customFormat="false" ht="15" hidden="false" customHeight="false" outlineLevel="0" collapsed="false">
      <c r="A286" s="2" t="s">
        <v>916</v>
      </c>
      <c r="B286" s="2" t="n">
        <v>36108926</v>
      </c>
      <c r="C286" s="2" t="s">
        <v>974</v>
      </c>
      <c r="D286" s="2" t="s">
        <v>20</v>
      </c>
      <c r="E286" s="2" t="s">
        <v>21</v>
      </c>
      <c r="F286" s="2" t="s">
        <v>383</v>
      </c>
      <c r="G286" s="2" t="n">
        <v>29701006</v>
      </c>
      <c r="H286" s="2" t="n">
        <v>29704720</v>
      </c>
      <c r="I286" s="2" t="s">
        <v>23</v>
      </c>
      <c r="J286" s="2" t="s">
        <v>975</v>
      </c>
      <c r="K286" s="2" t="n">
        <v>0</v>
      </c>
      <c r="L286" s="2" t="s">
        <v>976</v>
      </c>
      <c r="M286" s="2" t="n">
        <v>0</v>
      </c>
      <c r="N286" s="2" t="s">
        <v>23</v>
      </c>
      <c r="O286" s="2" t="s">
        <v>26</v>
      </c>
      <c r="P286" s="2" t="n">
        <v>0.853</v>
      </c>
      <c r="Q286" s="2" t="n">
        <v>225</v>
      </c>
      <c r="R286" s="3" t="b">
        <f aca="false">TRUE()</f>
        <v>1</v>
      </c>
    </row>
    <row r="287" customFormat="false" ht="15" hidden="false" customHeight="false" outlineLevel="0" collapsed="false">
      <c r="A287" s="2" t="s">
        <v>916</v>
      </c>
      <c r="B287" s="2" t="n">
        <v>36108926</v>
      </c>
      <c r="C287" s="2" t="s">
        <v>977</v>
      </c>
      <c r="D287" s="2" t="s">
        <v>20</v>
      </c>
      <c r="E287" s="2" t="s">
        <v>21</v>
      </c>
      <c r="F287" s="2" t="s">
        <v>383</v>
      </c>
      <c r="G287" s="2" t="n">
        <v>29701006</v>
      </c>
      <c r="H287" s="2" t="n">
        <v>29704720</v>
      </c>
      <c r="I287" s="2" t="s">
        <v>23</v>
      </c>
      <c r="J287" s="2" t="s">
        <v>978</v>
      </c>
      <c r="K287" s="2" t="n">
        <v>0</v>
      </c>
      <c r="L287" s="2" t="s">
        <v>979</v>
      </c>
      <c r="M287" s="2" t="n">
        <v>0</v>
      </c>
      <c r="N287" s="2" t="s">
        <v>23</v>
      </c>
      <c r="O287" s="2" t="s">
        <v>26</v>
      </c>
      <c r="P287" s="2" t="n">
        <v>0.853</v>
      </c>
      <c r="Q287" s="2" t="n">
        <v>225</v>
      </c>
      <c r="R287" s="3" t="b">
        <f aca="false">TRUE()</f>
        <v>1</v>
      </c>
    </row>
    <row r="288" customFormat="false" ht="15" hidden="false" customHeight="false" outlineLevel="0" collapsed="false">
      <c r="A288" s="2" t="s">
        <v>916</v>
      </c>
      <c r="B288" s="2" t="n">
        <v>36108926</v>
      </c>
      <c r="C288" s="2" t="s">
        <v>980</v>
      </c>
      <c r="D288" s="2" t="s">
        <v>20</v>
      </c>
      <c r="E288" s="2" t="s">
        <v>21</v>
      </c>
      <c r="F288" s="2" t="s">
        <v>383</v>
      </c>
      <c r="G288" s="2" t="n">
        <v>29701006</v>
      </c>
      <c r="H288" s="2" t="n">
        <v>29704720</v>
      </c>
      <c r="I288" s="2" t="s">
        <v>23</v>
      </c>
      <c r="J288" s="2" t="s">
        <v>981</v>
      </c>
      <c r="K288" s="2" t="n">
        <v>0</v>
      </c>
      <c r="L288" s="2" t="s">
        <v>982</v>
      </c>
      <c r="M288" s="2" t="n">
        <v>0</v>
      </c>
      <c r="N288" s="2" t="s">
        <v>23</v>
      </c>
      <c r="O288" s="2" t="s">
        <v>26</v>
      </c>
      <c r="P288" s="2" t="n">
        <v>0.853</v>
      </c>
      <c r="Q288" s="2" t="n">
        <v>263</v>
      </c>
      <c r="R288" s="3" t="b">
        <f aca="false">TRUE()</f>
        <v>1</v>
      </c>
    </row>
    <row r="289" customFormat="false" ht="15" hidden="false" customHeight="false" outlineLevel="0" collapsed="false">
      <c r="A289" s="2" t="s">
        <v>983</v>
      </c>
      <c r="B289" s="2" t="n">
        <v>35715775</v>
      </c>
      <c r="C289" s="2" t="s">
        <v>984</v>
      </c>
      <c r="D289" s="2" t="s">
        <v>20</v>
      </c>
      <c r="E289" s="2" t="s">
        <v>21</v>
      </c>
      <c r="F289" s="2" t="s">
        <v>985</v>
      </c>
      <c r="G289" s="2" t="n">
        <v>142416736</v>
      </c>
      <c r="H289" s="2" t="n">
        <v>142416851</v>
      </c>
      <c r="I289" s="2" t="s">
        <v>23</v>
      </c>
      <c r="J289" s="2" t="s">
        <v>986</v>
      </c>
      <c r="K289" s="2" t="n">
        <v>0</v>
      </c>
      <c r="L289" s="2" t="s">
        <v>987</v>
      </c>
      <c r="M289" s="2" t="n">
        <v>0</v>
      </c>
      <c r="N289" s="2" t="s">
        <v>23</v>
      </c>
      <c r="O289" s="2" t="s">
        <v>26</v>
      </c>
      <c r="P289" s="2" t="n">
        <v>0.96</v>
      </c>
      <c r="Q289" s="2" t="n">
        <v>227</v>
      </c>
      <c r="R289" s="3" t="b">
        <f aca="false">TRUE()</f>
        <v>1</v>
      </c>
    </row>
    <row r="290" customFormat="false" ht="15" hidden="false" customHeight="false" outlineLevel="0" collapsed="false">
      <c r="A290" s="2" t="s">
        <v>988</v>
      </c>
      <c r="B290" s="2" t="n">
        <v>35715777</v>
      </c>
      <c r="C290" s="2" t="s">
        <v>989</v>
      </c>
      <c r="D290" s="2" t="s">
        <v>20</v>
      </c>
      <c r="E290" s="2" t="s">
        <v>21</v>
      </c>
      <c r="F290" s="2" t="s">
        <v>985</v>
      </c>
      <c r="G290" s="2" t="n">
        <v>142264838</v>
      </c>
      <c r="H290" s="2" t="n">
        <v>142264989</v>
      </c>
      <c r="I290" s="2" t="s">
        <v>23</v>
      </c>
      <c r="J290" s="2" t="s">
        <v>990</v>
      </c>
      <c r="K290" s="2" t="n">
        <v>0</v>
      </c>
      <c r="L290" s="2" t="s">
        <v>991</v>
      </c>
      <c r="M290" s="2" t="n">
        <v>0</v>
      </c>
      <c r="N290" s="2" t="s">
        <v>23</v>
      </c>
      <c r="O290" s="2" t="s">
        <v>26</v>
      </c>
      <c r="P290" s="2" t="n">
        <v>0.96</v>
      </c>
      <c r="Q290" s="2" t="n">
        <v>267</v>
      </c>
      <c r="R290" s="3" t="b">
        <f aca="false">TRUE()</f>
        <v>1</v>
      </c>
    </row>
    <row r="291" customFormat="false" ht="15" hidden="false" customHeight="false" outlineLevel="0" collapsed="false">
      <c r="A291" s="2" t="s">
        <v>992</v>
      </c>
      <c r="B291" s="2" t="n">
        <v>35715779</v>
      </c>
      <c r="C291" s="2" t="s">
        <v>993</v>
      </c>
      <c r="D291" s="2" t="s">
        <v>20</v>
      </c>
      <c r="E291" s="2" t="s">
        <v>21</v>
      </c>
      <c r="F291" s="2" t="s">
        <v>985</v>
      </c>
      <c r="G291" s="2" t="n">
        <v>142526771</v>
      </c>
      <c r="H291" s="2" t="n">
        <v>142526971</v>
      </c>
      <c r="I291" s="2" t="s">
        <v>29</v>
      </c>
      <c r="J291" s="2" t="s">
        <v>994</v>
      </c>
      <c r="K291" s="2" t="n">
        <v>0</v>
      </c>
      <c r="L291" s="2" t="s">
        <v>995</v>
      </c>
      <c r="M291" s="2" t="n">
        <v>0</v>
      </c>
      <c r="N291" s="2" t="s">
        <v>29</v>
      </c>
      <c r="O291" s="2" t="s">
        <v>26</v>
      </c>
      <c r="P291" s="2" t="n">
        <v>0.88</v>
      </c>
      <c r="Q291" s="2" t="n">
        <v>257</v>
      </c>
      <c r="R291" s="3" t="b">
        <f aca="false">TRUE()</f>
        <v>1</v>
      </c>
    </row>
    <row r="292" customFormat="false" ht="15" hidden="false" customHeight="false" outlineLevel="0" collapsed="false">
      <c r="A292" s="2" t="s">
        <v>992</v>
      </c>
      <c r="B292" s="2" t="n">
        <v>35715779</v>
      </c>
      <c r="C292" s="2" t="s">
        <v>996</v>
      </c>
      <c r="D292" s="2" t="s">
        <v>20</v>
      </c>
      <c r="E292" s="2" t="s">
        <v>21</v>
      </c>
      <c r="F292" s="2" t="s">
        <v>985</v>
      </c>
      <c r="G292" s="2" t="n">
        <v>142526771</v>
      </c>
      <c r="H292" s="2" t="n">
        <v>142526971</v>
      </c>
      <c r="I292" s="2" t="s">
        <v>23</v>
      </c>
      <c r="J292" s="2" t="s">
        <v>997</v>
      </c>
      <c r="K292" s="2" t="n">
        <v>0</v>
      </c>
      <c r="L292" s="2" t="s">
        <v>998</v>
      </c>
      <c r="M292" s="2" t="n">
        <v>0</v>
      </c>
      <c r="N292" s="2" t="s">
        <v>23</v>
      </c>
      <c r="O292" s="2" t="s">
        <v>26</v>
      </c>
      <c r="P292" s="2" t="n">
        <v>0.88</v>
      </c>
      <c r="Q292" s="2" t="n">
        <v>240</v>
      </c>
      <c r="R292" s="3" t="b">
        <f aca="false">TRUE()</f>
        <v>1</v>
      </c>
    </row>
    <row r="293" customFormat="false" ht="15" hidden="false" customHeight="false" outlineLevel="0" collapsed="false">
      <c r="A293" s="2" t="s">
        <v>999</v>
      </c>
      <c r="B293" s="2" t="n">
        <v>35715781</v>
      </c>
      <c r="C293" s="2" t="s">
        <v>1000</v>
      </c>
      <c r="D293" s="2" t="s">
        <v>20</v>
      </c>
      <c r="E293" s="2" t="s">
        <v>21</v>
      </c>
      <c r="F293" s="2" t="s">
        <v>985</v>
      </c>
      <c r="G293" s="2" t="n">
        <v>142393620</v>
      </c>
      <c r="H293" s="2" t="n">
        <v>142393706</v>
      </c>
      <c r="I293" s="2" t="s">
        <v>23</v>
      </c>
      <c r="J293" s="2" t="s">
        <v>1001</v>
      </c>
      <c r="K293" s="2" t="n">
        <v>0</v>
      </c>
      <c r="L293" s="2" t="s">
        <v>1002</v>
      </c>
      <c r="M293" s="2" t="n">
        <v>0</v>
      </c>
      <c r="N293" s="2" t="s">
        <v>23</v>
      </c>
      <c r="O293" s="2" t="s">
        <v>26</v>
      </c>
      <c r="P293" s="2" t="n">
        <v>0.8</v>
      </c>
      <c r="Q293" s="2" t="n">
        <v>274</v>
      </c>
      <c r="R293" s="3" t="b">
        <f aca="false">TRUE()</f>
        <v>1</v>
      </c>
    </row>
    <row r="294" customFormat="false" ht="15" hidden="false" customHeight="false" outlineLevel="0" collapsed="false">
      <c r="A294" s="2" t="s">
        <v>1003</v>
      </c>
      <c r="B294" s="2" t="n">
        <v>35715783</v>
      </c>
      <c r="C294" s="2" t="s">
        <v>1004</v>
      </c>
      <c r="D294" s="2" t="s">
        <v>20</v>
      </c>
      <c r="E294" s="2" t="s">
        <v>21</v>
      </c>
      <c r="F294" s="2" t="s">
        <v>985</v>
      </c>
      <c r="G294" s="2" t="n">
        <v>142287244</v>
      </c>
      <c r="H294" s="2" t="n">
        <v>142287394</v>
      </c>
      <c r="I294" s="2" t="s">
        <v>23</v>
      </c>
      <c r="J294" s="2" t="s">
        <v>1005</v>
      </c>
      <c r="K294" s="2" t="n">
        <v>0</v>
      </c>
      <c r="L294" s="2" t="s">
        <v>1006</v>
      </c>
      <c r="M294" s="2" t="n">
        <v>0</v>
      </c>
      <c r="N294" s="2" t="s">
        <v>23</v>
      </c>
      <c r="O294" s="2" t="s">
        <v>26</v>
      </c>
      <c r="P294" s="2" t="n">
        <v>0.96</v>
      </c>
      <c r="Q294" s="2" t="n">
        <v>243</v>
      </c>
      <c r="R294" s="3" t="b">
        <f aca="false">TRUE()</f>
        <v>1</v>
      </c>
    </row>
    <row r="295" customFormat="false" ht="15" hidden="false" customHeight="false" outlineLevel="0" collapsed="false">
      <c r="A295" s="2" t="s">
        <v>1007</v>
      </c>
      <c r="B295" s="2" t="n">
        <v>35715785</v>
      </c>
      <c r="C295" s="2" t="s">
        <v>1008</v>
      </c>
      <c r="D295" s="2" t="s">
        <v>20</v>
      </c>
      <c r="E295" s="2" t="s">
        <v>21</v>
      </c>
      <c r="F295" s="2" t="s">
        <v>985</v>
      </c>
      <c r="G295" s="2" t="n">
        <v>142601898</v>
      </c>
      <c r="H295" s="2" t="n">
        <v>142608597</v>
      </c>
      <c r="I295" s="2" t="s">
        <v>29</v>
      </c>
      <c r="J295" s="2" t="s">
        <v>1009</v>
      </c>
      <c r="K295" s="2" t="n">
        <v>0</v>
      </c>
      <c r="L295" s="2" t="s">
        <v>1010</v>
      </c>
      <c r="M295" s="2" t="n">
        <v>0</v>
      </c>
      <c r="N295" s="2" t="s">
        <v>29</v>
      </c>
      <c r="O295" s="2" t="s">
        <v>26</v>
      </c>
      <c r="P295" s="2" t="n">
        <v>0.818</v>
      </c>
      <c r="Q295" s="2" t="n">
        <v>225</v>
      </c>
      <c r="R295" s="3" t="b">
        <f aca="false">TRUE()</f>
        <v>1</v>
      </c>
    </row>
    <row r="296" customFormat="false" ht="15" hidden="false" customHeight="false" outlineLevel="0" collapsed="false">
      <c r="A296" s="2" t="s">
        <v>1007</v>
      </c>
      <c r="B296" s="2" t="n">
        <v>35715785</v>
      </c>
      <c r="C296" s="2" t="s">
        <v>1011</v>
      </c>
      <c r="D296" s="2" t="s">
        <v>20</v>
      </c>
      <c r="E296" s="2" t="s">
        <v>21</v>
      </c>
      <c r="F296" s="2" t="s">
        <v>985</v>
      </c>
      <c r="G296" s="2" t="n">
        <v>142601898</v>
      </c>
      <c r="H296" s="2" t="n">
        <v>142608597</v>
      </c>
      <c r="I296" s="2" t="s">
        <v>29</v>
      </c>
      <c r="J296" s="2" t="s">
        <v>1012</v>
      </c>
      <c r="K296" s="2" t="n">
        <v>0</v>
      </c>
      <c r="L296" s="2" t="s">
        <v>1013</v>
      </c>
      <c r="M296" s="2" t="n">
        <v>0</v>
      </c>
      <c r="N296" s="2" t="s">
        <v>29</v>
      </c>
      <c r="O296" s="2" t="s">
        <v>26</v>
      </c>
      <c r="P296" s="2" t="n">
        <v>0.818</v>
      </c>
      <c r="Q296" s="2" t="n">
        <v>225</v>
      </c>
      <c r="R296" s="3" t="b">
        <f aca="false">TRUE()</f>
        <v>1</v>
      </c>
    </row>
    <row r="297" customFormat="false" ht="15" hidden="false" customHeight="false" outlineLevel="0" collapsed="false">
      <c r="A297" s="2" t="s">
        <v>1007</v>
      </c>
      <c r="B297" s="2" t="n">
        <v>35715785</v>
      </c>
      <c r="C297" s="2" t="s">
        <v>1014</v>
      </c>
      <c r="D297" s="2" t="s">
        <v>20</v>
      </c>
      <c r="E297" s="2" t="s">
        <v>21</v>
      </c>
      <c r="F297" s="2" t="s">
        <v>985</v>
      </c>
      <c r="G297" s="2" t="n">
        <v>142601898</v>
      </c>
      <c r="H297" s="2" t="n">
        <v>142608597</v>
      </c>
      <c r="I297" s="2" t="s">
        <v>29</v>
      </c>
      <c r="J297" s="2" t="s">
        <v>1015</v>
      </c>
      <c r="K297" s="2" t="n">
        <v>0</v>
      </c>
      <c r="L297" s="2" t="s">
        <v>1016</v>
      </c>
      <c r="M297" s="2" t="n">
        <v>0</v>
      </c>
      <c r="N297" s="2" t="s">
        <v>29</v>
      </c>
      <c r="O297" s="2" t="s">
        <v>26</v>
      </c>
      <c r="P297" s="2" t="n">
        <v>0.818</v>
      </c>
      <c r="Q297" s="2" t="n">
        <v>226</v>
      </c>
      <c r="R297" s="3" t="b">
        <f aca="false">TRUE()</f>
        <v>1</v>
      </c>
    </row>
    <row r="298" customFormat="false" ht="15" hidden="false" customHeight="false" outlineLevel="0" collapsed="false">
      <c r="A298" s="2" t="s">
        <v>1007</v>
      </c>
      <c r="B298" s="2" t="n">
        <v>35715785</v>
      </c>
      <c r="C298" s="2" t="s">
        <v>1017</v>
      </c>
      <c r="D298" s="2" t="s">
        <v>20</v>
      </c>
      <c r="E298" s="2" t="s">
        <v>21</v>
      </c>
      <c r="F298" s="2" t="s">
        <v>985</v>
      </c>
      <c r="G298" s="2" t="n">
        <v>142601898</v>
      </c>
      <c r="H298" s="2" t="n">
        <v>142608597</v>
      </c>
      <c r="I298" s="2" t="s">
        <v>29</v>
      </c>
      <c r="J298" s="2" t="s">
        <v>1018</v>
      </c>
      <c r="K298" s="2" t="n">
        <v>0</v>
      </c>
      <c r="L298" s="2" t="s">
        <v>1019</v>
      </c>
      <c r="M298" s="2" t="n">
        <v>0</v>
      </c>
      <c r="N298" s="2" t="s">
        <v>29</v>
      </c>
      <c r="O298" s="2" t="s">
        <v>26</v>
      </c>
      <c r="P298" s="2" t="n">
        <v>0.818</v>
      </c>
      <c r="Q298" s="2" t="n">
        <v>225</v>
      </c>
      <c r="R298" s="3" t="b">
        <f aca="false">TRUE()</f>
        <v>1</v>
      </c>
    </row>
    <row r="299" customFormat="false" ht="15" hidden="false" customHeight="false" outlineLevel="0" collapsed="false">
      <c r="A299" s="2" t="s">
        <v>1007</v>
      </c>
      <c r="B299" s="2" t="n">
        <v>35715785</v>
      </c>
      <c r="C299" s="2" t="s">
        <v>1020</v>
      </c>
      <c r="D299" s="2" t="s">
        <v>20</v>
      </c>
      <c r="E299" s="2" t="s">
        <v>21</v>
      </c>
      <c r="F299" s="2" t="s">
        <v>985</v>
      </c>
      <c r="G299" s="2" t="n">
        <v>142601898</v>
      </c>
      <c r="H299" s="2" t="n">
        <v>142608597</v>
      </c>
      <c r="I299" s="2" t="s">
        <v>29</v>
      </c>
      <c r="J299" s="2" t="s">
        <v>1021</v>
      </c>
      <c r="K299" s="2" t="n">
        <v>0</v>
      </c>
      <c r="L299" s="2" t="s">
        <v>1022</v>
      </c>
      <c r="M299" s="2" t="n">
        <v>0</v>
      </c>
      <c r="N299" s="2" t="s">
        <v>29</v>
      </c>
      <c r="O299" s="2" t="s">
        <v>26</v>
      </c>
      <c r="P299" s="2" t="n">
        <v>0.818</v>
      </c>
      <c r="Q299" s="2" t="n">
        <v>225</v>
      </c>
      <c r="R299" s="3" t="b">
        <f aca="false">TRUE()</f>
        <v>1</v>
      </c>
    </row>
    <row r="300" customFormat="false" ht="15" hidden="false" customHeight="false" outlineLevel="0" collapsed="false">
      <c r="A300" s="2" t="s">
        <v>1007</v>
      </c>
      <c r="B300" s="2" t="n">
        <v>35715785</v>
      </c>
      <c r="C300" s="2" t="s">
        <v>1023</v>
      </c>
      <c r="D300" s="2" t="s">
        <v>20</v>
      </c>
      <c r="E300" s="2" t="s">
        <v>21</v>
      </c>
      <c r="F300" s="2" t="s">
        <v>985</v>
      </c>
      <c r="G300" s="2" t="n">
        <v>142601898</v>
      </c>
      <c r="H300" s="2" t="n">
        <v>142608597</v>
      </c>
      <c r="I300" s="2" t="s">
        <v>29</v>
      </c>
      <c r="J300" s="2" t="s">
        <v>1024</v>
      </c>
      <c r="K300" s="2" t="n">
        <v>0</v>
      </c>
      <c r="L300" s="2" t="s">
        <v>1025</v>
      </c>
      <c r="M300" s="2" t="n">
        <v>0</v>
      </c>
      <c r="N300" s="2" t="s">
        <v>29</v>
      </c>
      <c r="O300" s="2" t="s">
        <v>26</v>
      </c>
      <c r="P300" s="2" t="n">
        <v>0.818</v>
      </c>
      <c r="Q300" s="2" t="n">
        <v>225</v>
      </c>
      <c r="R300" s="3" t="b">
        <f aca="false">TRUE()</f>
        <v>1</v>
      </c>
    </row>
    <row r="301" customFormat="false" ht="15" hidden="false" customHeight="false" outlineLevel="0" collapsed="false">
      <c r="A301" s="2" t="s">
        <v>1007</v>
      </c>
      <c r="B301" s="2" t="n">
        <v>35715785</v>
      </c>
      <c r="C301" s="2" t="s">
        <v>1026</v>
      </c>
      <c r="D301" s="2" t="s">
        <v>20</v>
      </c>
      <c r="E301" s="2" t="s">
        <v>21</v>
      </c>
      <c r="F301" s="2" t="s">
        <v>985</v>
      </c>
      <c r="G301" s="2" t="n">
        <v>142601898</v>
      </c>
      <c r="H301" s="2" t="n">
        <v>142608597</v>
      </c>
      <c r="I301" s="2" t="s">
        <v>29</v>
      </c>
      <c r="J301" s="2" t="s">
        <v>1027</v>
      </c>
      <c r="K301" s="2" t="n">
        <v>0</v>
      </c>
      <c r="L301" s="2" t="s">
        <v>1028</v>
      </c>
      <c r="M301" s="2" t="n">
        <v>0</v>
      </c>
      <c r="N301" s="2" t="s">
        <v>29</v>
      </c>
      <c r="O301" s="2" t="s">
        <v>26</v>
      </c>
      <c r="P301" s="2" t="n">
        <v>0.818</v>
      </c>
      <c r="Q301" s="2" t="n">
        <v>228</v>
      </c>
      <c r="R301" s="3" t="b">
        <f aca="false">TRUE()</f>
        <v>1</v>
      </c>
    </row>
    <row r="302" customFormat="false" ht="15" hidden="false" customHeight="false" outlineLevel="0" collapsed="false">
      <c r="A302" s="2" t="s">
        <v>1007</v>
      </c>
      <c r="B302" s="2" t="n">
        <v>35715785</v>
      </c>
      <c r="C302" s="2" t="s">
        <v>1029</v>
      </c>
      <c r="D302" s="2" t="s">
        <v>20</v>
      </c>
      <c r="E302" s="2" t="s">
        <v>21</v>
      </c>
      <c r="F302" s="2" t="s">
        <v>985</v>
      </c>
      <c r="G302" s="2" t="n">
        <v>142601898</v>
      </c>
      <c r="H302" s="2" t="n">
        <v>142608597</v>
      </c>
      <c r="I302" s="2" t="s">
        <v>29</v>
      </c>
      <c r="J302" s="2" t="s">
        <v>1030</v>
      </c>
      <c r="K302" s="2" t="n">
        <v>0</v>
      </c>
      <c r="L302" s="2" t="s">
        <v>1031</v>
      </c>
      <c r="M302" s="2" t="n">
        <v>0</v>
      </c>
      <c r="N302" s="2" t="s">
        <v>29</v>
      </c>
      <c r="O302" s="2" t="s">
        <v>26</v>
      </c>
      <c r="P302" s="2" t="n">
        <v>0.818</v>
      </c>
      <c r="Q302" s="2" t="n">
        <v>225</v>
      </c>
      <c r="R302" s="3" t="b">
        <f aca="false">TRUE()</f>
        <v>1</v>
      </c>
    </row>
    <row r="303" customFormat="false" ht="15" hidden="false" customHeight="false" outlineLevel="0" collapsed="false">
      <c r="A303" s="2" t="s">
        <v>1007</v>
      </c>
      <c r="B303" s="2" t="n">
        <v>35715785</v>
      </c>
      <c r="C303" s="2" t="s">
        <v>1032</v>
      </c>
      <c r="D303" s="2" t="s">
        <v>20</v>
      </c>
      <c r="E303" s="2" t="s">
        <v>21</v>
      </c>
      <c r="F303" s="2" t="s">
        <v>985</v>
      </c>
      <c r="G303" s="2" t="n">
        <v>142601898</v>
      </c>
      <c r="H303" s="2" t="n">
        <v>142608597</v>
      </c>
      <c r="I303" s="2" t="s">
        <v>29</v>
      </c>
      <c r="J303" s="2" t="s">
        <v>1033</v>
      </c>
      <c r="K303" s="2" t="n">
        <v>0</v>
      </c>
      <c r="L303" s="2" t="s">
        <v>1034</v>
      </c>
      <c r="M303" s="2" t="n">
        <v>0</v>
      </c>
      <c r="N303" s="2" t="s">
        <v>29</v>
      </c>
      <c r="O303" s="2" t="s">
        <v>26</v>
      </c>
      <c r="P303" s="2" t="n">
        <v>0.818</v>
      </c>
      <c r="Q303" s="2" t="n">
        <v>225</v>
      </c>
      <c r="R303" s="3" t="b">
        <f aca="false">TRUE()</f>
        <v>1</v>
      </c>
    </row>
    <row r="304" customFormat="false" ht="15" hidden="false" customHeight="false" outlineLevel="0" collapsed="false">
      <c r="A304" s="2" t="s">
        <v>1007</v>
      </c>
      <c r="B304" s="2" t="n">
        <v>35715785</v>
      </c>
      <c r="C304" s="2" t="s">
        <v>1035</v>
      </c>
      <c r="D304" s="2" t="s">
        <v>20</v>
      </c>
      <c r="E304" s="2" t="s">
        <v>21</v>
      </c>
      <c r="F304" s="2" t="s">
        <v>985</v>
      </c>
      <c r="G304" s="2" t="n">
        <v>142601898</v>
      </c>
      <c r="H304" s="2" t="n">
        <v>142608597</v>
      </c>
      <c r="I304" s="2" t="s">
        <v>29</v>
      </c>
      <c r="J304" s="2" t="s">
        <v>1036</v>
      </c>
      <c r="K304" s="2" t="n">
        <v>0</v>
      </c>
      <c r="L304" s="2" t="s">
        <v>1037</v>
      </c>
      <c r="M304" s="2" t="n">
        <v>0</v>
      </c>
      <c r="N304" s="2" t="s">
        <v>29</v>
      </c>
      <c r="O304" s="2" t="s">
        <v>26</v>
      </c>
      <c r="P304" s="2" t="n">
        <v>0.818</v>
      </c>
      <c r="Q304" s="2" t="n">
        <v>226</v>
      </c>
      <c r="R304" s="3" t="b">
        <f aca="false">TRUE()</f>
        <v>1</v>
      </c>
    </row>
    <row r="305" customFormat="false" ht="15" hidden="false" customHeight="false" outlineLevel="0" collapsed="false">
      <c r="A305" s="2" t="s">
        <v>1007</v>
      </c>
      <c r="B305" s="2" t="n">
        <v>35715785</v>
      </c>
      <c r="C305" s="2" t="s">
        <v>1038</v>
      </c>
      <c r="D305" s="2" t="s">
        <v>20</v>
      </c>
      <c r="E305" s="2" t="s">
        <v>21</v>
      </c>
      <c r="F305" s="2" t="s">
        <v>985</v>
      </c>
      <c r="G305" s="2" t="n">
        <v>142601898</v>
      </c>
      <c r="H305" s="2" t="n">
        <v>142608597</v>
      </c>
      <c r="I305" s="2" t="s">
        <v>29</v>
      </c>
      <c r="J305" s="2" t="s">
        <v>1039</v>
      </c>
      <c r="K305" s="2" t="n">
        <v>0</v>
      </c>
      <c r="L305" s="2" t="s">
        <v>1040</v>
      </c>
      <c r="M305" s="2" t="n">
        <v>0</v>
      </c>
      <c r="N305" s="2" t="s">
        <v>29</v>
      </c>
      <c r="O305" s="2" t="s">
        <v>26</v>
      </c>
      <c r="P305" s="2" t="n">
        <v>0.818</v>
      </c>
      <c r="Q305" s="2" t="n">
        <v>226</v>
      </c>
      <c r="R305" s="3" t="b">
        <f aca="false">TRUE()</f>
        <v>1</v>
      </c>
    </row>
    <row r="306" customFormat="false" ht="15" hidden="false" customHeight="false" outlineLevel="0" collapsed="false">
      <c r="A306" s="2" t="s">
        <v>1007</v>
      </c>
      <c r="B306" s="2" t="n">
        <v>35715785</v>
      </c>
      <c r="C306" s="2" t="s">
        <v>1041</v>
      </c>
      <c r="D306" s="2" t="s">
        <v>20</v>
      </c>
      <c r="E306" s="2" t="s">
        <v>21</v>
      </c>
      <c r="F306" s="2" t="s">
        <v>985</v>
      </c>
      <c r="G306" s="2" t="n">
        <v>142601898</v>
      </c>
      <c r="H306" s="2" t="n">
        <v>142608597</v>
      </c>
      <c r="I306" s="2" t="s">
        <v>29</v>
      </c>
      <c r="J306" s="2" t="s">
        <v>1042</v>
      </c>
      <c r="K306" s="2" t="n">
        <v>0</v>
      </c>
      <c r="L306" s="2" t="s">
        <v>1043</v>
      </c>
      <c r="M306" s="2" t="n">
        <v>0</v>
      </c>
      <c r="N306" s="2" t="s">
        <v>29</v>
      </c>
      <c r="O306" s="2" t="s">
        <v>26</v>
      </c>
      <c r="P306" s="2" t="n">
        <v>0.818</v>
      </c>
      <c r="Q306" s="2" t="n">
        <v>225</v>
      </c>
      <c r="R306" s="3" t="b">
        <f aca="false">TRUE()</f>
        <v>1</v>
      </c>
    </row>
    <row r="307" customFormat="false" ht="15" hidden="false" customHeight="false" outlineLevel="0" collapsed="false">
      <c r="A307" s="2" t="s">
        <v>1007</v>
      </c>
      <c r="B307" s="2" t="n">
        <v>35715785</v>
      </c>
      <c r="C307" s="2" t="s">
        <v>1044</v>
      </c>
      <c r="D307" s="2" t="s">
        <v>20</v>
      </c>
      <c r="E307" s="2" t="s">
        <v>21</v>
      </c>
      <c r="F307" s="2" t="s">
        <v>985</v>
      </c>
      <c r="G307" s="2" t="n">
        <v>142601898</v>
      </c>
      <c r="H307" s="2" t="n">
        <v>142608597</v>
      </c>
      <c r="I307" s="2" t="s">
        <v>29</v>
      </c>
      <c r="J307" s="2" t="s">
        <v>1045</v>
      </c>
      <c r="K307" s="2" t="n">
        <v>0</v>
      </c>
      <c r="L307" s="2" t="s">
        <v>1046</v>
      </c>
      <c r="M307" s="2" t="n">
        <v>0</v>
      </c>
      <c r="N307" s="2" t="s">
        <v>29</v>
      </c>
      <c r="O307" s="2" t="s">
        <v>26</v>
      </c>
      <c r="P307" s="2" t="n">
        <v>0.818</v>
      </c>
      <c r="Q307" s="2" t="n">
        <v>225</v>
      </c>
      <c r="R307" s="3" t="b">
        <f aca="false">TRUE()</f>
        <v>1</v>
      </c>
    </row>
    <row r="308" customFormat="false" ht="15" hidden="false" customHeight="false" outlineLevel="0" collapsed="false">
      <c r="A308" s="2" t="s">
        <v>1007</v>
      </c>
      <c r="B308" s="2" t="n">
        <v>35715785</v>
      </c>
      <c r="C308" s="2" t="s">
        <v>1047</v>
      </c>
      <c r="D308" s="2" t="s">
        <v>20</v>
      </c>
      <c r="E308" s="2" t="s">
        <v>21</v>
      </c>
      <c r="F308" s="2" t="s">
        <v>985</v>
      </c>
      <c r="G308" s="2" t="n">
        <v>142601898</v>
      </c>
      <c r="H308" s="2" t="n">
        <v>142608597</v>
      </c>
      <c r="I308" s="2" t="s">
        <v>29</v>
      </c>
      <c r="J308" s="2" t="s">
        <v>1048</v>
      </c>
      <c r="K308" s="2" t="n">
        <v>0</v>
      </c>
      <c r="L308" s="2" t="s">
        <v>1049</v>
      </c>
      <c r="M308" s="2" t="n">
        <v>0</v>
      </c>
      <c r="N308" s="2" t="s">
        <v>29</v>
      </c>
      <c r="O308" s="2" t="s">
        <v>26</v>
      </c>
      <c r="P308" s="2" t="n">
        <v>0.818</v>
      </c>
      <c r="Q308" s="2" t="n">
        <v>225</v>
      </c>
      <c r="R308" s="3" t="b">
        <f aca="false">TRUE()</f>
        <v>1</v>
      </c>
    </row>
    <row r="309" customFormat="false" ht="15" hidden="false" customHeight="false" outlineLevel="0" collapsed="false">
      <c r="A309" s="2" t="s">
        <v>1007</v>
      </c>
      <c r="B309" s="2" t="n">
        <v>35715785</v>
      </c>
      <c r="C309" s="2" t="s">
        <v>1050</v>
      </c>
      <c r="D309" s="2" t="s">
        <v>20</v>
      </c>
      <c r="E309" s="2" t="s">
        <v>21</v>
      </c>
      <c r="F309" s="2" t="s">
        <v>985</v>
      </c>
      <c r="G309" s="2" t="n">
        <v>142601898</v>
      </c>
      <c r="H309" s="2" t="n">
        <v>142608597</v>
      </c>
      <c r="I309" s="2" t="s">
        <v>29</v>
      </c>
      <c r="J309" s="2" t="s">
        <v>1051</v>
      </c>
      <c r="K309" s="2" t="n">
        <v>0</v>
      </c>
      <c r="L309" s="2" t="s">
        <v>1052</v>
      </c>
      <c r="M309" s="2" t="n">
        <v>0</v>
      </c>
      <c r="N309" s="2" t="s">
        <v>29</v>
      </c>
      <c r="O309" s="2" t="s">
        <v>26</v>
      </c>
      <c r="P309" s="2" t="n">
        <v>0.818</v>
      </c>
      <c r="Q309" s="2" t="n">
        <v>225</v>
      </c>
      <c r="R309" s="3" t="b">
        <f aca="false">TRUE()</f>
        <v>1</v>
      </c>
    </row>
    <row r="310" customFormat="false" ht="15" hidden="false" customHeight="false" outlineLevel="0" collapsed="false">
      <c r="A310" s="2" t="s">
        <v>1007</v>
      </c>
      <c r="B310" s="2" t="n">
        <v>35715785</v>
      </c>
      <c r="C310" s="2" t="s">
        <v>1053</v>
      </c>
      <c r="D310" s="2" t="s">
        <v>20</v>
      </c>
      <c r="E310" s="2" t="s">
        <v>21</v>
      </c>
      <c r="F310" s="2" t="s">
        <v>985</v>
      </c>
      <c r="G310" s="2" t="n">
        <v>142601898</v>
      </c>
      <c r="H310" s="2" t="n">
        <v>142608597</v>
      </c>
      <c r="I310" s="2" t="s">
        <v>29</v>
      </c>
      <c r="J310" s="2" t="s">
        <v>1054</v>
      </c>
      <c r="K310" s="2" t="n">
        <v>0</v>
      </c>
      <c r="L310" s="2" t="s">
        <v>1055</v>
      </c>
      <c r="M310" s="2" t="n">
        <v>0</v>
      </c>
      <c r="N310" s="2" t="s">
        <v>29</v>
      </c>
      <c r="O310" s="2" t="s">
        <v>26</v>
      </c>
      <c r="P310" s="2" t="n">
        <v>0.818</v>
      </c>
      <c r="Q310" s="2" t="n">
        <v>240</v>
      </c>
      <c r="R310" s="3" t="b">
        <f aca="false">TRUE()</f>
        <v>1</v>
      </c>
    </row>
    <row r="311" customFormat="false" ht="15" hidden="false" customHeight="false" outlineLevel="0" collapsed="false">
      <c r="A311" s="2" t="s">
        <v>1007</v>
      </c>
      <c r="B311" s="2" t="n">
        <v>35715785</v>
      </c>
      <c r="C311" s="2" t="s">
        <v>1056</v>
      </c>
      <c r="D311" s="2" t="s">
        <v>20</v>
      </c>
      <c r="E311" s="2" t="s">
        <v>21</v>
      </c>
      <c r="F311" s="2" t="s">
        <v>985</v>
      </c>
      <c r="G311" s="2" t="n">
        <v>142601898</v>
      </c>
      <c r="H311" s="2" t="n">
        <v>142608597</v>
      </c>
      <c r="I311" s="2" t="s">
        <v>29</v>
      </c>
      <c r="J311" s="2" t="s">
        <v>1057</v>
      </c>
      <c r="K311" s="2" t="n">
        <v>0</v>
      </c>
      <c r="L311" s="2" t="s">
        <v>1058</v>
      </c>
      <c r="M311" s="2" t="n">
        <v>0</v>
      </c>
      <c r="N311" s="2" t="s">
        <v>29</v>
      </c>
      <c r="O311" s="2" t="s">
        <v>26</v>
      </c>
      <c r="P311" s="2" t="n">
        <v>0.818</v>
      </c>
      <c r="Q311" s="2" t="n">
        <v>257</v>
      </c>
      <c r="R311" s="3" t="b">
        <f aca="false">TRUE()</f>
        <v>1</v>
      </c>
    </row>
    <row r="312" customFormat="false" ht="15" hidden="false" customHeight="false" outlineLevel="0" collapsed="false">
      <c r="A312" s="2" t="s">
        <v>1007</v>
      </c>
      <c r="B312" s="2" t="n">
        <v>35715785</v>
      </c>
      <c r="C312" s="2" t="s">
        <v>1059</v>
      </c>
      <c r="D312" s="2" t="s">
        <v>20</v>
      </c>
      <c r="E312" s="2" t="s">
        <v>21</v>
      </c>
      <c r="F312" s="2" t="s">
        <v>985</v>
      </c>
      <c r="G312" s="2" t="n">
        <v>142601898</v>
      </c>
      <c r="H312" s="2" t="n">
        <v>142608597</v>
      </c>
      <c r="I312" s="2" t="s">
        <v>29</v>
      </c>
      <c r="J312" s="2" t="s">
        <v>1060</v>
      </c>
      <c r="K312" s="2" t="n">
        <v>0</v>
      </c>
      <c r="L312" s="2" t="s">
        <v>1061</v>
      </c>
      <c r="M312" s="2" t="n">
        <v>0</v>
      </c>
      <c r="N312" s="2" t="s">
        <v>29</v>
      </c>
      <c r="O312" s="2" t="s">
        <v>26</v>
      </c>
      <c r="P312" s="2" t="n">
        <v>0.818</v>
      </c>
      <c r="Q312" s="2" t="n">
        <v>249</v>
      </c>
      <c r="R312" s="3" t="b">
        <f aca="false">TRUE()</f>
        <v>1</v>
      </c>
    </row>
    <row r="313" customFormat="false" ht="15" hidden="false" customHeight="false" outlineLevel="0" collapsed="false">
      <c r="A313" s="2" t="s">
        <v>1007</v>
      </c>
      <c r="B313" s="2" t="n">
        <v>35715785</v>
      </c>
      <c r="C313" s="2" t="s">
        <v>1062</v>
      </c>
      <c r="D313" s="2" t="s">
        <v>20</v>
      </c>
      <c r="E313" s="2" t="s">
        <v>21</v>
      </c>
      <c r="F313" s="2" t="s">
        <v>985</v>
      </c>
      <c r="G313" s="2" t="n">
        <v>142601898</v>
      </c>
      <c r="H313" s="2" t="n">
        <v>142608597</v>
      </c>
      <c r="I313" s="2" t="s">
        <v>29</v>
      </c>
      <c r="J313" s="2" t="s">
        <v>1063</v>
      </c>
      <c r="K313" s="2" t="n">
        <v>0</v>
      </c>
      <c r="L313" s="2" t="s">
        <v>1064</v>
      </c>
      <c r="M313" s="2" t="n">
        <v>0</v>
      </c>
      <c r="N313" s="2" t="s">
        <v>29</v>
      </c>
      <c r="O313" s="2" t="s">
        <v>26</v>
      </c>
      <c r="P313" s="2" t="n">
        <v>0.818</v>
      </c>
      <c r="Q313" s="2" t="n">
        <v>243</v>
      </c>
      <c r="R313" s="3" t="b">
        <f aca="false">TRUE()</f>
        <v>1</v>
      </c>
    </row>
    <row r="314" customFormat="false" ht="15" hidden="false" customHeight="false" outlineLevel="0" collapsed="false">
      <c r="A314" s="2" t="s">
        <v>1007</v>
      </c>
      <c r="B314" s="2" t="n">
        <v>35715785</v>
      </c>
      <c r="C314" s="2" t="s">
        <v>1065</v>
      </c>
      <c r="D314" s="2" t="s">
        <v>20</v>
      </c>
      <c r="E314" s="2" t="s">
        <v>21</v>
      </c>
      <c r="F314" s="2" t="s">
        <v>985</v>
      </c>
      <c r="G314" s="2" t="n">
        <v>142601898</v>
      </c>
      <c r="H314" s="2" t="n">
        <v>142608597</v>
      </c>
      <c r="I314" s="2" t="s">
        <v>23</v>
      </c>
      <c r="J314" s="2" t="s">
        <v>1066</v>
      </c>
      <c r="K314" s="2" t="n">
        <v>0</v>
      </c>
      <c r="L314" s="2" t="s">
        <v>1067</v>
      </c>
      <c r="M314" s="2" t="n">
        <v>0</v>
      </c>
      <c r="N314" s="2" t="s">
        <v>23</v>
      </c>
      <c r="O314" s="2" t="s">
        <v>26</v>
      </c>
      <c r="P314" s="2" t="n">
        <v>0.818</v>
      </c>
      <c r="Q314" s="2" t="n">
        <v>225</v>
      </c>
      <c r="R314" s="3" t="b">
        <f aca="false">TRUE()</f>
        <v>1</v>
      </c>
    </row>
    <row r="315" customFormat="false" ht="15" hidden="false" customHeight="false" outlineLevel="0" collapsed="false">
      <c r="A315" s="2" t="s">
        <v>1007</v>
      </c>
      <c r="B315" s="2" t="n">
        <v>35715785</v>
      </c>
      <c r="C315" s="2" t="s">
        <v>1068</v>
      </c>
      <c r="D315" s="2" t="s">
        <v>20</v>
      </c>
      <c r="E315" s="2" t="s">
        <v>21</v>
      </c>
      <c r="F315" s="2" t="s">
        <v>985</v>
      </c>
      <c r="G315" s="2" t="n">
        <v>142601898</v>
      </c>
      <c r="H315" s="2" t="n">
        <v>142608597</v>
      </c>
      <c r="I315" s="2" t="s">
        <v>23</v>
      </c>
      <c r="J315" s="2" t="s">
        <v>1069</v>
      </c>
      <c r="K315" s="2" t="n">
        <v>0</v>
      </c>
      <c r="L315" s="2" t="s">
        <v>1070</v>
      </c>
      <c r="M315" s="2" t="n">
        <v>0</v>
      </c>
      <c r="N315" s="2" t="s">
        <v>23</v>
      </c>
      <c r="O315" s="2" t="s">
        <v>26</v>
      </c>
      <c r="P315" s="2" t="n">
        <v>0.818</v>
      </c>
      <c r="Q315" s="2" t="n">
        <v>226</v>
      </c>
      <c r="R315" s="3" t="b">
        <f aca="false">TRUE()</f>
        <v>1</v>
      </c>
    </row>
    <row r="316" customFormat="false" ht="15" hidden="false" customHeight="false" outlineLevel="0" collapsed="false">
      <c r="A316" s="2" t="s">
        <v>1007</v>
      </c>
      <c r="B316" s="2" t="n">
        <v>35715785</v>
      </c>
      <c r="C316" s="2" t="s">
        <v>1071</v>
      </c>
      <c r="D316" s="2" t="s">
        <v>20</v>
      </c>
      <c r="E316" s="2" t="s">
        <v>21</v>
      </c>
      <c r="F316" s="2" t="s">
        <v>985</v>
      </c>
      <c r="G316" s="2" t="n">
        <v>142601898</v>
      </c>
      <c r="H316" s="2" t="n">
        <v>142608597</v>
      </c>
      <c r="I316" s="2" t="s">
        <v>23</v>
      </c>
      <c r="J316" s="2" t="s">
        <v>1072</v>
      </c>
      <c r="K316" s="2" t="n">
        <v>0</v>
      </c>
      <c r="L316" s="2" t="s">
        <v>1073</v>
      </c>
      <c r="M316" s="2" t="n">
        <v>0</v>
      </c>
      <c r="N316" s="2" t="s">
        <v>23</v>
      </c>
      <c r="O316" s="2" t="s">
        <v>26</v>
      </c>
      <c r="P316" s="2" t="n">
        <v>0.818</v>
      </c>
      <c r="Q316" s="2" t="n">
        <v>225</v>
      </c>
      <c r="R316" s="3" t="b">
        <f aca="false">TRUE()</f>
        <v>1</v>
      </c>
    </row>
    <row r="317" customFormat="false" ht="15" hidden="false" customHeight="false" outlineLevel="0" collapsed="false">
      <c r="A317" s="2" t="s">
        <v>1007</v>
      </c>
      <c r="B317" s="2" t="n">
        <v>35715785</v>
      </c>
      <c r="C317" s="2" t="s">
        <v>1074</v>
      </c>
      <c r="D317" s="2" t="s">
        <v>20</v>
      </c>
      <c r="E317" s="2" t="s">
        <v>21</v>
      </c>
      <c r="F317" s="2" t="s">
        <v>985</v>
      </c>
      <c r="G317" s="2" t="n">
        <v>142601898</v>
      </c>
      <c r="H317" s="2" t="n">
        <v>142608597</v>
      </c>
      <c r="I317" s="2" t="s">
        <v>23</v>
      </c>
      <c r="J317" s="2" t="s">
        <v>1075</v>
      </c>
      <c r="K317" s="2" t="n">
        <v>0</v>
      </c>
      <c r="L317" s="2" t="s">
        <v>1076</v>
      </c>
      <c r="M317" s="2" t="n">
        <v>0</v>
      </c>
      <c r="N317" s="2" t="s">
        <v>23</v>
      </c>
      <c r="O317" s="2" t="s">
        <v>26</v>
      </c>
      <c r="P317" s="2" t="n">
        <v>0.818</v>
      </c>
      <c r="Q317" s="2" t="n">
        <v>225</v>
      </c>
      <c r="R317" s="3" t="b">
        <f aca="false">TRUE()</f>
        <v>1</v>
      </c>
    </row>
    <row r="318" customFormat="false" ht="15" hidden="false" customHeight="false" outlineLevel="0" collapsed="false">
      <c r="A318" s="2" t="s">
        <v>1007</v>
      </c>
      <c r="B318" s="2" t="n">
        <v>35715785</v>
      </c>
      <c r="C318" s="2" t="s">
        <v>1077</v>
      </c>
      <c r="D318" s="2" t="s">
        <v>20</v>
      </c>
      <c r="E318" s="2" t="s">
        <v>21</v>
      </c>
      <c r="F318" s="2" t="s">
        <v>985</v>
      </c>
      <c r="G318" s="2" t="n">
        <v>142601898</v>
      </c>
      <c r="H318" s="2" t="n">
        <v>142608597</v>
      </c>
      <c r="I318" s="2" t="s">
        <v>23</v>
      </c>
      <c r="J318" s="2" t="s">
        <v>1078</v>
      </c>
      <c r="K318" s="2" t="n">
        <v>0</v>
      </c>
      <c r="L318" s="2" t="s">
        <v>1079</v>
      </c>
      <c r="M318" s="2" t="n">
        <v>0</v>
      </c>
      <c r="N318" s="2" t="s">
        <v>23</v>
      </c>
      <c r="O318" s="2" t="s">
        <v>26</v>
      </c>
      <c r="P318" s="2" t="n">
        <v>0.818</v>
      </c>
      <c r="Q318" s="2" t="n">
        <v>225</v>
      </c>
      <c r="R318" s="3" t="b">
        <f aca="false">TRUE()</f>
        <v>1</v>
      </c>
    </row>
    <row r="319" customFormat="false" ht="15" hidden="false" customHeight="false" outlineLevel="0" collapsed="false">
      <c r="A319" s="2" t="s">
        <v>1007</v>
      </c>
      <c r="B319" s="2" t="n">
        <v>35715785</v>
      </c>
      <c r="C319" s="2" t="s">
        <v>1080</v>
      </c>
      <c r="D319" s="2" t="s">
        <v>20</v>
      </c>
      <c r="E319" s="2" t="s">
        <v>21</v>
      </c>
      <c r="F319" s="2" t="s">
        <v>985</v>
      </c>
      <c r="G319" s="2" t="n">
        <v>142601898</v>
      </c>
      <c r="H319" s="2" t="n">
        <v>142608597</v>
      </c>
      <c r="I319" s="2" t="s">
        <v>23</v>
      </c>
      <c r="J319" s="2" t="s">
        <v>1081</v>
      </c>
      <c r="K319" s="2" t="n">
        <v>0</v>
      </c>
      <c r="L319" s="2" t="s">
        <v>1082</v>
      </c>
      <c r="M319" s="2" t="n">
        <v>0</v>
      </c>
      <c r="N319" s="2" t="s">
        <v>23</v>
      </c>
      <c r="O319" s="2" t="s">
        <v>26</v>
      </c>
      <c r="P319" s="2" t="n">
        <v>0.818</v>
      </c>
      <c r="Q319" s="2" t="n">
        <v>225</v>
      </c>
      <c r="R319" s="3" t="b">
        <f aca="false">TRUE()</f>
        <v>1</v>
      </c>
    </row>
    <row r="320" customFormat="false" ht="15" hidden="false" customHeight="false" outlineLevel="0" collapsed="false">
      <c r="A320" s="2" t="s">
        <v>1007</v>
      </c>
      <c r="B320" s="2" t="n">
        <v>35715785</v>
      </c>
      <c r="C320" s="2" t="s">
        <v>1083</v>
      </c>
      <c r="D320" s="2" t="s">
        <v>20</v>
      </c>
      <c r="E320" s="2" t="s">
        <v>21</v>
      </c>
      <c r="F320" s="2" t="s">
        <v>985</v>
      </c>
      <c r="G320" s="2" t="n">
        <v>142601898</v>
      </c>
      <c r="H320" s="2" t="n">
        <v>142608597</v>
      </c>
      <c r="I320" s="2" t="s">
        <v>23</v>
      </c>
      <c r="J320" s="2" t="s">
        <v>1084</v>
      </c>
      <c r="K320" s="2" t="n">
        <v>0</v>
      </c>
      <c r="L320" s="2" t="s">
        <v>1085</v>
      </c>
      <c r="M320" s="2" t="n">
        <v>0</v>
      </c>
      <c r="N320" s="2" t="s">
        <v>23</v>
      </c>
      <c r="O320" s="2" t="s">
        <v>26</v>
      </c>
      <c r="P320" s="2" t="n">
        <v>0.818</v>
      </c>
      <c r="Q320" s="2" t="n">
        <v>225</v>
      </c>
      <c r="R320" s="3" t="b">
        <f aca="false">TRUE()</f>
        <v>1</v>
      </c>
    </row>
    <row r="321" customFormat="false" ht="15" hidden="false" customHeight="false" outlineLevel="0" collapsed="false">
      <c r="A321" s="2" t="s">
        <v>1007</v>
      </c>
      <c r="B321" s="2" t="n">
        <v>35715785</v>
      </c>
      <c r="C321" s="2" t="s">
        <v>1086</v>
      </c>
      <c r="D321" s="2" t="s">
        <v>20</v>
      </c>
      <c r="E321" s="2" t="s">
        <v>21</v>
      </c>
      <c r="F321" s="2" t="s">
        <v>985</v>
      </c>
      <c r="G321" s="2" t="n">
        <v>142601898</v>
      </c>
      <c r="H321" s="2" t="n">
        <v>142608597</v>
      </c>
      <c r="I321" s="2" t="s">
        <v>23</v>
      </c>
      <c r="J321" s="2" t="s">
        <v>1087</v>
      </c>
      <c r="K321" s="2" t="n">
        <v>0</v>
      </c>
      <c r="L321" s="2" t="s">
        <v>1088</v>
      </c>
      <c r="M321" s="2" t="n">
        <v>0</v>
      </c>
      <c r="N321" s="2" t="s">
        <v>23</v>
      </c>
      <c r="O321" s="2" t="s">
        <v>26</v>
      </c>
      <c r="P321" s="2" t="n">
        <v>0.818</v>
      </c>
      <c r="Q321" s="2" t="n">
        <v>225</v>
      </c>
      <c r="R321" s="3" t="b">
        <f aca="false">TRUE()</f>
        <v>1</v>
      </c>
    </row>
    <row r="322" customFormat="false" ht="15" hidden="false" customHeight="false" outlineLevel="0" collapsed="false">
      <c r="A322" s="2" t="s">
        <v>1007</v>
      </c>
      <c r="B322" s="2" t="n">
        <v>35715785</v>
      </c>
      <c r="C322" s="2" t="s">
        <v>1089</v>
      </c>
      <c r="D322" s="2" t="s">
        <v>20</v>
      </c>
      <c r="E322" s="2" t="s">
        <v>21</v>
      </c>
      <c r="F322" s="2" t="s">
        <v>985</v>
      </c>
      <c r="G322" s="2" t="n">
        <v>142601898</v>
      </c>
      <c r="H322" s="2" t="n">
        <v>142608597</v>
      </c>
      <c r="I322" s="2" t="s">
        <v>23</v>
      </c>
      <c r="J322" s="2" t="s">
        <v>1090</v>
      </c>
      <c r="K322" s="2" t="n">
        <v>0</v>
      </c>
      <c r="L322" s="2" t="s">
        <v>1091</v>
      </c>
      <c r="M322" s="2" t="n">
        <v>0</v>
      </c>
      <c r="N322" s="2" t="s">
        <v>23</v>
      </c>
      <c r="O322" s="2" t="s">
        <v>26</v>
      </c>
      <c r="P322" s="2" t="n">
        <v>0.818</v>
      </c>
      <c r="Q322" s="2" t="n">
        <v>225</v>
      </c>
      <c r="R322" s="3" t="b">
        <f aca="false">TRUE()</f>
        <v>1</v>
      </c>
    </row>
    <row r="323" customFormat="false" ht="15" hidden="false" customHeight="false" outlineLevel="0" collapsed="false">
      <c r="A323" s="2" t="s">
        <v>1007</v>
      </c>
      <c r="B323" s="2" t="n">
        <v>35715785</v>
      </c>
      <c r="C323" s="2" t="s">
        <v>1092</v>
      </c>
      <c r="D323" s="2" t="s">
        <v>20</v>
      </c>
      <c r="E323" s="2" t="s">
        <v>21</v>
      </c>
      <c r="F323" s="2" t="s">
        <v>985</v>
      </c>
      <c r="G323" s="2" t="n">
        <v>142601898</v>
      </c>
      <c r="H323" s="2" t="n">
        <v>142608597</v>
      </c>
      <c r="I323" s="2" t="s">
        <v>23</v>
      </c>
      <c r="J323" s="2" t="s">
        <v>1093</v>
      </c>
      <c r="K323" s="2" t="n">
        <v>0</v>
      </c>
      <c r="L323" s="2" t="s">
        <v>1094</v>
      </c>
      <c r="M323" s="2" t="n">
        <v>0</v>
      </c>
      <c r="N323" s="2" t="s">
        <v>23</v>
      </c>
      <c r="O323" s="2" t="s">
        <v>26</v>
      </c>
      <c r="P323" s="2" t="n">
        <v>0.818</v>
      </c>
      <c r="Q323" s="2" t="n">
        <v>226</v>
      </c>
      <c r="R323" s="3" t="b">
        <f aca="false">TRUE()</f>
        <v>1</v>
      </c>
    </row>
    <row r="324" customFormat="false" ht="15" hidden="false" customHeight="false" outlineLevel="0" collapsed="false">
      <c r="A324" s="2" t="s">
        <v>1007</v>
      </c>
      <c r="B324" s="2" t="n">
        <v>35715785</v>
      </c>
      <c r="C324" s="2" t="s">
        <v>1095</v>
      </c>
      <c r="D324" s="2" t="s">
        <v>20</v>
      </c>
      <c r="E324" s="2" t="s">
        <v>21</v>
      </c>
      <c r="F324" s="2" t="s">
        <v>985</v>
      </c>
      <c r="G324" s="2" t="n">
        <v>142601898</v>
      </c>
      <c r="H324" s="2" t="n">
        <v>142608597</v>
      </c>
      <c r="I324" s="2" t="s">
        <v>23</v>
      </c>
      <c r="J324" s="2" t="s">
        <v>1096</v>
      </c>
      <c r="K324" s="2" t="n">
        <v>0</v>
      </c>
      <c r="L324" s="2" t="s">
        <v>1097</v>
      </c>
      <c r="M324" s="2" t="n">
        <v>0</v>
      </c>
      <c r="N324" s="2" t="s">
        <v>23</v>
      </c>
      <c r="O324" s="2" t="s">
        <v>26</v>
      </c>
      <c r="P324" s="2" t="n">
        <v>0.818</v>
      </c>
      <c r="Q324" s="2" t="n">
        <v>225</v>
      </c>
      <c r="R324" s="3" t="b">
        <f aca="false">TRUE()</f>
        <v>1</v>
      </c>
    </row>
    <row r="325" customFormat="false" ht="15" hidden="false" customHeight="false" outlineLevel="0" collapsed="false">
      <c r="A325" s="2" t="s">
        <v>1007</v>
      </c>
      <c r="B325" s="2" t="n">
        <v>35715785</v>
      </c>
      <c r="C325" s="2" t="s">
        <v>1098</v>
      </c>
      <c r="D325" s="2" t="s">
        <v>20</v>
      </c>
      <c r="E325" s="2" t="s">
        <v>21</v>
      </c>
      <c r="F325" s="2" t="s">
        <v>985</v>
      </c>
      <c r="G325" s="2" t="n">
        <v>142601898</v>
      </c>
      <c r="H325" s="2" t="n">
        <v>142608597</v>
      </c>
      <c r="I325" s="2" t="s">
        <v>23</v>
      </c>
      <c r="J325" s="2" t="s">
        <v>1099</v>
      </c>
      <c r="K325" s="2" t="n">
        <v>0</v>
      </c>
      <c r="L325" s="2" t="s">
        <v>1100</v>
      </c>
      <c r="M325" s="2" t="n">
        <v>0</v>
      </c>
      <c r="N325" s="2" t="s">
        <v>23</v>
      </c>
      <c r="O325" s="2" t="s">
        <v>26</v>
      </c>
      <c r="P325" s="2" t="n">
        <v>0.818</v>
      </c>
      <c r="Q325" s="2" t="n">
        <v>225</v>
      </c>
      <c r="R325" s="3" t="b">
        <f aca="false">TRUE()</f>
        <v>1</v>
      </c>
    </row>
    <row r="326" customFormat="false" ht="15" hidden="false" customHeight="false" outlineLevel="0" collapsed="false">
      <c r="A326" s="2" t="s">
        <v>1007</v>
      </c>
      <c r="B326" s="2" t="n">
        <v>35715785</v>
      </c>
      <c r="C326" s="2" t="s">
        <v>1101</v>
      </c>
      <c r="D326" s="2" t="s">
        <v>20</v>
      </c>
      <c r="E326" s="2" t="s">
        <v>21</v>
      </c>
      <c r="F326" s="2" t="s">
        <v>985</v>
      </c>
      <c r="G326" s="2" t="n">
        <v>142601898</v>
      </c>
      <c r="H326" s="2" t="n">
        <v>142608597</v>
      </c>
      <c r="I326" s="2" t="s">
        <v>23</v>
      </c>
      <c r="J326" s="2" t="s">
        <v>1102</v>
      </c>
      <c r="K326" s="2" t="n">
        <v>0</v>
      </c>
      <c r="L326" s="2" t="s">
        <v>1103</v>
      </c>
      <c r="M326" s="2" t="n">
        <v>0</v>
      </c>
      <c r="N326" s="2" t="s">
        <v>23</v>
      </c>
      <c r="O326" s="2" t="s">
        <v>26</v>
      </c>
      <c r="P326" s="2" t="n">
        <v>0.818</v>
      </c>
      <c r="Q326" s="2" t="n">
        <v>225</v>
      </c>
      <c r="R326" s="3" t="b">
        <f aca="false">TRUE()</f>
        <v>1</v>
      </c>
    </row>
    <row r="327" customFormat="false" ht="15" hidden="false" customHeight="false" outlineLevel="0" collapsed="false">
      <c r="A327" s="2" t="s">
        <v>1007</v>
      </c>
      <c r="B327" s="2" t="n">
        <v>35715785</v>
      </c>
      <c r="C327" s="2" t="s">
        <v>1104</v>
      </c>
      <c r="D327" s="2" t="s">
        <v>20</v>
      </c>
      <c r="E327" s="2" t="s">
        <v>21</v>
      </c>
      <c r="F327" s="2" t="s">
        <v>985</v>
      </c>
      <c r="G327" s="2" t="n">
        <v>142601898</v>
      </c>
      <c r="H327" s="2" t="n">
        <v>142608597</v>
      </c>
      <c r="I327" s="2" t="s">
        <v>23</v>
      </c>
      <c r="J327" s="2" t="s">
        <v>1105</v>
      </c>
      <c r="K327" s="2" t="n">
        <v>0</v>
      </c>
      <c r="L327" s="2" t="s">
        <v>1106</v>
      </c>
      <c r="M327" s="2" t="n">
        <v>0</v>
      </c>
      <c r="N327" s="2" t="s">
        <v>23</v>
      </c>
      <c r="O327" s="2" t="s">
        <v>26</v>
      </c>
      <c r="P327" s="2" t="n">
        <v>0.818</v>
      </c>
      <c r="Q327" s="2" t="n">
        <v>225</v>
      </c>
      <c r="R327" s="3" t="b">
        <f aca="false">TRUE()</f>
        <v>1</v>
      </c>
    </row>
    <row r="328" customFormat="false" ht="15" hidden="false" customHeight="false" outlineLevel="0" collapsed="false">
      <c r="A328" s="2" t="s">
        <v>1007</v>
      </c>
      <c r="B328" s="2" t="n">
        <v>35715785</v>
      </c>
      <c r="C328" s="2" t="s">
        <v>1107</v>
      </c>
      <c r="D328" s="2" t="s">
        <v>20</v>
      </c>
      <c r="E328" s="2" t="s">
        <v>21</v>
      </c>
      <c r="F328" s="2" t="s">
        <v>985</v>
      </c>
      <c r="G328" s="2" t="n">
        <v>142601898</v>
      </c>
      <c r="H328" s="2" t="n">
        <v>142608597</v>
      </c>
      <c r="I328" s="2" t="s">
        <v>23</v>
      </c>
      <c r="J328" s="2" t="s">
        <v>1108</v>
      </c>
      <c r="K328" s="2" t="n">
        <v>0</v>
      </c>
      <c r="L328" s="2" t="s">
        <v>1109</v>
      </c>
      <c r="M328" s="2" t="n">
        <v>0</v>
      </c>
      <c r="N328" s="2" t="s">
        <v>23</v>
      </c>
      <c r="O328" s="2" t="s">
        <v>26</v>
      </c>
      <c r="P328" s="2" t="n">
        <v>0.818</v>
      </c>
      <c r="Q328" s="2" t="n">
        <v>226</v>
      </c>
      <c r="R328" s="3" t="b">
        <f aca="false">TRUE()</f>
        <v>1</v>
      </c>
    </row>
    <row r="329" customFormat="false" ht="15" hidden="false" customHeight="false" outlineLevel="0" collapsed="false">
      <c r="A329" s="2" t="s">
        <v>1007</v>
      </c>
      <c r="B329" s="2" t="n">
        <v>35715785</v>
      </c>
      <c r="C329" s="2" t="s">
        <v>1110</v>
      </c>
      <c r="D329" s="2" t="s">
        <v>20</v>
      </c>
      <c r="E329" s="2" t="s">
        <v>21</v>
      </c>
      <c r="F329" s="2" t="s">
        <v>985</v>
      </c>
      <c r="G329" s="2" t="n">
        <v>142601898</v>
      </c>
      <c r="H329" s="2" t="n">
        <v>142608597</v>
      </c>
      <c r="I329" s="2" t="s">
        <v>23</v>
      </c>
      <c r="J329" s="2" t="s">
        <v>1111</v>
      </c>
      <c r="K329" s="2" t="n">
        <v>0</v>
      </c>
      <c r="L329" s="2" t="s">
        <v>1112</v>
      </c>
      <c r="M329" s="2" t="n">
        <v>0</v>
      </c>
      <c r="N329" s="2" t="s">
        <v>23</v>
      </c>
      <c r="O329" s="2" t="s">
        <v>26</v>
      </c>
      <c r="P329" s="2" t="n">
        <v>0.818</v>
      </c>
      <c r="Q329" s="2" t="n">
        <v>225</v>
      </c>
      <c r="R329" s="3" t="b">
        <f aca="false">TRUE()</f>
        <v>1</v>
      </c>
    </row>
    <row r="330" customFormat="false" ht="15" hidden="false" customHeight="false" outlineLevel="0" collapsed="false">
      <c r="A330" s="2" t="s">
        <v>1007</v>
      </c>
      <c r="B330" s="2" t="n">
        <v>35715785</v>
      </c>
      <c r="C330" s="2" t="s">
        <v>1113</v>
      </c>
      <c r="D330" s="2" t="s">
        <v>20</v>
      </c>
      <c r="E330" s="2" t="s">
        <v>21</v>
      </c>
      <c r="F330" s="2" t="s">
        <v>985</v>
      </c>
      <c r="G330" s="2" t="n">
        <v>142601898</v>
      </c>
      <c r="H330" s="2" t="n">
        <v>142608597</v>
      </c>
      <c r="I330" s="2" t="s">
        <v>23</v>
      </c>
      <c r="J330" s="2" t="s">
        <v>1114</v>
      </c>
      <c r="K330" s="2" t="n">
        <v>0</v>
      </c>
      <c r="L330" s="2" t="s">
        <v>1115</v>
      </c>
      <c r="M330" s="2" t="n">
        <v>0</v>
      </c>
      <c r="N330" s="2" t="s">
        <v>23</v>
      </c>
      <c r="O330" s="2" t="s">
        <v>26</v>
      </c>
      <c r="P330" s="2" t="n">
        <v>0.818</v>
      </c>
      <c r="Q330" s="2" t="n">
        <v>251</v>
      </c>
      <c r="R330" s="3" t="b">
        <f aca="false">TRUE()</f>
        <v>1</v>
      </c>
    </row>
    <row r="331" customFormat="false" ht="15" hidden="false" customHeight="false" outlineLevel="0" collapsed="false">
      <c r="A331" s="2" t="s">
        <v>1007</v>
      </c>
      <c r="B331" s="2" t="n">
        <v>35715785</v>
      </c>
      <c r="C331" s="2" t="s">
        <v>1116</v>
      </c>
      <c r="D331" s="2" t="s">
        <v>20</v>
      </c>
      <c r="E331" s="2" t="s">
        <v>21</v>
      </c>
      <c r="F331" s="2" t="s">
        <v>985</v>
      </c>
      <c r="G331" s="2" t="n">
        <v>142601898</v>
      </c>
      <c r="H331" s="2" t="n">
        <v>142608597</v>
      </c>
      <c r="I331" s="2" t="s">
        <v>23</v>
      </c>
      <c r="J331" s="2" t="s">
        <v>1117</v>
      </c>
      <c r="K331" s="2" t="n">
        <v>0</v>
      </c>
      <c r="L331" s="2" t="s">
        <v>1118</v>
      </c>
      <c r="M331" s="2" t="n">
        <v>0</v>
      </c>
      <c r="N331" s="2" t="s">
        <v>23</v>
      </c>
      <c r="O331" s="2" t="s">
        <v>26</v>
      </c>
      <c r="P331" s="2" t="n">
        <v>0.818</v>
      </c>
      <c r="Q331" s="2" t="n">
        <v>243</v>
      </c>
      <c r="R331" s="3" t="b">
        <f aca="false">TRUE()</f>
        <v>1</v>
      </c>
    </row>
    <row r="332" customFormat="false" ht="15" hidden="false" customHeight="false" outlineLevel="0" collapsed="false">
      <c r="A332" s="2" t="s">
        <v>1007</v>
      </c>
      <c r="B332" s="2" t="n">
        <v>35715785</v>
      </c>
      <c r="C332" s="2" t="s">
        <v>1119</v>
      </c>
      <c r="D332" s="2" t="s">
        <v>20</v>
      </c>
      <c r="E332" s="2" t="s">
        <v>21</v>
      </c>
      <c r="F332" s="2" t="s">
        <v>985</v>
      </c>
      <c r="G332" s="2" t="n">
        <v>142601898</v>
      </c>
      <c r="H332" s="2" t="n">
        <v>142608597</v>
      </c>
      <c r="I332" s="2" t="s">
        <v>23</v>
      </c>
      <c r="J332" s="2" t="s">
        <v>1120</v>
      </c>
      <c r="K332" s="2" t="n">
        <v>0</v>
      </c>
      <c r="L332" s="2" t="s">
        <v>1121</v>
      </c>
      <c r="M332" s="2" t="n">
        <v>0</v>
      </c>
      <c r="N332" s="2" t="s">
        <v>23</v>
      </c>
      <c r="O332" s="2" t="s">
        <v>26</v>
      </c>
      <c r="P332" s="2" t="n">
        <v>0.818</v>
      </c>
      <c r="Q332" s="2" t="n">
        <v>245</v>
      </c>
      <c r="R332" s="3" t="b">
        <f aca="false">TRUE()</f>
        <v>1</v>
      </c>
    </row>
    <row r="333" customFormat="false" ht="15" hidden="false" customHeight="false" outlineLevel="0" collapsed="false">
      <c r="A333" s="2" t="s">
        <v>1122</v>
      </c>
      <c r="B333" s="2" t="n">
        <v>35715787</v>
      </c>
      <c r="C333" s="2" t="s">
        <v>1123</v>
      </c>
      <c r="D333" s="2" t="s">
        <v>20</v>
      </c>
      <c r="E333" s="2" t="s">
        <v>21</v>
      </c>
      <c r="F333" s="2" t="s">
        <v>985</v>
      </c>
      <c r="G333" s="2" t="n">
        <v>142252940</v>
      </c>
      <c r="H333" s="2" t="n">
        <v>142253085</v>
      </c>
      <c r="I333" s="2" t="s">
        <v>23</v>
      </c>
      <c r="J333" s="2" t="s">
        <v>1124</v>
      </c>
      <c r="K333" s="2" t="n">
        <v>0</v>
      </c>
      <c r="L333" s="2" t="s">
        <v>1125</v>
      </c>
      <c r="M333" s="2" t="n">
        <v>0</v>
      </c>
      <c r="N333" s="2" t="s">
        <v>23</v>
      </c>
      <c r="O333" s="2" t="s">
        <v>26</v>
      </c>
      <c r="P333" s="2" t="n">
        <v>0.96</v>
      </c>
      <c r="Q333" s="2" t="n">
        <v>251</v>
      </c>
      <c r="R333" s="3" t="b">
        <f aca="false">TRUE()</f>
        <v>1</v>
      </c>
    </row>
    <row r="334" customFormat="false" ht="15" hidden="false" customHeight="false" outlineLevel="0" collapsed="false">
      <c r="A334" s="2" t="s">
        <v>1126</v>
      </c>
      <c r="B334" s="2" t="n">
        <v>35715789</v>
      </c>
      <c r="C334" s="2" t="s">
        <v>1127</v>
      </c>
      <c r="D334" s="2" t="s">
        <v>20</v>
      </c>
      <c r="E334" s="2" t="s">
        <v>21</v>
      </c>
      <c r="F334" s="2" t="s">
        <v>985</v>
      </c>
      <c r="G334" s="2" t="n">
        <v>142281475</v>
      </c>
      <c r="H334" s="2" t="n">
        <v>142281629</v>
      </c>
      <c r="I334" s="2" t="s">
        <v>23</v>
      </c>
      <c r="J334" s="2" t="s">
        <v>1128</v>
      </c>
      <c r="K334" s="2" t="n">
        <v>0</v>
      </c>
      <c r="L334" s="2" t="s">
        <v>1129</v>
      </c>
      <c r="M334" s="2" t="n">
        <v>0</v>
      </c>
      <c r="N334" s="2" t="s">
        <v>23</v>
      </c>
      <c r="O334" s="2" t="s">
        <v>26</v>
      </c>
      <c r="P334" s="2" t="n">
        <v>0.96</v>
      </c>
      <c r="Q334" s="2" t="n">
        <v>227</v>
      </c>
      <c r="R334" s="3" t="b">
        <f aca="false">TRUE()</f>
        <v>1</v>
      </c>
    </row>
    <row r="335" customFormat="false" ht="15" hidden="false" customHeight="false" outlineLevel="0" collapsed="false">
      <c r="A335" s="2" t="s">
        <v>1130</v>
      </c>
      <c r="B335" s="2" t="n">
        <v>35715791</v>
      </c>
      <c r="C335" s="2" t="s">
        <v>1131</v>
      </c>
      <c r="D335" s="2" t="s">
        <v>20</v>
      </c>
      <c r="E335" s="2" t="s">
        <v>21</v>
      </c>
      <c r="F335" s="2" t="s">
        <v>985</v>
      </c>
      <c r="G335" s="2" t="n">
        <v>142273778</v>
      </c>
      <c r="H335" s="2" t="n">
        <v>142273938</v>
      </c>
      <c r="I335" s="2" t="s">
        <v>23</v>
      </c>
      <c r="J335" s="2" t="s">
        <v>1132</v>
      </c>
      <c r="K335" s="2" t="n">
        <v>0</v>
      </c>
      <c r="L335" s="2" t="s">
        <v>1133</v>
      </c>
      <c r="M335" s="2" t="n">
        <v>0</v>
      </c>
      <c r="N335" s="2" t="s">
        <v>23</v>
      </c>
      <c r="O335" s="2" t="s">
        <v>26</v>
      </c>
      <c r="P335" s="2" t="n">
        <v>0.96</v>
      </c>
      <c r="Q335" s="2" t="n">
        <v>271</v>
      </c>
      <c r="R335" s="3" t="b">
        <f aca="false">TRUE()</f>
        <v>1</v>
      </c>
    </row>
    <row r="336" customFormat="false" ht="15" hidden="false" customHeight="false" outlineLevel="0" collapsed="false">
      <c r="A336" s="2" t="s">
        <v>1134</v>
      </c>
      <c r="B336" s="2" t="n">
        <v>35715793</v>
      </c>
      <c r="C336" s="2" t="s">
        <v>1135</v>
      </c>
      <c r="D336" s="2" t="s">
        <v>20</v>
      </c>
      <c r="E336" s="2" t="s">
        <v>21</v>
      </c>
      <c r="F336" s="2" t="s">
        <v>985</v>
      </c>
      <c r="G336" s="2" t="n">
        <v>142150267</v>
      </c>
      <c r="H336" s="2" t="n">
        <v>142150505</v>
      </c>
      <c r="I336" s="2" t="s">
        <v>29</v>
      </c>
      <c r="J336" s="2" t="s">
        <v>1136</v>
      </c>
      <c r="K336" s="2" t="n">
        <v>0</v>
      </c>
      <c r="L336" s="2" t="s">
        <v>1137</v>
      </c>
      <c r="M336" s="2" t="n">
        <v>0</v>
      </c>
      <c r="N336" s="2" t="s">
        <v>29</v>
      </c>
      <c r="O336" s="2" t="s">
        <v>26</v>
      </c>
      <c r="P336" s="2" t="n">
        <v>0.781</v>
      </c>
      <c r="Q336" s="2" t="n">
        <v>247</v>
      </c>
      <c r="R336" s="3" t="b">
        <f aca="false">TRUE()</f>
        <v>1</v>
      </c>
    </row>
    <row r="337" customFormat="false" ht="15" hidden="false" customHeight="false" outlineLevel="0" collapsed="false">
      <c r="A337" s="2" t="s">
        <v>1134</v>
      </c>
      <c r="B337" s="2" t="n">
        <v>35715793</v>
      </c>
      <c r="C337" s="2" t="s">
        <v>1138</v>
      </c>
      <c r="D337" s="2" t="s">
        <v>20</v>
      </c>
      <c r="E337" s="2" t="s">
        <v>21</v>
      </c>
      <c r="F337" s="2" t="s">
        <v>985</v>
      </c>
      <c r="G337" s="2" t="n">
        <v>142150267</v>
      </c>
      <c r="H337" s="2" t="n">
        <v>142150505</v>
      </c>
      <c r="I337" s="2" t="s">
        <v>23</v>
      </c>
      <c r="J337" s="2" t="s">
        <v>1139</v>
      </c>
      <c r="K337" s="2" t="n">
        <v>0</v>
      </c>
      <c r="L337" s="2" t="s">
        <v>1140</v>
      </c>
      <c r="M337" s="2" t="n">
        <v>0</v>
      </c>
      <c r="N337" s="2" t="s">
        <v>23</v>
      </c>
      <c r="O337" s="2" t="s">
        <v>26</v>
      </c>
      <c r="P337" s="2" t="n">
        <v>0.781</v>
      </c>
      <c r="Q337" s="2" t="n">
        <v>239</v>
      </c>
      <c r="R337" s="3" t="b">
        <f aca="false">TRUE()</f>
        <v>1</v>
      </c>
    </row>
    <row r="338" customFormat="false" ht="15" hidden="false" customHeight="false" outlineLevel="0" collapsed="false">
      <c r="A338" s="2" t="s">
        <v>1141</v>
      </c>
      <c r="B338" s="2" t="n">
        <v>35715795</v>
      </c>
      <c r="C338" s="2" t="s">
        <v>1142</v>
      </c>
      <c r="D338" s="2" t="s">
        <v>20</v>
      </c>
      <c r="E338" s="2" t="s">
        <v>21</v>
      </c>
      <c r="F338" s="2" t="s">
        <v>985</v>
      </c>
      <c r="G338" s="2" t="n">
        <v>142421356</v>
      </c>
      <c r="H338" s="2" t="n">
        <v>142421480</v>
      </c>
      <c r="I338" s="2" t="s">
        <v>23</v>
      </c>
      <c r="J338" s="2" t="s">
        <v>1143</v>
      </c>
      <c r="K338" s="2" t="n">
        <v>0</v>
      </c>
      <c r="L338" s="2" t="s">
        <v>1144</v>
      </c>
      <c r="M338" s="2" t="n">
        <v>0</v>
      </c>
      <c r="N338" s="2" t="s">
        <v>23</v>
      </c>
      <c r="O338" s="2" t="s">
        <v>26</v>
      </c>
      <c r="P338" s="2" t="n">
        <v>0.96</v>
      </c>
      <c r="Q338" s="2" t="n">
        <v>228</v>
      </c>
      <c r="R338" s="3" t="b">
        <f aca="false">TRUE()</f>
        <v>1</v>
      </c>
    </row>
    <row r="339" customFormat="false" ht="15" hidden="false" customHeight="false" outlineLevel="0" collapsed="false">
      <c r="A339" s="2" t="s">
        <v>1145</v>
      </c>
      <c r="B339" s="2" t="n">
        <v>35715797</v>
      </c>
      <c r="C339" s="2" t="s">
        <v>1146</v>
      </c>
      <c r="D339" s="2" t="s">
        <v>20</v>
      </c>
      <c r="E339" s="2" t="s">
        <v>21</v>
      </c>
      <c r="F339" s="2" t="s">
        <v>985</v>
      </c>
      <c r="G339" s="2" t="n">
        <v>142500528</v>
      </c>
      <c r="H339" s="2" t="n">
        <v>142500737</v>
      </c>
      <c r="I339" s="2" t="s">
        <v>29</v>
      </c>
      <c r="J339" s="2" t="s">
        <v>1147</v>
      </c>
      <c r="K339" s="2" t="n">
        <v>0</v>
      </c>
      <c r="L339" s="2" t="s">
        <v>1148</v>
      </c>
      <c r="M339" s="2" t="n">
        <v>0</v>
      </c>
      <c r="N339" s="2" t="s">
        <v>29</v>
      </c>
      <c r="O339" s="2" t="s">
        <v>26</v>
      </c>
      <c r="P339" s="2" t="n">
        <v>0.781</v>
      </c>
      <c r="Q339" s="2" t="n">
        <v>231</v>
      </c>
      <c r="R339" s="3" t="b">
        <f aca="false">TRUE()</f>
        <v>1</v>
      </c>
    </row>
    <row r="340" customFormat="false" ht="15" hidden="false" customHeight="false" outlineLevel="0" collapsed="false">
      <c r="A340" s="2" t="s">
        <v>1145</v>
      </c>
      <c r="B340" s="2" t="n">
        <v>35715797</v>
      </c>
      <c r="C340" s="2" t="s">
        <v>1149</v>
      </c>
      <c r="D340" s="2" t="s">
        <v>20</v>
      </c>
      <c r="E340" s="2" t="s">
        <v>21</v>
      </c>
      <c r="F340" s="2" t="s">
        <v>985</v>
      </c>
      <c r="G340" s="2" t="n">
        <v>142500528</v>
      </c>
      <c r="H340" s="2" t="n">
        <v>142500737</v>
      </c>
      <c r="I340" s="2" t="s">
        <v>23</v>
      </c>
      <c r="J340" s="2" t="s">
        <v>1150</v>
      </c>
      <c r="K340" s="2" t="n">
        <v>0</v>
      </c>
      <c r="L340" s="2" t="s">
        <v>1151</v>
      </c>
      <c r="M340" s="2" t="n">
        <v>0</v>
      </c>
      <c r="N340" s="2" t="s">
        <v>23</v>
      </c>
      <c r="O340" s="2" t="s">
        <v>26</v>
      </c>
      <c r="P340" s="2" t="n">
        <v>0.781</v>
      </c>
      <c r="Q340" s="2" t="n">
        <v>246</v>
      </c>
      <c r="R340" s="3" t="b">
        <f aca="false">TRUE()</f>
        <v>1</v>
      </c>
    </row>
    <row r="341" customFormat="false" ht="15" hidden="false" customHeight="false" outlineLevel="0" collapsed="false">
      <c r="A341" s="2" t="s">
        <v>1152</v>
      </c>
      <c r="B341" s="2" t="n">
        <v>36277367</v>
      </c>
      <c r="C341" s="2" t="s">
        <v>1153</v>
      </c>
      <c r="D341" s="2" t="s">
        <v>20</v>
      </c>
      <c r="E341" s="2" t="s">
        <v>21</v>
      </c>
      <c r="F341" s="2" t="s">
        <v>985</v>
      </c>
      <c r="G341" s="2" t="n">
        <v>142437182</v>
      </c>
      <c r="H341" s="2" t="n">
        <v>142437337</v>
      </c>
      <c r="I341" s="2" t="s">
        <v>23</v>
      </c>
      <c r="J341" s="2" t="s">
        <v>1154</v>
      </c>
      <c r="K341" s="2" t="n">
        <v>0</v>
      </c>
      <c r="L341" s="2" t="s">
        <v>1155</v>
      </c>
      <c r="M341" s="2" t="n">
        <v>0</v>
      </c>
      <c r="N341" s="2" t="s">
        <v>23</v>
      </c>
      <c r="O341" s="2" t="s">
        <v>26</v>
      </c>
      <c r="P341" s="2" t="n">
        <v>0.96</v>
      </c>
      <c r="Q341" s="2" t="n">
        <v>253</v>
      </c>
      <c r="R341" s="3" t="b">
        <f aca="false">TRUE()</f>
        <v>1</v>
      </c>
    </row>
    <row r="342" customFormat="false" ht="15" hidden="false" customHeight="false" outlineLevel="0" collapsed="false">
      <c r="A342" s="2" t="s">
        <v>1156</v>
      </c>
      <c r="B342" s="2" t="n">
        <v>36277368</v>
      </c>
      <c r="C342" s="2" t="s">
        <v>1157</v>
      </c>
      <c r="D342" s="2" t="s">
        <v>20</v>
      </c>
      <c r="E342" s="2" t="s">
        <v>21</v>
      </c>
      <c r="F342" s="2" t="s">
        <v>985</v>
      </c>
      <c r="G342" s="2" t="n">
        <v>142593537</v>
      </c>
      <c r="H342" s="2" t="n">
        <v>142593678</v>
      </c>
      <c r="I342" s="2" t="s">
        <v>23</v>
      </c>
      <c r="J342" s="2" t="s">
        <v>1158</v>
      </c>
      <c r="K342" s="2" t="n">
        <v>0</v>
      </c>
      <c r="L342" s="2" t="s">
        <v>1159</v>
      </c>
      <c r="M342" s="2" t="n">
        <v>0</v>
      </c>
      <c r="N342" s="2" t="s">
        <v>23</v>
      </c>
      <c r="O342" s="2" t="s">
        <v>26</v>
      </c>
      <c r="P342" s="2" t="n">
        <v>0.96</v>
      </c>
      <c r="Q342" s="2" t="n">
        <v>263</v>
      </c>
      <c r="R342" s="3" t="b">
        <f aca="false">TRUE()</f>
        <v>1</v>
      </c>
    </row>
    <row r="343" customFormat="false" ht="15" hidden="false" customHeight="false" outlineLevel="0" collapsed="false">
      <c r="A343" s="2" t="s">
        <v>1160</v>
      </c>
      <c r="B343" s="2" t="n">
        <v>36277369</v>
      </c>
      <c r="C343" s="2" t="s">
        <v>1161</v>
      </c>
      <c r="D343" s="2" t="s">
        <v>20</v>
      </c>
      <c r="E343" s="2" t="s">
        <v>21</v>
      </c>
      <c r="F343" s="2" t="s">
        <v>985</v>
      </c>
      <c r="G343" s="2" t="n">
        <v>142258914</v>
      </c>
      <c r="H343" s="2" t="n">
        <v>142259035</v>
      </c>
      <c r="I343" s="2" t="s">
        <v>23</v>
      </c>
      <c r="J343" s="2" t="s">
        <v>1162</v>
      </c>
      <c r="K343" s="2" t="n">
        <v>0</v>
      </c>
      <c r="L343" s="2" t="s">
        <v>1163</v>
      </c>
      <c r="M343" s="2" t="n">
        <v>0</v>
      </c>
      <c r="N343" s="2" t="s">
        <v>23</v>
      </c>
      <c r="O343" s="2" t="s">
        <v>26</v>
      </c>
      <c r="P343" s="2" t="n">
        <v>0.96</v>
      </c>
      <c r="Q343" s="2" t="n">
        <v>257</v>
      </c>
      <c r="R343" s="3" t="b">
        <f aca="false">TRUE()</f>
        <v>1</v>
      </c>
    </row>
    <row r="344" customFormat="false" ht="15" hidden="false" customHeight="false" outlineLevel="0" collapsed="false">
      <c r="A344" s="2" t="s">
        <v>1164</v>
      </c>
      <c r="B344" s="2" t="n">
        <v>36277370</v>
      </c>
      <c r="C344" s="2" t="s">
        <v>1165</v>
      </c>
      <c r="D344" s="2" t="s">
        <v>20</v>
      </c>
      <c r="E344" s="2" t="s">
        <v>21</v>
      </c>
      <c r="F344" s="2" t="s">
        <v>985</v>
      </c>
      <c r="G344" s="2" t="n">
        <v>142435568</v>
      </c>
      <c r="H344" s="2" t="n">
        <v>142435676</v>
      </c>
      <c r="I344" s="2" t="s">
        <v>23</v>
      </c>
      <c r="J344" s="2" t="s">
        <v>1166</v>
      </c>
      <c r="K344" s="2" t="n">
        <v>0</v>
      </c>
      <c r="L344" s="2" t="s">
        <v>1167</v>
      </c>
      <c r="M344" s="2" t="n">
        <v>0</v>
      </c>
      <c r="N344" s="2" t="s">
        <v>23</v>
      </c>
      <c r="O344" s="2" t="s">
        <v>26</v>
      </c>
      <c r="P344" s="2" t="n">
        <v>0.96</v>
      </c>
      <c r="Q344" s="2" t="n">
        <v>267</v>
      </c>
      <c r="R344" s="3" t="b">
        <f aca="false">TRUE()</f>
        <v>1</v>
      </c>
    </row>
    <row r="345" customFormat="false" ht="15" hidden="false" customHeight="false" outlineLevel="0" collapsed="false">
      <c r="A345" s="2" t="s">
        <v>1168</v>
      </c>
      <c r="B345" s="2" t="n">
        <v>36277371</v>
      </c>
      <c r="C345" s="2" t="s">
        <v>1169</v>
      </c>
      <c r="D345" s="2" t="s">
        <v>20</v>
      </c>
      <c r="E345" s="2" t="s">
        <v>21</v>
      </c>
      <c r="F345" s="2" t="s">
        <v>985</v>
      </c>
      <c r="G345" s="2" t="n">
        <v>142292739</v>
      </c>
      <c r="H345" s="2" t="n">
        <v>142292883</v>
      </c>
      <c r="I345" s="2" t="s">
        <v>23</v>
      </c>
      <c r="J345" s="2" t="s">
        <v>1170</v>
      </c>
      <c r="K345" s="2" t="n">
        <v>0</v>
      </c>
      <c r="L345" s="2" t="s">
        <v>1171</v>
      </c>
      <c r="M345" s="2" t="n">
        <v>0</v>
      </c>
      <c r="N345" s="2" t="s">
        <v>23</v>
      </c>
      <c r="O345" s="2" t="s">
        <v>26</v>
      </c>
      <c r="P345" s="2" t="n">
        <v>0.96</v>
      </c>
      <c r="Q345" s="2" t="n">
        <v>233</v>
      </c>
      <c r="R345" s="3" t="b">
        <f aca="false">TRUE()</f>
        <v>1</v>
      </c>
    </row>
    <row r="346" customFormat="false" ht="15" hidden="false" customHeight="false" outlineLevel="0" collapsed="false">
      <c r="A346" s="2" t="s">
        <v>1172</v>
      </c>
      <c r="B346" s="2" t="n">
        <v>36277374</v>
      </c>
      <c r="C346" s="2" t="s">
        <v>1173</v>
      </c>
      <c r="D346" s="2" t="s">
        <v>20</v>
      </c>
      <c r="E346" s="2" t="s">
        <v>21</v>
      </c>
      <c r="F346" s="2" t="s">
        <v>985</v>
      </c>
      <c r="G346" s="2" t="n">
        <v>142254650</v>
      </c>
      <c r="H346" s="2" t="n">
        <v>142254761</v>
      </c>
      <c r="I346" s="2" t="s">
        <v>23</v>
      </c>
      <c r="J346" s="2" t="s">
        <v>1174</v>
      </c>
      <c r="K346" s="2" t="n">
        <v>0</v>
      </c>
      <c r="L346" s="2" t="s">
        <v>1175</v>
      </c>
      <c r="M346" s="2" t="n">
        <v>0</v>
      </c>
      <c r="N346" s="2" t="s">
        <v>23</v>
      </c>
      <c r="O346" s="2" t="s">
        <v>26</v>
      </c>
      <c r="P346" s="2" t="n">
        <v>0.8</v>
      </c>
      <c r="Q346" s="2" t="n">
        <v>265</v>
      </c>
      <c r="R346" s="3" t="b">
        <f aca="false">TRUE()</f>
        <v>1</v>
      </c>
    </row>
    <row r="347" customFormat="false" ht="15" hidden="false" customHeight="false" outlineLevel="0" collapsed="false">
      <c r="A347" s="2" t="s">
        <v>1176</v>
      </c>
      <c r="B347" s="2" t="n">
        <v>36277375</v>
      </c>
      <c r="C347" s="2" t="s">
        <v>1177</v>
      </c>
      <c r="D347" s="2" t="s">
        <v>20</v>
      </c>
      <c r="E347" s="2" t="s">
        <v>21</v>
      </c>
      <c r="F347" s="2" t="s">
        <v>985</v>
      </c>
      <c r="G347" s="2" t="n">
        <v>142283080</v>
      </c>
      <c r="H347" s="2" t="n">
        <v>142283259</v>
      </c>
      <c r="I347" s="2" t="s">
        <v>23</v>
      </c>
      <c r="J347" s="2" t="s">
        <v>1178</v>
      </c>
      <c r="K347" s="2" t="n">
        <v>0</v>
      </c>
      <c r="L347" s="2" t="s">
        <v>1179</v>
      </c>
      <c r="M347" s="2" t="n">
        <v>0</v>
      </c>
      <c r="N347" s="2" t="s">
        <v>23</v>
      </c>
      <c r="O347" s="2" t="s">
        <v>26</v>
      </c>
      <c r="P347" s="2" t="n">
        <v>0.8</v>
      </c>
      <c r="Q347" s="2" t="n">
        <v>255</v>
      </c>
      <c r="R347" s="3" t="b">
        <f aca="false">TRUE()</f>
        <v>1</v>
      </c>
    </row>
    <row r="348" customFormat="false" ht="15" hidden="false" customHeight="false" outlineLevel="0" collapsed="false">
      <c r="A348" s="2" t="s">
        <v>1180</v>
      </c>
      <c r="B348" s="2" t="n">
        <v>36277376</v>
      </c>
      <c r="C348" s="2" t="s">
        <v>1181</v>
      </c>
      <c r="D348" s="2" t="s">
        <v>20</v>
      </c>
      <c r="E348" s="2" t="s">
        <v>21</v>
      </c>
      <c r="F348" s="2" t="s">
        <v>985</v>
      </c>
      <c r="G348" s="2" t="n">
        <v>142513507</v>
      </c>
      <c r="H348" s="2" t="n">
        <v>142513695</v>
      </c>
      <c r="I348" s="2" t="s">
        <v>23</v>
      </c>
      <c r="J348" s="2" t="s">
        <v>1182</v>
      </c>
      <c r="K348" s="2" t="n">
        <v>0</v>
      </c>
      <c r="L348" s="2" t="s">
        <v>1183</v>
      </c>
      <c r="M348" s="2" t="n">
        <v>0</v>
      </c>
      <c r="N348" s="2" t="s">
        <v>23</v>
      </c>
      <c r="O348" s="2" t="s">
        <v>26</v>
      </c>
      <c r="P348" s="2" t="n">
        <v>0.8</v>
      </c>
      <c r="Q348" s="2" t="n">
        <v>243</v>
      </c>
      <c r="R348" s="3" t="b">
        <f aca="false">TRUE()</f>
        <v>1</v>
      </c>
    </row>
    <row r="349" customFormat="false" ht="15" hidden="false" customHeight="false" outlineLevel="0" collapsed="false">
      <c r="A349" s="2" t="s">
        <v>1184</v>
      </c>
      <c r="B349" s="2" t="n">
        <v>36277377</v>
      </c>
      <c r="C349" s="2" t="s">
        <v>1185</v>
      </c>
      <c r="D349" s="2" t="s">
        <v>20</v>
      </c>
      <c r="E349" s="2" t="s">
        <v>21</v>
      </c>
      <c r="F349" s="2" t="s">
        <v>985</v>
      </c>
      <c r="G349" s="2" t="n">
        <v>142311587</v>
      </c>
      <c r="H349" s="2" t="n">
        <v>142311715</v>
      </c>
      <c r="I349" s="2" t="s">
        <v>23</v>
      </c>
      <c r="J349" s="2" t="s">
        <v>1186</v>
      </c>
      <c r="K349" s="2" t="n">
        <v>0</v>
      </c>
      <c r="L349" s="2" t="s">
        <v>1187</v>
      </c>
      <c r="M349" s="2" t="n">
        <v>0</v>
      </c>
      <c r="N349" s="2" t="s">
        <v>23</v>
      </c>
      <c r="O349" s="2" t="s">
        <v>26</v>
      </c>
      <c r="P349" s="2" t="n">
        <v>0.96</v>
      </c>
      <c r="Q349" s="2" t="n">
        <v>241</v>
      </c>
      <c r="R349" s="3" t="b">
        <f aca="false">TRUE()</f>
        <v>1</v>
      </c>
    </row>
    <row r="350" customFormat="false" ht="15" hidden="false" customHeight="false" outlineLevel="0" collapsed="false">
      <c r="A350" s="2" t="s">
        <v>1188</v>
      </c>
      <c r="B350" s="2" t="n">
        <v>36277378</v>
      </c>
      <c r="C350" s="2" t="s">
        <v>1189</v>
      </c>
      <c r="D350" s="2" t="s">
        <v>20</v>
      </c>
      <c r="E350" s="2" t="s">
        <v>21</v>
      </c>
      <c r="F350" s="2" t="s">
        <v>985</v>
      </c>
      <c r="G350" s="2" t="n">
        <v>142433979</v>
      </c>
      <c r="H350" s="2" t="n">
        <v>142434116</v>
      </c>
      <c r="I350" s="2" t="s">
        <v>23</v>
      </c>
      <c r="J350" s="2" t="s">
        <v>1190</v>
      </c>
      <c r="K350" s="2" t="n">
        <v>0</v>
      </c>
      <c r="L350" s="2" t="s">
        <v>1191</v>
      </c>
      <c r="M350" s="2" t="n">
        <v>0</v>
      </c>
      <c r="N350" s="2" t="s">
        <v>23</v>
      </c>
      <c r="O350" s="2" t="s">
        <v>26</v>
      </c>
      <c r="P350" s="2" t="n">
        <v>0.8</v>
      </c>
      <c r="Q350" s="2" t="n">
        <v>225</v>
      </c>
      <c r="R350" s="3" t="b">
        <f aca="false">TRUE()</f>
        <v>1</v>
      </c>
    </row>
    <row r="351" customFormat="false" ht="15" hidden="false" customHeight="false" outlineLevel="0" collapsed="false">
      <c r="A351" s="2" t="s">
        <v>1192</v>
      </c>
      <c r="B351" s="2" t="n">
        <v>36118274</v>
      </c>
      <c r="C351" s="2" t="s">
        <v>1193</v>
      </c>
      <c r="D351" s="2" t="s">
        <v>20</v>
      </c>
      <c r="E351" s="2" t="s">
        <v>21</v>
      </c>
      <c r="F351" s="2" t="s">
        <v>1194</v>
      </c>
      <c r="G351" s="2" t="n">
        <v>89711865</v>
      </c>
      <c r="H351" s="2" t="n">
        <v>89712026</v>
      </c>
      <c r="I351" s="2" t="s">
        <v>29</v>
      </c>
      <c r="J351" s="2" t="s">
        <v>1195</v>
      </c>
      <c r="K351" s="2" t="n">
        <v>0</v>
      </c>
      <c r="L351" s="2" t="s">
        <v>1196</v>
      </c>
      <c r="M351" s="2" t="n">
        <v>0</v>
      </c>
      <c r="N351" s="2" t="s">
        <v>29</v>
      </c>
      <c r="O351" s="2" t="s">
        <v>26</v>
      </c>
      <c r="P351" s="2" t="n">
        <v>0.96</v>
      </c>
      <c r="Q351" s="2" t="n">
        <v>249</v>
      </c>
      <c r="R351" s="3" t="b">
        <f aca="false">TRUE()</f>
        <v>1</v>
      </c>
    </row>
    <row r="352" customFormat="false" ht="15" hidden="false" customHeight="false" outlineLevel="0" collapsed="false">
      <c r="A352" s="2" t="s">
        <v>1192</v>
      </c>
      <c r="B352" s="2" t="n">
        <v>36118274</v>
      </c>
      <c r="C352" s="2" t="s">
        <v>1197</v>
      </c>
      <c r="D352" s="2" t="s">
        <v>20</v>
      </c>
      <c r="E352" s="2" t="s">
        <v>21</v>
      </c>
      <c r="F352" s="2" t="s">
        <v>1194</v>
      </c>
      <c r="G352" s="2" t="n">
        <v>89711865</v>
      </c>
      <c r="H352" s="2" t="n">
        <v>89712026</v>
      </c>
      <c r="I352" s="2" t="s">
        <v>23</v>
      </c>
      <c r="J352" s="2" t="s">
        <v>1198</v>
      </c>
      <c r="K352" s="2" t="n">
        <v>0</v>
      </c>
      <c r="L352" s="2" t="s">
        <v>1199</v>
      </c>
      <c r="M352" s="2" t="n">
        <v>0</v>
      </c>
      <c r="N352" s="2" t="s">
        <v>23</v>
      </c>
      <c r="O352" s="2" t="s">
        <v>26</v>
      </c>
      <c r="P352" s="2" t="n">
        <v>0.96</v>
      </c>
      <c r="Q352" s="2" t="n">
        <v>259</v>
      </c>
      <c r="R352" s="3" t="b">
        <f aca="false">TRUE()</f>
        <v>1</v>
      </c>
    </row>
    <row r="353" customFormat="false" ht="15" hidden="false" customHeight="false" outlineLevel="0" collapsed="false">
      <c r="A353" s="2" t="s">
        <v>1200</v>
      </c>
      <c r="B353" s="2" t="n">
        <v>36118275</v>
      </c>
      <c r="C353" s="2" t="s">
        <v>1201</v>
      </c>
      <c r="D353" s="2" t="s">
        <v>20</v>
      </c>
      <c r="E353" s="2" t="s">
        <v>21</v>
      </c>
      <c r="F353" s="2" t="s">
        <v>1194</v>
      </c>
      <c r="G353" s="2" t="n">
        <v>89685260</v>
      </c>
      <c r="H353" s="2" t="n">
        <v>89685324</v>
      </c>
      <c r="I353" s="2" t="s">
        <v>23</v>
      </c>
      <c r="J353" s="2" t="s">
        <v>1202</v>
      </c>
      <c r="K353" s="2" t="n">
        <v>0</v>
      </c>
      <c r="L353" s="2" t="s">
        <v>1203</v>
      </c>
      <c r="M353" s="2" t="n">
        <v>0</v>
      </c>
      <c r="N353" s="2" t="s">
        <v>23</v>
      </c>
      <c r="O353" s="2" t="s">
        <v>26</v>
      </c>
      <c r="P353" s="2" t="n">
        <v>0.96</v>
      </c>
      <c r="Q353" s="2" t="n">
        <v>243</v>
      </c>
      <c r="R353" s="3" t="b">
        <f aca="false">TRUE()</f>
        <v>1</v>
      </c>
    </row>
    <row r="354" customFormat="false" ht="15" hidden="false" customHeight="false" outlineLevel="0" collapsed="false">
      <c r="A354" s="2" t="s">
        <v>1204</v>
      </c>
      <c r="B354" s="2" t="n">
        <v>36118276</v>
      </c>
      <c r="C354" s="2" t="s">
        <v>1205</v>
      </c>
      <c r="D354" s="2" t="s">
        <v>20</v>
      </c>
      <c r="E354" s="2" t="s">
        <v>21</v>
      </c>
      <c r="F354" s="2" t="s">
        <v>1194</v>
      </c>
      <c r="G354" s="2" t="n">
        <v>89623185</v>
      </c>
      <c r="H354" s="2" t="n">
        <v>89624315</v>
      </c>
      <c r="I354" s="2" t="s">
        <v>29</v>
      </c>
      <c r="J354" s="2" t="s">
        <v>1206</v>
      </c>
      <c r="K354" s="2" t="n">
        <v>0</v>
      </c>
      <c r="L354" s="2" t="s">
        <v>1207</v>
      </c>
      <c r="M354" s="2" t="n">
        <v>0</v>
      </c>
      <c r="N354" s="2" t="s">
        <v>29</v>
      </c>
      <c r="O354" s="2" t="s">
        <v>26</v>
      </c>
      <c r="P354" s="2" t="n">
        <v>0.794</v>
      </c>
      <c r="Q354" s="2" t="n">
        <v>261</v>
      </c>
      <c r="R354" s="3" t="b">
        <f aca="false">TRUE()</f>
        <v>1</v>
      </c>
    </row>
    <row r="355" customFormat="false" ht="15" hidden="false" customHeight="false" outlineLevel="0" collapsed="false">
      <c r="A355" s="2" t="s">
        <v>1204</v>
      </c>
      <c r="B355" s="2" t="n">
        <v>36118276</v>
      </c>
      <c r="C355" s="2" t="s">
        <v>1208</v>
      </c>
      <c r="D355" s="2" t="s">
        <v>20</v>
      </c>
      <c r="E355" s="2" t="s">
        <v>21</v>
      </c>
      <c r="F355" s="2" t="s">
        <v>1194</v>
      </c>
      <c r="G355" s="2" t="n">
        <v>89623185</v>
      </c>
      <c r="H355" s="2" t="n">
        <v>89624315</v>
      </c>
      <c r="I355" s="2" t="s">
        <v>29</v>
      </c>
      <c r="J355" s="2" t="s">
        <v>1209</v>
      </c>
      <c r="K355" s="2" t="n">
        <v>1</v>
      </c>
      <c r="L355" s="2" t="s">
        <v>1210</v>
      </c>
      <c r="M355" s="2" t="n">
        <v>0</v>
      </c>
      <c r="N355" s="2" t="s">
        <v>29</v>
      </c>
      <c r="O355" s="2" t="s">
        <v>26</v>
      </c>
      <c r="P355" s="2" t="n">
        <v>0.794</v>
      </c>
      <c r="Q355" s="2" t="n">
        <v>271</v>
      </c>
      <c r="R355" s="3" t="b">
        <f aca="false">TRUE()</f>
        <v>1</v>
      </c>
    </row>
    <row r="356" customFormat="false" ht="15" hidden="false" customHeight="false" outlineLevel="0" collapsed="false">
      <c r="A356" s="2" t="s">
        <v>1204</v>
      </c>
      <c r="B356" s="2" t="n">
        <v>36118276</v>
      </c>
      <c r="C356" s="2" t="s">
        <v>1211</v>
      </c>
      <c r="D356" s="2" t="s">
        <v>20</v>
      </c>
      <c r="E356" s="2" t="s">
        <v>21</v>
      </c>
      <c r="F356" s="2" t="s">
        <v>1194</v>
      </c>
      <c r="G356" s="2" t="n">
        <v>89623185</v>
      </c>
      <c r="H356" s="2" t="n">
        <v>89624315</v>
      </c>
      <c r="I356" s="2" t="s">
        <v>29</v>
      </c>
      <c r="J356" s="2" t="s">
        <v>1212</v>
      </c>
      <c r="K356" s="2" t="n">
        <v>0</v>
      </c>
      <c r="L356" s="2" t="s">
        <v>1213</v>
      </c>
      <c r="M356" s="2" t="n">
        <v>0</v>
      </c>
      <c r="N356" s="2" t="s">
        <v>29</v>
      </c>
      <c r="O356" s="2" t="s">
        <v>26</v>
      </c>
      <c r="P356" s="2" t="n">
        <v>0.794</v>
      </c>
      <c r="Q356" s="2" t="n">
        <v>267</v>
      </c>
      <c r="R356" s="3" t="b">
        <f aca="false">TRUE()</f>
        <v>1</v>
      </c>
    </row>
    <row r="357" customFormat="false" ht="15" hidden="false" customHeight="false" outlineLevel="0" collapsed="false">
      <c r="A357" s="2" t="s">
        <v>1204</v>
      </c>
      <c r="B357" s="2" t="n">
        <v>36118276</v>
      </c>
      <c r="C357" s="2" t="s">
        <v>1214</v>
      </c>
      <c r="D357" s="2" t="s">
        <v>20</v>
      </c>
      <c r="E357" s="2" t="s">
        <v>21</v>
      </c>
      <c r="F357" s="2" t="s">
        <v>1194</v>
      </c>
      <c r="G357" s="2" t="n">
        <v>89623185</v>
      </c>
      <c r="H357" s="2" t="n">
        <v>89624315</v>
      </c>
      <c r="I357" s="2" t="s">
        <v>23</v>
      </c>
      <c r="J357" s="2" t="s">
        <v>1215</v>
      </c>
      <c r="K357" s="2" t="n">
        <v>0</v>
      </c>
      <c r="L357" s="2" t="s">
        <v>1216</v>
      </c>
      <c r="M357" s="2" t="n">
        <v>0</v>
      </c>
      <c r="N357" s="2" t="s">
        <v>23</v>
      </c>
      <c r="O357" s="2" t="s">
        <v>26</v>
      </c>
      <c r="P357" s="2" t="n">
        <v>0.794</v>
      </c>
      <c r="Q357" s="2" t="n">
        <v>270</v>
      </c>
      <c r="R357" s="3" t="b">
        <f aca="false">TRUE()</f>
        <v>1</v>
      </c>
    </row>
    <row r="358" customFormat="false" ht="15" hidden="false" customHeight="false" outlineLevel="0" collapsed="false">
      <c r="A358" s="2" t="s">
        <v>1204</v>
      </c>
      <c r="B358" s="2" t="n">
        <v>36118276</v>
      </c>
      <c r="C358" s="2" t="s">
        <v>1217</v>
      </c>
      <c r="D358" s="2" t="s">
        <v>20</v>
      </c>
      <c r="E358" s="2" t="s">
        <v>21</v>
      </c>
      <c r="F358" s="2" t="s">
        <v>1194</v>
      </c>
      <c r="G358" s="2" t="n">
        <v>89623185</v>
      </c>
      <c r="H358" s="2" t="n">
        <v>89624315</v>
      </c>
      <c r="I358" s="2" t="s">
        <v>23</v>
      </c>
      <c r="J358" s="2" t="s">
        <v>1218</v>
      </c>
      <c r="K358" s="2" t="n">
        <v>1</v>
      </c>
      <c r="L358" s="2" t="s">
        <v>1219</v>
      </c>
      <c r="M358" s="2" t="n">
        <v>0</v>
      </c>
      <c r="N358" s="2" t="s">
        <v>23</v>
      </c>
      <c r="O358" s="2" t="s">
        <v>26</v>
      </c>
      <c r="P358" s="2" t="n">
        <v>0.794</v>
      </c>
      <c r="Q358" s="2" t="n">
        <v>245</v>
      </c>
      <c r="R358" s="3" t="b">
        <f aca="false">TRUE()</f>
        <v>1</v>
      </c>
    </row>
    <row r="359" customFormat="false" ht="15" hidden="false" customHeight="false" outlineLevel="0" collapsed="false">
      <c r="A359" s="2" t="s">
        <v>1204</v>
      </c>
      <c r="B359" s="2" t="n">
        <v>36118276</v>
      </c>
      <c r="C359" s="2" t="s">
        <v>1220</v>
      </c>
      <c r="D359" s="2" t="s">
        <v>20</v>
      </c>
      <c r="E359" s="2" t="s">
        <v>21</v>
      </c>
      <c r="F359" s="2" t="s">
        <v>1194</v>
      </c>
      <c r="G359" s="2" t="n">
        <v>89623185</v>
      </c>
      <c r="H359" s="2" t="n">
        <v>89624315</v>
      </c>
      <c r="I359" s="2" t="s">
        <v>23</v>
      </c>
      <c r="J359" s="2" t="s">
        <v>1221</v>
      </c>
      <c r="K359" s="2" t="n">
        <v>1</v>
      </c>
      <c r="L359" s="2" t="s">
        <v>1222</v>
      </c>
      <c r="M359" s="2" t="n">
        <v>0</v>
      </c>
      <c r="N359" s="2" t="s">
        <v>23</v>
      </c>
      <c r="O359" s="2" t="s">
        <v>26</v>
      </c>
      <c r="P359" s="2" t="n">
        <v>0.794</v>
      </c>
      <c r="Q359" s="2" t="n">
        <v>275</v>
      </c>
      <c r="R359" s="3" t="b">
        <f aca="false">TRUE()</f>
        <v>1</v>
      </c>
    </row>
    <row r="360" customFormat="false" ht="15" hidden="false" customHeight="false" outlineLevel="0" collapsed="false">
      <c r="A360" s="2" t="s">
        <v>1223</v>
      </c>
      <c r="B360" s="2" t="n">
        <v>36118277</v>
      </c>
      <c r="C360" s="2" t="s">
        <v>1224</v>
      </c>
      <c r="D360" s="2" t="s">
        <v>20</v>
      </c>
      <c r="E360" s="2" t="s">
        <v>21</v>
      </c>
      <c r="F360" s="2" t="s">
        <v>1194</v>
      </c>
      <c r="G360" s="2" t="n">
        <v>89692760</v>
      </c>
      <c r="H360" s="2" t="n">
        <v>89693018</v>
      </c>
      <c r="I360" s="2" t="s">
        <v>29</v>
      </c>
      <c r="J360" s="2" t="s">
        <v>1225</v>
      </c>
      <c r="K360" s="2" t="n">
        <v>0</v>
      </c>
      <c r="L360" s="2" t="s">
        <v>1226</v>
      </c>
      <c r="M360" s="2" t="n">
        <v>0</v>
      </c>
      <c r="N360" s="2" t="s">
        <v>29</v>
      </c>
      <c r="O360" s="2" t="s">
        <v>26</v>
      </c>
      <c r="P360" s="2" t="n">
        <v>0.96</v>
      </c>
      <c r="Q360" s="2" t="n">
        <v>229</v>
      </c>
      <c r="R360" s="3" t="b">
        <f aca="false">TRUE()</f>
        <v>1</v>
      </c>
    </row>
    <row r="361" customFormat="false" ht="15" hidden="false" customHeight="false" outlineLevel="0" collapsed="false">
      <c r="A361" s="2" t="s">
        <v>1223</v>
      </c>
      <c r="B361" s="2" t="n">
        <v>36118277</v>
      </c>
      <c r="C361" s="2" t="s">
        <v>1227</v>
      </c>
      <c r="D361" s="2" t="s">
        <v>20</v>
      </c>
      <c r="E361" s="2" t="s">
        <v>21</v>
      </c>
      <c r="F361" s="2" t="s">
        <v>1194</v>
      </c>
      <c r="G361" s="2" t="n">
        <v>89692760</v>
      </c>
      <c r="H361" s="2" t="n">
        <v>89693018</v>
      </c>
      <c r="I361" s="2" t="s">
        <v>23</v>
      </c>
      <c r="J361" s="2" t="s">
        <v>1228</v>
      </c>
      <c r="K361" s="2" t="n">
        <v>0</v>
      </c>
      <c r="L361" s="2" t="s">
        <v>1229</v>
      </c>
      <c r="M361" s="2" t="n">
        <v>0</v>
      </c>
      <c r="N361" s="2" t="s">
        <v>23</v>
      </c>
      <c r="O361" s="2" t="s">
        <v>26</v>
      </c>
      <c r="P361" s="2" t="n">
        <v>0.96</v>
      </c>
      <c r="Q361" s="2" t="n">
        <v>247</v>
      </c>
      <c r="R361" s="3" t="b">
        <f aca="false">TRUE()</f>
        <v>1</v>
      </c>
    </row>
    <row r="362" customFormat="false" ht="15" hidden="false" customHeight="false" outlineLevel="0" collapsed="false">
      <c r="A362" s="2" t="s">
        <v>1230</v>
      </c>
      <c r="B362" s="2" t="n">
        <v>36118278</v>
      </c>
      <c r="C362" s="2" t="s">
        <v>1231</v>
      </c>
      <c r="D362" s="2" t="s">
        <v>20</v>
      </c>
      <c r="E362" s="2" t="s">
        <v>21</v>
      </c>
      <c r="F362" s="2" t="s">
        <v>1194</v>
      </c>
      <c r="G362" s="2" t="n">
        <v>89725034</v>
      </c>
      <c r="H362" s="2" t="n">
        <v>89728542</v>
      </c>
      <c r="I362" s="2" t="s">
        <v>29</v>
      </c>
      <c r="J362" s="2" t="s">
        <v>1232</v>
      </c>
      <c r="K362" s="2" t="n">
        <v>1</v>
      </c>
      <c r="L362" s="2" t="s">
        <v>1233</v>
      </c>
      <c r="M362" s="2" t="n">
        <v>0</v>
      </c>
      <c r="N362" s="2" t="s">
        <v>29</v>
      </c>
      <c r="O362" s="2" t="s">
        <v>26</v>
      </c>
      <c r="P362" s="2" t="n">
        <v>0.902</v>
      </c>
      <c r="Q362" s="2" t="n">
        <v>225</v>
      </c>
      <c r="R362" s="3" t="b">
        <f aca="false">TRUE()</f>
        <v>1</v>
      </c>
    </row>
    <row r="363" customFormat="false" ht="15" hidden="false" customHeight="false" outlineLevel="0" collapsed="false">
      <c r="A363" s="2" t="s">
        <v>1230</v>
      </c>
      <c r="B363" s="2" t="n">
        <v>36118278</v>
      </c>
      <c r="C363" s="2" t="s">
        <v>1234</v>
      </c>
      <c r="D363" s="2" t="s">
        <v>20</v>
      </c>
      <c r="E363" s="2" t="s">
        <v>21</v>
      </c>
      <c r="F363" s="2" t="s">
        <v>1194</v>
      </c>
      <c r="G363" s="2" t="n">
        <v>89725034</v>
      </c>
      <c r="H363" s="2" t="n">
        <v>89728542</v>
      </c>
      <c r="I363" s="2" t="s">
        <v>29</v>
      </c>
      <c r="J363" s="2" t="s">
        <v>1235</v>
      </c>
      <c r="K363" s="2" t="n">
        <v>2</v>
      </c>
      <c r="L363" s="2" t="s">
        <v>1236</v>
      </c>
      <c r="M363" s="2" t="n">
        <v>0</v>
      </c>
      <c r="N363" s="2" t="s">
        <v>29</v>
      </c>
      <c r="O363" s="2" t="s">
        <v>26</v>
      </c>
      <c r="P363" s="2" t="n">
        <v>0.902</v>
      </c>
      <c r="Q363" s="2" t="n">
        <v>226</v>
      </c>
      <c r="R363" s="3" t="b">
        <f aca="false">TRUE()</f>
        <v>1</v>
      </c>
    </row>
    <row r="364" customFormat="false" ht="15" hidden="false" customHeight="false" outlineLevel="0" collapsed="false">
      <c r="A364" s="2" t="s">
        <v>1230</v>
      </c>
      <c r="B364" s="2" t="n">
        <v>36118278</v>
      </c>
      <c r="C364" s="2" t="s">
        <v>1237</v>
      </c>
      <c r="D364" s="2" t="s">
        <v>20</v>
      </c>
      <c r="E364" s="2" t="s">
        <v>21</v>
      </c>
      <c r="F364" s="2" t="s">
        <v>1194</v>
      </c>
      <c r="G364" s="2" t="n">
        <v>89725034</v>
      </c>
      <c r="H364" s="2" t="n">
        <v>89728542</v>
      </c>
      <c r="I364" s="2" t="s">
        <v>29</v>
      </c>
      <c r="J364" s="2" t="s">
        <v>1238</v>
      </c>
      <c r="K364" s="2" t="n">
        <v>2</v>
      </c>
      <c r="L364" s="2" t="s">
        <v>1239</v>
      </c>
      <c r="M364" s="2" t="n">
        <v>0</v>
      </c>
      <c r="N364" s="2" t="s">
        <v>29</v>
      </c>
      <c r="O364" s="2" t="s">
        <v>26</v>
      </c>
      <c r="P364" s="2" t="n">
        <v>0.902</v>
      </c>
      <c r="Q364" s="2" t="n">
        <v>225</v>
      </c>
      <c r="R364" s="3" t="b">
        <f aca="false">TRUE()</f>
        <v>1</v>
      </c>
    </row>
    <row r="365" customFormat="false" ht="15" hidden="false" customHeight="false" outlineLevel="0" collapsed="false">
      <c r="A365" s="2" t="s">
        <v>1230</v>
      </c>
      <c r="B365" s="2" t="n">
        <v>36118278</v>
      </c>
      <c r="C365" s="2" t="s">
        <v>1240</v>
      </c>
      <c r="D365" s="2" t="s">
        <v>20</v>
      </c>
      <c r="E365" s="2" t="s">
        <v>21</v>
      </c>
      <c r="F365" s="2" t="s">
        <v>1194</v>
      </c>
      <c r="G365" s="2" t="n">
        <v>89725034</v>
      </c>
      <c r="H365" s="2" t="n">
        <v>89728542</v>
      </c>
      <c r="I365" s="2" t="s">
        <v>29</v>
      </c>
      <c r="J365" s="2" t="s">
        <v>1241</v>
      </c>
      <c r="K365" s="2" t="n">
        <v>1</v>
      </c>
      <c r="L365" s="2" t="s">
        <v>1242</v>
      </c>
      <c r="M365" s="2" t="n">
        <v>0</v>
      </c>
      <c r="N365" s="2" t="s">
        <v>29</v>
      </c>
      <c r="O365" s="2" t="s">
        <v>26</v>
      </c>
      <c r="P365" s="2" t="n">
        <v>0.902</v>
      </c>
      <c r="Q365" s="2" t="n">
        <v>226</v>
      </c>
      <c r="R365" s="3" t="b">
        <f aca="false">TRUE()</f>
        <v>1</v>
      </c>
    </row>
    <row r="366" customFormat="false" ht="15" hidden="false" customHeight="false" outlineLevel="0" collapsed="false">
      <c r="A366" s="2" t="s">
        <v>1230</v>
      </c>
      <c r="B366" s="2" t="n">
        <v>36118278</v>
      </c>
      <c r="C366" s="2" t="s">
        <v>1243</v>
      </c>
      <c r="D366" s="2" t="s">
        <v>20</v>
      </c>
      <c r="E366" s="2" t="s">
        <v>21</v>
      </c>
      <c r="F366" s="2" t="s">
        <v>1194</v>
      </c>
      <c r="G366" s="2" t="n">
        <v>89725034</v>
      </c>
      <c r="H366" s="2" t="n">
        <v>89728542</v>
      </c>
      <c r="I366" s="2" t="s">
        <v>29</v>
      </c>
      <c r="J366" s="2" t="s">
        <v>1244</v>
      </c>
      <c r="K366" s="2" t="n">
        <v>0</v>
      </c>
      <c r="L366" s="2" t="s">
        <v>1245</v>
      </c>
      <c r="M366" s="2" t="n">
        <v>0</v>
      </c>
      <c r="N366" s="2" t="s">
        <v>29</v>
      </c>
      <c r="O366" s="2" t="s">
        <v>26</v>
      </c>
      <c r="P366" s="2" t="n">
        <v>0.902</v>
      </c>
      <c r="Q366" s="2" t="n">
        <v>235</v>
      </c>
      <c r="R366" s="3" t="b">
        <f aca="false">TRUE()</f>
        <v>1</v>
      </c>
    </row>
    <row r="367" customFormat="false" ht="15" hidden="false" customHeight="false" outlineLevel="0" collapsed="false">
      <c r="A367" s="2" t="s">
        <v>1230</v>
      </c>
      <c r="B367" s="2" t="n">
        <v>36118278</v>
      </c>
      <c r="C367" s="2" t="s">
        <v>1246</v>
      </c>
      <c r="D367" s="2" t="s">
        <v>20</v>
      </c>
      <c r="E367" s="2" t="s">
        <v>21</v>
      </c>
      <c r="F367" s="2" t="s">
        <v>1194</v>
      </c>
      <c r="G367" s="2" t="n">
        <v>89725034</v>
      </c>
      <c r="H367" s="2" t="n">
        <v>89728542</v>
      </c>
      <c r="I367" s="2" t="s">
        <v>29</v>
      </c>
      <c r="J367" s="2" t="s">
        <v>1247</v>
      </c>
      <c r="K367" s="2" t="n">
        <v>0</v>
      </c>
      <c r="L367" s="2" t="s">
        <v>1248</v>
      </c>
      <c r="M367" s="2" t="n">
        <v>0</v>
      </c>
      <c r="N367" s="2" t="s">
        <v>29</v>
      </c>
      <c r="O367" s="2" t="s">
        <v>26</v>
      </c>
      <c r="P367" s="2" t="n">
        <v>0.902</v>
      </c>
      <c r="Q367" s="2" t="n">
        <v>236</v>
      </c>
      <c r="R367" s="3" t="b">
        <f aca="false">TRUE()</f>
        <v>1</v>
      </c>
    </row>
    <row r="368" customFormat="false" ht="15" hidden="false" customHeight="false" outlineLevel="0" collapsed="false">
      <c r="A368" s="2" t="s">
        <v>1230</v>
      </c>
      <c r="B368" s="2" t="n">
        <v>36118278</v>
      </c>
      <c r="C368" s="2" t="s">
        <v>1249</v>
      </c>
      <c r="D368" s="2" t="s">
        <v>20</v>
      </c>
      <c r="E368" s="2" t="s">
        <v>21</v>
      </c>
      <c r="F368" s="2" t="s">
        <v>1194</v>
      </c>
      <c r="G368" s="2" t="n">
        <v>89725034</v>
      </c>
      <c r="H368" s="2" t="n">
        <v>89728542</v>
      </c>
      <c r="I368" s="2" t="s">
        <v>29</v>
      </c>
      <c r="J368" s="2" t="s">
        <v>1250</v>
      </c>
      <c r="K368" s="2" t="n">
        <v>0</v>
      </c>
      <c r="L368" s="2" t="s">
        <v>1251</v>
      </c>
      <c r="M368" s="2" t="n">
        <v>0</v>
      </c>
      <c r="N368" s="2" t="s">
        <v>29</v>
      </c>
      <c r="O368" s="2" t="s">
        <v>26</v>
      </c>
      <c r="P368" s="2" t="n">
        <v>0.902</v>
      </c>
      <c r="Q368" s="2" t="n">
        <v>236</v>
      </c>
      <c r="R368" s="3" t="b">
        <f aca="false">TRUE()</f>
        <v>1</v>
      </c>
    </row>
    <row r="369" customFormat="false" ht="15" hidden="false" customHeight="false" outlineLevel="0" collapsed="false">
      <c r="A369" s="2" t="s">
        <v>1230</v>
      </c>
      <c r="B369" s="2" t="n">
        <v>36118278</v>
      </c>
      <c r="C369" s="2" t="s">
        <v>1252</v>
      </c>
      <c r="D369" s="2" t="s">
        <v>20</v>
      </c>
      <c r="E369" s="2" t="s">
        <v>21</v>
      </c>
      <c r="F369" s="2" t="s">
        <v>1194</v>
      </c>
      <c r="G369" s="2" t="n">
        <v>89725034</v>
      </c>
      <c r="H369" s="2" t="n">
        <v>89728542</v>
      </c>
      <c r="I369" s="2" t="s">
        <v>29</v>
      </c>
      <c r="J369" s="2" t="s">
        <v>1253</v>
      </c>
      <c r="K369" s="2" t="n">
        <v>0</v>
      </c>
      <c r="L369" s="2" t="s">
        <v>1254</v>
      </c>
      <c r="M369" s="2" t="n">
        <v>0</v>
      </c>
      <c r="N369" s="2" t="s">
        <v>29</v>
      </c>
      <c r="O369" s="2" t="s">
        <v>26</v>
      </c>
      <c r="P369" s="2" t="n">
        <v>0.902</v>
      </c>
      <c r="Q369" s="2" t="n">
        <v>225</v>
      </c>
      <c r="R369" s="3" t="b">
        <f aca="false">TRUE()</f>
        <v>1</v>
      </c>
    </row>
    <row r="370" customFormat="false" ht="15" hidden="false" customHeight="false" outlineLevel="0" collapsed="false">
      <c r="A370" s="2" t="s">
        <v>1230</v>
      </c>
      <c r="B370" s="2" t="n">
        <v>36118278</v>
      </c>
      <c r="C370" s="2" t="s">
        <v>1255</v>
      </c>
      <c r="D370" s="2" t="s">
        <v>20</v>
      </c>
      <c r="E370" s="2" t="s">
        <v>21</v>
      </c>
      <c r="F370" s="2" t="s">
        <v>1194</v>
      </c>
      <c r="G370" s="2" t="n">
        <v>89725034</v>
      </c>
      <c r="H370" s="2" t="n">
        <v>89728542</v>
      </c>
      <c r="I370" s="2" t="s">
        <v>29</v>
      </c>
      <c r="J370" s="2" t="s">
        <v>1256</v>
      </c>
      <c r="K370" s="2" t="n">
        <v>0</v>
      </c>
      <c r="L370" s="2" t="s">
        <v>1257</v>
      </c>
      <c r="M370" s="2" t="n">
        <v>0</v>
      </c>
      <c r="N370" s="2" t="s">
        <v>29</v>
      </c>
      <c r="O370" s="2" t="s">
        <v>26</v>
      </c>
      <c r="P370" s="2" t="n">
        <v>0.902</v>
      </c>
      <c r="Q370" s="2" t="n">
        <v>225</v>
      </c>
      <c r="R370" s="3" t="b">
        <f aca="false">TRUE()</f>
        <v>1</v>
      </c>
    </row>
    <row r="371" customFormat="false" ht="15" hidden="false" customHeight="false" outlineLevel="0" collapsed="false">
      <c r="A371" s="2" t="s">
        <v>1230</v>
      </c>
      <c r="B371" s="2" t="n">
        <v>36118278</v>
      </c>
      <c r="C371" s="2" t="s">
        <v>1258</v>
      </c>
      <c r="D371" s="2" t="s">
        <v>20</v>
      </c>
      <c r="E371" s="2" t="s">
        <v>21</v>
      </c>
      <c r="F371" s="2" t="s">
        <v>1194</v>
      </c>
      <c r="G371" s="2" t="n">
        <v>89725034</v>
      </c>
      <c r="H371" s="2" t="n">
        <v>89728542</v>
      </c>
      <c r="I371" s="2" t="s">
        <v>29</v>
      </c>
      <c r="J371" s="2" t="s">
        <v>1259</v>
      </c>
      <c r="K371" s="2" t="n">
        <v>0</v>
      </c>
      <c r="L371" s="2" t="s">
        <v>1260</v>
      </c>
      <c r="M371" s="2" t="n">
        <v>0</v>
      </c>
      <c r="N371" s="2" t="s">
        <v>29</v>
      </c>
      <c r="O371" s="2" t="s">
        <v>26</v>
      </c>
      <c r="P371" s="2" t="n">
        <v>0.902</v>
      </c>
      <c r="Q371" s="2" t="n">
        <v>228</v>
      </c>
      <c r="R371" s="3" t="b">
        <f aca="false">TRUE()</f>
        <v>1</v>
      </c>
    </row>
    <row r="372" customFormat="false" ht="15" hidden="false" customHeight="false" outlineLevel="0" collapsed="false">
      <c r="A372" s="2" t="s">
        <v>1230</v>
      </c>
      <c r="B372" s="2" t="n">
        <v>36118278</v>
      </c>
      <c r="C372" s="2" t="s">
        <v>1261</v>
      </c>
      <c r="D372" s="2" t="s">
        <v>20</v>
      </c>
      <c r="E372" s="2" t="s">
        <v>21</v>
      </c>
      <c r="F372" s="2" t="s">
        <v>1194</v>
      </c>
      <c r="G372" s="2" t="n">
        <v>89725034</v>
      </c>
      <c r="H372" s="2" t="n">
        <v>89728542</v>
      </c>
      <c r="I372" s="2" t="s">
        <v>29</v>
      </c>
      <c r="J372" s="2" t="s">
        <v>1262</v>
      </c>
      <c r="K372" s="2" t="n">
        <v>0</v>
      </c>
      <c r="L372" s="2" t="s">
        <v>1263</v>
      </c>
      <c r="M372" s="2" t="n">
        <v>0</v>
      </c>
      <c r="N372" s="2" t="s">
        <v>29</v>
      </c>
      <c r="O372" s="2" t="s">
        <v>26</v>
      </c>
      <c r="P372" s="2" t="n">
        <v>0.902</v>
      </c>
      <c r="Q372" s="2" t="n">
        <v>261</v>
      </c>
      <c r="R372" s="3" t="b">
        <f aca="false">TRUE()</f>
        <v>1</v>
      </c>
    </row>
    <row r="373" customFormat="false" ht="15" hidden="false" customHeight="false" outlineLevel="0" collapsed="false">
      <c r="A373" s="2" t="s">
        <v>1230</v>
      </c>
      <c r="B373" s="2" t="n">
        <v>36118278</v>
      </c>
      <c r="C373" s="2" t="s">
        <v>1264</v>
      </c>
      <c r="D373" s="2" t="s">
        <v>20</v>
      </c>
      <c r="E373" s="2" t="s">
        <v>21</v>
      </c>
      <c r="F373" s="2" t="s">
        <v>1194</v>
      </c>
      <c r="G373" s="2" t="n">
        <v>89725034</v>
      </c>
      <c r="H373" s="2" t="n">
        <v>89728542</v>
      </c>
      <c r="I373" s="2" t="s">
        <v>23</v>
      </c>
      <c r="J373" s="2" t="s">
        <v>1265</v>
      </c>
      <c r="K373" s="2" t="n">
        <v>0</v>
      </c>
      <c r="L373" s="2" t="s">
        <v>1266</v>
      </c>
      <c r="M373" s="2" t="n">
        <v>0</v>
      </c>
      <c r="N373" s="2" t="s">
        <v>23</v>
      </c>
      <c r="O373" s="2" t="s">
        <v>26</v>
      </c>
      <c r="P373" s="2" t="n">
        <v>0.902</v>
      </c>
      <c r="Q373" s="2" t="n">
        <v>226</v>
      </c>
      <c r="R373" s="3" t="b">
        <f aca="false">TRUE()</f>
        <v>1</v>
      </c>
    </row>
    <row r="374" customFormat="false" ht="15" hidden="false" customHeight="false" outlineLevel="0" collapsed="false">
      <c r="A374" s="2" t="s">
        <v>1230</v>
      </c>
      <c r="B374" s="2" t="n">
        <v>36118278</v>
      </c>
      <c r="C374" s="2" t="s">
        <v>1267</v>
      </c>
      <c r="D374" s="2" t="s">
        <v>20</v>
      </c>
      <c r="E374" s="2" t="s">
        <v>21</v>
      </c>
      <c r="F374" s="2" t="s">
        <v>1194</v>
      </c>
      <c r="G374" s="2" t="n">
        <v>89725034</v>
      </c>
      <c r="H374" s="2" t="n">
        <v>89728542</v>
      </c>
      <c r="I374" s="2" t="s">
        <v>23</v>
      </c>
      <c r="J374" s="2" t="s">
        <v>1268</v>
      </c>
      <c r="K374" s="2" t="n">
        <v>1</v>
      </c>
      <c r="L374" s="2" t="s">
        <v>1269</v>
      </c>
      <c r="M374" s="2" t="n">
        <v>0</v>
      </c>
      <c r="N374" s="2" t="s">
        <v>23</v>
      </c>
      <c r="O374" s="2" t="s">
        <v>26</v>
      </c>
      <c r="P374" s="2" t="n">
        <v>0.902</v>
      </c>
      <c r="Q374" s="2" t="n">
        <v>225</v>
      </c>
      <c r="R374" s="3" t="b">
        <f aca="false">TRUE()</f>
        <v>1</v>
      </c>
    </row>
    <row r="375" customFormat="false" ht="15" hidden="false" customHeight="false" outlineLevel="0" collapsed="false">
      <c r="A375" s="2" t="s">
        <v>1230</v>
      </c>
      <c r="B375" s="2" t="n">
        <v>36118278</v>
      </c>
      <c r="C375" s="2" t="s">
        <v>1270</v>
      </c>
      <c r="D375" s="2" t="s">
        <v>20</v>
      </c>
      <c r="E375" s="2" t="s">
        <v>21</v>
      </c>
      <c r="F375" s="2" t="s">
        <v>1194</v>
      </c>
      <c r="G375" s="2" t="n">
        <v>89725034</v>
      </c>
      <c r="H375" s="2" t="n">
        <v>89728542</v>
      </c>
      <c r="I375" s="2" t="s">
        <v>23</v>
      </c>
      <c r="J375" s="2" t="s">
        <v>1271</v>
      </c>
      <c r="K375" s="2" t="n">
        <v>1</v>
      </c>
      <c r="L375" s="2" t="s">
        <v>1272</v>
      </c>
      <c r="M375" s="2" t="n">
        <v>0</v>
      </c>
      <c r="N375" s="2" t="s">
        <v>23</v>
      </c>
      <c r="O375" s="2" t="s">
        <v>26</v>
      </c>
      <c r="P375" s="2" t="n">
        <v>0.902</v>
      </c>
      <c r="Q375" s="2" t="n">
        <v>225</v>
      </c>
      <c r="R375" s="3" t="b">
        <f aca="false">TRUE()</f>
        <v>1</v>
      </c>
    </row>
    <row r="376" customFormat="false" ht="15" hidden="false" customHeight="false" outlineLevel="0" collapsed="false">
      <c r="A376" s="2" t="s">
        <v>1230</v>
      </c>
      <c r="B376" s="2" t="n">
        <v>36118278</v>
      </c>
      <c r="C376" s="2" t="s">
        <v>1273</v>
      </c>
      <c r="D376" s="2" t="s">
        <v>20</v>
      </c>
      <c r="E376" s="2" t="s">
        <v>21</v>
      </c>
      <c r="F376" s="2" t="s">
        <v>1194</v>
      </c>
      <c r="G376" s="2" t="n">
        <v>89725034</v>
      </c>
      <c r="H376" s="2" t="n">
        <v>89728542</v>
      </c>
      <c r="I376" s="2" t="s">
        <v>23</v>
      </c>
      <c r="J376" s="2" t="s">
        <v>1274</v>
      </c>
      <c r="K376" s="2" t="n">
        <v>1</v>
      </c>
      <c r="L376" s="2" t="s">
        <v>1275</v>
      </c>
      <c r="M376" s="2" t="n">
        <v>0</v>
      </c>
      <c r="N376" s="2" t="s">
        <v>23</v>
      </c>
      <c r="O376" s="2" t="s">
        <v>26</v>
      </c>
      <c r="P376" s="2" t="n">
        <v>0.902</v>
      </c>
      <c r="Q376" s="2" t="n">
        <v>226</v>
      </c>
      <c r="R376" s="3" t="b">
        <f aca="false">TRUE()</f>
        <v>1</v>
      </c>
    </row>
    <row r="377" customFormat="false" ht="15" hidden="false" customHeight="false" outlineLevel="0" collapsed="false">
      <c r="A377" s="2" t="s">
        <v>1230</v>
      </c>
      <c r="B377" s="2" t="n">
        <v>36118278</v>
      </c>
      <c r="C377" s="2" t="s">
        <v>1276</v>
      </c>
      <c r="D377" s="2" t="s">
        <v>20</v>
      </c>
      <c r="E377" s="2" t="s">
        <v>21</v>
      </c>
      <c r="F377" s="2" t="s">
        <v>1194</v>
      </c>
      <c r="G377" s="2" t="n">
        <v>89725034</v>
      </c>
      <c r="H377" s="2" t="n">
        <v>89728542</v>
      </c>
      <c r="I377" s="2" t="s">
        <v>23</v>
      </c>
      <c r="J377" s="2" t="s">
        <v>1277</v>
      </c>
      <c r="K377" s="2" t="n">
        <v>0</v>
      </c>
      <c r="L377" s="2" t="s">
        <v>1278</v>
      </c>
      <c r="M377" s="2" t="n">
        <v>0</v>
      </c>
      <c r="N377" s="2" t="s">
        <v>23</v>
      </c>
      <c r="O377" s="2" t="s">
        <v>26</v>
      </c>
      <c r="P377" s="2" t="n">
        <v>0.902</v>
      </c>
      <c r="Q377" s="2" t="n">
        <v>226</v>
      </c>
      <c r="R377" s="3" t="b">
        <f aca="false">TRUE()</f>
        <v>1</v>
      </c>
    </row>
    <row r="378" customFormat="false" ht="15" hidden="false" customHeight="false" outlineLevel="0" collapsed="false">
      <c r="A378" s="2" t="s">
        <v>1230</v>
      </c>
      <c r="B378" s="2" t="n">
        <v>36118278</v>
      </c>
      <c r="C378" s="2" t="s">
        <v>1279</v>
      </c>
      <c r="D378" s="2" t="s">
        <v>20</v>
      </c>
      <c r="E378" s="2" t="s">
        <v>21</v>
      </c>
      <c r="F378" s="2" t="s">
        <v>1194</v>
      </c>
      <c r="G378" s="2" t="n">
        <v>89725034</v>
      </c>
      <c r="H378" s="2" t="n">
        <v>89728542</v>
      </c>
      <c r="I378" s="2" t="s">
        <v>23</v>
      </c>
      <c r="J378" s="2" t="s">
        <v>1280</v>
      </c>
      <c r="K378" s="2" t="n">
        <v>0</v>
      </c>
      <c r="L378" s="2" t="s">
        <v>1281</v>
      </c>
      <c r="M378" s="2" t="n">
        <v>0</v>
      </c>
      <c r="N378" s="2" t="s">
        <v>23</v>
      </c>
      <c r="O378" s="2" t="s">
        <v>26</v>
      </c>
      <c r="P378" s="2" t="n">
        <v>0.902</v>
      </c>
      <c r="Q378" s="2" t="n">
        <v>227</v>
      </c>
      <c r="R378" s="3" t="b">
        <f aca="false">TRUE()</f>
        <v>1</v>
      </c>
    </row>
    <row r="379" customFormat="false" ht="15" hidden="false" customHeight="false" outlineLevel="0" collapsed="false">
      <c r="A379" s="2" t="s">
        <v>1230</v>
      </c>
      <c r="B379" s="2" t="n">
        <v>36118278</v>
      </c>
      <c r="C379" s="2" t="s">
        <v>1282</v>
      </c>
      <c r="D379" s="2" t="s">
        <v>20</v>
      </c>
      <c r="E379" s="2" t="s">
        <v>21</v>
      </c>
      <c r="F379" s="2" t="s">
        <v>1194</v>
      </c>
      <c r="G379" s="2" t="n">
        <v>89725034</v>
      </c>
      <c r="H379" s="2" t="n">
        <v>89728542</v>
      </c>
      <c r="I379" s="2" t="s">
        <v>23</v>
      </c>
      <c r="J379" s="2" t="s">
        <v>1283</v>
      </c>
      <c r="K379" s="2" t="n">
        <v>0</v>
      </c>
      <c r="L379" s="2" t="s">
        <v>1284</v>
      </c>
      <c r="M379" s="2" t="n">
        <v>0</v>
      </c>
      <c r="N379" s="2" t="s">
        <v>23</v>
      </c>
      <c r="O379" s="2" t="s">
        <v>26</v>
      </c>
      <c r="P379" s="2" t="n">
        <v>0.902</v>
      </c>
      <c r="Q379" s="2" t="n">
        <v>226</v>
      </c>
      <c r="R379" s="3" t="b">
        <f aca="false">TRUE()</f>
        <v>1</v>
      </c>
    </row>
    <row r="380" customFormat="false" ht="15" hidden="false" customHeight="false" outlineLevel="0" collapsed="false">
      <c r="A380" s="2" t="s">
        <v>1230</v>
      </c>
      <c r="B380" s="2" t="n">
        <v>36118278</v>
      </c>
      <c r="C380" s="2" t="s">
        <v>1285</v>
      </c>
      <c r="D380" s="2" t="s">
        <v>20</v>
      </c>
      <c r="E380" s="2" t="s">
        <v>21</v>
      </c>
      <c r="F380" s="2" t="s">
        <v>1194</v>
      </c>
      <c r="G380" s="2" t="n">
        <v>89725034</v>
      </c>
      <c r="H380" s="2" t="n">
        <v>89728542</v>
      </c>
      <c r="I380" s="2" t="s">
        <v>23</v>
      </c>
      <c r="J380" s="2" t="s">
        <v>1286</v>
      </c>
      <c r="K380" s="2" t="n">
        <v>0</v>
      </c>
      <c r="L380" s="2" t="s">
        <v>1287</v>
      </c>
      <c r="M380" s="2" t="n">
        <v>0</v>
      </c>
      <c r="N380" s="2" t="s">
        <v>23</v>
      </c>
      <c r="O380" s="2" t="s">
        <v>26</v>
      </c>
      <c r="P380" s="2" t="n">
        <v>0.902</v>
      </c>
      <c r="Q380" s="2" t="n">
        <v>226</v>
      </c>
      <c r="R380" s="3" t="b">
        <f aca="false">TRUE()</f>
        <v>1</v>
      </c>
    </row>
    <row r="381" customFormat="false" ht="15" hidden="false" customHeight="false" outlineLevel="0" collapsed="false">
      <c r="A381" s="2" t="s">
        <v>1230</v>
      </c>
      <c r="B381" s="2" t="n">
        <v>36118278</v>
      </c>
      <c r="C381" s="2" t="s">
        <v>1288</v>
      </c>
      <c r="D381" s="2" t="s">
        <v>20</v>
      </c>
      <c r="E381" s="2" t="s">
        <v>21</v>
      </c>
      <c r="F381" s="2" t="s">
        <v>1194</v>
      </c>
      <c r="G381" s="2" t="n">
        <v>89725034</v>
      </c>
      <c r="H381" s="2" t="n">
        <v>89728542</v>
      </c>
      <c r="I381" s="2" t="s">
        <v>23</v>
      </c>
      <c r="J381" s="2" t="s">
        <v>1289</v>
      </c>
      <c r="K381" s="2" t="n">
        <v>0</v>
      </c>
      <c r="L381" s="2" t="s">
        <v>1290</v>
      </c>
      <c r="M381" s="2" t="n">
        <v>0</v>
      </c>
      <c r="N381" s="2" t="s">
        <v>23</v>
      </c>
      <c r="O381" s="2" t="s">
        <v>26</v>
      </c>
      <c r="P381" s="2" t="n">
        <v>0.902</v>
      </c>
      <c r="Q381" s="2" t="n">
        <v>226</v>
      </c>
      <c r="R381" s="3" t="b">
        <f aca="false">TRUE()</f>
        <v>1</v>
      </c>
    </row>
    <row r="382" customFormat="false" ht="15" hidden="false" customHeight="false" outlineLevel="0" collapsed="false">
      <c r="A382" s="2" t="s">
        <v>1230</v>
      </c>
      <c r="B382" s="2" t="n">
        <v>36118278</v>
      </c>
      <c r="C382" s="2" t="s">
        <v>1291</v>
      </c>
      <c r="D382" s="2" t="s">
        <v>20</v>
      </c>
      <c r="E382" s="2" t="s">
        <v>21</v>
      </c>
      <c r="F382" s="2" t="s">
        <v>1194</v>
      </c>
      <c r="G382" s="2" t="n">
        <v>89725034</v>
      </c>
      <c r="H382" s="2" t="n">
        <v>89728542</v>
      </c>
      <c r="I382" s="2" t="s">
        <v>23</v>
      </c>
      <c r="J382" s="2" t="s">
        <v>1292</v>
      </c>
      <c r="K382" s="2" t="n">
        <v>0</v>
      </c>
      <c r="L382" s="2" t="s">
        <v>1293</v>
      </c>
      <c r="M382" s="2" t="n">
        <v>0</v>
      </c>
      <c r="N382" s="2" t="s">
        <v>23</v>
      </c>
      <c r="O382" s="2" t="s">
        <v>26</v>
      </c>
      <c r="P382" s="2" t="n">
        <v>0.902</v>
      </c>
      <c r="Q382" s="2" t="n">
        <v>227</v>
      </c>
      <c r="R382" s="3" t="b">
        <f aca="false">TRUE()</f>
        <v>1</v>
      </c>
    </row>
    <row r="383" customFormat="false" ht="15" hidden="false" customHeight="false" outlineLevel="0" collapsed="false">
      <c r="A383" s="2" t="s">
        <v>1230</v>
      </c>
      <c r="B383" s="2" t="n">
        <v>36118278</v>
      </c>
      <c r="C383" s="2" t="s">
        <v>1294</v>
      </c>
      <c r="D383" s="2" t="s">
        <v>20</v>
      </c>
      <c r="E383" s="2" t="s">
        <v>21</v>
      </c>
      <c r="F383" s="2" t="s">
        <v>1194</v>
      </c>
      <c r="G383" s="2" t="n">
        <v>89725034</v>
      </c>
      <c r="H383" s="2" t="n">
        <v>89728542</v>
      </c>
      <c r="I383" s="2" t="s">
        <v>23</v>
      </c>
      <c r="J383" s="2" t="s">
        <v>1295</v>
      </c>
      <c r="K383" s="2" t="n">
        <v>1</v>
      </c>
      <c r="L383" s="2" t="s">
        <v>1296</v>
      </c>
      <c r="M383" s="2" t="n">
        <v>0</v>
      </c>
      <c r="N383" s="2" t="s">
        <v>23</v>
      </c>
      <c r="O383" s="2" t="s">
        <v>26</v>
      </c>
      <c r="P383" s="2" t="n">
        <v>0.902</v>
      </c>
      <c r="Q383" s="2" t="n">
        <v>261</v>
      </c>
      <c r="R383" s="3" t="b">
        <f aca="false">TRUE()</f>
        <v>1</v>
      </c>
    </row>
    <row r="384" customFormat="false" ht="15" hidden="false" customHeight="false" outlineLevel="0" collapsed="false">
      <c r="A384" s="2" t="s">
        <v>1230</v>
      </c>
      <c r="B384" s="2" t="n">
        <v>36118278</v>
      </c>
      <c r="C384" s="2" t="s">
        <v>1297</v>
      </c>
      <c r="D384" s="2" t="s">
        <v>20</v>
      </c>
      <c r="E384" s="2" t="s">
        <v>21</v>
      </c>
      <c r="F384" s="2" t="s">
        <v>1194</v>
      </c>
      <c r="G384" s="2" t="n">
        <v>89725034</v>
      </c>
      <c r="H384" s="2" t="n">
        <v>89728542</v>
      </c>
      <c r="I384" s="2" t="s">
        <v>23</v>
      </c>
      <c r="J384" s="2" t="s">
        <v>1298</v>
      </c>
      <c r="K384" s="2" t="n">
        <v>0</v>
      </c>
      <c r="L384" s="2" t="s">
        <v>1299</v>
      </c>
      <c r="M384" s="2" t="n">
        <v>0</v>
      </c>
      <c r="N384" s="2" t="s">
        <v>23</v>
      </c>
      <c r="O384" s="2" t="s">
        <v>26</v>
      </c>
      <c r="P384" s="2" t="n">
        <v>0.902</v>
      </c>
      <c r="Q384" s="2" t="n">
        <v>229</v>
      </c>
      <c r="R384" s="3" t="b">
        <f aca="false">TRUE()</f>
        <v>1</v>
      </c>
    </row>
    <row r="385" customFormat="false" ht="15" hidden="false" customHeight="false" outlineLevel="0" collapsed="false">
      <c r="A385" s="2" t="s">
        <v>1300</v>
      </c>
      <c r="B385" s="2" t="n">
        <v>36118279</v>
      </c>
      <c r="C385" s="2" t="s">
        <v>1301</v>
      </c>
      <c r="D385" s="2" t="s">
        <v>20</v>
      </c>
      <c r="E385" s="2" t="s">
        <v>21</v>
      </c>
      <c r="F385" s="2" t="s">
        <v>1194</v>
      </c>
      <c r="G385" s="2" t="n">
        <v>89720641</v>
      </c>
      <c r="H385" s="2" t="n">
        <v>89720885</v>
      </c>
      <c r="I385" s="2" t="s">
        <v>29</v>
      </c>
      <c r="J385" s="2" t="s">
        <v>1302</v>
      </c>
      <c r="K385" s="2" t="n">
        <v>0</v>
      </c>
      <c r="L385" s="2" t="s">
        <v>1303</v>
      </c>
      <c r="M385" s="2" t="n">
        <v>0</v>
      </c>
      <c r="N385" s="2" t="s">
        <v>29</v>
      </c>
      <c r="O385" s="2" t="s">
        <v>26</v>
      </c>
      <c r="P385" s="2" t="n">
        <v>0.96</v>
      </c>
      <c r="Q385" s="2" t="n">
        <v>243</v>
      </c>
      <c r="R385" s="3" t="b">
        <f aca="false">TRUE()</f>
        <v>1</v>
      </c>
    </row>
    <row r="386" customFormat="false" ht="15" hidden="false" customHeight="false" outlineLevel="0" collapsed="false">
      <c r="A386" s="2" t="s">
        <v>1300</v>
      </c>
      <c r="B386" s="2" t="n">
        <v>36118279</v>
      </c>
      <c r="C386" s="2" t="s">
        <v>1304</v>
      </c>
      <c r="D386" s="2" t="s">
        <v>20</v>
      </c>
      <c r="E386" s="2" t="s">
        <v>21</v>
      </c>
      <c r="F386" s="2" t="s">
        <v>1194</v>
      </c>
      <c r="G386" s="2" t="n">
        <v>89720641</v>
      </c>
      <c r="H386" s="2" t="n">
        <v>89720885</v>
      </c>
      <c r="I386" s="2" t="s">
        <v>23</v>
      </c>
      <c r="J386" s="2" t="s">
        <v>1305</v>
      </c>
      <c r="K386" s="2" t="n">
        <v>0</v>
      </c>
      <c r="L386" s="2" t="s">
        <v>1306</v>
      </c>
      <c r="M386" s="2" t="n">
        <v>0</v>
      </c>
      <c r="N386" s="2" t="s">
        <v>23</v>
      </c>
      <c r="O386" s="2" t="s">
        <v>26</v>
      </c>
      <c r="P386" s="2" t="n">
        <v>0.96</v>
      </c>
      <c r="Q386" s="2" t="n">
        <v>234</v>
      </c>
      <c r="R386" s="3" t="b">
        <f aca="false">TRUE()</f>
        <v>1</v>
      </c>
    </row>
    <row r="387" customFormat="false" ht="15" hidden="false" customHeight="false" outlineLevel="0" collapsed="false">
      <c r="A387" s="2" t="s">
        <v>1307</v>
      </c>
      <c r="B387" s="2" t="n">
        <v>36118280</v>
      </c>
      <c r="C387" s="2" t="s">
        <v>1308</v>
      </c>
      <c r="D387" s="2" t="s">
        <v>20</v>
      </c>
      <c r="E387" s="2" t="s">
        <v>21</v>
      </c>
      <c r="F387" s="2" t="s">
        <v>1194</v>
      </c>
      <c r="G387" s="2" t="n">
        <v>89717600</v>
      </c>
      <c r="H387" s="2" t="n">
        <v>89717786</v>
      </c>
      <c r="I387" s="2" t="s">
        <v>29</v>
      </c>
      <c r="J387" s="2" t="s">
        <v>1309</v>
      </c>
      <c r="K387" s="2" t="n">
        <v>0</v>
      </c>
      <c r="L387" s="2" t="s">
        <v>1310</v>
      </c>
      <c r="M387" s="2" t="n">
        <v>0</v>
      </c>
      <c r="N387" s="2" t="s">
        <v>29</v>
      </c>
      <c r="O387" s="2" t="s">
        <v>26</v>
      </c>
      <c r="P387" s="2" t="n">
        <v>0.88</v>
      </c>
      <c r="Q387" s="2" t="n">
        <v>225</v>
      </c>
      <c r="R387" s="3" t="b">
        <f aca="false">TRUE()</f>
        <v>1</v>
      </c>
    </row>
    <row r="388" customFormat="false" ht="15" hidden="false" customHeight="false" outlineLevel="0" collapsed="false">
      <c r="A388" s="2" t="s">
        <v>1307</v>
      </c>
      <c r="B388" s="2" t="n">
        <v>36118280</v>
      </c>
      <c r="C388" s="2" t="s">
        <v>1311</v>
      </c>
      <c r="D388" s="2" t="s">
        <v>20</v>
      </c>
      <c r="E388" s="2" t="s">
        <v>21</v>
      </c>
      <c r="F388" s="2" t="s">
        <v>1194</v>
      </c>
      <c r="G388" s="2" t="n">
        <v>89717600</v>
      </c>
      <c r="H388" s="2" t="n">
        <v>89717786</v>
      </c>
      <c r="I388" s="2" t="s">
        <v>23</v>
      </c>
      <c r="J388" s="2" t="s">
        <v>1312</v>
      </c>
      <c r="K388" s="2" t="n">
        <v>0</v>
      </c>
      <c r="L388" s="2" t="s">
        <v>1313</v>
      </c>
      <c r="M388" s="2" t="n">
        <v>0</v>
      </c>
      <c r="N388" s="2" t="s">
        <v>23</v>
      </c>
      <c r="O388" s="2" t="s">
        <v>26</v>
      </c>
      <c r="P388" s="2" t="n">
        <v>0.88</v>
      </c>
      <c r="Q388" s="2" t="n">
        <v>235</v>
      </c>
      <c r="R388" s="3" t="b">
        <f aca="false">TRUE()</f>
        <v>1</v>
      </c>
    </row>
    <row r="389" customFormat="false" ht="15" hidden="false" customHeight="false" outlineLevel="0" collapsed="false">
      <c r="A389" s="2" t="s">
        <v>1314</v>
      </c>
      <c r="B389" s="2" t="n">
        <v>36118281</v>
      </c>
      <c r="C389" s="2" t="s">
        <v>1315</v>
      </c>
      <c r="D389" s="2" t="s">
        <v>20</v>
      </c>
      <c r="E389" s="2" t="s">
        <v>21</v>
      </c>
      <c r="F389" s="2" t="s">
        <v>1194</v>
      </c>
      <c r="G389" s="2" t="n">
        <v>89653772</v>
      </c>
      <c r="H389" s="2" t="n">
        <v>89653876</v>
      </c>
      <c r="I389" s="2" t="s">
        <v>23</v>
      </c>
      <c r="J389" s="2" t="s">
        <v>1316</v>
      </c>
      <c r="K389" s="2" t="n">
        <v>0</v>
      </c>
      <c r="L389" s="2" t="s">
        <v>1317</v>
      </c>
      <c r="M389" s="2" t="n">
        <v>0</v>
      </c>
      <c r="N389" s="2" t="s">
        <v>23</v>
      </c>
      <c r="O389" s="2" t="s">
        <v>26</v>
      </c>
      <c r="P389" s="2" t="n">
        <v>0.95</v>
      </c>
      <c r="Q389" s="2" t="n">
        <v>231</v>
      </c>
      <c r="R389" s="3" t="b">
        <f aca="false">TRUE()</f>
        <v>1</v>
      </c>
    </row>
    <row r="390" customFormat="false" ht="15" hidden="false" customHeight="false" outlineLevel="0" collapsed="false">
      <c r="A390" s="2" t="s">
        <v>1318</v>
      </c>
      <c r="B390" s="2" t="n">
        <v>36118282</v>
      </c>
      <c r="C390" s="2" t="s">
        <v>1319</v>
      </c>
      <c r="D390" s="2" t="s">
        <v>20</v>
      </c>
      <c r="E390" s="2" t="s">
        <v>21</v>
      </c>
      <c r="F390" s="2" t="s">
        <v>1194</v>
      </c>
      <c r="G390" s="2" t="n">
        <v>89690793</v>
      </c>
      <c r="H390" s="2" t="n">
        <v>89690856</v>
      </c>
      <c r="I390" s="2" t="s">
        <v>23</v>
      </c>
      <c r="J390" s="2" t="s">
        <v>1320</v>
      </c>
      <c r="K390" s="2" t="n">
        <v>0</v>
      </c>
      <c r="L390" s="2" t="s">
        <v>1321</v>
      </c>
      <c r="M390" s="2" t="n">
        <v>0</v>
      </c>
      <c r="N390" s="2" t="s">
        <v>23</v>
      </c>
      <c r="O390" s="2" t="s">
        <v>26</v>
      </c>
      <c r="P390" s="2" t="n">
        <v>0.602</v>
      </c>
      <c r="Q390" s="2" t="n">
        <v>266</v>
      </c>
      <c r="R390" s="3" t="b">
        <f aca="false">TRUE()</f>
        <v>1</v>
      </c>
    </row>
    <row r="391" customFormat="false" ht="15" hidden="false" customHeight="false" outlineLevel="0" collapsed="false">
      <c r="A391" s="2" t="s">
        <v>1322</v>
      </c>
      <c r="B391" s="2" t="n">
        <v>31372490</v>
      </c>
      <c r="C391" s="2" t="s">
        <v>1323</v>
      </c>
      <c r="D391" s="2" t="s">
        <v>20</v>
      </c>
      <c r="E391" s="2" t="s">
        <v>21</v>
      </c>
      <c r="F391" s="2" t="s">
        <v>1324</v>
      </c>
      <c r="G391" s="2" t="n">
        <v>42529846</v>
      </c>
      <c r="H391" s="2" t="n">
        <v>42533305</v>
      </c>
      <c r="I391" s="2" t="s">
        <v>29</v>
      </c>
      <c r="J391" s="2" t="s">
        <v>1325</v>
      </c>
      <c r="K391" s="2" t="n">
        <v>0</v>
      </c>
      <c r="L391" s="2" t="s">
        <v>1326</v>
      </c>
      <c r="M391" s="2" t="n">
        <v>0</v>
      </c>
      <c r="N391" s="2" t="s">
        <v>29</v>
      </c>
      <c r="O391" s="2" t="s">
        <v>26</v>
      </c>
      <c r="P391" s="2" t="n">
        <v>0.858</v>
      </c>
      <c r="Q391" s="2" t="n">
        <v>225</v>
      </c>
      <c r="R391" s="3" t="b">
        <f aca="false">TRUE()</f>
        <v>1</v>
      </c>
    </row>
    <row r="392" customFormat="false" ht="15" hidden="false" customHeight="false" outlineLevel="0" collapsed="false">
      <c r="A392" s="2" t="s">
        <v>1322</v>
      </c>
      <c r="B392" s="2" t="n">
        <v>31372490</v>
      </c>
      <c r="C392" s="2" t="s">
        <v>1327</v>
      </c>
      <c r="D392" s="2" t="s">
        <v>20</v>
      </c>
      <c r="E392" s="2" t="s">
        <v>21</v>
      </c>
      <c r="F392" s="2" t="s">
        <v>1324</v>
      </c>
      <c r="G392" s="2" t="n">
        <v>42529846</v>
      </c>
      <c r="H392" s="2" t="n">
        <v>42533305</v>
      </c>
      <c r="I392" s="2" t="s">
        <v>29</v>
      </c>
      <c r="J392" s="2" t="s">
        <v>1328</v>
      </c>
      <c r="K392" s="2" t="n">
        <v>0</v>
      </c>
      <c r="L392" s="2" t="s">
        <v>1329</v>
      </c>
      <c r="M392" s="2" t="n">
        <v>0</v>
      </c>
      <c r="N392" s="2" t="s">
        <v>29</v>
      </c>
      <c r="O392" s="2" t="s">
        <v>26</v>
      </c>
      <c r="P392" s="2" t="n">
        <v>0.858</v>
      </c>
      <c r="Q392" s="2" t="n">
        <v>225</v>
      </c>
      <c r="R392" s="3" t="b">
        <f aca="false">TRUE()</f>
        <v>1</v>
      </c>
    </row>
    <row r="393" customFormat="false" ht="15" hidden="false" customHeight="false" outlineLevel="0" collapsed="false">
      <c r="A393" s="2" t="s">
        <v>1322</v>
      </c>
      <c r="B393" s="2" t="n">
        <v>31372490</v>
      </c>
      <c r="C393" s="2" t="s">
        <v>1330</v>
      </c>
      <c r="D393" s="2" t="s">
        <v>20</v>
      </c>
      <c r="E393" s="2" t="s">
        <v>21</v>
      </c>
      <c r="F393" s="2" t="s">
        <v>1324</v>
      </c>
      <c r="G393" s="2" t="n">
        <v>42529846</v>
      </c>
      <c r="H393" s="2" t="n">
        <v>42533305</v>
      </c>
      <c r="I393" s="2" t="s">
        <v>29</v>
      </c>
      <c r="J393" s="2" t="s">
        <v>1331</v>
      </c>
      <c r="K393" s="2" t="n">
        <v>0</v>
      </c>
      <c r="L393" s="2" t="s">
        <v>1332</v>
      </c>
      <c r="M393" s="2" t="n">
        <v>0</v>
      </c>
      <c r="N393" s="2" t="s">
        <v>29</v>
      </c>
      <c r="O393" s="2" t="s">
        <v>26</v>
      </c>
      <c r="P393" s="2" t="n">
        <v>0.858</v>
      </c>
      <c r="Q393" s="2" t="n">
        <v>225</v>
      </c>
      <c r="R393" s="3" t="b">
        <f aca="false">TRUE()</f>
        <v>1</v>
      </c>
    </row>
    <row r="394" customFormat="false" ht="15" hidden="false" customHeight="false" outlineLevel="0" collapsed="false">
      <c r="A394" s="2" t="s">
        <v>1322</v>
      </c>
      <c r="B394" s="2" t="n">
        <v>31372490</v>
      </c>
      <c r="C394" s="2" t="s">
        <v>1333</v>
      </c>
      <c r="D394" s="2" t="s">
        <v>20</v>
      </c>
      <c r="E394" s="2" t="s">
        <v>21</v>
      </c>
      <c r="F394" s="2" t="s">
        <v>1324</v>
      </c>
      <c r="G394" s="2" t="n">
        <v>42529846</v>
      </c>
      <c r="H394" s="2" t="n">
        <v>42533305</v>
      </c>
      <c r="I394" s="2" t="s">
        <v>29</v>
      </c>
      <c r="J394" s="2" t="s">
        <v>1334</v>
      </c>
      <c r="K394" s="2" t="n">
        <v>0</v>
      </c>
      <c r="L394" s="2" t="s">
        <v>1335</v>
      </c>
      <c r="M394" s="2" t="n">
        <v>0</v>
      </c>
      <c r="N394" s="2" t="s">
        <v>29</v>
      </c>
      <c r="O394" s="2" t="s">
        <v>26</v>
      </c>
      <c r="P394" s="2" t="n">
        <v>0.858</v>
      </c>
      <c r="Q394" s="2" t="n">
        <v>225</v>
      </c>
      <c r="R394" s="3" t="b">
        <f aca="false">TRUE()</f>
        <v>1</v>
      </c>
    </row>
    <row r="395" customFormat="false" ht="15" hidden="false" customHeight="false" outlineLevel="0" collapsed="false">
      <c r="A395" s="2" t="s">
        <v>1322</v>
      </c>
      <c r="B395" s="2" t="n">
        <v>31372490</v>
      </c>
      <c r="C395" s="2" t="s">
        <v>1336</v>
      </c>
      <c r="D395" s="2" t="s">
        <v>20</v>
      </c>
      <c r="E395" s="2" t="s">
        <v>21</v>
      </c>
      <c r="F395" s="2" t="s">
        <v>1324</v>
      </c>
      <c r="G395" s="2" t="n">
        <v>42529846</v>
      </c>
      <c r="H395" s="2" t="n">
        <v>42533305</v>
      </c>
      <c r="I395" s="2" t="s">
        <v>29</v>
      </c>
      <c r="J395" s="2" t="s">
        <v>1337</v>
      </c>
      <c r="K395" s="2" t="n">
        <v>0</v>
      </c>
      <c r="L395" s="2" t="s">
        <v>1338</v>
      </c>
      <c r="M395" s="2" t="n">
        <v>0</v>
      </c>
      <c r="N395" s="2" t="s">
        <v>29</v>
      </c>
      <c r="O395" s="2" t="s">
        <v>26</v>
      </c>
      <c r="P395" s="2" t="n">
        <v>0.858</v>
      </c>
      <c r="Q395" s="2" t="n">
        <v>225</v>
      </c>
      <c r="R395" s="3" t="b">
        <f aca="false">TRUE()</f>
        <v>1</v>
      </c>
    </row>
    <row r="396" customFormat="false" ht="15" hidden="false" customHeight="false" outlineLevel="0" collapsed="false">
      <c r="A396" s="2" t="s">
        <v>1322</v>
      </c>
      <c r="B396" s="2" t="n">
        <v>31372490</v>
      </c>
      <c r="C396" s="2" t="s">
        <v>1339</v>
      </c>
      <c r="D396" s="2" t="s">
        <v>20</v>
      </c>
      <c r="E396" s="2" t="s">
        <v>21</v>
      </c>
      <c r="F396" s="2" t="s">
        <v>1324</v>
      </c>
      <c r="G396" s="2" t="n">
        <v>42529846</v>
      </c>
      <c r="H396" s="2" t="n">
        <v>42533305</v>
      </c>
      <c r="I396" s="2" t="s">
        <v>29</v>
      </c>
      <c r="J396" s="2" t="s">
        <v>1340</v>
      </c>
      <c r="K396" s="2" t="n">
        <v>0</v>
      </c>
      <c r="L396" s="2" t="s">
        <v>1341</v>
      </c>
      <c r="M396" s="2" t="n">
        <v>0</v>
      </c>
      <c r="N396" s="2" t="s">
        <v>29</v>
      </c>
      <c r="O396" s="2" t="s">
        <v>26</v>
      </c>
      <c r="P396" s="2" t="n">
        <v>0.858</v>
      </c>
      <c r="Q396" s="2" t="n">
        <v>225</v>
      </c>
      <c r="R396" s="3" t="b">
        <f aca="false">TRUE()</f>
        <v>1</v>
      </c>
    </row>
    <row r="397" customFormat="false" ht="15" hidden="false" customHeight="false" outlineLevel="0" collapsed="false">
      <c r="A397" s="2" t="s">
        <v>1322</v>
      </c>
      <c r="B397" s="2" t="n">
        <v>31372490</v>
      </c>
      <c r="C397" s="2" t="s">
        <v>1342</v>
      </c>
      <c r="D397" s="2" t="s">
        <v>20</v>
      </c>
      <c r="E397" s="2" t="s">
        <v>21</v>
      </c>
      <c r="F397" s="2" t="s">
        <v>1324</v>
      </c>
      <c r="G397" s="2" t="n">
        <v>42529846</v>
      </c>
      <c r="H397" s="2" t="n">
        <v>42533305</v>
      </c>
      <c r="I397" s="2" t="s">
        <v>29</v>
      </c>
      <c r="J397" s="2" t="s">
        <v>1343</v>
      </c>
      <c r="K397" s="2" t="n">
        <v>0</v>
      </c>
      <c r="L397" s="2" t="s">
        <v>1344</v>
      </c>
      <c r="M397" s="2" t="n">
        <v>0</v>
      </c>
      <c r="N397" s="2" t="s">
        <v>29</v>
      </c>
      <c r="O397" s="2" t="s">
        <v>26</v>
      </c>
      <c r="P397" s="2" t="n">
        <v>0.858</v>
      </c>
      <c r="Q397" s="2" t="n">
        <v>225</v>
      </c>
      <c r="R397" s="3" t="b">
        <f aca="false">TRUE()</f>
        <v>1</v>
      </c>
    </row>
    <row r="398" customFormat="false" ht="15" hidden="false" customHeight="false" outlineLevel="0" collapsed="false">
      <c r="A398" s="2" t="s">
        <v>1322</v>
      </c>
      <c r="B398" s="2" t="n">
        <v>31372490</v>
      </c>
      <c r="C398" s="2" t="s">
        <v>1345</v>
      </c>
      <c r="D398" s="2" t="s">
        <v>20</v>
      </c>
      <c r="E398" s="2" t="s">
        <v>21</v>
      </c>
      <c r="F398" s="2" t="s">
        <v>1324</v>
      </c>
      <c r="G398" s="2" t="n">
        <v>42529846</v>
      </c>
      <c r="H398" s="2" t="n">
        <v>42533305</v>
      </c>
      <c r="I398" s="2" t="s">
        <v>29</v>
      </c>
      <c r="J398" s="2" t="s">
        <v>1346</v>
      </c>
      <c r="K398" s="2" t="n">
        <v>0</v>
      </c>
      <c r="L398" s="2" t="s">
        <v>1347</v>
      </c>
      <c r="M398" s="2" t="n">
        <v>0</v>
      </c>
      <c r="N398" s="2" t="s">
        <v>29</v>
      </c>
      <c r="O398" s="2" t="s">
        <v>26</v>
      </c>
      <c r="P398" s="2" t="n">
        <v>0.858</v>
      </c>
      <c r="Q398" s="2" t="n">
        <v>225</v>
      </c>
      <c r="R398" s="3" t="b">
        <f aca="false">TRUE()</f>
        <v>1</v>
      </c>
    </row>
    <row r="399" customFormat="false" ht="15" hidden="false" customHeight="false" outlineLevel="0" collapsed="false">
      <c r="A399" s="2" t="s">
        <v>1322</v>
      </c>
      <c r="B399" s="2" t="n">
        <v>31372490</v>
      </c>
      <c r="C399" s="2" t="s">
        <v>1348</v>
      </c>
      <c r="D399" s="2" t="s">
        <v>20</v>
      </c>
      <c r="E399" s="2" t="s">
        <v>21</v>
      </c>
      <c r="F399" s="2" t="s">
        <v>1324</v>
      </c>
      <c r="G399" s="2" t="n">
        <v>42529846</v>
      </c>
      <c r="H399" s="2" t="n">
        <v>42533305</v>
      </c>
      <c r="I399" s="2" t="s">
        <v>29</v>
      </c>
      <c r="J399" s="2" t="s">
        <v>1349</v>
      </c>
      <c r="K399" s="2" t="n">
        <v>0</v>
      </c>
      <c r="L399" s="2" t="s">
        <v>1350</v>
      </c>
      <c r="M399" s="2" t="n">
        <v>0</v>
      </c>
      <c r="N399" s="2" t="s">
        <v>29</v>
      </c>
      <c r="O399" s="2" t="s">
        <v>26</v>
      </c>
      <c r="P399" s="2" t="n">
        <v>0.858</v>
      </c>
      <c r="Q399" s="2" t="n">
        <v>230</v>
      </c>
      <c r="R399" s="3" t="b">
        <f aca="false">TRUE()</f>
        <v>1</v>
      </c>
    </row>
    <row r="400" customFormat="false" ht="15" hidden="false" customHeight="false" outlineLevel="0" collapsed="false">
      <c r="A400" s="2" t="s">
        <v>1322</v>
      </c>
      <c r="B400" s="2" t="n">
        <v>31372490</v>
      </c>
      <c r="C400" s="2" t="s">
        <v>1351</v>
      </c>
      <c r="D400" s="2" t="s">
        <v>20</v>
      </c>
      <c r="E400" s="2" t="s">
        <v>21</v>
      </c>
      <c r="F400" s="2" t="s">
        <v>1324</v>
      </c>
      <c r="G400" s="2" t="n">
        <v>42529846</v>
      </c>
      <c r="H400" s="2" t="n">
        <v>42533305</v>
      </c>
      <c r="I400" s="2" t="s">
        <v>29</v>
      </c>
      <c r="J400" s="2" t="s">
        <v>1352</v>
      </c>
      <c r="K400" s="2" t="n">
        <v>0</v>
      </c>
      <c r="L400" s="2" t="s">
        <v>1353</v>
      </c>
      <c r="M400" s="2" t="n">
        <v>0</v>
      </c>
      <c r="N400" s="2" t="s">
        <v>29</v>
      </c>
      <c r="O400" s="2" t="s">
        <v>26</v>
      </c>
      <c r="P400" s="2" t="n">
        <v>0.858</v>
      </c>
      <c r="Q400" s="2" t="n">
        <v>267</v>
      </c>
      <c r="R400" s="3" t="b">
        <f aca="false">TRUE()</f>
        <v>1</v>
      </c>
    </row>
    <row r="401" customFormat="false" ht="15" hidden="false" customHeight="false" outlineLevel="0" collapsed="false">
      <c r="A401" s="2" t="s">
        <v>1322</v>
      </c>
      <c r="B401" s="2" t="n">
        <v>31372490</v>
      </c>
      <c r="C401" s="2" t="s">
        <v>1354</v>
      </c>
      <c r="D401" s="2" t="s">
        <v>20</v>
      </c>
      <c r="E401" s="2" t="s">
        <v>21</v>
      </c>
      <c r="F401" s="2" t="s">
        <v>1324</v>
      </c>
      <c r="G401" s="2" t="n">
        <v>42529846</v>
      </c>
      <c r="H401" s="2" t="n">
        <v>42533305</v>
      </c>
      <c r="I401" s="2" t="s">
        <v>29</v>
      </c>
      <c r="J401" s="2" t="s">
        <v>1355</v>
      </c>
      <c r="K401" s="2" t="n">
        <v>0</v>
      </c>
      <c r="L401" s="2" t="s">
        <v>1356</v>
      </c>
      <c r="M401" s="2" t="n">
        <v>0</v>
      </c>
      <c r="N401" s="2" t="s">
        <v>29</v>
      </c>
      <c r="O401" s="2" t="s">
        <v>26</v>
      </c>
      <c r="P401" s="2" t="n">
        <v>0.858</v>
      </c>
      <c r="Q401" s="2" t="n">
        <v>265</v>
      </c>
      <c r="R401" s="3" t="b">
        <f aca="false">TRUE()</f>
        <v>1</v>
      </c>
    </row>
    <row r="402" customFormat="false" ht="15" hidden="false" customHeight="false" outlineLevel="0" collapsed="false">
      <c r="A402" s="2" t="s">
        <v>1322</v>
      </c>
      <c r="B402" s="2" t="n">
        <v>31372490</v>
      </c>
      <c r="C402" s="2" t="s">
        <v>1357</v>
      </c>
      <c r="D402" s="2" t="s">
        <v>20</v>
      </c>
      <c r="E402" s="2" t="s">
        <v>21</v>
      </c>
      <c r="F402" s="2" t="s">
        <v>1324</v>
      </c>
      <c r="G402" s="2" t="n">
        <v>42529846</v>
      </c>
      <c r="H402" s="2" t="n">
        <v>42533305</v>
      </c>
      <c r="I402" s="2" t="s">
        <v>23</v>
      </c>
      <c r="J402" s="2" t="s">
        <v>1358</v>
      </c>
      <c r="K402" s="2" t="n">
        <v>0</v>
      </c>
      <c r="L402" s="2" t="s">
        <v>1359</v>
      </c>
      <c r="M402" s="2" t="n">
        <v>0</v>
      </c>
      <c r="N402" s="2" t="s">
        <v>23</v>
      </c>
      <c r="O402" s="2" t="s">
        <v>26</v>
      </c>
      <c r="P402" s="2" t="n">
        <v>0.858</v>
      </c>
      <c r="Q402" s="2" t="n">
        <v>226</v>
      </c>
      <c r="R402" s="3" t="b">
        <f aca="false">TRUE()</f>
        <v>1</v>
      </c>
    </row>
    <row r="403" customFormat="false" ht="15" hidden="false" customHeight="false" outlineLevel="0" collapsed="false">
      <c r="A403" s="2" t="s">
        <v>1322</v>
      </c>
      <c r="B403" s="2" t="n">
        <v>31372490</v>
      </c>
      <c r="C403" s="2" t="s">
        <v>1360</v>
      </c>
      <c r="D403" s="2" t="s">
        <v>20</v>
      </c>
      <c r="E403" s="2" t="s">
        <v>21</v>
      </c>
      <c r="F403" s="2" t="s">
        <v>1324</v>
      </c>
      <c r="G403" s="2" t="n">
        <v>42529846</v>
      </c>
      <c r="H403" s="2" t="n">
        <v>42533305</v>
      </c>
      <c r="I403" s="2" t="s">
        <v>23</v>
      </c>
      <c r="J403" s="2" t="s">
        <v>1361</v>
      </c>
      <c r="K403" s="2" t="n">
        <v>0</v>
      </c>
      <c r="L403" s="2" t="s">
        <v>1362</v>
      </c>
      <c r="M403" s="2" t="n">
        <v>0</v>
      </c>
      <c r="N403" s="2" t="s">
        <v>23</v>
      </c>
      <c r="O403" s="2" t="s">
        <v>26</v>
      </c>
      <c r="P403" s="2" t="n">
        <v>0.858</v>
      </c>
      <c r="Q403" s="2" t="n">
        <v>225</v>
      </c>
      <c r="R403" s="3" t="b">
        <f aca="false">TRUE()</f>
        <v>1</v>
      </c>
    </row>
    <row r="404" customFormat="false" ht="15" hidden="false" customHeight="false" outlineLevel="0" collapsed="false">
      <c r="A404" s="2" t="s">
        <v>1322</v>
      </c>
      <c r="B404" s="2" t="n">
        <v>31372490</v>
      </c>
      <c r="C404" s="2" t="s">
        <v>1363</v>
      </c>
      <c r="D404" s="2" t="s">
        <v>20</v>
      </c>
      <c r="E404" s="2" t="s">
        <v>21</v>
      </c>
      <c r="F404" s="2" t="s">
        <v>1324</v>
      </c>
      <c r="G404" s="2" t="n">
        <v>42529846</v>
      </c>
      <c r="H404" s="2" t="n">
        <v>42533305</v>
      </c>
      <c r="I404" s="2" t="s">
        <v>23</v>
      </c>
      <c r="J404" s="2" t="s">
        <v>1364</v>
      </c>
      <c r="K404" s="2" t="n">
        <v>0</v>
      </c>
      <c r="L404" s="2" t="s">
        <v>1365</v>
      </c>
      <c r="M404" s="2" t="n">
        <v>0</v>
      </c>
      <c r="N404" s="2" t="s">
        <v>23</v>
      </c>
      <c r="O404" s="2" t="s">
        <v>26</v>
      </c>
      <c r="P404" s="2" t="n">
        <v>0.858</v>
      </c>
      <c r="Q404" s="2" t="n">
        <v>225</v>
      </c>
      <c r="R404" s="3" t="b">
        <f aca="false">TRUE()</f>
        <v>1</v>
      </c>
    </row>
    <row r="405" customFormat="false" ht="15" hidden="false" customHeight="false" outlineLevel="0" collapsed="false">
      <c r="A405" s="2" t="s">
        <v>1322</v>
      </c>
      <c r="B405" s="2" t="n">
        <v>31372490</v>
      </c>
      <c r="C405" s="2" t="s">
        <v>1366</v>
      </c>
      <c r="D405" s="2" t="s">
        <v>20</v>
      </c>
      <c r="E405" s="2" t="s">
        <v>21</v>
      </c>
      <c r="F405" s="2" t="s">
        <v>1324</v>
      </c>
      <c r="G405" s="2" t="n">
        <v>42529846</v>
      </c>
      <c r="H405" s="2" t="n">
        <v>42533305</v>
      </c>
      <c r="I405" s="2" t="s">
        <v>23</v>
      </c>
      <c r="J405" s="2" t="s">
        <v>1367</v>
      </c>
      <c r="K405" s="2" t="n">
        <v>0</v>
      </c>
      <c r="L405" s="2" t="s">
        <v>1368</v>
      </c>
      <c r="M405" s="2" t="n">
        <v>0</v>
      </c>
      <c r="N405" s="2" t="s">
        <v>23</v>
      </c>
      <c r="O405" s="2" t="s">
        <v>26</v>
      </c>
      <c r="P405" s="2" t="n">
        <v>0.858</v>
      </c>
      <c r="Q405" s="2" t="n">
        <v>225</v>
      </c>
      <c r="R405" s="3" t="b">
        <f aca="false">TRUE()</f>
        <v>1</v>
      </c>
    </row>
    <row r="406" customFormat="false" ht="15" hidden="false" customHeight="false" outlineLevel="0" collapsed="false">
      <c r="A406" s="2" t="s">
        <v>1322</v>
      </c>
      <c r="B406" s="2" t="n">
        <v>31372490</v>
      </c>
      <c r="C406" s="2" t="s">
        <v>1369</v>
      </c>
      <c r="D406" s="2" t="s">
        <v>20</v>
      </c>
      <c r="E406" s="2" t="s">
        <v>21</v>
      </c>
      <c r="F406" s="2" t="s">
        <v>1324</v>
      </c>
      <c r="G406" s="2" t="n">
        <v>42529846</v>
      </c>
      <c r="H406" s="2" t="n">
        <v>42533305</v>
      </c>
      <c r="I406" s="2" t="s">
        <v>23</v>
      </c>
      <c r="J406" s="2" t="s">
        <v>1370</v>
      </c>
      <c r="K406" s="2" t="n">
        <v>0</v>
      </c>
      <c r="L406" s="2" t="s">
        <v>1371</v>
      </c>
      <c r="M406" s="2" t="n">
        <v>0</v>
      </c>
      <c r="N406" s="2" t="s">
        <v>23</v>
      </c>
      <c r="O406" s="2" t="s">
        <v>26</v>
      </c>
      <c r="P406" s="2" t="n">
        <v>0.858</v>
      </c>
      <c r="Q406" s="2" t="n">
        <v>225</v>
      </c>
      <c r="R406" s="3" t="b">
        <f aca="false">TRUE()</f>
        <v>1</v>
      </c>
    </row>
    <row r="407" customFormat="false" ht="15" hidden="false" customHeight="false" outlineLevel="0" collapsed="false">
      <c r="A407" s="2" t="s">
        <v>1322</v>
      </c>
      <c r="B407" s="2" t="n">
        <v>31372490</v>
      </c>
      <c r="C407" s="2" t="s">
        <v>1372</v>
      </c>
      <c r="D407" s="2" t="s">
        <v>20</v>
      </c>
      <c r="E407" s="2" t="s">
        <v>21</v>
      </c>
      <c r="F407" s="2" t="s">
        <v>1324</v>
      </c>
      <c r="G407" s="2" t="n">
        <v>42529846</v>
      </c>
      <c r="H407" s="2" t="n">
        <v>42533305</v>
      </c>
      <c r="I407" s="2" t="s">
        <v>23</v>
      </c>
      <c r="J407" s="2" t="s">
        <v>1373</v>
      </c>
      <c r="K407" s="2" t="n">
        <v>0</v>
      </c>
      <c r="L407" s="2" t="s">
        <v>1374</v>
      </c>
      <c r="M407" s="2" t="n">
        <v>0</v>
      </c>
      <c r="N407" s="2" t="s">
        <v>23</v>
      </c>
      <c r="O407" s="2" t="s">
        <v>26</v>
      </c>
      <c r="P407" s="2" t="n">
        <v>0.858</v>
      </c>
      <c r="Q407" s="2" t="n">
        <v>226</v>
      </c>
      <c r="R407" s="3" t="b">
        <f aca="false">TRUE()</f>
        <v>1</v>
      </c>
    </row>
    <row r="408" customFormat="false" ht="15" hidden="false" customHeight="false" outlineLevel="0" collapsed="false">
      <c r="A408" s="2" t="s">
        <v>1322</v>
      </c>
      <c r="B408" s="2" t="n">
        <v>31372490</v>
      </c>
      <c r="C408" s="2" t="s">
        <v>1375</v>
      </c>
      <c r="D408" s="2" t="s">
        <v>20</v>
      </c>
      <c r="E408" s="2" t="s">
        <v>21</v>
      </c>
      <c r="F408" s="2" t="s">
        <v>1324</v>
      </c>
      <c r="G408" s="2" t="n">
        <v>42529846</v>
      </c>
      <c r="H408" s="2" t="n">
        <v>42533305</v>
      </c>
      <c r="I408" s="2" t="s">
        <v>23</v>
      </c>
      <c r="J408" s="2" t="s">
        <v>1376</v>
      </c>
      <c r="K408" s="2" t="n">
        <v>0</v>
      </c>
      <c r="L408" s="2" t="s">
        <v>1377</v>
      </c>
      <c r="M408" s="2" t="n">
        <v>0</v>
      </c>
      <c r="N408" s="2" t="s">
        <v>23</v>
      </c>
      <c r="O408" s="2" t="s">
        <v>26</v>
      </c>
      <c r="P408" s="2" t="n">
        <v>0.858</v>
      </c>
      <c r="Q408" s="2" t="n">
        <v>225</v>
      </c>
      <c r="R408" s="3" t="b">
        <f aca="false">TRUE()</f>
        <v>1</v>
      </c>
    </row>
    <row r="409" customFormat="false" ht="15" hidden="false" customHeight="false" outlineLevel="0" collapsed="false">
      <c r="A409" s="2" t="s">
        <v>1322</v>
      </c>
      <c r="B409" s="2" t="n">
        <v>31372490</v>
      </c>
      <c r="C409" s="2" t="s">
        <v>1378</v>
      </c>
      <c r="D409" s="2" t="s">
        <v>20</v>
      </c>
      <c r="E409" s="2" t="s">
        <v>21</v>
      </c>
      <c r="F409" s="2" t="s">
        <v>1324</v>
      </c>
      <c r="G409" s="2" t="n">
        <v>42529846</v>
      </c>
      <c r="H409" s="2" t="n">
        <v>42533305</v>
      </c>
      <c r="I409" s="2" t="s">
        <v>23</v>
      </c>
      <c r="J409" s="2" t="s">
        <v>1379</v>
      </c>
      <c r="K409" s="2" t="n">
        <v>0</v>
      </c>
      <c r="L409" s="2" t="s">
        <v>1380</v>
      </c>
      <c r="M409" s="2" t="n">
        <v>0</v>
      </c>
      <c r="N409" s="2" t="s">
        <v>23</v>
      </c>
      <c r="O409" s="2" t="s">
        <v>26</v>
      </c>
      <c r="P409" s="2" t="n">
        <v>0.858</v>
      </c>
      <c r="Q409" s="2" t="n">
        <v>228</v>
      </c>
      <c r="R409" s="3" t="b">
        <f aca="false">TRUE()</f>
        <v>1</v>
      </c>
    </row>
    <row r="410" customFormat="false" ht="15" hidden="false" customHeight="false" outlineLevel="0" collapsed="false">
      <c r="A410" s="2" t="s">
        <v>1322</v>
      </c>
      <c r="B410" s="2" t="n">
        <v>31372490</v>
      </c>
      <c r="C410" s="2" t="s">
        <v>1381</v>
      </c>
      <c r="D410" s="2" t="s">
        <v>20</v>
      </c>
      <c r="E410" s="2" t="s">
        <v>21</v>
      </c>
      <c r="F410" s="2" t="s">
        <v>1324</v>
      </c>
      <c r="G410" s="2" t="n">
        <v>42529846</v>
      </c>
      <c r="H410" s="2" t="n">
        <v>42533305</v>
      </c>
      <c r="I410" s="2" t="s">
        <v>23</v>
      </c>
      <c r="J410" s="2" t="s">
        <v>1382</v>
      </c>
      <c r="K410" s="2" t="n">
        <v>0</v>
      </c>
      <c r="L410" s="2" t="s">
        <v>1383</v>
      </c>
      <c r="M410" s="2" t="n">
        <v>0</v>
      </c>
      <c r="N410" s="2" t="s">
        <v>23</v>
      </c>
      <c r="O410" s="2" t="s">
        <v>26</v>
      </c>
      <c r="P410" s="2" t="n">
        <v>0.858</v>
      </c>
      <c r="Q410" s="2" t="n">
        <v>225</v>
      </c>
      <c r="R410" s="3" t="b">
        <f aca="false">TRUE()</f>
        <v>1</v>
      </c>
    </row>
    <row r="411" customFormat="false" ht="15" hidden="false" customHeight="false" outlineLevel="0" collapsed="false">
      <c r="A411" s="2" t="s">
        <v>1322</v>
      </c>
      <c r="B411" s="2" t="n">
        <v>31372490</v>
      </c>
      <c r="C411" s="2" t="s">
        <v>1384</v>
      </c>
      <c r="D411" s="2" t="s">
        <v>20</v>
      </c>
      <c r="E411" s="2" t="s">
        <v>21</v>
      </c>
      <c r="F411" s="2" t="s">
        <v>1324</v>
      </c>
      <c r="G411" s="2" t="n">
        <v>42529846</v>
      </c>
      <c r="H411" s="2" t="n">
        <v>42533305</v>
      </c>
      <c r="I411" s="2" t="s">
        <v>23</v>
      </c>
      <c r="J411" s="2" t="s">
        <v>1385</v>
      </c>
      <c r="K411" s="2" t="n">
        <v>0</v>
      </c>
      <c r="L411" s="2" t="s">
        <v>1386</v>
      </c>
      <c r="M411" s="2" t="n">
        <v>0</v>
      </c>
      <c r="N411" s="2" t="s">
        <v>23</v>
      </c>
      <c r="O411" s="2" t="s">
        <v>26</v>
      </c>
      <c r="P411" s="2" t="n">
        <v>0.858</v>
      </c>
      <c r="Q411" s="2" t="n">
        <v>232</v>
      </c>
      <c r="R411" s="3" t="b">
        <f aca="false">TRUE()</f>
        <v>1</v>
      </c>
    </row>
    <row r="412" customFormat="false" ht="15" hidden="false" customHeight="false" outlineLevel="0" collapsed="false">
      <c r="A412" s="2" t="s">
        <v>1322</v>
      </c>
      <c r="B412" s="2" t="n">
        <v>31372490</v>
      </c>
      <c r="C412" s="2" t="s">
        <v>1387</v>
      </c>
      <c r="D412" s="2" t="s">
        <v>20</v>
      </c>
      <c r="E412" s="2" t="s">
        <v>21</v>
      </c>
      <c r="F412" s="2" t="s">
        <v>1324</v>
      </c>
      <c r="G412" s="2" t="n">
        <v>42529846</v>
      </c>
      <c r="H412" s="2" t="n">
        <v>42533305</v>
      </c>
      <c r="I412" s="2" t="s">
        <v>23</v>
      </c>
      <c r="J412" s="2" t="s">
        <v>1388</v>
      </c>
      <c r="K412" s="2" t="n">
        <v>0</v>
      </c>
      <c r="L412" s="2" t="s">
        <v>1389</v>
      </c>
      <c r="M412" s="2" t="n">
        <v>0</v>
      </c>
      <c r="N412" s="2" t="s">
        <v>23</v>
      </c>
      <c r="O412" s="2" t="s">
        <v>26</v>
      </c>
      <c r="P412" s="2" t="n">
        <v>0.858</v>
      </c>
      <c r="Q412" s="2" t="n">
        <v>275</v>
      </c>
      <c r="R412" s="3" t="b">
        <f aca="false">TRUE()</f>
        <v>1</v>
      </c>
    </row>
    <row r="413" customFormat="false" ht="15" hidden="false" customHeight="false" outlineLevel="0" collapsed="false">
      <c r="A413" s="2" t="s">
        <v>1390</v>
      </c>
      <c r="B413" s="2" t="n">
        <v>36125911</v>
      </c>
      <c r="C413" s="2" t="s">
        <v>1391</v>
      </c>
      <c r="D413" s="2" t="s">
        <v>20</v>
      </c>
      <c r="E413" s="2" t="s">
        <v>21</v>
      </c>
      <c r="F413" s="2" t="s">
        <v>1392</v>
      </c>
      <c r="G413" s="2" t="n">
        <v>38041372</v>
      </c>
      <c r="H413" s="2" t="n">
        <v>38041517</v>
      </c>
      <c r="I413" s="2" t="s">
        <v>23</v>
      </c>
      <c r="J413" s="2" t="s">
        <v>1393</v>
      </c>
      <c r="K413" s="2" t="n">
        <v>0</v>
      </c>
      <c r="L413" s="2" t="s">
        <v>1394</v>
      </c>
      <c r="M413" s="2" t="n">
        <v>0</v>
      </c>
      <c r="N413" s="2" t="s">
        <v>23</v>
      </c>
      <c r="O413" s="2" t="s">
        <v>26</v>
      </c>
      <c r="P413" s="2" t="n">
        <v>0.602</v>
      </c>
      <c r="Q413" s="2" t="n">
        <v>250</v>
      </c>
      <c r="R413" s="3" t="b">
        <f aca="false">TRUE()</f>
        <v>1</v>
      </c>
    </row>
    <row r="414" customFormat="false" ht="15" hidden="false" customHeight="false" outlineLevel="0" collapsed="false">
      <c r="A414" s="2" t="s">
        <v>1395</v>
      </c>
      <c r="B414" s="2" t="n">
        <v>36036762</v>
      </c>
      <c r="C414" s="2" t="s">
        <v>1396</v>
      </c>
      <c r="D414" s="2" t="s">
        <v>20</v>
      </c>
      <c r="E414" s="2" t="s">
        <v>21</v>
      </c>
      <c r="F414" s="2" t="s">
        <v>1397</v>
      </c>
      <c r="G414" s="2" t="n">
        <v>44524415</v>
      </c>
      <c r="H414" s="2" t="n">
        <v>44524522</v>
      </c>
      <c r="I414" s="2" t="s">
        <v>23</v>
      </c>
      <c r="J414" s="2" t="s">
        <v>1398</v>
      </c>
      <c r="K414" s="2" t="n">
        <v>0</v>
      </c>
      <c r="L414" s="2" t="s">
        <v>1399</v>
      </c>
      <c r="M414" s="2" t="n">
        <v>0</v>
      </c>
      <c r="N414" s="2" t="s">
        <v>23</v>
      </c>
      <c r="O414" s="2" t="s">
        <v>26</v>
      </c>
      <c r="P414" s="2" t="n">
        <v>0.96</v>
      </c>
      <c r="Q414" s="2" t="n">
        <v>267</v>
      </c>
      <c r="R414" s="3" t="b">
        <f aca="false">TRUE()</f>
        <v>1</v>
      </c>
    </row>
    <row r="415" customFormat="false" ht="15" hidden="false" customHeight="false" outlineLevel="0" collapsed="false">
      <c r="A415" s="2" t="s">
        <v>1400</v>
      </c>
      <c r="B415" s="2" t="n">
        <v>35754123</v>
      </c>
      <c r="C415" s="2" t="s">
        <v>1401</v>
      </c>
      <c r="D415" s="2" t="s">
        <v>20</v>
      </c>
      <c r="E415" s="2" t="s">
        <v>21</v>
      </c>
      <c r="F415" s="2" t="s">
        <v>806</v>
      </c>
      <c r="G415" s="2" t="n">
        <v>66452680</v>
      </c>
      <c r="H415" s="2" t="n">
        <v>66453496</v>
      </c>
      <c r="I415" s="2" t="s">
        <v>29</v>
      </c>
      <c r="J415" s="2" t="s">
        <v>1402</v>
      </c>
      <c r="K415" s="2" t="n">
        <v>1</v>
      </c>
      <c r="L415" s="2" t="s">
        <v>1403</v>
      </c>
      <c r="M415" s="2" t="n">
        <v>0</v>
      </c>
      <c r="N415" s="2" t="s">
        <v>29</v>
      </c>
      <c r="O415" s="2" t="s">
        <v>26</v>
      </c>
      <c r="P415" s="2" t="n">
        <v>0.958</v>
      </c>
      <c r="Q415" s="2" t="n">
        <v>275</v>
      </c>
      <c r="R415" s="3" t="b">
        <f aca="false">TRUE()</f>
        <v>1</v>
      </c>
    </row>
    <row r="416" customFormat="false" ht="15" hidden="false" customHeight="false" outlineLevel="0" collapsed="false">
      <c r="A416" s="2" t="s">
        <v>1400</v>
      </c>
      <c r="B416" s="2" t="n">
        <v>35754123</v>
      </c>
      <c r="C416" s="2" t="s">
        <v>1404</v>
      </c>
      <c r="D416" s="2" t="s">
        <v>20</v>
      </c>
      <c r="E416" s="2" t="s">
        <v>21</v>
      </c>
      <c r="F416" s="2" t="s">
        <v>806</v>
      </c>
      <c r="G416" s="2" t="n">
        <v>66452680</v>
      </c>
      <c r="H416" s="2" t="n">
        <v>66453496</v>
      </c>
      <c r="I416" s="2" t="s">
        <v>29</v>
      </c>
      <c r="J416" s="2" t="s">
        <v>1405</v>
      </c>
      <c r="K416" s="2" t="n">
        <v>0</v>
      </c>
      <c r="L416" s="2" t="s">
        <v>1406</v>
      </c>
      <c r="M416" s="2" t="n">
        <v>0</v>
      </c>
      <c r="N416" s="2" t="s">
        <v>29</v>
      </c>
      <c r="O416" s="2" t="s">
        <v>26</v>
      </c>
      <c r="P416" s="2" t="n">
        <v>0.958</v>
      </c>
      <c r="Q416" s="2" t="n">
        <v>269</v>
      </c>
      <c r="R416" s="3" t="b">
        <f aca="false">TRUE()</f>
        <v>1</v>
      </c>
    </row>
    <row r="417" customFormat="false" ht="15" hidden="false" customHeight="false" outlineLevel="0" collapsed="false">
      <c r="A417" s="2" t="s">
        <v>1400</v>
      </c>
      <c r="B417" s="2" t="n">
        <v>35754123</v>
      </c>
      <c r="C417" s="2" t="s">
        <v>1407</v>
      </c>
      <c r="D417" s="2" t="s">
        <v>20</v>
      </c>
      <c r="E417" s="2" t="s">
        <v>21</v>
      </c>
      <c r="F417" s="2" t="s">
        <v>806</v>
      </c>
      <c r="G417" s="2" t="n">
        <v>66452680</v>
      </c>
      <c r="H417" s="2" t="n">
        <v>66453496</v>
      </c>
      <c r="I417" s="2" t="s">
        <v>23</v>
      </c>
      <c r="J417" s="2" t="s">
        <v>1408</v>
      </c>
      <c r="K417" s="2" t="n">
        <v>1</v>
      </c>
      <c r="L417" s="2" t="s">
        <v>1409</v>
      </c>
      <c r="M417" s="2" t="n">
        <v>0</v>
      </c>
      <c r="N417" s="2" t="s">
        <v>23</v>
      </c>
      <c r="O417" s="2" t="s">
        <v>26</v>
      </c>
      <c r="P417" s="2" t="n">
        <v>0.958</v>
      </c>
      <c r="Q417" s="2" t="n">
        <v>275</v>
      </c>
      <c r="R417" s="3" t="b">
        <f aca="false">TRUE()</f>
        <v>1</v>
      </c>
    </row>
    <row r="418" customFormat="false" ht="15" hidden="false" customHeight="false" outlineLevel="0" collapsed="false">
      <c r="A418" s="2" t="s">
        <v>1400</v>
      </c>
      <c r="B418" s="2" t="n">
        <v>35754123</v>
      </c>
      <c r="C418" s="2" t="s">
        <v>1410</v>
      </c>
      <c r="D418" s="2" t="s">
        <v>20</v>
      </c>
      <c r="E418" s="2" t="s">
        <v>21</v>
      </c>
      <c r="F418" s="2" t="s">
        <v>806</v>
      </c>
      <c r="G418" s="2" t="n">
        <v>66452680</v>
      </c>
      <c r="H418" s="2" t="n">
        <v>66453496</v>
      </c>
      <c r="I418" s="2" t="s">
        <v>23</v>
      </c>
      <c r="J418" s="2" t="s">
        <v>1411</v>
      </c>
      <c r="K418" s="2" t="n">
        <v>1</v>
      </c>
      <c r="L418" s="2" t="s">
        <v>1412</v>
      </c>
      <c r="M418" s="2" t="n">
        <v>0</v>
      </c>
      <c r="N418" s="2" t="s">
        <v>23</v>
      </c>
      <c r="O418" s="2" t="s">
        <v>26</v>
      </c>
      <c r="P418" s="2" t="n">
        <v>0.958</v>
      </c>
      <c r="Q418" s="2" t="n">
        <v>265</v>
      </c>
      <c r="R418" s="3" t="b">
        <f aca="false">TRUE()</f>
        <v>1</v>
      </c>
    </row>
    <row r="419" customFormat="false" ht="15" hidden="false" customHeight="false" outlineLevel="0" collapsed="false">
      <c r="A419" s="2" t="s">
        <v>1413</v>
      </c>
      <c r="B419" s="2" t="n">
        <v>32090595</v>
      </c>
      <c r="C419" s="2" t="s">
        <v>1414</v>
      </c>
      <c r="D419" s="2" t="s">
        <v>20</v>
      </c>
      <c r="E419" s="2" t="s">
        <v>21</v>
      </c>
      <c r="F419" s="2" t="s">
        <v>806</v>
      </c>
      <c r="G419" s="2" t="n">
        <v>66459199</v>
      </c>
      <c r="H419" s="2" t="n">
        <v>66459328</v>
      </c>
      <c r="I419" s="2" t="s">
        <v>23</v>
      </c>
      <c r="J419" s="2" t="s">
        <v>1415</v>
      </c>
      <c r="K419" s="2" t="n">
        <v>1</v>
      </c>
      <c r="L419" s="2" t="s">
        <v>1416</v>
      </c>
      <c r="M419" s="2" t="n">
        <v>0</v>
      </c>
      <c r="N419" s="2" t="s">
        <v>23</v>
      </c>
      <c r="O419" s="2" t="s">
        <v>26</v>
      </c>
      <c r="P419" s="2" t="n">
        <v>0.8</v>
      </c>
      <c r="Q419" s="2" t="n">
        <v>225</v>
      </c>
      <c r="R419" s="3" t="b">
        <f aca="false">TRUE()</f>
        <v>1</v>
      </c>
    </row>
    <row r="420" customFormat="false" ht="15" hidden="false" customHeight="false" outlineLevel="0" collapsed="false">
      <c r="A420" s="2" t="s">
        <v>1417</v>
      </c>
      <c r="B420" s="2" t="n">
        <v>36126231</v>
      </c>
      <c r="C420" s="2" t="s">
        <v>1418</v>
      </c>
      <c r="D420" s="2" t="s">
        <v>20</v>
      </c>
      <c r="E420" s="2" t="s">
        <v>21</v>
      </c>
      <c r="F420" s="2" t="s">
        <v>806</v>
      </c>
      <c r="G420" s="2" t="n">
        <v>66460267</v>
      </c>
      <c r="H420" s="2" t="n">
        <v>66460598</v>
      </c>
      <c r="I420" s="2" t="s">
        <v>29</v>
      </c>
      <c r="J420" s="2" t="s">
        <v>1419</v>
      </c>
      <c r="K420" s="2" t="n">
        <v>1</v>
      </c>
      <c r="L420" s="2" t="s">
        <v>1420</v>
      </c>
      <c r="M420" s="2" t="n">
        <v>0</v>
      </c>
      <c r="N420" s="2" t="s">
        <v>29</v>
      </c>
      <c r="O420" s="2" t="s">
        <v>26</v>
      </c>
      <c r="P420" s="2" t="n">
        <v>0.701</v>
      </c>
      <c r="Q420" s="2" t="n">
        <v>233</v>
      </c>
      <c r="R420" s="3" t="b">
        <f aca="false">TRUE()</f>
        <v>1</v>
      </c>
    </row>
    <row r="421" customFormat="false" ht="15" hidden="false" customHeight="false" outlineLevel="0" collapsed="false">
      <c r="A421" s="2" t="s">
        <v>1417</v>
      </c>
      <c r="B421" s="2" t="n">
        <v>36126231</v>
      </c>
      <c r="C421" s="2" t="s">
        <v>1421</v>
      </c>
      <c r="D421" s="2" t="s">
        <v>20</v>
      </c>
      <c r="E421" s="2" t="s">
        <v>21</v>
      </c>
      <c r="F421" s="2" t="s">
        <v>806</v>
      </c>
      <c r="G421" s="2" t="n">
        <v>66460267</v>
      </c>
      <c r="H421" s="2" t="n">
        <v>66460598</v>
      </c>
      <c r="I421" s="2" t="s">
        <v>23</v>
      </c>
      <c r="J421" s="2" t="s">
        <v>1422</v>
      </c>
      <c r="K421" s="2" t="n">
        <v>1</v>
      </c>
      <c r="L421" s="2" t="s">
        <v>1423</v>
      </c>
      <c r="M421" s="2" t="n">
        <v>0</v>
      </c>
      <c r="N421" s="2" t="s">
        <v>23</v>
      </c>
      <c r="O421" s="2" t="s">
        <v>26</v>
      </c>
      <c r="P421" s="2" t="n">
        <v>0.701</v>
      </c>
      <c r="Q421" s="2" t="n">
        <v>252</v>
      </c>
      <c r="R421" s="3" t="b">
        <f aca="false">TRUE()</f>
        <v>1</v>
      </c>
    </row>
    <row r="422" customFormat="false" ht="15" hidden="false" customHeight="false" outlineLevel="0" collapsed="false">
      <c r="A422" s="2" t="s">
        <v>1424</v>
      </c>
      <c r="B422" s="2" t="n">
        <v>35565296</v>
      </c>
      <c r="C422" s="2" t="s">
        <v>1425</v>
      </c>
      <c r="D422" s="2" t="s">
        <v>20</v>
      </c>
      <c r="E422" s="2" t="s">
        <v>21</v>
      </c>
      <c r="F422" s="2" t="s">
        <v>338</v>
      </c>
      <c r="G422" s="2" t="n">
        <v>48542176</v>
      </c>
      <c r="H422" s="2" t="n">
        <v>48542384</v>
      </c>
      <c r="I422" s="2" t="s">
        <v>29</v>
      </c>
      <c r="J422" s="2" t="s">
        <v>1426</v>
      </c>
      <c r="K422" s="2" t="n">
        <v>0</v>
      </c>
      <c r="L422" s="2" t="s">
        <v>1427</v>
      </c>
      <c r="M422" s="2" t="n">
        <v>0</v>
      </c>
      <c r="N422" s="2" t="s">
        <v>29</v>
      </c>
      <c r="O422" s="2" t="s">
        <v>26</v>
      </c>
      <c r="P422" s="2" t="n">
        <v>0.88</v>
      </c>
      <c r="Q422" s="2" t="n">
        <v>260</v>
      </c>
      <c r="R422" s="3" t="b">
        <f aca="false">TRUE()</f>
        <v>1</v>
      </c>
    </row>
    <row r="423" customFormat="false" ht="15" hidden="false" customHeight="false" outlineLevel="0" collapsed="false">
      <c r="A423" s="2" t="s">
        <v>1424</v>
      </c>
      <c r="B423" s="2" t="n">
        <v>35565296</v>
      </c>
      <c r="C423" s="2" t="s">
        <v>1428</v>
      </c>
      <c r="D423" s="2" t="s">
        <v>20</v>
      </c>
      <c r="E423" s="2" t="s">
        <v>21</v>
      </c>
      <c r="F423" s="2" t="s">
        <v>338</v>
      </c>
      <c r="G423" s="2" t="n">
        <v>48542176</v>
      </c>
      <c r="H423" s="2" t="n">
        <v>48542384</v>
      </c>
      <c r="I423" s="2" t="s">
        <v>23</v>
      </c>
      <c r="J423" s="2" t="s">
        <v>1429</v>
      </c>
      <c r="K423" s="2" t="n">
        <v>0</v>
      </c>
      <c r="L423" s="2" t="s">
        <v>1430</v>
      </c>
      <c r="M423" s="2" t="n">
        <v>0</v>
      </c>
      <c r="N423" s="2" t="s">
        <v>23</v>
      </c>
      <c r="O423" s="2" t="s">
        <v>26</v>
      </c>
      <c r="P423" s="2" t="n">
        <v>0.88</v>
      </c>
      <c r="Q423" s="2" t="n">
        <v>233</v>
      </c>
      <c r="R423" s="3" t="b">
        <f aca="false">TRUE()</f>
        <v>1</v>
      </c>
    </row>
    <row r="424" customFormat="false" ht="15" hidden="false" customHeight="false" outlineLevel="0" collapsed="false">
      <c r="A424" s="2" t="s">
        <v>1431</v>
      </c>
      <c r="B424" s="2" t="n">
        <v>36126320</v>
      </c>
      <c r="C424" s="2" t="s">
        <v>1432</v>
      </c>
      <c r="D424" s="2" t="s">
        <v>20</v>
      </c>
      <c r="E424" s="2" t="s">
        <v>21</v>
      </c>
      <c r="F424" s="2" t="s">
        <v>338</v>
      </c>
      <c r="G424" s="2" t="n">
        <v>48549488</v>
      </c>
      <c r="H424" s="2" t="n">
        <v>48549827</v>
      </c>
      <c r="I424" s="2" t="s">
        <v>29</v>
      </c>
      <c r="J424" s="2" t="s">
        <v>1433</v>
      </c>
      <c r="K424" s="2" t="n">
        <v>0</v>
      </c>
      <c r="L424" s="2" t="s">
        <v>1434</v>
      </c>
      <c r="M424" s="2" t="n">
        <v>0</v>
      </c>
      <c r="N424" s="2" t="s">
        <v>29</v>
      </c>
      <c r="O424" s="2" t="s">
        <v>26</v>
      </c>
      <c r="P424" s="2" t="n">
        <v>0.781</v>
      </c>
      <c r="Q424" s="2" t="n">
        <v>269</v>
      </c>
      <c r="R424" s="3" t="b">
        <f aca="false">TRUE()</f>
        <v>1</v>
      </c>
    </row>
    <row r="425" customFormat="false" ht="15" hidden="false" customHeight="false" outlineLevel="0" collapsed="false">
      <c r="A425" s="2" t="s">
        <v>1431</v>
      </c>
      <c r="B425" s="2" t="n">
        <v>36126320</v>
      </c>
      <c r="C425" s="2" t="s">
        <v>1435</v>
      </c>
      <c r="D425" s="2" t="s">
        <v>20</v>
      </c>
      <c r="E425" s="2" t="s">
        <v>21</v>
      </c>
      <c r="F425" s="2" t="s">
        <v>338</v>
      </c>
      <c r="G425" s="2" t="n">
        <v>48549488</v>
      </c>
      <c r="H425" s="2" t="n">
        <v>48549827</v>
      </c>
      <c r="I425" s="2" t="s">
        <v>23</v>
      </c>
      <c r="J425" s="2" t="s">
        <v>1436</v>
      </c>
      <c r="K425" s="2" t="n">
        <v>0</v>
      </c>
      <c r="L425" s="2" t="s">
        <v>1437</v>
      </c>
      <c r="M425" s="2" t="n">
        <v>0</v>
      </c>
      <c r="N425" s="2" t="s">
        <v>23</v>
      </c>
      <c r="O425" s="2" t="s">
        <v>26</v>
      </c>
      <c r="P425" s="2" t="n">
        <v>0.781</v>
      </c>
      <c r="Q425" s="2" t="n">
        <v>272</v>
      </c>
      <c r="R425" s="3" t="b">
        <f aca="false">TRUE()</f>
        <v>1</v>
      </c>
    </row>
    <row r="426" customFormat="false" ht="15" hidden="false" customHeight="false" outlineLevel="0" collapsed="false">
      <c r="A426" s="2" t="s">
        <v>1438</v>
      </c>
      <c r="B426" s="2" t="n">
        <v>35565290</v>
      </c>
      <c r="C426" s="2" t="s">
        <v>1439</v>
      </c>
      <c r="D426" s="2" t="s">
        <v>20</v>
      </c>
      <c r="E426" s="2" t="s">
        <v>21</v>
      </c>
      <c r="F426" s="2" t="s">
        <v>338</v>
      </c>
      <c r="G426" s="2" t="n">
        <v>48542672</v>
      </c>
      <c r="H426" s="2" t="n">
        <v>48542812</v>
      </c>
      <c r="I426" s="2" t="s">
        <v>23</v>
      </c>
      <c r="J426" s="2" t="s">
        <v>1440</v>
      </c>
      <c r="K426" s="2" t="n">
        <v>0</v>
      </c>
      <c r="L426" s="2" t="s">
        <v>1441</v>
      </c>
      <c r="M426" s="2" t="n">
        <v>0</v>
      </c>
      <c r="N426" s="2" t="s">
        <v>23</v>
      </c>
      <c r="O426" s="2" t="s">
        <v>26</v>
      </c>
      <c r="P426" s="2" t="n">
        <v>0.8</v>
      </c>
      <c r="Q426" s="2" t="n">
        <v>255</v>
      </c>
      <c r="R426" s="3" t="b">
        <f aca="false">TRUE()</f>
        <v>1</v>
      </c>
    </row>
    <row r="427" customFormat="false" ht="15" hidden="false" customHeight="false" outlineLevel="0" collapsed="false">
      <c r="A427" s="2" t="s">
        <v>1442</v>
      </c>
      <c r="B427" s="2" t="n">
        <v>36126324</v>
      </c>
      <c r="C427" s="2" t="s">
        <v>1443</v>
      </c>
      <c r="D427" s="2" t="s">
        <v>20</v>
      </c>
      <c r="E427" s="2" t="s">
        <v>21</v>
      </c>
      <c r="F427" s="2" t="s">
        <v>338</v>
      </c>
      <c r="G427" s="2" t="n">
        <v>48545170</v>
      </c>
      <c r="H427" s="2" t="n">
        <v>48545344</v>
      </c>
      <c r="I427" s="2" t="s">
        <v>29</v>
      </c>
      <c r="J427" s="2" t="s">
        <v>1444</v>
      </c>
      <c r="K427" s="2" t="n">
        <v>0</v>
      </c>
      <c r="L427" s="2" t="s">
        <v>1445</v>
      </c>
      <c r="M427" s="2" t="n">
        <v>0</v>
      </c>
      <c r="N427" s="2" t="s">
        <v>29</v>
      </c>
      <c r="O427" s="2" t="s">
        <v>26</v>
      </c>
      <c r="P427" s="2" t="n">
        <v>0.8</v>
      </c>
      <c r="Q427" s="2" t="n">
        <v>245</v>
      </c>
      <c r="R427" s="3" t="b">
        <f aca="false">TRUE()</f>
        <v>1</v>
      </c>
    </row>
    <row r="428" customFormat="false" ht="15" hidden="false" customHeight="false" outlineLevel="0" collapsed="false">
      <c r="A428" s="2" t="s">
        <v>1442</v>
      </c>
      <c r="B428" s="2" t="n">
        <v>36126324</v>
      </c>
      <c r="C428" s="2" t="s">
        <v>1446</v>
      </c>
      <c r="D428" s="2" t="s">
        <v>20</v>
      </c>
      <c r="E428" s="2" t="s">
        <v>21</v>
      </c>
      <c r="F428" s="2" t="s">
        <v>338</v>
      </c>
      <c r="G428" s="2" t="n">
        <v>48545170</v>
      </c>
      <c r="H428" s="2" t="n">
        <v>48545344</v>
      </c>
      <c r="I428" s="2" t="s">
        <v>23</v>
      </c>
      <c r="J428" s="2" t="s">
        <v>1447</v>
      </c>
      <c r="K428" s="2" t="n">
        <v>0</v>
      </c>
      <c r="L428" s="2" t="s">
        <v>1448</v>
      </c>
      <c r="M428" s="2" t="n">
        <v>0</v>
      </c>
      <c r="N428" s="2" t="s">
        <v>23</v>
      </c>
      <c r="O428" s="2" t="s">
        <v>26</v>
      </c>
      <c r="P428" s="2" t="n">
        <v>0.8</v>
      </c>
      <c r="Q428" s="2" t="n">
        <v>228</v>
      </c>
      <c r="R428" s="3" t="b">
        <f aca="false">TRUE()</f>
        <v>1</v>
      </c>
    </row>
    <row r="429" customFormat="false" ht="15" hidden="false" customHeight="false" outlineLevel="0" collapsed="false">
      <c r="A429" s="2" t="s">
        <v>1449</v>
      </c>
      <c r="B429" s="2" t="n">
        <v>32090596</v>
      </c>
      <c r="C429" s="2" t="s">
        <v>1450</v>
      </c>
      <c r="D429" s="2" t="s">
        <v>20</v>
      </c>
      <c r="E429" s="2" t="s">
        <v>21</v>
      </c>
      <c r="F429" s="2" t="s">
        <v>806</v>
      </c>
      <c r="G429" s="2" t="n">
        <v>66458204</v>
      </c>
      <c r="H429" s="2" t="n">
        <v>66458404</v>
      </c>
      <c r="I429" s="2" t="s">
        <v>29</v>
      </c>
      <c r="J429" s="2" t="s">
        <v>1451</v>
      </c>
      <c r="K429" s="2" t="n">
        <v>1</v>
      </c>
      <c r="L429" s="2" t="s">
        <v>1452</v>
      </c>
      <c r="M429" s="2" t="n">
        <v>0</v>
      </c>
      <c r="N429" s="2" t="s">
        <v>29</v>
      </c>
      <c r="O429" s="2" t="s">
        <v>26</v>
      </c>
      <c r="P429" s="2" t="n">
        <v>0.89</v>
      </c>
      <c r="Q429" s="2" t="n">
        <v>229</v>
      </c>
      <c r="R429" s="3" t="b">
        <f aca="false">TRUE()</f>
        <v>1</v>
      </c>
    </row>
    <row r="430" customFormat="false" ht="15" hidden="false" customHeight="false" outlineLevel="0" collapsed="false">
      <c r="A430" s="2" t="s">
        <v>1449</v>
      </c>
      <c r="B430" s="2" t="n">
        <v>32090596</v>
      </c>
      <c r="C430" s="2" t="s">
        <v>1453</v>
      </c>
      <c r="D430" s="2" t="s">
        <v>20</v>
      </c>
      <c r="E430" s="2" t="s">
        <v>21</v>
      </c>
      <c r="F430" s="2" t="s">
        <v>806</v>
      </c>
      <c r="G430" s="2" t="n">
        <v>66458204</v>
      </c>
      <c r="H430" s="2" t="n">
        <v>66458404</v>
      </c>
      <c r="I430" s="2" t="s">
        <v>23</v>
      </c>
      <c r="J430" s="2" t="s">
        <v>1454</v>
      </c>
      <c r="K430" s="2" t="n">
        <v>1</v>
      </c>
      <c r="L430" s="2" t="s">
        <v>1455</v>
      </c>
      <c r="M430" s="2" t="n">
        <v>0</v>
      </c>
      <c r="N430" s="2" t="s">
        <v>23</v>
      </c>
      <c r="O430" s="2" t="s">
        <v>26</v>
      </c>
      <c r="P430" s="2" t="n">
        <v>0.89</v>
      </c>
      <c r="Q430" s="2" t="n">
        <v>225</v>
      </c>
      <c r="R430" s="3" t="b">
        <f aca="false">TRUE()</f>
        <v>1</v>
      </c>
    </row>
    <row r="431" customFormat="false" ht="15" hidden="false" customHeight="false" outlineLevel="0" collapsed="false">
      <c r="A431" s="2" t="s">
        <v>1456</v>
      </c>
      <c r="B431" s="2" t="n">
        <v>36277425</v>
      </c>
      <c r="C431" s="2" t="s">
        <v>1457</v>
      </c>
      <c r="D431" s="2" t="s">
        <v>20</v>
      </c>
      <c r="E431" s="2" t="s">
        <v>21</v>
      </c>
      <c r="F431" s="2" t="s">
        <v>492</v>
      </c>
      <c r="G431" s="2" t="n">
        <v>532232</v>
      </c>
      <c r="H431" s="2" t="n">
        <v>532765</v>
      </c>
      <c r="I431" s="2" t="s">
        <v>29</v>
      </c>
      <c r="J431" s="2" t="s">
        <v>1458</v>
      </c>
      <c r="K431" s="2" t="n">
        <v>0</v>
      </c>
      <c r="L431" s="2" t="s">
        <v>1459</v>
      </c>
      <c r="M431" s="2" t="n">
        <v>0</v>
      </c>
      <c r="N431" s="2" t="s">
        <v>29</v>
      </c>
      <c r="O431" s="2" t="s">
        <v>26</v>
      </c>
      <c r="P431" s="2" t="n">
        <v>0.602</v>
      </c>
      <c r="Q431" s="2" t="n">
        <v>274</v>
      </c>
      <c r="R431" s="3" t="b">
        <f aca="false">TRUE()</f>
        <v>1</v>
      </c>
    </row>
    <row r="432" customFormat="false" ht="15" hidden="false" customHeight="false" outlineLevel="0" collapsed="false">
      <c r="A432" s="2" t="s">
        <v>1456</v>
      </c>
      <c r="B432" s="2" t="n">
        <v>36277425</v>
      </c>
      <c r="C432" s="2" t="s">
        <v>1460</v>
      </c>
      <c r="D432" s="2" t="s">
        <v>20</v>
      </c>
      <c r="E432" s="2" t="s">
        <v>21</v>
      </c>
      <c r="F432" s="2" t="s">
        <v>492</v>
      </c>
      <c r="G432" s="2" t="n">
        <v>532232</v>
      </c>
      <c r="H432" s="2" t="n">
        <v>532765</v>
      </c>
      <c r="I432" s="2" t="s">
        <v>23</v>
      </c>
      <c r="J432" s="2" t="s">
        <v>1461</v>
      </c>
      <c r="K432" s="2" t="n">
        <v>0</v>
      </c>
      <c r="L432" s="2" t="s">
        <v>1462</v>
      </c>
      <c r="M432" s="2" t="n">
        <v>0</v>
      </c>
      <c r="N432" s="2" t="s">
        <v>23</v>
      </c>
      <c r="O432" s="2" t="s">
        <v>26</v>
      </c>
      <c r="P432" s="2" t="n">
        <v>0.602</v>
      </c>
      <c r="Q432" s="2" t="n">
        <v>246</v>
      </c>
      <c r="R432" s="3" t="b">
        <f aca="false">TRUE()</f>
        <v>1</v>
      </c>
    </row>
    <row r="433" customFormat="false" ht="15" hidden="false" customHeight="false" outlineLevel="0" collapsed="false">
      <c r="A433" s="2" t="s">
        <v>1456</v>
      </c>
      <c r="B433" s="2" t="n">
        <v>36277425</v>
      </c>
      <c r="C433" s="2" t="s">
        <v>1463</v>
      </c>
      <c r="D433" s="2" t="s">
        <v>20</v>
      </c>
      <c r="E433" s="2" t="s">
        <v>21</v>
      </c>
      <c r="F433" s="2" t="s">
        <v>492</v>
      </c>
      <c r="G433" s="2" t="n">
        <v>532232</v>
      </c>
      <c r="H433" s="2" t="n">
        <v>532765</v>
      </c>
      <c r="I433" s="2" t="s">
        <v>23</v>
      </c>
      <c r="J433" s="2" t="s">
        <v>1464</v>
      </c>
      <c r="K433" s="2" t="n">
        <v>0</v>
      </c>
      <c r="L433" s="2" t="s">
        <v>1465</v>
      </c>
      <c r="M433" s="2" t="n">
        <v>0</v>
      </c>
      <c r="N433" s="2" t="s">
        <v>23</v>
      </c>
      <c r="O433" s="2" t="s">
        <v>26</v>
      </c>
      <c r="P433" s="2" t="n">
        <v>0.602</v>
      </c>
      <c r="Q433" s="2" t="n">
        <v>259</v>
      </c>
      <c r="R433" s="3" t="b">
        <f aca="false">TRUE()</f>
        <v>1</v>
      </c>
    </row>
    <row r="434" customFormat="false" ht="15" hidden="false" customHeight="false" outlineLevel="0" collapsed="false">
      <c r="A434" s="2" t="s">
        <v>1466</v>
      </c>
      <c r="B434" s="2" t="n">
        <v>36277426</v>
      </c>
      <c r="C434" s="2" t="s">
        <v>1467</v>
      </c>
      <c r="D434" s="2" t="s">
        <v>20</v>
      </c>
      <c r="E434" s="2" t="s">
        <v>21</v>
      </c>
      <c r="F434" s="2" t="s">
        <v>492</v>
      </c>
      <c r="G434" s="2" t="n">
        <v>533267</v>
      </c>
      <c r="H434" s="2" t="n">
        <v>534385</v>
      </c>
      <c r="I434" s="2" t="s">
        <v>29</v>
      </c>
      <c r="J434" s="2" t="s">
        <v>1468</v>
      </c>
      <c r="K434" s="2" t="n">
        <v>0</v>
      </c>
      <c r="L434" s="2" t="s">
        <v>1469</v>
      </c>
      <c r="M434" s="2" t="n">
        <v>0</v>
      </c>
      <c r="N434" s="2" t="s">
        <v>29</v>
      </c>
      <c r="O434" s="2" t="s">
        <v>26</v>
      </c>
      <c r="P434" s="2" t="n">
        <v>0.668</v>
      </c>
      <c r="Q434" s="2" t="n">
        <v>226</v>
      </c>
      <c r="R434" s="3" t="b">
        <f aca="false">TRUE()</f>
        <v>1</v>
      </c>
    </row>
    <row r="435" customFormat="false" ht="15" hidden="false" customHeight="false" outlineLevel="0" collapsed="false">
      <c r="A435" s="2" t="s">
        <v>1466</v>
      </c>
      <c r="B435" s="2" t="n">
        <v>36277426</v>
      </c>
      <c r="C435" s="2" t="s">
        <v>1470</v>
      </c>
      <c r="D435" s="2" t="s">
        <v>20</v>
      </c>
      <c r="E435" s="2" t="s">
        <v>21</v>
      </c>
      <c r="F435" s="2" t="s">
        <v>492</v>
      </c>
      <c r="G435" s="2" t="n">
        <v>533267</v>
      </c>
      <c r="H435" s="2" t="n">
        <v>534385</v>
      </c>
      <c r="I435" s="2" t="s">
        <v>29</v>
      </c>
      <c r="J435" s="2" t="s">
        <v>1471</v>
      </c>
      <c r="K435" s="2" t="n">
        <v>0</v>
      </c>
      <c r="L435" s="2" t="s">
        <v>1472</v>
      </c>
      <c r="M435" s="2" t="n">
        <v>0</v>
      </c>
      <c r="N435" s="2" t="s">
        <v>29</v>
      </c>
      <c r="O435" s="2" t="s">
        <v>26</v>
      </c>
      <c r="P435" s="2" t="n">
        <v>0.668</v>
      </c>
      <c r="Q435" s="2" t="n">
        <v>264</v>
      </c>
      <c r="R435" s="3" t="b">
        <f aca="false">TRUE()</f>
        <v>1</v>
      </c>
    </row>
    <row r="436" customFormat="false" ht="15" hidden="false" customHeight="false" outlineLevel="0" collapsed="false">
      <c r="A436" s="2" t="s">
        <v>1466</v>
      </c>
      <c r="B436" s="2" t="n">
        <v>36277426</v>
      </c>
      <c r="C436" s="2" t="s">
        <v>1473</v>
      </c>
      <c r="D436" s="2" t="s">
        <v>20</v>
      </c>
      <c r="E436" s="2" t="s">
        <v>21</v>
      </c>
      <c r="F436" s="2" t="s">
        <v>492</v>
      </c>
      <c r="G436" s="2" t="n">
        <v>533267</v>
      </c>
      <c r="H436" s="2" t="n">
        <v>534385</v>
      </c>
      <c r="I436" s="2" t="s">
        <v>29</v>
      </c>
      <c r="J436" s="2" t="s">
        <v>1474</v>
      </c>
      <c r="K436" s="2" t="n">
        <v>0</v>
      </c>
      <c r="L436" s="2" t="s">
        <v>1475</v>
      </c>
      <c r="M436" s="2" t="n">
        <v>0</v>
      </c>
      <c r="N436" s="2" t="s">
        <v>29</v>
      </c>
      <c r="O436" s="2" t="s">
        <v>26</v>
      </c>
      <c r="P436" s="2" t="n">
        <v>0.668</v>
      </c>
      <c r="Q436" s="2" t="n">
        <v>267</v>
      </c>
      <c r="R436" s="3" t="b">
        <f aca="false">TRUE()</f>
        <v>1</v>
      </c>
    </row>
    <row r="437" customFormat="false" ht="15" hidden="false" customHeight="false" outlineLevel="0" collapsed="false">
      <c r="A437" s="2" t="s">
        <v>1466</v>
      </c>
      <c r="B437" s="2" t="n">
        <v>36277426</v>
      </c>
      <c r="C437" s="2" t="s">
        <v>1476</v>
      </c>
      <c r="D437" s="2" t="s">
        <v>20</v>
      </c>
      <c r="E437" s="2" t="s">
        <v>21</v>
      </c>
      <c r="F437" s="2" t="s">
        <v>492</v>
      </c>
      <c r="G437" s="2" t="n">
        <v>533267</v>
      </c>
      <c r="H437" s="2" t="n">
        <v>534385</v>
      </c>
      <c r="I437" s="2" t="s">
        <v>23</v>
      </c>
      <c r="J437" s="2" t="s">
        <v>1477</v>
      </c>
      <c r="K437" s="2" t="n">
        <v>0</v>
      </c>
      <c r="L437" s="2" t="s">
        <v>1478</v>
      </c>
      <c r="M437" s="2" t="n">
        <v>0</v>
      </c>
      <c r="N437" s="2" t="s">
        <v>23</v>
      </c>
      <c r="O437" s="2" t="s">
        <v>26</v>
      </c>
      <c r="P437" s="2" t="n">
        <v>0.668</v>
      </c>
      <c r="Q437" s="2" t="n">
        <v>239</v>
      </c>
      <c r="R437" s="3" t="b">
        <f aca="false">TRUE()</f>
        <v>1</v>
      </c>
    </row>
    <row r="438" customFormat="false" ht="15" hidden="false" customHeight="false" outlineLevel="0" collapsed="false">
      <c r="A438" s="2" t="s">
        <v>1466</v>
      </c>
      <c r="B438" s="2" t="n">
        <v>36277426</v>
      </c>
      <c r="C438" s="2" t="s">
        <v>1479</v>
      </c>
      <c r="D438" s="2" t="s">
        <v>20</v>
      </c>
      <c r="E438" s="2" t="s">
        <v>21</v>
      </c>
      <c r="F438" s="2" t="s">
        <v>492</v>
      </c>
      <c r="G438" s="2" t="n">
        <v>533267</v>
      </c>
      <c r="H438" s="2" t="n">
        <v>534385</v>
      </c>
      <c r="I438" s="2" t="s">
        <v>23</v>
      </c>
      <c r="J438" s="2" t="s">
        <v>1480</v>
      </c>
      <c r="K438" s="2" t="n">
        <v>0</v>
      </c>
      <c r="L438" s="2" t="s">
        <v>1481</v>
      </c>
      <c r="M438" s="2" t="n">
        <v>0</v>
      </c>
      <c r="N438" s="2" t="s">
        <v>23</v>
      </c>
      <c r="O438" s="2" t="s">
        <v>26</v>
      </c>
      <c r="P438" s="2" t="n">
        <v>0.668</v>
      </c>
      <c r="Q438" s="2" t="n">
        <v>243</v>
      </c>
      <c r="R438" s="3" t="b">
        <f aca="false">TRUE()</f>
        <v>1</v>
      </c>
    </row>
    <row r="439" customFormat="false" ht="15" hidden="false" customHeight="false" outlineLevel="0" collapsed="false">
      <c r="A439" s="2" t="s">
        <v>1466</v>
      </c>
      <c r="B439" s="2" t="n">
        <v>36277426</v>
      </c>
      <c r="C439" s="2" t="s">
        <v>1482</v>
      </c>
      <c r="D439" s="2" t="s">
        <v>20</v>
      </c>
      <c r="E439" s="2" t="s">
        <v>21</v>
      </c>
      <c r="F439" s="2" t="s">
        <v>492</v>
      </c>
      <c r="G439" s="2" t="n">
        <v>533267</v>
      </c>
      <c r="H439" s="2" t="n">
        <v>534385</v>
      </c>
      <c r="I439" s="2" t="s">
        <v>23</v>
      </c>
      <c r="J439" s="2" t="s">
        <v>1483</v>
      </c>
      <c r="K439" s="2" t="n">
        <v>0</v>
      </c>
      <c r="L439" s="2" t="s">
        <v>1484</v>
      </c>
      <c r="M439" s="2" t="n">
        <v>0</v>
      </c>
      <c r="N439" s="2" t="s">
        <v>23</v>
      </c>
      <c r="O439" s="2" t="s">
        <v>26</v>
      </c>
      <c r="P439" s="2" t="n">
        <v>0.668</v>
      </c>
      <c r="Q439" s="2" t="n">
        <v>236</v>
      </c>
      <c r="R439" s="3" t="b">
        <f aca="false">TRUE()</f>
        <v>1</v>
      </c>
    </row>
    <row r="440" customFormat="false" ht="15" hidden="false" customHeight="false" outlineLevel="0" collapsed="false">
      <c r="A440" s="2" t="s">
        <v>1485</v>
      </c>
      <c r="B440" s="2" t="n">
        <v>36277427</v>
      </c>
      <c r="C440" s="2" t="s">
        <v>1486</v>
      </c>
      <c r="D440" s="2" t="s">
        <v>20</v>
      </c>
      <c r="E440" s="2" t="s">
        <v>21</v>
      </c>
      <c r="F440" s="2" t="s">
        <v>128</v>
      </c>
      <c r="G440" s="2" t="n">
        <v>855554</v>
      </c>
      <c r="H440" s="2" t="n">
        <v>856256</v>
      </c>
      <c r="I440" s="2" t="s">
        <v>29</v>
      </c>
      <c r="J440" s="2" t="s">
        <v>1487</v>
      </c>
      <c r="K440" s="2" t="n">
        <v>0</v>
      </c>
      <c r="L440" s="2" t="s">
        <v>1488</v>
      </c>
      <c r="M440" s="2" t="n">
        <v>0</v>
      </c>
      <c r="N440" s="2" t="s">
        <v>29</v>
      </c>
      <c r="O440" s="2" t="s">
        <v>26</v>
      </c>
      <c r="P440" s="2" t="n">
        <v>0.668</v>
      </c>
      <c r="Q440" s="2" t="n">
        <v>269</v>
      </c>
      <c r="R440" s="3" t="b">
        <f aca="false">TRUE()</f>
        <v>1</v>
      </c>
    </row>
    <row r="441" customFormat="false" ht="15" hidden="false" customHeight="false" outlineLevel="0" collapsed="false">
      <c r="A441" s="2" t="s">
        <v>1485</v>
      </c>
      <c r="B441" s="2" t="n">
        <v>36277427</v>
      </c>
      <c r="C441" s="2" t="s">
        <v>1489</v>
      </c>
      <c r="D441" s="2" t="s">
        <v>20</v>
      </c>
      <c r="E441" s="2" t="s">
        <v>21</v>
      </c>
      <c r="F441" s="2" t="s">
        <v>128</v>
      </c>
      <c r="G441" s="2" t="n">
        <v>855554</v>
      </c>
      <c r="H441" s="2" t="n">
        <v>856256</v>
      </c>
      <c r="I441" s="2" t="s">
        <v>23</v>
      </c>
      <c r="J441" s="2" t="s">
        <v>1490</v>
      </c>
      <c r="K441" s="2" t="n">
        <v>0</v>
      </c>
      <c r="L441" s="2" t="s">
        <v>1491</v>
      </c>
      <c r="M441" s="2" t="n">
        <v>0</v>
      </c>
      <c r="N441" s="2" t="s">
        <v>23</v>
      </c>
      <c r="O441" s="2" t="s">
        <v>26</v>
      </c>
      <c r="P441" s="2" t="n">
        <v>0.668</v>
      </c>
      <c r="Q441" s="2" t="n">
        <v>263</v>
      </c>
      <c r="R441" s="3" t="b">
        <f aca="false">TRUE()</f>
        <v>1</v>
      </c>
    </row>
    <row r="442" customFormat="false" ht="15" hidden="false" customHeight="false" outlineLevel="0" collapsed="false">
      <c r="A442" s="2" t="s">
        <v>1485</v>
      </c>
      <c r="B442" s="2" t="n">
        <v>36277427</v>
      </c>
      <c r="C442" s="2" t="s">
        <v>1492</v>
      </c>
      <c r="D442" s="2" t="s">
        <v>20</v>
      </c>
      <c r="E442" s="2" t="s">
        <v>21</v>
      </c>
      <c r="F442" s="2" t="s">
        <v>128</v>
      </c>
      <c r="G442" s="2" t="n">
        <v>855554</v>
      </c>
      <c r="H442" s="2" t="n">
        <v>856256</v>
      </c>
      <c r="I442" s="2" t="s">
        <v>23</v>
      </c>
      <c r="J442" s="2" t="s">
        <v>1493</v>
      </c>
      <c r="K442" s="2" t="n">
        <v>0</v>
      </c>
      <c r="L442" s="2" t="s">
        <v>1494</v>
      </c>
      <c r="M442" s="2" t="n">
        <v>0</v>
      </c>
      <c r="N442" s="2" t="s">
        <v>23</v>
      </c>
      <c r="O442" s="2" t="s">
        <v>26</v>
      </c>
      <c r="P442" s="2" t="n">
        <v>0.668</v>
      </c>
      <c r="Q442" s="2" t="n">
        <v>262</v>
      </c>
      <c r="R442" s="3" t="b">
        <f aca="false">TRUE()</f>
        <v>1</v>
      </c>
    </row>
    <row r="443" customFormat="false" ht="15" hidden="false" customHeight="false" outlineLevel="0" collapsed="false">
      <c r="A443" s="2" t="s">
        <v>1495</v>
      </c>
      <c r="B443" s="2" t="n">
        <v>36277428</v>
      </c>
      <c r="C443" s="2" t="s">
        <v>1496</v>
      </c>
      <c r="D443" s="2" t="s">
        <v>20</v>
      </c>
      <c r="E443" s="2" t="s">
        <v>21</v>
      </c>
      <c r="F443" s="2" t="s">
        <v>383</v>
      </c>
      <c r="G443" s="2" t="n">
        <v>7576515</v>
      </c>
      <c r="H443" s="2" t="n">
        <v>7577165</v>
      </c>
      <c r="I443" s="2" t="s">
        <v>29</v>
      </c>
      <c r="J443" s="2" t="s">
        <v>1497</v>
      </c>
      <c r="K443" s="2" t="n">
        <v>0</v>
      </c>
      <c r="L443" s="2" t="s">
        <v>1498</v>
      </c>
      <c r="M443" s="2" t="n">
        <v>0</v>
      </c>
      <c r="N443" s="2" t="s">
        <v>29</v>
      </c>
      <c r="O443" s="2" t="s">
        <v>26</v>
      </c>
      <c r="P443" s="2" t="n">
        <v>0.79</v>
      </c>
      <c r="Q443" s="2" t="n">
        <v>225</v>
      </c>
      <c r="R443" s="3" t="b">
        <f aca="false">TRUE()</f>
        <v>1</v>
      </c>
    </row>
    <row r="444" customFormat="false" ht="15" hidden="false" customHeight="false" outlineLevel="0" collapsed="false">
      <c r="A444" s="2" t="s">
        <v>1495</v>
      </c>
      <c r="B444" s="2" t="n">
        <v>36277428</v>
      </c>
      <c r="C444" s="2" t="s">
        <v>1499</v>
      </c>
      <c r="D444" s="2" t="s">
        <v>20</v>
      </c>
      <c r="E444" s="2" t="s">
        <v>21</v>
      </c>
      <c r="F444" s="2" t="s">
        <v>383</v>
      </c>
      <c r="G444" s="2" t="n">
        <v>7576515</v>
      </c>
      <c r="H444" s="2" t="n">
        <v>7577165</v>
      </c>
      <c r="I444" s="2" t="s">
        <v>29</v>
      </c>
      <c r="J444" s="2" t="s">
        <v>1500</v>
      </c>
      <c r="K444" s="2" t="n">
        <v>0</v>
      </c>
      <c r="L444" s="2" t="s">
        <v>1501</v>
      </c>
      <c r="M444" s="2" t="n">
        <v>0</v>
      </c>
      <c r="N444" s="2" t="s">
        <v>29</v>
      </c>
      <c r="O444" s="2" t="s">
        <v>26</v>
      </c>
      <c r="P444" s="2" t="n">
        <v>0.79</v>
      </c>
      <c r="Q444" s="2" t="n">
        <v>271</v>
      </c>
      <c r="R444" s="3" t="b">
        <f aca="false">TRUE()</f>
        <v>1</v>
      </c>
    </row>
    <row r="445" customFormat="false" ht="15" hidden="false" customHeight="false" outlineLevel="0" collapsed="false">
      <c r="A445" s="2" t="s">
        <v>1495</v>
      </c>
      <c r="B445" s="2" t="n">
        <v>36277428</v>
      </c>
      <c r="C445" s="2" t="s">
        <v>1502</v>
      </c>
      <c r="D445" s="2" t="s">
        <v>20</v>
      </c>
      <c r="E445" s="2" t="s">
        <v>21</v>
      </c>
      <c r="F445" s="2" t="s">
        <v>383</v>
      </c>
      <c r="G445" s="2" t="n">
        <v>7576515</v>
      </c>
      <c r="H445" s="2" t="n">
        <v>7577165</v>
      </c>
      <c r="I445" s="2" t="s">
        <v>23</v>
      </c>
      <c r="J445" s="2" t="s">
        <v>1503</v>
      </c>
      <c r="K445" s="2" t="n">
        <v>0</v>
      </c>
      <c r="L445" s="2" t="s">
        <v>1504</v>
      </c>
      <c r="M445" s="2" t="n">
        <v>0</v>
      </c>
      <c r="N445" s="2" t="s">
        <v>23</v>
      </c>
      <c r="O445" s="2" t="s">
        <v>26</v>
      </c>
      <c r="P445" s="2" t="n">
        <v>0.79</v>
      </c>
      <c r="Q445" s="2" t="n">
        <v>261</v>
      </c>
      <c r="R445" s="3" t="b">
        <f aca="false">TRUE()</f>
        <v>1</v>
      </c>
    </row>
    <row r="446" customFormat="false" ht="15" hidden="false" customHeight="false" outlineLevel="0" collapsed="false">
      <c r="A446" s="2" t="s">
        <v>1495</v>
      </c>
      <c r="B446" s="2" t="n">
        <v>36277428</v>
      </c>
      <c r="C446" s="2" t="s">
        <v>1505</v>
      </c>
      <c r="D446" s="2" t="s">
        <v>20</v>
      </c>
      <c r="E446" s="2" t="s">
        <v>21</v>
      </c>
      <c r="F446" s="2" t="s">
        <v>383</v>
      </c>
      <c r="G446" s="2" t="n">
        <v>7576515</v>
      </c>
      <c r="H446" s="2" t="n">
        <v>7577165</v>
      </c>
      <c r="I446" s="2" t="s">
        <v>23</v>
      </c>
      <c r="J446" s="2" t="s">
        <v>1506</v>
      </c>
      <c r="K446" s="2" t="n">
        <v>0</v>
      </c>
      <c r="L446" s="2" t="s">
        <v>1507</v>
      </c>
      <c r="M446" s="2" t="n">
        <v>0</v>
      </c>
      <c r="N446" s="2" t="s">
        <v>23</v>
      </c>
      <c r="O446" s="2" t="s">
        <v>26</v>
      </c>
      <c r="P446" s="2" t="n">
        <v>0.79</v>
      </c>
      <c r="Q446" s="2" t="n">
        <v>267</v>
      </c>
      <c r="R446" s="3" t="b">
        <f aca="false">TRUE()</f>
        <v>1</v>
      </c>
    </row>
    <row r="447" customFormat="false" ht="15" hidden="false" customHeight="false" outlineLevel="0" collapsed="false">
      <c r="A447" s="2" t="s">
        <v>1508</v>
      </c>
      <c r="B447" s="2" t="n">
        <v>36071665</v>
      </c>
      <c r="C447" s="2" t="s">
        <v>1509</v>
      </c>
      <c r="D447" s="2" t="s">
        <v>20</v>
      </c>
      <c r="E447" s="2" t="s">
        <v>21</v>
      </c>
      <c r="F447" s="2" t="s">
        <v>350</v>
      </c>
      <c r="G447" s="2" t="n">
        <v>115259269</v>
      </c>
      <c r="H447" s="2" t="n">
        <v>115259525</v>
      </c>
      <c r="I447" s="2" t="s">
        <v>29</v>
      </c>
      <c r="J447" s="2" t="s">
        <v>1510</v>
      </c>
      <c r="K447" s="2" t="n">
        <v>0</v>
      </c>
      <c r="L447" s="2" t="s">
        <v>1511</v>
      </c>
      <c r="M447" s="2" t="n">
        <v>0</v>
      </c>
      <c r="N447" s="2" t="s">
        <v>29</v>
      </c>
      <c r="O447" s="2" t="s">
        <v>26</v>
      </c>
      <c r="P447" s="2" t="n">
        <v>0.8</v>
      </c>
      <c r="Q447" s="2" t="n">
        <v>265</v>
      </c>
      <c r="R447" s="3" t="b">
        <f aca="false">TRUE()</f>
        <v>1</v>
      </c>
    </row>
    <row r="448" customFormat="false" ht="15" hidden="false" customHeight="false" outlineLevel="0" collapsed="false">
      <c r="A448" s="2" t="s">
        <v>1508</v>
      </c>
      <c r="B448" s="2" t="n">
        <v>36071665</v>
      </c>
      <c r="C448" s="2" t="s">
        <v>1512</v>
      </c>
      <c r="D448" s="2" t="s">
        <v>20</v>
      </c>
      <c r="E448" s="2" t="s">
        <v>21</v>
      </c>
      <c r="F448" s="2" t="s">
        <v>350</v>
      </c>
      <c r="G448" s="2" t="n">
        <v>115259269</v>
      </c>
      <c r="H448" s="2" t="n">
        <v>115259525</v>
      </c>
      <c r="I448" s="2" t="s">
        <v>23</v>
      </c>
      <c r="J448" s="2" t="s">
        <v>1513</v>
      </c>
      <c r="K448" s="2" t="n">
        <v>0</v>
      </c>
      <c r="L448" s="2" t="s">
        <v>1514</v>
      </c>
      <c r="M448" s="2" t="n">
        <v>0</v>
      </c>
      <c r="N448" s="2" t="s">
        <v>23</v>
      </c>
      <c r="O448" s="2" t="s">
        <v>26</v>
      </c>
      <c r="P448" s="2" t="n">
        <v>0.8</v>
      </c>
      <c r="Q448" s="2" t="n">
        <v>232</v>
      </c>
      <c r="R448" s="3" t="b">
        <f aca="false">TRUE()</f>
        <v>1</v>
      </c>
    </row>
    <row r="449" customFormat="false" ht="15" hidden="false" customHeight="false" outlineLevel="0" collapsed="false">
      <c r="A449" s="2" t="s">
        <v>1515</v>
      </c>
      <c r="B449" s="2" t="n">
        <v>36071666</v>
      </c>
      <c r="C449" s="2" t="s">
        <v>1516</v>
      </c>
      <c r="D449" s="2" t="s">
        <v>20</v>
      </c>
      <c r="E449" s="2" t="s">
        <v>21</v>
      </c>
      <c r="F449" s="2" t="s">
        <v>350</v>
      </c>
      <c r="G449" s="2" t="n">
        <v>115251142</v>
      </c>
      <c r="H449" s="2" t="n">
        <v>115251285</v>
      </c>
      <c r="I449" s="2" t="s">
        <v>23</v>
      </c>
      <c r="J449" s="2" t="s">
        <v>1517</v>
      </c>
      <c r="K449" s="2" t="n">
        <v>0</v>
      </c>
      <c r="L449" s="2" t="s">
        <v>1518</v>
      </c>
      <c r="M449" s="2" t="n">
        <v>0</v>
      </c>
      <c r="N449" s="2" t="s">
        <v>23</v>
      </c>
      <c r="O449" s="2" t="s">
        <v>26</v>
      </c>
      <c r="P449" s="2" t="n">
        <v>0.96</v>
      </c>
      <c r="Q449" s="2" t="n">
        <v>259</v>
      </c>
      <c r="R449" s="3" t="b">
        <f aca="false">TRUE()</f>
        <v>1</v>
      </c>
    </row>
    <row r="450" customFormat="false" ht="15" hidden="false" customHeight="false" outlineLevel="0" collapsed="false">
      <c r="A450" s="2" t="s">
        <v>1519</v>
      </c>
      <c r="B450" s="2" t="n">
        <v>36071667</v>
      </c>
      <c r="C450" s="2" t="s">
        <v>1520</v>
      </c>
      <c r="D450" s="2" t="s">
        <v>20</v>
      </c>
      <c r="E450" s="2" t="s">
        <v>21</v>
      </c>
      <c r="F450" s="2" t="s">
        <v>350</v>
      </c>
      <c r="G450" s="2" t="n">
        <v>115258661</v>
      </c>
      <c r="H450" s="2" t="n">
        <v>115258808</v>
      </c>
      <c r="I450" s="2" t="s">
        <v>23</v>
      </c>
      <c r="J450" s="2" t="s">
        <v>1521</v>
      </c>
      <c r="K450" s="2" t="n">
        <v>0</v>
      </c>
      <c r="L450" s="2" t="s">
        <v>1522</v>
      </c>
      <c r="M450" s="2" t="n">
        <v>0</v>
      </c>
      <c r="N450" s="2" t="s">
        <v>23</v>
      </c>
      <c r="O450" s="2" t="s">
        <v>26</v>
      </c>
      <c r="P450" s="2" t="n">
        <v>0.96</v>
      </c>
      <c r="Q450" s="2" t="n">
        <v>269</v>
      </c>
      <c r="R450" s="3" t="b">
        <f aca="false">TRUE()</f>
        <v>1</v>
      </c>
    </row>
    <row r="451" customFormat="false" ht="15" hidden="false" customHeight="false" outlineLevel="0" collapsed="false">
      <c r="A451" s="2" t="s">
        <v>1523</v>
      </c>
      <c r="B451" s="2" t="n">
        <v>36071668</v>
      </c>
      <c r="C451" s="2" t="s">
        <v>1524</v>
      </c>
      <c r="D451" s="2" t="s">
        <v>20</v>
      </c>
      <c r="E451" s="2" t="s">
        <v>21</v>
      </c>
      <c r="F451" s="2" t="s">
        <v>350</v>
      </c>
      <c r="G451" s="2" t="n">
        <v>115256411</v>
      </c>
      <c r="H451" s="2" t="n">
        <v>115256609</v>
      </c>
      <c r="I451" s="2" t="s">
        <v>29</v>
      </c>
      <c r="J451" s="2" t="s">
        <v>1525</v>
      </c>
      <c r="K451" s="2" t="n">
        <v>0</v>
      </c>
      <c r="L451" s="2" t="s">
        <v>1526</v>
      </c>
      <c r="M451" s="2" t="n">
        <v>0</v>
      </c>
      <c r="N451" s="2" t="s">
        <v>29</v>
      </c>
      <c r="O451" s="2" t="s">
        <v>26</v>
      </c>
      <c r="P451" s="2" t="n">
        <v>0.88</v>
      </c>
      <c r="Q451" s="2" t="n">
        <v>251</v>
      </c>
      <c r="R451" s="3" t="b">
        <f aca="false">TRUE()</f>
        <v>1</v>
      </c>
    </row>
    <row r="452" customFormat="false" ht="15" hidden="false" customHeight="false" outlineLevel="0" collapsed="false">
      <c r="A452" s="2" t="s">
        <v>1523</v>
      </c>
      <c r="B452" s="2" t="n">
        <v>36071668</v>
      </c>
      <c r="C452" s="2" t="s">
        <v>1527</v>
      </c>
      <c r="D452" s="2" t="s">
        <v>20</v>
      </c>
      <c r="E452" s="2" t="s">
        <v>21</v>
      </c>
      <c r="F452" s="2" t="s">
        <v>350</v>
      </c>
      <c r="G452" s="2" t="n">
        <v>115256411</v>
      </c>
      <c r="H452" s="2" t="n">
        <v>115256609</v>
      </c>
      <c r="I452" s="2" t="s">
        <v>23</v>
      </c>
      <c r="J452" s="2" t="s">
        <v>1528</v>
      </c>
      <c r="K452" s="2" t="n">
        <v>0</v>
      </c>
      <c r="L452" s="2" t="s">
        <v>1529</v>
      </c>
      <c r="M452" s="2" t="n">
        <v>0</v>
      </c>
      <c r="N452" s="2" t="s">
        <v>23</v>
      </c>
      <c r="O452" s="2" t="s">
        <v>26</v>
      </c>
      <c r="P452" s="2" t="n">
        <v>0.88</v>
      </c>
      <c r="Q452" s="2" t="n">
        <v>231</v>
      </c>
      <c r="R452" s="3" t="b">
        <f aca="false">TRUE()</f>
        <v>1</v>
      </c>
    </row>
    <row r="453" customFormat="false" ht="15" hidden="false" customHeight="false" outlineLevel="0" collapsed="false">
      <c r="A453" s="2" t="s">
        <v>1530</v>
      </c>
      <c r="B453" s="2" t="n">
        <v>36071671</v>
      </c>
      <c r="C453" s="2" t="s">
        <v>1531</v>
      </c>
      <c r="D453" s="2" t="s">
        <v>20</v>
      </c>
      <c r="E453" s="2" t="s">
        <v>21</v>
      </c>
      <c r="F453" s="2" t="s">
        <v>350</v>
      </c>
      <c r="G453" s="2" t="n">
        <v>115252180</v>
      </c>
      <c r="H453" s="2" t="n">
        <v>115252359</v>
      </c>
      <c r="I453" s="2" t="s">
        <v>23</v>
      </c>
      <c r="J453" s="2" t="s">
        <v>1532</v>
      </c>
      <c r="K453" s="2" t="n">
        <v>0</v>
      </c>
      <c r="L453" s="2" t="s">
        <v>1533</v>
      </c>
      <c r="M453" s="2" t="n">
        <v>0</v>
      </c>
      <c r="N453" s="2" t="s">
        <v>23</v>
      </c>
      <c r="O453" s="2" t="s">
        <v>26</v>
      </c>
      <c r="P453" s="2" t="n">
        <v>0.8</v>
      </c>
      <c r="Q453" s="2" t="n">
        <v>259</v>
      </c>
      <c r="R453" s="3" t="b">
        <f aca="false">TRUE()</f>
        <v>1</v>
      </c>
    </row>
    <row r="454" customFormat="false" ht="15" hidden="false" customHeight="false" outlineLevel="0" collapsed="false">
      <c r="A454" s="2" t="s">
        <v>1534</v>
      </c>
      <c r="B454" s="2" t="n">
        <v>36117937</v>
      </c>
      <c r="C454" s="2" t="s">
        <v>1535</v>
      </c>
      <c r="D454" s="2" t="s">
        <v>20</v>
      </c>
      <c r="E454" s="2" t="s">
        <v>21</v>
      </c>
      <c r="F454" s="2" t="s">
        <v>22</v>
      </c>
      <c r="G454" s="2" t="n">
        <v>112856526</v>
      </c>
      <c r="H454" s="2" t="n">
        <v>112856939</v>
      </c>
      <c r="I454" s="2" t="s">
        <v>29</v>
      </c>
      <c r="J454" s="2" t="s">
        <v>1536</v>
      </c>
      <c r="K454" s="2" t="n">
        <v>0</v>
      </c>
      <c r="L454" s="2" t="s">
        <v>1537</v>
      </c>
      <c r="M454" s="2" t="n">
        <v>0</v>
      </c>
      <c r="N454" s="2" t="s">
        <v>29</v>
      </c>
      <c r="O454" s="2" t="s">
        <v>26</v>
      </c>
      <c r="P454" s="2" t="n">
        <v>0.602</v>
      </c>
      <c r="Q454" s="2" t="n">
        <v>269</v>
      </c>
      <c r="R454" s="3" t="b">
        <f aca="false">TRUE()</f>
        <v>1</v>
      </c>
    </row>
    <row r="455" customFormat="false" ht="15" hidden="false" customHeight="false" outlineLevel="0" collapsed="false">
      <c r="A455" s="2" t="s">
        <v>1534</v>
      </c>
      <c r="B455" s="2" t="n">
        <v>36117937</v>
      </c>
      <c r="C455" s="2" t="s">
        <v>1538</v>
      </c>
      <c r="D455" s="2" t="s">
        <v>20</v>
      </c>
      <c r="E455" s="2" t="s">
        <v>21</v>
      </c>
      <c r="F455" s="2" t="s">
        <v>22</v>
      </c>
      <c r="G455" s="2" t="n">
        <v>112856526</v>
      </c>
      <c r="H455" s="2" t="n">
        <v>112856939</v>
      </c>
      <c r="I455" s="2" t="s">
        <v>23</v>
      </c>
      <c r="J455" s="2" t="s">
        <v>1539</v>
      </c>
      <c r="K455" s="2" t="n">
        <v>0</v>
      </c>
      <c r="L455" s="2" t="s">
        <v>1540</v>
      </c>
      <c r="M455" s="2" t="n">
        <v>0</v>
      </c>
      <c r="N455" s="2" t="s">
        <v>23</v>
      </c>
      <c r="O455" s="2" t="s">
        <v>26</v>
      </c>
      <c r="P455" s="2" t="n">
        <v>0.602</v>
      </c>
      <c r="Q455" s="2" t="n">
        <v>225</v>
      </c>
      <c r="R455" s="3" t="b">
        <f aca="false">TRUE()</f>
        <v>1</v>
      </c>
    </row>
    <row r="456" customFormat="false" ht="15" hidden="false" customHeight="false" outlineLevel="0" collapsed="false">
      <c r="A456" s="2" t="s">
        <v>1534</v>
      </c>
      <c r="B456" s="2" t="n">
        <v>36117937</v>
      </c>
      <c r="C456" s="2" t="s">
        <v>1541</v>
      </c>
      <c r="D456" s="2" t="s">
        <v>20</v>
      </c>
      <c r="E456" s="2" t="s">
        <v>21</v>
      </c>
      <c r="F456" s="2" t="s">
        <v>22</v>
      </c>
      <c r="G456" s="2" t="n">
        <v>112856526</v>
      </c>
      <c r="H456" s="2" t="n">
        <v>112856939</v>
      </c>
      <c r="I456" s="2" t="s">
        <v>23</v>
      </c>
      <c r="J456" s="2" t="s">
        <v>1542</v>
      </c>
      <c r="K456" s="2" t="n">
        <v>0</v>
      </c>
      <c r="L456" s="2" t="s">
        <v>1543</v>
      </c>
      <c r="M456" s="2" t="n">
        <v>0</v>
      </c>
      <c r="N456" s="2" t="s">
        <v>23</v>
      </c>
      <c r="O456" s="2" t="s">
        <v>26</v>
      </c>
      <c r="P456" s="2" t="n">
        <v>0.602</v>
      </c>
      <c r="Q456" s="2" t="n">
        <v>259</v>
      </c>
      <c r="R456" s="3" t="b">
        <f aca="false">TRUE()</f>
        <v>1</v>
      </c>
    </row>
    <row r="457" customFormat="false" ht="15" hidden="false" customHeight="false" outlineLevel="0" collapsed="false">
      <c r="A457" s="2" t="s">
        <v>1544</v>
      </c>
      <c r="B457" s="2" t="n">
        <v>36117938</v>
      </c>
      <c r="C457" s="2" t="s">
        <v>1545</v>
      </c>
      <c r="D457" s="2" t="s">
        <v>20</v>
      </c>
      <c r="E457" s="2" t="s">
        <v>21</v>
      </c>
      <c r="F457" s="2" t="s">
        <v>22</v>
      </c>
      <c r="G457" s="2" t="n">
        <v>112919868</v>
      </c>
      <c r="H457" s="2" t="n">
        <v>112920019</v>
      </c>
      <c r="I457" s="2" t="s">
        <v>23</v>
      </c>
      <c r="J457" s="2" t="s">
        <v>1546</v>
      </c>
      <c r="K457" s="2" t="n">
        <v>0</v>
      </c>
      <c r="L457" s="2" t="s">
        <v>1547</v>
      </c>
      <c r="M457" s="2" t="n">
        <v>0</v>
      </c>
      <c r="N457" s="2" t="s">
        <v>23</v>
      </c>
      <c r="O457" s="2" t="s">
        <v>26</v>
      </c>
      <c r="P457" s="2" t="n">
        <v>0.95</v>
      </c>
      <c r="Q457" s="2" t="n">
        <v>235</v>
      </c>
      <c r="R457" s="3" t="b">
        <f aca="false">TRUE()</f>
        <v>1</v>
      </c>
    </row>
    <row r="458" customFormat="false" ht="15" hidden="false" customHeight="false" outlineLevel="0" collapsed="false">
      <c r="A458" s="2" t="s">
        <v>1548</v>
      </c>
      <c r="B458" s="2" t="n">
        <v>36117939</v>
      </c>
      <c r="C458" s="2" t="s">
        <v>1549</v>
      </c>
      <c r="D458" s="2" t="s">
        <v>20</v>
      </c>
      <c r="E458" s="2" t="s">
        <v>21</v>
      </c>
      <c r="F458" s="2" t="s">
        <v>22</v>
      </c>
      <c r="G458" s="2" t="n">
        <v>112942489</v>
      </c>
      <c r="H458" s="2" t="n">
        <v>112942610</v>
      </c>
      <c r="I458" s="2" t="s">
        <v>23</v>
      </c>
      <c r="J458" s="2" t="s">
        <v>1550</v>
      </c>
      <c r="K458" s="2" t="n">
        <v>0</v>
      </c>
      <c r="L458" s="2" t="s">
        <v>1551</v>
      </c>
      <c r="M458" s="2" t="n">
        <v>0</v>
      </c>
      <c r="N458" s="2" t="s">
        <v>23</v>
      </c>
      <c r="O458" s="2" t="s">
        <v>26</v>
      </c>
      <c r="P458" s="2" t="n">
        <v>0.95</v>
      </c>
      <c r="Q458" s="2" t="n">
        <v>233</v>
      </c>
      <c r="R458" s="3" t="b">
        <f aca="false">TRUE()</f>
        <v>1</v>
      </c>
    </row>
    <row r="459" customFormat="false" ht="15" hidden="false" customHeight="false" outlineLevel="0" collapsed="false">
      <c r="A459" s="2" t="s">
        <v>1552</v>
      </c>
      <c r="B459" s="2" t="n">
        <v>36117940</v>
      </c>
      <c r="C459" s="2" t="s">
        <v>1553</v>
      </c>
      <c r="D459" s="2" t="s">
        <v>20</v>
      </c>
      <c r="E459" s="2" t="s">
        <v>21</v>
      </c>
      <c r="F459" s="2" t="s">
        <v>22</v>
      </c>
      <c r="G459" s="2" t="n">
        <v>112926237</v>
      </c>
      <c r="H459" s="2" t="n">
        <v>112926324</v>
      </c>
      <c r="I459" s="2" t="s">
        <v>23</v>
      </c>
      <c r="J459" s="2" t="s">
        <v>1554</v>
      </c>
      <c r="K459" s="2" t="n">
        <v>0</v>
      </c>
      <c r="L459" s="2" t="s">
        <v>1555</v>
      </c>
      <c r="M459" s="2" t="n">
        <v>0</v>
      </c>
      <c r="N459" s="2" t="s">
        <v>23</v>
      </c>
      <c r="O459" s="2" t="s">
        <v>26</v>
      </c>
      <c r="P459" s="2" t="n">
        <v>0.96</v>
      </c>
      <c r="Q459" s="2" t="n">
        <v>275</v>
      </c>
      <c r="R459" s="3" t="b">
        <f aca="false">TRUE()</f>
        <v>1</v>
      </c>
    </row>
    <row r="460" customFormat="false" ht="15" hidden="false" customHeight="false" outlineLevel="0" collapsed="false">
      <c r="A460" s="2" t="s">
        <v>1556</v>
      </c>
      <c r="B460" s="2" t="n">
        <v>36117942</v>
      </c>
      <c r="C460" s="2" t="s">
        <v>1557</v>
      </c>
      <c r="D460" s="2" t="s">
        <v>20</v>
      </c>
      <c r="E460" s="2" t="s">
        <v>21</v>
      </c>
      <c r="F460" s="2" t="s">
        <v>22</v>
      </c>
      <c r="G460" s="2" t="n">
        <v>112884070</v>
      </c>
      <c r="H460" s="2" t="n">
        <v>112884212</v>
      </c>
      <c r="I460" s="2" t="s">
        <v>23</v>
      </c>
      <c r="J460" s="2" t="s">
        <v>1558</v>
      </c>
      <c r="K460" s="2" t="n">
        <v>0</v>
      </c>
      <c r="L460" s="2" t="s">
        <v>1559</v>
      </c>
      <c r="M460" s="2" t="n">
        <v>0</v>
      </c>
      <c r="N460" s="2" t="s">
        <v>23</v>
      </c>
      <c r="O460" s="2" t="s">
        <v>26</v>
      </c>
      <c r="P460" s="2" t="n">
        <v>0.96</v>
      </c>
      <c r="Q460" s="2" t="n">
        <v>245</v>
      </c>
      <c r="R460" s="3" t="b">
        <f aca="false">TRUE()</f>
        <v>1</v>
      </c>
    </row>
    <row r="461" customFormat="false" ht="15" hidden="false" customHeight="false" outlineLevel="0" collapsed="false">
      <c r="A461" s="2" t="s">
        <v>1560</v>
      </c>
      <c r="B461" s="2" t="n">
        <v>36117943</v>
      </c>
      <c r="C461" s="2" t="s">
        <v>1561</v>
      </c>
      <c r="D461" s="2" t="s">
        <v>20</v>
      </c>
      <c r="E461" s="2" t="s">
        <v>21</v>
      </c>
      <c r="F461" s="2" t="s">
        <v>22</v>
      </c>
      <c r="G461" s="2" t="n">
        <v>112943619</v>
      </c>
      <c r="H461" s="2" t="n">
        <v>112947727</v>
      </c>
      <c r="I461" s="2" t="s">
        <v>29</v>
      </c>
      <c r="J461" s="2" t="s">
        <v>1562</v>
      </c>
      <c r="K461" s="2" t="n">
        <v>0</v>
      </c>
      <c r="L461" s="2" t="s">
        <v>1563</v>
      </c>
      <c r="M461" s="2" t="n">
        <v>0</v>
      </c>
      <c r="N461" s="2" t="s">
        <v>29</v>
      </c>
      <c r="O461" s="2" t="s">
        <v>26</v>
      </c>
      <c r="P461" s="2" t="n">
        <v>0.885</v>
      </c>
      <c r="Q461" s="2" t="n">
        <v>229</v>
      </c>
      <c r="R461" s="3" t="b">
        <f aca="false">TRUE()</f>
        <v>1</v>
      </c>
    </row>
    <row r="462" customFormat="false" ht="15" hidden="false" customHeight="false" outlineLevel="0" collapsed="false">
      <c r="A462" s="2" t="s">
        <v>1560</v>
      </c>
      <c r="B462" s="2" t="n">
        <v>36117943</v>
      </c>
      <c r="C462" s="2" t="s">
        <v>1564</v>
      </c>
      <c r="D462" s="2" t="s">
        <v>20</v>
      </c>
      <c r="E462" s="2" t="s">
        <v>21</v>
      </c>
      <c r="F462" s="2" t="s">
        <v>22</v>
      </c>
      <c r="G462" s="2" t="n">
        <v>112943619</v>
      </c>
      <c r="H462" s="2" t="n">
        <v>112947727</v>
      </c>
      <c r="I462" s="2" t="s">
        <v>29</v>
      </c>
      <c r="J462" s="2" t="s">
        <v>1565</v>
      </c>
      <c r="K462" s="2" t="n">
        <v>2</v>
      </c>
      <c r="L462" s="2" t="s">
        <v>1566</v>
      </c>
      <c r="M462" s="2" t="n">
        <v>0</v>
      </c>
      <c r="N462" s="2" t="s">
        <v>29</v>
      </c>
      <c r="O462" s="2" t="s">
        <v>26</v>
      </c>
      <c r="P462" s="2" t="n">
        <v>0.885</v>
      </c>
      <c r="Q462" s="2" t="n">
        <v>225</v>
      </c>
      <c r="R462" s="3" t="b">
        <f aca="false">TRUE()</f>
        <v>1</v>
      </c>
    </row>
    <row r="463" customFormat="false" ht="15" hidden="false" customHeight="false" outlineLevel="0" collapsed="false">
      <c r="A463" s="2" t="s">
        <v>1560</v>
      </c>
      <c r="B463" s="2" t="n">
        <v>36117943</v>
      </c>
      <c r="C463" s="2" t="s">
        <v>1567</v>
      </c>
      <c r="D463" s="2" t="s">
        <v>20</v>
      </c>
      <c r="E463" s="2" t="s">
        <v>21</v>
      </c>
      <c r="F463" s="2" t="s">
        <v>22</v>
      </c>
      <c r="G463" s="2" t="n">
        <v>112943619</v>
      </c>
      <c r="H463" s="2" t="n">
        <v>112947727</v>
      </c>
      <c r="I463" s="2" t="s">
        <v>29</v>
      </c>
      <c r="J463" s="2" t="s">
        <v>1568</v>
      </c>
      <c r="K463" s="2" t="n">
        <v>4</v>
      </c>
      <c r="L463" s="2" t="s">
        <v>1569</v>
      </c>
      <c r="M463" s="2" t="n">
        <v>0</v>
      </c>
      <c r="N463" s="2" t="s">
        <v>29</v>
      </c>
      <c r="O463" s="2" t="s">
        <v>26</v>
      </c>
      <c r="P463" s="2" t="n">
        <v>0.885</v>
      </c>
      <c r="Q463" s="2" t="n">
        <v>226</v>
      </c>
      <c r="R463" s="3" t="b">
        <f aca="false">TRUE()</f>
        <v>1</v>
      </c>
    </row>
    <row r="464" customFormat="false" ht="15" hidden="false" customHeight="false" outlineLevel="0" collapsed="false">
      <c r="A464" s="2" t="s">
        <v>1560</v>
      </c>
      <c r="B464" s="2" t="n">
        <v>36117943</v>
      </c>
      <c r="C464" s="2" t="s">
        <v>1570</v>
      </c>
      <c r="D464" s="2" t="s">
        <v>20</v>
      </c>
      <c r="E464" s="2" t="s">
        <v>21</v>
      </c>
      <c r="F464" s="2" t="s">
        <v>22</v>
      </c>
      <c r="G464" s="2" t="n">
        <v>112943619</v>
      </c>
      <c r="H464" s="2" t="n">
        <v>112947727</v>
      </c>
      <c r="I464" s="2" t="s">
        <v>29</v>
      </c>
      <c r="J464" s="2" t="s">
        <v>1571</v>
      </c>
      <c r="K464" s="2" t="n">
        <v>0</v>
      </c>
      <c r="L464" s="2" t="s">
        <v>1572</v>
      </c>
      <c r="M464" s="2" t="n">
        <v>0</v>
      </c>
      <c r="N464" s="2" t="s">
        <v>29</v>
      </c>
      <c r="O464" s="2" t="s">
        <v>26</v>
      </c>
      <c r="P464" s="2" t="n">
        <v>0.885</v>
      </c>
      <c r="Q464" s="2" t="n">
        <v>226</v>
      </c>
      <c r="R464" s="3" t="b">
        <f aca="false">TRUE()</f>
        <v>1</v>
      </c>
    </row>
    <row r="465" customFormat="false" ht="15" hidden="false" customHeight="false" outlineLevel="0" collapsed="false">
      <c r="A465" s="2" t="s">
        <v>1560</v>
      </c>
      <c r="B465" s="2" t="n">
        <v>36117943</v>
      </c>
      <c r="C465" s="2" t="s">
        <v>1573</v>
      </c>
      <c r="D465" s="2" t="s">
        <v>20</v>
      </c>
      <c r="E465" s="2" t="s">
        <v>21</v>
      </c>
      <c r="F465" s="2" t="s">
        <v>22</v>
      </c>
      <c r="G465" s="2" t="n">
        <v>112943619</v>
      </c>
      <c r="H465" s="2" t="n">
        <v>112947727</v>
      </c>
      <c r="I465" s="2" t="s">
        <v>29</v>
      </c>
      <c r="J465" s="2" t="s">
        <v>1574</v>
      </c>
      <c r="K465" s="2" t="n">
        <v>4</v>
      </c>
      <c r="L465" s="2" t="s">
        <v>1575</v>
      </c>
      <c r="M465" s="2" t="n">
        <v>0</v>
      </c>
      <c r="N465" s="2" t="s">
        <v>29</v>
      </c>
      <c r="O465" s="2" t="s">
        <v>26</v>
      </c>
      <c r="P465" s="2" t="n">
        <v>0.885</v>
      </c>
      <c r="Q465" s="2" t="n">
        <v>228</v>
      </c>
      <c r="R465" s="3" t="b">
        <f aca="false">TRUE()</f>
        <v>1</v>
      </c>
    </row>
    <row r="466" customFormat="false" ht="15" hidden="false" customHeight="false" outlineLevel="0" collapsed="false">
      <c r="A466" s="2" t="s">
        <v>1560</v>
      </c>
      <c r="B466" s="2" t="n">
        <v>36117943</v>
      </c>
      <c r="C466" s="2" t="s">
        <v>1576</v>
      </c>
      <c r="D466" s="2" t="s">
        <v>20</v>
      </c>
      <c r="E466" s="2" t="s">
        <v>21</v>
      </c>
      <c r="F466" s="2" t="s">
        <v>22</v>
      </c>
      <c r="G466" s="2" t="n">
        <v>112943619</v>
      </c>
      <c r="H466" s="2" t="n">
        <v>112947727</v>
      </c>
      <c r="I466" s="2" t="s">
        <v>29</v>
      </c>
      <c r="J466" s="2" t="s">
        <v>1577</v>
      </c>
      <c r="K466" s="2" t="n">
        <v>2</v>
      </c>
      <c r="L466" s="2" t="s">
        <v>1578</v>
      </c>
      <c r="M466" s="2" t="n">
        <v>0</v>
      </c>
      <c r="N466" s="2" t="s">
        <v>29</v>
      </c>
      <c r="O466" s="2" t="s">
        <v>26</v>
      </c>
      <c r="P466" s="2" t="n">
        <v>0.885</v>
      </c>
      <c r="Q466" s="2" t="n">
        <v>226</v>
      </c>
      <c r="R466" s="3" t="b">
        <f aca="false">TRUE()</f>
        <v>1</v>
      </c>
    </row>
    <row r="467" customFormat="false" ht="15" hidden="false" customHeight="false" outlineLevel="0" collapsed="false">
      <c r="A467" s="2" t="s">
        <v>1560</v>
      </c>
      <c r="B467" s="2" t="n">
        <v>36117943</v>
      </c>
      <c r="C467" s="2" t="s">
        <v>1579</v>
      </c>
      <c r="D467" s="2" t="s">
        <v>20</v>
      </c>
      <c r="E467" s="2" t="s">
        <v>21</v>
      </c>
      <c r="F467" s="2" t="s">
        <v>22</v>
      </c>
      <c r="G467" s="2" t="n">
        <v>112943619</v>
      </c>
      <c r="H467" s="2" t="n">
        <v>112947727</v>
      </c>
      <c r="I467" s="2" t="s">
        <v>29</v>
      </c>
      <c r="J467" s="2" t="s">
        <v>1580</v>
      </c>
      <c r="K467" s="2" t="n">
        <v>2</v>
      </c>
      <c r="L467" s="2" t="s">
        <v>1581</v>
      </c>
      <c r="M467" s="2" t="n">
        <v>0</v>
      </c>
      <c r="N467" s="2" t="s">
        <v>29</v>
      </c>
      <c r="O467" s="2" t="s">
        <v>26</v>
      </c>
      <c r="P467" s="2" t="n">
        <v>0.885</v>
      </c>
      <c r="Q467" s="2" t="n">
        <v>225</v>
      </c>
      <c r="R467" s="3" t="b">
        <f aca="false">TRUE()</f>
        <v>1</v>
      </c>
    </row>
    <row r="468" customFormat="false" ht="15" hidden="false" customHeight="false" outlineLevel="0" collapsed="false">
      <c r="A468" s="2" t="s">
        <v>1560</v>
      </c>
      <c r="B468" s="2" t="n">
        <v>36117943</v>
      </c>
      <c r="C468" s="2" t="s">
        <v>1582</v>
      </c>
      <c r="D468" s="2" t="s">
        <v>20</v>
      </c>
      <c r="E468" s="2" t="s">
        <v>21</v>
      </c>
      <c r="F468" s="2" t="s">
        <v>22</v>
      </c>
      <c r="G468" s="2" t="n">
        <v>112943619</v>
      </c>
      <c r="H468" s="2" t="n">
        <v>112947727</v>
      </c>
      <c r="I468" s="2" t="s">
        <v>29</v>
      </c>
      <c r="J468" s="2" t="s">
        <v>1583</v>
      </c>
      <c r="K468" s="2" t="n">
        <v>3</v>
      </c>
      <c r="L468" s="2" t="s">
        <v>1584</v>
      </c>
      <c r="M468" s="2" t="n">
        <v>0</v>
      </c>
      <c r="N468" s="2" t="s">
        <v>29</v>
      </c>
      <c r="O468" s="2" t="s">
        <v>26</v>
      </c>
      <c r="P468" s="2" t="n">
        <v>0.885</v>
      </c>
      <c r="Q468" s="2" t="n">
        <v>225</v>
      </c>
      <c r="R468" s="3" t="b">
        <f aca="false">TRUE()</f>
        <v>1</v>
      </c>
    </row>
    <row r="469" customFormat="false" ht="15" hidden="false" customHeight="false" outlineLevel="0" collapsed="false">
      <c r="A469" s="2" t="s">
        <v>1560</v>
      </c>
      <c r="B469" s="2" t="n">
        <v>36117943</v>
      </c>
      <c r="C469" s="2" t="s">
        <v>1585</v>
      </c>
      <c r="D469" s="2" t="s">
        <v>20</v>
      </c>
      <c r="E469" s="2" t="s">
        <v>21</v>
      </c>
      <c r="F469" s="2" t="s">
        <v>22</v>
      </c>
      <c r="G469" s="2" t="n">
        <v>112943619</v>
      </c>
      <c r="H469" s="2" t="n">
        <v>112947727</v>
      </c>
      <c r="I469" s="2" t="s">
        <v>29</v>
      </c>
      <c r="J469" s="2" t="s">
        <v>1586</v>
      </c>
      <c r="K469" s="2" t="n">
        <v>1</v>
      </c>
      <c r="L469" s="2" t="s">
        <v>1587</v>
      </c>
      <c r="M469" s="2" t="n">
        <v>0</v>
      </c>
      <c r="N469" s="2" t="s">
        <v>29</v>
      </c>
      <c r="O469" s="2" t="s">
        <v>26</v>
      </c>
      <c r="P469" s="2" t="n">
        <v>0.885</v>
      </c>
      <c r="Q469" s="2" t="n">
        <v>225</v>
      </c>
      <c r="R469" s="3" t="b">
        <f aca="false">TRUE()</f>
        <v>1</v>
      </c>
    </row>
    <row r="470" customFormat="false" ht="15" hidden="false" customHeight="false" outlineLevel="0" collapsed="false">
      <c r="A470" s="2" t="s">
        <v>1560</v>
      </c>
      <c r="B470" s="2" t="n">
        <v>36117943</v>
      </c>
      <c r="C470" s="2" t="s">
        <v>1588</v>
      </c>
      <c r="D470" s="2" t="s">
        <v>20</v>
      </c>
      <c r="E470" s="2" t="s">
        <v>21</v>
      </c>
      <c r="F470" s="2" t="s">
        <v>22</v>
      </c>
      <c r="G470" s="2" t="n">
        <v>112943619</v>
      </c>
      <c r="H470" s="2" t="n">
        <v>112947727</v>
      </c>
      <c r="I470" s="2" t="s">
        <v>29</v>
      </c>
      <c r="J470" s="2" t="s">
        <v>1589</v>
      </c>
      <c r="K470" s="2" t="n">
        <v>0</v>
      </c>
      <c r="L470" s="2" t="s">
        <v>1590</v>
      </c>
      <c r="M470" s="2" t="n">
        <v>0</v>
      </c>
      <c r="N470" s="2" t="s">
        <v>29</v>
      </c>
      <c r="O470" s="2" t="s">
        <v>26</v>
      </c>
      <c r="P470" s="2" t="n">
        <v>0.885</v>
      </c>
      <c r="Q470" s="2" t="n">
        <v>225</v>
      </c>
      <c r="R470" s="3" t="b">
        <f aca="false">TRUE()</f>
        <v>1</v>
      </c>
    </row>
    <row r="471" customFormat="false" ht="15" hidden="false" customHeight="false" outlineLevel="0" collapsed="false">
      <c r="A471" s="2" t="s">
        <v>1560</v>
      </c>
      <c r="B471" s="2" t="n">
        <v>36117943</v>
      </c>
      <c r="C471" s="2" t="s">
        <v>1591</v>
      </c>
      <c r="D471" s="2" t="s">
        <v>20</v>
      </c>
      <c r="E471" s="2" t="s">
        <v>21</v>
      </c>
      <c r="F471" s="2" t="s">
        <v>22</v>
      </c>
      <c r="G471" s="2" t="n">
        <v>112943619</v>
      </c>
      <c r="H471" s="2" t="n">
        <v>112947727</v>
      </c>
      <c r="I471" s="2" t="s">
        <v>29</v>
      </c>
      <c r="J471" s="2" t="s">
        <v>1592</v>
      </c>
      <c r="K471" s="2" t="n">
        <v>1</v>
      </c>
      <c r="L471" s="2" t="s">
        <v>1593</v>
      </c>
      <c r="M471" s="2" t="n">
        <v>0</v>
      </c>
      <c r="N471" s="2" t="s">
        <v>29</v>
      </c>
      <c r="O471" s="2" t="s">
        <v>26</v>
      </c>
      <c r="P471" s="2" t="n">
        <v>0.885</v>
      </c>
      <c r="Q471" s="2" t="n">
        <v>225</v>
      </c>
      <c r="R471" s="3" t="b">
        <f aca="false">TRUE()</f>
        <v>1</v>
      </c>
    </row>
    <row r="472" customFormat="false" ht="15" hidden="false" customHeight="false" outlineLevel="0" collapsed="false">
      <c r="A472" s="2" t="s">
        <v>1560</v>
      </c>
      <c r="B472" s="2" t="n">
        <v>36117943</v>
      </c>
      <c r="C472" s="2" t="s">
        <v>1594</v>
      </c>
      <c r="D472" s="2" t="s">
        <v>20</v>
      </c>
      <c r="E472" s="2" t="s">
        <v>21</v>
      </c>
      <c r="F472" s="2" t="s">
        <v>22</v>
      </c>
      <c r="G472" s="2" t="n">
        <v>112943619</v>
      </c>
      <c r="H472" s="2" t="n">
        <v>112947727</v>
      </c>
      <c r="I472" s="2" t="s">
        <v>29</v>
      </c>
      <c r="J472" s="2" t="s">
        <v>1595</v>
      </c>
      <c r="K472" s="2" t="n">
        <v>1</v>
      </c>
      <c r="L472" s="2" t="s">
        <v>1596</v>
      </c>
      <c r="M472" s="2" t="n">
        <v>0</v>
      </c>
      <c r="N472" s="2" t="s">
        <v>29</v>
      </c>
      <c r="O472" s="2" t="s">
        <v>26</v>
      </c>
      <c r="P472" s="2" t="n">
        <v>0.885</v>
      </c>
      <c r="Q472" s="2" t="n">
        <v>239</v>
      </c>
      <c r="R472" s="3" t="b">
        <f aca="false">TRUE()</f>
        <v>1</v>
      </c>
    </row>
    <row r="473" customFormat="false" ht="15" hidden="false" customHeight="false" outlineLevel="0" collapsed="false">
      <c r="A473" s="2" t="s">
        <v>1560</v>
      </c>
      <c r="B473" s="2" t="n">
        <v>36117943</v>
      </c>
      <c r="C473" s="2" t="s">
        <v>1597</v>
      </c>
      <c r="D473" s="2" t="s">
        <v>20</v>
      </c>
      <c r="E473" s="2" t="s">
        <v>21</v>
      </c>
      <c r="F473" s="2" t="s">
        <v>22</v>
      </c>
      <c r="G473" s="2" t="n">
        <v>112943619</v>
      </c>
      <c r="H473" s="2" t="n">
        <v>112947727</v>
      </c>
      <c r="I473" s="2" t="s">
        <v>29</v>
      </c>
      <c r="J473" s="2" t="s">
        <v>1598</v>
      </c>
      <c r="K473" s="2" t="n">
        <v>4</v>
      </c>
      <c r="L473" s="2" t="s">
        <v>1599</v>
      </c>
      <c r="M473" s="2" t="n">
        <v>0</v>
      </c>
      <c r="N473" s="2" t="s">
        <v>29</v>
      </c>
      <c r="O473" s="2" t="s">
        <v>26</v>
      </c>
      <c r="P473" s="2" t="n">
        <v>0.885</v>
      </c>
      <c r="Q473" s="2" t="n">
        <v>225</v>
      </c>
      <c r="R473" s="3" t="b">
        <f aca="false">TRUE()</f>
        <v>1</v>
      </c>
    </row>
    <row r="474" customFormat="false" ht="15" hidden="false" customHeight="false" outlineLevel="0" collapsed="false">
      <c r="A474" s="2" t="s">
        <v>1560</v>
      </c>
      <c r="B474" s="2" t="n">
        <v>36117943</v>
      </c>
      <c r="C474" s="2" t="s">
        <v>1600</v>
      </c>
      <c r="D474" s="2" t="s">
        <v>20</v>
      </c>
      <c r="E474" s="2" t="s">
        <v>21</v>
      </c>
      <c r="F474" s="2" t="s">
        <v>22</v>
      </c>
      <c r="G474" s="2" t="n">
        <v>112943619</v>
      </c>
      <c r="H474" s="2" t="n">
        <v>112947727</v>
      </c>
      <c r="I474" s="2" t="s">
        <v>23</v>
      </c>
      <c r="J474" s="2" t="s">
        <v>1601</v>
      </c>
      <c r="K474" s="2" t="n">
        <v>0</v>
      </c>
      <c r="L474" s="2" t="s">
        <v>1602</v>
      </c>
      <c r="M474" s="2" t="n">
        <v>0</v>
      </c>
      <c r="N474" s="2" t="s">
        <v>23</v>
      </c>
      <c r="O474" s="2" t="s">
        <v>26</v>
      </c>
      <c r="P474" s="2" t="n">
        <v>0.885</v>
      </c>
      <c r="Q474" s="2" t="n">
        <v>225</v>
      </c>
      <c r="R474" s="3" t="b">
        <f aca="false">TRUE()</f>
        <v>1</v>
      </c>
    </row>
    <row r="475" customFormat="false" ht="15" hidden="false" customHeight="false" outlineLevel="0" collapsed="false">
      <c r="A475" s="2" t="s">
        <v>1560</v>
      </c>
      <c r="B475" s="2" t="n">
        <v>36117943</v>
      </c>
      <c r="C475" s="2" t="s">
        <v>1603</v>
      </c>
      <c r="D475" s="2" t="s">
        <v>20</v>
      </c>
      <c r="E475" s="2" t="s">
        <v>21</v>
      </c>
      <c r="F475" s="2" t="s">
        <v>22</v>
      </c>
      <c r="G475" s="2" t="n">
        <v>112943619</v>
      </c>
      <c r="H475" s="2" t="n">
        <v>112947727</v>
      </c>
      <c r="I475" s="2" t="s">
        <v>23</v>
      </c>
      <c r="J475" s="2" t="s">
        <v>1604</v>
      </c>
      <c r="K475" s="2" t="n">
        <v>2</v>
      </c>
      <c r="L475" s="2" t="s">
        <v>1605</v>
      </c>
      <c r="M475" s="2" t="n">
        <v>0</v>
      </c>
      <c r="N475" s="2" t="s">
        <v>23</v>
      </c>
      <c r="O475" s="2" t="s">
        <v>26</v>
      </c>
      <c r="P475" s="2" t="n">
        <v>0.885</v>
      </c>
      <c r="Q475" s="2" t="n">
        <v>226</v>
      </c>
      <c r="R475" s="3" t="b">
        <f aca="false">TRUE()</f>
        <v>1</v>
      </c>
    </row>
    <row r="476" customFormat="false" ht="15" hidden="false" customHeight="false" outlineLevel="0" collapsed="false">
      <c r="A476" s="2" t="s">
        <v>1560</v>
      </c>
      <c r="B476" s="2" t="n">
        <v>36117943</v>
      </c>
      <c r="C476" s="2" t="s">
        <v>1606</v>
      </c>
      <c r="D476" s="2" t="s">
        <v>20</v>
      </c>
      <c r="E476" s="2" t="s">
        <v>21</v>
      </c>
      <c r="F476" s="2" t="s">
        <v>22</v>
      </c>
      <c r="G476" s="2" t="n">
        <v>112943619</v>
      </c>
      <c r="H476" s="2" t="n">
        <v>112947727</v>
      </c>
      <c r="I476" s="2" t="s">
        <v>23</v>
      </c>
      <c r="J476" s="2" t="s">
        <v>1607</v>
      </c>
      <c r="K476" s="2" t="n">
        <v>4</v>
      </c>
      <c r="L476" s="2" t="s">
        <v>1608</v>
      </c>
      <c r="M476" s="2" t="n">
        <v>0</v>
      </c>
      <c r="N476" s="2" t="s">
        <v>23</v>
      </c>
      <c r="O476" s="2" t="s">
        <v>26</v>
      </c>
      <c r="P476" s="2" t="n">
        <v>0.885</v>
      </c>
      <c r="Q476" s="2" t="n">
        <v>227</v>
      </c>
      <c r="R476" s="3" t="b">
        <f aca="false">TRUE()</f>
        <v>1</v>
      </c>
    </row>
    <row r="477" customFormat="false" ht="15" hidden="false" customHeight="false" outlineLevel="0" collapsed="false">
      <c r="A477" s="2" t="s">
        <v>1560</v>
      </c>
      <c r="B477" s="2" t="n">
        <v>36117943</v>
      </c>
      <c r="C477" s="2" t="s">
        <v>1609</v>
      </c>
      <c r="D477" s="2" t="s">
        <v>20</v>
      </c>
      <c r="E477" s="2" t="s">
        <v>21</v>
      </c>
      <c r="F477" s="2" t="s">
        <v>22</v>
      </c>
      <c r="G477" s="2" t="n">
        <v>112943619</v>
      </c>
      <c r="H477" s="2" t="n">
        <v>112947727</v>
      </c>
      <c r="I477" s="2" t="s">
        <v>23</v>
      </c>
      <c r="J477" s="2" t="s">
        <v>1610</v>
      </c>
      <c r="K477" s="2" t="n">
        <v>5</v>
      </c>
      <c r="L477" s="2" t="s">
        <v>1611</v>
      </c>
      <c r="M477" s="2" t="n">
        <v>0</v>
      </c>
      <c r="N477" s="2" t="s">
        <v>23</v>
      </c>
      <c r="O477" s="2" t="s">
        <v>26</v>
      </c>
      <c r="P477" s="2" t="n">
        <v>0.885</v>
      </c>
      <c r="Q477" s="2" t="n">
        <v>226</v>
      </c>
      <c r="R477" s="3" t="b">
        <f aca="false">TRUE()</f>
        <v>1</v>
      </c>
    </row>
    <row r="478" customFormat="false" ht="15" hidden="false" customHeight="false" outlineLevel="0" collapsed="false">
      <c r="A478" s="2" t="s">
        <v>1560</v>
      </c>
      <c r="B478" s="2" t="n">
        <v>36117943</v>
      </c>
      <c r="C478" s="2" t="s">
        <v>1612</v>
      </c>
      <c r="D478" s="2" t="s">
        <v>20</v>
      </c>
      <c r="E478" s="2" t="s">
        <v>21</v>
      </c>
      <c r="F478" s="2" t="s">
        <v>22</v>
      </c>
      <c r="G478" s="2" t="n">
        <v>112943619</v>
      </c>
      <c r="H478" s="2" t="n">
        <v>112947727</v>
      </c>
      <c r="I478" s="2" t="s">
        <v>23</v>
      </c>
      <c r="J478" s="2" t="s">
        <v>1613</v>
      </c>
      <c r="K478" s="2" t="n">
        <v>0</v>
      </c>
      <c r="L478" s="2" t="s">
        <v>1614</v>
      </c>
      <c r="M478" s="2" t="n">
        <v>0</v>
      </c>
      <c r="N478" s="2" t="s">
        <v>23</v>
      </c>
      <c r="O478" s="2" t="s">
        <v>26</v>
      </c>
      <c r="P478" s="2" t="n">
        <v>0.885</v>
      </c>
      <c r="Q478" s="2" t="n">
        <v>225</v>
      </c>
      <c r="R478" s="3" t="b">
        <f aca="false">TRUE()</f>
        <v>1</v>
      </c>
    </row>
    <row r="479" customFormat="false" ht="15" hidden="false" customHeight="false" outlineLevel="0" collapsed="false">
      <c r="A479" s="2" t="s">
        <v>1560</v>
      </c>
      <c r="B479" s="2" t="n">
        <v>36117943</v>
      </c>
      <c r="C479" s="2" t="s">
        <v>1615</v>
      </c>
      <c r="D479" s="2" t="s">
        <v>20</v>
      </c>
      <c r="E479" s="2" t="s">
        <v>21</v>
      </c>
      <c r="F479" s="2" t="s">
        <v>22</v>
      </c>
      <c r="G479" s="2" t="n">
        <v>112943619</v>
      </c>
      <c r="H479" s="2" t="n">
        <v>112947727</v>
      </c>
      <c r="I479" s="2" t="s">
        <v>23</v>
      </c>
      <c r="J479" s="2" t="s">
        <v>1616</v>
      </c>
      <c r="K479" s="2" t="n">
        <v>2</v>
      </c>
      <c r="L479" s="2" t="s">
        <v>1617</v>
      </c>
      <c r="M479" s="2" t="n">
        <v>0</v>
      </c>
      <c r="N479" s="2" t="s">
        <v>23</v>
      </c>
      <c r="O479" s="2" t="s">
        <v>26</v>
      </c>
      <c r="P479" s="2" t="n">
        <v>0.885</v>
      </c>
      <c r="Q479" s="2" t="n">
        <v>225</v>
      </c>
      <c r="R479" s="3" t="b">
        <f aca="false">TRUE()</f>
        <v>1</v>
      </c>
    </row>
    <row r="480" customFormat="false" ht="15" hidden="false" customHeight="false" outlineLevel="0" collapsed="false">
      <c r="A480" s="2" t="s">
        <v>1560</v>
      </c>
      <c r="B480" s="2" t="n">
        <v>36117943</v>
      </c>
      <c r="C480" s="2" t="s">
        <v>1618</v>
      </c>
      <c r="D480" s="2" t="s">
        <v>20</v>
      </c>
      <c r="E480" s="2" t="s">
        <v>21</v>
      </c>
      <c r="F480" s="2" t="s">
        <v>22</v>
      </c>
      <c r="G480" s="2" t="n">
        <v>112943619</v>
      </c>
      <c r="H480" s="2" t="n">
        <v>112947727</v>
      </c>
      <c r="I480" s="2" t="s">
        <v>23</v>
      </c>
      <c r="J480" s="2" t="s">
        <v>1619</v>
      </c>
      <c r="K480" s="2" t="n">
        <v>1</v>
      </c>
      <c r="L480" s="2" t="s">
        <v>1620</v>
      </c>
      <c r="M480" s="2" t="n">
        <v>0</v>
      </c>
      <c r="N480" s="2" t="s">
        <v>23</v>
      </c>
      <c r="O480" s="2" t="s">
        <v>26</v>
      </c>
      <c r="P480" s="2" t="n">
        <v>0.885</v>
      </c>
      <c r="Q480" s="2" t="n">
        <v>225</v>
      </c>
      <c r="R480" s="3" t="b">
        <f aca="false">TRUE()</f>
        <v>1</v>
      </c>
    </row>
    <row r="481" customFormat="false" ht="15" hidden="false" customHeight="false" outlineLevel="0" collapsed="false">
      <c r="A481" s="2" t="s">
        <v>1560</v>
      </c>
      <c r="B481" s="2" t="n">
        <v>36117943</v>
      </c>
      <c r="C481" s="2" t="s">
        <v>1621</v>
      </c>
      <c r="D481" s="2" t="s">
        <v>20</v>
      </c>
      <c r="E481" s="2" t="s">
        <v>21</v>
      </c>
      <c r="F481" s="2" t="s">
        <v>22</v>
      </c>
      <c r="G481" s="2" t="n">
        <v>112943619</v>
      </c>
      <c r="H481" s="2" t="n">
        <v>112947727</v>
      </c>
      <c r="I481" s="2" t="s">
        <v>23</v>
      </c>
      <c r="J481" s="2" t="s">
        <v>1622</v>
      </c>
      <c r="K481" s="2" t="n">
        <v>2</v>
      </c>
      <c r="L481" s="2" t="s">
        <v>1623</v>
      </c>
      <c r="M481" s="2" t="n">
        <v>0</v>
      </c>
      <c r="N481" s="2" t="s">
        <v>23</v>
      </c>
      <c r="O481" s="2" t="s">
        <v>26</v>
      </c>
      <c r="P481" s="2" t="n">
        <v>0.885</v>
      </c>
      <c r="Q481" s="2" t="n">
        <v>225</v>
      </c>
      <c r="R481" s="3" t="b">
        <f aca="false">TRUE()</f>
        <v>1</v>
      </c>
    </row>
    <row r="482" customFormat="false" ht="15" hidden="false" customHeight="false" outlineLevel="0" collapsed="false">
      <c r="A482" s="2" t="s">
        <v>1560</v>
      </c>
      <c r="B482" s="2" t="n">
        <v>36117943</v>
      </c>
      <c r="C482" s="2" t="s">
        <v>1624</v>
      </c>
      <c r="D482" s="2" t="s">
        <v>20</v>
      </c>
      <c r="E482" s="2" t="s">
        <v>21</v>
      </c>
      <c r="F482" s="2" t="s">
        <v>22</v>
      </c>
      <c r="G482" s="2" t="n">
        <v>112943619</v>
      </c>
      <c r="H482" s="2" t="n">
        <v>112947727</v>
      </c>
      <c r="I482" s="2" t="s">
        <v>23</v>
      </c>
      <c r="J482" s="2" t="s">
        <v>1625</v>
      </c>
      <c r="K482" s="2" t="n">
        <v>2</v>
      </c>
      <c r="L482" s="2" t="s">
        <v>1626</v>
      </c>
      <c r="M482" s="2" t="n">
        <v>0</v>
      </c>
      <c r="N482" s="2" t="s">
        <v>23</v>
      </c>
      <c r="O482" s="2" t="s">
        <v>26</v>
      </c>
      <c r="P482" s="2" t="n">
        <v>0.885</v>
      </c>
      <c r="Q482" s="2" t="n">
        <v>226</v>
      </c>
      <c r="R482" s="3" t="b">
        <f aca="false">TRUE()</f>
        <v>1</v>
      </c>
    </row>
    <row r="483" customFormat="false" ht="15" hidden="false" customHeight="false" outlineLevel="0" collapsed="false">
      <c r="A483" s="2" t="s">
        <v>1560</v>
      </c>
      <c r="B483" s="2" t="n">
        <v>36117943</v>
      </c>
      <c r="C483" s="2" t="s">
        <v>1627</v>
      </c>
      <c r="D483" s="2" t="s">
        <v>20</v>
      </c>
      <c r="E483" s="2" t="s">
        <v>21</v>
      </c>
      <c r="F483" s="2" t="s">
        <v>22</v>
      </c>
      <c r="G483" s="2" t="n">
        <v>112943619</v>
      </c>
      <c r="H483" s="2" t="n">
        <v>112947727</v>
      </c>
      <c r="I483" s="2" t="s">
        <v>23</v>
      </c>
      <c r="J483" s="2" t="s">
        <v>1628</v>
      </c>
      <c r="K483" s="2" t="n">
        <v>3</v>
      </c>
      <c r="L483" s="2" t="s">
        <v>1629</v>
      </c>
      <c r="M483" s="2" t="n">
        <v>0</v>
      </c>
      <c r="N483" s="2" t="s">
        <v>23</v>
      </c>
      <c r="O483" s="2" t="s">
        <v>26</v>
      </c>
      <c r="P483" s="2" t="n">
        <v>0.885</v>
      </c>
      <c r="Q483" s="2" t="n">
        <v>227</v>
      </c>
      <c r="R483" s="3" t="b">
        <f aca="false">TRUE()</f>
        <v>1</v>
      </c>
    </row>
    <row r="484" customFormat="false" ht="15" hidden="false" customHeight="false" outlineLevel="0" collapsed="false">
      <c r="A484" s="2" t="s">
        <v>1560</v>
      </c>
      <c r="B484" s="2" t="n">
        <v>36117943</v>
      </c>
      <c r="C484" s="2" t="s">
        <v>1630</v>
      </c>
      <c r="D484" s="2" t="s">
        <v>20</v>
      </c>
      <c r="E484" s="2" t="s">
        <v>21</v>
      </c>
      <c r="F484" s="2" t="s">
        <v>22</v>
      </c>
      <c r="G484" s="2" t="n">
        <v>112943619</v>
      </c>
      <c r="H484" s="2" t="n">
        <v>112947727</v>
      </c>
      <c r="I484" s="2" t="s">
        <v>23</v>
      </c>
      <c r="J484" s="2" t="s">
        <v>1631</v>
      </c>
      <c r="K484" s="2" t="n">
        <v>3</v>
      </c>
      <c r="L484" s="2" t="s">
        <v>1632</v>
      </c>
      <c r="M484" s="2" t="n">
        <v>0</v>
      </c>
      <c r="N484" s="2" t="s">
        <v>23</v>
      </c>
      <c r="O484" s="2" t="s">
        <v>26</v>
      </c>
      <c r="P484" s="2" t="n">
        <v>0.885</v>
      </c>
      <c r="Q484" s="2" t="n">
        <v>234</v>
      </c>
      <c r="R484" s="3" t="b">
        <f aca="false">TRUE()</f>
        <v>1</v>
      </c>
    </row>
    <row r="485" customFormat="false" ht="15" hidden="false" customHeight="false" outlineLevel="0" collapsed="false">
      <c r="A485" s="2" t="s">
        <v>1560</v>
      </c>
      <c r="B485" s="2" t="n">
        <v>36117943</v>
      </c>
      <c r="C485" s="2" t="s">
        <v>1633</v>
      </c>
      <c r="D485" s="2" t="s">
        <v>20</v>
      </c>
      <c r="E485" s="2" t="s">
        <v>21</v>
      </c>
      <c r="F485" s="2" t="s">
        <v>22</v>
      </c>
      <c r="G485" s="2" t="n">
        <v>112943619</v>
      </c>
      <c r="H485" s="2" t="n">
        <v>112947727</v>
      </c>
      <c r="I485" s="2" t="s">
        <v>23</v>
      </c>
      <c r="J485" s="2" t="s">
        <v>1634</v>
      </c>
      <c r="K485" s="2" t="n">
        <v>0</v>
      </c>
      <c r="L485" s="2" t="s">
        <v>1635</v>
      </c>
      <c r="M485" s="2" t="n">
        <v>0</v>
      </c>
      <c r="N485" s="2" t="s">
        <v>23</v>
      </c>
      <c r="O485" s="2" t="s">
        <v>26</v>
      </c>
      <c r="P485" s="2" t="n">
        <v>0.885</v>
      </c>
      <c r="Q485" s="2" t="n">
        <v>257</v>
      </c>
      <c r="R485" s="3" t="b">
        <f aca="false">TRUE()</f>
        <v>1</v>
      </c>
    </row>
    <row r="486" customFormat="false" ht="15" hidden="false" customHeight="false" outlineLevel="0" collapsed="false">
      <c r="A486" s="2" t="s">
        <v>1636</v>
      </c>
      <c r="B486" s="2" t="n">
        <v>36117945</v>
      </c>
      <c r="C486" s="2" t="s">
        <v>1637</v>
      </c>
      <c r="D486" s="2" t="s">
        <v>20</v>
      </c>
      <c r="E486" s="2" t="s">
        <v>21</v>
      </c>
      <c r="F486" s="2" t="s">
        <v>22</v>
      </c>
      <c r="G486" s="2" t="n">
        <v>112892358</v>
      </c>
      <c r="H486" s="2" t="n">
        <v>112892494</v>
      </c>
      <c r="I486" s="2" t="s">
        <v>23</v>
      </c>
      <c r="J486" s="2" t="s">
        <v>1638</v>
      </c>
      <c r="K486" s="2" t="n">
        <v>0</v>
      </c>
      <c r="L486" s="2" t="s">
        <v>1639</v>
      </c>
      <c r="M486" s="2" t="n">
        <v>0</v>
      </c>
      <c r="N486" s="2" t="s">
        <v>23</v>
      </c>
      <c r="O486" s="2" t="s">
        <v>26</v>
      </c>
      <c r="P486" s="2" t="n">
        <v>0.95</v>
      </c>
      <c r="Q486" s="2" t="n">
        <v>271</v>
      </c>
      <c r="R486" s="3" t="b">
        <f aca="false">TRUE()</f>
        <v>1</v>
      </c>
    </row>
    <row r="487" customFormat="false" ht="15" hidden="false" customHeight="false" outlineLevel="0" collapsed="false">
      <c r="A487" s="2" t="s">
        <v>1640</v>
      </c>
      <c r="B487" s="2" t="n">
        <v>36117946</v>
      </c>
      <c r="C487" s="2" t="s">
        <v>1641</v>
      </c>
      <c r="D487" s="2" t="s">
        <v>20</v>
      </c>
      <c r="E487" s="2" t="s">
        <v>21</v>
      </c>
      <c r="F487" s="2" t="s">
        <v>22</v>
      </c>
      <c r="G487" s="2" t="n">
        <v>112926818</v>
      </c>
      <c r="H487" s="2" t="n">
        <v>112926989</v>
      </c>
      <c r="I487" s="2" t="s">
        <v>23</v>
      </c>
      <c r="J487" s="2" t="s">
        <v>1642</v>
      </c>
      <c r="K487" s="2" t="n">
        <v>0</v>
      </c>
      <c r="L487" s="2" t="s">
        <v>1643</v>
      </c>
      <c r="M487" s="2" t="n">
        <v>0</v>
      </c>
      <c r="N487" s="2" t="s">
        <v>23</v>
      </c>
      <c r="O487" s="2" t="s">
        <v>26</v>
      </c>
      <c r="P487" s="2" t="n">
        <v>0.96</v>
      </c>
      <c r="Q487" s="2" t="n">
        <v>249</v>
      </c>
      <c r="R487" s="3" t="b">
        <f aca="false">TRUE()</f>
        <v>1</v>
      </c>
    </row>
    <row r="488" customFormat="false" ht="15" hidden="false" customHeight="false" outlineLevel="0" collapsed="false">
      <c r="A488" s="2" t="s">
        <v>1644</v>
      </c>
      <c r="B488" s="2" t="n">
        <v>36117948</v>
      </c>
      <c r="C488" s="2" t="s">
        <v>1645</v>
      </c>
      <c r="D488" s="2" t="s">
        <v>20</v>
      </c>
      <c r="E488" s="2" t="s">
        <v>21</v>
      </c>
      <c r="F488" s="2" t="s">
        <v>22</v>
      </c>
      <c r="G488" s="2" t="n">
        <v>112890989</v>
      </c>
      <c r="H488" s="2" t="n">
        <v>112891201</v>
      </c>
      <c r="I488" s="2" t="s">
        <v>29</v>
      </c>
      <c r="J488" s="2" t="s">
        <v>1646</v>
      </c>
      <c r="K488" s="2" t="n">
        <v>0</v>
      </c>
      <c r="L488" s="2" t="s">
        <v>1647</v>
      </c>
      <c r="M488" s="2" t="n">
        <v>0</v>
      </c>
      <c r="N488" s="2" t="s">
        <v>29</v>
      </c>
      <c r="O488" s="2" t="s">
        <v>26</v>
      </c>
      <c r="P488" s="2" t="n">
        <v>0.96</v>
      </c>
      <c r="Q488" s="2" t="n">
        <v>273</v>
      </c>
      <c r="R488" s="3" t="b">
        <f aca="false">TRUE()</f>
        <v>1</v>
      </c>
    </row>
    <row r="489" customFormat="false" ht="15" hidden="false" customHeight="false" outlineLevel="0" collapsed="false">
      <c r="A489" s="2" t="s">
        <v>1644</v>
      </c>
      <c r="B489" s="2" t="n">
        <v>36117948</v>
      </c>
      <c r="C489" s="2" t="s">
        <v>1648</v>
      </c>
      <c r="D489" s="2" t="s">
        <v>20</v>
      </c>
      <c r="E489" s="2" t="s">
        <v>21</v>
      </c>
      <c r="F489" s="2" t="s">
        <v>22</v>
      </c>
      <c r="G489" s="2" t="n">
        <v>112890989</v>
      </c>
      <c r="H489" s="2" t="n">
        <v>112891201</v>
      </c>
      <c r="I489" s="2" t="s">
        <v>23</v>
      </c>
      <c r="J489" s="2" t="s">
        <v>1649</v>
      </c>
      <c r="K489" s="2" t="n">
        <v>0</v>
      </c>
      <c r="L489" s="2" t="s">
        <v>1650</v>
      </c>
      <c r="M489" s="2" t="n">
        <v>0</v>
      </c>
      <c r="N489" s="2" t="s">
        <v>23</v>
      </c>
      <c r="O489" s="2" t="s">
        <v>26</v>
      </c>
      <c r="P489" s="2" t="n">
        <v>0.96</v>
      </c>
      <c r="Q489" s="2" t="n">
        <v>242</v>
      </c>
      <c r="R489" s="3" t="b">
        <f aca="false">TRUE()</f>
        <v>1</v>
      </c>
    </row>
    <row r="490" customFormat="false" ht="15" hidden="false" customHeight="false" outlineLevel="0" collapsed="false">
      <c r="A490" s="2" t="s">
        <v>1651</v>
      </c>
      <c r="B490" s="2" t="n">
        <v>36117949</v>
      </c>
      <c r="C490" s="2" t="s">
        <v>1652</v>
      </c>
      <c r="D490" s="2" t="s">
        <v>20</v>
      </c>
      <c r="E490" s="2" t="s">
        <v>21</v>
      </c>
      <c r="F490" s="2" t="s">
        <v>22</v>
      </c>
      <c r="G490" s="2" t="n">
        <v>112893744</v>
      </c>
      <c r="H490" s="2" t="n">
        <v>112893877</v>
      </c>
      <c r="I490" s="2" t="s">
        <v>23</v>
      </c>
      <c r="J490" s="2" t="s">
        <v>1653</v>
      </c>
      <c r="K490" s="2" t="n">
        <v>0</v>
      </c>
      <c r="L490" s="2" t="s">
        <v>1654</v>
      </c>
      <c r="M490" s="2" t="n">
        <v>0</v>
      </c>
      <c r="N490" s="2" t="s">
        <v>23</v>
      </c>
      <c r="O490" s="2" t="s">
        <v>26</v>
      </c>
      <c r="P490" s="2" t="n">
        <v>0.96</v>
      </c>
      <c r="Q490" s="2" t="n">
        <v>273</v>
      </c>
      <c r="R490" s="3" t="b">
        <f aca="false">TRUE()</f>
        <v>1</v>
      </c>
    </row>
    <row r="491" customFormat="false" ht="15" hidden="false" customHeight="false" outlineLevel="0" collapsed="false">
      <c r="A491" s="2" t="s">
        <v>1655</v>
      </c>
      <c r="B491" s="2" t="n">
        <v>36117950</v>
      </c>
      <c r="C491" s="2" t="s">
        <v>1656</v>
      </c>
      <c r="D491" s="2" t="s">
        <v>20</v>
      </c>
      <c r="E491" s="2" t="s">
        <v>21</v>
      </c>
      <c r="F491" s="2" t="s">
        <v>22</v>
      </c>
      <c r="G491" s="2" t="n">
        <v>112910738</v>
      </c>
      <c r="H491" s="2" t="n">
        <v>112910854</v>
      </c>
      <c r="I491" s="2" t="s">
        <v>23</v>
      </c>
      <c r="J491" s="2" t="s">
        <v>1657</v>
      </c>
      <c r="K491" s="2" t="n">
        <v>0</v>
      </c>
      <c r="L491" s="2" t="s">
        <v>1658</v>
      </c>
      <c r="M491" s="2" t="n">
        <v>0</v>
      </c>
      <c r="N491" s="2" t="s">
        <v>23</v>
      </c>
      <c r="O491" s="2" t="s">
        <v>26</v>
      </c>
      <c r="P491" s="2" t="n">
        <v>0.95</v>
      </c>
      <c r="Q491" s="2" t="n">
        <v>267</v>
      </c>
      <c r="R491" s="3" t="b">
        <f aca="false">TRUE()</f>
        <v>1</v>
      </c>
    </row>
    <row r="492" customFormat="false" ht="15" hidden="false" customHeight="false" outlineLevel="0" collapsed="false">
      <c r="A492" s="2" t="s">
        <v>1659</v>
      </c>
      <c r="B492" s="2" t="n">
        <v>36117951</v>
      </c>
      <c r="C492" s="2" t="s">
        <v>1660</v>
      </c>
      <c r="D492" s="2" t="s">
        <v>20</v>
      </c>
      <c r="E492" s="2" t="s">
        <v>21</v>
      </c>
      <c r="F492" s="2" t="s">
        <v>22</v>
      </c>
      <c r="G492" s="2" t="n">
        <v>112888112</v>
      </c>
      <c r="H492" s="2" t="n">
        <v>112888326</v>
      </c>
      <c r="I492" s="2" t="s">
        <v>29</v>
      </c>
      <c r="J492" s="2" t="s">
        <v>1661</v>
      </c>
      <c r="K492" s="2" t="n">
        <v>0</v>
      </c>
      <c r="L492" s="2" t="s">
        <v>1662</v>
      </c>
      <c r="M492" s="2" t="n">
        <v>0</v>
      </c>
      <c r="N492" s="2" t="s">
        <v>29</v>
      </c>
      <c r="O492" s="2" t="s">
        <v>26</v>
      </c>
      <c r="P492" s="2" t="n">
        <v>0.96</v>
      </c>
      <c r="Q492" s="2" t="n">
        <v>253</v>
      </c>
      <c r="R492" s="3" t="b">
        <f aca="false">TRUE()</f>
        <v>1</v>
      </c>
    </row>
    <row r="493" customFormat="false" ht="15" hidden="false" customHeight="false" outlineLevel="0" collapsed="false">
      <c r="A493" s="2" t="s">
        <v>1659</v>
      </c>
      <c r="B493" s="2" t="n">
        <v>36117951</v>
      </c>
      <c r="C493" s="2" t="s">
        <v>1663</v>
      </c>
      <c r="D493" s="2" t="s">
        <v>20</v>
      </c>
      <c r="E493" s="2" t="s">
        <v>21</v>
      </c>
      <c r="F493" s="2" t="s">
        <v>22</v>
      </c>
      <c r="G493" s="2" t="n">
        <v>112888112</v>
      </c>
      <c r="H493" s="2" t="n">
        <v>112888326</v>
      </c>
      <c r="I493" s="2" t="s">
        <v>23</v>
      </c>
      <c r="J493" s="2" t="s">
        <v>1664</v>
      </c>
      <c r="K493" s="2" t="n">
        <v>0</v>
      </c>
      <c r="L493" s="2" t="s">
        <v>1665</v>
      </c>
      <c r="M493" s="2" t="n">
        <v>0</v>
      </c>
      <c r="N493" s="2" t="s">
        <v>23</v>
      </c>
      <c r="O493" s="2" t="s">
        <v>26</v>
      </c>
      <c r="P493" s="2" t="n">
        <v>0.96</v>
      </c>
      <c r="Q493" s="2" t="n">
        <v>271</v>
      </c>
      <c r="R493" s="3" t="b">
        <f aca="false">TRUE()</f>
        <v>1</v>
      </c>
    </row>
    <row r="494" customFormat="false" ht="15" hidden="false" customHeight="false" outlineLevel="0" collapsed="false">
      <c r="A494" s="2" t="s">
        <v>1666</v>
      </c>
      <c r="B494" s="2" t="n">
        <v>36117953</v>
      </c>
      <c r="C494" s="2" t="s">
        <v>1667</v>
      </c>
      <c r="D494" s="2" t="s">
        <v>20</v>
      </c>
      <c r="E494" s="2" t="s">
        <v>21</v>
      </c>
      <c r="F494" s="2" t="s">
        <v>22</v>
      </c>
      <c r="G494" s="2" t="n">
        <v>112939938</v>
      </c>
      <c r="H494" s="2" t="n">
        <v>112940070</v>
      </c>
      <c r="I494" s="2" t="s">
        <v>23</v>
      </c>
      <c r="J494" s="2" t="s">
        <v>1668</v>
      </c>
      <c r="K494" s="2" t="n">
        <v>0</v>
      </c>
      <c r="L494" s="2" t="s">
        <v>1669</v>
      </c>
      <c r="M494" s="2" t="n">
        <v>0</v>
      </c>
      <c r="N494" s="2" t="s">
        <v>23</v>
      </c>
      <c r="O494" s="2" t="s">
        <v>26</v>
      </c>
      <c r="P494" s="2" t="n">
        <v>0.96</v>
      </c>
      <c r="Q494" s="2" t="n">
        <v>259</v>
      </c>
      <c r="R494" s="3" t="b">
        <f aca="false">TRUE()</f>
        <v>1</v>
      </c>
    </row>
    <row r="495" customFormat="false" ht="15" hidden="false" customHeight="false" outlineLevel="0" collapsed="false">
      <c r="A495" s="2" t="s">
        <v>1670</v>
      </c>
      <c r="B495" s="2" t="n">
        <v>36117148</v>
      </c>
      <c r="C495" s="2" t="s">
        <v>1671</v>
      </c>
      <c r="D495" s="2" t="s">
        <v>20</v>
      </c>
      <c r="E495" s="2" t="s">
        <v>21</v>
      </c>
      <c r="F495" s="2" t="s">
        <v>1397</v>
      </c>
      <c r="G495" s="2" t="n">
        <v>36160088</v>
      </c>
      <c r="H495" s="2" t="n">
        <v>36164917</v>
      </c>
      <c r="I495" s="2" t="s">
        <v>29</v>
      </c>
      <c r="J495" s="2" t="s">
        <v>1672</v>
      </c>
      <c r="K495" s="2" t="n">
        <v>0</v>
      </c>
      <c r="L495" s="2" t="s">
        <v>1673</v>
      </c>
      <c r="M495" s="2" t="n">
        <v>0</v>
      </c>
      <c r="N495" s="2" t="s">
        <v>29</v>
      </c>
      <c r="O495" s="2" t="s">
        <v>26</v>
      </c>
      <c r="P495" s="2" t="n">
        <v>0.818</v>
      </c>
      <c r="Q495" s="2" t="n">
        <v>225</v>
      </c>
      <c r="R495" s="3" t="b">
        <f aca="false">TRUE()</f>
        <v>1</v>
      </c>
    </row>
    <row r="496" customFormat="false" ht="15" hidden="false" customHeight="false" outlineLevel="0" collapsed="false">
      <c r="A496" s="2" t="s">
        <v>1670</v>
      </c>
      <c r="B496" s="2" t="n">
        <v>36117148</v>
      </c>
      <c r="C496" s="2" t="s">
        <v>1674</v>
      </c>
      <c r="D496" s="2" t="s">
        <v>20</v>
      </c>
      <c r="E496" s="2" t="s">
        <v>21</v>
      </c>
      <c r="F496" s="2" t="s">
        <v>1397</v>
      </c>
      <c r="G496" s="2" t="n">
        <v>36160088</v>
      </c>
      <c r="H496" s="2" t="n">
        <v>36164917</v>
      </c>
      <c r="I496" s="2" t="s">
        <v>29</v>
      </c>
      <c r="J496" s="2" t="s">
        <v>1675</v>
      </c>
      <c r="K496" s="2" t="n">
        <v>0</v>
      </c>
      <c r="L496" s="2" t="s">
        <v>1676</v>
      </c>
      <c r="M496" s="2" t="n">
        <v>0</v>
      </c>
      <c r="N496" s="2" t="s">
        <v>29</v>
      </c>
      <c r="O496" s="2" t="s">
        <v>26</v>
      </c>
      <c r="P496" s="2" t="n">
        <v>0.818</v>
      </c>
      <c r="Q496" s="2" t="n">
        <v>227</v>
      </c>
      <c r="R496" s="3" t="b">
        <f aca="false">TRUE()</f>
        <v>1</v>
      </c>
    </row>
    <row r="497" customFormat="false" ht="15" hidden="false" customHeight="false" outlineLevel="0" collapsed="false">
      <c r="A497" s="2" t="s">
        <v>1670</v>
      </c>
      <c r="B497" s="2" t="n">
        <v>36117148</v>
      </c>
      <c r="C497" s="2" t="s">
        <v>1677</v>
      </c>
      <c r="D497" s="2" t="s">
        <v>20</v>
      </c>
      <c r="E497" s="2" t="s">
        <v>21</v>
      </c>
      <c r="F497" s="2" t="s">
        <v>1397</v>
      </c>
      <c r="G497" s="2" t="n">
        <v>36160088</v>
      </c>
      <c r="H497" s="2" t="n">
        <v>36164917</v>
      </c>
      <c r="I497" s="2" t="s">
        <v>29</v>
      </c>
      <c r="J497" s="2" t="s">
        <v>1678</v>
      </c>
      <c r="K497" s="2" t="n">
        <v>0</v>
      </c>
      <c r="L497" s="2" t="s">
        <v>1679</v>
      </c>
      <c r="M497" s="2" t="n">
        <v>0</v>
      </c>
      <c r="N497" s="2" t="s">
        <v>29</v>
      </c>
      <c r="O497" s="2" t="s">
        <v>26</v>
      </c>
      <c r="P497" s="2" t="n">
        <v>0.818</v>
      </c>
      <c r="Q497" s="2" t="n">
        <v>253</v>
      </c>
      <c r="R497" s="3" t="b">
        <f aca="false">TRUE()</f>
        <v>1</v>
      </c>
    </row>
    <row r="498" customFormat="false" ht="15" hidden="false" customHeight="false" outlineLevel="0" collapsed="false">
      <c r="A498" s="2" t="s">
        <v>1670</v>
      </c>
      <c r="B498" s="2" t="n">
        <v>36117148</v>
      </c>
      <c r="C498" s="2" t="s">
        <v>1680</v>
      </c>
      <c r="D498" s="2" t="s">
        <v>20</v>
      </c>
      <c r="E498" s="2" t="s">
        <v>21</v>
      </c>
      <c r="F498" s="2" t="s">
        <v>1397</v>
      </c>
      <c r="G498" s="2" t="n">
        <v>36160088</v>
      </c>
      <c r="H498" s="2" t="n">
        <v>36164917</v>
      </c>
      <c r="I498" s="2" t="s">
        <v>29</v>
      </c>
      <c r="J498" s="2" t="s">
        <v>1681</v>
      </c>
      <c r="K498" s="2" t="n">
        <v>0</v>
      </c>
      <c r="L498" s="2" t="s">
        <v>1682</v>
      </c>
      <c r="M498" s="2" t="n">
        <v>0</v>
      </c>
      <c r="N498" s="2" t="s">
        <v>29</v>
      </c>
      <c r="O498" s="2" t="s">
        <v>26</v>
      </c>
      <c r="P498" s="2" t="n">
        <v>0.818</v>
      </c>
      <c r="Q498" s="2" t="n">
        <v>225</v>
      </c>
      <c r="R498" s="3" t="b">
        <f aca="false">TRUE()</f>
        <v>1</v>
      </c>
    </row>
    <row r="499" customFormat="false" ht="15" hidden="false" customHeight="false" outlineLevel="0" collapsed="false">
      <c r="A499" s="2" t="s">
        <v>1670</v>
      </c>
      <c r="B499" s="2" t="n">
        <v>36117148</v>
      </c>
      <c r="C499" s="2" t="s">
        <v>1683</v>
      </c>
      <c r="D499" s="2" t="s">
        <v>20</v>
      </c>
      <c r="E499" s="2" t="s">
        <v>21</v>
      </c>
      <c r="F499" s="2" t="s">
        <v>1397</v>
      </c>
      <c r="G499" s="2" t="n">
        <v>36160088</v>
      </c>
      <c r="H499" s="2" t="n">
        <v>36164917</v>
      </c>
      <c r="I499" s="2" t="s">
        <v>29</v>
      </c>
      <c r="J499" s="2" t="s">
        <v>1684</v>
      </c>
      <c r="K499" s="2" t="n">
        <v>0</v>
      </c>
      <c r="L499" s="2" t="s">
        <v>1685</v>
      </c>
      <c r="M499" s="2" t="n">
        <v>0</v>
      </c>
      <c r="N499" s="2" t="s">
        <v>29</v>
      </c>
      <c r="O499" s="2" t="s">
        <v>26</v>
      </c>
      <c r="P499" s="2" t="n">
        <v>0.818</v>
      </c>
      <c r="Q499" s="2" t="n">
        <v>225</v>
      </c>
      <c r="R499" s="3" t="b">
        <f aca="false">TRUE()</f>
        <v>1</v>
      </c>
    </row>
    <row r="500" customFormat="false" ht="15" hidden="false" customHeight="false" outlineLevel="0" collapsed="false">
      <c r="A500" s="2" t="s">
        <v>1670</v>
      </c>
      <c r="B500" s="2" t="n">
        <v>36117148</v>
      </c>
      <c r="C500" s="2" t="s">
        <v>1686</v>
      </c>
      <c r="D500" s="2" t="s">
        <v>20</v>
      </c>
      <c r="E500" s="2" t="s">
        <v>21</v>
      </c>
      <c r="F500" s="2" t="s">
        <v>1397</v>
      </c>
      <c r="G500" s="2" t="n">
        <v>36160088</v>
      </c>
      <c r="H500" s="2" t="n">
        <v>36164917</v>
      </c>
      <c r="I500" s="2" t="s">
        <v>29</v>
      </c>
      <c r="J500" s="2" t="s">
        <v>1687</v>
      </c>
      <c r="K500" s="2" t="n">
        <v>0</v>
      </c>
      <c r="L500" s="2" t="s">
        <v>1688</v>
      </c>
      <c r="M500" s="2" t="n">
        <v>0</v>
      </c>
      <c r="N500" s="2" t="s">
        <v>29</v>
      </c>
      <c r="O500" s="2" t="s">
        <v>26</v>
      </c>
      <c r="P500" s="2" t="n">
        <v>0.818</v>
      </c>
      <c r="Q500" s="2" t="n">
        <v>226</v>
      </c>
      <c r="R500" s="3" t="b">
        <f aca="false">TRUE()</f>
        <v>1</v>
      </c>
    </row>
    <row r="501" customFormat="false" ht="15" hidden="false" customHeight="false" outlineLevel="0" collapsed="false">
      <c r="A501" s="2" t="s">
        <v>1670</v>
      </c>
      <c r="B501" s="2" t="n">
        <v>36117148</v>
      </c>
      <c r="C501" s="2" t="s">
        <v>1689</v>
      </c>
      <c r="D501" s="2" t="s">
        <v>20</v>
      </c>
      <c r="E501" s="2" t="s">
        <v>21</v>
      </c>
      <c r="F501" s="2" t="s">
        <v>1397</v>
      </c>
      <c r="G501" s="2" t="n">
        <v>36160088</v>
      </c>
      <c r="H501" s="2" t="n">
        <v>36164917</v>
      </c>
      <c r="I501" s="2" t="s">
        <v>29</v>
      </c>
      <c r="J501" s="2" t="s">
        <v>1690</v>
      </c>
      <c r="K501" s="2" t="n">
        <v>0</v>
      </c>
      <c r="L501" s="2" t="s">
        <v>1691</v>
      </c>
      <c r="M501" s="2" t="n">
        <v>0</v>
      </c>
      <c r="N501" s="2" t="s">
        <v>29</v>
      </c>
      <c r="O501" s="2" t="s">
        <v>26</v>
      </c>
      <c r="P501" s="2" t="n">
        <v>0.818</v>
      </c>
      <c r="Q501" s="2" t="n">
        <v>225</v>
      </c>
      <c r="R501" s="3" t="b">
        <f aca="false">TRUE()</f>
        <v>1</v>
      </c>
    </row>
    <row r="502" customFormat="false" ht="15" hidden="false" customHeight="false" outlineLevel="0" collapsed="false">
      <c r="A502" s="2" t="s">
        <v>1670</v>
      </c>
      <c r="B502" s="2" t="n">
        <v>36117148</v>
      </c>
      <c r="C502" s="2" t="s">
        <v>1692</v>
      </c>
      <c r="D502" s="2" t="s">
        <v>20</v>
      </c>
      <c r="E502" s="2" t="s">
        <v>21</v>
      </c>
      <c r="F502" s="2" t="s">
        <v>1397</v>
      </c>
      <c r="G502" s="2" t="n">
        <v>36160088</v>
      </c>
      <c r="H502" s="2" t="n">
        <v>36164917</v>
      </c>
      <c r="I502" s="2" t="s">
        <v>29</v>
      </c>
      <c r="J502" s="2" t="s">
        <v>1693</v>
      </c>
      <c r="K502" s="2" t="n">
        <v>0</v>
      </c>
      <c r="L502" s="2" t="s">
        <v>1694</v>
      </c>
      <c r="M502" s="2" t="n">
        <v>0</v>
      </c>
      <c r="N502" s="2" t="s">
        <v>29</v>
      </c>
      <c r="O502" s="2" t="s">
        <v>26</v>
      </c>
      <c r="P502" s="2" t="n">
        <v>0.818</v>
      </c>
      <c r="Q502" s="2" t="n">
        <v>226</v>
      </c>
      <c r="R502" s="3" t="b">
        <f aca="false">TRUE()</f>
        <v>1</v>
      </c>
    </row>
    <row r="503" customFormat="false" ht="15" hidden="false" customHeight="false" outlineLevel="0" collapsed="false">
      <c r="A503" s="2" t="s">
        <v>1670</v>
      </c>
      <c r="B503" s="2" t="n">
        <v>36117148</v>
      </c>
      <c r="C503" s="2" t="s">
        <v>1695</v>
      </c>
      <c r="D503" s="2" t="s">
        <v>20</v>
      </c>
      <c r="E503" s="2" t="s">
        <v>21</v>
      </c>
      <c r="F503" s="2" t="s">
        <v>1397</v>
      </c>
      <c r="G503" s="2" t="n">
        <v>36160088</v>
      </c>
      <c r="H503" s="2" t="n">
        <v>36164917</v>
      </c>
      <c r="I503" s="2" t="s">
        <v>29</v>
      </c>
      <c r="J503" s="2" t="s">
        <v>1696</v>
      </c>
      <c r="K503" s="2" t="n">
        <v>0</v>
      </c>
      <c r="L503" s="2" t="s">
        <v>1697</v>
      </c>
      <c r="M503" s="2" t="n">
        <v>0</v>
      </c>
      <c r="N503" s="2" t="s">
        <v>29</v>
      </c>
      <c r="O503" s="2" t="s">
        <v>26</v>
      </c>
      <c r="P503" s="2" t="n">
        <v>0.818</v>
      </c>
      <c r="Q503" s="2" t="n">
        <v>225</v>
      </c>
      <c r="R503" s="3" t="b">
        <f aca="false">TRUE()</f>
        <v>1</v>
      </c>
    </row>
    <row r="504" customFormat="false" ht="15" hidden="false" customHeight="false" outlineLevel="0" collapsed="false">
      <c r="A504" s="2" t="s">
        <v>1670</v>
      </c>
      <c r="B504" s="2" t="n">
        <v>36117148</v>
      </c>
      <c r="C504" s="2" t="s">
        <v>1698</v>
      </c>
      <c r="D504" s="2" t="s">
        <v>20</v>
      </c>
      <c r="E504" s="2" t="s">
        <v>21</v>
      </c>
      <c r="F504" s="2" t="s">
        <v>1397</v>
      </c>
      <c r="G504" s="2" t="n">
        <v>36160088</v>
      </c>
      <c r="H504" s="2" t="n">
        <v>36164917</v>
      </c>
      <c r="I504" s="2" t="s">
        <v>29</v>
      </c>
      <c r="J504" s="2" t="s">
        <v>1699</v>
      </c>
      <c r="K504" s="2" t="n">
        <v>0</v>
      </c>
      <c r="L504" s="2" t="s">
        <v>1700</v>
      </c>
      <c r="M504" s="2" t="n">
        <v>0</v>
      </c>
      <c r="N504" s="2" t="s">
        <v>29</v>
      </c>
      <c r="O504" s="2" t="s">
        <v>26</v>
      </c>
      <c r="P504" s="2" t="n">
        <v>0.818</v>
      </c>
      <c r="Q504" s="2" t="n">
        <v>225</v>
      </c>
      <c r="R504" s="3" t="b">
        <f aca="false">TRUE()</f>
        <v>1</v>
      </c>
    </row>
    <row r="505" customFormat="false" ht="15" hidden="false" customHeight="false" outlineLevel="0" collapsed="false">
      <c r="A505" s="2" t="s">
        <v>1670</v>
      </c>
      <c r="B505" s="2" t="n">
        <v>36117148</v>
      </c>
      <c r="C505" s="2" t="s">
        <v>1701</v>
      </c>
      <c r="D505" s="2" t="s">
        <v>20</v>
      </c>
      <c r="E505" s="2" t="s">
        <v>21</v>
      </c>
      <c r="F505" s="2" t="s">
        <v>1397</v>
      </c>
      <c r="G505" s="2" t="n">
        <v>36160088</v>
      </c>
      <c r="H505" s="2" t="n">
        <v>36164917</v>
      </c>
      <c r="I505" s="2" t="s">
        <v>29</v>
      </c>
      <c r="J505" s="2" t="s">
        <v>1702</v>
      </c>
      <c r="K505" s="2" t="n">
        <v>0</v>
      </c>
      <c r="L505" s="2" t="s">
        <v>1703</v>
      </c>
      <c r="M505" s="2" t="n">
        <v>0</v>
      </c>
      <c r="N505" s="2" t="s">
        <v>29</v>
      </c>
      <c r="O505" s="2" t="s">
        <v>26</v>
      </c>
      <c r="P505" s="2" t="n">
        <v>0.818</v>
      </c>
      <c r="Q505" s="2" t="n">
        <v>225</v>
      </c>
      <c r="R505" s="3" t="b">
        <f aca="false">TRUE()</f>
        <v>1</v>
      </c>
    </row>
    <row r="506" customFormat="false" ht="15" hidden="false" customHeight="false" outlineLevel="0" collapsed="false">
      <c r="A506" s="2" t="s">
        <v>1670</v>
      </c>
      <c r="B506" s="2" t="n">
        <v>36117148</v>
      </c>
      <c r="C506" s="2" t="s">
        <v>1704</v>
      </c>
      <c r="D506" s="2" t="s">
        <v>20</v>
      </c>
      <c r="E506" s="2" t="s">
        <v>21</v>
      </c>
      <c r="F506" s="2" t="s">
        <v>1397</v>
      </c>
      <c r="G506" s="2" t="n">
        <v>36160088</v>
      </c>
      <c r="H506" s="2" t="n">
        <v>36164917</v>
      </c>
      <c r="I506" s="2" t="s">
        <v>29</v>
      </c>
      <c r="J506" s="2" t="s">
        <v>1705</v>
      </c>
      <c r="K506" s="2" t="n">
        <v>0</v>
      </c>
      <c r="L506" s="2" t="s">
        <v>1706</v>
      </c>
      <c r="M506" s="2" t="n">
        <v>0</v>
      </c>
      <c r="N506" s="2" t="s">
        <v>29</v>
      </c>
      <c r="O506" s="2" t="s">
        <v>26</v>
      </c>
      <c r="P506" s="2" t="n">
        <v>0.818</v>
      </c>
      <c r="Q506" s="2" t="n">
        <v>225</v>
      </c>
      <c r="R506" s="3" t="b">
        <f aca="false">TRUE()</f>
        <v>1</v>
      </c>
    </row>
    <row r="507" customFormat="false" ht="15" hidden="false" customHeight="false" outlineLevel="0" collapsed="false">
      <c r="A507" s="2" t="s">
        <v>1670</v>
      </c>
      <c r="B507" s="2" t="n">
        <v>36117148</v>
      </c>
      <c r="C507" s="2" t="s">
        <v>1707</v>
      </c>
      <c r="D507" s="2" t="s">
        <v>20</v>
      </c>
      <c r="E507" s="2" t="s">
        <v>21</v>
      </c>
      <c r="F507" s="2" t="s">
        <v>1397</v>
      </c>
      <c r="G507" s="2" t="n">
        <v>36160088</v>
      </c>
      <c r="H507" s="2" t="n">
        <v>36164917</v>
      </c>
      <c r="I507" s="2" t="s">
        <v>29</v>
      </c>
      <c r="J507" s="2" t="s">
        <v>1708</v>
      </c>
      <c r="K507" s="2" t="n">
        <v>0</v>
      </c>
      <c r="L507" s="2" t="s">
        <v>1709</v>
      </c>
      <c r="M507" s="2" t="n">
        <v>0</v>
      </c>
      <c r="N507" s="2" t="s">
        <v>29</v>
      </c>
      <c r="O507" s="2" t="s">
        <v>26</v>
      </c>
      <c r="P507" s="2" t="n">
        <v>0.818</v>
      </c>
      <c r="Q507" s="2" t="n">
        <v>225</v>
      </c>
      <c r="R507" s="3" t="b">
        <f aca="false">TRUE()</f>
        <v>1</v>
      </c>
    </row>
    <row r="508" customFormat="false" ht="15" hidden="false" customHeight="false" outlineLevel="0" collapsed="false">
      <c r="A508" s="2" t="s">
        <v>1670</v>
      </c>
      <c r="B508" s="2" t="n">
        <v>36117148</v>
      </c>
      <c r="C508" s="2" t="s">
        <v>1710</v>
      </c>
      <c r="D508" s="2" t="s">
        <v>20</v>
      </c>
      <c r="E508" s="2" t="s">
        <v>21</v>
      </c>
      <c r="F508" s="2" t="s">
        <v>1397</v>
      </c>
      <c r="G508" s="2" t="n">
        <v>36160088</v>
      </c>
      <c r="H508" s="2" t="n">
        <v>36164917</v>
      </c>
      <c r="I508" s="2" t="s">
        <v>29</v>
      </c>
      <c r="J508" s="2" t="s">
        <v>1711</v>
      </c>
      <c r="K508" s="2" t="n">
        <v>0</v>
      </c>
      <c r="L508" s="2" t="s">
        <v>1712</v>
      </c>
      <c r="M508" s="2" t="n">
        <v>0</v>
      </c>
      <c r="N508" s="2" t="s">
        <v>29</v>
      </c>
      <c r="O508" s="2" t="s">
        <v>26</v>
      </c>
      <c r="P508" s="2" t="n">
        <v>0.818</v>
      </c>
      <c r="Q508" s="2" t="n">
        <v>233</v>
      </c>
      <c r="R508" s="3" t="b">
        <f aca="false">TRUE()</f>
        <v>1</v>
      </c>
    </row>
    <row r="509" customFormat="false" ht="15" hidden="false" customHeight="false" outlineLevel="0" collapsed="false">
      <c r="A509" s="2" t="s">
        <v>1670</v>
      </c>
      <c r="B509" s="2" t="n">
        <v>36117148</v>
      </c>
      <c r="C509" s="2" t="s">
        <v>1713</v>
      </c>
      <c r="D509" s="2" t="s">
        <v>20</v>
      </c>
      <c r="E509" s="2" t="s">
        <v>21</v>
      </c>
      <c r="F509" s="2" t="s">
        <v>1397</v>
      </c>
      <c r="G509" s="2" t="n">
        <v>36160088</v>
      </c>
      <c r="H509" s="2" t="n">
        <v>36164917</v>
      </c>
      <c r="I509" s="2" t="s">
        <v>29</v>
      </c>
      <c r="J509" s="2" t="s">
        <v>1714</v>
      </c>
      <c r="K509" s="2" t="n">
        <v>0</v>
      </c>
      <c r="L509" s="2" t="s">
        <v>1715</v>
      </c>
      <c r="M509" s="2" t="n">
        <v>0</v>
      </c>
      <c r="N509" s="2" t="s">
        <v>29</v>
      </c>
      <c r="O509" s="2" t="s">
        <v>26</v>
      </c>
      <c r="P509" s="2" t="n">
        <v>0.818</v>
      </c>
      <c r="Q509" s="2" t="n">
        <v>231</v>
      </c>
      <c r="R509" s="3" t="b">
        <f aca="false">TRUE()</f>
        <v>1</v>
      </c>
    </row>
    <row r="510" customFormat="false" ht="15" hidden="false" customHeight="false" outlineLevel="0" collapsed="false">
      <c r="A510" s="2" t="s">
        <v>1670</v>
      </c>
      <c r="B510" s="2" t="n">
        <v>36117148</v>
      </c>
      <c r="C510" s="2" t="s">
        <v>1716</v>
      </c>
      <c r="D510" s="2" t="s">
        <v>20</v>
      </c>
      <c r="E510" s="2" t="s">
        <v>21</v>
      </c>
      <c r="F510" s="2" t="s">
        <v>1397</v>
      </c>
      <c r="G510" s="2" t="n">
        <v>36160088</v>
      </c>
      <c r="H510" s="2" t="n">
        <v>36164917</v>
      </c>
      <c r="I510" s="2" t="s">
        <v>29</v>
      </c>
      <c r="J510" s="2" t="s">
        <v>1717</v>
      </c>
      <c r="K510" s="2" t="n">
        <v>0</v>
      </c>
      <c r="L510" s="2" t="s">
        <v>1718</v>
      </c>
      <c r="M510" s="2" t="n">
        <v>0</v>
      </c>
      <c r="N510" s="2" t="s">
        <v>29</v>
      </c>
      <c r="O510" s="2" t="s">
        <v>26</v>
      </c>
      <c r="P510" s="2" t="n">
        <v>0.818</v>
      </c>
      <c r="Q510" s="2" t="n">
        <v>264</v>
      </c>
      <c r="R510" s="3" t="b">
        <f aca="false">TRUE()</f>
        <v>1</v>
      </c>
    </row>
    <row r="511" customFormat="false" ht="15" hidden="false" customHeight="false" outlineLevel="0" collapsed="false">
      <c r="A511" s="2" t="s">
        <v>1670</v>
      </c>
      <c r="B511" s="2" t="n">
        <v>36117148</v>
      </c>
      <c r="C511" s="2" t="s">
        <v>1719</v>
      </c>
      <c r="D511" s="2" t="s">
        <v>20</v>
      </c>
      <c r="E511" s="2" t="s">
        <v>21</v>
      </c>
      <c r="F511" s="2" t="s">
        <v>1397</v>
      </c>
      <c r="G511" s="2" t="n">
        <v>36160088</v>
      </c>
      <c r="H511" s="2" t="n">
        <v>36164917</v>
      </c>
      <c r="I511" s="2" t="s">
        <v>23</v>
      </c>
      <c r="J511" s="2" t="s">
        <v>1720</v>
      </c>
      <c r="K511" s="2" t="n">
        <v>0</v>
      </c>
      <c r="L511" s="2" t="s">
        <v>1721</v>
      </c>
      <c r="M511" s="2" t="n">
        <v>0</v>
      </c>
      <c r="N511" s="2" t="s">
        <v>23</v>
      </c>
      <c r="O511" s="2" t="s">
        <v>26</v>
      </c>
      <c r="P511" s="2" t="n">
        <v>0.818</v>
      </c>
      <c r="Q511" s="2" t="n">
        <v>225</v>
      </c>
      <c r="R511" s="3" t="b">
        <f aca="false">TRUE()</f>
        <v>1</v>
      </c>
    </row>
    <row r="512" customFormat="false" ht="15" hidden="false" customHeight="false" outlineLevel="0" collapsed="false">
      <c r="A512" s="2" t="s">
        <v>1670</v>
      </c>
      <c r="B512" s="2" t="n">
        <v>36117148</v>
      </c>
      <c r="C512" s="2" t="s">
        <v>1722</v>
      </c>
      <c r="D512" s="2" t="s">
        <v>20</v>
      </c>
      <c r="E512" s="2" t="s">
        <v>21</v>
      </c>
      <c r="F512" s="2" t="s">
        <v>1397</v>
      </c>
      <c r="G512" s="2" t="n">
        <v>36160088</v>
      </c>
      <c r="H512" s="2" t="n">
        <v>36164917</v>
      </c>
      <c r="I512" s="2" t="s">
        <v>23</v>
      </c>
      <c r="J512" s="2" t="s">
        <v>1723</v>
      </c>
      <c r="K512" s="2" t="n">
        <v>0</v>
      </c>
      <c r="L512" s="2" t="s">
        <v>1724</v>
      </c>
      <c r="M512" s="2" t="n">
        <v>0</v>
      </c>
      <c r="N512" s="2" t="s">
        <v>23</v>
      </c>
      <c r="O512" s="2" t="s">
        <v>26</v>
      </c>
      <c r="P512" s="2" t="n">
        <v>0.818</v>
      </c>
      <c r="Q512" s="2" t="n">
        <v>226</v>
      </c>
      <c r="R512" s="3" t="b">
        <f aca="false">TRUE()</f>
        <v>1</v>
      </c>
    </row>
    <row r="513" customFormat="false" ht="15" hidden="false" customHeight="false" outlineLevel="0" collapsed="false">
      <c r="A513" s="2" t="s">
        <v>1670</v>
      </c>
      <c r="B513" s="2" t="n">
        <v>36117148</v>
      </c>
      <c r="C513" s="2" t="s">
        <v>1725</v>
      </c>
      <c r="D513" s="2" t="s">
        <v>20</v>
      </c>
      <c r="E513" s="2" t="s">
        <v>21</v>
      </c>
      <c r="F513" s="2" t="s">
        <v>1397</v>
      </c>
      <c r="G513" s="2" t="n">
        <v>36160088</v>
      </c>
      <c r="H513" s="2" t="n">
        <v>36164917</v>
      </c>
      <c r="I513" s="2" t="s">
        <v>23</v>
      </c>
      <c r="J513" s="2" t="s">
        <v>1726</v>
      </c>
      <c r="K513" s="2" t="n">
        <v>0</v>
      </c>
      <c r="L513" s="2" t="s">
        <v>1727</v>
      </c>
      <c r="M513" s="2" t="n">
        <v>0</v>
      </c>
      <c r="N513" s="2" t="s">
        <v>23</v>
      </c>
      <c r="O513" s="2" t="s">
        <v>26</v>
      </c>
      <c r="P513" s="2" t="n">
        <v>0.818</v>
      </c>
      <c r="Q513" s="2" t="n">
        <v>249</v>
      </c>
      <c r="R513" s="3" t="b">
        <f aca="false">TRUE()</f>
        <v>1</v>
      </c>
    </row>
    <row r="514" customFormat="false" ht="15" hidden="false" customHeight="false" outlineLevel="0" collapsed="false">
      <c r="A514" s="2" t="s">
        <v>1670</v>
      </c>
      <c r="B514" s="2" t="n">
        <v>36117148</v>
      </c>
      <c r="C514" s="2" t="s">
        <v>1728</v>
      </c>
      <c r="D514" s="2" t="s">
        <v>20</v>
      </c>
      <c r="E514" s="2" t="s">
        <v>21</v>
      </c>
      <c r="F514" s="2" t="s">
        <v>1397</v>
      </c>
      <c r="G514" s="2" t="n">
        <v>36160088</v>
      </c>
      <c r="H514" s="2" t="n">
        <v>36164917</v>
      </c>
      <c r="I514" s="2" t="s">
        <v>23</v>
      </c>
      <c r="J514" s="2" t="s">
        <v>1729</v>
      </c>
      <c r="K514" s="2" t="n">
        <v>0</v>
      </c>
      <c r="L514" s="2" t="s">
        <v>1730</v>
      </c>
      <c r="M514" s="2" t="n">
        <v>0</v>
      </c>
      <c r="N514" s="2" t="s">
        <v>23</v>
      </c>
      <c r="O514" s="2" t="s">
        <v>26</v>
      </c>
      <c r="P514" s="2" t="n">
        <v>0.818</v>
      </c>
      <c r="Q514" s="2" t="n">
        <v>226</v>
      </c>
      <c r="R514" s="3" t="b">
        <f aca="false">TRUE()</f>
        <v>1</v>
      </c>
    </row>
    <row r="515" customFormat="false" ht="15" hidden="false" customHeight="false" outlineLevel="0" collapsed="false">
      <c r="A515" s="2" t="s">
        <v>1670</v>
      </c>
      <c r="B515" s="2" t="n">
        <v>36117148</v>
      </c>
      <c r="C515" s="2" t="s">
        <v>1731</v>
      </c>
      <c r="D515" s="2" t="s">
        <v>20</v>
      </c>
      <c r="E515" s="2" t="s">
        <v>21</v>
      </c>
      <c r="F515" s="2" t="s">
        <v>1397</v>
      </c>
      <c r="G515" s="2" t="n">
        <v>36160088</v>
      </c>
      <c r="H515" s="2" t="n">
        <v>36164917</v>
      </c>
      <c r="I515" s="2" t="s">
        <v>23</v>
      </c>
      <c r="J515" s="2" t="s">
        <v>1732</v>
      </c>
      <c r="K515" s="2" t="n">
        <v>0</v>
      </c>
      <c r="L515" s="2" t="s">
        <v>1733</v>
      </c>
      <c r="M515" s="2" t="n">
        <v>0</v>
      </c>
      <c r="N515" s="2" t="s">
        <v>23</v>
      </c>
      <c r="O515" s="2" t="s">
        <v>26</v>
      </c>
      <c r="P515" s="2" t="n">
        <v>0.818</v>
      </c>
      <c r="Q515" s="2" t="n">
        <v>225</v>
      </c>
      <c r="R515" s="3" t="b">
        <f aca="false">TRUE()</f>
        <v>1</v>
      </c>
    </row>
    <row r="516" customFormat="false" ht="15" hidden="false" customHeight="false" outlineLevel="0" collapsed="false">
      <c r="A516" s="2" t="s">
        <v>1670</v>
      </c>
      <c r="B516" s="2" t="n">
        <v>36117148</v>
      </c>
      <c r="C516" s="2" t="s">
        <v>1734</v>
      </c>
      <c r="D516" s="2" t="s">
        <v>20</v>
      </c>
      <c r="E516" s="2" t="s">
        <v>21</v>
      </c>
      <c r="F516" s="2" t="s">
        <v>1397</v>
      </c>
      <c r="G516" s="2" t="n">
        <v>36160088</v>
      </c>
      <c r="H516" s="2" t="n">
        <v>36164917</v>
      </c>
      <c r="I516" s="2" t="s">
        <v>23</v>
      </c>
      <c r="J516" s="2" t="s">
        <v>1735</v>
      </c>
      <c r="K516" s="2" t="n">
        <v>0</v>
      </c>
      <c r="L516" s="2" t="s">
        <v>1736</v>
      </c>
      <c r="M516" s="2" t="n">
        <v>0</v>
      </c>
      <c r="N516" s="2" t="s">
        <v>23</v>
      </c>
      <c r="O516" s="2" t="s">
        <v>26</v>
      </c>
      <c r="P516" s="2" t="n">
        <v>0.818</v>
      </c>
      <c r="Q516" s="2" t="n">
        <v>225</v>
      </c>
      <c r="R516" s="3" t="b">
        <f aca="false">TRUE()</f>
        <v>1</v>
      </c>
    </row>
    <row r="517" customFormat="false" ht="15" hidden="false" customHeight="false" outlineLevel="0" collapsed="false">
      <c r="A517" s="2" t="s">
        <v>1670</v>
      </c>
      <c r="B517" s="2" t="n">
        <v>36117148</v>
      </c>
      <c r="C517" s="2" t="s">
        <v>1737</v>
      </c>
      <c r="D517" s="2" t="s">
        <v>20</v>
      </c>
      <c r="E517" s="2" t="s">
        <v>21</v>
      </c>
      <c r="F517" s="2" t="s">
        <v>1397</v>
      </c>
      <c r="G517" s="2" t="n">
        <v>36160088</v>
      </c>
      <c r="H517" s="2" t="n">
        <v>36164917</v>
      </c>
      <c r="I517" s="2" t="s">
        <v>23</v>
      </c>
      <c r="J517" s="2" t="s">
        <v>1738</v>
      </c>
      <c r="K517" s="2" t="n">
        <v>0</v>
      </c>
      <c r="L517" s="2" t="s">
        <v>1739</v>
      </c>
      <c r="M517" s="2" t="n">
        <v>0</v>
      </c>
      <c r="N517" s="2" t="s">
        <v>23</v>
      </c>
      <c r="O517" s="2" t="s">
        <v>26</v>
      </c>
      <c r="P517" s="2" t="n">
        <v>0.818</v>
      </c>
      <c r="Q517" s="2" t="n">
        <v>225</v>
      </c>
      <c r="R517" s="3" t="b">
        <f aca="false">TRUE()</f>
        <v>1</v>
      </c>
    </row>
    <row r="518" customFormat="false" ht="15" hidden="false" customHeight="false" outlineLevel="0" collapsed="false">
      <c r="A518" s="2" t="s">
        <v>1670</v>
      </c>
      <c r="B518" s="2" t="n">
        <v>36117148</v>
      </c>
      <c r="C518" s="2" t="s">
        <v>1740</v>
      </c>
      <c r="D518" s="2" t="s">
        <v>20</v>
      </c>
      <c r="E518" s="2" t="s">
        <v>21</v>
      </c>
      <c r="F518" s="2" t="s">
        <v>1397</v>
      </c>
      <c r="G518" s="2" t="n">
        <v>36160088</v>
      </c>
      <c r="H518" s="2" t="n">
        <v>36164917</v>
      </c>
      <c r="I518" s="2" t="s">
        <v>23</v>
      </c>
      <c r="J518" s="2" t="s">
        <v>1741</v>
      </c>
      <c r="K518" s="2" t="n">
        <v>0</v>
      </c>
      <c r="L518" s="2" t="s">
        <v>1742</v>
      </c>
      <c r="M518" s="2" t="n">
        <v>0</v>
      </c>
      <c r="N518" s="2" t="s">
        <v>23</v>
      </c>
      <c r="O518" s="2" t="s">
        <v>26</v>
      </c>
      <c r="P518" s="2" t="n">
        <v>0.818</v>
      </c>
      <c r="Q518" s="2" t="n">
        <v>225</v>
      </c>
      <c r="R518" s="3" t="b">
        <f aca="false">TRUE()</f>
        <v>1</v>
      </c>
    </row>
    <row r="519" customFormat="false" ht="15" hidden="false" customHeight="false" outlineLevel="0" collapsed="false">
      <c r="A519" s="2" t="s">
        <v>1670</v>
      </c>
      <c r="B519" s="2" t="n">
        <v>36117148</v>
      </c>
      <c r="C519" s="2" t="s">
        <v>1743</v>
      </c>
      <c r="D519" s="2" t="s">
        <v>20</v>
      </c>
      <c r="E519" s="2" t="s">
        <v>21</v>
      </c>
      <c r="F519" s="2" t="s">
        <v>1397</v>
      </c>
      <c r="G519" s="2" t="n">
        <v>36160088</v>
      </c>
      <c r="H519" s="2" t="n">
        <v>36164917</v>
      </c>
      <c r="I519" s="2" t="s">
        <v>23</v>
      </c>
      <c r="J519" s="2" t="s">
        <v>1744</v>
      </c>
      <c r="K519" s="2" t="n">
        <v>0</v>
      </c>
      <c r="L519" s="2" t="s">
        <v>1745</v>
      </c>
      <c r="M519" s="2" t="n">
        <v>0</v>
      </c>
      <c r="N519" s="2" t="s">
        <v>23</v>
      </c>
      <c r="O519" s="2" t="s">
        <v>26</v>
      </c>
      <c r="P519" s="2" t="n">
        <v>0.818</v>
      </c>
      <c r="Q519" s="2" t="n">
        <v>226</v>
      </c>
      <c r="R519" s="3" t="b">
        <f aca="false">TRUE()</f>
        <v>1</v>
      </c>
    </row>
    <row r="520" customFormat="false" ht="15" hidden="false" customHeight="false" outlineLevel="0" collapsed="false">
      <c r="A520" s="2" t="s">
        <v>1670</v>
      </c>
      <c r="B520" s="2" t="n">
        <v>36117148</v>
      </c>
      <c r="C520" s="2" t="s">
        <v>1746</v>
      </c>
      <c r="D520" s="2" t="s">
        <v>20</v>
      </c>
      <c r="E520" s="2" t="s">
        <v>21</v>
      </c>
      <c r="F520" s="2" t="s">
        <v>1397</v>
      </c>
      <c r="G520" s="2" t="n">
        <v>36160088</v>
      </c>
      <c r="H520" s="2" t="n">
        <v>36164917</v>
      </c>
      <c r="I520" s="2" t="s">
        <v>23</v>
      </c>
      <c r="J520" s="2" t="s">
        <v>1747</v>
      </c>
      <c r="K520" s="2" t="n">
        <v>0</v>
      </c>
      <c r="L520" s="2" t="s">
        <v>1748</v>
      </c>
      <c r="M520" s="2" t="n">
        <v>0</v>
      </c>
      <c r="N520" s="2" t="s">
        <v>23</v>
      </c>
      <c r="O520" s="2" t="s">
        <v>26</v>
      </c>
      <c r="P520" s="2" t="n">
        <v>0.818</v>
      </c>
      <c r="Q520" s="2" t="n">
        <v>225</v>
      </c>
      <c r="R520" s="3" t="b">
        <f aca="false">TRUE()</f>
        <v>1</v>
      </c>
    </row>
    <row r="521" customFormat="false" ht="15" hidden="false" customHeight="false" outlineLevel="0" collapsed="false">
      <c r="A521" s="2" t="s">
        <v>1670</v>
      </c>
      <c r="B521" s="2" t="n">
        <v>36117148</v>
      </c>
      <c r="C521" s="2" t="s">
        <v>1749</v>
      </c>
      <c r="D521" s="2" t="s">
        <v>20</v>
      </c>
      <c r="E521" s="2" t="s">
        <v>21</v>
      </c>
      <c r="F521" s="2" t="s">
        <v>1397</v>
      </c>
      <c r="G521" s="2" t="n">
        <v>36160088</v>
      </c>
      <c r="H521" s="2" t="n">
        <v>36164917</v>
      </c>
      <c r="I521" s="2" t="s">
        <v>23</v>
      </c>
      <c r="J521" s="2" t="s">
        <v>1750</v>
      </c>
      <c r="K521" s="2" t="n">
        <v>0</v>
      </c>
      <c r="L521" s="2" t="s">
        <v>1751</v>
      </c>
      <c r="M521" s="2" t="n">
        <v>0</v>
      </c>
      <c r="N521" s="2" t="s">
        <v>23</v>
      </c>
      <c r="O521" s="2" t="s">
        <v>26</v>
      </c>
      <c r="P521" s="2" t="n">
        <v>0.818</v>
      </c>
      <c r="Q521" s="2" t="n">
        <v>225</v>
      </c>
      <c r="R521" s="3" t="b">
        <f aca="false">TRUE()</f>
        <v>1</v>
      </c>
    </row>
    <row r="522" customFormat="false" ht="15" hidden="false" customHeight="false" outlineLevel="0" collapsed="false">
      <c r="A522" s="2" t="s">
        <v>1670</v>
      </c>
      <c r="B522" s="2" t="n">
        <v>36117148</v>
      </c>
      <c r="C522" s="2" t="s">
        <v>1752</v>
      </c>
      <c r="D522" s="2" t="s">
        <v>20</v>
      </c>
      <c r="E522" s="2" t="s">
        <v>21</v>
      </c>
      <c r="F522" s="2" t="s">
        <v>1397</v>
      </c>
      <c r="G522" s="2" t="n">
        <v>36160088</v>
      </c>
      <c r="H522" s="2" t="n">
        <v>36164917</v>
      </c>
      <c r="I522" s="2" t="s">
        <v>23</v>
      </c>
      <c r="J522" s="2" t="s">
        <v>1753</v>
      </c>
      <c r="K522" s="2" t="n">
        <v>0</v>
      </c>
      <c r="L522" s="2" t="s">
        <v>1754</v>
      </c>
      <c r="M522" s="2" t="n">
        <v>0</v>
      </c>
      <c r="N522" s="2" t="s">
        <v>23</v>
      </c>
      <c r="O522" s="2" t="s">
        <v>26</v>
      </c>
      <c r="P522" s="2" t="n">
        <v>0.818</v>
      </c>
      <c r="Q522" s="2" t="n">
        <v>239</v>
      </c>
      <c r="R522" s="3" t="b">
        <f aca="false">TRUE()</f>
        <v>1</v>
      </c>
    </row>
    <row r="523" customFormat="false" ht="15" hidden="false" customHeight="false" outlineLevel="0" collapsed="false">
      <c r="A523" s="2" t="s">
        <v>1670</v>
      </c>
      <c r="B523" s="2" t="n">
        <v>36117148</v>
      </c>
      <c r="C523" s="2" t="s">
        <v>1755</v>
      </c>
      <c r="D523" s="2" t="s">
        <v>20</v>
      </c>
      <c r="E523" s="2" t="s">
        <v>21</v>
      </c>
      <c r="F523" s="2" t="s">
        <v>1397</v>
      </c>
      <c r="G523" s="2" t="n">
        <v>36160088</v>
      </c>
      <c r="H523" s="2" t="n">
        <v>36164917</v>
      </c>
      <c r="I523" s="2" t="s">
        <v>23</v>
      </c>
      <c r="J523" s="2" t="s">
        <v>1756</v>
      </c>
      <c r="K523" s="2" t="n">
        <v>0</v>
      </c>
      <c r="L523" s="2" t="s">
        <v>1757</v>
      </c>
      <c r="M523" s="2" t="n">
        <v>0</v>
      </c>
      <c r="N523" s="2" t="s">
        <v>23</v>
      </c>
      <c r="O523" s="2" t="s">
        <v>26</v>
      </c>
      <c r="P523" s="2" t="n">
        <v>0.818</v>
      </c>
      <c r="Q523" s="2" t="n">
        <v>242</v>
      </c>
      <c r="R523" s="3" t="b">
        <f aca="false">TRUE()</f>
        <v>1</v>
      </c>
    </row>
    <row r="524" customFormat="false" ht="15" hidden="false" customHeight="false" outlineLevel="0" collapsed="false">
      <c r="A524" s="2" t="s">
        <v>1670</v>
      </c>
      <c r="B524" s="2" t="n">
        <v>36117148</v>
      </c>
      <c r="C524" s="2" t="s">
        <v>1758</v>
      </c>
      <c r="D524" s="2" t="s">
        <v>20</v>
      </c>
      <c r="E524" s="2" t="s">
        <v>21</v>
      </c>
      <c r="F524" s="2" t="s">
        <v>1397</v>
      </c>
      <c r="G524" s="2" t="n">
        <v>36160088</v>
      </c>
      <c r="H524" s="2" t="n">
        <v>36164917</v>
      </c>
      <c r="I524" s="2" t="s">
        <v>23</v>
      </c>
      <c r="J524" s="2" t="s">
        <v>1759</v>
      </c>
      <c r="K524" s="2" t="n">
        <v>0</v>
      </c>
      <c r="L524" s="2" t="s">
        <v>1760</v>
      </c>
      <c r="M524" s="2" t="n">
        <v>0</v>
      </c>
      <c r="N524" s="2" t="s">
        <v>23</v>
      </c>
      <c r="O524" s="2" t="s">
        <v>26</v>
      </c>
      <c r="P524" s="2" t="n">
        <v>0.818</v>
      </c>
      <c r="Q524" s="2" t="n">
        <v>255</v>
      </c>
      <c r="R524" s="3" t="b">
        <f aca="false">TRUE()</f>
        <v>1</v>
      </c>
    </row>
    <row r="525" customFormat="false" ht="15" hidden="false" customHeight="false" outlineLevel="0" collapsed="false">
      <c r="A525" s="2" t="s">
        <v>1670</v>
      </c>
      <c r="B525" s="2" t="n">
        <v>36117148</v>
      </c>
      <c r="C525" s="2" t="s">
        <v>1761</v>
      </c>
      <c r="D525" s="2" t="s">
        <v>20</v>
      </c>
      <c r="E525" s="2" t="s">
        <v>21</v>
      </c>
      <c r="F525" s="2" t="s">
        <v>1397</v>
      </c>
      <c r="G525" s="2" t="n">
        <v>36160088</v>
      </c>
      <c r="H525" s="2" t="n">
        <v>36164917</v>
      </c>
      <c r="I525" s="2" t="s">
        <v>23</v>
      </c>
      <c r="J525" s="2" t="s">
        <v>1762</v>
      </c>
      <c r="K525" s="2" t="n">
        <v>0</v>
      </c>
      <c r="L525" s="2" t="s">
        <v>1763</v>
      </c>
      <c r="M525" s="2" t="n">
        <v>0</v>
      </c>
      <c r="N525" s="2" t="s">
        <v>23</v>
      </c>
      <c r="O525" s="2" t="s">
        <v>26</v>
      </c>
      <c r="P525" s="2" t="n">
        <v>0.818</v>
      </c>
      <c r="Q525" s="2" t="n">
        <v>245</v>
      </c>
      <c r="R525" s="3" t="b">
        <f aca="false">TRUE()</f>
        <v>1</v>
      </c>
    </row>
    <row r="526" customFormat="false" ht="15" hidden="false" customHeight="false" outlineLevel="0" collapsed="false">
      <c r="A526" s="2" t="s">
        <v>1764</v>
      </c>
      <c r="B526" s="2" t="n">
        <v>36117149</v>
      </c>
      <c r="C526" s="2" t="s">
        <v>1765</v>
      </c>
      <c r="D526" s="2" t="s">
        <v>20</v>
      </c>
      <c r="E526" s="2" t="s">
        <v>21</v>
      </c>
      <c r="F526" s="2" t="s">
        <v>1397</v>
      </c>
      <c r="G526" s="2" t="n">
        <v>36206697</v>
      </c>
      <c r="H526" s="2" t="n">
        <v>36206908</v>
      </c>
      <c r="I526" s="2" t="s">
        <v>29</v>
      </c>
      <c r="J526" s="2" t="s">
        <v>1766</v>
      </c>
      <c r="K526" s="2" t="n">
        <v>0</v>
      </c>
      <c r="L526" s="2" t="s">
        <v>1767</v>
      </c>
      <c r="M526" s="2" t="n">
        <v>0</v>
      </c>
      <c r="N526" s="2" t="s">
        <v>29</v>
      </c>
      <c r="O526" s="2" t="s">
        <v>26</v>
      </c>
      <c r="P526" s="2" t="n">
        <v>0.8</v>
      </c>
      <c r="Q526" s="2" t="n">
        <v>227</v>
      </c>
      <c r="R526" s="3" t="b">
        <f aca="false">TRUE()</f>
        <v>1</v>
      </c>
    </row>
    <row r="527" customFormat="false" ht="15" hidden="false" customHeight="false" outlineLevel="0" collapsed="false">
      <c r="A527" s="2" t="s">
        <v>1764</v>
      </c>
      <c r="B527" s="2" t="n">
        <v>36117149</v>
      </c>
      <c r="C527" s="2" t="s">
        <v>1768</v>
      </c>
      <c r="D527" s="2" t="s">
        <v>20</v>
      </c>
      <c r="E527" s="2" t="s">
        <v>21</v>
      </c>
      <c r="F527" s="2" t="s">
        <v>1397</v>
      </c>
      <c r="G527" s="2" t="n">
        <v>36206697</v>
      </c>
      <c r="H527" s="2" t="n">
        <v>36206908</v>
      </c>
      <c r="I527" s="2" t="s">
        <v>23</v>
      </c>
      <c r="J527" s="2" t="s">
        <v>1769</v>
      </c>
      <c r="K527" s="2" t="n">
        <v>0</v>
      </c>
      <c r="L527" s="2" t="s">
        <v>1770</v>
      </c>
      <c r="M527" s="2" t="n">
        <v>0</v>
      </c>
      <c r="N527" s="2" t="s">
        <v>23</v>
      </c>
      <c r="O527" s="2" t="s">
        <v>26</v>
      </c>
      <c r="P527" s="2" t="n">
        <v>0.8</v>
      </c>
      <c r="Q527" s="2" t="n">
        <v>240</v>
      </c>
      <c r="R527" s="3" t="b">
        <f aca="false">TRUE()</f>
        <v>1</v>
      </c>
    </row>
    <row r="528" customFormat="false" ht="15" hidden="false" customHeight="false" outlineLevel="0" collapsed="false">
      <c r="A528" s="2" t="s">
        <v>1771</v>
      </c>
      <c r="B528" s="2" t="n">
        <v>36117151</v>
      </c>
      <c r="C528" s="2" t="s">
        <v>1772</v>
      </c>
      <c r="D528" s="2" t="s">
        <v>20</v>
      </c>
      <c r="E528" s="2" t="s">
        <v>21</v>
      </c>
      <c r="F528" s="2" t="s">
        <v>1397</v>
      </c>
      <c r="G528" s="2" t="n">
        <v>36171588</v>
      </c>
      <c r="H528" s="2" t="n">
        <v>36171769</v>
      </c>
      <c r="I528" s="2" t="s">
        <v>23</v>
      </c>
      <c r="J528" s="2" t="s">
        <v>1773</v>
      </c>
      <c r="K528" s="2" t="n">
        <v>0</v>
      </c>
      <c r="L528" s="2" t="s">
        <v>1774</v>
      </c>
      <c r="M528" s="2" t="n">
        <v>0</v>
      </c>
      <c r="N528" s="2" t="s">
        <v>23</v>
      </c>
      <c r="O528" s="2" t="s">
        <v>26</v>
      </c>
      <c r="P528" s="2" t="n">
        <v>0.96</v>
      </c>
      <c r="Q528" s="2" t="n">
        <v>243</v>
      </c>
      <c r="R528" s="3" t="b">
        <f aca="false">TRUE()</f>
        <v>1</v>
      </c>
    </row>
    <row r="529" customFormat="false" ht="15" hidden="false" customHeight="false" outlineLevel="0" collapsed="false">
      <c r="A529" s="2" t="s">
        <v>1775</v>
      </c>
      <c r="B529" s="2" t="n">
        <v>36117153</v>
      </c>
      <c r="C529" s="2" t="s">
        <v>1776</v>
      </c>
      <c r="D529" s="2" t="s">
        <v>20</v>
      </c>
      <c r="E529" s="2" t="s">
        <v>21</v>
      </c>
      <c r="F529" s="2" t="s">
        <v>1397</v>
      </c>
      <c r="G529" s="2" t="n">
        <v>36252844</v>
      </c>
      <c r="H529" s="2" t="n">
        <v>36253020</v>
      </c>
      <c r="I529" s="2" t="s">
        <v>29</v>
      </c>
      <c r="J529" s="2" t="s">
        <v>1777</v>
      </c>
      <c r="K529" s="2" t="n">
        <v>0</v>
      </c>
      <c r="L529" s="2" t="s">
        <v>1778</v>
      </c>
      <c r="M529" s="2" t="n">
        <v>0</v>
      </c>
      <c r="N529" s="2" t="s">
        <v>29</v>
      </c>
      <c r="O529" s="2" t="s">
        <v>26</v>
      </c>
      <c r="P529" s="2" t="n">
        <v>0.955</v>
      </c>
      <c r="Q529" s="2" t="n">
        <v>255</v>
      </c>
      <c r="R529" s="3" t="b">
        <f aca="false">TRUE()</f>
        <v>1</v>
      </c>
    </row>
    <row r="530" customFormat="false" ht="15" hidden="false" customHeight="false" outlineLevel="0" collapsed="false">
      <c r="A530" s="2" t="s">
        <v>1775</v>
      </c>
      <c r="B530" s="2" t="n">
        <v>36117153</v>
      </c>
      <c r="C530" s="2" t="s">
        <v>1779</v>
      </c>
      <c r="D530" s="2" t="s">
        <v>20</v>
      </c>
      <c r="E530" s="2" t="s">
        <v>21</v>
      </c>
      <c r="F530" s="2" t="s">
        <v>1397</v>
      </c>
      <c r="G530" s="2" t="n">
        <v>36252844</v>
      </c>
      <c r="H530" s="2" t="n">
        <v>36253020</v>
      </c>
      <c r="I530" s="2" t="s">
        <v>23</v>
      </c>
      <c r="J530" s="2" t="s">
        <v>1780</v>
      </c>
      <c r="K530" s="2" t="n">
        <v>0</v>
      </c>
      <c r="L530" s="2" t="s">
        <v>1781</v>
      </c>
      <c r="M530" s="2" t="n">
        <v>0</v>
      </c>
      <c r="N530" s="2" t="s">
        <v>23</v>
      </c>
      <c r="O530" s="2" t="s">
        <v>26</v>
      </c>
      <c r="P530" s="2" t="n">
        <v>0.955</v>
      </c>
      <c r="Q530" s="2" t="n">
        <v>257</v>
      </c>
      <c r="R530" s="3" t="b">
        <f aca="false">TRUE()</f>
        <v>1</v>
      </c>
    </row>
    <row r="531" customFormat="false" ht="15" hidden="false" customHeight="false" outlineLevel="0" collapsed="false">
      <c r="A531" s="2" t="s">
        <v>1782</v>
      </c>
      <c r="B531" s="2" t="n">
        <v>36117155</v>
      </c>
      <c r="C531" s="2" t="s">
        <v>1783</v>
      </c>
      <c r="D531" s="2" t="s">
        <v>20</v>
      </c>
      <c r="E531" s="2" t="s">
        <v>21</v>
      </c>
      <c r="F531" s="2" t="s">
        <v>1397</v>
      </c>
      <c r="G531" s="2" t="n">
        <v>36265212</v>
      </c>
      <c r="H531" s="2" t="n">
        <v>36265270</v>
      </c>
      <c r="I531" s="2" t="s">
        <v>23</v>
      </c>
      <c r="J531" s="2" t="s">
        <v>1784</v>
      </c>
      <c r="K531" s="2" t="n">
        <v>0</v>
      </c>
      <c r="L531" s="2" t="s">
        <v>1785</v>
      </c>
      <c r="M531" s="2" t="n">
        <v>0</v>
      </c>
      <c r="N531" s="2" t="s">
        <v>23</v>
      </c>
      <c r="O531" s="2" t="s">
        <v>26</v>
      </c>
      <c r="P531" s="2" t="n">
        <v>0.96</v>
      </c>
      <c r="Q531" s="2" t="n">
        <v>225</v>
      </c>
      <c r="R531" s="3" t="b">
        <f aca="false">TRUE()</f>
        <v>1</v>
      </c>
    </row>
    <row r="532" customFormat="false" ht="15" hidden="false" customHeight="false" outlineLevel="0" collapsed="false">
      <c r="A532" s="2" t="s">
        <v>1786</v>
      </c>
      <c r="B532" s="2" t="n">
        <v>36117156</v>
      </c>
      <c r="C532" s="2" t="s">
        <v>1787</v>
      </c>
      <c r="D532" s="2" t="s">
        <v>20</v>
      </c>
      <c r="E532" s="2" t="s">
        <v>21</v>
      </c>
      <c r="F532" s="2" t="s">
        <v>1397</v>
      </c>
      <c r="G532" s="2" t="n">
        <v>36193564</v>
      </c>
      <c r="H532" s="2" t="n">
        <v>36194003</v>
      </c>
      <c r="I532" s="2" t="s">
        <v>29</v>
      </c>
      <c r="J532" s="2" t="s">
        <v>1788</v>
      </c>
      <c r="K532" s="2" t="n">
        <v>0</v>
      </c>
      <c r="L532" s="2" t="s">
        <v>1789</v>
      </c>
      <c r="M532" s="2" t="n">
        <v>0</v>
      </c>
      <c r="N532" s="2" t="s">
        <v>29</v>
      </c>
      <c r="O532" s="2" t="s">
        <v>26</v>
      </c>
      <c r="P532" s="2" t="n">
        <v>0.957</v>
      </c>
      <c r="Q532" s="2" t="n">
        <v>274</v>
      </c>
      <c r="R532" s="3" t="b">
        <f aca="false">TRUE()</f>
        <v>1</v>
      </c>
    </row>
    <row r="533" customFormat="false" ht="15" hidden="false" customHeight="false" outlineLevel="0" collapsed="false">
      <c r="A533" s="2" t="s">
        <v>1786</v>
      </c>
      <c r="B533" s="2" t="n">
        <v>36117156</v>
      </c>
      <c r="C533" s="2" t="s">
        <v>1790</v>
      </c>
      <c r="D533" s="2" t="s">
        <v>20</v>
      </c>
      <c r="E533" s="2" t="s">
        <v>21</v>
      </c>
      <c r="F533" s="2" t="s">
        <v>1397</v>
      </c>
      <c r="G533" s="2" t="n">
        <v>36193564</v>
      </c>
      <c r="H533" s="2" t="n">
        <v>36194003</v>
      </c>
      <c r="I533" s="2" t="s">
        <v>23</v>
      </c>
      <c r="J533" s="2" t="s">
        <v>1791</v>
      </c>
      <c r="K533" s="2" t="n">
        <v>0</v>
      </c>
      <c r="L533" s="2" t="s">
        <v>1792</v>
      </c>
      <c r="M533" s="2" t="n">
        <v>0</v>
      </c>
      <c r="N533" s="2" t="s">
        <v>23</v>
      </c>
      <c r="O533" s="2" t="s">
        <v>26</v>
      </c>
      <c r="P533" s="2" t="n">
        <v>0.957</v>
      </c>
      <c r="Q533" s="2" t="n">
        <v>233</v>
      </c>
      <c r="R533" s="3" t="b">
        <f aca="false">TRUE()</f>
        <v>1</v>
      </c>
    </row>
    <row r="534" customFormat="false" ht="15" hidden="false" customHeight="false" outlineLevel="0" collapsed="false">
      <c r="A534" s="2" t="s">
        <v>1786</v>
      </c>
      <c r="B534" s="2" t="n">
        <v>36117156</v>
      </c>
      <c r="C534" s="2" t="s">
        <v>1793</v>
      </c>
      <c r="D534" s="2" t="s">
        <v>20</v>
      </c>
      <c r="E534" s="2" t="s">
        <v>21</v>
      </c>
      <c r="F534" s="2" t="s">
        <v>1397</v>
      </c>
      <c r="G534" s="2" t="n">
        <v>36193564</v>
      </c>
      <c r="H534" s="2" t="n">
        <v>36194003</v>
      </c>
      <c r="I534" s="2" t="s">
        <v>23</v>
      </c>
      <c r="J534" s="2" t="s">
        <v>1794</v>
      </c>
      <c r="K534" s="2" t="n">
        <v>0</v>
      </c>
      <c r="L534" s="2" t="s">
        <v>1795</v>
      </c>
      <c r="M534" s="2" t="n">
        <v>0</v>
      </c>
      <c r="N534" s="2" t="s">
        <v>23</v>
      </c>
      <c r="O534" s="2" t="s">
        <v>26</v>
      </c>
      <c r="P534" s="2" t="n">
        <v>0.957</v>
      </c>
      <c r="Q534" s="2" t="n">
        <v>231</v>
      </c>
      <c r="R534" s="3" t="b">
        <f aca="false">TRUE()</f>
        <v>1</v>
      </c>
    </row>
    <row r="535" customFormat="false" ht="15" hidden="false" customHeight="false" outlineLevel="0" collapsed="false">
      <c r="A535" s="2" t="s">
        <v>1796</v>
      </c>
      <c r="B535" s="2" t="n">
        <v>36117158</v>
      </c>
      <c r="C535" s="2" t="s">
        <v>1797</v>
      </c>
      <c r="D535" s="2" t="s">
        <v>20</v>
      </c>
      <c r="E535" s="2" t="s">
        <v>21</v>
      </c>
      <c r="F535" s="2" t="s">
        <v>1397</v>
      </c>
      <c r="G535" s="2" t="n">
        <v>36231761</v>
      </c>
      <c r="H535" s="2" t="n">
        <v>36231885</v>
      </c>
      <c r="I535" s="2" t="s">
        <v>23</v>
      </c>
      <c r="J535" s="2" t="s">
        <v>1798</v>
      </c>
      <c r="K535" s="2" t="n">
        <v>0</v>
      </c>
      <c r="L535" s="2" t="s">
        <v>1799</v>
      </c>
      <c r="M535" s="2" t="n">
        <v>0</v>
      </c>
      <c r="N535" s="2" t="s">
        <v>23</v>
      </c>
      <c r="O535" s="2" t="s">
        <v>26</v>
      </c>
      <c r="P535" s="2" t="n">
        <v>0.8</v>
      </c>
      <c r="Q535" s="2" t="n">
        <v>271</v>
      </c>
      <c r="R535" s="3" t="b">
        <f aca="false">TRUE()</f>
        <v>1</v>
      </c>
    </row>
    <row r="536" customFormat="false" ht="15" hidden="false" customHeight="false" outlineLevel="0" collapsed="false">
      <c r="A536" s="2" t="s">
        <v>1800</v>
      </c>
      <c r="B536" s="2" t="n">
        <v>36059810</v>
      </c>
      <c r="C536" s="2" t="s">
        <v>1801</v>
      </c>
      <c r="D536" s="2" t="s">
        <v>20</v>
      </c>
      <c r="E536" s="2" t="s">
        <v>21</v>
      </c>
      <c r="F536" s="2" t="s">
        <v>1802</v>
      </c>
      <c r="G536" s="2" t="n">
        <v>106193711</v>
      </c>
      <c r="H536" s="2" t="n">
        <v>106194085</v>
      </c>
      <c r="I536" s="2" t="s">
        <v>29</v>
      </c>
      <c r="J536" s="2" t="s">
        <v>1803</v>
      </c>
      <c r="K536" s="2" t="n">
        <v>0</v>
      </c>
      <c r="L536" s="2" t="s">
        <v>1804</v>
      </c>
      <c r="M536" s="2" t="n">
        <v>0</v>
      </c>
      <c r="N536" s="2" t="s">
        <v>29</v>
      </c>
      <c r="O536" s="2" t="s">
        <v>26</v>
      </c>
      <c r="P536" s="2" t="n">
        <v>0.96</v>
      </c>
      <c r="Q536" s="2" t="n">
        <v>245</v>
      </c>
      <c r="R536" s="3" t="b">
        <f aca="false">TRUE()</f>
        <v>1</v>
      </c>
    </row>
    <row r="537" customFormat="false" ht="15" hidden="false" customHeight="false" outlineLevel="0" collapsed="false">
      <c r="A537" s="2" t="s">
        <v>1800</v>
      </c>
      <c r="B537" s="2" t="n">
        <v>36059810</v>
      </c>
      <c r="C537" s="2" t="s">
        <v>1805</v>
      </c>
      <c r="D537" s="2" t="s">
        <v>20</v>
      </c>
      <c r="E537" s="2" t="s">
        <v>21</v>
      </c>
      <c r="F537" s="2" t="s">
        <v>1802</v>
      </c>
      <c r="G537" s="2" t="n">
        <v>106193711</v>
      </c>
      <c r="H537" s="2" t="n">
        <v>106194085</v>
      </c>
      <c r="I537" s="2" t="s">
        <v>23</v>
      </c>
      <c r="J537" s="2" t="s">
        <v>1806</v>
      </c>
      <c r="K537" s="2" t="n">
        <v>0</v>
      </c>
      <c r="L537" s="2" t="s">
        <v>1807</v>
      </c>
      <c r="M537" s="2" t="n">
        <v>0</v>
      </c>
      <c r="N537" s="2" t="s">
        <v>23</v>
      </c>
      <c r="O537" s="2" t="s">
        <v>26</v>
      </c>
      <c r="P537" s="2" t="n">
        <v>0.96</v>
      </c>
      <c r="Q537" s="2" t="n">
        <v>247</v>
      </c>
      <c r="R537" s="3" t="b">
        <f aca="false">TRUE()</f>
        <v>1</v>
      </c>
    </row>
    <row r="538" customFormat="false" ht="15" hidden="false" customHeight="false" outlineLevel="0" collapsed="false">
      <c r="A538" s="2" t="s">
        <v>1808</v>
      </c>
      <c r="B538" s="2" t="n">
        <v>36059811</v>
      </c>
      <c r="C538" s="2" t="s">
        <v>1809</v>
      </c>
      <c r="D538" s="2" t="s">
        <v>20</v>
      </c>
      <c r="E538" s="2" t="s">
        <v>21</v>
      </c>
      <c r="F538" s="2" t="s">
        <v>1802</v>
      </c>
      <c r="G538" s="2" t="n">
        <v>106180766</v>
      </c>
      <c r="H538" s="2" t="n">
        <v>106180936</v>
      </c>
      <c r="I538" s="2" t="s">
        <v>23</v>
      </c>
      <c r="J538" s="2" t="s">
        <v>1810</v>
      </c>
      <c r="K538" s="2" t="n">
        <v>0</v>
      </c>
      <c r="L538" s="2" t="s">
        <v>1811</v>
      </c>
      <c r="M538" s="2" t="n">
        <v>0</v>
      </c>
      <c r="N538" s="2" t="s">
        <v>23</v>
      </c>
      <c r="O538" s="2" t="s">
        <v>26</v>
      </c>
      <c r="P538" s="2" t="n">
        <v>0.8</v>
      </c>
      <c r="Q538" s="2" t="n">
        <v>269</v>
      </c>
      <c r="R538" s="3" t="b">
        <f aca="false">TRUE()</f>
        <v>1</v>
      </c>
    </row>
    <row r="539" customFormat="false" ht="15" hidden="false" customHeight="false" outlineLevel="0" collapsed="false">
      <c r="A539" s="2" t="s">
        <v>1812</v>
      </c>
      <c r="B539" s="2" t="n">
        <v>36059812</v>
      </c>
      <c r="C539" s="2" t="s">
        <v>1813</v>
      </c>
      <c r="D539" s="2" t="s">
        <v>20</v>
      </c>
      <c r="E539" s="2" t="s">
        <v>21</v>
      </c>
      <c r="F539" s="2" t="s">
        <v>1802</v>
      </c>
      <c r="G539" s="2" t="n">
        <v>106164717</v>
      </c>
      <c r="H539" s="2" t="n">
        <v>106164945</v>
      </c>
      <c r="I539" s="2" t="s">
        <v>29</v>
      </c>
      <c r="J539" s="2" t="s">
        <v>1814</v>
      </c>
      <c r="K539" s="2" t="n">
        <v>0</v>
      </c>
      <c r="L539" s="2" t="s">
        <v>1815</v>
      </c>
      <c r="M539" s="2" t="n">
        <v>0</v>
      </c>
      <c r="N539" s="2" t="s">
        <v>29</v>
      </c>
      <c r="O539" s="2" t="s">
        <v>26</v>
      </c>
      <c r="P539" s="2" t="n">
        <v>0.88</v>
      </c>
      <c r="Q539" s="2" t="n">
        <v>274</v>
      </c>
      <c r="R539" s="3" t="b">
        <f aca="false">TRUE()</f>
        <v>1</v>
      </c>
    </row>
    <row r="540" customFormat="false" ht="15" hidden="false" customHeight="false" outlineLevel="0" collapsed="false">
      <c r="A540" s="2" t="s">
        <v>1812</v>
      </c>
      <c r="B540" s="2" t="n">
        <v>36059812</v>
      </c>
      <c r="C540" s="2" t="s">
        <v>1816</v>
      </c>
      <c r="D540" s="2" t="s">
        <v>20</v>
      </c>
      <c r="E540" s="2" t="s">
        <v>21</v>
      </c>
      <c r="F540" s="2" t="s">
        <v>1802</v>
      </c>
      <c r="G540" s="2" t="n">
        <v>106164717</v>
      </c>
      <c r="H540" s="2" t="n">
        <v>106164945</v>
      </c>
      <c r="I540" s="2" t="s">
        <v>23</v>
      </c>
      <c r="J540" s="2" t="s">
        <v>1817</v>
      </c>
      <c r="K540" s="2" t="n">
        <v>0</v>
      </c>
      <c r="L540" s="2" t="s">
        <v>1818</v>
      </c>
      <c r="M540" s="2" t="n">
        <v>0</v>
      </c>
      <c r="N540" s="2" t="s">
        <v>23</v>
      </c>
      <c r="O540" s="2" t="s">
        <v>26</v>
      </c>
      <c r="P540" s="2" t="n">
        <v>0.88</v>
      </c>
      <c r="Q540" s="2" t="n">
        <v>266</v>
      </c>
      <c r="R540" s="3" t="b">
        <f aca="false">TRUE()</f>
        <v>1</v>
      </c>
    </row>
    <row r="541" customFormat="false" ht="15" hidden="false" customHeight="false" outlineLevel="0" collapsed="false">
      <c r="A541" s="2" t="s">
        <v>1819</v>
      </c>
      <c r="B541" s="2" t="n">
        <v>36059813</v>
      </c>
      <c r="C541" s="2" t="s">
        <v>1820</v>
      </c>
      <c r="D541" s="2" t="s">
        <v>20</v>
      </c>
      <c r="E541" s="2" t="s">
        <v>21</v>
      </c>
      <c r="F541" s="2" t="s">
        <v>1802</v>
      </c>
      <c r="G541" s="2" t="n">
        <v>106067832</v>
      </c>
      <c r="H541" s="2" t="n">
        <v>106068146</v>
      </c>
      <c r="I541" s="2" t="s">
        <v>29</v>
      </c>
      <c r="J541" s="2" t="s">
        <v>1821</v>
      </c>
      <c r="K541" s="2" t="n">
        <v>0</v>
      </c>
      <c r="L541" s="2" t="s">
        <v>1822</v>
      </c>
      <c r="M541" s="2" t="n">
        <v>0</v>
      </c>
      <c r="N541" s="2" t="s">
        <v>29</v>
      </c>
      <c r="O541" s="2" t="s">
        <v>26</v>
      </c>
      <c r="P541" s="2" t="n">
        <v>0.88</v>
      </c>
      <c r="Q541" s="2" t="n">
        <v>253</v>
      </c>
      <c r="R541" s="3" t="b">
        <f aca="false">TRUE()</f>
        <v>1</v>
      </c>
    </row>
    <row r="542" customFormat="false" ht="15" hidden="false" customHeight="false" outlineLevel="0" collapsed="false">
      <c r="A542" s="2" t="s">
        <v>1819</v>
      </c>
      <c r="B542" s="2" t="n">
        <v>36059813</v>
      </c>
      <c r="C542" s="2" t="s">
        <v>1823</v>
      </c>
      <c r="D542" s="2" t="s">
        <v>20</v>
      </c>
      <c r="E542" s="2" t="s">
        <v>21</v>
      </c>
      <c r="F542" s="2" t="s">
        <v>1802</v>
      </c>
      <c r="G542" s="2" t="n">
        <v>106067832</v>
      </c>
      <c r="H542" s="2" t="n">
        <v>106068146</v>
      </c>
      <c r="I542" s="2" t="s">
        <v>23</v>
      </c>
      <c r="J542" s="2" t="s">
        <v>1824</v>
      </c>
      <c r="K542" s="2" t="n">
        <v>0</v>
      </c>
      <c r="L542" s="2" t="s">
        <v>1825</v>
      </c>
      <c r="M542" s="2" t="n">
        <v>0</v>
      </c>
      <c r="N542" s="2" t="s">
        <v>23</v>
      </c>
      <c r="O542" s="2" t="s">
        <v>26</v>
      </c>
      <c r="P542" s="2" t="n">
        <v>0.88</v>
      </c>
      <c r="Q542" s="2" t="n">
        <v>249</v>
      </c>
      <c r="R542" s="3" t="b">
        <f aca="false">TRUE()</f>
        <v>1</v>
      </c>
    </row>
    <row r="543" customFormat="false" ht="15" hidden="false" customHeight="false" outlineLevel="0" collapsed="false">
      <c r="A543" s="2" t="s">
        <v>1826</v>
      </c>
      <c r="B543" s="2" t="n">
        <v>36059814</v>
      </c>
      <c r="C543" s="2" t="s">
        <v>1827</v>
      </c>
      <c r="D543" s="2" t="s">
        <v>20</v>
      </c>
      <c r="E543" s="2" t="s">
        <v>21</v>
      </c>
      <c r="F543" s="2" t="s">
        <v>1802</v>
      </c>
      <c r="G543" s="2" t="n">
        <v>106182906</v>
      </c>
      <c r="H543" s="2" t="n">
        <v>106183015</v>
      </c>
      <c r="I543" s="2" t="s">
        <v>23</v>
      </c>
      <c r="J543" s="2" t="s">
        <v>1828</v>
      </c>
      <c r="K543" s="2" t="n">
        <v>0</v>
      </c>
      <c r="L543" s="2" t="s">
        <v>1829</v>
      </c>
      <c r="M543" s="2" t="n">
        <v>0</v>
      </c>
      <c r="N543" s="2" t="s">
        <v>23</v>
      </c>
      <c r="O543" s="2" t="s">
        <v>26</v>
      </c>
      <c r="P543" s="2" t="n">
        <v>0.602</v>
      </c>
      <c r="Q543" s="2" t="n">
        <v>233</v>
      </c>
      <c r="R543" s="3" t="b">
        <f aca="false">TRUE()</f>
        <v>1</v>
      </c>
    </row>
    <row r="544" customFormat="false" ht="15" hidden="false" customHeight="false" outlineLevel="0" collapsed="false">
      <c r="A544" s="2" t="s">
        <v>1830</v>
      </c>
      <c r="B544" s="2" t="n">
        <v>36059815</v>
      </c>
      <c r="C544" s="2" t="s">
        <v>1831</v>
      </c>
      <c r="D544" s="2" t="s">
        <v>20</v>
      </c>
      <c r="E544" s="2" t="s">
        <v>21</v>
      </c>
      <c r="F544" s="2" t="s">
        <v>1802</v>
      </c>
      <c r="G544" s="2" t="n">
        <v>106190757</v>
      </c>
      <c r="H544" s="2" t="n">
        <v>106190914</v>
      </c>
      <c r="I544" s="2" t="s">
        <v>23</v>
      </c>
      <c r="J544" s="2" t="s">
        <v>1832</v>
      </c>
      <c r="K544" s="2" t="n">
        <v>0</v>
      </c>
      <c r="L544" s="2" t="s">
        <v>1833</v>
      </c>
      <c r="M544" s="2" t="n">
        <v>0</v>
      </c>
      <c r="N544" s="2" t="s">
        <v>23</v>
      </c>
      <c r="O544" s="2" t="s">
        <v>26</v>
      </c>
      <c r="P544" s="2" t="n">
        <v>0.602</v>
      </c>
      <c r="Q544" s="2" t="n">
        <v>227</v>
      </c>
      <c r="R544" s="3" t="b">
        <f aca="false">TRUE()</f>
        <v>1</v>
      </c>
    </row>
    <row r="545" customFormat="false" ht="15" hidden="false" customHeight="false" outlineLevel="0" collapsed="false">
      <c r="A545" s="2" t="s">
        <v>1834</v>
      </c>
      <c r="B545" s="2" t="n">
        <v>36059816</v>
      </c>
      <c r="C545" s="2" t="s">
        <v>1835</v>
      </c>
      <c r="D545" s="2" t="s">
        <v>20</v>
      </c>
      <c r="E545" s="2" t="s">
        <v>21</v>
      </c>
      <c r="F545" s="2" t="s">
        <v>1802</v>
      </c>
      <c r="G545" s="2" t="n">
        <v>106067022</v>
      </c>
      <c r="H545" s="2" t="n">
        <v>106067253</v>
      </c>
      <c r="I545" s="2" t="s">
        <v>29</v>
      </c>
      <c r="J545" s="2" t="s">
        <v>1836</v>
      </c>
      <c r="K545" s="2" t="n">
        <v>0</v>
      </c>
      <c r="L545" s="2" t="s">
        <v>1837</v>
      </c>
      <c r="M545" s="2" t="n">
        <v>0</v>
      </c>
      <c r="N545" s="2" t="s">
        <v>29</v>
      </c>
      <c r="O545" s="2" t="s">
        <v>26</v>
      </c>
      <c r="P545" s="2" t="n">
        <v>0.701</v>
      </c>
      <c r="Q545" s="2" t="n">
        <v>231</v>
      </c>
      <c r="R545" s="3" t="b">
        <f aca="false">TRUE()</f>
        <v>1</v>
      </c>
    </row>
    <row r="546" customFormat="false" ht="15" hidden="false" customHeight="false" outlineLevel="0" collapsed="false">
      <c r="A546" s="2" t="s">
        <v>1834</v>
      </c>
      <c r="B546" s="2" t="n">
        <v>36059816</v>
      </c>
      <c r="C546" s="2" t="s">
        <v>1838</v>
      </c>
      <c r="D546" s="2" t="s">
        <v>20</v>
      </c>
      <c r="E546" s="2" t="s">
        <v>21</v>
      </c>
      <c r="F546" s="2" t="s">
        <v>1802</v>
      </c>
      <c r="G546" s="2" t="n">
        <v>106067022</v>
      </c>
      <c r="H546" s="2" t="n">
        <v>106067253</v>
      </c>
      <c r="I546" s="2" t="s">
        <v>23</v>
      </c>
      <c r="J546" s="2" t="s">
        <v>1839</v>
      </c>
      <c r="K546" s="2" t="n">
        <v>0</v>
      </c>
      <c r="L546" s="2" t="s">
        <v>1840</v>
      </c>
      <c r="M546" s="2" t="n">
        <v>0</v>
      </c>
      <c r="N546" s="2" t="s">
        <v>23</v>
      </c>
      <c r="O546" s="2" t="s">
        <v>26</v>
      </c>
      <c r="P546" s="2" t="n">
        <v>0.701</v>
      </c>
      <c r="Q546" s="2" t="n">
        <v>260</v>
      </c>
      <c r="R546" s="3" t="b">
        <f aca="false">TRUE()</f>
        <v>1</v>
      </c>
    </row>
    <row r="547" customFormat="false" ht="15" hidden="false" customHeight="false" outlineLevel="0" collapsed="false">
      <c r="A547" s="2" t="s">
        <v>1841</v>
      </c>
      <c r="B547" s="2" t="n">
        <v>36059819</v>
      </c>
      <c r="C547" s="2" t="s">
        <v>1842</v>
      </c>
      <c r="D547" s="2" t="s">
        <v>20</v>
      </c>
      <c r="E547" s="2" t="s">
        <v>21</v>
      </c>
      <c r="F547" s="2" t="s">
        <v>1802</v>
      </c>
      <c r="G547" s="2" t="n">
        <v>106111507</v>
      </c>
      <c r="H547" s="2" t="n">
        <v>106111672</v>
      </c>
      <c r="I547" s="2" t="s">
        <v>23</v>
      </c>
      <c r="J547" s="2" t="s">
        <v>1843</v>
      </c>
      <c r="K547" s="2" t="n">
        <v>0</v>
      </c>
      <c r="L547" s="2" t="s">
        <v>1844</v>
      </c>
      <c r="M547" s="2" t="n">
        <v>0</v>
      </c>
      <c r="N547" s="2" t="s">
        <v>23</v>
      </c>
      <c r="O547" s="2" t="s">
        <v>26</v>
      </c>
      <c r="P547" s="2" t="n">
        <v>0.8</v>
      </c>
      <c r="Q547" s="2" t="n">
        <v>225</v>
      </c>
      <c r="R547" s="3" t="b">
        <f aca="false">TRUE()</f>
        <v>1</v>
      </c>
    </row>
    <row r="548" customFormat="false" ht="15" hidden="false" customHeight="false" outlineLevel="0" collapsed="false">
      <c r="A548" s="2" t="s">
        <v>1845</v>
      </c>
      <c r="B548" s="2" t="n">
        <v>36059820</v>
      </c>
      <c r="C548" s="2" t="s">
        <v>1846</v>
      </c>
      <c r="D548" s="2" t="s">
        <v>20</v>
      </c>
      <c r="E548" s="2" t="s">
        <v>21</v>
      </c>
      <c r="F548" s="2" t="s">
        <v>1802</v>
      </c>
      <c r="G548" s="2" t="n">
        <v>106196195</v>
      </c>
      <c r="H548" s="2" t="n">
        <v>106200970</v>
      </c>
      <c r="I548" s="2" t="s">
        <v>29</v>
      </c>
      <c r="J548" s="2" t="s">
        <v>1847</v>
      </c>
      <c r="K548" s="2" t="n">
        <v>0</v>
      </c>
      <c r="L548" s="2" t="s">
        <v>1848</v>
      </c>
      <c r="M548" s="2" t="n">
        <v>0</v>
      </c>
      <c r="N548" s="2" t="s">
        <v>29</v>
      </c>
      <c r="O548" s="2" t="s">
        <v>26</v>
      </c>
      <c r="P548" s="2" t="n">
        <v>0.848</v>
      </c>
      <c r="Q548" s="2" t="n">
        <v>225</v>
      </c>
      <c r="R548" s="3" t="b">
        <f aca="false">TRUE()</f>
        <v>1</v>
      </c>
    </row>
    <row r="549" customFormat="false" ht="15" hidden="false" customHeight="false" outlineLevel="0" collapsed="false">
      <c r="A549" s="2" t="s">
        <v>1845</v>
      </c>
      <c r="B549" s="2" t="n">
        <v>36059820</v>
      </c>
      <c r="C549" s="2" t="s">
        <v>1849</v>
      </c>
      <c r="D549" s="2" t="s">
        <v>20</v>
      </c>
      <c r="E549" s="2" t="s">
        <v>21</v>
      </c>
      <c r="F549" s="2" t="s">
        <v>1802</v>
      </c>
      <c r="G549" s="2" t="n">
        <v>106196195</v>
      </c>
      <c r="H549" s="2" t="n">
        <v>106200970</v>
      </c>
      <c r="I549" s="2" t="s">
        <v>29</v>
      </c>
      <c r="J549" s="2" t="s">
        <v>1850</v>
      </c>
      <c r="K549" s="2" t="n">
        <v>0</v>
      </c>
      <c r="L549" s="2" t="s">
        <v>1851</v>
      </c>
      <c r="M549" s="2" t="n">
        <v>0</v>
      </c>
      <c r="N549" s="2" t="s">
        <v>29</v>
      </c>
      <c r="O549" s="2" t="s">
        <v>26</v>
      </c>
      <c r="P549" s="2" t="n">
        <v>0.848</v>
      </c>
      <c r="Q549" s="2" t="n">
        <v>225</v>
      </c>
      <c r="R549" s="3" t="b">
        <f aca="false">TRUE()</f>
        <v>1</v>
      </c>
    </row>
    <row r="550" customFormat="false" ht="15" hidden="false" customHeight="false" outlineLevel="0" collapsed="false">
      <c r="A550" s="2" t="s">
        <v>1845</v>
      </c>
      <c r="B550" s="2" t="n">
        <v>36059820</v>
      </c>
      <c r="C550" s="2" t="s">
        <v>1852</v>
      </c>
      <c r="D550" s="2" t="s">
        <v>20</v>
      </c>
      <c r="E550" s="2" t="s">
        <v>21</v>
      </c>
      <c r="F550" s="2" t="s">
        <v>1802</v>
      </c>
      <c r="G550" s="2" t="n">
        <v>106196195</v>
      </c>
      <c r="H550" s="2" t="n">
        <v>106200970</v>
      </c>
      <c r="I550" s="2" t="s">
        <v>29</v>
      </c>
      <c r="J550" s="2" t="s">
        <v>1853</v>
      </c>
      <c r="K550" s="2" t="n">
        <v>0</v>
      </c>
      <c r="L550" s="2" t="s">
        <v>1854</v>
      </c>
      <c r="M550" s="2" t="n">
        <v>0</v>
      </c>
      <c r="N550" s="2" t="s">
        <v>29</v>
      </c>
      <c r="O550" s="2" t="s">
        <v>26</v>
      </c>
      <c r="P550" s="2" t="n">
        <v>0.848</v>
      </c>
      <c r="Q550" s="2" t="n">
        <v>227</v>
      </c>
      <c r="R550" s="3" t="b">
        <f aca="false">TRUE()</f>
        <v>1</v>
      </c>
    </row>
    <row r="551" customFormat="false" ht="15" hidden="false" customHeight="false" outlineLevel="0" collapsed="false">
      <c r="A551" s="2" t="s">
        <v>1845</v>
      </c>
      <c r="B551" s="2" t="n">
        <v>36059820</v>
      </c>
      <c r="C551" s="2" t="s">
        <v>1855</v>
      </c>
      <c r="D551" s="2" t="s">
        <v>20</v>
      </c>
      <c r="E551" s="2" t="s">
        <v>21</v>
      </c>
      <c r="F551" s="2" t="s">
        <v>1802</v>
      </c>
      <c r="G551" s="2" t="n">
        <v>106196195</v>
      </c>
      <c r="H551" s="2" t="n">
        <v>106200970</v>
      </c>
      <c r="I551" s="2" t="s">
        <v>29</v>
      </c>
      <c r="J551" s="2" t="s">
        <v>1856</v>
      </c>
      <c r="K551" s="2" t="n">
        <v>0</v>
      </c>
      <c r="L551" s="2" t="s">
        <v>1857</v>
      </c>
      <c r="M551" s="2" t="n">
        <v>0</v>
      </c>
      <c r="N551" s="2" t="s">
        <v>29</v>
      </c>
      <c r="O551" s="2" t="s">
        <v>26</v>
      </c>
      <c r="P551" s="2" t="n">
        <v>0.848</v>
      </c>
      <c r="Q551" s="2" t="n">
        <v>225</v>
      </c>
      <c r="R551" s="3" t="b">
        <f aca="false">TRUE()</f>
        <v>1</v>
      </c>
    </row>
    <row r="552" customFormat="false" ht="15" hidden="false" customHeight="false" outlineLevel="0" collapsed="false">
      <c r="A552" s="2" t="s">
        <v>1845</v>
      </c>
      <c r="B552" s="2" t="n">
        <v>36059820</v>
      </c>
      <c r="C552" s="2" t="s">
        <v>1858</v>
      </c>
      <c r="D552" s="2" t="s">
        <v>20</v>
      </c>
      <c r="E552" s="2" t="s">
        <v>21</v>
      </c>
      <c r="F552" s="2" t="s">
        <v>1802</v>
      </c>
      <c r="G552" s="2" t="n">
        <v>106196195</v>
      </c>
      <c r="H552" s="2" t="n">
        <v>106200970</v>
      </c>
      <c r="I552" s="2" t="s">
        <v>29</v>
      </c>
      <c r="J552" s="2" t="s">
        <v>1859</v>
      </c>
      <c r="K552" s="2" t="n">
        <v>0</v>
      </c>
      <c r="L552" s="2" t="s">
        <v>1860</v>
      </c>
      <c r="M552" s="2" t="n">
        <v>0</v>
      </c>
      <c r="N552" s="2" t="s">
        <v>29</v>
      </c>
      <c r="O552" s="2" t="s">
        <v>26</v>
      </c>
      <c r="P552" s="2" t="n">
        <v>0.848</v>
      </c>
      <c r="Q552" s="2" t="n">
        <v>225</v>
      </c>
      <c r="R552" s="3" t="b">
        <f aca="false">TRUE()</f>
        <v>1</v>
      </c>
    </row>
    <row r="553" customFormat="false" ht="15" hidden="false" customHeight="false" outlineLevel="0" collapsed="false">
      <c r="A553" s="2" t="s">
        <v>1845</v>
      </c>
      <c r="B553" s="2" t="n">
        <v>36059820</v>
      </c>
      <c r="C553" s="2" t="s">
        <v>1861</v>
      </c>
      <c r="D553" s="2" t="s">
        <v>20</v>
      </c>
      <c r="E553" s="2" t="s">
        <v>21</v>
      </c>
      <c r="F553" s="2" t="s">
        <v>1802</v>
      </c>
      <c r="G553" s="2" t="n">
        <v>106196195</v>
      </c>
      <c r="H553" s="2" t="n">
        <v>106200970</v>
      </c>
      <c r="I553" s="2" t="s">
        <v>29</v>
      </c>
      <c r="J553" s="2" t="s">
        <v>1862</v>
      </c>
      <c r="K553" s="2" t="n">
        <v>0</v>
      </c>
      <c r="L553" s="2" t="s">
        <v>1863</v>
      </c>
      <c r="M553" s="2" t="n">
        <v>0</v>
      </c>
      <c r="N553" s="2" t="s">
        <v>29</v>
      </c>
      <c r="O553" s="2" t="s">
        <v>26</v>
      </c>
      <c r="P553" s="2" t="n">
        <v>0.848</v>
      </c>
      <c r="Q553" s="2" t="n">
        <v>225</v>
      </c>
      <c r="R553" s="3" t="b">
        <f aca="false">TRUE()</f>
        <v>1</v>
      </c>
    </row>
    <row r="554" customFormat="false" ht="15" hidden="false" customHeight="false" outlineLevel="0" collapsed="false">
      <c r="A554" s="2" t="s">
        <v>1845</v>
      </c>
      <c r="B554" s="2" t="n">
        <v>36059820</v>
      </c>
      <c r="C554" s="2" t="s">
        <v>1864</v>
      </c>
      <c r="D554" s="2" t="s">
        <v>20</v>
      </c>
      <c r="E554" s="2" t="s">
        <v>21</v>
      </c>
      <c r="F554" s="2" t="s">
        <v>1802</v>
      </c>
      <c r="G554" s="2" t="n">
        <v>106196195</v>
      </c>
      <c r="H554" s="2" t="n">
        <v>106200970</v>
      </c>
      <c r="I554" s="2" t="s">
        <v>29</v>
      </c>
      <c r="J554" s="2" t="s">
        <v>1865</v>
      </c>
      <c r="K554" s="2" t="n">
        <v>0</v>
      </c>
      <c r="L554" s="2" t="s">
        <v>1866</v>
      </c>
      <c r="M554" s="2" t="n">
        <v>0</v>
      </c>
      <c r="N554" s="2" t="s">
        <v>29</v>
      </c>
      <c r="O554" s="2" t="s">
        <v>26</v>
      </c>
      <c r="P554" s="2" t="n">
        <v>0.848</v>
      </c>
      <c r="Q554" s="2" t="n">
        <v>225</v>
      </c>
      <c r="R554" s="3" t="b">
        <f aca="false">TRUE()</f>
        <v>1</v>
      </c>
    </row>
    <row r="555" customFormat="false" ht="15" hidden="false" customHeight="false" outlineLevel="0" collapsed="false">
      <c r="A555" s="2" t="s">
        <v>1845</v>
      </c>
      <c r="B555" s="2" t="n">
        <v>36059820</v>
      </c>
      <c r="C555" s="2" t="s">
        <v>1867</v>
      </c>
      <c r="D555" s="2" t="s">
        <v>20</v>
      </c>
      <c r="E555" s="2" t="s">
        <v>21</v>
      </c>
      <c r="F555" s="2" t="s">
        <v>1802</v>
      </c>
      <c r="G555" s="2" t="n">
        <v>106196195</v>
      </c>
      <c r="H555" s="2" t="n">
        <v>106200970</v>
      </c>
      <c r="I555" s="2" t="s">
        <v>29</v>
      </c>
      <c r="J555" s="2" t="s">
        <v>1868</v>
      </c>
      <c r="K555" s="2" t="n">
        <v>0</v>
      </c>
      <c r="L555" s="2" t="s">
        <v>1869</v>
      </c>
      <c r="M555" s="2" t="n">
        <v>0</v>
      </c>
      <c r="N555" s="2" t="s">
        <v>29</v>
      </c>
      <c r="O555" s="2" t="s">
        <v>26</v>
      </c>
      <c r="P555" s="2" t="n">
        <v>0.848</v>
      </c>
      <c r="Q555" s="2" t="n">
        <v>226</v>
      </c>
      <c r="R555" s="3" t="b">
        <f aca="false">TRUE()</f>
        <v>1</v>
      </c>
    </row>
    <row r="556" customFormat="false" ht="15" hidden="false" customHeight="false" outlineLevel="0" collapsed="false">
      <c r="A556" s="2" t="s">
        <v>1845</v>
      </c>
      <c r="B556" s="2" t="n">
        <v>36059820</v>
      </c>
      <c r="C556" s="2" t="s">
        <v>1870</v>
      </c>
      <c r="D556" s="2" t="s">
        <v>20</v>
      </c>
      <c r="E556" s="2" t="s">
        <v>21</v>
      </c>
      <c r="F556" s="2" t="s">
        <v>1802</v>
      </c>
      <c r="G556" s="2" t="n">
        <v>106196195</v>
      </c>
      <c r="H556" s="2" t="n">
        <v>106200970</v>
      </c>
      <c r="I556" s="2" t="s">
        <v>29</v>
      </c>
      <c r="J556" s="2" t="s">
        <v>1871</v>
      </c>
      <c r="K556" s="2" t="n">
        <v>0</v>
      </c>
      <c r="L556" s="2" t="s">
        <v>1872</v>
      </c>
      <c r="M556" s="2" t="n">
        <v>0</v>
      </c>
      <c r="N556" s="2" t="s">
        <v>29</v>
      </c>
      <c r="O556" s="2" t="s">
        <v>26</v>
      </c>
      <c r="P556" s="2" t="n">
        <v>0.848</v>
      </c>
      <c r="Q556" s="2" t="n">
        <v>226</v>
      </c>
      <c r="R556" s="3" t="b">
        <f aca="false">TRUE()</f>
        <v>1</v>
      </c>
    </row>
    <row r="557" customFormat="false" ht="15" hidden="false" customHeight="false" outlineLevel="0" collapsed="false">
      <c r="A557" s="2" t="s">
        <v>1845</v>
      </c>
      <c r="B557" s="2" t="n">
        <v>36059820</v>
      </c>
      <c r="C557" s="2" t="s">
        <v>1873</v>
      </c>
      <c r="D557" s="2" t="s">
        <v>20</v>
      </c>
      <c r="E557" s="2" t="s">
        <v>21</v>
      </c>
      <c r="F557" s="2" t="s">
        <v>1802</v>
      </c>
      <c r="G557" s="2" t="n">
        <v>106196195</v>
      </c>
      <c r="H557" s="2" t="n">
        <v>106200970</v>
      </c>
      <c r="I557" s="2" t="s">
        <v>29</v>
      </c>
      <c r="J557" s="2" t="s">
        <v>1874</v>
      </c>
      <c r="K557" s="2" t="n">
        <v>0</v>
      </c>
      <c r="L557" s="2" t="s">
        <v>1875</v>
      </c>
      <c r="M557" s="2" t="n">
        <v>0</v>
      </c>
      <c r="N557" s="2" t="s">
        <v>29</v>
      </c>
      <c r="O557" s="2" t="s">
        <v>26</v>
      </c>
      <c r="P557" s="2" t="n">
        <v>0.848</v>
      </c>
      <c r="Q557" s="2" t="n">
        <v>226</v>
      </c>
      <c r="R557" s="3" t="b">
        <f aca="false">TRUE()</f>
        <v>1</v>
      </c>
    </row>
    <row r="558" customFormat="false" ht="15" hidden="false" customHeight="false" outlineLevel="0" collapsed="false">
      <c r="A558" s="2" t="s">
        <v>1845</v>
      </c>
      <c r="B558" s="2" t="n">
        <v>36059820</v>
      </c>
      <c r="C558" s="2" t="s">
        <v>1876</v>
      </c>
      <c r="D558" s="2" t="s">
        <v>20</v>
      </c>
      <c r="E558" s="2" t="s">
        <v>21</v>
      </c>
      <c r="F558" s="2" t="s">
        <v>1802</v>
      </c>
      <c r="G558" s="2" t="n">
        <v>106196195</v>
      </c>
      <c r="H558" s="2" t="n">
        <v>106200970</v>
      </c>
      <c r="I558" s="2" t="s">
        <v>29</v>
      </c>
      <c r="J558" s="2" t="s">
        <v>1877</v>
      </c>
      <c r="K558" s="2" t="n">
        <v>0</v>
      </c>
      <c r="L558" s="2" t="s">
        <v>1878</v>
      </c>
      <c r="M558" s="2" t="n">
        <v>0</v>
      </c>
      <c r="N558" s="2" t="s">
        <v>29</v>
      </c>
      <c r="O558" s="2" t="s">
        <v>26</v>
      </c>
      <c r="P558" s="2" t="n">
        <v>0.848</v>
      </c>
      <c r="Q558" s="2" t="n">
        <v>226</v>
      </c>
      <c r="R558" s="3" t="b">
        <f aca="false">TRUE()</f>
        <v>1</v>
      </c>
    </row>
    <row r="559" customFormat="false" ht="15" hidden="false" customHeight="false" outlineLevel="0" collapsed="false">
      <c r="A559" s="2" t="s">
        <v>1845</v>
      </c>
      <c r="B559" s="2" t="n">
        <v>36059820</v>
      </c>
      <c r="C559" s="2" t="s">
        <v>1879</v>
      </c>
      <c r="D559" s="2" t="s">
        <v>20</v>
      </c>
      <c r="E559" s="2" t="s">
        <v>21</v>
      </c>
      <c r="F559" s="2" t="s">
        <v>1802</v>
      </c>
      <c r="G559" s="2" t="n">
        <v>106196195</v>
      </c>
      <c r="H559" s="2" t="n">
        <v>106200970</v>
      </c>
      <c r="I559" s="2" t="s">
        <v>29</v>
      </c>
      <c r="J559" s="2" t="s">
        <v>1880</v>
      </c>
      <c r="K559" s="2" t="n">
        <v>0</v>
      </c>
      <c r="L559" s="2" t="s">
        <v>1881</v>
      </c>
      <c r="M559" s="2" t="n">
        <v>0</v>
      </c>
      <c r="N559" s="2" t="s">
        <v>29</v>
      </c>
      <c r="O559" s="2" t="s">
        <v>26</v>
      </c>
      <c r="P559" s="2" t="n">
        <v>0.848</v>
      </c>
      <c r="Q559" s="2" t="n">
        <v>243</v>
      </c>
      <c r="R559" s="3" t="b">
        <f aca="false">TRUE()</f>
        <v>1</v>
      </c>
    </row>
    <row r="560" customFormat="false" ht="15" hidden="false" customHeight="false" outlineLevel="0" collapsed="false">
      <c r="A560" s="2" t="s">
        <v>1845</v>
      </c>
      <c r="B560" s="2" t="n">
        <v>36059820</v>
      </c>
      <c r="C560" s="2" t="s">
        <v>1882</v>
      </c>
      <c r="D560" s="2" t="s">
        <v>20</v>
      </c>
      <c r="E560" s="2" t="s">
        <v>21</v>
      </c>
      <c r="F560" s="2" t="s">
        <v>1802</v>
      </c>
      <c r="G560" s="2" t="n">
        <v>106196195</v>
      </c>
      <c r="H560" s="2" t="n">
        <v>106200970</v>
      </c>
      <c r="I560" s="2" t="s">
        <v>29</v>
      </c>
      <c r="J560" s="2" t="s">
        <v>1883</v>
      </c>
      <c r="K560" s="2" t="n">
        <v>0</v>
      </c>
      <c r="L560" s="2" t="s">
        <v>1884</v>
      </c>
      <c r="M560" s="2" t="n">
        <v>0</v>
      </c>
      <c r="N560" s="2" t="s">
        <v>29</v>
      </c>
      <c r="O560" s="2" t="s">
        <v>26</v>
      </c>
      <c r="P560" s="2" t="n">
        <v>0.848</v>
      </c>
      <c r="Q560" s="2" t="n">
        <v>266</v>
      </c>
      <c r="R560" s="3" t="b">
        <f aca="false">TRUE()</f>
        <v>1</v>
      </c>
    </row>
    <row r="561" customFormat="false" ht="15" hidden="false" customHeight="false" outlineLevel="0" collapsed="false">
      <c r="A561" s="2" t="s">
        <v>1845</v>
      </c>
      <c r="B561" s="2" t="n">
        <v>36059820</v>
      </c>
      <c r="C561" s="2" t="s">
        <v>1885</v>
      </c>
      <c r="D561" s="2" t="s">
        <v>20</v>
      </c>
      <c r="E561" s="2" t="s">
        <v>21</v>
      </c>
      <c r="F561" s="2" t="s">
        <v>1802</v>
      </c>
      <c r="G561" s="2" t="n">
        <v>106196195</v>
      </c>
      <c r="H561" s="2" t="n">
        <v>106200970</v>
      </c>
      <c r="I561" s="2" t="s">
        <v>29</v>
      </c>
      <c r="J561" s="2" t="s">
        <v>1886</v>
      </c>
      <c r="K561" s="2" t="n">
        <v>0</v>
      </c>
      <c r="L561" s="2" t="s">
        <v>1887</v>
      </c>
      <c r="M561" s="2" t="n">
        <v>0</v>
      </c>
      <c r="N561" s="2" t="s">
        <v>29</v>
      </c>
      <c r="O561" s="2" t="s">
        <v>26</v>
      </c>
      <c r="P561" s="2" t="n">
        <v>0.848</v>
      </c>
      <c r="Q561" s="2" t="n">
        <v>226</v>
      </c>
      <c r="R561" s="3" t="b">
        <f aca="false">TRUE()</f>
        <v>1</v>
      </c>
    </row>
    <row r="562" customFormat="false" ht="15" hidden="false" customHeight="false" outlineLevel="0" collapsed="false">
      <c r="A562" s="2" t="s">
        <v>1845</v>
      </c>
      <c r="B562" s="2" t="n">
        <v>36059820</v>
      </c>
      <c r="C562" s="2" t="s">
        <v>1888</v>
      </c>
      <c r="D562" s="2" t="s">
        <v>20</v>
      </c>
      <c r="E562" s="2" t="s">
        <v>21</v>
      </c>
      <c r="F562" s="2" t="s">
        <v>1802</v>
      </c>
      <c r="G562" s="2" t="n">
        <v>106196195</v>
      </c>
      <c r="H562" s="2" t="n">
        <v>106200970</v>
      </c>
      <c r="I562" s="2" t="s">
        <v>23</v>
      </c>
      <c r="J562" s="2" t="s">
        <v>1889</v>
      </c>
      <c r="K562" s="2" t="n">
        <v>0</v>
      </c>
      <c r="L562" s="2" t="s">
        <v>1890</v>
      </c>
      <c r="M562" s="2" t="n">
        <v>0</v>
      </c>
      <c r="N562" s="2" t="s">
        <v>23</v>
      </c>
      <c r="O562" s="2" t="s">
        <v>26</v>
      </c>
      <c r="P562" s="2" t="n">
        <v>0.848</v>
      </c>
      <c r="Q562" s="2" t="n">
        <v>227</v>
      </c>
      <c r="R562" s="3" t="b">
        <f aca="false">TRUE()</f>
        <v>1</v>
      </c>
    </row>
    <row r="563" customFormat="false" ht="15" hidden="false" customHeight="false" outlineLevel="0" collapsed="false">
      <c r="A563" s="2" t="s">
        <v>1845</v>
      </c>
      <c r="B563" s="2" t="n">
        <v>36059820</v>
      </c>
      <c r="C563" s="2" t="s">
        <v>1891</v>
      </c>
      <c r="D563" s="2" t="s">
        <v>20</v>
      </c>
      <c r="E563" s="2" t="s">
        <v>21</v>
      </c>
      <c r="F563" s="2" t="s">
        <v>1802</v>
      </c>
      <c r="G563" s="2" t="n">
        <v>106196195</v>
      </c>
      <c r="H563" s="2" t="n">
        <v>106200970</v>
      </c>
      <c r="I563" s="2" t="s">
        <v>23</v>
      </c>
      <c r="J563" s="2" t="s">
        <v>1892</v>
      </c>
      <c r="K563" s="2" t="n">
        <v>0</v>
      </c>
      <c r="L563" s="2" t="s">
        <v>1893</v>
      </c>
      <c r="M563" s="2" t="n">
        <v>0</v>
      </c>
      <c r="N563" s="2" t="s">
        <v>23</v>
      </c>
      <c r="O563" s="2" t="s">
        <v>26</v>
      </c>
      <c r="P563" s="2" t="n">
        <v>0.848</v>
      </c>
      <c r="Q563" s="2" t="n">
        <v>226</v>
      </c>
      <c r="R563" s="3" t="b">
        <f aca="false">TRUE()</f>
        <v>1</v>
      </c>
    </row>
    <row r="564" customFormat="false" ht="15" hidden="false" customHeight="false" outlineLevel="0" collapsed="false">
      <c r="A564" s="2" t="s">
        <v>1845</v>
      </c>
      <c r="B564" s="2" t="n">
        <v>36059820</v>
      </c>
      <c r="C564" s="2" t="s">
        <v>1894</v>
      </c>
      <c r="D564" s="2" t="s">
        <v>20</v>
      </c>
      <c r="E564" s="2" t="s">
        <v>21</v>
      </c>
      <c r="F564" s="2" t="s">
        <v>1802</v>
      </c>
      <c r="G564" s="2" t="n">
        <v>106196195</v>
      </c>
      <c r="H564" s="2" t="n">
        <v>106200970</v>
      </c>
      <c r="I564" s="2" t="s">
        <v>23</v>
      </c>
      <c r="J564" s="2" t="s">
        <v>1895</v>
      </c>
      <c r="K564" s="2" t="n">
        <v>0</v>
      </c>
      <c r="L564" s="2" t="s">
        <v>1896</v>
      </c>
      <c r="M564" s="2" t="n">
        <v>0</v>
      </c>
      <c r="N564" s="2" t="s">
        <v>23</v>
      </c>
      <c r="O564" s="2" t="s">
        <v>26</v>
      </c>
      <c r="P564" s="2" t="n">
        <v>0.848</v>
      </c>
      <c r="Q564" s="2" t="n">
        <v>225</v>
      </c>
      <c r="R564" s="3" t="b">
        <f aca="false">TRUE()</f>
        <v>1</v>
      </c>
    </row>
    <row r="565" customFormat="false" ht="15" hidden="false" customHeight="false" outlineLevel="0" collapsed="false">
      <c r="A565" s="2" t="s">
        <v>1845</v>
      </c>
      <c r="B565" s="2" t="n">
        <v>36059820</v>
      </c>
      <c r="C565" s="2" t="s">
        <v>1897</v>
      </c>
      <c r="D565" s="2" t="s">
        <v>20</v>
      </c>
      <c r="E565" s="2" t="s">
        <v>21</v>
      </c>
      <c r="F565" s="2" t="s">
        <v>1802</v>
      </c>
      <c r="G565" s="2" t="n">
        <v>106196195</v>
      </c>
      <c r="H565" s="2" t="n">
        <v>106200970</v>
      </c>
      <c r="I565" s="2" t="s">
        <v>23</v>
      </c>
      <c r="J565" s="2" t="s">
        <v>1898</v>
      </c>
      <c r="K565" s="2" t="n">
        <v>0</v>
      </c>
      <c r="L565" s="2" t="s">
        <v>1899</v>
      </c>
      <c r="M565" s="2" t="n">
        <v>0</v>
      </c>
      <c r="N565" s="2" t="s">
        <v>23</v>
      </c>
      <c r="O565" s="2" t="s">
        <v>26</v>
      </c>
      <c r="P565" s="2" t="n">
        <v>0.848</v>
      </c>
      <c r="Q565" s="2" t="n">
        <v>225</v>
      </c>
      <c r="R565" s="3" t="b">
        <f aca="false">TRUE()</f>
        <v>1</v>
      </c>
    </row>
    <row r="566" customFormat="false" ht="15" hidden="false" customHeight="false" outlineLevel="0" collapsed="false">
      <c r="A566" s="2" t="s">
        <v>1845</v>
      </c>
      <c r="B566" s="2" t="n">
        <v>36059820</v>
      </c>
      <c r="C566" s="2" t="s">
        <v>1900</v>
      </c>
      <c r="D566" s="2" t="s">
        <v>20</v>
      </c>
      <c r="E566" s="2" t="s">
        <v>21</v>
      </c>
      <c r="F566" s="2" t="s">
        <v>1802</v>
      </c>
      <c r="G566" s="2" t="n">
        <v>106196195</v>
      </c>
      <c r="H566" s="2" t="n">
        <v>106200970</v>
      </c>
      <c r="I566" s="2" t="s">
        <v>23</v>
      </c>
      <c r="J566" s="2" t="s">
        <v>1901</v>
      </c>
      <c r="K566" s="2" t="n">
        <v>0</v>
      </c>
      <c r="L566" s="2" t="s">
        <v>1902</v>
      </c>
      <c r="M566" s="2" t="n">
        <v>0</v>
      </c>
      <c r="N566" s="2" t="s">
        <v>23</v>
      </c>
      <c r="O566" s="2" t="s">
        <v>26</v>
      </c>
      <c r="P566" s="2" t="n">
        <v>0.848</v>
      </c>
      <c r="Q566" s="2" t="n">
        <v>225</v>
      </c>
      <c r="R566" s="3" t="b">
        <f aca="false">TRUE()</f>
        <v>1</v>
      </c>
    </row>
    <row r="567" customFormat="false" ht="15" hidden="false" customHeight="false" outlineLevel="0" collapsed="false">
      <c r="A567" s="2" t="s">
        <v>1845</v>
      </c>
      <c r="B567" s="2" t="n">
        <v>36059820</v>
      </c>
      <c r="C567" s="2" t="s">
        <v>1903</v>
      </c>
      <c r="D567" s="2" t="s">
        <v>20</v>
      </c>
      <c r="E567" s="2" t="s">
        <v>21</v>
      </c>
      <c r="F567" s="2" t="s">
        <v>1802</v>
      </c>
      <c r="G567" s="2" t="n">
        <v>106196195</v>
      </c>
      <c r="H567" s="2" t="n">
        <v>106200970</v>
      </c>
      <c r="I567" s="2" t="s">
        <v>23</v>
      </c>
      <c r="J567" s="2" t="s">
        <v>1904</v>
      </c>
      <c r="K567" s="2" t="n">
        <v>0</v>
      </c>
      <c r="L567" s="2" t="s">
        <v>1905</v>
      </c>
      <c r="M567" s="2" t="n">
        <v>0</v>
      </c>
      <c r="N567" s="2" t="s">
        <v>23</v>
      </c>
      <c r="O567" s="2" t="s">
        <v>26</v>
      </c>
      <c r="P567" s="2" t="n">
        <v>0.848</v>
      </c>
      <c r="Q567" s="2" t="n">
        <v>225</v>
      </c>
      <c r="R567" s="3" t="b">
        <f aca="false">TRUE()</f>
        <v>1</v>
      </c>
    </row>
    <row r="568" customFormat="false" ht="15" hidden="false" customHeight="false" outlineLevel="0" collapsed="false">
      <c r="A568" s="2" t="s">
        <v>1845</v>
      </c>
      <c r="B568" s="2" t="n">
        <v>36059820</v>
      </c>
      <c r="C568" s="2" t="s">
        <v>1906</v>
      </c>
      <c r="D568" s="2" t="s">
        <v>20</v>
      </c>
      <c r="E568" s="2" t="s">
        <v>21</v>
      </c>
      <c r="F568" s="2" t="s">
        <v>1802</v>
      </c>
      <c r="G568" s="2" t="n">
        <v>106196195</v>
      </c>
      <c r="H568" s="2" t="n">
        <v>106200970</v>
      </c>
      <c r="I568" s="2" t="s">
        <v>23</v>
      </c>
      <c r="J568" s="2" t="s">
        <v>1907</v>
      </c>
      <c r="K568" s="2" t="n">
        <v>0</v>
      </c>
      <c r="L568" s="2" t="s">
        <v>1908</v>
      </c>
      <c r="M568" s="2" t="n">
        <v>0</v>
      </c>
      <c r="N568" s="2" t="s">
        <v>23</v>
      </c>
      <c r="O568" s="2" t="s">
        <v>26</v>
      </c>
      <c r="P568" s="2" t="n">
        <v>0.848</v>
      </c>
      <c r="Q568" s="2" t="n">
        <v>226</v>
      </c>
      <c r="R568" s="3" t="b">
        <f aca="false">TRUE()</f>
        <v>1</v>
      </c>
    </row>
    <row r="569" customFormat="false" ht="15" hidden="false" customHeight="false" outlineLevel="0" collapsed="false">
      <c r="A569" s="2" t="s">
        <v>1845</v>
      </c>
      <c r="B569" s="2" t="n">
        <v>36059820</v>
      </c>
      <c r="C569" s="2" t="s">
        <v>1909</v>
      </c>
      <c r="D569" s="2" t="s">
        <v>20</v>
      </c>
      <c r="E569" s="2" t="s">
        <v>21</v>
      </c>
      <c r="F569" s="2" t="s">
        <v>1802</v>
      </c>
      <c r="G569" s="2" t="n">
        <v>106196195</v>
      </c>
      <c r="H569" s="2" t="n">
        <v>106200970</v>
      </c>
      <c r="I569" s="2" t="s">
        <v>23</v>
      </c>
      <c r="J569" s="2" t="s">
        <v>1910</v>
      </c>
      <c r="K569" s="2" t="n">
        <v>0</v>
      </c>
      <c r="L569" s="2" t="s">
        <v>1911</v>
      </c>
      <c r="M569" s="2" t="n">
        <v>0</v>
      </c>
      <c r="N569" s="2" t="s">
        <v>23</v>
      </c>
      <c r="O569" s="2" t="s">
        <v>26</v>
      </c>
      <c r="P569" s="2" t="n">
        <v>0.848</v>
      </c>
      <c r="Q569" s="2" t="n">
        <v>226</v>
      </c>
      <c r="R569" s="3" t="b">
        <f aca="false">TRUE()</f>
        <v>1</v>
      </c>
    </row>
    <row r="570" customFormat="false" ht="15" hidden="false" customHeight="false" outlineLevel="0" collapsed="false">
      <c r="A570" s="2" t="s">
        <v>1845</v>
      </c>
      <c r="B570" s="2" t="n">
        <v>36059820</v>
      </c>
      <c r="C570" s="2" t="s">
        <v>1912</v>
      </c>
      <c r="D570" s="2" t="s">
        <v>20</v>
      </c>
      <c r="E570" s="2" t="s">
        <v>21</v>
      </c>
      <c r="F570" s="2" t="s">
        <v>1802</v>
      </c>
      <c r="G570" s="2" t="n">
        <v>106196195</v>
      </c>
      <c r="H570" s="2" t="n">
        <v>106200970</v>
      </c>
      <c r="I570" s="2" t="s">
        <v>23</v>
      </c>
      <c r="J570" s="2" t="s">
        <v>1913</v>
      </c>
      <c r="K570" s="2" t="n">
        <v>0</v>
      </c>
      <c r="L570" s="2" t="s">
        <v>1914</v>
      </c>
      <c r="M570" s="2" t="n">
        <v>0</v>
      </c>
      <c r="N570" s="2" t="s">
        <v>23</v>
      </c>
      <c r="O570" s="2" t="s">
        <v>26</v>
      </c>
      <c r="P570" s="2" t="n">
        <v>0.848</v>
      </c>
      <c r="Q570" s="2" t="n">
        <v>226</v>
      </c>
      <c r="R570" s="3" t="b">
        <f aca="false">TRUE()</f>
        <v>1</v>
      </c>
    </row>
    <row r="571" customFormat="false" ht="15" hidden="false" customHeight="false" outlineLevel="0" collapsed="false">
      <c r="A571" s="2" t="s">
        <v>1845</v>
      </c>
      <c r="B571" s="2" t="n">
        <v>36059820</v>
      </c>
      <c r="C571" s="2" t="s">
        <v>1915</v>
      </c>
      <c r="D571" s="2" t="s">
        <v>20</v>
      </c>
      <c r="E571" s="2" t="s">
        <v>21</v>
      </c>
      <c r="F571" s="2" t="s">
        <v>1802</v>
      </c>
      <c r="G571" s="2" t="n">
        <v>106196195</v>
      </c>
      <c r="H571" s="2" t="n">
        <v>106200970</v>
      </c>
      <c r="I571" s="2" t="s">
        <v>23</v>
      </c>
      <c r="J571" s="2" t="s">
        <v>1916</v>
      </c>
      <c r="K571" s="2" t="n">
        <v>0</v>
      </c>
      <c r="L571" s="2" t="s">
        <v>1917</v>
      </c>
      <c r="M571" s="2" t="n">
        <v>0</v>
      </c>
      <c r="N571" s="2" t="s">
        <v>23</v>
      </c>
      <c r="O571" s="2" t="s">
        <v>26</v>
      </c>
      <c r="P571" s="2" t="n">
        <v>0.848</v>
      </c>
      <c r="Q571" s="2" t="n">
        <v>229</v>
      </c>
      <c r="R571" s="3" t="b">
        <f aca="false">TRUE()</f>
        <v>1</v>
      </c>
    </row>
    <row r="572" customFormat="false" ht="15" hidden="false" customHeight="false" outlineLevel="0" collapsed="false">
      <c r="A572" s="2" t="s">
        <v>1845</v>
      </c>
      <c r="B572" s="2" t="n">
        <v>36059820</v>
      </c>
      <c r="C572" s="2" t="s">
        <v>1918</v>
      </c>
      <c r="D572" s="2" t="s">
        <v>20</v>
      </c>
      <c r="E572" s="2" t="s">
        <v>21</v>
      </c>
      <c r="F572" s="2" t="s">
        <v>1802</v>
      </c>
      <c r="G572" s="2" t="n">
        <v>106196195</v>
      </c>
      <c r="H572" s="2" t="n">
        <v>106200970</v>
      </c>
      <c r="I572" s="2" t="s">
        <v>23</v>
      </c>
      <c r="J572" s="2" t="s">
        <v>1919</v>
      </c>
      <c r="K572" s="2" t="n">
        <v>0</v>
      </c>
      <c r="L572" s="2" t="s">
        <v>1920</v>
      </c>
      <c r="M572" s="2" t="n">
        <v>0</v>
      </c>
      <c r="N572" s="2" t="s">
        <v>23</v>
      </c>
      <c r="O572" s="2" t="s">
        <v>26</v>
      </c>
      <c r="P572" s="2" t="n">
        <v>0.848</v>
      </c>
      <c r="Q572" s="2" t="n">
        <v>225</v>
      </c>
      <c r="R572" s="3" t="b">
        <f aca="false">TRUE()</f>
        <v>1</v>
      </c>
    </row>
    <row r="573" customFormat="false" ht="15" hidden="false" customHeight="false" outlineLevel="0" collapsed="false">
      <c r="A573" s="2" t="s">
        <v>1845</v>
      </c>
      <c r="B573" s="2" t="n">
        <v>36059820</v>
      </c>
      <c r="C573" s="2" t="s">
        <v>1921</v>
      </c>
      <c r="D573" s="2" t="s">
        <v>20</v>
      </c>
      <c r="E573" s="2" t="s">
        <v>21</v>
      </c>
      <c r="F573" s="2" t="s">
        <v>1802</v>
      </c>
      <c r="G573" s="2" t="n">
        <v>106196195</v>
      </c>
      <c r="H573" s="2" t="n">
        <v>106200970</v>
      </c>
      <c r="I573" s="2" t="s">
        <v>23</v>
      </c>
      <c r="J573" s="2" t="s">
        <v>1922</v>
      </c>
      <c r="K573" s="2" t="n">
        <v>0</v>
      </c>
      <c r="L573" s="2" t="s">
        <v>1923</v>
      </c>
      <c r="M573" s="2" t="n">
        <v>0</v>
      </c>
      <c r="N573" s="2" t="s">
        <v>23</v>
      </c>
      <c r="O573" s="2" t="s">
        <v>26</v>
      </c>
      <c r="P573" s="2" t="n">
        <v>0.848</v>
      </c>
      <c r="Q573" s="2" t="n">
        <v>225</v>
      </c>
      <c r="R573" s="3" t="b">
        <f aca="false">TRUE()</f>
        <v>1</v>
      </c>
    </row>
    <row r="574" customFormat="false" ht="15" hidden="false" customHeight="false" outlineLevel="0" collapsed="false">
      <c r="A574" s="2" t="s">
        <v>1845</v>
      </c>
      <c r="B574" s="2" t="n">
        <v>36059820</v>
      </c>
      <c r="C574" s="2" t="s">
        <v>1924</v>
      </c>
      <c r="D574" s="2" t="s">
        <v>20</v>
      </c>
      <c r="E574" s="2" t="s">
        <v>21</v>
      </c>
      <c r="F574" s="2" t="s">
        <v>1802</v>
      </c>
      <c r="G574" s="2" t="n">
        <v>106196195</v>
      </c>
      <c r="H574" s="2" t="n">
        <v>106200970</v>
      </c>
      <c r="I574" s="2" t="s">
        <v>23</v>
      </c>
      <c r="J574" s="2" t="s">
        <v>1925</v>
      </c>
      <c r="K574" s="2" t="n">
        <v>0</v>
      </c>
      <c r="L574" s="2" t="s">
        <v>1926</v>
      </c>
      <c r="M574" s="2" t="n">
        <v>0</v>
      </c>
      <c r="N574" s="2" t="s">
        <v>23</v>
      </c>
      <c r="O574" s="2" t="s">
        <v>26</v>
      </c>
      <c r="P574" s="2" t="n">
        <v>0.848</v>
      </c>
      <c r="Q574" s="2" t="n">
        <v>226</v>
      </c>
      <c r="R574" s="3" t="b">
        <f aca="false">TRUE()</f>
        <v>1</v>
      </c>
    </row>
    <row r="575" customFormat="false" ht="15" hidden="false" customHeight="false" outlineLevel="0" collapsed="false">
      <c r="A575" s="2" t="s">
        <v>1845</v>
      </c>
      <c r="B575" s="2" t="n">
        <v>36059820</v>
      </c>
      <c r="C575" s="2" t="s">
        <v>1927</v>
      </c>
      <c r="D575" s="2" t="s">
        <v>20</v>
      </c>
      <c r="E575" s="2" t="s">
        <v>21</v>
      </c>
      <c r="F575" s="2" t="s">
        <v>1802</v>
      </c>
      <c r="G575" s="2" t="n">
        <v>106196195</v>
      </c>
      <c r="H575" s="2" t="n">
        <v>106200970</v>
      </c>
      <c r="I575" s="2" t="s">
        <v>23</v>
      </c>
      <c r="J575" s="2" t="s">
        <v>1928</v>
      </c>
      <c r="K575" s="2" t="n">
        <v>0</v>
      </c>
      <c r="L575" s="2" t="s">
        <v>1929</v>
      </c>
      <c r="M575" s="2" t="n">
        <v>0</v>
      </c>
      <c r="N575" s="2" t="s">
        <v>23</v>
      </c>
      <c r="O575" s="2" t="s">
        <v>26</v>
      </c>
      <c r="P575" s="2" t="n">
        <v>0.848</v>
      </c>
      <c r="Q575" s="2" t="n">
        <v>263</v>
      </c>
      <c r="R575" s="3" t="b">
        <f aca="false">TRUE()</f>
        <v>1</v>
      </c>
    </row>
    <row r="576" customFormat="false" ht="15" hidden="false" customHeight="false" outlineLevel="0" collapsed="false">
      <c r="A576" s="2" t="s">
        <v>1845</v>
      </c>
      <c r="B576" s="2" t="n">
        <v>36059820</v>
      </c>
      <c r="C576" s="2" t="s">
        <v>1930</v>
      </c>
      <c r="D576" s="2" t="s">
        <v>20</v>
      </c>
      <c r="E576" s="2" t="s">
        <v>21</v>
      </c>
      <c r="F576" s="2" t="s">
        <v>1802</v>
      </c>
      <c r="G576" s="2" t="n">
        <v>106196195</v>
      </c>
      <c r="H576" s="2" t="n">
        <v>106200970</v>
      </c>
      <c r="I576" s="2" t="s">
        <v>23</v>
      </c>
      <c r="J576" s="2" t="s">
        <v>1931</v>
      </c>
      <c r="K576" s="2" t="n">
        <v>0</v>
      </c>
      <c r="L576" s="2" t="s">
        <v>1932</v>
      </c>
      <c r="M576" s="2" t="n">
        <v>0</v>
      </c>
      <c r="N576" s="2" t="s">
        <v>23</v>
      </c>
      <c r="O576" s="2" t="s">
        <v>26</v>
      </c>
      <c r="P576" s="2" t="n">
        <v>0.848</v>
      </c>
      <c r="Q576" s="2" t="n">
        <v>259</v>
      </c>
      <c r="R576" s="3" t="b">
        <f aca="false">TRUE()</f>
        <v>1</v>
      </c>
    </row>
    <row r="577" customFormat="false" ht="15" hidden="false" customHeight="false" outlineLevel="0" collapsed="false">
      <c r="A577" s="2" t="s">
        <v>1933</v>
      </c>
      <c r="B577" s="2" t="n">
        <v>36092400</v>
      </c>
      <c r="C577" s="2" t="s">
        <v>1934</v>
      </c>
      <c r="D577" s="2" t="s">
        <v>20</v>
      </c>
      <c r="E577" s="2" t="s">
        <v>21</v>
      </c>
      <c r="F577" s="2" t="s">
        <v>383</v>
      </c>
      <c r="G577" s="2" t="n">
        <v>7577489</v>
      </c>
      <c r="H577" s="2" t="n">
        <v>7577618</v>
      </c>
      <c r="I577" s="2" t="s">
        <v>23</v>
      </c>
      <c r="J577" s="2" t="s">
        <v>1935</v>
      </c>
      <c r="K577" s="2" t="n">
        <v>0</v>
      </c>
      <c r="L577" s="2" t="s">
        <v>1936</v>
      </c>
      <c r="M577" s="2" t="n">
        <v>0</v>
      </c>
      <c r="N577" s="2" t="s">
        <v>23</v>
      </c>
      <c r="O577" s="2" t="s">
        <v>26</v>
      </c>
      <c r="P577" s="2" t="n">
        <v>0.602</v>
      </c>
      <c r="Q577" s="2" t="n">
        <v>226</v>
      </c>
      <c r="R577" s="3" t="b">
        <f aca="false">TRUE()</f>
        <v>1</v>
      </c>
    </row>
    <row r="578" customFormat="false" ht="15" hidden="false" customHeight="false" outlineLevel="0" collapsed="false">
      <c r="A578" s="2" t="s">
        <v>1937</v>
      </c>
      <c r="B578" s="2" t="n">
        <v>36117173</v>
      </c>
      <c r="C578" s="2" t="s">
        <v>1938</v>
      </c>
      <c r="D578" s="2" t="s">
        <v>20</v>
      </c>
      <c r="E578" s="2" t="s">
        <v>21</v>
      </c>
      <c r="F578" s="2" t="s">
        <v>383</v>
      </c>
      <c r="G578" s="2" t="n">
        <v>7573917</v>
      </c>
      <c r="H578" s="2" t="n">
        <v>7574043</v>
      </c>
      <c r="I578" s="2" t="s">
        <v>23</v>
      </c>
      <c r="J578" s="2" t="s">
        <v>1939</v>
      </c>
      <c r="K578" s="2" t="n">
        <v>0</v>
      </c>
      <c r="L578" s="2" t="s">
        <v>1940</v>
      </c>
      <c r="M578" s="2" t="n">
        <v>0</v>
      </c>
      <c r="N578" s="2" t="s">
        <v>23</v>
      </c>
      <c r="O578" s="2" t="s">
        <v>26</v>
      </c>
      <c r="P578" s="2" t="n">
        <v>0.602</v>
      </c>
      <c r="Q578" s="2" t="n">
        <v>251</v>
      </c>
      <c r="R578" s="3" t="b">
        <f aca="false">TRUE()</f>
        <v>1</v>
      </c>
    </row>
    <row r="579" customFormat="false" ht="15" hidden="false" customHeight="false" outlineLevel="0" collapsed="false">
      <c r="A579" s="2" t="s">
        <v>1941</v>
      </c>
      <c r="B579" s="2" t="n">
        <v>36117174</v>
      </c>
      <c r="C579" s="2" t="s">
        <v>1942</v>
      </c>
      <c r="D579" s="2" t="s">
        <v>20</v>
      </c>
      <c r="E579" s="2" t="s">
        <v>21</v>
      </c>
      <c r="F579" s="2" t="s">
        <v>383</v>
      </c>
      <c r="G579" s="2" t="n">
        <v>7590685</v>
      </c>
      <c r="H579" s="2" t="n">
        <v>7590878</v>
      </c>
      <c r="I579" s="2" t="s">
        <v>23</v>
      </c>
      <c r="J579" s="2" t="s">
        <v>1943</v>
      </c>
      <c r="K579" s="2" t="n">
        <v>0</v>
      </c>
      <c r="L579" s="2" t="s">
        <v>1944</v>
      </c>
      <c r="M579" s="2" t="n">
        <v>0</v>
      </c>
      <c r="N579" s="2" t="s">
        <v>23</v>
      </c>
      <c r="O579" s="2" t="s">
        <v>26</v>
      </c>
      <c r="P579" s="2" t="n">
        <v>0.96</v>
      </c>
      <c r="Q579" s="2" t="n">
        <v>273</v>
      </c>
      <c r="R579" s="3" t="b">
        <f aca="false">TRUE()</f>
        <v>1</v>
      </c>
    </row>
    <row r="580" customFormat="false" ht="15" hidden="false" customHeight="false" outlineLevel="0" collapsed="false">
      <c r="A580" s="2" t="s">
        <v>1945</v>
      </c>
      <c r="B580" s="2" t="n">
        <v>36117182</v>
      </c>
      <c r="C580" s="2" t="s">
        <v>1946</v>
      </c>
      <c r="D580" s="2" t="s">
        <v>20</v>
      </c>
      <c r="E580" s="2" t="s">
        <v>21</v>
      </c>
      <c r="F580" s="2" t="s">
        <v>383</v>
      </c>
      <c r="G580" s="2" t="n">
        <v>7571710</v>
      </c>
      <c r="H580" s="2" t="n">
        <v>7573018</v>
      </c>
      <c r="I580" s="2" t="s">
        <v>29</v>
      </c>
      <c r="J580" s="2" t="s">
        <v>1947</v>
      </c>
      <c r="K580" s="2" t="n">
        <v>0</v>
      </c>
      <c r="L580" s="2" t="s">
        <v>1948</v>
      </c>
      <c r="M580" s="2" t="n">
        <v>0</v>
      </c>
      <c r="N580" s="2" t="s">
        <v>29</v>
      </c>
      <c r="O580" s="2" t="s">
        <v>26</v>
      </c>
      <c r="P580" s="2" t="n">
        <v>0.88</v>
      </c>
      <c r="Q580" s="2" t="n">
        <v>225</v>
      </c>
      <c r="R580" s="3" t="b">
        <f aca="false">TRUE()</f>
        <v>1</v>
      </c>
    </row>
    <row r="581" customFormat="false" ht="15" hidden="false" customHeight="false" outlineLevel="0" collapsed="false">
      <c r="A581" s="2" t="s">
        <v>1945</v>
      </c>
      <c r="B581" s="2" t="n">
        <v>36117182</v>
      </c>
      <c r="C581" s="2" t="s">
        <v>1949</v>
      </c>
      <c r="D581" s="2" t="s">
        <v>20</v>
      </c>
      <c r="E581" s="2" t="s">
        <v>21</v>
      </c>
      <c r="F581" s="2" t="s">
        <v>383</v>
      </c>
      <c r="G581" s="2" t="n">
        <v>7571710</v>
      </c>
      <c r="H581" s="2" t="n">
        <v>7573018</v>
      </c>
      <c r="I581" s="2" t="s">
        <v>29</v>
      </c>
      <c r="J581" s="2" t="s">
        <v>1950</v>
      </c>
      <c r="K581" s="2" t="n">
        <v>0</v>
      </c>
      <c r="L581" s="2" t="s">
        <v>1951</v>
      </c>
      <c r="M581" s="2" t="n">
        <v>0</v>
      </c>
      <c r="N581" s="2" t="s">
        <v>29</v>
      </c>
      <c r="O581" s="2" t="s">
        <v>26</v>
      </c>
      <c r="P581" s="2" t="n">
        <v>0.88</v>
      </c>
      <c r="Q581" s="2" t="n">
        <v>273</v>
      </c>
      <c r="R581" s="3" t="b">
        <f aca="false">TRUE()</f>
        <v>1</v>
      </c>
    </row>
    <row r="582" customFormat="false" ht="15" hidden="false" customHeight="false" outlineLevel="0" collapsed="false">
      <c r="A582" s="2" t="s">
        <v>1945</v>
      </c>
      <c r="B582" s="2" t="n">
        <v>36117182</v>
      </c>
      <c r="C582" s="2" t="s">
        <v>1952</v>
      </c>
      <c r="D582" s="2" t="s">
        <v>20</v>
      </c>
      <c r="E582" s="2" t="s">
        <v>21</v>
      </c>
      <c r="F582" s="2" t="s">
        <v>383</v>
      </c>
      <c r="G582" s="2" t="n">
        <v>7571710</v>
      </c>
      <c r="H582" s="2" t="n">
        <v>7573018</v>
      </c>
      <c r="I582" s="2" t="s">
        <v>23</v>
      </c>
      <c r="J582" s="2" t="s">
        <v>1953</v>
      </c>
      <c r="K582" s="2" t="n">
        <v>0</v>
      </c>
      <c r="L582" s="2" t="s">
        <v>1954</v>
      </c>
      <c r="M582" s="2" t="n">
        <v>0</v>
      </c>
      <c r="N582" s="2" t="s">
        <v>23</v>
      </c>
      <c r="O582" s="2" t="s">
        <v>26</v>
      </c>
      <c r="P582" s="2" t="n">
        <v>0.88</v>
      </c>
      <c r="Q582" s="2" t="n">
        <v>225</v>
      </c>
      <c r="R582" s="3" t="b">
        <f aca="false">TRUE()</f>
        <v>1</v>
      </c>
    </row>
    <row r="583" customFormat="false" ht="15" hidden="false" customHeight="false" outlineLevel="0" collapsed="false">
      <c r="A583" s="2" t="s">
        <v>1945</v>
      </c>
      <c r="B583" s="2" t="n">
        <v>36117182</v>
      </c>
      <c r="C583" s="2" t="s">
        <v>1955</v>
      </c>
      <c r="D583" s="2" t="s">
        <v>20</v>
      </c>
      <c r="E583" s="2" t="s">
        <v>21</v>
      </c>
      <c r="F583" s="2" t="s">
        <v>383</v>
      </c>
      <c r="G583" s="2" t="n">
        <v>7571710</v>
      </c>
      <c r="H583" s="2" t="n">
        <v>7573018</v>
      </c>
      <c r="I583" s="2" t="s">
        <v>23</v>
      </c>
      <c r="J583" s="2" t="s">
        <v>1956</v>
      </c>
      <c r="K583" s="2" t="n">
        <v>0</v>
      </c>
      <c r="L583" s="2" t="s">
        <v>1957</v>
      </c>
      <c r="M583" s="2" t="n">
        <v>0</v>
      </c>
      <c r="N583" s="2" t="s">
        <v>23</v>
      </c>
      <c r="O583" s="2" t="s">
        <v>26</v>
      </c>
      <c r="P583" s="2" t="n">
        <v>0.88</v>
      </c>
      <c r="Q583" s="2" t="n">
        <v>226</v>
      </c>
      <c r="R583" s="3" t="b">
        <f aca="false">TRUE()</f>
        <v>1</v>
      </c>
    </row>
    <row r="584" customFormat="false" ht="15" hidden="false" customHeight="false" outlineLevel="0" collapsed="false">
      <c r="A584" s="2" t="s">
        <v>1945</v>
      </c>
      <c r="B584" s="2" t="n">
        <v>36117182</v>
      </c>
      <c r="C584" s="2" t="s">
        <v>1958</v>
      </c>
      <c r="D584" s="2" t="s">
        <v>20</v>
      </c>
      <c r="E584" s="2" t="s">
        <v>21</v>
      </c>
      <c r="F584" s="2" t="s">
        <v>383</v>
      </c>
      <c r="G584" s="2" t="n">
        <v>7571710</v>
      </c>
      <c r="H584" s="2" t="n">
        <v>7573018</v>
      </c>
      <c r="I584" s="2" t="s">
        <v>23</v>
      </c>
      <c r="J584" s="2" t="s">
        <v>1959</v>
      </c>
      <c r="K584" s="2" t="n">
        <v>0</v>
      </c>
      <c r="L584" s="2" t="s">
        <v>1960</v>
      </c>
      <c r="M584" s="2" t="n">
        <v>0</v>
      </c>
      <c r="N584" s="2" t="s">
        <v>23</v>
      </c>
      <c r="O584" s="2" t="s">
        <v>26</v>
      </c>
      <c r="P584" s="2" t="n">
        <v>0.88</v>
      </c>
      <c r="Q584" s="2" t="n">
        <v>273</v>
      </c>
      <c r="R584" s="3" t="b">
        <f aca="false">TRUE()</f>
        <v>1</v>
      </c>
    </row>
    <row r="585" customFormat="false" ht="15" hidden="false" customHeight="false" outlineLevel="0" collapsed="false">
      <c r="A585" s="2" t="s">
        <v>1945</v>
      </c>
      <c r="B585" s="2" t="n">
        <v>36117182</v>
      </c>
      <c r="C585" s="2" t="s">
        <v>1961</v>
      </c>
      <c r="D585" s="2" t="s">
        <v>20</v>
      </c>
      <c r="E585" s="2" t="s">
        <v>21</v>
      </c>
      <c r="F585" s="2" t="s">
        <v>383</v>
      </c>
      <c r="G585" s="2" t="n">
        <v>7571710</v>
      </c>
      <c r="H585" s="2" t="n">
        <v>7573018</v>
      </c>
      <c r="I585" s="2" t="s">
        <v>23</v>
      </c>
      <c r="J585" s="2" t="s">
        <v>1962</v>
      </c>
      <c r="K585" s="2" t="n">
        <v>0</v>
      </c>
      <c r="L585" s="2" t="s">
        <v>1963</v>
      </c>
      <c r="M585" s="2" t="n">
        <v>0</v>
      </c>
      <c r="N585" s="2" t="s">
        <v>23</v>
      </c>
      <c r="O585" s="2" t="s">
        <v>26</v>
      </c>
      <c r="P585" s="2" t="n">
        <v>0.88</v>
      </c>
      <c r="Q585" s="2" t="n">
        <v>237</v>
      </c>
      <c r="R585" s="3" t="b">
        <f aca="false">TRUE()</f>
        <v>1</v>
      </c>
    </row>
    <row r="586" customFormat="false" ht="15" hidden="false" customHeight="false" outlineLevel="0" collapsed="false">
      <c r="A586" s="2" t="s">
        <v>1964</v>
      </c>
      <c r="B586" s="2" t="n">
        <v>36271833</v>
      </c>
      <c r="C586" s="2" t="s">
        <v>1965</v>
      </c>
      <c r="D586" s="2" t="s">
        <v>20</v>
      </c>
      <c r="E586" s="2" t="s">
        <v>21</v>
      </c>
      <c r="F586" s="2" t="s">
        <v>383</v>
      </c>
      <c r="G586" s="2" t="n">
        <v>74732871</v>
      </c>
      <c r="H586" s="2" t="n">
        <v>74733503</v>
      </c>
      <c r="I586" s="2" t="s">
        <v>29</v>
      </c>
      <c r="J586" s="2" t="s">
        <v>1966</v>
      </c>
      <c r="K586" s="2" t="n">
        <v>0</v>
      </c>
      <c r="L586" s="2" t="s">
        <v>1967</v>
      </c>
      <c r="M586" s="2" t="n">
        <v>0</v>
      </c>
      <c r="N586" s="2" t="s">
        <v>29</v>
      </c>
      <c r="O586" s="2" t="s">
        <v>26</v>
      </c>
      <c r="P586" s="2" t="n">
        <v>0.691</v>
      </c>
      <c r="Q586" s="2" t="n">
        <v>272</v>
      </c>
      <c r="R586" s="3" t="b">
        <f aca="false">TRUE()</f>
        <v>1</v>
      </c>
    </row>
    <row r="587" customFormat="false" ht="15" hidden="false" customHeight="false" outlineLevel="0" collapsed="false">
      <c r="A587" s="2" t="s">
        <v>1964</v>
      </c>
      <c r="B587" s="2" t="n">
        <v>36271833</v>
      </c>
      <c r="C587" s="2" t="s">
        <v>1968</v>
      </c>
      <c r="D587" s="2" t="s">
        <v>20</v>
      </c>
      <c r="E587" s="2" t="s">
        <v>21</v>
      </c>
      <c r="F587" s="2" t="s">
        <v>383</v>
      </c>
      <c r="G587" s="2" t="n">
        <v>74732871</v>
      </c>
      <c r="H587" s="2" t="n">
        <v>74733503</v>
      </c>
      <c r="I587" s="2" t="s">
        <v>29</v>
      </c>
      <c r="J587" s="2" t="s">
        <v>1969</v>
      </c>
      <c r="K587" s="2" t="n">
        <v>0</v>
      </c>
      <c r="L587" s="2" t="s">
        <v>1970</v>
      </c>
      <c r="M587" s="2" t="n">
        <v>0</v>
      </c>
      <c r="N587" s="2" t="s">
        <v>29</v>
      </c>
      <c r="O587" s="2" t="s">
        <v>26</v>
      </c>
      <c r="P587" s="2" t="n">
        <v>0.691</v>
      </c>
      <c r="Q587" s="2" t="n">
        <v>263</v>
      </c>
      <c r="R587" s="3" t="b">
        <f aca="false">TRUE()</f>
        <v>1</v>
      </c>
    </row>
    <row r="588" customFormat="false" ht="15" hidden="false" customHeight="false" outlineLevel="0" collapsed="false">
      <c r="A588" s="2" t="s">
        <v>1964</v>
      </c>
      <c r="B588" s="2" t="n">
        <v>36271833</v>
      </c>
      <c r="C588" s="2" t="s">
        <v>1971</v>
      </c>
      <c r="D588" s="2" t="s">
        <v>20</v>
      </c>
      <c r="E588" s="2" t="s">
        <v>21</v>
      </c>
      <c r="F588" s="2" t="s">
        <v>383</v>
      </c>
      <c r="G588" s="2" t="n">
        <v>74732871</v>
      </c>
      <c r="H588" s="2" t="n">
        <v>74733503</v>
      </c>
      <c r="I588" s="2" t="s">
        <v>23</v>
      </c>
      <c r="J588" s="2" t="s">
        <v>1972</v>
      </c>
      <c r="K588" s="2" t="n">
        <v>0</v>
      </c>
      <c r="L588" s="2" t="s">
        <v>1973</v>
      </c>
      <c r="M588" s="2" t="n">
        <v>0</v>
      </c>
      <c r="N588" s="2" t="s">
        <v>23</v>
      </c>
      <c r="O588" s="2" t="s">
        <v>26</v>
      </c>
      <c r="P588" s="2" t="n">
        <v>0.691</v>
      </c>
      <c r="Q588" s="2" t="n">
        <v>266</v>
      </c>
      <c r="R588" s="3" t="b">
        <f aca="false">TRUE()</f>
        <v>1</v>
      </c>
    </row>
    <row r="589" customFormat="false" ht="15" hidden="false" customHeight="false" outlineLevel="0" collapsed="false">
      <c r="A589" s="2" t="s">
        <v>1964</v>
      </c>
      <c r="B589" s="2" t="n">
        <v>36271833</v>
      </c>
      <c r="C589" s="2" t="s">
        <v>1974</v>
      </c>
      <c r="D589" s="2" t="s">
        <v>20</v>
      </c>
      <c r="E589" s="2" t="s">
        <v>21</v>
      </c>
      <c r="F589" s="2" t="s">
        <v>383</v>
      </c>
      <c r="G589" s="2" t="n">
        <v>74732871</v>
      </c>
      <c r="H589" s="2" t="n">
        <v>74733503</v>
      </c>
      <c r="I589" s="2" t="s">
        <v>23</v>
      </c>
      <c r="J589" s="2" t="s">
        <v>1975</v>
      </c>
      <c r="K589" s="2" t="n">
        <v>0</v>
      </c>
      <c r="L589" s="2" t="s">
        <v>1976</v>
      </c>
      <c r="M589" s="2" t="n">
        <v>0</v>
      </c>
      <c r="N589" s="2" t="s">
        <v>23</v>
      </c>
      <c r="O589" s="2" t="s">
        <v>26</v>
      </c>
      <c r="P589" s="2" t="n">
        <v>0.691</v>
      </c>
      <c r="Q589" s="2" t="n">
        <v>268</v>
      </c>
      <c r="R589" s="3" t="b">
        <f aca="false">TRUE()</f>
        <v>1</v>
      </c>
    </row>
    <row r="590" customFormat="false" ht="15" hidden="false" customHeight="false" outlineLevel="0" collapsed="false">
      <c r="A590" s="2" t="s">
        <v>1977</v>
      </c>
      <c r="B590" s="2" t="n">
        <v>36108930</v>
      </c>
      <c r="C590" s="2" t="s">
        <v>1978</v>
      </c>
      <c r="D590" s="2" t="s">
        <v>20</v>
      </c>
      <c r="E590" s="2" t="s">
        <v>21</v>
      </c>
      <c r="F590" s="2" t="s">
        <v>383</v>
      </c>
      <c r="G590" s="2" t="n">
        <v>29665697</v>
      </c>
      <c r="H590" s="2" t="n">
        <v>29665848</v>
      </c>
      <c r="I590" s="2" t="s">
        <v>23</v>
      </c>
      <c r="J590" s="2" t="s">
        <v>1979</v>
      </c>
      <c r="K590" s="2" t="n">
        <v>0</v>
      </c>
      <c r="L590" s="2" t="s">
        <v>1980</v>
      </c>
      <c r="M590" s="2" t="n">
        <v>0</v>
      </c>
      <c r="N590" s="2" t="s">
        <v>23</v>
      </c>
      <c r="O590" s="2" t="s">
        <v>26</v>
      </c>
      <c r="P590" s="2" t="n">
        <v>0.98</v>
      </c>
      <c r="Q590" s="2" t="n">
        <v>244</v>
      </c>
      <c r="R590" s="3" t="b">
        <f aca="false">TRUE()</f>
        <v>1</v>
      </c>
    </row>
    <row r="591" customFormat="false" ht="15" hidden="false" customHeight="false" outlineLevel="0" collapsed="false">
      <c r="A591" s="2" t="s">
        <v>1981</v>
      </c>
      <c r="B591" s="2" t="n">
        <v>36108932</v>
      </c>
      <c r="C591" s="2" t="s">
        <v>1982</v>
      </c>
      <c r="D591" s="2" t="s">
        <v>20</v>
      </c>
      <c r="E591" s="2" t="s">
        <v>21</v>
      </c>
      <c r="F591" s="2" t="s">
        <v>383</v>
      </c>
      <c r="G591" s="2" t="n">
        <v>29677176</v>
      </c>
      <c r="H591" s="2" t="n">
        <v>29677361</v>
      </c>
      <c r="I591" s="2" t="s">
        <v>23</v>
      </c>
      <c r="J591" s="2" t="s">
        <v>1983</v>
      </c>
      <c r="K591" s="2" t="n">
        <v>0</v>
      </c>
      <c r="L591" s="2" t="s">
        <v>1984</v>
      </c>
      <c r="M591" s="2" t="n">
        <v>0</v>
      </c>
      <c r="N591" s="2" t="s">
        <v>23</v>
      </c>
      <c r="O591" s="2" t="s">
        <v>26</v>
      </c>
      <c r="P591" s="2" t="n">
        <v>0.95</v>
      </c>
      <c r="Q591" s="2" t="n">
        <v>267</v>
      </c>
      <c r="R591" s="3" t="b">
        <f aca="false">TRUE()</f>
        <v>1</v>
      </c>
    </row>
    <row r="592" customFormat="false" ht="15" hidden="false" customHeight="false" outlineLevel="0" collapsed="false">
      <c r="A592" s="2" t="s">
        <v>1985</v>
      </c>
      <c r="B592" s="2" t="n">
        <v>36108934</v>
      </c>
      <c r="C592" s="2" t="s">
        <v>1986</v>
      </c>
      <c r="D592" s="2" t="s">
        <v>20</v>
      </c>
      <c r="E592" s="2" t="s">
        <v>21</v>
      </c>
      <c r="F592" s="2" t="s">
        <v>383</v>
      </c>
      <c r="G592" s="2" t="n">
        <v>29527415</v>
      </c>
      <c r="H592" s="2" t="n">
        <v>29527638</v>
      </c>
      <c r="I592" s="2" t="s">
        <v>29</v>
      </c>
      <c r="J592" s="2" t="s">
        <v>1987</v>
      </c>
      <c r="K592" s="2" t="n">
        <v>2</v>
      </c>
      <c r="L592" s="2" t="s">
        <v>1988</v>
      </c>
      <c r="M592" s="2" t="n">
        <v>0</v>
      </c>
      <c r="N592" s="2" t="s">
        <v>29</v>
      </c>
      <c r="O592" s="2" t="s">
        <v>26</v>
      </c>
      <c r="P592" s="2" t="n">
        <v>0.96</v>
      </c>
      <c r="Q592" s="2" t="n">
        <v>231</v>
      </c>
      <c r="R592" s="3" t="b">
        <f aca="false">TRUE()</f>
        <v>1</v>
      </c>
    </row>
    <row r="593" customFormat="false" ht="15" hidden="false" customHeight="false" outlineLevel="0" collapsed="false">
      <c r="A593" s="2" t="s">
        <v>1985</v>
      </c>
      <c r="B593" s="2" t="n">
        <v>36108934</v>
      </c>
      <c r="C593" s="2" t="s">
        <v>1989</v>
      </c>
      <c r="D593" s="2" t="s">
        <v>20</v>
      </c>
      <c r="E593" s="2" t="s">
        <v>21</v>
      </c>
      <c r="F593" s="2" t="s">
        <v>383</v>
      </c>
      <c r="G593" s="2" t="n">
        <v>29527415</v>
      </c>
      <c r="H593" s="2" t="n">
        <v>29527638</v>
      </c>
      <c r="I593" s="2" t="s">
        <v>23</v>
      </c>
      <c r="J593" s="2" t="s">
        <v>1990</v>
      </c>
      <c r="K593" s="2" t="n">
        <v>2</v>
      </c>
      <c r="L593" s="2" t="s">
        <v>1991</v>
      </c>
      <c r="M593" s="2" t="n">
        <v>0</v>
      </c>
      <c r="N593" s="2" t="s">
        <v>23</v>
      </c>
      <c r="O593" s="2" t="s">
        <v>26</v>
      </c>
      <c r="P593" s="2" t="n">
        <v>0.96</v>
      </c>
      <c r="Q593" s="2" t="n">
        <v>247</v>
      </c>
      <c r="R593" s="3" t="b">
        <f aca="false">TRUE()</f>
        <v>1</v>
      </c>
    </row>
    <row r="594" customFormat="false" ht="15" hidden="false" customHeight="false" outlineLevel="0" collapsed="false">
      <c r="A594" s="2" t="s">
        <v>1992</v>
      </c>
      <c r="B594" s="2" t="n">
        <v>36108936</v>
      </c>
      <c r="C594" s="2" t="s">
        <v>1993</v>
      </c>
      <c r="D594" s="2" t="s">
        <v>20</v>
      </c>
      <c r="E594" s="2" t="s">
        <v>21</v>
      </c>
      <c r="F594" s="2" t="s">
        <v>383</v>
      </c>
      <c r="G594" s="2" t="n">
        <v>29683453</v>
      </c>
      <c r="H594" s="2" t="n">
        <v>29683625</v>
      </c>
      <c r="I594" s="2" t="s">
        <v>23</v>
      </c>
      <c r="J594" s="2" t="s">
        <v>1994</v>
      </c>
      <c r="K594" s="2" t="n">
        <v>0</v>
      </c>
      <c r="L594" s="2" t="s">
        <v>1995</v>
      </c>
      <c r="M594" s="2" t="n">
        <v>0</v>
      </c>
      <c r="N594" s="2" t="s">
        <v>23</v>
      </c>
      <c r="O594" s="2" t="s">
        <v>26</v>
      </c>
      <c r="P594" s="2" t="n">
        <v>0.96</v>
      </c>
      <c r="Q594" s="2" t="n">
        <v>239</v>
      </c>
      <c r="R594" s="3" t="b">
        <f aca="false">TRUE()</f>
        <v>1</v>
      </c>
    </row>
    <row r="595" customFormat="false" ht="15" hidden="false" customHeight="false" outlineLevel="0" collapsed="false">
      <c r="A595" s="2" t="s">
        <v>1996</v>
      </c>
      <c r="B595" s="2" t="n">
        <v>36279590</v>
      </c>
      <c r="C595" s="2" t="s">
        <v>1997</v>
      </c>
      <c r="D595" s="2" t="s">
        <v>20</v>
      </c>
      <c r="E595" s="2" t="s">
        <v>21</v>
      </c>
      <c r="F595" s="2" t="s">
        <v>383</v>
      </c>
      <c r="G595" s="2" t="n">
        <v>29533233</v>
      </c>
      <c r="H595" s="2" t="n">
        <v>29533414</v>
      </c>
      <c r="I595" s="2" t="s">
        <v>23</v>
      </c>
      <c r="J595" s="2" t="s">
        <v>1998</v>
      </c>
      <c r="K595" s="2" t="n">
        <v>0</v>
      </c>
      <c r="L595" s="2" t="s">
        <v>1999</v>
      </c>
      <c r="M595" s="2" t="n">
        <v>0</v>
      </c>
      <c r="N595" s="2" t="s">
        <v>23</v>
      </c>
      <c r="O595" s="2" t="s">
        <v>26</v>
      </c>
      <c r="P595" s="2" t="n">
        <v>0.95</v>
      </c>
      <c r="Q595" s="2" t="n">
        <v>271</v>
      </c>
      <c r="R595" s="3" t="b">
        <f aca="false">TRUE()</f>
        <v>1</v>
      </c>
    </row>
    <row r="596" customFormat="false" ht="15" hidden="false" customHeight="false" outlineLevel="0" collapsed="false">
      <c r="A596" s="2" t="s">
        <v>2000</v>
      </c>
      <c r="B596" s="2" t="n">
        <v>36279592</v>
      </c>
      <c r="C596" s="2" t="s">
        <v>2001</v>
      </c>
      <c r="D596" s="2" t="s">
        <v>20</v>
      </c>
      <c r="E596" s="2" t="s">
        <v>21</v>
      </c>
      <c r="F596" s="2" t="s">
        <v>383</v>
      </c>
      <c r="G596" s="2" t="n">
        <v>29482976</v>
      </c>
      <c r="H596" s="2" t="n">
        <v>29483169</v>
      </c>
      <c r="I596" s="2" t="s">
        <v>29</v>
      </c>
      <c r="J596" s="2" t="s">
        <v>2002</v>
      </c>
      <c r="K596" s="2" t="n">
        <v>0</v>
      </c>
      <c r="L596" s="2" t="s">
        <v>2003</v>
      </c>
      <c r="M596" s="2" t="n">
        <v>0</v>
      </c>
      <c r="N596" s="2" t="s">
        <v>29</v>
      </c>
      <c r="O596" s="2" t="s">
        <v>26</v>
      </c>
      <c r="P596" s="2" t="n">
        <v>0.97</v>
      </c>
      <c r="Q596" s="2" t="n">
        <v>231</v>
      </c>
      <c r="R596" s="3" t="b">
        <f aca="false">TRUE()</f>
        <v>1</v>
      </c>
    </row>
    <row r="597" customFormat="false" ht="15" hidden="false" customHeight="false" outlineLevel="0" collapsed="false">
      <c r="A597" s="2" t="s">
        <v>2000</v>
      </c>
      <c r="B597" s="2" t="n">
        <v>36279592</v>
      </c>
      <c r="C597" s="2" t="s">
        <v>2004</v>
      </c>
      <c r="D597" s="2" t="s">
        <v>20</v>
      </c>
      <c r="E597" s="2" t="s">
        <v>21</v>
      </c>
      <c r="F597" s="2" t="s">
        <v>383</v>
      </c>
      <c r="G597" s="2" t="n">
        <v>29482976</v>
      </c>
      <c r="H597" s="2" t="n">
        <v>29483169</v>
      </c>
      <c r="I597" s="2" t="s">
        <v>23</v>
      </c>
      <c r="J597" s="2" t="s">
        <v>2005</v>
      </c>
      <c r="K597" s="2" t="n">
        <v>0</v>
      </c>
      <c r="L597" s="2" t="s">
        <v>2006</v>
      </c>
      <c r="M597" s="2" t="n">
        <v>0</v>
      </c>
      <c r="N597" s="2" t="s">
        <v>23</v>
      </c>
      <c r="O597" s="2" t="s">
        <v>26</v>
      </c>
      <c r="P597" s="2" t="n">
        <v>0.97</v>
      </c>
      <c r="Q597" s="2" t="n">
        <v>251</v>
      </c>
      <c r="R597" s="3" t="b">
        <f aca="false">TRUE()</f>
        <v>1</v>
      </c>
    </row>
    <row r="598" customFormat="false" ht="15" hidden="false" customHeight="false" outlineLevel="0" collapsed="false">
      <c r="A598" s="2" t="s">
        <v>2007</v>
      </c>
      <c r="B598" s="2" t="n">
        <v>36279593</v>
      </c>
      <c r="C598" s="2" t="s">
        <v>2008</v>
      </c>
      <c r="D598" s="2" t="s">
        <v>20</v>
      </c>
      <c r="E598" s="2" t="s">
        <v>21</v>
      </c>
      <c r="F598" s="2" t="s">
        <v>383</v>
      </c>
      <c r="G598" s="2" t="n">
        <v>29670002</v>
      </c>
      <c r="H598" s="2" t="n">
        <v>29670178</v>
      </c>
      <c r="I598" s="2" t="s">
        <v>23</v>
      </c>
      <c r="J598" s="2" t="s">
        <v>2009</v>
      </c>
      <c r="K598" s="2" t="n">
        <v>0</v>
      </c>
      <c r="L598" s="2" t="s">
        <v>2010</v>
      </c>
      <c r="M598" s="2" t="n">
        <v>0</v>
      </c>
      <c r="N598" s="2" t="s">
        <v>23</v>
      </c>
      <c r="O598" s="2" t="s">
        <v>26</v>
      </c>
      <c r="P598" s="2" t="n">
        <v>0.98</v>
      </c>
      <c r="Q598" s="2" t="n">
        <v>251</v>
      </c>
      <c r="R598" s="3" t="b">
        <f aca="false">TRUE()</f>
        <v>1</v>
      </c>
    </row>
    <row r="599" customFormat="false" ht="15" hidden="false" customHeight="false" outlineLevel="0" collapsed="false">
      <c r="A599" s="2" t="s">
        <v>2011</v>
      </c>
      <c r="B599" s="2" t="n">
        <v>36279594</v>
      </c>
      <c r="C599" s="2" t="s">
        <v>2012</v>
      </c>
      <c r="D599" s="2" t="s">
        <v>20</v>
      </c>
      <c r="E599" s="2" t="s">
        <v>21</v>
      </c>
      <c r="F599" s="2" t="s">
        <v>383</v>
      </c>
      <c r="G599" s="2" t="n">
        <v>29553428</v>
      </c>
      <c r="H599" s="2" t="n">
        <v>29553727</v>
      </c>
      <c r="I599" s="2" t="s">
        <v>29</v>
      </c>
      <c r="J599" s="2" t="s">
        <v>2013</v>
      </c>
      <c r="K599" s="2" t="n">
        <v>3</v>
      </c>
      <c r="L599" s="2" t="s">
        <v>2014</v>
      </c>
      <c r="M599" s="2" t="n">
        <v>0</v>
      </c>
      <c r="N599" s="2" t="s">
        <v>29</v>
      </c>
      <c r="O599" s="2" t="s">
        <v>26</v>
      </c>
      <c r="P599" s="2" t="n">
        <v>0.88</v>
      </c>
      <c r="Q599" s="2" t="n">
        <v>261</v>
      </c>
      <c r="R599" s="3" t="b">
        <f aca="false">TRUE()</f>
        <v>1</v>
      </c>
    </row>
    <row r="600" customFormat="false" ht="15" hidden="false" customHeight="false" outlineLevel="0" collapsed="false">
      <c r="A600" s="2" t="s">
        <v>2011</v>
      </c>
      <c r="B600" s="2" t="n">
        <v>36279594</v>
      </c>
      <c r="C600" s="2" t="s">
        <v>2015</v>
      </c>
      <c r="D600" s="2" t="s">
        <v>20</v>
      </c>
      <c r="E600" s="2" t="s">
        <v>21</v>
      </c>
      <c r="F600" s="2" t="s">
        <v>383</v>
      </c>
      <c r="G600" s="2" t="n">
        <v>29553428</v>
      </c>
      <c r="H600" s="2" t="n">
        <v>29553727</v>
      </c>
      <c r="I600" s="2" t="s">
        <v>23</v>
      </c>
      <c r="J600" s="2" t="s">
        <v>2016</v>
      </c>
      <c r="K600" s="2" t="n">
        <v>5</v>
      </c>
      <c r="L600" s="2" t="s">
        <v>2017</v>
      </c>
      <c r="M600" s="2" t="n">
        <v>0</v>
      </c>
      <c r="N600" s="2" t="s">
        <v>23</v>
      </c>
      <c r="O600" s="2" t="s">
        <v>26</v>
      </c>
      <c r="P600" s="2" t="n">
        <v>0.88</v>
      </c>
      <c r="Q600" s="2" t="n">
        <v>235</v>
      </c>
      <c r="R600" s="3" t="b">
        <f aca="false">TRUE()</f>
        <v>1</v>
      </c>
    </row>
    <row r="601" customFormat="false" ht="15" hidden="false" customHeight="false" outlineLevel="0" collapsed="false">
      <c r="A601" s="2" t="s">
        <v>2018</v>
      </c>
      <c r="B601" s="2" t="n">
        <v>36279596</v>
      </c>
      <c r="C601" s="2" t="s">
        <v>2019</v>
      </c>
      <c r="D601" s="2" t="s">
        <v>20</v>
      </c>
      <c r="E601" s="2" t="s">
        <v>21</v>
      </c>
      <c r="F601" s="2" t="s">
        <v>383</v>
      </c>
      <c r="G601" s="2" t="n">
        <v>29509501</v>
      </c>
      <c r="H601" s="2" t="n">
        <v>29509708</v>
      </c>
      <c r="I601" s="2" t="s">
        <v>29</v>
      </c>
      <c r="J601" s="2" t="s">
        <v>2020</v>
      </c>
      <c r="K601" s="2" t="n">
        <v>0</v>
      </c>
      <c r="L601" s="2" t="s">
        <v>2021</v>
      </c>
      <c r="M601" s="2" t="n">
        <v>0</v>
      </c>
      <c r="N601" s="2" t="s">
        <v>29</v>
      </c>
      <c r="O601" s="2" t="s">
        <v>26</v>
      </c>
      <c r="P601" s="2" t="n">
        <v>0.96</v>
      </c>
      <c r="Q601" s="2" t="n">
        <v>253</v>
      </c>
      <c r="R601" s="3" t="b">
        <f aca="false">TRUE()</f>
        <v>1</v>
      </c>
    </row>
    <row r="602" customFormat="false" ht="15" hidden="false" customHeight="false" outlineLevel="0" collapsed="false">
      <c r="A602" s="2" t="s">
        <v>2018</v>
      </c>
      <c r="B602" s="2" t="n">
        <v>36279596</v>
      </c>
      <c r="C602" s="2" t="s">
        <v>2022</v>
      </c>
      <c r="D602" s="2" t="s">
        <v>20</v>
      </c>
      <c r="E602" s="2" t="s">
        <v>21</v>
      </c>
      <c r="F602" s="2" t="s">
        <v>383</v>
      </c>
      <c r="G602" s="2" t="n">
        <v>29509501</v>
      </c>
      <c r="H602" s="2" t="n">
        <v>29509708</v>
      </c>
      <c r="I602" s="2" t="s">
        <v>23</v>
      </c>
      <c r="J602" s="2" t="s">
        <v>2023</v>
      </c>
      <c r="K602" s="2" t="n">
        <v>0</v>
      </c>
      <c r="L602" s="2" t="s">
        <v>2024</v>
      </c>
      <c r="M602" s="2" t="n">
        <v>0</v>
      </c>
      <c r="N602" s="2" t="s">
        <v>23</v>
      </c>
      <c r="O602" s="2" t="s">
        <v>26</v>
      </c>
      <c r="P602" s="2" t="n">
        <v>0.96</v>
      </c>
      <c r="Q602" s="2" t="n">
        <v>227</v>
      </c>
      <c r="R602" s="3" t="b">
        <f aca="false">TRUE()</f>
        <v>1</v>
      </c>
    </row>
    <row r="603" customFormat="false" ht="15" hidden="false" customHeight="false" outlineLevel="0" collapsed="false">
      <c r="A603" s="2" t="s">
        <v>2025</v>
      </c>
      <c r="B603" s="2" t="n">
        <v>36279597</v>
      </c>
      <c r="C603" s="2" t="s">
        <v>2026</v>
      </c>
      <c r="D603" s="2" t="s">
        <v>20</v>
      </c>
      <c r="E603" s="2" t="s">
        <v>21</v>
      </c>
      <c r="F603" s="2" t="s">
        <v>383</v>
      </c>
      <c r="G603" s="2" t="n">
        <v>29654492</v>
      </c>
      <c r="H603" s="2" t="n">
        <v>29654882</v>
      </c>
      <c r="I603" s="2" t="s">
        <v>29</v>
      </c>
      <c r="J603" s="2" t="s">
        <v>2027</v>
      </c>
      <c r="K603" s="2" t="n">
        <v>0</v>
      </c>
      <c r="L603" s="2" t="s">
        <v>2028</v>
      </c>
      <c r="M603" s="2" t="n">
        <v>0</v>
      </c>
      <c r="N603" s="2" t="s">
        <v>29</v>
      </c>
      <c r="O603" s="2" t="s">
        <v>26</v>
      </c>
      <c r="P603" s="2" t="n">
        <v>0.841</v>
      </c>
      <c r="Q603" s="2" t="n">
        <v>234</v>
      </c>
      <c r="R603" s="3" t="b">
        <f aca="false">TRUE()</f>
        <v>1</v>
      </c>
    </row>
    <row r="604" customFormat="false" ht="15" hidden="false" customHeight="false" outlineLevel="0" collapsed="false">
      <c r="A604" s="2" t="s">
        <v>2025</v>
      </c>
      <c r="B604" s="2" t="n">
        <v>36279597</v>
      </c>
      <c r="C604" s="2" t="s">
        <v>2029</v>
      </c>
      <c r="D604" s="2" t="s">
        <v>20</v>
      </c>
      <c r="E604" s="2" t="s">
        <v>21</v>
      </c>
      <c r="F604" s="2" t="s">
        <v>383</v>
      </c>
      <c r="G604" s="2" t="n">
        <v>29654492</v>
      </c>
      <c r="H604" s="2" t="n">
        <v>29654882</v>
      </c>
      <c r="I604" s="2" t="s">
        <v>23</v>
      </c>
      <c r="J604" s="2" t="s">
        <v>2030</v>
      </c>
      <c r="K604" s="2" t="n">
        <v>0</v>
      </c>
      <c r="L604" s="2" t="s">
        <v>2031</v>
      </c>
      <c r="M604" s="2" t="n">
        <v>0</v>
      </c>
      <c r="N604" s="2" t="s">
        <v>23</v>
      </c>
      <c r="O604" s="2" t="s">
        <v>26</v>
      </c>
      <c r="P604" s="2" t="n">
        <v>0.841</v>
      </c>
      <c r="Q604" s="2" t="n">
        <v>226</v>
      </c>
      <c r="R604" s="3" t="b">
        <f aca="false">TRUE()</f>
        <v>1</v>
      </c>
    </row>
    <row r="605" customFormat="false" ht="15" hidden="false" customHeight="false" outlineLevel="0" collapsed="false">
      <c r="A605" s="2" t="s">
        <v>2025</v>
      </c>
      <c r="B605" s="2" t="n">
        <v>36279597</v>
      </c>
      <c r="C605" s="2" t="s">
        <v>2032</v>
      </c>
      <c r="D605" s="2" t="s">
        <v>20</v>
      </c>
      <c r="E605" s="2" t="s">
        <v>21</v>
      </c>
      <c r="F605" s="2" t="s">
        <v>383</v>
      </c>
      <c r="G605" s="2" t="n">
        <v>29654492</v>
      </c>
      <c r="H605" s="2" t="n">
        <v>29654882</v>
      </c>
      <c r="I605" s="2" t="s">
        <v>23</v>
      </c>
      <c r="J605" s="2" t="s">
        <v>2033</v>
      </c>
      <c r="K605" s="2" t="n">
        <v>0</v>
      </c>
      <c r="L605" s="2" t="s">
        <v>2034</v>
      </c>
      <c r="M605" s="2" t="n">
        <v>0</v>
      </c>
      <c r="N605" s="2" t="s">
        <v>23</v>
      </c>
      <c r="O605" s="2" t="s">
        <v>26</v>
      </c>
      <c r="P605" s="2" t="n">
        <v>0.841</v>
      </c>
      <c r="Q605" s="2" t="n">
        <v>237</v>
      </c>
      <c r="R605" s="3" t="b">
        <f aca="false">TRUE()</f>
        <v>1</v>
      </c>
    </row>
    <row r="606" customFormat="false" ht="15" hidden="false" customHeight="false" outlineLevel="0" collapsed="false">
      <c r="A606" s="2" t="s">
        <v>2035</v>
      </c>
      <c r="B606" s="2" t="n">
        <v>36279599</v>
      </c>
      <c r="C606" s="2" t="s">
        <v>2036</v>
      </c>
      <c r="D606" s="2" t="s">
        <v>20</v>
      </c>
      <c r="E606" s="2" t="s">
        <v>21</v>
      </c>
      <c r="F606" s="2" t="s">
        <v>383</v>
      </c>
      <c r="G606" s="2" t="n">
        <v>29667498</v>
      </c>
      <c r="H606" s="2" t="n">
        <v>29667688</v>
      </c>
      <c r="I606" s="2" t="s">
        <v>29</v>
      </c>
      <c r="J606" s="2" t="s">
        <v>2037</v>
      </c>
      <c r="K606" s="2" t="n">
        <v>0</v>
      </c>
      <c r="L606" s="2" t="s">
        <v>2038</v>
      </c>
      <c r="M606" s="2" t="n">
        <v>0</v>
      </c>
      <c r="N606" s="2" t="s">
        <v>29</v>
      </c>
      <c r="O606" s="2" t="s">
        <v>26</v>
      </c>
      <c r="P606" s="2" t="n">
        <v>0.96</v>
      </c>
      <c r="Q606" s="2" t="n">
        <v>271</v>
      </c>
      <c r="R606" s="3" t="b">
        <f aca="false">TRUE()</f>
        <v>1</v>
      </c>
    </row>
    <row r="607" customFormat="false" ht="15" hidden="false" customHeight="false" outlineLevel="0" collapsed="false">
      <c r="A607" s="2" t="s">
        <v>2035</v>
      </c>
      <c r="B607" s="2" t="n">
        <v>36279599</v>
      </c>
      <c r="C607" s="2" t="s">
        <v>2039</v>
      </c>
      <c r="D607" s="2" t="s">
        <v>20</v>
      </c>
      <c r="E607" s="2" t="s">
        <v>21</v>
      </c>
      <c r="F607" s="2" t="s">
        <v>383</v>
      </c>
      <c r="G607" s="2" t="n">
        <v>29667498</v>
      </c>
      <c r="H607" s="2" t="n">
        <v>29667688</v>
      </c>
      <c r="I607" s="2" t="s">
        <v>23</v>
      </c>
      <c r="J607" s="2" t="s">
        <v>2040</v>
      </c>
      <c r="K607" s="2" t="n">
        <v>0</v>
      </c>
      <c r="L607" s="2" t="s">
        <v>2041</v>
      </c>
      <c r="M607" s="2" t="n">
        <v>0</v>
      </c>
      <c r="N607" s="2" t="s">
        <v>23</v>
      </c>
      <c r="O607" s="2" t="s">
        <v>26</v>
      </c>
      <c r="P607" s="2" t="n">
        <v>0.96</v>
      </c>
      <c r="Q607" s="2" t="n">
        <v>231</v>
      </c>
      <c r="R607" s="3" t="b">
        <f aca="false">TRUE()</f>
        <v>1</v>
      </c>
    </row>
    <row r="608" customFormat="false" ht="15" hidden="false" customHeight="false" outlineLevel="0" collapsed="false">
      <c r="A608" s="2" t="s">
        <v>2042</v>
      </c>
      <c r="B608" s="2" t="n">
        <v>36279600</v>
      </c>
      <c r="C608" s="2" t="s">
        <v>2043</v>
      </c>
      <c r="D608" s="2" t="s">
        <v>20</v>
      </c>
      <c r="E608" s="2" t="s">
        <v>21</v>
      </c>
      <c r="F608" s="2" t="s">
        <v>383</v>
      </c>
      <c r="G608" s="2" t="n">
        <v>29550437</v>
      </c>
      <c r="H608" s="2" t="n">
        <v>29550610</v>
      </c>
      <c r="I608" s="2" t="s">
        <v>23</v>
      </c>
      <c r="J608" s="2" t="s">
        <v>2044</v>
      </c>
      <c r="K608" s="2" t="n">
        <v>4</v>
      </c>
      <c r="L608" s="2" t="s">
        <v>2045</v>
      </c>
      <c r="M608" s="2" t="n">
        <v>0</v>
      </c>
      <c r="N608" s="2" t="s">
        <v>23</v>
      </c>
      <c r="O608" s="2" t="s">
        <v>26</v>
      </c>
      <c r="P608" s="2" t="n">
        <v>0.98</v>
      </c>
      <c r="Q608" s="2" t="n">
        <v>259</v>
      </c>
      <c r="R608" s="3" t="b">
        <f aca="false">TRUE()</f>
        <v>1</v>
      </c>
    </row>
    <row r="609" customFormat="false" ht="15" hidden="false" customHeight="false" outlineLevel="0" collapsed="false">
      <c r="A609" s="2" t="s">
        <v>2046</v>
      </c>
      <c r="B609" s="2" t="n">
        <v>36279601</v>
      </c>
      <c r="C609" s="2" t="s">
        <v>2047</v>
      </c>
      <c r="D609" s="2" t="s">
        <v>20</v>
      </c>
      <c r="E609" s="2" t="s">
        <v>21</v>
      </c>
      <c r="F609" s="2" t="s">
        <v>383</v>
      </c>
      <c r="G609" s="2" t="n">
        <v>29588704</v>
      </c>
      <c r="H609" s="2" t="n">
        <v>29588900</v>
      </c>
      <c r="I609" s="2" t="s">
        <v>23</v>
      </c>
      <c r="J609" s="2" t="s">
        <v>2048</v>
      </c>
      <c r="K609" s="2" t="n">
        <v>2</v>
      </c>
      <c r="L609" s="2" t="s">
        <v>2049</v>
      </c>
      <c r="M609" s="2" t="n">
        <v>0</v>
      </c>
      <c r="N609" s="2" t="s">
        <v>23</v>
      </c>
      <c r="O609" s="2" t="s">
        <v>26</v>
      </c>
      <c r="P609" s="2" t="n">
        <v>0.95</v>
      </c>
      <c r="Q609" s="2" t="n">
        <v>261</v>
      </c>
      <c r="R609" s="3" t="b">
        <f aca="false">TRUE()</f>
        <v>1</v>
      </c>
    </row>
    <row r="610" customFormat="false" ht="15" hidden="false" customHeight="false" outlineLevel="0" collapsed="false">
      <c r="A610" s="2" t="s">
        <v>2050</v>
      </c>
      <c r="B610" s="2" t="n">
        <v>36279603</v>
      </c>
      <c r="C610" s="2" t="s">
        <v>2051</v>
      </c>
      <c r="D610" s="2" t="s">
        <v>20</v>
      </c>
      <c r="E610" s="2" t="s">
        <v>21</v>
      </c>
      <c r="F610" s="2" t="s">
        <v>383</v>
      </c>
      <c r="G610" s="2" t="n">
        <v>29587362</v>
      </c>
      <c r="H610" s="2" t="n">
        <v>29587558</v>
      </c>
      <c r="I610" s="2" t="s">
        <v>29</v>
      </c>
      <c r="J610" s="2" t="s">
        <v>2052</v>
      </c>
      <c r="K610" s="2" t="n">
        <v>0</v>
      </c>
      <c r="L610" s="2" t="s">
        <v>2053</v>
      </c>
      <c r="M610" s="2" t="n">
        <v>0</v>
      </c>
      <c r="N610" s="2" t="s">
        <v>29</v>
      </c>
      <c r="O610" s="2" t="s">
        <v>26</v>
      </c>
      <c r="P610" s="2" t="n">
        <v>0.781</v>
      </c>
      <c r="Q610" s="2" t="n">
        <v>243</v>
      </c>
      <c r="R610" s="3" t="b">
        <f aca="false">TRUE()</f>
        <v>1</v>
      </c>
    </row>
    <row r="611" customFormat="false" ht="15" hidden="false" customHeight="false" outlineLevel="0" collapsed="false">
      <c r="A611" s="2" t="s">
        <v>2050</v>
      </c>
      <c r="B611" s="2" t="n">
        <v>36279603</v>
      </c>
      <c r="C611" s="2" t="s">
        <v>2054</v>
      </c>
      <c r="D611" s="2" t="s">
        <v>20</v>
      </c>
      <c r="E611" s="2" t="s">
        <v>21</v>
      </c>
      <c r="F611" s="2" t="s">
        <v>383</v>
      </c>
      <c r="G611" s="2" t="n">
        <v>29587362</v>
      </c>
      <c r="H611" s="2" t="n">
        <v>29587558</v>
      </c>
      <c r="I611" s="2" t="s">
        <v>23</v>
      </c>
      <c r="J611" s="2" t="s">
        <v>2055</v>
      </c>
      <c r="K611" s="2" t="n">
        <v>0</v>
      </c>
      <c r="L611" s="2" t="s">
        <v>2056</v>
      </c>
      <c r="M611" s="2" t="n">
        <v>0</v>
      </c>
      <c r="N611" s="2" t="s">
        <v>23</v>
      </c>
      <c r="O611" s="2" t="s">
        <v>26</v>
      </c>
      <c r="P611" s="2" t="n">
        <v>0.781</v>
      </c>
      <c r="Q611" s="2" t="n">
        <v>227</v>
      </c>
      <c r="R611" s="3" t="b">
        <f aca="false">TRUE()</f>
        <v>1</v>
      </c>
    </row>
    <row r="612" customFormat="false" ht="15" hidden="false" customHeight="false" outlineLevel="0" collapsed="false">
      <c r="A612" s="2" t="s">
        <v>2057</v>
      </c>
      <c r="B612" s="2" t="n">
        <v>36279604</v>
      </c>
      <c r="C612" s="2" t="s">
        <v>2058</v>
      </c>
      <c r="D612" s="2" t="s">
        <v>20</v>
      </c>
      <c r="E612" s="2" t="s">
        <v>21</v>
      </c>
      <c r="F612" s="2" t="s">
        <v>383</v>
      </c>
      <c r="G612" s="2" t="n">
        <v>29592222</v>
      </c>
      <c r="H612" s="2" t="n">
        <v>29592382</v>
      </c>
      <c r="I612" s="2" t="s">
        <v>23</v>
      </c>
      <c r="J612" s="2" t="s">
        <v>2059</v>
      </c>
      <c r="K612" s="2" t="n">
        <v>5</v>
      </c>
      <c r="L612" s="2" t="s">
        <v>2060</v>
      </c>
      <c r="M612" s="2" t="n">
        <v>0</v>
      </c>
      <c r="N612" s="2" t="s">
        <v>23</v>
      </c>
      <c r="O612" s="2" t="s">
        <v>26</v>
      </c>
      <c r="P612" s="2" t="n">
        <v>0.96</v>
      </c>
      <c r="Q612" s="2" t="n">
        <v>249</v>
      </c>
      <c r="R612" s="3" t="b">
        <f aca="false">TRUE()</f>
        <v>1</v>
      </c>
    </row>
    <row r="613" customFormat="false" ht="15" hidden="false" customHeight="false" outlineLevel="0" collapsed="false">
      <c r="A613" s="2" t="s">
        <v>2061</v>
      </c>
      <c r="B613" s="2" t="n">
        <v>36279607</v>
      </c>
      <c r="C613" s="2" t="s">
        <v>2062</v>
      </c>
      <c r="D613" s="2" t="s">
        <v>20</v>
      </c>
      <c r="E613" s="2" t="s">
        <v>21</v>
      </c>
      <c r="F613" s="2" t="s">
        <v>383</v>
      </c>
      <c r="G613" s="2" t="n">
        <v>29556018</v>
      </c>
      <c r="H613" s="2" t="n">
        <v>29556508</v>
      </c>
      <c r="I613" s="2" t="s">
        <v>29</v>
      </c>
      <c r="J613" s="2" t="s">
        <v>2063</v>
      </c>
      <c r="K613" s="2" t="n">
        <v>6</v>
      </c>
      <c r="L613" s="2" t="s">
        <v>2064</v>
      </c>
      <c r="M613" s="2" t="n">
        <v>0</v>
      </c>
      <c r="N613" s="2" t="s">
        <v>29</v>
      </c>
      <c r="O613" s="2" t="s">
        <v>26</v>
      </c>
      <c r="P613" s="2" t="n">
        <v>0.841</v>
      </c>
      <c r="Q613" s="2" t="n">
        <v>236</v>
      </c>
      <c r="R613" s="3" t="b">
        <f aca="false">TRUE()</f>
        <v>1</v>
      </c>
    </row>
    <row r="614" customFormat="false" ht="15" hidden="false" customHeight="false" outlineLevel="0" collapsed="false">
      <c r="A614" s="2" t="s">
        <v>2061</v>
      </c>
      <c r="B614" s="2" t="n">
        <v>36279607</v>
      </c>
      <c r="C614" s="2" t="s">
        <v>2065</v>
      </c>
      <c r="D614" s="2" t="s">
        <v>20</v>
      </c>
      <c r="E614" s="2" t="s">
        <v>21</v>
      </c>
      <c r="F614" s="2" t="s">
        <v>383</v>
      </c>
      <c r="G614" s="2" t="n">
        <v>29556018</v>
      </c>
      <c r="H614" s="2" t="n">
        <v>29556508</v>
      </c>
      <c r="I614" s="2" t="s">
        <v>23</v>
      </c>
      <c r="J614" s="2" t="s">
        <v>2066</v>
      </c>
      <c r="K614" s="2" t="n">
        <v>4</v>
      </c>
      <c r="L614" s="2" t="s">
        <v>2067</v>
      </c>
      <c r="M614" s="2" t="n">
        <v>0</v>
      </c>
      <c r="N614" s="2" t="s">
        <v>23</v>
      </c>
      <c r="O614" s="2" t="s">
        <v>26</v>
      </c>
      <c r="P614" s="2" t="n">
        <v>0.841</v>
      </c>
      <c r="Q614" s="2" t="n">
        <v>267</v>
      </c>
      <c r="R614" s="3" t="b">
        <f aca="false">TRUE()</f>
        <v>1</v>
      </c>
    </row>
    <row r="615" customFormat="false" ht="15" hidden="false" customHeight="false" outlineLevel="0" collapsed="false">
      <c r="A615" s="2" t="s">
        <v>2061</v>
      </c>
      <c r="B615" s="2" t="n">
        <v>36279607</v>
      </c>
      <c r="C615" s="2" t="s">
        <v>2068</v>
      </c>
      <c r="D615" s="2" t="s">
        <v>20</v>
      </c>
      <c r="E615" s="2" t="s">
        <v>21</v>
      </c>
      <c r="F615" s="2" t="s">
        <v>383</v>
      </c>
      <c r="G615" s="2" t="n">
        <v>29556018</v>
      </c>
      <c r="H615" s="2" t="n">
        <v>29556508</v>
      </c>
      <c r="I615" s="2" t="s">
        <v>23</v>
      </c>
      <c r="J615" s="2" t="s">
        <v>2069</v>
      </c>
      <c r="K615" s="2" t="n">
        <v>3</v>
      </c>
      <c r="L615" s="2" t="s">
        <v>2070</v>
      </c>
      <c r="M615" s="2" t="n">
        <v>0</v>
      </c>
      <c r="N615" s="2" t="s">
        <v>23</v>
      </c>
      <c r="O615" s="2" t="s">
        <v>26</v>
      </c>
      <c r="P615" s="2" t="n">
        <v>0.841</v>
      </c>
      <c r="Q615" s="2" t="n">
        <v>261</v>
      </c>
      <c r="R615" s="3" t="b">
        <f aca="false">TRUE()</f>
        <v>1</v>
      </c>
    </row>
    <row r="616" customFormat="false" ht="15" hidden="false" customHeight="false" outlineLevel="0" collapsed="false">
      <c r="A616" s="2" t="s">
        <v>2071</v>
      </c>
      <c r="B616" s="2" t="n">
        <v>36279608</v>
      </c>
      <c r="C616" s="2" t="s">
        <v>2072</v>
      </c>
      <c r="D616" s="2" t="s">
        <v>20</v>
      </c>
      <c r="E616" s="2" t="s">
        <v>21</v>
      </c>
      <c r="F616" s="2" t="s">
        <v>383</v>
      </c>
      <c r="G616" s="2" t="n">
        <v>29685962</v>
      </c>
      <c r="H616" s="2" t="n">
        <v>29686058</v>
      </c>
      <c r="I616" s="2" t="s">
        <v>23</v>
      </c>
      <c r="J616" s="2" t="s">
        <v>2073</v>
      </c>
      <c r="K616" s="2" t="n">
        <v>0</v>
      </c>
      <c r="L616" s="2" t="s">
        <v>2074</v>
      </c>
      <c r="M616" s="2" t="n">
        <v>0</v>
      </c>
      <c r="N616" s="2" t="s">
        <v>23</v>
      </c>
      <c r="O616" s="2" t="s">
        <v>26</v>
      </c>
      <c r="P616" s="2" t="n">
        <v>0.96</v>
      </c>
      <c r="Q616" s="2" t="n">
        <v>267</v>
      </c>
      <c r="R616" s="3" t="b">
        <f aca="false">TRUE()</f>
        <v>1</v>
      </c>
    </row>
    <row r="617" customFormat="false" ht="15" hidden="false" customHeight="false" outlineLevel="0" collapsed="false">
      <c r="A617" s="2" t="s">
        <v>2075</v>
      </c>
      <c r="B617" s="2" t="n">
        <v>36279609</v>
      </c>
      <c r="C617" s="2" t="s">
        <v>2076</v>
      </c>
      <c r="D617" s="2" t="s">
        <v>20</v>
      </c>
      <c r="E617" s="2" t="s">
        <v>21</v>
      </c>
      <c r="F617" s="2" t="s">
        <v>383</v>
      </c>
      <c r="G617" s="2" t="n">
        <v>29486003</v>
      </c>
      <c r="H617" s="2" t="n">
        <v>29486136</v>
      </c>
      <c r="I617" s="2" t="s">
        <v>23</v>
      </c>
      <c r="J617" s="2" t="s">
        <v>2077</v>
      </c>
      <c r="K617" s="2" t="n">
        <v>0</v>
      </c>
      <c r="L617" s="2" t="s">
        <v>2078</v>
      </c>
      <c r="M617" s="2" t="n">
        <v>0</v>
      </c>
      <c r="N617" s="2" t="s">
        <v>23</v>
      </c>
      <c r="O617" s="2" t="s">
        <v>26</v>
      </c>
      <c r="P617" s="2" t="n">
        <v>0.96</v>
      </c>
      <c r="Q617" s="2" t="n">
        <v>255</v>
      </c>
      <c r="R617" s="3" t="b">
        <f aca="false">TRUE()</f>
        <v>1</v>
      </c>
    </row>
    <row r="618" customFormat="false" ht="15" hidden="false" customHeight="false" outlineLevel="0" collapsed="false">
      <c r="A618" s="2" t="s">
        <v>2079</v>
      </c>
      <c r="B618" s="2" t="n">
        <v>36279611</v>
      </c>
      <c r="C618" s="2" t="s">
        <v>2080</v>
      </c>
      <c r="D618" s="2" t="s">
        <v>20</v>
      </c>
      <c r="E618" s="2" t="s">
        <v>21</v>
      </c>
      <c r="F618" s="2" t="s">
        <v>383</v>
      </c>
      <c r="G618" s="2" t="n">
        <v>29586025</v>
      </c>
      <c r="H618" s="2" t="n">
        <v>29586172</v>
      </c>
      <c r="I618" s="2" t="s">
        <v>29</v>
      </c>
      <c r="J618" s="2" t="s">
        <v>2081</v>
      </c>
      <c r="K618" s="2" t="n">
        <v>0</v>
      </c>
      <c r="L618" s="2" t="s">
        <v>2082</v>
      </c>
      <c r="M618" s="2" t="n">
        <v>0</v>
      </c>
      <c r="N618" s="2" t="s">
        <v>29</v>
      </c>
      <c r="O618" s="2" t="s">
        <v>26</v>
      </c>
      <c r="P618" s="2" t="n">
        <v>0.96</v>
      </c>
      <c r="Q618" s="2" t="n">
        <v>259</v>
      </c>
      <c r="R618" s="3" t="b">
        <f aca="false">TRUE()</f>
        <v>1</v>
      </c>
    </row>
    <row r="619" customFormat="false" ht="15" hidden="false" customHeight="false" outlineLevel="0" collapsed="false">
      <c r="A619" s="2" t="s">
        <v>2079</v>
      </c>
      <c r="B619" s="2" t="n">
        <v>36279611</v>
      </c>
      <c r="C619" s="2" t="s">
        <v>2083</v>
      </c>
      <c r="D619" s="2" t="s">
        <v>20</v>
      </c>
      <c r="E619" s="2" t="s">
        <v>21</v>
      </c>
      <c r="F619" s="2" t="s">
        <v>383</v>
      </c>
      <c r="G619" s="2" t="n">
        <v>29586025</v>
      </c>
      <c r="H619" s="2" t="n">
        <v>29586172</v>
      </c>
      <c r="I619" s="2" t="s">
        <v>23</v>
      </c>
      <c r="J619" s="2" t="s">
        <v>2084</v>
      </c>
      <c r="K619" s="2" t="n">
        <v>0</v>
      </c>
      <c r="L619" s="2" t="s">
        <v>2085</v>
      </c>
      <c r="M619" s="2" t="n">
        <v>0</v>
      </c>
      <c r="N619" s="2" t="s">
        <v>23</v>
      </c>
      <c r="O619" s="2" t="s">
        <v>26</v>
      </c>
      <c r="P619" s="2" t="n">
        <v>0.96</v>
      </c>
      <c r="Q619" s="2" t="n">
        <v>268</v>
      </c>
      <c r="R619" s="3" t="b">
        <f aca="false">TRUE()</f>
        <v>1</v>
      </c>
    </row>
    <row r="620" customFormat="false" ht="15" hidden="false" customHeight="false" outlineLevel="0" collapsed="false">
      <c r="A620" s="2" t="s">
        <v>2086</v>
      </c>
      <c r="B620" s="2" t="n">
        <v>36279612</v>
      </c>
      <c r="C620" s="2" t="s">
        <v>2087</v>
      </c>
      <c r="D620" s="2" t="s">
        <v>20</v>
      </c>
      <c r="E620" s="2" t="s">
        <v>21</v>
      </c>
      <c r="F620" s="2" t="s">
        <v>383</v>
      </c>
      <c r="G620" s="2" t="n">
        <v>29687480</v>
      </c>
      <c r="H620" s="2" t="n">
        <v>29687746</v>
      </c>
      <c r="I620" s="2" t="s">
        <v>29</v>
      </c>
      <c r="J620" s="2" t="s">
        <v>2088</v>
      </c>
      <c r="K620" s="2" t="n">
        <v>0</v>
      </c>
      <c r="L620" s="2" t="s">
        <v>2089</v>
      </c>
      <c r="M620" s="2" t="n">
        <v>0</v>
      </c>
      <c r="N620" s="2" t="s">
        <v>29</v>
      </c>
      <c r="O620" s="2" t="s">
        <v>26</v>
      </c>
      <c r="P620" s="2" t="n">
        <v>0.96</v>
      </c>
      <c r="Q620" s="2" t="n">
        <v>267</v>
      </c>
      <c r="R620" s="3" t="b">
        <f aca="false">TRUE()</f>
        <v>1</v>
      </c>
    </row>
    <row r="621" customFormat="false" ht="15" hidden="false" customHeight="false" outlineLevel="0" collapsed="false">
      <c r="A621" s="2" t="s">
        <v>2086</v>
      </c>
      <c r="B621" s="2" t="n">
        <v>36279612</v>
      </c>
      <c r="C621" s="2" t="s">
        <v>2090</v>
      </c>
      <c r="D621" s="2" t="s">
        <v>20</v>
      </c>
      <c r="E621" s="2" t="s">
        <v>21</v>
      </c>
      <c r="F621" s="2" t="s">
        <v>383</v>
      </c>
      <c r="G621" s="2" t="n">
        <v>29687480</v>
      </c>
      <c r="H621" s="2" t="n">
        <v>29687746</v>
      </c>
      <c r="I621" s="2" t="s">
        <v>23</v>
      </c>
      <c r="J621" s="2" t="s">
        <v>2091</v>
      </c>
      <c r="K621" s="2" t="n">
        <v>0</v>
      </c>
      <c r="L621" s="2" t="s">
        <v>2092</v>
      </c>
      <c r="M621" s="2" t="n">
        <v>0</v>
      </c>
      <c r="N621" s="2" t="s">
        <v>23</v>
      </c>
      <c r="O621" s="2" t="s">
        <v>26</v>
      </c>
      <c r="P621" s="2" t="n">
        <v>0.96</v>
      </c>
      <c r="Q621" s="2" t="n">
        <v>271</v>
      </c>
      <c r="R621" s="3" t="b">
        <f aca="false">TRUE()</f>
        <v>1</v>
      </c>
    </row>
    <row r="622" customFormat="false" ht="15" hidden="false" customHeight="false" outlineLevel="0" collapsed="false">
      <c r="A622" s="2" t="s">
        <v>2093</v>
      </c>
      <c r="B622" s="2" t="n">
        <v>36279614</v>
      </c>
      <c r="C622" s="2" t="s">
        <v>2094</v>
      </c>
      <c r="D622" s="2" t="s">
        <v>20</v>
      </c>
      <c r="E622" s="2" t="s">
        <v>21</v>
      </c>
      <c r="F622" s="2" t="s">
        <v>383</v>
      </c>
      <c r="G622" s="2" t="n">
        <v>29559066</v>
      </c>
      <c r="H622" s="2" t="n">
        <v>29559232</v>
      </c>
      <c r="I622" s="2" t="s">
        <v>23</v>
      </c>
      <c r="J622" s="2" t="s">
        <v>2095</v>
      </c>
      <c r="K622" s="2" t="n">
        <v>0</v>
      </c>
      <c r="L622" s="2" t="s">
        <v>2096</v>
      </c>
      <c r="M622" s="2" t="n">
        <v>0</v>
      </c>
      <c r="N622" s="2" t="s">
        <v>23</v>
      </c>
      <c r="O622" s="2" t="s">
        <v>26</v>
      </c>
      <c r="P622" s="2" t="n">
        <v>0.96</v>
      </c>
      <c r="Q622" s="2" t="n">
        <v>275</v>
      </c>
      <c r="R622" s="3" t="b">
        <f aca="false">TRUE()</f>
        <v>1</v>
      </c>
    </row>
    <row r="623" customFormat="false" ht="15" hidden="false" customHeight="false" outlineLevel="0" collapsed="false">
      <c r="A623" s="2" t="s">
        <v>2097</v>
      </c>
      <c r="B623" s="2" t="n">
        <v>36279615</v>
      </c>
      <c r="C623" s="2" t="s">
        <v>2098</v>
      </c>
      <c r="D623" s="2" t="s">
        <v>20</v>
      </c>
      <c r="E623" s="2" t="s">
        <v>21</v>
      </c>
      <c r="F623" s="2" t="s">
        <v>383</v>
      </c>
      <c r="G623" s="2" t="n">
        <v>29490179</v>
      </c>
      <c r="H623" s="2" t="n">
        <v>29490419</v>
      </c>
      <c r="I623" s="2" t="s">
        <v>29</v>
      </c>
      <c r="J623" s="2" t="s">
        <v>2099</v>
      </c>
      <c r="K623" s="2" t="n">
        <v>0</v>
      </c>
      <c r="L623" s="2" t="s">
        <v>2100</v>
      </c>
      <c r="M623" s="2" t="n">
        <v>0</v>
      </c>
      <c r="N623" s="2" t="s">
        <v>29</v>
      </c>
      <c r="O623" s="2" t="s">
        <v>26</v>
      </c>
      <c r="P623" s="2" t="n">
        <v>0.96</v>
      </c>
      <c r="Q623" s="2" t="n">
        <v>229</v>
      </c>
      <c r="R623" s="3" t="b">
        <f aca="false">TRUE()</f>
        <v>1</v>
      </c>
    </row>
    <row r="624" customFormat="false" ht="15" hidden="false" customHeight="false" outlineLevel="0" collapsed="false">
      <c r="A624" s="2" t="s">
        <v>2097</v>
      </c>
      <c r="B624" s="2" t="n">
        <v>36279615</v>
      </c>
      <c r="C624" s="2" t="s">
        <v>2101</v>
      </c>
      <c r="D624" s="2" t="s">
        <v>20</v>
      </c>
      <c r="E624" s="2" t="s">
        <v>21</v>
      </c>
      <c r="F624" s="2" t="s">
        <v>383</v>
      </c>
      <c r="G624" s="2" t="n">
        <v>29490179</v>
      </c>
      <c r="H624" s="2" t="n">
        <v>29490419</v>
      </c>
      <c r="I624" s="2" t="s">
        <v>23</v>
      </c>
      <c r="J624" s="2" t="s">
        <v>2102</v>
      </c>
      <c r="K624" s="2" t="n">
        <v>0</v>
      </c>
      <c r="L624" s="2" t="s">
        <v>2103</v>
      </c>
      <c r="M624" s="2" t="n">
        <v>0</v>
      </c>
      <c r="N624" s="2" t="s">
        <v>23</v>
      </c>
      <c r="O624" s="2" t="s">
        <v>26</v>
      </c>
      <c r="P624" s="2" t="n">
        <v>0.96</v>
      </c>
      <c r="Q624" s="2" t="n">
        <v>273</v>
      </c>
      <c r="R624" s="3" t="b">
        <f aca="false">TRUE()</f>
        <v>1</v>
      </c>
    </row>
    <row r="625" customFormat="false" ht="15" hidden="false" customHeight="false" outlineLevel="0" collapsed="false">
      <c r="A625" s="2" t="s">
        <v>2104</v>
      </c>
      <c r="B625" s="2" t="n">
        <v>36279617</v>
      </c>
      <c r="C625" s="2" t="s">
        <v>2105</v>
      </c>
      <c r="D625" s="2" t="s">
        <v>20</v>
      </c>
      <c r="E625" s="2" t="s">
        <v>21</v>
      </c>
      <c r="F625" s="2" t="s">
        <v>383</v>
      </c>
      <c r="G625" s="2" t="n">
        <v>29585337</v>
      </c>
      <c r="H625" s="2" t="n">
        <v>29585545</v>
      </c>
      <c r="I625" s="2" t="s">
        <v>29</v>
      </c>
      <c r="J625" s="2" t="s">
        <v>2106</v>
      </c>
      <c r="K625" s="2" t="n">
        <v>2</v>
      </c>
      <c r="L625" s="2" t="s">
        <v>2107</v>
      </c>
      <c r="M625" s="2" t="n">
        <v>0</v>
      </c>
      <c r="N625" s="2" t="s">
        <v>29</v>
      </c>
      <c r="O625" s="2" t="s">
        <v>26</v>
      </c>
      <c r="P625" s="2" t="n">
        <v>0.96</v>
      </c>
      <c r="Q625" s="2" t="n">
        <v>239</v>
      </c>
      <c r="R625" s="3" t="b">
        <f aca="false">TRUE()</f>
        <v>1</v>
      </c>
    </row>
    <row r="626" customFormat="false" ht="15" hidden="false" customHeight="false" outlineLevel="0" collapsed="false">
      <c r="A626" s="2" t="s">
        <v>2104</v>
      </c>
      <c r="B626" s="2" t="n">
        <v>36279617</v>
      </c>
      <c r="C626" s="2" t="s">
        <v>2108</v>
      </c>
      <c r="D626" s="2" t="s">
        <v>20</v>
      </c>
      <c r="E626" s="2" t="s">
        <v>21</v>
      </c>
      <c r="F626" s="2" t="s">
        <v>383</v>
      </c>
      <c r="G626" s="2" t="n">
        <v>29585337</v>
      </c>
      <c r="H626" s="2" t="n">
        <v>29585545</v>
      </c>
      <c r="I626" s="2" t="s">
        <v>23</v>
      </c>
      <c r="J626" s="2" t="s">
        <v>2109</v>
      </c>
      <c r="K626" s="2" t="n">
        <v>0</v>
      </c>
      <c r="L626" s="2" t="s">
        <v>2110</v>
      </c>
      <c r="M626" s="2" t="n">
        <v>0</v>
      </c>
      <c r="N626" s="2" t="s">
        <v>23</v>
      </c>
      <c r="O626" s="2" t="s">
        <v>26</v>
      </c>
      <c r="P626" s="2" t="n">
        <v>0.96</v>
      </c>
      <c r="Q626" s="2" t="n">
        <v>227</v>
      </c>
      <c r="R626" s="3" t="b">
        <f aca="false">TRUE()</f>
        <v>1</v>
      </c>
    </row>
    <row r="627" customFormat="false" ht="15" hidden="false" customHeight="false" outlineLevel="0" collapsed="false">
      <c r="A627" s="2" t="s">
        <v>2111</v>
      </c>
      <c r="B627" s="2" t="n">
        <v>36279619</v>
      </c>
      <c r="C627" s="2" t="s">
        <v>2112</v>
      </c>
      <c r="D627" s="2" t="s">
        <v>20</v>
      </c>
      <c r="E627" s="2" t="s">
        <v>21</v>
      </c>
      <c r="F627" s="2" t="s">
        <v>383</v>
      </c>
      <c r="G627" s="2" t="n">
        <v>29575977</v>
      </c>
      <c r="H627" s="2" t="n">
        <v>29576162</v>
      </c>
      <c r="I627" s="2" t="s">
        <v>29</v>
      </c>
      <c r="J627" s="2" t="s">
        <v>2113</v>
      </c>
      <c r="K627" s="2" t="n">
        <v>0</v>
      </c>
      <c r="L627" s="2" t="s">
        <v>2114</v>
      </c>
      <c r="M627" s="2" t="n">
        <v>0</v>
      </c>
      <c r="N627" s="2" t="s">
        <v>29</v>
      </c>
      <c r="O627" s="2" t="s">
        <v>26</v>
      </c>
      <c r="P627" s="2" t="n">
        <v>0.955</v>
      </c>
      <c r="Q627" s="2" t="n">
        <v>271</v>
      </c>
      <c r="R627" s="3" t="b">
        <f aca="false">TRUE()</f>
        <v>1</v>
      </c>
    </row>
    <row r="628" customFormat="false" ht="15" hidden="false" customHeight="false" outlineLevel="0" collapsed="false">
      <c r="A628" s="2" t="s">
        <v>2111</v>
      </c>
      <c r="B628" s="2" t="n">
        <v>36279619</v>
      </c>
      <c r="C628" s="2" t="s">
        <v>2115</v>
      </c>
      <c r="D628" s="2" t="s">
        <v>20</v>
      </c>
      <c r="E628" s="2" t="s">
        <v>21</v>
      </c>
      <c r="F628" s="2" t="s">
        <v>383</v>
      </c>
      <c r="G628" s="2" t="n">
        <v>29575977</v>
      </c>
      <c r="H628" s="2" t="n">
        <v>29576162</v>
      </c>
      <c r="I628" s="2" t="s">
        <v>23</v>
      </c>
      <c r="J628" s="2" t="s">
        <v>2116</v>
      </c>
      <c r="K628" s="2" t="n">
        <v>0</v>
      </c>
      <c r="L628" s="2" t="s">
        <v>2117</v>
      </c>
      <c r="M628" s="2" t="n">
        <v>0</v>
      </c>
      <c r="N628" s="2" t="s">
        <v>23</v>
      </c>
      <c r="O628" s="2" t="s">
        <v>26</v>
      </c>
      <c r="P628" s="2" t="n">
        <v>0.955</v>
      </c>
      <c r="Q628" s="2" t="n">
        <v>225</v>
      </c>
      <c r="R628" s="3" t="b">
        <f aca="false">TRUE()</f>
        <v>1</v>
      </c>
    </row>
    <row r="629" customFormat="false" ht="15" hidden="false" customHeight="false" outlineLevel="0" collapsed="false">
      <c r="A629" s="2" t="s">
        <v>2118</v>
      </c>
      <c r="B629" s="2" t="n">
        <v>36279620</v>
      </c>
      <c r="C629" s="2" t="s">
        <v>2119</v>
      </c>
      <c r="D629" s="2" t="s">
        <v>20</v>
      </c>
      <c r="E629" s="2" t="s">
        <v>21</v>
      </c>
      <c r="F629" s="2" t="s">
        <v>383</v>
      </c>
      <c r="G629" s="2" t="n">
        <v>29545998</v>
      </c>
      <c r="H629" s="2" t="n">
        <v>29546161</v>
      </c>
      <c r="I629" s="2" t="s">
        <v>23</v>
      </c>
      <c r="J629" s="2" t="s">
        <v>2120</v>
      </c>
      <c r="K629" s="2" t="n">
        <v>0</v>
      </c>
      <c r="L629" s="2" t="s">
        <v>2121</v>
      </c>
      <c r="M629" s="2" t="n">
        <v>0</v>
      </c>
      <c r="N629" s="2" t="s">
        <v>23</v>
      </c>
      <c r="O629" s="2" t="s">
        <v>26</v>
      </c>
      <c r="P629" s="2" t="n">
        <v>0.96</v>
      </c>
      <c r="Q629" s="2" t="n">
        <v>255</v>
      </c>
      <c r="R629" s="3" t="b">
        <f aca="false">TRUE()</f>
        <v>1</v>
      </c>
    </row>
    <row r="630" customFormat="false" ht="15" hidden="false" customHeight="false" outlineLevel="0" collapsed="false">
      <c r="A630" s="2" t="s">
        <v>2122</v>
      </c>
      <c r="B630" s="2" t="n">
        <v>36279621</v>
      </c>
      <c r="C630" s="2" t="s">
        <v>2123</v>
      </c>
      <c r="D630" s="2" t="s">
        <v>20</v>
      </c>
      <c r="E630" s="2" t="s">
        <v>21</v>
      </c>
      <c r="F630" s="2" t="s">
        <v>383</v>
      </c>
      <c r="G630" s="2" t="n">
        <v>29652813</v>
      </c>
      <c r="H630" s="2" t="n">
        <v>29653295</v>
      </c>
      <c r="I630" s="2" t="s">
        <v>29</v>
      </c>
      <c r="J630" s="2" t="s">
        <v>2124</v>
      </c>
      <c r="K630" s="2" t="n">
        <v>0</v>
      </c>
      <c r="L630" s="2" t="s">
        <v>2125</v>
      </c>
      <c r="M630" s="2" t="n">
        <v>0</v>
      </c>
      <c r="N630" s="2" t="s">
        <v>29</v>
      </c>
      <c r="O630" s="2" t="s">
        <v>26</v>
      </c>
      <c r="P630" s="2" t="n">
        <v>0.957</v>
      </c>
      <c r="Q630" s="2" t="n">
        <v>240</v>
      </c>
      <c r="R630" s="3" t="b">
        <f aca="false">TRUE()</f>
        <v>1</v>
      </c>
    </row>
    <row r="631" customFormat="false" ht="15" hidden="false" customHeight="false" outlineLevel="0" collapsed="false">
      <c r="A631" s="2" t="s">
        <v>2122</v>
      </c>
      <c r="B631" s="2" t="n">
        <v>36279621</v>
      </c>
      <c r="C631" s="2" t="s">
        <v>2126</v>
      </c>
      <c r="D631" s="2" t="s">
        <v>20</v>
      </c>
      <c r="E631" s="2" t="s">
        <v>21</v>
      </c>
      <c r="F631" s="2" t="s">
        <v>383</v>
      </c>
      <c r="G631" s="2" t="n">
        <v>29652813</v>
      </c>
      <c r="H631" s="2" t="n">
        <v>29653295</v>
      </c>
      <c r="I631" s="2" t="s">
        <v>23</v>
      </c>
      <c r="J631" s="2" t="s">
        <v>2127</v>
      </c>
      <c r="K631" s="2" t="n">
        <v>0</v>
      </c>
      <c r="L631" s="2" t="s">
        <v>2128</v>
      </c>
      <c r="M631" s="2" t="n">
        <v>0</v>
      </c>
      <c r="N631" s="2" t="s">
        <v>23</v>
      </c>
      <c r="O631" s="2" t="s">
        <v>26</v>
      </c>
      <c r="P631" s="2" t="n">
        <v>0.957</v>
      </c>
      <c r="Q631" s="2" t="n">
        <v>264</v>
      </c>
      <c r="R631" s="3" t="b">
        <f aca="false">TRUE()</f>
        <v>1</v>
      </c>
    </row>
    <row r="632" customFormat="false" ht="15" hidden="false" customHeight="false" outlineLevel="0" collapsed="false">
      <c r="A632" s="2" t="s">
        <v>2122</v>
      </c>
      <c r="B632" s="2" t="n">
        <v>36279621</v>
      </c>
      <c r="C632" s="2" t="s">
        <v>2129</v>
      </c>
      <c r="D632" s="2" t="s">
        <v>20</v>
      </c>
      <c r="E632" s="2" t="s">
        <v>21</v>
      </c>
      <c r="F632" s="2" t="s">
        <v>383</v>
      </c>
      <c r="G632" s="2" t="n">
        <v>29652813</v>
      </c>
      <c r="H632" s="2" t="n">
        <v>29653295</v>
      </c>
      <c r="I632" s="2" t="s">
        <v>23</v>
      </c>
      <c r="J632" s="2" t="s">
        <v>2130</v>
      </c>
      <c r="K632" s="2" t="n">
        <v>0</v>
      </c>
      <c r="L632" s="2" t="s">
        <v>2131</v>
      </c>
      <c r="M632" s="2" t="n">
        <v>0</v>
      </c>
      <c r="N632" s="2" t="s">
        <v>23</v>
      </c>
      <c r="O632" s="2" t="s">
        <v>26</v>
      </c>
      <c r="P632" s="2" t="n">
        <v>0.957</v>
      </c>
      <c r="Q632" s="2" t="n">
        <v>227</v>
      </c>
      <c r="R632" s="3" t="b">
        <f aca="false">TRUE()</f>
        <v>1</v>
      </c>
    </row>
    <row r="633" customFormat="false" ht="15" hidden="false" customHeight="false" outlineLevel="0" collapsed="false">
      <c r="A633" s="2" t="s">
        <v>2132</v>
      </c>
      <c r="B633" s="2" t="n">
        <v>36279623</v>
      </c>
      <c r="C633" s="2" t="s">
        <v>2133</v>
      </c>
      <c r="D633" s="2" t="s">
        <v>20</v>
      </c>
      <c r="E633" s="2" t="s">
        <v>21</v>
      </c>
      <c r="F633" s="2" t="s">
        <v>383</v>
      </c>
      <c r="G633" s="2" t="n">
        <v>29676113</v>
      </c>
      <c r="H633" s="2" t="n">
        <v>29676294</v>
      </c>
      <c r="I633" s="2" t="s">
        <v>23</v>
      </c>
      <c r="J633" s="2" t="s">
        <v>2134</v>
      </c>
      <c r="K633" s="2" t="n">
        <v>0</v>
      </c>
      <c r="L633" s="2" t="s">
        <v>2135</v>
      </c>
      <c r="M633" s="2" t="n">
        <v>0</v>
      </c>
      <c r="N633" s="2" t="s">
        <v>23</v>
      </c>
      <c r="O633" s="2" t="s">
        <v>26</v>
      </c>
      <c r="P633" s="2" t="n">
        <v>0.95</v>
      </c>
      <c r="Q633" s="2" t="n">
        <v>275</v>
      </c>
      <c r="R633" s="3" t="b">
        <f aca="false">TRUE()</f>
        <v>1</v>
      </c>
    </row>
    <row r="634" customFormat="false" ht="15" hidden="false" customHeight="false" outlineLevel="0" collapsed="false">
      <c r="A634" s="2" t="s">
        <v>2136</v>
      </c>
      <c r="B634" s="2" t="n">
        <v>36279626</v>
      </c>
      <c r="C634" s="2" t="s">
        <v>2137</v>
      </c>
      <c r="D634" s="2" t="s">
        <v>20</v>
      </c>
      <c r="E634" s="2" t="s">
        <v>21</v>
      </c>
      <c r="F634" s="2" t="s">
        <v>383</v>
      </c>
      <c r="G634" s="2" t="n">
        <v>29496884</v>
      </c>
      <c r="H634" s="2" t="n">
        <v>29497040</v>
      </c>
      <c r="I634" s="2" t="s">
        <v>23</v>
      </c>
      <c r="J634" s="2" t="s">
        <v>2138</v>
      </c>
      <c r="K634" s="2" t="n">
        <v>0</v>
      </c>
      <c r="L634" s="2" t="s">
        <v>2139</v>
      </c>
      <c r="M634" s="2" t="n">
        <v>0</v>
      </c>
      <c r="N634" s="2" t="s">
        <v>23</v>
      </c>
      <c r="O634" s="2" t="s">
        <v>26</v>
      </c>
      <c r="P634" s="2" t="n">
        <v>0.96</v>
      </c>
      <c r="Q634" s="2" t="n">
        <v>265</v>
      </c>
      <c r="R634" s="3" t="b">
        <f aca="false">TRUE()</f>
        <v>1</v>
      </c>
    </row>
    <row r="635" customFormat="false" ht="15" hidden="false" customHeight="false" outlineLevel="0" collapsed="false">
      <c r="A635" s="2" t="s">
        <v>2140</v>
      </c>
      <c r="B635" s="2" t="n">
        <v>36279627</v>
      </c>
      <c r="C635" s="2" t="s">
        <v>2141</v>
      </c>
      <c r="D635" s="2" t="s">
        <v>20</v>
      </c>
      <c r="E635" s="2" t="s">
        <v>21</v>
      </c>
      <c r="F635" s="2" t="s">
        <v>383</v>
      </c>
      <c r="G635" s="2" t="n">
        <v>29541444</v>
      </c>
      <c r="H635" s="2" t="n">
        <v>29541628</v>
      </c>
      <c r="I635" s="2" t="s">
        <v>23</v>
      </c>
      <c r="J635" s="2" t="s">
        <v>2142</v>
      </c>
      <c r="K635" s="2" t="n">
        <v>3</v>
      </c>
      <c r="L635" s="2" t="s">
        <v>2143</v>
      </c>
      <c r="M635" s="2" t="n">
        <v>0</v>
      </c>
      <c r="N635" s="2" t="s">
        <v>23</v>
      </c>
      <c r="O635" s="2" t="s">
        <v>26</v>
      </c>
      <c r="P635" s="2" t="n">
        <v>0.96</v>
      </c>
      <c r="Q635" s="2" t="n">
        <v>267</v>
      </c>
      <c r="R635" s="3" t="b">
        <f aca="false">TRUE()</f>
        <v>1</v>
      </c>
    </row>
    <row r="636" customFormat="false" ht="15" hidden="false" customHeight="false" outlineLevel="0" collapsed="false">
      <c r="A636" s="2" t="s">
        <v>2144</v>
      </c>
      <c r="B636" s="2" t="n">
        <v>36279628</v>
      </c>
      <c r="C636" s="2" t="s">
        <v>2145</v>
      </c>
      <c r="D636" s="2" t="s">
        <v>20</v>
      </c>
      <c r="E636" s="2" t="s">
        <v>21</v>
      </c>
      <c r="F636" s="2" t="s">
        <v>383</v>
      </c>
      <c r="G636" s="2" t="n">
        <v>29685473</v>
      </c>
      <c r="H636" s="2" t="n">
        <v>29685665</v>
      </c>
      <c r="I636" s="2" t="s">
        <v>29</v>
      </c>
      <c r="J636" s="2" t="s">
        <v>2146</v>
      </c>
      <c r="K636" s="2" t="n">
        <v>0</v>
      </c>
      <c r="L636" s="2" t="s">
        <v>2147</v>
      </c>
      <c r="M636" s="2" t="n">
        <v>0</v>
      </c>
      <c r="N636" s="2" t="s">
        <v>29</v>
      </c>
      <c r="O636" s="2" t="s">
        <v>26</v>
      </c>
      <c r="P636" s="2" t="n">
        <v>0.96</v>
      </c>
      <c r="Q636" s="2" t="n">
        <v>231</v>
      </c>
      <c r="R636" s="3" t="b">
        <f aca="false">TRUE()</f>
        <v>1</v>
      </c>
    </row>
    <row r="637" customFormat="false" ht="15" hidden="false" customHeight="false" outlineLevel="0" collapsed="false">
      <c r="A637" s="2" t="s">
        <v>2144</v>
      </c>
      <c r="B637" s="2" t="n">
        <v>36279628</v>
      </c>
      <c r="C637" s="2" t="s">
        <v>2148</v>
      </c>
      <c r="D637" s="2" t="s">
        <v>20</v>
      </c>
      <c r="E637" s="2" t="s">
        <v>21</v>
      </c>
      <c r="F637" s="2" t="s">
        <v>383</v>
      </c>
      <c r="G637" s="2" t="n">
        <v>29685473</v>
      </c>
      <c r="H637" s="2" t="n">
        <v>29685665</v>
      </c>
      <c r="I637" s="2" t="s">
        <v>23</v>
      </c>
      <c r="J637" s="2" t="s">
        <v>2149</v>
      </c>
      <c r="K637" s="2" t="n">
        <v>0</v>
      </c>
      <c r="L637" s="2" t="s">
        <v>2150</v>
      </c>
      <c r="M637" s="2" t="n">
        <v>0</v>
      </c>
      <c r="N637" s="2" t="s">
        <v>23</v>
      </c>
      <c r="O637" s="2" t="s">
        <v>26</v>
      </c>
      <c r="P637" s="2" t="n">
        <v>0.96</v>
      </c>
      <c r="Q637" s="2" t="n">
        <v>273</v>
      </c>
      <c r="R637" s="3" t="b">
        <f aca="false">TRUE()</f>
        <v>1</v>
      </c>
    </row>
    <row r="638" customFormat="false" ht="15" hidden="false" customHeight="false" outlineLevel="0" collapsed="false">
      <c r="A638" s="2" t="s">
        <v>2151</v>
      </c>
      <c r="B638" s="2" t="n">
        <v>36279630</v>
      </c>
      <c r="C638" s="2" t="s">
        <v>2152</v>
      </c>
      <c r="D638" s="2" t="s">
        <v>20</v>
      </c>
      <c r="E638" s="2" t="s">
        <v>21</v>
      </c>
      <c r="F638" s="2" t="s">
        <v>383</v>
      </c>
      <c r="G638" s="2" t="n">
        <v>29579931</v>
      </c>
      <c r="H638" s="2" t="n">
        <v>29580043</v>
      </c>
      <c r="I638" s="2" t="s">
        <v>23</v>
      </c>
      <c r="J638" s="2" t="s">
        <v>2153</v>
      </c>
      <c r="K638" s="2" t="n">
        <v>0</v>
      </c>
      <c r="L638" s="2" t="s">
        <v>2154</v>
      </c>
      <c r="M638" s="2" t="n">
        <v>0</v>
      </c>
      <c r="N638" s="2" t="s">
        <v>23</v>
      </c>
      <c r="O638" s="2" t="s">
        <v>26</v>
      </c>
      <c r="P638" s="2" t="n">
        <v>0.96</v>
      </c>
      <c r="Q638" s="2" t="n">
        <v>227</v>
      </c>
      <c r="R638" s="3" t="b">
        <f aca="false">TRUE()</f>
        <v>1</v>
      </c>
    </row>
    <row r="639" customFormat="false" ht="15" hidden="false" customHeight="false" outlineLevel="0" collapsed="false">
      <c r="A639" s="2" t="s">
        <v>2155</v>
      </c>
      <c r="B639" s="2" t="n">
        <v>36279631</v>
      </c>
      <c r="C639" s="2" t="s">
        <v>2156</v>
      </c>
      <c r="D639" s="2" t="s">
        <v>20</v>
      </c>
      <c r="E639" s="2" t="s">
        <v>21</v>
      </c>
      <c r="F639" s="2" t="s">
        <v>383</v>
      </c>
      <c r="G639" s="2" t="n">
        <v>29657289</v>
      </c>
      <c r="H639" s="2" t="n">
        <v>29657541</v>
      </c>
      <c r="I639" s="2" t="s">
        <v>29</v>
      </c>
      <c r="J639" s="2" t="s">
        <v>2157</v>
      </c>
      <c r="K639" s="2" t="n">
        <v>0</v>
      </c>
      <c r="L639" s="2" t="s">
        <v>2158</v>
      </c>
      <c r="M639" s="2" t="n">
        <v>0</v>
      </c>
      <c r="N639" s="2" t="s">
        <v>29</v>
      </c>
      <c r="O639" s="2" t="s">
        <v>26</v>
      </c>
      <c r="P639" s="2" t="n">
        <v>0.96</v>
      </c>
      <c r="Q639" s="2" t="n">
        <v>275</v>
      </c>
      <c r="R639" s="3" t="b">
        <f aca="false">TRUE()</f>
        <v>1</v>
      </c>
    </row>
    <row r="640" customFormat="false" ht="15" hidden="false" customHeight="false" outlineLevel="0" collapsed="false">
      <c r="A640" s="2" t="s">
        <v>2155</v>
      </c>
      <c r="B640" s="2" t="n">
        <v>36279631</v>
      </c>
      <c r="C640" s="2" t="s">
        <v>2159</v>
      </c>
      <c r="D640" s="2" t="s">
        <v>20</v>
      </c>
      <c r="E640" s="2" t="s">
        <v>21</v>
      </c>
      <c r="F640" s="2" t="s">
        <v>383</v>
      </c>
      <c r="G640" s="2" t="n">
        <v>29657289</v>
      </c>
      <c r="H640" s="2" t="n">
        <v>29657541</v>
      </c>
      <c r="I640" s="2" t="s">
        <v>23</v>
      </c>
      <c r="J640" s="2" t="s">
        <v>2160</v>
      </c>
      <c r="K640" s="2" t="n">
        <v>0</v>
      </c>
      <c r="L640" s="2" t="s">
        <v>2161</v>
      </c>
      <c r="M640" s="2" t="n">
        <v>0</v>
      </c>
      <c r="N640" s="2" t="s">
        <v>23</v>
      </c>
      <c r="O640" s="2" t="s">
        <v>26</v>
      </c>
      <c r="P640" s="2" t="n">
        <v>0.96</v>
      </c>
      <c r="Q640" s="2" t="n">
        <v>247</v>
      </c>
      <c r="R640" s="3" t="b">
        <f aca="false">TRUE()</f>
        <v>1</v>
      </c>
    </row>
    <row r="641" customFormat="false" ht="15" hidden="false" customHeight="false" outlineLevel="0" collapsed="false">
      <c r="A641" s="2" t="s">
        <v>2162</v>
      </c>
      <c r="B641" s="2" t="n">
        <v>36279633</v>
      </c>
      <c r="C641" s="2" t="s">
        <v>2163</v>
      </c>
      <c r="D641" s="2" t="s">
        <v>20</v>
      </c>
      <c r="E641" s="2" t="s">
        <v>21</v>
      </c>
      <c r="F641" s="2" t="s">
        <v>383</v>
      </c>
      <c r="G641" s="2" t="n">
        <v>29421920</v>
      </c>
      <c r="H641" s="2" t="n">
        <v>29422412</v>
      </c>
      <c r="I641" s="2" t="s">
        <v>29</v>
      </c>
      <c r="J641" s="2" t="s">
        <v>2164</v>
      </c>
      <c r="K641" s="2" t="n">
        <v>0</v>
      </c>
      <c r="L641" s="2" t="s">
        <v>2165</v>
      </c>
      <c r="M641" s="2" t="n">
        <v>0</v>
      </c>
      <c r="N641" s="2" t="s">
        <v>29</v>
      </c>
      <c r="O641" s="2" t="s">
        <v>26</v>
      </c>
      <c r="P641" s="2" t="n">
        <v>0.602</v>
      </c>
      <c r="Q641" s="2" t="n">
        <v>275</v>
      </c>
      <c r="R641" s="3" t="b">
        <f aca="false">TRUE()</f>
        <v>1</v>
      </c>
    </row>
    <row r="642" customFormat="false" ht="15" hidden="false" customHeight="false" outlineLevel="0" collapsed="false">
      <c r="A642" s="2" t="s">
        <v>2162</v>
      </c>
      <c r="B642" s="2" t="n">
        <v>36279633</v>
      </c>
      <c r="C642" s="2" t="s">
        <v>2166</v>
      </c>
      <c r="D642" s="2" t="s">
        <v>20</v>
      </c>
      <c r="E642" s="2" t="s">
        <v>21</v>
      </c>
      <c r="F642" s="2" t="s">
        <v>383</v>
      </c>
      <c r="G642" s="2" t="n">
        <v>29421920</v>
      </c>
      <c r="H642" s="2" t="n">
        <v>29422412</v>
      </c>
      <c r="I642" s="2" t="s">
        <v>23</v>
      </c>
      <c r="J642" s="2" t="s">
        <v>2167</v>
      </c>
      <c r="K642" s="2" t="n">
        <v>0</v>
      </c>
      <c r="L642" s="2" t="s">
        <v>2168</v>
      </c>
      <c r="M642" s="2" t="n">
        <v>0</v>
      </c>
      <c r="N642" s="2" t="s">
        <v>23</v>
      </c>
      <c r="O642" s="2" t="s">
        <v>26</v>
      </c>
      <c r="P642" s="2" t="n">
        <v>0.602</v>
      </c>
      <c r="Q642" s="2" t="n">
        <v>248</v>
      </c>
      <c r="R642" s="3" t="b">
        <f aca="false">TRUE()</f>
        <v>1</v>
      </c>
    </row>
    <row r="643" customFormat="false" ht="15" hidden="false" customHeight="false" outlineLevel="0" collapsed="false">
      <c r="A643" s="2" t="s">
        <v>2162</v>
      </c>
      <c r="B643" s="2" t="n">
        <v>36279633</v>
      </c>
      <c r="C643" s="2" t="s">
        <v>2169</v>
      </c>
      <c r="D643" s="2" t="s">
        <v>20</v>
      </c>
      <c r="E643" s="2" t="s">
        <v>21</v>
      </c>
      <c r="F643" s="2" t="s">
        <v>383</v>
      </c>
      <c r="G643" s="2" t="n">
        <v>29421920</v>
      </c>
      <c r="H643" s="2" t="n">
        <v>29422412</v>
      </c>
      <c r="I643" s="2" t="s">
        <v>23</v>
      </c>
      <c r="J643" s="2" t="s">
        <v>2170</v>
      </c>
      <c r="K643" s="2" t="n">
        <v>0</v>
      </c>
      <c r="L643" s="2" t="s">
        <v>2171</v>
      </c>
      <c r="M643" s="2" t="n">
        <v>0</v>
      </c>
      <c r="N643" s="2" t="s">
        <v>23</v>
      </c>
      <c r="O643" s="2" t="s">
        <v>26</v>
      </c>
      <c r="P643" s="2" t="n">
        <v>0.602</v>
      </c>
      <c r="Q643" s="2" t="n">
        <v>274</v>
      </c>
      <c r="R643" s="3" t="b">
        <f aca="false">TRUE()</f>
        <v>1</v>
      </c>
    </row>
    <row r="644" customFormat="false" ht="15" hidden="false" customHeight="false" outlineLevel="0" collapsed="false">
      <c r="A644" s="2" t="s">
        <v>2172</v>
      </c>
      <c r="B644" s="2" t="n">
        <v>36296891</v>
      </c>
      <c r="C644" s="2" t="s">
        <v>2173</v>
      </c>
      <c r="D644" s="2" t="s">
        <v>20</v>
      </c>
      <c r="E644" s="2" t="s">
        <v>21</v>
      </c>
      <c r="F644" s="2" t="s">
        <v>1802</v>
      </c>
      <c r="G644" s="2" t="n">
        <v>57352481</v>
      </c>
      <c r="H644" s="2" t="n">
        <v>57352573</v>
      </c>
      <c r="I644" s="2" t="s">
        <v>23</v>
      </c>
      <c r="J644" s="2" t="s">
        <v>2174</v>
      </c>
      <c r="K644" s="2" t="n">
        <v>0</v>
      </c>
      <c r="L644" s="2" t="s">
        <v>2175</v>
      </c>
      <c r="M644" s="2" t="n">
        <v>0</v>
      </c>
      <c r="N644" s="2" t="s">
        <v>23</v>
      </c>
      <c r="O644" s="2" t="s">
        <v>26</v>
      </c>
      <c r="P644" s="2" t="n">
        <v>0.96</v>
      </c>
      <c r="Q644" s="2" t="n">
        <v>275</v>
      </c>
      <c r="R644" s="3" t="b">
        <f aca="false">TRUE()</f>
        <v>1</v>
      </c>
    </row>
    <row r="645" customFormat="false" ht="15" hidden="false" customHeight="false" outlineLevel="0" collapsed="false">
      <c r="A645" s="2" t="s">
        <v>2176</v>
      </c>
      <c r="B645" s="2" t="n">
        <v>36296893</v>
      </c>
      <c r="C645" s="2" t="s">
        <v>2177</v>
      </c>
      <c r="D645" s="2" t="s">
        <v>20</v>
      </c>
      <c r="E645" s="2" t="s">
        <v>21</v>
      </c>
      <c r="F645" s="2" t="s">
        <v>1802</v>
      </c>
      <c r="G645" s="2" t="n">
        <v>57357587</v>
      </c>
      <c r="H645" s="2" t="n">
        <v>57357744</v>
      </c>
      <c r="I645" s="2" t="s">
        <v>23</v>
      </c>
      <c r="J645" s="2" t="s">
        <v>2178</v>
      </c>
      <c r="K645" s="2" t="n">
        <v>0</v>
      </c>
      <c r="L645" s="2" t="s">
        <v>2179</v>
      </c>
      <c r="M645" s="2" t="n">
        <v>0</v>
      </c>
      <c r="N645" s="2" t="s">
        <v>23</v>
      </c>
      <c r="O645" s="2" t="s">
        <v>26</v>
      </c>
      <c r="P645" s="2" t="n">
        <v>0.98</v>
      </c>
      <c r="Q645" s="2" t="n">
        <v>226</v>
      </c>
      <c r="R645" s="3" t="b">
        <f aca="false">TRUE()</f>
        <v>1</v>
      </c>
    </row>
    <row r="646" customFormat="false" ht="15" hidden="false" customHeight="false" outlineLevel="0" collapsed="false">
      <c r="A646" s="2" t="s">
        <v>2180</v>
      </c>
      <c r="B646" s="2" t="n">
        <v>36296895</v>
      </c>
      <c r="C646" s="2" t="s">
        <v>2181</v>
      </c>
      <c r="D646" s="2" t="s">
        <v>20</v>
      </c>
      <c r="E646" s="2" t="s">
        <v>21</v>
      </c>
      <c r="F646" s="2" t="s">
        <v>1802</v>
      </c>
      <c r="G646" s="2" t="n">
        <v>57366692</v>
      </c>
      <c r="H646" s="2" t="n">
        <v>57366871</v>
      </c>
      <c r="I646" s="2" t="s">
        <v>29</v>
      </c>
      <c r="J646" s="2" t="s">
        <v>2182</v>
      </c>
      <c r="K646" s="2" t="n">
        <v>0</v>
      </c>
      <c r="L646" s="2" t="s">
        <v>2183</v>
      </c>
      <c r="M646" s="2" t="n">
        <v>0</v>
      </c>
      <c r="N646" s="2" t="s">
        <v>29</v>
      </c>
      <c r="O646" s="2" t="s">
        <v>26</v>
      </c>
      <c r="P646" s="2" t="n">
        <v>0.96</v>
      </c>
      <c r="Q646" s="2" t="n">
        <v>243</v>
      </c>
      <c r="R646" s="3" t="b">
        <f aca="false">TRUE()</f>
        <v>1</v>
      </c>
    </row>
    <row r="647" customFormat="false" ht="15" hidden="false" customHeight="false" outlineLevel="0" collapsed="false">
      <c r="A647" s="2" t="s">
        <v>2180</v>
      </c>
      <c r="B647" s="2" t="n">
        <v>36296895</v>
      </c>
      <c r="C647" s="2" t="s">
        <v>2184</v>
      </c>
      <c r="D647" s="2" t="s">
        <v>20</v>
      </c>
      <c r="E647" s="2" t="s">
        <v>21</v>
      </c>
      <c r="F647" s="2" t="s">
        <v>1802</v>
      </c>
      <c r="G647" s="2" t="n">
        <v>57366692</v>
      </c>
      <c r="H647" s="2" t="n">
        <v>57366871</v>
      </c>
      <c r="I647" s="2" t="s">
        <v>23</v>
      </c>
      <c r="J647" s="2" t="s">
        <v>2185</v>
      </c>
      <c r="K647" s="2" t="n">
        <v>0</v>
      </c>
      <c r="L647" s="2" t="s">
        <v>2186</v>
      </c>
      <c r="M647" s="2" t="n">
        <v>0</v>
      </c>
      <c r="N647" s="2" t="s">
        <v>23</v>
      </c>
      <c r="O647" s="2" t="s">
        <v>26</v>
      </c>
      <c r="P647" s="2" t="n">
        <v>0.96</v>
      </c>
      <c r="Q647" s="2" t="n">
        <v>241</v>
      </c>
      <c r="R647" s="3" t="b">
        <f aca="false">TRUE()</f>
        <v>1</v>
      </c>
    </row>
    <row r="648" customFormat="false" ht="15" hidden="false" customHeight="false" outlineLevel="0" collapsed="false">
      <c r="A648" s="2" t="s">
        <v>2187</v>
      </c>
      <c r="B648" s="2" t="n">
        <v>36296896</v>
      </c>
      <c r="C648" s="2" t="s">
        <v>2188</v>
      </c>
      <c r="D648" s="2" t="s">
        <v>20</v>
      </c>
      <c r="E648" s="2" t="s">
        <v>21</v>
      </c>
      <c r="F648" s="2" t="s">
        <v>1802</v>
      </c>
      <c r="G648" s="2" t="n">
        <v>57355544</v>
      </c>
      <c r="H648" s="2" t="n">
        <v>57355659</v>
      </c>
      <c r="I648" s="2" t="s">
        <v>23</v>
      </c>
      <c r="J648" s="2" t="s">
        <v>2189</v>
      </c>
      <c r="K648" s="2" t="n">
        <v>0</v>
      </c>
      <c r="L648" s="2" t="s">
        <v>2190</v>
      </c>
      <c r="M648" s="2" t="n">
        <v>0</v>
      </c>
      <c r="N648" s="2" t="s">
        <v>23</v>
      </c>
      <c r="O648" s="2" t="s">
        <v>26</v>
      </c>
      <c r="P648" s="2" t="n">
        <v>0.96</v>
      </c>
      <c r="Q648" s="2" t="n">
        <v>232</v>
      </c>
      <c r="R648" s="3" t="b">
        <f aca="false">TRUE()</f>
        <v>1</v>
      </c>
    </row>
    <row r="649" customFormat="false" ht="15" hidden="false" customHeight="false" outlineLevel="0" collapsed="false">
      <c r="A649" s="2" t="s">
        <v>2191</v>
      </c>
      <c r="B649" s="2" t="n">
        <v>36296897</v>
      </c>
      <c r="C649" s="2" t="s">
        <v>2192</v>
      </c>
      <c r="D649" s="2" t="s">
        <v>20</v>
      </c>
      <c r="E649" s="2" t="s">
        <v>21</v>
      </c>
      <c r="F649" s="2" t="s">
        <v>1802</v>
      </c>
      <c r="G649" s="2" t="n">
        <v>57335809</v>
      </c>
      <c r="H649" s="2" t="n">
        <v>57335949</v>
      </c>
      <c r="I649" s="2" t="s">
        <v>23</v>
      </c>
      <c r="J649" s="2" t="s">
        <v>2193</v>
      </c>
      <c r="K649" s="2" t="n">
        <v>0</v>
      </c>
      <c r="L649" s="2" t="s">
        <v>2194</v>
      </c>
      <c r="M649" s="2" t="n">
        <v>0</v>
      </c>
      <c r="N649" s="2" t="s">
        <v>23</v>
      </c>
      <c r="O649" s="2" t="s">
        <v>26</v>
      </c>
      <c r="P649" s="2" t="n">
        <v>0.602</v>
      </c>
      <c r="Q649" s="2" t="n">
        <v>232</v>
      </c>
      <c r="R649" s="3" t="b">
        <f aca="false">TRUE()</f>
        <v>1</v>
      </c>
    </row>
    <row r="650" customFormat="false" ht="15" hidden="false" customHeight="false" outlineLevel="0" collapsed="false">
      <c r="A650" s="2" t="s">
        <v>2195</v>
      </c>
      <c r="B650" s="2" t="n">
        <v>36296899</v>
      </c>
      <c r="C650" s="2" t="s">
        <v>2196</v>
      </c>
      <c r="D650" s="2" t="s">
        <v>20</v>
      </c>
      <c r="E650" s="2" t="s">
        <v>21</v>
      </c>
      <c r="F650" s="2" t="s">
        <v>1802</v>
      </c>
      <c r="G650" s="2" t="n">
        <v>57350892</v>
      </c>
      <c r="H650" s="2" t="n">
        <v>57351040</v>
      </c>
      <c r="I650" s="2" t="s">
        <v>23</v>
      </c>
      <c r="J650" s="2" t="s">
        <v>2197</v>
      </c>
      <c r="K650" s="2" t="n">
        <v>0</v>
      </c>
      <c r="L650" s="2" t="s">
        <v>2198</v>
      </c>
      <c r="M650" s="2" t="n">
        <v>0</v>
      </c>
      <c r="N650" s="2" t="s">
        <v>23</v>
      </c>
      <c r="O650" s="2" t="s">
        <v>26</v>
      </c>
      <c r="P650" s="2" t="n">
        <v>0.96</v>
      </c>
      <c r="Q650" s="2" t="n">
        <v>263</v>
      </c>
      <c r="R650" s="3" t="b">
        <f aca="false">TRUE()</f>
        <v>1</v>
      </c>
    </row>
    <row r="651" customFormat="false" ht="15" hidden="false" customHeight="false" outlineLevel="0" collapsed="false">
      <c r="A651" s="2" t="s">
        <v>2199</v>
      </c>
      <c r="B651" s="2" t="n">
        <v>36296901</v>
      </c>
      <c r="C651" s="2" t="s">
        <v>2200</v>
      </c>
      <c r="D651" s="2" t="s">
        <v>20</v>
      </c>
      <c r="E651" s="2" t="s">
        <v>21</v>
      </c>
      <c r="F651" s="2" t="s">
        <v>1802</v>
      </c>
      <c r="G651" s="2" t="n">
        <v>57342827</v>
      </c>
      <c r="H651" s="2" t="n">
        <v>57342878</v>
      </c>
      <c r="I651" s="2" t="s">
        <v>23</v>
      </c>
      <c r="J651" s="2" t="s">
        <v>2201</v>
      </c>
      <c r="K651" s="2" t="n">
        <v>0</v>
      </c>
      <c r="L651" s="2" t="s">
        <v>2202</v>
      </c>
      <c r="M651" s="2" t="n">
        <v>0</v>
      </c>
      <c r="N651" s="2" t="s">
        <v>23</v>
      </c>
      <c r="O651" s="2" t="s">
        <v>26</v>
      </c>
      <c r="P651" s="2" t="n">
        <v>0.95</v>
      </c>
      <c r="Q651" s="2" t="n">
        <v>227</v>
      </c>
      <c r="R651" s="3" t="b">
        <f aca="false">TRUE()</f>
        <v>1</v>
      </c>
    </row>
    <row r="652" customFormat="false" ht="15" hidden="false" customHeight="false" outlineLevel="0" collapsed="false">
      <c r="A652" s="2" t="s">
        <v>2203</v>
      </c>
      <c r="B652" s="2" t="n">
        <v>36296902</v>
      </c>
      <c r="C652" s="2" t="s">
        <v>2204</v>
      </c>
      <c r="D652" s="2" t="s">
        <v>20</v>
      </c>
      <c r="E652" s="2" t="s">
        <v>21</v>
      </c>
      <c r="F652" s="2" t="s">
        <v>1802</v>
      </c>
      <c r="G652" s="2" t="n">
        <v>57354105</v>
      </c>
      <c r="H652" s="2" t="n">
        <v>57354189</v>
      </c>
      <c r="I652" s="2" t="s">
        <v>23</v>
      </c>
      <c r="J652" s="2" t="s">
        <v>2205</v>
      </c>
      <c r="K652" s="2" t="n">
        <v>0</v>
      </c>
      <c r="L652" s="2" t="s">
        <v>2206</v>
      </c>
      <c r="M652" s="2" t="n">
        <v>0</v>
      </c>
      <c r="N652" s="2" t="s">
        <v>23</v>
      </c>
      <c r="O652" s="2" t="s">
        <v>26</v>
      </c>
      <c r="P652" s="2" t="n">
        <v>0.98</v>
      </c>
      <c r="Q652" s="2" t="n">
        <v>275</v>
      </c>
      <c r="R652" s="3" t="b">
        <f aca="false">TRUE()</f>
        <v>1</v>
      </c>
    </row>
    <row r="653" customFormat="false" ht="15" hidden="false" customHeight="false" outlineLevel="0" collapsed="false">
      <c r="A653" s="2" t="s">
        <v>2207</v>
      </c>
      <c r="B653" s="2" t="n">
        <v>36296903</v>
      </c>
      <c r="C653" s="2" t="s">
        <v>2208</v>
      </c>
      <c r="D653" s="2" t="s">
        <v>20</v>
      </c>
      <c r="E653" s="2" t="s">
        <v>21</v>
      </c>
      <c r="F653" s="2" t="s">
        <v>1802</v>
      </c>
      <c r="G653" s="2" t="n">
        <v>57361513</v>
      </c>
      <c r="H653" s="2" t="n">
        <v>57361570</v>
      </c>
      <c r="I653" s="2" t="s">
        <v>23</v>
      </c>
      <c r="J653" s="2" t="s">
        <v>2209</v>
      </c>
      <c r="K653" s="2" t="n">
        <v>0</v>
      </c>
      <c r="L653" s="2" t="s">
        <v>2210</v>
      </c>
      <c r="M653" s="2" t="n">
        <v>0</v>
      </c>
      <c r="N653" s="2" t="s">
        <v>23</v>
      </c>
      <c r="O653" s="2" t="s">
        <v>26</v>
      </c>
      <c r="P653" s="2" t="n">
        <v>0.96</v>
      </c>
      <c r="Q653" s="2" t="n">
        <v>273</v>
      </c>
      <c r="R653" s="3" t="b">
        <f aca="false">TRUE()</f>
        <v>1</v>
      </c>
    </row>
    <row r="654" customFormat="false" ht="15" hidden="false" customHeight="false" outlineLevel="0" collapsed="false">
      <c r="A654" s="2" t="s">
        <v>2211</v>
      </c>
      <c r="B654" s="2" t="n">
        <v>36296904</v>
      </c>
      <c r="C654" s="2" t="s">
        <v>2212</v>
      </c>
      <c r="D654" s="2" t="s">
        <v>20</v>
      </c>
      <c r="E654" s="2" t="s">
        <v>21</v>
      </c>
      <c r="F654" s="2" t="s">
        <v>1802</v>
      </c>
      <c r="G654" s="2" t="n">
        <v>57349295</v>
      </c>
      <c r="H654" s="2" t="n">
        <v>57349446</v>
      </c>
      <c r="I654" s="2" t="s">
        <v>23</v>
      </c>
      <c r="J654" s="2" t="s">
        <v>2213</v>
      </c>
      <c r="K654" s="2" t="n">
        <v>0</v>
      </c>
      <c r="L654" s="2" t="s">
        <v>2214</v>
      </c>
      <c r="M654" s="2" t="n">
        <v>0</v>
      </c>
      <c r="N654" s="2" t="s">
        <v>23</v>
      </c>
      <c r="O654" s="2" t="s">
        <v>26</v>
      </c>
      <c r="P654" s="2" t="n">
        <v>0.96</v>
      </c>
      <c r="Q654" s="2" t="n">
        <v>225</v>
      </c>
      <c r="R654" s="3" t="b">
        <f aca="false">TRUE()</f>
        <v>1</v>
      </c>
    </row>
    <row r="655" customFormat="false" ht="15" hidden="false" customHeight="false" outlineLevel="0" collapsed="false">
      <c r="A655" s="2" t="s">
        <v>2215</v>
      </c>
      <c r="B655" s="2" t="n">
        <v>36296905</v>
      </c>
      <c r="C655" s="2" t="s">
        <v>2216</v>
      </c>
      <c r="D655" s="2" t="s">
        <v>20</v>
      </c>
      <c r="E655" s="2" t="s">
        <v>21</v>
      </c>
      <c r="F655" s="2" t="s">
        <v>1802</v>
      </c>
      <c r="G655" s="2" t="n">
        <v>57333752</v>
      </c>
      <c r="H655" s="2" t="n">
        <v>57333920</v>
      </c>
      <c r="I655" s="2" t="s">
        <v>23</v>
      </c>
      <c r="J655" s="2" t="s">
        <v>2217</v>
      </c>
      <c r="K655" s="2" t="n">
        <v>0</v>
      </c>
      <c r="L655" s="2" t="s">
        <v>2218</v>
      </c>
      <c r="M655" s="2" t="n">
        <v>0</v>
      </c>
      <c r="N655" s="2" t="s">
        <v>23</v>
      </c>
      <c r="O655" s="2" t="s">
        <v>26</v>
      </c>
      <c r="P655" s="2" t="n">
        <v>0.602</v>
      </c>
      <c r="Q655" s="2" t="n">
        <v>245</v>
      </c>
      <c r="R655" s="3" t="b">
        <f aca="false">TRUE()</f>
        <v>1</v>
      </c>
    </row>
    <row r="656" customFormat="false" ht="15" hidden="false" customHeight="false" outlineLevel="0" collapsed="false">
      <c r="A656" s="2" t="s">
        <v>2219</v>
      </c>
      <c r="B656" s="2" t="n">
        <v>36296906</v>
      </c>
      <c r="C656" s="2" t="s">
        <v>2220</v>
      </c>
      <c r="D656" s="2" t="s">
        <v>20</v>
      </c>
      <c r="E656" s="2" t="s">
        <v>21</v>
      </c>
      <c r="F656" s="2" t="s">
        <v>1802</v>
      </c>
      <c r="G656" s="2" t="n">
        <v>57367840</v>
      </c>
      <c r="H656" s="2" t="n">
        <v>57369857</v>
      </c>
      <c r="I656" s="2" t="s">
        <v>29</v>
      </c>
      <c r="J656" s="2" t="s">
        <v>2221</v>
      </c>
      <c r="K656" s="2" t="n">
        <v>2</v>
      </c>
      <c r="L656" s="2" t="s">
        <v>2222</v>
      </c>
      <c r="M656" s="2" t="n">
        <v>0</v>
      </c>
      <c r="N656" s="2" t="s">
        <v>29</v>
      </c>
      <c r="O656" s="2" t="s">
        <v>26</v>
      </c>
      <c r="P656" s="2" t="n">
        <v>0.91</v>
      </c>
      <c r="Q656" s="2" t="n">
        <v>226</v>
      </c>
      <c r="R656" s="3" t="b">
        <f aca="false">TRUE()</f>
        <v>1</v>
      </c>
    </row>
    <row r="657" customFormat="false" ht="15" hidden="false" customHeight="false" outlineLevel="0" collapsed="false">
      <c r="A657" s="2" t="s">
        <v>2219</v>
      </c>
      <c r="B657" s="2" t="n">
        <v>36296906</v>
      </c>
      <c r="C657" s="2" t="s">
        <v>2223</v>
      </c>
      <c r="D657" s="2" t="s">
        <v>20</v>
      </c>
      <c r="E657" s="2" t="s">
        <v>21</v>
      </c>
      <c r="F657" s="2" t="s">
        <v>1802</v>
      </c>
      <c r="G657" s="2" t="n">
        <v>57367840</v>
      </c>
      <c r="H657" s="2" t="n">
        <v>57369857</v>
      </c>
      <c r="I657" s="2" t="s">
        <v>29</v>
      </c>
      <c r="J657" s="2" t="s">
        <v>2224</v>
      </c>
      <c r="K657" s="2" t="n">
        <v>1</v>
      </c>
      <c r="L657" s="2" t="s">
        <v>2225</v>
      </c>
      <c r="M657" s="2" t="n">
        <v>0</v>
      </c>
      <c r="N657" s="2" t="s">
        <v>29</v>
      </c>
      <c r="O657" s="2" t="s">
        <v>26</v>
      </c>
      <c r="P657" s="2" t="n">
        <v>0.91</v>
      </c>
      <c r="Q657" s="2" t="n">
        <v>225</v>
      </c>
      <c r="R657" s="3" t="b">
        <f aca="false">TRUE()</f>
        <v>1</v>
      </c>
    </row>
    <row r="658" customFormat="false" ht="15" hidden="false" customHeight="false" outlineLevel="0" collapsed="false">
      <c r="A658" s="2" t="s">
        <v>2219</v>
      </c>
      <c r="B658" s="2" t="n">
        <v>36296906</v>
      </c>
      <c r="C658" s="2" t="s">
        <v>2226</v>
      </c>
      <c r="D658" s="2" t="s">
        <v>20</v>
      </c>
      <c r="E658" s="2" t="s">
        <v>21</v>
      </c>
      <c r="F658" s="2" t="s">
        <v>1802</v>
      </c>
      <c r="G658" s="2" t="n">
        <v>57367840</v>
      </c>
      <c r="H658" s="2" t="n">
        <v>57369857</v>
      </c>
      <c r="I658" s="2" t="s">
        <v>29</v>
      </c>
      <c r="J658" s="2" t="s">
        <v>2227</v>
      </c>
      <c r="K658" s="2" t="n">
        <v>0</v>
      </c>
      <c r="L658" s="2" t="s">
        <v>2228</v>
      </c>
      <c r="M658" s="2" t="n">
        <v>0</v>
      </c>
      <c r="N658" s="2" t="s">
        <v>29</v>
      </c>
      <c r="O658" s="2" t="s">
        <v>26</v>
      </c>
      <c r="P658" s="2" t="n">
        <v>0.91</v>
      </c>
      <c r="Q658" s="2" t="n">
        <v>225</v>
      </c>
      <c r="R658" s="3" t="b">
        <f aca="false">TRUE()</f>
        <v>1</v>
      </c>
    </row>
    <row r="659" customFormat="false" ht="15" hidden="false" customHeight="false" outlineLevel="0" collapsed="false">
      <c r="A659" s="2" t="s">
        <v>2219</v>
      </c>
      <c r="B659" s="2" t="n">
        <v>36296906</v>
      </c>
      <c r="C659" s="2" t="s">
        <v>2229</v>
      </c>
      <c r="D659" s="2" t="s">
        <v>20</v>
      </c>
      <c r="E659" s="2" t="s">
        <v>21</v>
      </c>
      <c r="F659" s="2" t="s">
        <v>1802</v>
      </c>
      <c r="G659" s="2" t="n">
        <v>57367840</v>
      </c>
      <c r="H659" s="2" t="n">
        <v>57369857</v>
      </c>
      <c r="I659" s="2" t="s">
        <v>29</v>
      </c>
      <c r="J659" s="2" t="s">
        <v>2230</v>
      </c>
      <c r="K659" s="2" t="n">
        <v>1</v>
      </c>
      <c r="L659" s="2" t="s">
        <v>2231</v>
      </c>
      <c r="M659" s="2" t="n">
        <v>0</v>
      </c>
      <c r="N659" s="2" t="s">
        <v>29</v>
      </c>
      <c r="O659" s="2" t="s">
        <v>26</v>
      </c>
      <c r="P659" s="2" t="n">
        <v>0.91</v>
      </c>
      <c r="Q659" s="2" t="n">
        <v>225</v>
      </c>
      <c r="R659" s="3" t="b">
        <f aca="false">TRUE()</f>
        <v>1</v>
      </c>
    </row>
    <row r="660" customFormat="false" ht="15" hidden="false" customHeight="false" outlineLevel="0" collapsed="false">
      <c r="A660" s="2" t="s">
        <v>2219</v>
      </c>
      <c r="B660" s="2" t="n">
        <v>36296906</v>
      </c>
      <c r="C660" s="2" t="s">
        <v>2232</v>
      </c>
      <c r="D660" s="2" t="s">
        <v>20</v>
      </c>
      <c r="E660" s="2" t="s">
        <v>21</v>
      </c>
      <c r="F660" s="2" t="s">
        <v>1802</v>
      </c>
      <c r="G660" s="2" t="n">
        <v>57367840</v>
      </c>
      <c r="H660" s="2" t="n">
        <v>57369857</v>
      </c>
      <c r="I660" s="2" t="s">
        <v>29</v>
      </c>
      <c r="J660" s="2" t="s">
        <v>2233</v>
      </c>
      <c r="K660" s="2" t="n">
        <v>0</v>
      </c>
      <c r="L660" s="2" t="s">
        <v>2234</v>
      </c>
      <c r="M660" s="2" t="n">
        <v>0</v>
      </c>
      <c r="N660" s="2" t="s">
        <v>29</v>
      </c>
      <c r="O660" s="2" t="s">
        <v>26</v>
      </c>
      <c r="P660" s="2" t="n">
        <v>0.91</v>
      </c>
      <c r="Q660" s="2" t="n">
        <v>225</v>
      </c>
      <c r="R660" s="3" t="b">
        <f aca="false">TRUE()</f>
        <v>1</v>
      </c>
    </row>
    <row r="661" customFormat="false" ht="15" hidden="false" customHeight="false" outlineLevel="0" collapsed="false">
      <c r="A661" s="2" t="s">
        <v>2219</v>
      </c>
      <c r="B661" s="2" t="n">
        <v>36296906</v>
      </c>
      <c r="C661" s="2" t="s">
        <v>2235</v>
      </c>
      <c r="D661" s="2" t="s">
        <v>20</v>
      </c>
      <c r="E661" s="2" t="s">
        <v>21</v>
      </c>
      <c r="F661" s="2" t="s">
        <v>1802</v>
      </c>
      <c r="G661" s="2" t="n">
        <v>57367840</v>
      </c>
      <c r="H661" s="2" t="n">
        <v>57369857</v>
      </c>
      <c r="I661" s="2" t="s">
        <v>29</v>
      </c>
      <c r="J661" s="2" t="s">
        <v>2236</v>
      </c>
      <c r="K661" s="2" t="n">
        <v>1</v>
      </c>
      <c r="L661" s="2" t="s">
        <v>2237</v>
      </c>
      <c r="M661" s="2" t="n">
        <v>0</v>
      </c>
      <c r="N661" s="2" t="s">
        <v>29</v>
      </c>
      <c r="O661" s="2" t="s">
        <v>26</v>
      </c>
      <c r="P661" s="2" t="n">
        <v>0.91</v>
      </c>
      <c r="Q661" s="2" t="n">
        <v>265</v>
      </c>
      <c r="R661" s="3" t="b">
        <f aca="false">TRUE()</f>
        <v>1</v>
      </c>
    </row>
    <row r="662" customFormat="false" ht="15" hidden="false" customHeight="false" outlineLevel="0" collapsed="false">
      <c r="A662" s="2" t="s">
        <v>2219</v>
      </c>
      <c r="B662" s="2" t="n">
        <v>36296906</v>
      </c>
      <c r="C662" s="2" t="s">
        <v>2238</v>
      </c>
      <c r="D662" s="2" t="s">
        <v>20</v>
      </c>
      <c r="E662" s="2" t="s">
        <v>21</v>
      </c>
      <c r="F662" s="2" t="s">
        <v>1802</v>
      </c>
      <c r="G662" s="2" t="n">
        <v>57367840</v>
      </c>
      <c r="H662" s="2" t="n">
        <v>57369857</v>
      </c>
      <c r="I662" s="2" t="s">
        <v>23</v>
      </c>
      <c r="J662" s="2" t="s">
        <v>2239</v>
      </c>
      <c r="K662" s="2" t="n">
        <v>0</v>
      </c>
      <c r="L662" s="2" t="s">
        <v>2240</v>
      </c>
      <c r="M662" s="2" t="n">
        <v>0</v>
      </c>
      <c r="N662" s="2" t="s">
        <v>23</v>
      </c>
      <c r="O662" s="2" t="s">
        <v>26</v>
      </c>
      <c r="P662" s="2" t="n">
        <v>0.91</v>
      </c>
      <c r="Q662" s="2" t="n">
        <v>231</v>
      </c>
      <c r="R662" s="3" t="b">
        <f aca="false">TRUE()</f>
        <v>1</v>
      </c>
    </row>
    <row r="663" customFormat="false" ht="15" hidden="false" customHeight="false" outlineLevel="0" collapsed="false">
      <c r="A663" s="2" t="s">
        <v>2219</v>
      </c>
      <c r="B663" s="2" t="n">
        <v>36296906</v>
      </c>
      <c r="C663" s="2" t="s">
        <v>2241</v>
      </c>
      <c r="D663" s="2" t="s">
        <v>20</v>
      </c>
      <c r="E663" s="2" t="s">
        <v>21</v>
      </c>
      <c r="F663" s="2" t="s">
        <v>1802</v>
      </c>
      <c r="G663" s="2" t="n">
        <v>57367840</v>
      </c>
      <c r="H663" s="2" t="n">
        <v>57369857</v>
      </c>
      <c r="I663" s="2" t="s">
        <v>23</v>
      </c>
      <c r="J663" s="2" t="s">
        <v>2242</v>
      </c>
      <c r="K663" s="2" t="n">
        <v>1</v>
      </c>
      <c r="L663" s="2" t="s">
        <v>2243</v>
      </c>
      <c r="M663" s="2" t="n">
        <v>0</v>
      </c>
      <c r="N663" s="2" t="s">
        <v>23</v>
      </c>
      <c r="O663" s="2" t="s">
        <v>26</v>
      </c>
      <c r="P663" s="2" t="n">
        <v>0.91</v>
      </c>
      <c r="Q663" s="2" t="n">
        <v>226</v>
      </c>
      <c r="R663" s="3" t="b">
        <f aca="false">TRUE()</f>
        <v>1</v>
      </c>
    </row>
    <row r="664" customFormat="false" ht="15" hidden="false" customHeight="false" outlineLevel="0" collapsed="false">
      <c r="A664" s="2" t="s">
        <v>2219</v>
      </c>
      <c r="B664" s="2" t="n">
        <v>36296906</v>
      </c>
      <c r="C664" s="2" t="s">
        <v>2244</v>
      </c>
      <c r="D664" s="2" t="s">
        <v>20</v>
      </c>
      <c r="E664" s="2" t="s">
        <v>21</v>
      </c>
      <c r="F664" s="2" t="s">
        <v>1802</v>
      </c>
      <c r="G664" s="2" t="n">
        <v>57367840</v>
      </c>
      <c r="H664" s="2" t="n">
        <v>57369857</v>
      </c>
      <c r="I664" s="2" t="s">
        <v>23</v>
      </c>
      <c r="J664" s="2" t="s">
        <v>2245</v>
      </c>
      <c r="K664" s="2" t="n">
        <v>1</v>
      </c>
      <c r="L664" s="2" t="s">
        <v>2246</v>
      </c>
      <c r="M664" s="2" t="n">
        <v>0</v>
      </c>
      <c r="N664" s="2" t="s">
        <v>23</v>
      </c>
      <c r="O664" s="2" t="s">
        <v>26</v>
      </c>
      <c r="P664" s="2" t="n">
        <v>0.91</v>
      </c>
      <c r="Q664" s="2" t="n">
        <v>227</v>
      </c>
      <c r="R664" s="3" t="b">
        <f aca="false">TRUE()</f>
        <v>1</v>
      </c>
    </row>
    <row r="665" customFormat="false" ht="15" hidden="false" customHeight="false" outlineLevel="0" collapsed="false">
      <c r="A665" s="2" t="s">
        <v>2219</v>
      </c>
      <c r="B665" s="2" t="n">
        <v>36296906</v>
      </c>
      <c r="C665" s="2" t="s">
        <v>2247</v>
      </c>
      <c r="D665" s="2" t="s">
        <v>20</v>
      </c>
      <c r="E665" s="2" t="s">
        <v>21</v>
      </c>
      <c r="F665" s="2" t="s">
        <v>1802</v>
      </c>
      <c r="G665" s="2" t="n">
        <v>57367840</v>
      </c>
      <c r="H665" s="2" t="n">
        <v>57369857</v>
      </c>
      <c r="I665" s="2" t="s">
        <v>23</v>
      </c>
      <c r="J665" s="2" t="s">
        <v>2248</v>
      </c>
      <c r="K665" s="2" t="n">
        <v>1</v>
      </c>
      <c r="L665" s="2" t="s">
        <v>2249</v>
      </c>
      <c r="M665" s="2" t="n">
        <v>0</v>
      </c>
      <c r="N665" s="2" t="s">
        <v>23</v>
      </c>
      <c r="O665" s="2" t="s">
        <v>26</v>
      </c>
      <c r="P665" s="2" t="n">
        <v>0.91</v>
      </c>
      <c r="Q665" s="2" t="n">
        <v>226</v>
      </c>
      <c r="R665" s="3" t="b">
        <f aca="false">TRUE()</f>
        <v>1</v>
      </c>
    </row>
    <row r="666" customFormat="false" ht="15" hidden="false" customHeight="false" outlineLevel="0" collapsed="false">
      <c r="A666" s="2" t="s">
        <v>2219</v>
      </c>
      <c r="B666" s="2" t="n">
        <v>36296906</v>
      </c>
      <c r="C666" s="2" t="s">
        <v>2250</v>
      </c>
      <c r="D666" s="2" t="s">
        <v>20</v>
      </c>
      <c r="E666" s="2" t="s">
        <v>21</v>
      </c>
      <c r="F666" s="2" t="s">
        <v>1802</v>
      </c>
      <c r="G666" s="2" t="n">
        <v>57367840</v>
      </c>
      <c r="H666" s="2" t="n">
        <v>57369857</v>
      </c>
      <c r="I666" s="2" t="s">
        <v>23</v>
      </c>
      <c r="J666" s="2" t="s">
        <v>2251</v>
      </c>
      <c r="K666" s="2" t="n">
        <v>1</v>
      </c>
      <c r="L666" s="2" t="s">
        <v>2252</v>
      </c>
      <c r="M666" s="2" t="n">
        <v>0</v>
      </c>
      <c r="N666" s="2" t="s">
        <v>23</v>
      </c>
      <c r="O666" s="2" t="s">
        <v>26</v>
      </c>
      <c r="P666" s="2" t="n">
        <v>0.91</v>
      </c>
      <c r="Q666" s="2" t="n">
        <v>226</v>
      </c>
      <c r="R666" s="3" t="b">
        <f aca="false">TRUE()</f>
        <v>1</v>
      </c>
    </row>
    <row r="667" customFormat="false" ht="15" hidden="false" customHeight="false" outlineLevel="0" collapsed="false">
      <c r="A667" s="2" t="s">
        <v>2219</v>
      </c>
      <c r="B667" s="2" t="n">
        <v>36296906</v>
      </c>
      <c r="C667" s="2" t="s">
        <v>2253</v>
      </c>
      <c r="D667" s="2" t="s">
        <v>20</v>
      </c>
      <c r="E667" s="2" t="s">
        <v>21</v>
      </c>
      <c r="F667" s="2" t="s">
        <v>1802</v>
      </c>
      <c r="G667" s="2" t="n">
        <v>57367840</v>
      </c>
      <c r="H667" s="2" t="n">
        <v>57369857</v>
      </c>
      <c r="I667" s="2" t="s">
        <v>23</v>
      </c>
      <c r="J667" s="2" t="s">
        <v>2254</v>
      </c>
      <c r="K667" s="2" t="n">
        <v>1</v>
      </c>
      <c r="L667" s="2" t="s">
        <v>2255</v>
      </c>
      <c r="M667" s="2" t="n">
        <v>0</v>
      </c>
      <c r="N667" s="2" t="s">
        <v>23</v>
      </c>
      <c r="O667" s="2" t="s">
        <v>26</v>
      </c>
      <c r="P667" s="2" t="n">
        <v>0.91</v>
      </c>
      <c r="Q667" s="2" t="n">
        <v>272</v>
      </c>
      <c r="R667" s="3" t="b">
        <f aca="false">TRUE()</f>
        <v>1</v>
      </c>
    </row>
    <row r="668" customFormat="false" ht="15" hidden="false" customHeight="false" outlineLevel="0" collapsed="false">
      <c r="A668" s="2" t="s">
        <v>2219</v>
      </c>
      <c r="B668" s="2" t="n">
        <v>36296906</v>
      </c>
      <c r="C668" s="2" t="s">
        <v>2256</v>
      </c>
      <c r="D668" s="2" t="s">
        <v>20</v>
      </c>
      <c r="E668" s="2" t="s">
        <v>21</v>
      </c>
      <c r="F668" s="2" t="s">
        <v>1802</v>
      </c>
      <c r="G668" s="2" t="n">
        <v>57367840</v>
      </c>
      <c r="H668" s="2" t="n">
        <v>57369857</v>
      </c>
      <c r="I668" s="2" t="s">
        <v>23</v>
      </c>
      <c r="J668" s="2" t="s">
        <v>2257</v>
      </c>
      <c r="K668" s="2" t="n">
        <v>0</v>
      </c>
      <c r="L668" s="2" t="s">
        <v>2258</v>
      </c>
      <c r="M668" s="2" t="n">
        <v>0</v>
      </c>
      <c r="N668" s="2" t="s">
        <v>23</v>
      </c>
      <c r="O668" s="2" t="s">
        <v>26</v>
      </c>
      <c r="P668" s="2" t="n">
        <v>0.91</v>
      </c>
      <c r="Q668" s="2" t="n">
        <v>251</v>
      </c>
      <c r="R668" s="3" t="b">
        <f aca="false">TRUE()</f>
        <v>1</v>
      </c>
    </row>
    <row r="669" customFormat="false" ht="15" hidden="false" customHeight="false" outlineLevel="0" collapsed="false">
      <c r="A669" s="2" t="s">
        <v>2259</v>
      </c>
      <c r="B669" s="2" t="n">
        <v>36296908</v>
      </c>
      <c r="C669" s="2" t="s">
        <v>2260</v>
      </c>
      <c r="D669" s="2" t="s">
        <v>20</v>
      </c>
      <c r="E669" s="2" t="s">
        <v>21</v>
      </c>
      <c r="F669" s="2" t="s">
        <v>1802</v>
      </c>
      <c r="G669" s="2" t="n">
        <v>57337876</v>
      </c>
      <c r="H669" s="2" t="n">
        <v>57338019</v>
      </c>
      <c r="I669" s="2" t="s">
        <v>23</v>
      </c>
      <c r="J669" s="2" t="s">
        <v>2261</v>
      </c>
      <c r="K669" s="2" t="n">
        <v>0</v>
      </c>
      <c r="L669" s="2" t="s">
        <v>2262</v>
      </c>
      <c r="M669" s="2" t="n">
        <v>0</v>
      </c>
      <c r="N669" s="2" t="s">
        <v>23</v>
      </c>
      <c r="O669" s="2" t="s">
        <v>26</v>
      </c>
      <c r="P669" s="2" t="n">
        <v>0.95</v>
      </c>
      <c r="Q669" s="2" t="n">
        <v>229</v>
      </c>
      <c r="R669" s="3" t="b">
        <f aca="false">TRUE()</f>
        <v>1</v>
      </c>
    </row>
    <row r="670" customFormat="false" ht="15" hidden="false" customHeight="false" outlineLevel="0" collapsed="false">
      <c r="A670" s="2" t="s">
        <v>2263</v>
      </c>
      <c r="B670" s="2" t="n">
        <v>36277429</v>
      </c>
      <c r="C670" s="2" t="s">
        <v>2264</v>
      </c>
      <c r="D670" s="2" t="s">
        <v>20</v>
      </c>
      <c r="E670" s="2" t="s">
        <v>21</v>
      </c>
      <c r="F670" s="2" t="s">
        <v>383</v>
      </c>
      <c r="G670" s="2" t="n">
        <v>7578167</v>
      </c>
      <c r="H670" s="2" t="n">
        <v>7578821</v>
      </c>
      <c r="I670" s="2" t="s">
        <v>29</v>
      </c>
      <c r="J670" s="2" t="s">
        <v>2265</v>
      </c>
      <c r="K670" s="2" t="n">
        <v>0</v>
      </c>
      <c r="L670" s="2" t="s">
        <v>2266</v>
      </c>
      <c r="M670" s="2" t="n">
        <v>0</v>
      </c>
      <c r="N670" s="2" t="s">
        <v>29</v>
      </c>
      <c r="O670" s="2" t="s">
        <v>26</v>
      </c>
      <c r="P670" s="2" t="n">
        <v>0.8</v>
      </c>
      <c r="Q670" s="2" t="n">
        <v>236</v>
      </c>
      <c r="R670" s="3" t="b">
        <f aca="false">TRUE()</f>
        <v>1</v>
      </c>
    </row>
    <row r="671" customFormat="false" ht="15" hidden="false" customHeight="false" outlineLevel="0" collapsed="false">
      <c r="A671" s="2" t="s">
        <v>2263</v>
      </c>
      <c r="B671" s="2" t="n">
        <v>36277429</v>
      </c>
      <c r="C671" s="2" t="s">
        <v>2267</v>
      </c>
      <c r="D671" s="2" t="s">
        <v>20</v>
      </c>
      <c r="E671" s="2" t="s">
        <v>21</v>
      </c>
      <c r="F671" s="2" t="s">
        <v>383</v>
      </c>
      <c r="G671" s="2" t="n">
        <v>7578167</v>
      </c>
      <c r="H671" s="2" t="n">
        <v>7578821</v>
      </c>
      <c r="I671" s="2" t="s">
        <v>23</v>
      </c>
      <c r="J671" s="2" t="s">
        <v>2268</v>
      </c>
      <c r="K671" s="2" t="n">
        <v>0</v>
      </c>
      <c r="L671" s="2" t="s">
        <v>2269</v>
      </c>
      <c r="M671" s="2" t="n">
        <v>0</v>
      </c>
      <c r="N671" s="2" t="s">
        <v>23</v>
      </c>
      <c r="O671" s="2" t="s">
        <v>26</v>
      </c>
      <c r="P671" s="2" t="n">
        <v>0.8</v>
      </c>
      <c r="Q671" s="2" t="n">
        <v>242</v>
      </c>
      <c r="R671" s="3" t="b">
        <f aca="false">TRUE()</f>
        <v>1</v>
      </c>
    </row>
    <row r="672" customFormat="false" ht="15" hidden="false" customHeight="false" outlineLevel="0" collapsed="false">
      <c r="A672" s="2" t="s">
        <v>2270</v>
      </c>
      <c r="B672" s="2" t="n">
        <v>36277430</v>
      </c>
      <c r="C672" s="2" t="s">
        <v>2271</v>
      </c>
      <c r="D672" s="2" t="s">
        <v>20</v>
      </c>
      <c r="E672" s="2" t="s">
        <v>21</v>
      </c>
      <c r="F672" s="2" t="s">
        <v>383</v>
      </c>
      <c r="G672" s="2" t="n">
        <v>7579302</v>
      </c>
      <c r="H672" s="2" t="n">
        <v>7579950</v>
      </c>
      <c r="I672" s="2" t="s">
        <v>29</v>
      </c>
      <c r="J672" s="2" t="s">
        <v>2272</v>
      </c>
      <c r="K672" s="2" t="n">
        <v>0</v>
      </c>
      <c r="L672" s="2" t="s">
        <v>2273</v>
      </c>
      <c r="M672" s="2" t="n">
        <v>0</v>
      </c>
      <c r="N672" s="2" t="s">
        <v>29</v>
      </c>
      <c r="O672" s="2" t="s">
        <v>26</v>
      </c>
      <c r="P672" s="2" t="n">
        <v>0.8</v>
      </c>
      <c r="Q672" s="2" t="n">
        <v>270</v>
      </c>
      <c r="R672" s="3" t="b">
        <f aca="false">TRUE()</f>
        <v>1</v>
      </c>
    </row>
    <row r="673" customFormat="false" ht="15" hidden="false" customHeight="false" outlineLevel="0" collapsed="false">
      <c r="A673" s="2" t="s">
        <v>2270</v>
      </c>
      <c r="B673" s="2" t="n">
        <v>36277430</v>
      </c>
      <c r="C673" s="2" t="s">
        <v>2274</v>
      </c>
      <c r="D673" s="2" t="s">
        <v>20</v>
      </c>
      <c r="E673" s="2" t="s">
        <v>21</v>
      </c>
      <c r="F673" s="2" t="s">
        <v>383</v>
      </c>
      <c r="G673" s="2" t="n">
        <v>7579302</v>
      </c>
      <c r="H673" s="2" t="n">
        <v>7579950</v>
      </c>
      <c r="I673" s="2" t="s">
        <v>29</v>
      </c>
      <c r="J673" s="2" t="s">
        <v>2275</v>
      </c>
      <c r="K673" s="2" t="n">
        <v>0</v>
      </c>
      <c r="L673" s="2" t="s">
        <v>2276</v>
      </c>
      <c r="M673" s="2" t="n">
        <v>0</v>
      </c>
      <c r="N673" s="2" t="s">
        <v>29</v>
      </c>
      <c r="O673" s="2" t="s">
        <v>26</v>
      </c>
      <c r="P673" s="2" t="n">
        <v>0.8</v>
      </c>
      <c r="Q673" s="2" t="n">
        <v>275</v>
      </c>
      <c r="R673" s="3" t="b">
        <f aca="false">TRUE()</f>
        <v>1</v>
      </c>
    </row>
    <row r="674" customFormat="false" ht="15" hidden="false" customHeight="false" outlineLevel="0" collapsed="false">
      <c r="A674" s="2" t="s">
        <v>2270</v>
      </c>
      <c r="B674" s="2" t="n">
        <v>36277430</v>
      </c>
      <c r="C674" s="2" t="s">
        <v>2277</v>
      </c>
      <c r="D674" s="2" t="s">
        <v>20</v>
      </c>
      <c r="E674" s="2" t="s">
        <v>21</v>
      </c>
      <c r="F674" s="2" t="s">
        <v>383</v>
      </c>
      <c r="G674" s="2" t="n">
        <v>7579302</v>
      </c>
      <c r="H674" s="2" t="n">
        <v>7579950</v>
      </c>
      <c r="I674" s="2" t="s">
        <v>23</v>
      </c>
      <c r="J674" s="2" t="s">
        <v>2278</v>
      </c>
      <c r="K674" s="2" t="n">
        <v>0</v>
      </c>
      <c r="L674" s="2" t="s">
        <v>2279</v>
      </c>
      <c r="M674" s="2" t="n">
        <v>0</v>
      </c>
      <c r="N674" s="2" t="s">
        <v>23</v>
      </c>
      <c r="O674" s="2" t="s">
        <v>26</v>
      </c>
      <c r="P674" s="2" t="n">
        <v>0.8</v>
      </c>
      <c r="Q674" s="2" t="n">
        <v>269</v>
      </c>
      <c r="R674" s="3" t="b">
        <f aca="false">TRUE()</f>
        <v>1</v>
      </c>
    </row>
    <row r="675" customFormat="false" ht="15" hidden="false" customHeight="false" outlineLevel="0" collapsed="false">
      <c r="A675" s="2" t="s">
        <v>2270</v>
      </c>
      <c r="B675" s="2" t="n">
        <v>36277430</v>
      </c>
      <c r="C675" s="2" t="s">
        <v>2280</v>
      </c>
      <c r="D675" s="2" t="s">
        <v>20</v>
      </c>
      <c r="E675" s="2" t="s">
        <v>21</v>
      </c>
      <c r="F675" s="2" t="s">
        <v>383</v>
      </c>
      <c r="G675" s="2" t="n">
        <v>7579302</v>
      </c>
      <c r="H675" s="2" t="n">
        <v>7579950</v>
      </c>
      <c r="I675" s="2" t="s">
        <v>23</v>
      </c>
      <c r="J675" s="2" t="s">
        <v>2281</v>
      </c>
      <c r="K675" s="2" t="n">
        <v>0</v>
      </c>
      <c r="L675" s="2" t="s">
        <v>2282</v>
      </c>
      <c r="M675" s="2" t="n">
        <v>0</v>
      </c>
      <c r="N675" s="2" t="s">
        <v>23</v>
      </c>
      <c r="O675" s="2" t="s">
        <v>26</v>
      </c>
      <c r="P675" s="2" t="n">
        <v>0.8</v>
      </c>
      <c r="Q675" s="2" t="n">
        <v>258</v>
      </c>
      <c r="R675" s="3" t="b">
        <f aca="false">TRUE()</f>
        <v>1</v>
      </c>
    </row>
    <row r="676" customFormat="false" ht="15" hidden="false" customHeight="false" outlineLevel="0" collapsed="false">
      <c r="A676" s="2" t="s">
        <v>2283</v>
      </c>
      <c r="B676" s="2" t="n">
        <v>36277464</v>
      </c>
      <c r="C676" s="2" t="s">
        <v>2284</v>
      </c>
      <c r="D676" s="2" t="s">
        <v>20</v>
      </c>
      <c r="E676" s="2" t="s">
        <v>21</v>
      </c>
      <c r="F676" s="2" t="s">
        <v>985</v>
      </c>
      <c r="G676" s="2" t="n">
        <v>142586738</v>
      </c>
      <c r="H676" s="2" t="n">
        <v>142587063</v>
      </c>
      <c r="I676" s="2" t="s">
        <v>29</v>
      </c>
      <c r="J676" s="2" t="s">
        <v>2285</v>
      </c>
      <c r="K676" s="2" t="n">
        <v>0</v>
      </c>
      <c r="L676" s="2" t="s">
        <v>2286</v>
      </c>
      <c r="M676" s="2" t="n">
        <v>0</v>
      </c>
      <c r="N676" s="2" t="s">
        <v>29</v>
      </c>
      <c r="O676" s="2" t="s">
        <v>26</v>
      </c>
      <c r="P676" s="2" t="n">
        <v>0.96</v>
      </c>
      <c r="Q676" s="2" t="n">
        <v>253</v>
      </c>
      <c r="R676" s="3" t="b">
        <f aca="false">TRUE()</f>
        <v>1</v>
      </c>
    </row>
    <row r="677" customFormat="false" ht="15" hidden="false" customHeight="false" outlineLevel="0" collapsed="false">
      <c r="A677" s="2" t="s">
        <v>2283</v>
      </c>
      <c r="B677" s="2" t="n">
        <v>36277464</v>
      </c>
      <c r="C677" s="2" t="s">
        <v>2287</v>
      </c>
      <c r="D677" s="2" t="s">
        <v>20</v>
      </c>
      <c r="E677" s="2" t="s">
        <v>21</v>
      </c>
      <c r="F677" s="2" t="s">
        <v>985</v>
      </c>
      <c r="G677" s="2" t="n">
        <v>142586738</v>
      </c>
      <c r="H677" s="2" t="n">
        <v>142587063</v>
      </c>
      <c r="I677" s="2" t="s">
        <v>23</v>
      </c>
      <c r="J677" s="2" t="s">
        <v>2288</v>
      </c>
      <c r="K677" s="2" t="n">
        <v>0</v>
      </c>
      <c r="L677" s="2" t="s">
        <v>2289</v>
      </c>
      <c r="M677" s="2" t="n">
        <v>0</v>
      </c>
      <c r="N677" s="2" t="s">
        <v>23</v>
      </c>
      <c r="O677" s="2" t="s">
        <v>26</v>
      </c>
      <c r="P677" s="2" t="n">
        <v>0.96</v>
      </c>
      <c r="Q677" s="2" t="n">
        <v>262</v>
      </c>
      <c r="R677" s="3" t="b">
        <f aca="false">TRUE()</f>
        <v>1</v>
      </c>
    </row>
    <row r="678" customFormat="false" ht="15" hidden="false" customHeight="false" outlineLevel="0" collapsed="false">
      <c r="A678" s="2" t="s">
        <v>2290</v>
      </c>
      <c r="B678" s="2" t="n">
        <v>36277465</v>
      </c>
      <c r="C678" s="2" t="s">
        <v>2291</v>
      </c>
      <c r="D678" s="2" t="s">
        <v>20</v>
      </c>
      <c r="E678" s="2" t="s">
        <v>21</v>
      </c>
      <c r="F678" s="2" t="s">
        <v>806</v>
      </c>
      <c r="G678" s="2" t="n">
        <v>148506153</v>
      </c>
      <c r="H678" s="2" t="n">
        <v>148506492</v>
      </c>
      <c r="I678" s="2" t="s">
        <v>29</v>
      </c>
      <c r="J678" s="2" t="s">
        <v>2292</v>
      </c>
      <c r="K678" s="2" t="n">
        <v>0</v>
      </c>
      <c r="L678" s="2" t="s">
        <v>2293</v>
      </c>
      <c r="M678" s="2" t="n">
        <v>0</v>
      </c>
      <c r="N678" s="2" t="s">
        <v>29</v>
      </c>
      <c r="O678" s="2" t="s">
        <v>26</v>
      </c>
      <c r="P678" s="2" t="n">
        <v>0.96</v>
      </c>
      <c r="Q678" s="2" t="n">
        <v>247</v>
      </c>
      <c r="R678" s="3" t="b">
        <f aca="false">TRUE()</f>
        <v>1</v>
      </c>
    </row>
    <row r="679" customFormat="false" ht="15" hidden="false" customHeight="false" outlineLevel="0" collapsed="false">
      <c r="A679" s="2" t="s">
        <v>2290</v>
      </c>
      <c r="B679" s="2" t="n">
        <v>36277465</v>
      </c>
      <c r="C679" s="2" t="s">
        <v>2294</v>
      </c>
      <c r="D679" s="2" t="s">
        <v>20</v>
      </c>
      <c r="E679" s="2" t="s">
        <v>21</v>
      </c>
      <c r="F679" s="2" t="s">
        <v>806</v>
      </c>
      <c r="G679" s="2" t="n">
        <v>148506153</v>
      </c>
      <c r="H679" s="2" t="n">
        <v>148506492</v>
      </c>
      <c r="I679" s="2" t="s">
        <v>23</v>
      </c>
      <c r="J679" s="2" t="s">
        <v>2295</v>
      </c>
      <c r="K679" s="2" t="n">
        <v>0</v>
      </c>
      <c r="L679" s="2" t="s">
        <v>2296</v>
      </c>
      <c r="M679" s="2" t="n">
        <v>0</v>
      </c>
      <c r="N679" s="2" t="s">
        <v>23</v>
      </c>
      <c r="O679" s="2" t="s">
        <v>26</v>
      </c>
      <c r="P679" s="2" t="n">
        <v>0.96</v>
      </c>
      <c r="Q679" s="2" t="n">
        <v>266</v>
      </c>
      <c r="R679" s="3" t="b">
        <f aca="false">TRUE()</f>
        <v>1</v>
      </c>
    </row>
    <row r="680" customFormat="false" ht="15" hidden="false" customHeight="false" outlineLevel="0" collapsed="false">
      <c r="A680" s="2" t="s">
        <v>2297</v>
      </c>
      <c r="B680" s="2" t="n">
        <v>36277466</v>
      </c>
      <c r="C680" s="2" t="s">
        <v>2298</v>
      </c>
      <c r="D680" s="2" t="s">
        <v>20</v>
      </c>
      <c r="E680" s="2" t="s">
        <v>21</v>
      </c>
      <c r="F680" s="2" t="s">
        <v>806</v>
      </c>
      <c r="G680" s="2" t="n">
        <v>148523536</v>
      </c>
      <c r="H680" s="2" t="n">
        <v>148523734</v>
      </c>
      <c r="I680" s="2" t="s">
        <v>29</v>
      </c>
      <c r="J680" s="2" t="s">
        <v>2299</v>
      </c>
      <c r="K680" s="2" t="n">
        <v>0</v>
      </c>
      <c r="L680" s="2" t="s">
        <v>2300</v>
      </c>
      <c r="M680" s="2" t="n">
        <v>0</v>
      </c>
      <c r="N680" s="2" t="s">
        <v>29</v>
      </c>
      <c r="O680" s="2" t="s">
        <v>26</v>
      </c>
      <c r="P680" s="2" t="n">
        <v>0.98</v>
      </c>
      <c r="Q680" s="2" t="n">
        <v>231</v>
      </c>
      <c r="R680" s="3" t="b">
        <f aca="false">TRUE()</f>
        <v>1</v>
      </c>
    </row>
    <row r="681" customFormat="false" ht="15" hidden="false" customHeight="false" outlineLevel="0" collapsed="false">
      <c r="A681" s="2" t="s">
        <v>2297</v>
      </c>
      <c r="B681" s="2" t="n">
        <v>36277466</v>
      </c>
      <c r="C681" s="2" t="s">
        <v>2301</v>
      </c>
      <c r="D681" s="2" t="s">
        <v>20</v>
      </c>
      <c r="E681" s="2" t="s">
        <v>21</v>
      </c>
      <c r="F681" s="2" t="s">
        <v>806</v>
      </c>
      <c r="G681" s="2" t="n">
        <v>148523536</v>
      </c>
      <c r="H681" s="2" t="n">
        <v>148523734</v>
      </c>
      <c r="I681" s="2" t="s">
        <v>23</v>
      </c>
      <c r="J681" s="2" t="s">
        <v>2302</v>
      </c>
      <c r="K681" s="2" t="n">
        <v>0</v>
      </c>
      <c r="L681" s="2" t="s">
        <v>2303</v>
      </c>
      <c r="M681" s="2" t="n">
        <v>0</v>
      </c>
      <c r="N681" s="2" t="s">
        <v>23</v>
      </c>
      <c r="O681" s="2" t="s">
        <v>26</v>
      </c>
      <c r="P681" s="2" t="n">
        <v>0.98</v>
      </c>
      <c r="Q681" s="2" t="n">
        <v>239</v>
      </c>
      <c r="R681" s="3" t="b">
        <f aca="false">TRUE()</f>
        <v>1</v>
      </c>
    </row>
    <row r="682" customFormat="false" ht="15" hidden="false" customHeight="false" outlineLevel="0" collapsed="false">
      <c r="A682" s="2" t="s">
        <v>2304</v>
      </c>
      <c r="B682" s="2" t="n">
        <v>36277467</v>
      </c>
      <c r="C682" s="2" t="s">
        <v>2305</v>
      </c>
      <c r="D682" s="2" t="s">
        <v>20</v>
      </c>
      <c r="E682" s="2" t="s">
        <v>21</v>
      </c>
      <c r="F682" s="2" t="s">
        <v>806</v>
      </c>
      <c r="G682" s="2" t="n">
        <v>148543552</v>
      </c>
      <c r="H682" s="2" t="n">
        <v>148543700</v>
      </c>
      <c r="I682" s="2" t="s">
        <v>23</v>
      </c>
      <c r="J682" s="2" t="s">
        <v>2306</v>
      </c>
      <c r="K682" s="2" t="n">
        <v>0</v>
      </c>
      <c r="L682" s="2" t="s">
        <v>2307</v>
      </c>
      <c r="M682" s="2" t="n">
        <v>0</v>
      </c>
      <c r="N682" s="2" t="s">
        <v>23</v>
      </c>
      <c r="O682" s="2" t="s">
        <v>26</v>
      </c>
      <c r="P682" s="2" t="n">
        <v>0.602</v>
      </c>
      <c r="Q682" s="2" t="n">
        <v>229</v>
      </c>
      <c r="R682" s="3" t="b">
        <f aca="false">TRUE()</f>
        <v>1</v>
      </c>
    </row>
    <row r="683" customFormat="false" ht="15" hidden="false" customHeight="false" outlineLevel="0" collapsed="false">
      <c r="A683" s="2" t="s">
        <v>2308</v>
      </c>
      <c r="B683" s="2" t="n">
        <v>36277468</v>
      </c>
      <c r="C683" s="2" t="s">
        <v>2309</v>
      </c>
      <c r="D683" s="2" t="s">
        <v>20</v>
      </c>
      <c r="E683" s="2" t="s">
        <v>21</v>
      </c>
      <c r="F683" s="2" t="s">
        <v>350</v>
      </c>
      <c r="G683" s="2" t="n">
        <v>154247859</v>
      </c>
      <c r="H683" s="2" t="n">
        <v>154248365</v>
      </c>
      <c r="I683" s="2" t="s">
        <v>29</v>
      </c>
      <c r="J683" s="2" t="s">
        <v>2310</v>
      </c>
      <c r="K683" s="2" t="n">
        <v>0</v>
      </c>
      <c r="L683" s="2" t="s">
        <v>2311</v>
      </c>
      <c r="M683" s="2" t="n">
        <v>0</v>
      </c>
      <c r="N683" s="2" t="s">
        <v>29</v>
      </c>
      <c r="O683" s="2" t="s">
        <v>26</v>
      </c>
      <c r="P683" s="2" t="n">
        <v>0.96</v>
      </c>
      <c r="Q683" s="2" t="n">
        <v>235</v>
      </c>
      <c r="R683" s="3" t="b">
        <f aca="false">TRUE()</f>
        <v>1</v>
      </c>
    </row>
    <row r="684" customFormat="false" ht="15" hidden="false" customHeight="false" outlineLevel="0" collapsed="false">
      <c r="A684" s="2" t="s">
        <v>2308</v>
      </c>
      <c r="B684" s="2" t="n">
        <v>36277468</v>
      </c>
      <c r="C684" s="2" t="s">
        <v>2312</v>
      </c>
      <c r="D684" s="2" t="s">
        <v>20</v>
      </c>
      <c r="E684" s="2" t="s">
        <v>21</v>
      </c>
      <c r="F684" s="2" t="s">
        <v>350</v>
      </c>
      <c r="G684" s="2" t="n">
        <v>154247859</v>
      </c>
      <c r="H684" s="2" t="n">
        <v>154248365</v>
      </c>
      <c r="I684" s="2" t="s">
        <v>23</v>
      </c>
      <c r="J684" s="2" t="s">
        <v>2313</v>
      </c>
      <c r="K684" s="2" t="n">
        <v>0</v>
      </c>
      <c r="L684" s="2" t="s">
        <v>2314</v>
      </c>
      <c r="M684" s="2" t="n">
        <v>0</v>
      </c>
      <c r="N684" s="2" t="s">
        <v>23</v>
      </c>
      <c r="O684" s="2" t="s">
        <v>26</v>
      </c>
      <c r="P684" s="2" t="n">
        <v>0.96</v>
      </c>
      <c r="Q684" s="2" t="n">
        <v>243</v>
      </c>
      <c r="R684" s="3" t="b">
        <f aca="false">TRUE()</f>
        <v>1</v>
      </c>
    </row>
    <row r="685" customFormat="false" ht="15" hidden="false" customHeight="false" outlineLevel="0" collapsed="false">
      <c r="A685" s="2" t="s">
        <v>2308</v>
      </c>
      <c r="B685" s="2" t="n">
        <v>36277468</v>
      </c>
      <c r="C685" s="2" t="s">
        <v>2315</v>
      </c>
      <c r="D685" s="2" t="s">
        <v>20</v>
      </c>
      <c r="E685" s="2" t="s">
        <v>21</v>
      </c>
      <c r="F685" s="2" t="s">
        <v>350</v>
      </c>
      <c r="G685" s="2" t="n">
        <v>154247859</v>
      </c>
      <c r="H685" s="2" t="n">
        <v>154248365</v>
      </c>
      <c r="I685" s="2" t="s">
        <v>23</v>
      </c>
      <c r="J685" s="2" t="s">
        <v>2316</v>
      </c>
      <c r="K685" s="2" t="n">
        <v>0</v>
      </c>
      <c r="L685" s="2" t="s">
        <v>2317</v>
      </c>
      <c r="M685" s="2" t="n">
        <v>0</v>
      </c>
      <c r="N685" s="2" t="s">
        <v>23</v>
      </c>
      <c r="O685" s="2" t="s">
        <v>26</v>
      </c>
      <c r="P685" s="2" t="n">
        <v>0.96</v>
      </c>
      <c r="Q685" s="2" t="n">
        <v>225</v>
      </c>
      <c r="R685" s="3" t="b">
        <f aca="false">TRUE()</f>
        <v>1</v>
      </c>
    </row>
    <row r="686" customFormat="false" ht="15" hidden="false" customHeight="false" outlineLevel="0" collapsed="false">
      <c r="A686" s="2" t="s">
        <v>2318</v>
      </c>
      <c r="B686" s="2" t="n">
        <v>36277458</v>
      </c>
      <c r="C686" s="2" t="s">
        <v>2319</v>
      </c>
      <c r="D686" s="2" t="s">
        <v>20</v>
      </c>
      <c r="E686" s="2" t="s">
        <v>21</v>
      </c>
      <c r="F686" s="2" t="s">
        <v>22</v>
      </c>
      <c r="G686" s="2" t="n">
        <v>112915445</v>
      </c>
      <c r="H686" s="2" t="n">
        <v>112915829</v>
      </c>
      <c r="I686" s="2" t="s">
        <v>29</v>
      </c>
      <c r="J686" s="2" t="s">
        <v>2320</v>
      </c>
      <c r="K686" s="2" t="n">
        <v>0</v>
      </c>
      <c r="L686" s="2" t="s">
        <v>2321</v>
      </c>
      <c r="M686" s="2" t="n">
        <v>0</v>
      </c>
      <c r="N686" s="2" t="s">
        <v>29</v>
      </c>
      <c r="O686" s="2" t="s">
        <v>26</v>
      </c>
      <c r="P686" s="2" t="n">
        <v>0.963</v>
      </c>
      <c r="Q686" s="2" t="n">
        <v>225</v>
      </c>
      <c r="R686" s="3" t="b">
        <f aca="false">TRUE()</f>
        <v>1</v>
      </c>
    </row>
    <row r="687" customFormat="false" ht="15" hidden="false" customHeight="false" outlineLevel="0" collapsed="false">
      <c r="A687" s="2" t="s">
        <v>2318</v>
      </c>
      <c r="B687" s="2" t="n">
        <v>36277458</v>
      </c>
      <c r="C687" s="2" t="s">
        <v>2322</v>
      </c>
      <c r="D687" s="2" t="s">
        <v>20</v>
      </c>
      <c r="E687" s="2" t="s">
        <v>21</v>
      </c>
      <c r="F687" s="2" t="s">
        <v>22</v>
      </c>
      <c r="G687" s="2" t="n">
        <v>112915445</v>
      </c>
      <c r="H687" s="2" t="n">
        <v>112915829</v>
      </c>
      <c r="I687" s="2" t="s">
        <v>23</v>
      </c>
      <c r="J687" s="2" t="s">
        <v>2323</v>
      </c>
      <c r="K687" s="2" t="n">
        <v>0</v>
      </c>
      <c r="L687" s="2" t="s">
        <v>2324</v>
      </c>
      <c r="M687" s="2" t="n">
        <v>0</v>
      </c>
      <c r="N687" s="2" t="s">
        <v>23</v>
      </c>
      <c r="O687" s="2" t="s">
        <v>26</v>
      </c>
      <c r="P687" s="2" t="n">
        <v>0.963</v>
      </c>
      <c r="Q687" s="2" t="n">
        <v>235</v>
      </c>
      <c r="R687" s="3" t="b">
        <f aca="false">TRUE()</f>
        <v>1</v>
      </c>
    </row>
    <row r="688" customFormat="false" ht="15" hidden="false" customHeight="false" outlineLevel="0" collapsed="false">
      <c r="A688" s="2" t="s">
        <v>2318</v>
      </c>
      <c r="B688" s="2" t="n">
        <v>36277458</v>
      </c>
      <c r="C688" s="2" t="s">
        <v>2325</v>
      </c>
      <c r="D688" s="2" t="s">
        <v>20</v>
      </c>
      <c r="E688" s="2" t="s">
        <v>21</v>
      </c>
      <c r="F688" s="2" t="s">
        <v>22</v>
      </c>
      <c r="G688" s="2" t="n">
        <v>112915445</v>
      </c>
      <c r="H688" s="2" t="n">
        <v>112915829</v>
      </c>
      <c r="I688" s="2" t="s">
        <v>23</v>
      </c>
      <c r="J688" s="2" t="s">
        <v>2326</v>
      </c>
      <c r="K688" s="2" t="n">
        <v>0</v>
      </c>
      <c r="L688" s="2" t="s">
        <v>2327</v>
      </c>
      <c r="M688" s="2" t="n">
        <v>0</v>
      </c>
      <c r="N688" s="2" t="s">
        <v>23</v>
      </c>
      <c r="O688" s="2" t="s">
        <v>26</v>
      </c>
      <c r="P688" s="2" t="n">
        <v>0.963</v>
      </c>
      <c r="Q688" s="2" t="n">
        <v>255</v>
      </c>
      <c r="R688" s="3" t="b">
        <f aca="false">TRUE()</f>
        <v>1</v>
      </c>
    </row>
    <row r="689" customFormat="false" ht="15" hidden="false" customHeight="false" outlineLevel="0" collapsed="false">
      <c r="A689" s="2" t="s">
        <v>2328</v>
      </c>
      <c r="B689" s="2" t="n">
        <v>36277459</v>
      </c>
      <c r="C689" s="2" t="s">
        <v>2329</v>
      </c>
      <c r="D689" s="2" t="s">
        <v>20</v>
      </c>
      <c r="E689" s="2" t="s">
        <v>21</v>
      </c>
      <c r="F689" s="2" t="s">
        <v>22</v>
      </c>
      <c r="G689" s="2" t="n">
        <v>112924269</v>
      </c>
      <c r="H689" s="2" t="n">
        <v>112924737</v>
      </c>
      <c r="I689" s="2" t="s">
        <v>29</v>
      </c>
      <c r="J689" s="2" t="s">
        <v>2330</v>
      </c>
      <c r="K689" s="2" t="n">
        <v>0</v>
      </c>
      <c r="L689" s="2" t="s">
        <v>2331</v>
      </c>
      <c r="M689" s="2" t="n">
        <v>0</v>
      </c>
      <c r="N689" s="2" t="s">
        <v>29</v>
      </c>
      <c r="O689" s="2" t="s">
        <v>26</v>
      </c>
      <c r="P689" s="2" t="n">
        <v>0.721</v>
      </c>
      <c r="Q689" s="2" t="n">
        <v>226</v>
      </c>
      <c r="R689" s="3" t="b">
        <f aca="false">TRUE()</f>
        <v>1</v>
      </c>
    </row>
    <row r="690" customFormat="false" ht="15" hidden="false" customHeight="false" outlineLevel="0" collapsed="false">
      <c r="A690" s="2" t="s">
        <v>2328</v>
      </c>
      <c r="B690" s="2" t="n">
        <v>36277459</v>
      </c>
      <c r="C690" s="2" t="s">
        <v>2332</v>
      </c>
      <c r="D690" s="2" t="s">
        <v>20</v>
      </c>
      <c r="E690" s="2" t="s">
        <v>21</v>
      </c>
      <c r="F690" s="2" t="s">
        <v>22</v>
      </c>
      <c r="G690" s="2" t="n">
        <v>112924269</v>
      </c>
      <c r="H690" s="2" t="n">
        <v>112924737</v>
      </c>
      <c r="I690" s="2" t="s">
        <v>23</v>
      </c>
      <c r="J690" s="2" t="s">
        <v>2333</v>
      </c>
      <c r="K690" s="2" t="n">
        <v>0</v>
      </c>
      <c r="L690" s="2" t="s">
        <v>2334</v>
      </c>
      <c r="M690" s="2" t="n">
        <v>0</v>
      </c>
      <c r="N690" s="2" t="s">
        <v>23</v>
      </c>
      <c r="O690" s="2" t="s">
        <v>26</v>
      </c>
      <c r="P690" s="2" t="n">
        <v>0.721</v>
      </c>
      <c r="Q690" s="2" t="n">
        <v>227</v>
      </c>
      <c r="R690" s="3" t="b">
        <f aca="false">TRUE()</f>
        <v>1</v>
      </c>
    </row>
    <row r="691" customFormat="false" ht="15" hidden="false" customHeight="false" outlineLevel="0" collapsed="false">
      <c r="A691" s="2" t="s">
        <v>2328</v>
      </c>
      <c r="B691" s="2" t="n">
        <v>36277459</v>
      </c>
      <c r="C691" s="2" t="s">
        <v>2335</v>
      </c>
      <c r="D691" s="2" t="s">
        <v>20</v>
      </c>
      <c r="E691" s="2" t="s">
        <v>21</v>
      </c>
      <c r="F691" s="2" t="s">
        <v>22</v>
      </c>
      <c r="G691" s="2" t="n">
        <v>112924269</v>
      </c>
      <c r="H691" s="2" t="n">
        <v>112924737</v>
      </c>
      <c r="I691" s="2" t="s">
        <v>23</v>
      </c>
      <c r="J691" s="2" t="s">
        <v>2336</v>
      </c>
      <c r="K691" s="2" t="n">
        <v>0</v>
      </c>
      <c r="L691" s="2" t="s">
        <v>2337</v>
      </c>
      <c r="M691" s="2" t="n">
        <v>0</v>
      </c>
      <c r="N691" s="2" t="s">
        <v>23</v>
      </c>
      <c r="O691" s="2" t="s">
        <v>26</v>
      </c>
      <c r="P691" s="2" t="n">
        <v>0.721</v>
      </c>
      <c r="Q691" s="2" t="n">
        <v>226</v>
      </c>
      <c r="R691" s="3" t="b">
        <f aca="false">TRUE()</f>
        <v>1</v>
      </c>
    </row>
    <row r="692" customFormat="false" ht="15" hidden="false" customHeight="false" outlineLevel="0" collapsed="false">
      <c r="A692" s="2" t="s">
        <v>2338</v>
      </c>
      <c r="B692" s="2" t="n">
        <v>36277460</v>
      </c>
      <c r="C692" s="2" t="s">
        <v>2339</v>
      </c>
      <c r="D692" s="2" t="s">
        <v>20</v>
      </c>
      <c r="E692" s="2" t="s">
        <v>21</v>
      </c>
      <c r="F692" s="2" t="s">
        <v>350</v>
      </c>
      <c r="G692" s="2" t="n">
        <v>115247075</v>
      </c>
      <c r="H692" s="2" t="n">
        <v>115250823</v>
      </c>
      <c r="I692" s="2" t="s">
        <v>29</v>
      </c>
      <c r="J692" s="2" t="s">
        <v>2340</v>
      </c>
      <c r="K692" s="2" t="n">
        <v>2</v>
      </c>
      <c r="L692" s="2" t="s">
        <v>2341</v>
      </c>
      <c r="M692" s="2" t="n">
        <v>0</v>
      </c>
      <c r="N692" s="2" t="s">
        <v>29</v>
      </c>
      <c r="O692" s="2" t="s">
        <v>26</v>
      </c>
      <c r="P692" s="2" t="n">
        <v>0.835</v>
      </c>
      <c r="Q692" s="2" t="n">
        <v>241</v>
      </c>
      <c r="R692" s="3" t="b">
        <f aca="false">TRUE()</f>
        <v>1</v>
      </c>
    </row>
    <row r="693" customFormat="false" ht="15" hidden="false" customHeight="false" outlineLevel="0" collapsed="false">
      <c r="A693" s="2" t="s">
        <v>2338</v>
      </c>
      <c r="B693" s="2" t="n">
        <v>36277460</v>
      </c>
      <c r="C693" s="2" t="s">
        <v>2342</v>
      </c>
      <c r="D693" s="2" t="s">
        <v>20</v>
      </c>
      <c r="E693" s="2" t="s">
        <v>21</v>
      </c>
      <c r="F693" s="2" t="s">
        <v>350</v>
      </c>
      <c r="G693" s="2" t="n">
        <v>115247075</v>
      </c>
      <c r="H693" s="2" t="n">
        <v>115250823</v>
      </c>
      <c r="I693" s="2" t="s">
        <v>29</v>
      </c>
      <c r="J693" s="2" t="s">
        <v>2343</v>
      </c>
      <c r="K693" s="2" t="n">
        <v>2</v>
      </c>
      <c r="L693" s="2" t="s">
        <v>2344</v>
      </c>
      <c r="M693" s="2" t="n">
        <v>0</v>
      </c>
      <c r="N693" s="2" t="s">
        <v>29</v>
      </c>
      <c r="O693" s="2" t="s">
        <v>26</v>
      </c>
      <c r="P693" s="2" t="n">
        <v>0.835</v>
      </c>
      <c r="Q693" s="2" t="n">
        <v>226</v>
      </c>
      <c r="R693" s="3" t="b">
        <f aca="false">TRUE()</f>
        <v>1</v>
      </c>
    </row>
    <row r="694" customFormat="false" ht="15" hidden="false" customHeight="false" outlineLevel="0" collapsed="false">
      <c r="A694" s="2" t="s">
        <v>2338</v>
      </c>
      <c r="B694" s="2" t="n">
        <v>36277460</v>
      </c>
      <c r="C694" s="2" t="s">
        <v>2345</v>
      </c>
      <c r="D694" s="2" t="s">
        <v>20</v>
      </c>
      <c r="E694" s="2" t="s">
        <v>21</v>
      </c>
      <c r="F694" s="2" t="s">
        <v>350</v>
      </c>
      <c r="G694" s="2" t="n">
        <v>115247075</v>
      </c>
      <c r="H694" s="2" t="n">
        <v>115250823</v>
      </c>
      <c r="I694" s="2" t="s">
        <v>29</v>
      </c>
      <c r="J694" s="2" t="s">
        <v>2346</v>
      </c>
      <c r="K694" s="2" t="n">
        <v>2</v>
      </c>
      <c r="L694" s="2" t="s">
        <v>2347</v>
      </c>
      <c r="M694" s="2" t="n">
        <v>0</v>
      </c>
      <c r="N694" s="2" t="s">
        <v>29</v>
      </c>
      <c r="O694" s="2" t="s">
        <v>26</v>
      </c>
      <c r="P694" s="2" t="n">
        <v>0.835</v>
      </c>
      <c r="Q694" s="2" t="n">
        <v>225</v>
      </c>
      <c r="R694" s="3" t="b">
        <f aca="false">TRUE()</f>
        <v>1</v>
      </c>
    </row>
    <row r="695" customFormat="false" ht="15" hidden="false" customHeight="false" outlineLevel="0" collapsed="false">
      <c r="A695" s="2" t="s">
        <v>2338</v>
      </c>
      <c r="B695" s="2" t="n">
        <v>36277460</v>
      </c>
      <c r="C695" s="2" t="s">
        <v>2348</v>
      </c>
      <c r="D695" s="2" t="s">
        <v>20</v>
      </c>
      <c r="E695" s="2" t="s">
        <v>21</v>
      </c>
      <c r="F695" s="2" t="s">
        <v>350</v>
      </c>
      <c r="G695" s="2" t="n">
        <v>115247075</v>
      </c>
      <c r="H695" s="2" t="n">
        <v>115250823</v>
      </c>
      <c r="I695" s="2" t="s">
        <v>29</v>
      </c>
      <c r="J695" s="2" t="s">
        <v>2349</v>
      </c>
      <c r="K695" s="2" t="n">
        <v>0</v>
      </c>
      <c r="L695" s="2" t="s">
        <v>2350</v>
      </c>
      <c r="M695" s="2" t="n">
        <v>0</v>
      </c>
      <c r="N695" s="2" t="s">
        <v>29</v>
      </c>
      <c r="O695" s="2" t="s">
        <v>26</v>
      </c>
      <c r="P695" s="2" t="n">
        <v>0.835</v>
      </c>
      <c r="Q695" s="2" t="n">
        <v>225</v>
      </c>
      <c r="R695" s="3" t="b">
        <f aca="false">TRUE()</f>
        <v>1</v>
      </c>
    </row>
    <row r="696" customFormat="false" ht="15" hidden="false" customHeight="false" outlineLevel="0" collapsed="false">
      <c r="A696" s="2" t="s">
        <v>2338</v>
      </c>
      <c r="B696" s="2" t="n">
        <v>36277460</v>
      </c>
      <c r="C696" s="2" t="s">
        <v>2351</v>
      </c>
      <c r="D696" s="2" t="s">
        <v>20</v>
      </c>
      <c r="E696" s="2" t="s">
        <v>21</v>
      </c>
      <c r="F696" s="2" t="s">
        <v>350</v>
      </c>
      <c r="G696" s="2" t="n">
        <v>115247075</v>
      </c>
      <c r="H696" s="2" t="n">
        <v>115250823</v>
      </c>
      <c r="I696" s="2" t="s">
        <v>29</v>
      </c>
      <c r="J696" s="2" t="s">
        <v>2352</v>
      </c>
      <c r="K696" s="2" t="n">
        <v>0</v>
      </c>
      <c r="L696" s="2" t="s">
        <v>2353</v>
      </c>
      <c r="M696" s="2" t="n">
        <v>0</v>
      </c>
      <c r="N696" s="2" t="s">
        <v>29</v>
      </c>
      <c r="O696" s="2" t="s">
        <v>26</v>
      </c>
      <c r="P696" s="2" t="n">
        <v>0.835</v>
      </c>
      <c r="Q696" s="2" t="n">
        <v>225</v>
      </c>
      <c r="R696" s="3" t="b">
        <f aca="false">TRUE()</f>
        <v>1</v>
      </c>
    </row>
    <row r="697" customFormat="false" ht="15" hidden="false" customHeight="false" outlineLevel="0" collapsed="false">
      <c r="A697" s="2" t="s">
        <v>2338</v>
      </c>
      <c r="B697" s="2" t="n">
        <v>36277460</v>
      </c>
      <c r="C697" s="2" t="s">
        <v>2354</v>
      </c>
      <c r="D697" s="2" t="s">
        <v>20</v>
      </c>
      <c r="E697" s="2" t="s">
        <v>21</v>
      </c>
      <c r="F697" s="2" t="s">
        <v>350</v>
      </c>
      <c r="G697" s="2" t="n">
        <v>115247075</v>
      </c>
      <c r="H697" s="2" t="n">
        <v>115250823</v>
      </c>
      <c r="I697" s="2" t="s">
        <v>29</v>
      </c>
      <c r="J697" s="2" t="s">
        <v>2355</v>
      </c>
      <c r="K697" s="2" t="n">
        <v>0</v>
      </c>
      <c r="L697" s="2" t="s">
        <v>2356</v>
      </c>
      <c r="M697" s="2" t="n">
        <v>0</v>
      </c>
      <c r="N697" s="2" t="s">
        <v>29</v>
      </c>
      <c r="O697" s="2" t="s">
        <v>26</v>
      </c>
      <c r="P697" s="2" t="n">
        <v>0.835</v>
      </c>
      <c r="Q697" s="2" t="n">
        <v>225</v>
      </c>
      <c r="R697" s="3" t="b">
        <f aca="false">TRUE()</f>
        <v>1</v>
      </c>
    </row>
    <row r="698" customFormat="false" ht="15" hidden="false" customHeight="false" outlineLevel="0" collapsed="false">
      <c r="A698" s="2" t="s">
        <v>2338</v>
      </c>
      <c r="B698" s="2" t="n">
        <v>36277460</v>
      </c>
      <c r="C698" s="2" t="s">
        <v>2357</v>
      </c>
      <c r="D698" s="2" t="s">
        <v>20</v>
      </c>
      <c r="E698" s="2" t="s">
        <v>21</v>
      </c>
      <c r="F698" s="2" t="s">
        <v>350</v>
      </c>
      <c r="G698" s="2" t="n">
        <v>115247075</v>
      </c>
      <c r="H698" s="2" t="n">
        <v>115250823</v>
      </c>
      <c r="I698" s="2" t="s">
        <v>29</v>
      </c>
      <c r="J698" s="2" t="s">
        <v>2358</v>
      </c>
      <c r="K698" s="2" t="n">
        <v>0</v>
      </c>
      <c r="L698" s="2" t="s">
        <v>2359</v>
      </c>
      <c r="M698" s="2" t="n">
        <v>0</v>
      </c>
      <c r="N698" s="2" t="s">
        <v>29</v>
      </c>
      <c r="O698" s="2" t="s">
        <v>26</v>
      </c>
      <c r="P698" s="2" t="n">
        <v>0.835</v>
      </c>
      <c r="Q698" s="2" t="n">
        <v>226</v>
      </c>
      <c r="R698" s="3" t="b">
        <f aca="false">TRUE()</f>
        <v>1</v>
      </c>
    </row>
    <row r="699" customFormat="false" ht="15" hidden="false" customHeight="false" outlineLevel="0" collapsed="false">
      <c r="A699" s="2" t="s">
        <v>2338</v>
      </c>
      <c r="B699" s="2" t="n">
        <v>36277460</v>
      </c>
      <c r="C699" s="2" t="s">
        <v>2360</v>
      </c>
      <c r="D699" s="2" t="s">
        <v>20</v>
      </c>
      <c r="E699" s="2" t="s">
        <v>21</v>
      </c>
      <c r="F699" s="2" t="s">
        <v>350</v>
      </c>
      <c r="G699" s="2" t="n">
        <v>115247075</v>
      </c>
      <c r="H699" s="2" t="n">
        <v>115250823</v>
      </c>
      <c r="I699" s="2" t="s">
        <v>29</v>
      </c>
      <c r="J699" s="2" t="s">
        <v>2361</v>
      </c>
      <c r="K699" s="2" t="n">
        <v>0</v>
      </c>
      <c r="L699" s="2" t="s">
        <v>2362</v>
      </c>
      <c r="M699" s="2" t="n">
        <v>0</v>
      </c>
      <c r="N699" s="2" t="s">
        <v>29</v>
      </c>
      <c r="O699" s="2" t="s">
        <v>26</v>
      </c>
      <c r="P699" s="2" t="n">
        <v>0.835</v>
      </c>
      <c r="Q699" s="2" t="n">
        <v>225</v>
      </c>
      <c r="R699" s="3" t="b">
        <f aca="false">TRUE()</f>
        <v>1</v>
      </c>
    </row>
    <row r="700" customFormat="false" ht="15" hidden="false" customHeight="false" outlineLevel="0" collapsed="false">
      <c r="A700" s="2" t="s">
        <v>2338</v>
      </c>
      <c r="B700" s="2" t="n">
        <v>36277460</v>
      </c>
      <c r="C700" s="2" t="s">
        <v>2363</v>
      </c>
      <c r="D700" s="2" t="s">
        <v>20</v>
      </c>
      <c r="E700" s="2" t="s">
        <v>21</v>
      </c>
      <c r="F700" s="2" t="s">
        <v>350</v>
      </c>
      <c r="G700" s="2" t="n">
        <v>115247075</v>
      </c>
      <c r="H700" s="2" t="n">
        <v>115250823</v>
      </c>
      <c r="I700" s="2" t="s">
        <v>29</v>
      </c>
      <c r="J700" s="2" t="s">
        <v>2364</v>
      </c>
      <c r="K700" s="2" t="n">
        <v>0</v>
      </c>
      <c r="L700" s="2" t="s">
        <v>2365</v>
      </c>
      <c r="M700" s="2" t="n">
        <v>0</v>
      </c>
      <c r="N700" s="2" t="s">
        <v>29</v>
      </c>
      <c r="O700" s="2" t="s">
        <v>26</v>
      </c>
      <c r="P700" s="2" t="n">
        <v>0.835</v>
      </c>
      <c r="Q700" s="2" t="n">
        <v>225</v>
      </c>
      <c r="R700" s="3" t="b">
        <f aca="false">TRUE()</f>
        <v>1</v>
      </c>
    </row>
    <row r="701" customFormat="false" ht="15" hidden="false" customHeight="false" outlineLevel="0" collapsed="false">
      <c r="A701" s="2" t="s">
        <v>2338</v>
      </c>
      <c r="B701" s="2" t="n">
        <v>36277460</v>
      </c>
      <c r="C701" s="2" t="s">
        <v>2366</v>
      </c>
      <c r="D701" s="2" t="s">
        <v>20</v>
      </c>
      <c r="E701" s="2" t="s">
        <v>21</v>
      </c>
      <c r="F701" s="2" t="s">
        <v>350</v>
      </c>
      <c r="G701" s="2" t="n">
        <v>115247075</v>
      </c>
      <c r="H701" s="2" t="n">
        <v>115250823</v>
      </c>
      <c r="I701" s="2" t="s">
        <v>29</v>
      </c>
      <c r="J701" s="2" t="s">
        <v>2367</v>
      </c>
      <c r="K701" s="2" t="n">
        <v>0</v>
      </c>
      <c r="L701" s="2" t="s">
        <v>2368</v>
      </c>
      <c r="M701" s="2" t="n">
        <v>0</v>
      </c>
      <c r="N701" s="2" t="s">
        <v>29</v>
      </c>
      <c r="O701" s="2" t="s">
        <v>26</v>
      </c>
      <c r="P701" s="2" t="n">
        <v>0.835</v>
      </c>
      <c r="Q701" s="2" t="n">
        <v>270</v>
      </c>
      <c r="R701" s="3" t="b">
        <f aca="false">TRUE()</f>
        <v>1</v>
      </c>
    </row>
    <row r="702" customFormat="false" ht="15" hidden="false" customHeight="false" outlineLevel="0" collapsed="false">
      <c r="A702" s="2" t="s">
        <v>2338</v>
      </c>
      <c r="B702" s="2" t="n">
        <v>36277460</v>
      </c>
      <c r="C702" s="2" t="s">
        <v>2369</v>
      </c>
      <c r="D702" s="2" t="s">
        <v>20</v>
      </c>
      <c r="E702" s="2" t="s">
        <v>21</v>
      </c>
      <c r="F702" s="2" t="s">
        <v>350</v>
      </c>
      <c r="G702" s="2" t="n">
        <v>115247075</v>
      </c>
      <c r="H702" s="2" t="n">
        <v>115250823</v>
      </c>
      <c r="I702" s="2" t="s">
        <v>29</v>
      </c>
      <c r="J702" s="2" t="s">
        <v>2370</v>
      </c>
      <c r="K702" s="2" t="n">
        <v>0</v>
      </c>
      <c r="L702" s="2" t="s">
        <v>2371</v>
      </c>
      <c r="M702" s="2" t="n">
        <v>0</v>
      </c>
      <c r="N702" s="2" t="s">
        <v>29</v>
      </c>
      <c r="O702" s="2" t="s">
        <v>26</v>
      </c>
      <c r="P702" s="2" t="n">
        <v>0.835</v>
      </c>
      <c r="Q702" s="2" t="n">
        <v>275</v>
      </c>
      <c r="R702" s="3" t="b">
        <f aca="false">TRUE()</f>
        <v>1</v>
      </c>
    </row>
    <row r="703" customFormat="false" ht="15" hidden="false" customHeight="false" outlineLevel="0" collapsed="false">
      <c r="A703" s="2" t="s">
        <v>2338</v>
      </c>
      <c r="B703" s="2" t="n">
        <v>36277460</v>
      </c>
      <c r="C703" s="2" t="s">
        <v>2372</v>
      </c>
      <c r="D703" s="2" t="s">
        <v>20</v>
      </c>
      <c r="E703" s="2" t="s">
        <v>21</v>
      </c>
      <c r="F703" s="2" t="s">
        <v>350</v>
      </c>
      <c r="G703" s="2" t="n">
        <v>115247075</v>
      </c>
      <c r="H703" s="2" t="n">
        <v>115250823</v>
      </c>
      <c r="I703" s="2" t="s">
        <v>23</v>
      </c>
      <c r="J703" s="2" t="s">
        <v>2373</v>
      </c>
      <c r="K703" s="2" t="n">
        <v>0</v>
      </c>
      <c r="L703" s="2" t="s">
        <v>2374</v>
      </c>
      <c r="M703" s="2" t="n">
        <v>0</v>
      </c>
      <c r="N703" s="2" t="s">
        <v>23</v>
      </c>
      <c r="O703" s="2" t="s">
        <v>26</v>
      </c>
      <c r="P703" s="2" t="n">
        <v>0.835</v>
      </c>
      <c r="Q703" s="2" t="n">
        <v>225</v>
      </c>
      <c r="R703" s="3" t="b">
        <f aca="false">TRUE()</f>
        <v>1</v>
      </c>
    </row>
    <row r="704" customFormat="false" ht="15" hidden="false" customHeight="false" outlineLevel="0" collapsed="false">
      <c r="A704" s="2" t="s">
        <v>2338</v>
      </c>
      <c r="B704" s="2" t="n">
        <v>36277460</v>
      </c>
      <c r="C704" s="2" t="s">
        <v>2375</v>
      </c>
      <c r="D704" s="2" t="s">
        <v>20</v>
      </c>
      <c r="E704" s="2" t="s">
        <v>21</v>
      </c>
      <c r="F704" s="2" t="s">
        <v>350</v>
      </c>
      <c r="G704" s="2" t="n">
        <v>115247075</v>
      </c>
      <c r="H704" s="2" t="n">
        <v>115250823</v>
      </c>
      <c r="I704" s="2" t="s">
        <v>23</v>
      </c>
      <c r="J704" s="2" t="s">
        <v>2376</v>
      </c>
      <c r="K704" s="2" t="n">
        <v>2</v>
      </c>
      <c r="L704" s="2" t="s">
        <v>2377</v>
      </c>
      <c r="M704" s="2" t="n">
        <v>0</v>
      </c>
      <c r="N704" s="2" t="s">
        <v>23</v>
      </c>
      <c r="O704" s="2" t="s">
        <v>26</v>
      </c>
      <c r="P704" s="2" t="n">
        <v>0.835</v>
      </c>
      <c r="Q704" s="2" t="n">
        <v>238</v>
      </c>
      <c r="R704" s="3" t="b">
        <f aca="false">TRUE()</f>
        <v>1</v>
      </c>
    </row>
    <row r="705" customFormat="false" ht="15" hidden="false" customHeight="false" outlineLevel="0" collapsed="false">
      <c r="A705" s="2" t="s">
        <v>2338</v>
      </c>
      <c r="B705" s="2" t="n">
        <v>36277460</v>
      </c>
      <c r="C705" s="2" t="s">
        <v>2378</v>
      </c>
      <c r="D705" s="2" t="s">
        <v>20</v>
      </c>
      <c r="E705" s="2" t="s">
        <v>21</v>
      </c>
      <c r="F705" s="2" t="s">
        <v>350</v>
      </c>
      <c r="G705" s="2" t="n">
        <v>115247075</v>
      </c>
      <c r="H705" s="2" t="n">
        <v>115250823</v>
      </c>
      <c r="I705" s="2" t="s">
        <v>23</v>
      </c>
      <c r="J705" s="2" t="s">
        <v>2379</v>
      </c>
      <c r="K705" s="2" t="n">
        <v>1</v>
      </c>
      <c r="L705" s="2" t="s">
        <v>2380</v>
      </c>
      <c r="M705" s="2" t="n">
        <v>0</v>
      </c>
      <c r="N705" s="2" t="s">
        <v>23</v>
      </c>
      <c r="O705" s="2" t="s">
        <v>26</v>
      </c>
      <c r="P705" s="2" t="n">
        <v>0.835</v>
      </c>
      <c r="Q705" s="2" t="n">
        <v>225</v>
      </c>
      <c r="R705" s="3" t="b">
        <f aca="false">TRUE()</f>
        <v>1</v>
      </c>
    </row>
    <row r="706" customFormat="false" ht="15" hidden="false" customHeight="false" outlineLevel="0" collapsed="false">
      <c r="A706" s="2" t="s">
        <v>2338</v>
      </c>
      <c r="B706" s="2" t="n">
        <v>36277460</v>
      </c>
      <c r="C706" s="2" t="s">
        <v>2381</v>
      </c>
      <c r="D706" s="2" t="s">
        <v>20</v>
      </c>
      <c r="E706" s="2" t="s">
        <v>21</v>
      </c>
      <c r="F706" s="2" t="s">
        <v>350</v>
      </c>
      <c r="G706" s="2" t="n">
        <v>115247075</v>
      </c>
      <c r="H706" s="2" t="n">
        <v>115250823</v>
      </c>
      <c r="I706" s="2" t="s">
        <v>23</v>
      </c>
      <c r="J706" s="2" t="s">
        <v>2382</v>
      </c>
      <c r="K706" s="2" t="n">
        <v>1</v>
      </c>
      <c r="L706" s="2" t="s">
        <v>2383</v>
      </c>
      <c r="M706" s="2" t="n">
        <v>0</v>
      </c>
      <c r="N706" s="2" t="s">
        <v>23</v>
      </c>
      <c r="O706" s="2" t="s">
        <v>26</v>
      </c>
      <c r="P706" s="2" t="n">
        <v>0.835</v>
      </c>
      <c r="Q706" s="2" t="n">
        <v>227</v>
      </c>
      <c r="R706" s="3" t="b">
        <f aca="false">TRUE()</f>
        <v>1</v>
      </c>
    </row>
    <row r="707" customFormat="false" ht="15" hidden="false" customHeight="false" outlineLevel="0" collapsed="false">
      <c r="A707" s="2" t="s">
        <v>2338</v>
      </c>
      <c r="B707" s="2" t="n">
        <v>36277460</v>
      </c>
      <c r="C707" s="2" t="s">
        <v>2384</v>
      </c>
      <c r="D707" s="2" t="s">
        <v>20</v>
      </c>
      <c r="E707" s="2" t="s">
        <v>21</v>
      </c>
      <c r="F707" s="2" t="s">
        <v>350</v>
      </c>
      <c r="G707" s="2" t="n">
        <v>115247075</v>
      </c>
      <c r="H707" s="2" t="n">
        <v>115250823</v>
      </c>
      <c r="I707" s="2" t="s">
        <v>23</v>
      </c>
      <c r="J707" s="2" t="s">
        <v>2385</v>
      </c>
      <c r="K707" s="2" t="n">
        <v>0</v>
      </c>
      <c r="L707" s="2" t="s">
        <v>2386</v>
      </c>
      <c r="M707" s="2" t="n">
        <v>0</v>
      </c>
      <c r="N707" s="2" t="s">
        <v>23</v>
      </c>
      <c r="O707" s="2" t="s">
        <v>26</v>
      </c>
      <c r="P707" s="2" t="n">
        <v>0.835</v>
      </c>
      <c r="Q707" s="2" t="n">
        <v>225</v>
      </c>
      <c r="R707" s="3" t="b">
        <f aca="false">TRUE()</f>
        <v>1</v>
      </c>
    </row>
    <row r="708" customFormat="false" ht="15" hidden="false" customHeight="false" outlineLevel="0" collapsed="false">
      <c r="A708" s="2" t="s">
        <v>2338</v>
      </c>
      <c r="B708" s="2" t="n">
        <v>36277460</v>
      </c>
      <c r="C708" s="2" t="s">
        <v>2387</v>
      </c>
      <c r="D708" s="2" t="s">
        <v>20</v>
      </c>
      <c r="E708" s="2" t="s">
        <v>21</v>
      </c>
      <c r="F708" s="2" t="s">
        <v>350</v>
      </c>
      <c r="G708" s="2" t="n">
        <v>115247075</v>
      </c>
      <c r="H708" s="2" t="n">
        <v>115250823</v>
      </c>
      <c r="I708" s="2" t="s">
        <v>23</v>
      </c>
      <c r="J708" s="2" t="s">
        <v>2388</v>
      </c>
      <c r="K708" s="2" t="n">
        <v>0</v>
      </c>
      <c r="L708" s="2" t="s">
        <v>2389</v>
      </c>
      <c r="M708" s="2" t="n">
        <v>0</v>
      </c>
      <c r="N708" s="2" t="s">
        <v>23</v>
      </c>
      <c r="O708" s="2" t="s">
        <v>26</v>
      </c>
      <c r="P708" s="2" t="n">
        <v>0.835</v>
      </c>
      <c r="Q708" s="2" t="n">
        <v>225</v>
      </c>
      <c r="R708" s="3" t="b">
        <f aca="false">TRUE()</f>
        <v>1</v>
      </c>
    </row>
    <row r="709" customFormat="false" ht="15" hidden="false" customHeight="false" outlineLevel="0" collapsed="false">
      <c r="A709" s="2" t="s">
        <v>2338</v>
      </c>
      <c r="B709" s="2" t="n">
        <v>36277460</v>
      </c>
      <c r="C709" s="2" t="s">
        <v>2390</v>
      </c>
      <c r="D709" s="2" t="s">
        <v>20</v>
      </c>
      <c r="E709" s="2" t="s">
        <v>21</v>
      </c>
      <c r="F709" s="2" t="s">
        <v>350</v>
      </c>
      <c r="G709" s="2" t="n">
        <v>115247075</v>
      </c>
      <c r="H709" s="2" t="n">
        <v>115250823</v>
      </c>
      <c r="I709" s="2" t="s">
        <v>23</v>
      </c>
      <c r="J709" s="2" t="s">
        <v>2391</v>
      </c>
      <c r="K709" s="2" t="n">
        <v>0</v>
      </c>
      <c r="L709" s="2" t="s">
        <v>2392</v>
      </c>
      <c r="M709" s="2" t="n">
        <v>0</v>
      </c>
      <c r="N709" s="2" t="s">
        <v>23</v>
      </c>
      <c r="O709" s="2" t="s">
        <v>26</v>
      </c>
      <c r="P709" s="2" t="n">
        <v>0.835</v>
      </c>
      <c r="Q709" s="2" t="n">
        <v>226</v>
      </c>
      <c r="R709" s="3" t="b">
        <f aca="false">TRUE()</f>
        <v>1</v>
      </c>
    </row>
    <row r="710" customFormat="false" ht="15" hidden="false" customHeight="false" outlineLevel="0" collapsed="false">
      <c r="A710" s="2" t="s">
        <v>2338</v>
      </c>
      <c r="B710" s="2" t="n">
        <v>36277460</v>
      </c>
      <c r="C710" s="2" t="s">
        <v>2393</v>
      </c>
      <c r="D710" s="2" t="s">
        <v>20</v>
      </c>
      <c r="E710" s="2" t="s">
        <v>21</v>
      </c>
      <c r="F710" s="2" t="s">
        <v>350</v>
      </c>
      <c r="G710" s="2" t="n">
        <v>115247075</v>
      </c>
      <c r="H710" s="2" t="n">
        <v>115250823</v>
      </c>
      <c r="I710" s="2" t="s">
        <v>23</v>
      </c>
      <c r="J710" s="2" t="s">
        <v>2394</v>
      </c>
      <c r="K710" s="2" t="n">
        <v>0</v>
      </c>
      <c r="L710" s="2" t="s">
        <v>2395</v>
      </c>
      <c r="M710" s="2" t="n">
        <v>0</v>
      </c>
      <c r="N710" s="2" t="s">
        <v>23</v>
      </c>
      <c r="O710" s="2" t="s">
        <v>26</v>
      </c>
      <c r="P710" s="2" t="n">
        <v>0.835</v>
      </c>
      <c r="Q710" s="2" t="n">
        <v>225</v>
      </c>
      <c r="R710" s="3" t="b">
        <f aca="false">TRUE()</f>
        <v>1</v>
      </c>
    </row>
    <row r="711" customFormat="false" ht="15" hidden="false" customHeight="false" outlineLevel="0" collapsed="false">
      <c r="A711" s="2" t="s">
        <v>2338</v>
      </c>
      <c r="B711" s="2" t="n">
        <v>36277460</v>
      </c>
      <c r="C711" s="2" t="s">
        <v>2396</v>
      </c>
      <c r="D711" s="2" t="s">
        <v>20</v>
      </c>
      <c r="E711" s="2" t="s">
        <v>21</v>
      </c>
      <c r="F711" s="2" t="s">
        <v>350</v>
      </c>
      <c r="G711" s="2" t="n">
        <v>115247075</v>
      </c>
      <c r="H711" s="2" t="n">
        <v>115250823</v>
      </c>
      <c r="I711" s="2" t="s">
        <v>23</v>
      </c>
      <c r="J711" s="2" t="s">
        <v>2397</v>
      </c>
      <c r="K711" s="2" t="n">
        <v>0</v>
      </c>
      <c r="L711" s="2" t="s">
        <v>2398</v>
      </c>
      <c r="M711" s="2" t="n">
        <v>0</v>
      </c>
      <c r="N711" s="2" t="s">
        <v>23</v>
      </c>
      <c r="O711" s="2" t="s">
        <v>26</v>
      </c>
      <c r="P711" s="2" t="n">
        <v>0.835</v>
      </c>
      <c r="Q711" s="2" t="n">
        <v>226</v>
      </c>
      <c r="R711" s="3" t="b">
        <f aca="false">TRUE()</f>
        <v>1</v>
      </c>
    </row>
    <row r="712" customFormat="false" ht="15" hidden="false" customHeight="false" outlineLevel="0" collapsed="false">
      <c r="A712" s="2" t="s">
        <v>2338</v>
      </c>
      <c r="B712" s="2" t="n">
        <v>36277460</v>
      </c>
      <c r="C712" s="2" t="s">
        <v>2399</v>
      </c>
      <c r="D712" s="2" t="s">
        <v>20</v>
      </c>
      <c r="E712" s="2" t="s">
        <v>21</v>
      </c>
      <c r="F712" s="2" t="s">
        <v>350</v>
      </c>
      <c r="G712" s="2" t="n">
        <v>115247075</v>
      </c>
      <c r="H712" s="2" t="n">
        <v>115250823</v>
      </c>
      <c r="I712" s="2" t="s">
        <v>23</v>
      </c>
      <c r="J712" s="2" t="s">
        <v>2400</v>
      </c>
      <c r="K712" s="2" t="n">
        <v>0</v>
      </c>
      <c r="L712" s="2" t="s">
        <v>2401</v>
      </c>
      <c r="M712" s="2" t="n">
        <v>0</v>
      </c>
      <c r="N712" s="2" t="s">
        <v>23</v>
      </c>
      <c r="O712" s="2" t="s">
        <v>26</v>
      </c>
      <c r="P712" s="2" t="n">
        <v>0.835</v>
      </c>
      <c r="Q712" s="2" t="n">
        <v>227</v>
      </c>
      <c r="R712" s="3" t="b">
        <f aca="false">TRUE()</f>
        <v>1</v>
      </c>
    </row>
    <row r="713" customFormat="false" ht="15" hidden="false" customHeight="false" outlineLevel="0" collapsed="false">
      <c r="A713" s="2" t="s">
        <v>2338</v>
      </c>
      <c r="B713" s="2" t="n">
        <v>36277460</v>
      </c>
      <c r="C713" s="2" t="s">
        <v>2402</v>
      </c>
      <c r="D713" s="2" t="s">
        <v>20</v>
      </c>
      <c r="E713" s="2" t="s">
        <v>21</v>
      </c>
      <c r="F713" s="2" t="s">
        <v>350</v>
      </c>
      <c r="G713" s="2" t="n">
        <v>115247075</v>
      </c>
      <c r="H713" s="2" t="n">
        <v>115250823</v>
      </c>
      <c r="I713" s="2" t="s">
        <v>23</v>
      </c>
      <c r="J713" s="2" t="s">
        <v>2403</v>
      </c>
      <c r="K713" s="2" t="n">
        <v>0</v>
      </c>
      <c r="L713" s="2" t="s">
        <v>2404</v>
      </c>
      <c r="M713" s="2" t="n">
        <v>0</v>
      </c>
      <c r="N713" s="2" t="s">
        <v>23</v>
      </c>
      <c r="O713" s="2" t="s">
        <v>26</v>
      </c>
      <c r="P713" s="2" t="n">
        <v>0.835</v>
      </c>
      <c r="Q713" s="2" t="n">
        <v>239</v>
      </c>
      <c r="R713" s="3" t="b">
        <f aca="false">TRUE()</f>
        <v>1</v>
      </c>
    </row>
    <row r="714" customFormat="false" ht="15" hidden="false" customHeight="false" outlineLevel="0" collapsed="false">
      <c r="A714" s="2" t="s">
        <v>2338</v>
      </c>
      <c r="B714" s="2" t="n">
        <v>36277460</v>
      </c>
      <c r="C714" s="2" t="s">
        <v>2405</v>
      </c>
      <c r="D714" s="2" t="s">
        <v>20</v>
      </c>
      <c r="E714" s="2" t="s">
        <v>21</v>
      </c>
      <c r="F714" s="2" t="s">
        <v>350</v>
      </c>
      <c r="G714" s="2" t="n">
        <v>115247075</v>
      </c>
      <c r="H714" s="2" t="n">
        <v>115250823</v>
      </c>
      <c r="I714" s="2" t="s">
        <v>23</v>
      </c>
      <c r="J714" s="2" t="s">
        <v>2406</v>
      </c>
      <c r="K714" s="2" t="n">
        <v>0</v>
      </c>
      <c r="L714" s="2" t="s">
        <v>2407</v>
      </c>
      <c r="M714" s="2" t="n">
        <v>0</v>
      </c>
      <c r="N714" s="2" t="s">
        <v>23</v>
      </c>
      <c r="O714" s="2" t="s">
        <v>26</v>
      </c>
      <c r="P714" s="2" t="n">
        <v>0.835</v>
      </c>
      <c r="Q714" s="2" t="n">
        <v>229</v>
      </c>
      <c r="R714" s="3" t="b">
        <f aca="false">TRUE()</f>
        <v>1</v>
      </c>
    </row>
    <row r="715" customFormat="false" ht="15" hidden="false" customHeight="false" outlineLevel="0" collapsed="false">
      <c r="A715" s="2" t="s">
        <v>2408</v>
      </c>
      <c r="B715" s="2" t="n">
        <v>36277461</v>
      </c>
      <c r="C715" s="2" t="s">
        <v>2409</v>
      </c>
      <c r="D715" s="2" t="s">
        <v>20</v>
      </c>
      <c r="E715" s="2" t="s">
        <v>21</v>
      </c>
      <c r="F715" s="2" t="s">
        <v>492</v>
      </c>
      <c r="G715" s="2" t="n">
        <v>119148866</v>
      </c>
      <c r="H715" s="2" t="n">
        <v>119149433</v>
      </c>
      <c r="I715" s="2" t="s">
        <v>29</v>
      </c>
      <c r="J715" s="2" t="s">
        <v>2410</v>
      </c>
      <c r="K715" s="2" t="n">
        <v>0</v>
      </c>
      <c r="L715" s="2" t="s">
        <v>2411</v>
      </c>
      <c r="M715" s="2" t="n">
        <v>0</v>
      </c>
      <c r="N715" s="2" t="s">
        <v>29</v>
      </c>
      <c r="O715" s="2" t="s">
        <v>26</v>
      </c>
      <c r="P715" s="2" t="n">
        <v>0.965</v>
      </c>
      <c r="Q715" s="2" t="n">
        <v>267</v>
      </c>
      <c r="R715" s="3" t="b">
        <f aca="false">TRUE()</f>
        <v>1</v>
      </c>
    </row>
    <row r="716" customFormat="false" ht="15" hidden="false" customHeight="false" outlineLevel="0" collapsed="false">
      <c r="A716" s="2" t="s">
        <v>2408</v>
      </c>
      <c r="B716" s="2" t="n">
        <v>36277461</v>
      </c>
      <c r="C716" s="2" t="s">
        <v>2412</v>
      </c>
      <c r="D716" s="2" t="s">
        <v>20</v>
      </c>
      <c r="E716" s="2" t="s">
        <v>21</v>
      </c>
      <c r="F716" s="2" t="s">
        <v>492</v>
      </c>
      <c r="G716" s="2" t="n">
        <v>119148866</v>
      </c>
      <c r="H716" s="2" t="n">
        <v>119149433</v>
      </c>
      <c r="I716" s="2" t="s">
        <v>29</v>
      </c>
      <c r="J716" s="2" t="s">
        <v>2413</v>
      </c>
      <c r="K716" s="2" t="n">
        <v>0</v>
      </c>
      <c r="L716" s="2" t="s">
        <v>2414</v>
      </c>
      <c r="M716" s="2" t="n">
        <v>0</v>
      </c>
      <c r="N716" s="2" t="s">
        <v>29</v>
      </c>
      <c r="O716" s="2" t="s">
        <v>26</v>
      </c>
      <c r="P716" s="2" t="n">
        <v>0.965</v>
      </c>
      <c r="Q716" s="2" t="n">
        <v>257</v>
      </c>
      <c r="R716" s="3" t="b">
        <f aca="false">TRUE()</f>
        <v>1</v>
      </c>
    </row>
    <row r="717" customFormat="false" ht="15" hidden="false" customHeight="false" outlineLevel="0" collapsed="false">
      <c r="A717" s="2" t="s">
        <v>2408</v>
      </c>
      <c r="B717" s="2" t="n">
        <v>36277461</v>
      </c>
      <c r="C717" s="2" t="s">
        <v>2415</v>
      </c>
      <c r="D717" s="2" t="s">
        <v>20</v>
      </c>
      <c r="E717" s="2" t="s">
        <v>21</v>
      </c>
      <c r="F717" s="2" t="s">
        <v>492</v>
      </c>
      <c r="G717" s="2" t="n">
        <v>119148866</v>
      </c>
      <c r="H717" s="2" t="n">
        <v>119149433</v>
      </c>
      <c r="I717" s="2" t="s">
        <v>23</v>
      </c>
      <c r="J717" s="2" t="s">
        <v>2416</v>
      </c>
      <c r="K717" s="2" t="n">
        <v>0</v>
      </c>
      <c r="L717" s="2" t="s">
        <v>2417</v>
      </c>
      <c r="M717" s="2" t="n">
        <v>0</v>
      </c>
      <c r="N717" s="2" t="s">
        <v>23</v>
      </c>
      <c r="O717" s="2" t="s">
        <v>26</v>
      </c>
      <c r="P717" s="2" t="n">
        <v>0.965</v>
      </c>
      <c r="Q717" s="2" t="n">
        <v>242</v>
      </c>
      <c r="R717" s="3" t="b">
        <f aca="false">TRUE()</f>
        <v>1</v>
      </c>
    </row>
    <row r="718" customFormat="false" ht="15" hidden="false" customHeight="false" outlineLevel="0" collapsed="false">
      <c r="A718" s="2" t="s">
        <v>2408</v>
      </c>
      <c r="B718" s="2" t="n">
        <v>36277461</v>
      </c>
      <c r="C718" s="2" t="s">
        <v>2418</v>
      </c>
      <c r="D718" s="2" t="s">
        <v>20</v>
      </c>
      <c r="E718" s="2" t="s">
        <v>21</v>
      </c>
      <c r="F718" s="2" t="s">
        <v>492</v>
      </c>
      <c r="G718" s="2" t="n">
        <v>119148866</v>
      </c>
      <c r="H718" s="2" t="n">
        <v>119149433</v>
      </c>
      <c r="I718" s="2" t="s">
        <v>23</v>
      </c>
      <c r="J718" s="2" t="s">
        <v>2419</v>
      </c>
      <c r="K718" s="2" t="n">
        <v>0</v>
      </c>
      <c r="L718" s="2" t="s">
        <v>2420</v>
      </c>
      <c r="M718" s="2" t="n">
        <v>0</v>
      </c>
      <c r="N718" s="2" t="s">
        <v>23</v>
      </c>
      <c r="O718" s="2" t="s">
        <v>26</v>
      </c>
      <c r="P718" s="2" t="n">
        <v>0.965</v>
      </c>
      <c r="Q718" s="2" t="n">
        <v>227</v>
      </c>
      <c r="R718" s="3" t="b">
        <f aca="false">TRUE()</f>
        <v>1</v>
      </c>
    </row>
    <row r="719" customFormat="false" ht="15" hidden="false" customHeight="false" outlineLevel="0" collapsed="false">
      <c r="A719" s="2" t="s">
        <v>2421</v>
      </c>
      <c r="B719" s="2" t="n">
        <v>36277462</v>
      </c>
      <c r="C719" s="2" t="s">
        <v>2422</v>
      </c>
      <c r="D719" s="2" t="s">
        <v>20</v>
      </c>
      <c r="E719" s="2" t="s">
        <v>21</v>
      </c>
      <c r="F719" s="2" t="s">
        <v>492</v>
      </c>
      <c r="G719" s="2" t="n">
        <v>119155669</v>
      </c>
      <c r="H719" s="2" t="n">
        <v>119156286</v>
      </c>
      <c r="I719" s="2" t="s">
        <v>29</v>
      </c>
      <c r="J719" s="2" t="s">
        <v>2423</v>
      </c>
      <c r="K719" s="2" t="n">
        <v>0</v>
      </c>
      <c r="L719" s="2" t="s">
        <v>2424</v>
      </c>
      <c r="M719" s="2" t="n">
        <v>0</v>
      </c>
      <c r="N719" s="2" t="s">
        <v>29</v>
      </c>
      <c r="O719" s="2" t="s">
        <v>26</v>
      </c>
      <c r="P719" s="2" t="n">
        <v>0.853</v>
      </c>
      <c r="Q719" s="2" t="n">
        <v>228</v>
      </c>
      <c r="R719" s="3" t="b">
        <f aca="false">TRUE()</f>
        <v>1</v>
      </c>
    </row>
    <row r="720" customFormat="false" ht="15" hidden="false" customHeight="false" outlineLevel="0" collapsed="false">
      <c r="A720" s="2" t="s">
        <v>2421</v>
      </c>
      <c r="B720" s="2" t="n">
        <v>36277462</v>
      </c>
      <c r="C720" s="2" t="s">
        <v>2425</v>
      </c>
      <c r="D720" s="2" t="s">
        <v>20</v>
      </c>
      <c r="E720" s="2" t="s">
        <v>21</v>
      </c>
      <c r="F720" s="2" t="s">
        <v>492</v>
      </c>
      <c r="G720" s="2" t="n">
        <v>119155669</v>
      </c>
      <c r="H720" s="2" t="n">
        <v>119156286</v>
      </c>
      <c r="I720" s="2" t="s">
        <v>23</v>
      </c>
      <c r="J720" s="2" t="s">
        <v>2426</v>
      </c>
      <c r="K720" s="2" t="n">
        <v>0</v>
      </c>
      <c r="L720" s="2" t="s">
        <v>2427</v>
      </c>
      <c r="M720" s="2" t="n">
        <v>0</v>
      </c>
      <c r="N720" s="2" t="s">
        <v>23</v>
      </c>
      <c r="O720" s="2" t="s">
        <v>26</v>
      </c>
      <c r="P720" s="2" t="n">
        <v>0.853</v>
      </c>
      <c r="Q720" s="2" t="n">
        <v>227</v>
      </c>
      <c r="R720" s="3" t="b">
        <f aca="false">TRUE()</f>
        <v>1</v>
      </c>
    </row>
    <row r="721" customFormat="false" ht="15" hidden="false" customHeight="false" outlineLevel="0" collapsed="false">
      <c r="A721" s="2" t="s">
        <v>2421</v>
      </c>
      <c r="B721" s="2" t="n">
        <v>36277462</v>
      </c>
      <c r="C721" s="2" t="s">
        <v>2428</v>
      </c>
      <c r="D721" s="2" t="s">
        <v>20</v>
      </c>
      <c r="E721" s="2" t="s">
        <v>21</v>
      </c>
      <c r="F721" s="2" t="s">
        <v>492</v>
      </c>
      <c r="G721" s="2" t="n">
        <v>119155669</v>
      </c>
      <c r="H721" s="2" t="n">
        <v>119156286</v>
      </c>
      <c r="I721" s="2" t="s">
        <v>23</v>
      </c>
      <c r="J721" s="2" t="s">
        <v>2429</v>
      </c>
      <c r="K721" s="2" t="n">
        <v>0</v>
      </c>
      <c r="L721" s="2" t="s">
        <v>2430</v>
      </c>
      <c r="M721" s="2" t="n">
        <v>0</v>
      </c>
      <c r="N721" s="2" t="s">
        <v>23</v>
      </c>
      <c r="O721" s="2" t="s">
        <v>26</v>
      </c>
      <c r="P721" s="2" t="n">
        <v>0.853</v>
      </c>
      <c r="Q721" s="2" t="n">
        <v>258</v>
      </c>
      <c r="R721" s="3" t="b">
        <f aca="false">TRUE()</f>
        <v>1</v>
      </c>
    </row>
    <row r="722" customFormat="false" ht="15" hidden="false" customHeight="false" outlineLevel="0" collapsed="false">
      <c r="A722" s="2" t="s">
        <v>2431</v>
      </c>
      <c r="B722" s="2" t="n">
        <v>36277463</v>
      </c>
      <c r="C722" s="2" t="s">
        <v>2432</v>
      </c>
      <c r="D722" s="2" t="s">
        <v>20</v>
      </c>
      <c r="E722" s="2" t="s">
        <v>21</v>
      </c>
      <c r="F722" s="2" t="s">
        <v>286</v>
      </c>
      <c r="G722" s="2" t="n">
        <v>128200652</v>
      </c>
      <c r="H722" s="2" t="n">
        <v>128200797</v>
      </c>
      <c r="I722" s="2" t="s">
        <v>23</v>
      </c>
      <c r="J722" s="2" t="s">
        <v>2433</v>
      </c>
      <c r="K722" s="2" t="n">
        <v>0</v>
      </c>
      <c r="L722" s="2" t="s">
        <v>2434</v>
      </c>
      <c r="M722" s="2" t="n">
        <v>0</v>
      </c>
      <c r="N722" s="2" t="s">
        <v>23</v>
      </c>
      <c r="O722" s="2" t="s">
        <v>26</v>
      </c>
      <c r="P722" s="2" t="n">
        <v>0.602</v>
      </c>
      <c r="Q722" s="2" t="n">
        <v>271</v>
      </c>
      <c r="R722" s="3" t="b">
        <f aca="false">TRUE()</f>
        <v>1</v>
      </c>
    </row>
    <row r="723" customFormat="false" ht="15" hidden="false" customHeight="false" outlineLevel="0" collapsed="false">
      <c r="A723" s="2" t="s">
        <v>2435</v>
      </c>
      <c r="B723" s="2" t="n">
        <v>36277455</v>
      </c>
      <c r="C723" s="2" t="s">
        <v>2436</v>
      </c>
      <c r="D723" s="2" t="s">
        <v>20</v>
      </c>
      <c r="E723" s="2" t="s">
        <v>21</v>
      </c>
      <c r="F723" s="2" t="s">
        <v>338</v>
      </c>
      <c r="G723" s="2" t="n">
        <v>48650241</v>
      </c>
      <c r="H723" s="2" t="n">
        <v>48650885</v>
      </c>
      <c r="I723" s="2" t="s">
        <v>29</v>
      </c>
      <c r="J723" s="2" t="s">
        <v>2437</v>
      </c>
      <c r="K723" s="2" t="n">
        <v>0</v>
      </c>
      <c r="L723" s="2" t="s">
        <v>2438</v>
      </c>
      <c r="M723" s="2" t="n">
        <v>0</v>
      </c>
      <c r="N723" s="2" t="s">
        <v>29</v>
      </c>
      <c r="O723" s="2" t="s">
        <v>26</v>
      </c>
      <c r="P723" s="2" t="n">
        <v>0.79</v>
      </c>
      <c r="Q723" s="2" t="n">
        <v>234</v>
      </c>
      <c r="R723" s="3" t="b">
        <f aca="false">TRUE()</f>
        <v>1</v>
      </c>
    </row>
    <row r="724" customFormat="false" ht="15" hidden="false" customHeight="false" outlineLevel="0" collapsed="false">
      <c r="A724" s="2" t="s">
        <v>2435</v>
      </c>
      <c r="B724" s="2" t="n">
        <v>36277455</v>
      </c>
      <c r="C724" s="2" t="s">
        <v>2439</v>
      </c>
      <c r="D724" s="2" t="s">
        <v>20</v>
      </c>
      <c r="E724" s="2" t="s">
        <v>21</v>
      </c>
      <c r="F724" s="2" t="s">
        <v>338</v>
      </c>
      <c r="G724" s="2" t="n">
        <v>48650241</v>
      </c>
      <c r="H724" s="2" t="n">
        <v>48650885</v>
      </c>
      <c r="I724" s="2" t="s">
        <v>29</v>
      </c>
      <c r="J724" s="2" t="s">
        <v>2440</v>
      </c>
      <c r="K724" s="2" t="n">
        <v>0</v>
      </c>
      <c r="L724" s="2" t="s">
        <v>2441</v>
      </c>
      <c r="M724" s="2" t="n">
        <v>0</v>
      </c>
      <c r="N724" s="2" t="s">
        <v>29</v>
      </c>
      <c r="O724" s="2" t="s">
        <v>26</v>
      </c>
      <c r="P724" s="2" t="n">
        <v>0.79</v>
      </c>
      <c r="Q724" s="2" t="n">
        <v>265</v>
      </c>
      <c r="R724" s="3" t="b">
        <f aca="false">TRUE()</f>
        <v>1</v>
      </c>
    </row>
    <row r="725" customFormat="false" ht="15" hidden="false" customHeight="false" outlineLevel="0" collapsed="false">
      <c r="A725" s="2" t="s">
        <v>2435</v>
      </c>
      <c r="B725" s="2" t="n">
        <v>36277455</v>
      </c>
      <c r="C725" s="2" t="s">
        <v>2442</v>
      </c>
      <c r="D725" s="2" t="s">
        <v>20</v>
      </c>
      <c r="E725" s="2" t="s">
        <v>21</v>
      </c>
      <c r="F725" s="2" t="s">
        <v>338</v>
      </c>
      <c r="G725" s="2" t="n">
        <v>48650241</v>
      </c>
      <c r="H725" s="2" t="n">
        <v>48650885</v>
      </c>
      <c r="I725" s="2" t="s">
        <v>23</v>
      </c>
      <c r="J725" s="2" t="s">
        <v>2443</v>
      </c>
      <c r="K725" s="2" t="n">
        <v>0</v>
      </c>
      <c r="L725" s="2" t="s">
        <v>2444</v>
      </c>
      <c r="M725" s="2" t="n">
        <v>0</v>
      </c>
      <c r="N725" s="2" t="s">
        <v>23</v>
      </c>
      <c r="O725" s="2" t="s">
        <v>26</v>
      </c>
      <c r="P725" s="2" t="n">
        <v>0.79</v>
      </c>
      <c r="Q725" s="2" t="n">
        <v>231</v>
      </c>
      <c r="R725" s="3" t="b">
        <f aca="false">TRUE()</f>
        <v>1</v>
      </c>
    </row>
    <row r="726" customFormat="false" ht="15" hidden="false" customHeight="false" outlineLevel="0" collapsed="false">
      <c r="A726" s="2" t="s">
        <v>2435</v>
      </c>
      <c r="B726" s="2" t="n">
        <v>36277455</v>
      </c>
      <c r="C726" s="2" t="s">
        <v>2445</v>
      </c>
      <c r="D726" s="2" t="s">
        <v>20</v>
      </c>
      <c r="E726" s="2" t="s">
        <v>21</v>
      </c>
      <c r="F726" s="2" t="s">
        <v>338</v>
      </c>
      <c r="G726" s="2" t="n">
        <v>48650241</v>
      </c>
      <c r="H726" s="2" t="n">
        <v>48650885</v>
      </c>
      <c r="I726" s="2" t="s">
        <v>23</v>
      </c>
      <c r="J726" s="2" t="s">
        <v>2446</v>
      </c>
      <c r="K726" s="2" t="n">
        <v>0</v>
      </c>
      <c r="L726" s="2" t="s">
        <v>2447</v>
      </c>
      <c r="M726" s="2" t="n">
        <v>0</v>
      </c>
      <c r="N726" s="2" t="s">
        <v>23</v>
      </c>
      <c r="O726" s="2" t="s">
        <v>26</v>
      </c>
      <c r="P726" s="2" t="n">
        <v>0.79</v>
      </c>
      <c r="Q726" s="2" t="n">
        <v>261</v>
      </c>
      <c r="R726" s="3" t="b">
        <f aca="false">TRUE()</f>
        <v>1</v>
      </c>
    </row>
    <row r="727" customFormat="false" ht="15" hidden="false" customHeight="false" outlineLevel="0" collapsed="false">
      <c r="A727" s="2" t="s">
        <v>2448</v>
      </c>
      <c r="B727" s="2" t="n">
        <v>36328695</v>
      </c>
      <c r="C727" s="2" t="s">
        <v>2449</v>
      </c>
      <c r="D727" s="2" t="s">
        <v>20</v>
      </c>
      <c r="E727" s="2" t="s">
        <v>21</v>
      </c>
      <c r="F727" s="2" t="s">
        <v>1802</v>
      </c>
      <c r="G727" s="2" t="n">
        <v>57340210</v>
      </c>
      <c r="H727" s="2" t="n">
        <v>57340567</v>
      </c>
      <c r="I727" s="2" t="s">
        <v>29</v>
      </c>
      <c r="J727" s="2" t="s">
        <v>2450</v>
      </c>
      <c r="K727" s="2" t="n">
        <v>0</v>
      </c>
      <c r="L727" s="2" t="s">
        <v>2451</v>
      </c>
      <c r="M727" s="2" t="n">
        <v>0</v>
      </c>
      <c r="N727" s="2" t="s">
        <v>29</v>
      </c>
      <c r="O727" s="2" t="s">
        <v>26</v>
      </c>
      <c r="P727" s="2" t="n">
        <v>0.967</v>
      </c>
      <c r="Q727" s="2" t="n">
        <v>229</v>
      </c>
      <c r="R727" s="3" t="b">
        <f aca="false">TRUE()</f>
        <v>1</v>
      </c>
    </row>
    <row r="728" customFormat="false" ht="15" hidden="false" customHeight="false" outlineLevel="0" collapsed="false">
      <c r="A728" s="2" t="s">
        <v>2448</v>
      </c>
      <c r="B728" s="2" t="n">
        <v>36328695</v>
      </c>
      <c r="C728" s="2" t="s">
        <v>2452</v>
      </c>
      <c r="D728" s="2" t="s">
        <v>20</v>
      </c>
      <c r="E728" s="2" t="s">
        <v>21</v>
      </c>
      <c r="F728" s="2" t="s">
        <v>1802</v>
      </c>
      <c r="G728" s="2" t="n">
        <v>57340210</v>
      </c>
      <c r="H728" s="2" t="n">
        <v>57340567</v>
      </c>
      <c r="I728" s="2" t="s">
        <v>23</v>
      </c>
      <c r="J728" s="2" t="s">
        <v>2453</v>
      </c>
      <c r="K728" s="2" t="n">
        <v>0</v>
      </c>
      <c r="L728" s="2" t="s">
        <v>2454</v>
      </c>
      <c r="M728" s="2" t="n">
        <v>0</v>
      </c>
      <c r="N728" s="2" t="s">
        <v>23</v>
      </c>
      <c r="O728" s="2" t="s">
        <v>26</v>
      </c>
      <c r="P728" s="2" t="n">
        <v>0.967</v>
      </c>
      <c r="Q728" s="2" t="n">
        <v>231</v>
      </c>
      <c r="R728" s="3" t="b">
        <f aca="false">TRUE()</f>
        <v>1</v>
      </c>
    </row>
    <row r="729" customFormat="false" ht="15" hidden="false" customHeight="false" outlineLevel="0" collapsed="false">
      <c r="A729" s="2" t="s">
        <v>2448</v>
      </c>
      <c r="B729" s="2" t="n">
        <v>36328695</v>
      </c>
      <c r="C729" s="2" t="s">
        <v>2455</v>
      </c>
      <c r="D729" s="2" t="s">
        <v>20</v>
      </c>
      <c r="E729" s="2" t="s">
        <v>21</v>
      </c>
      <c r="F729" s="2" t="s">
        <v>1802</v>
      </c>
      <c r="G729" s="2" t="n">
        <v>57340210</v>
      </c>
      <c r="H729" s="2" t="n">
        <v>57340567</v>
      </c>
      <c r="I729" s="2" t="s">
        <v>23</v>
      </c>
      <c r="J729" s="2" t="s">
        <v>2456</v>
      </c>
      <c r="K729" s="2" t="n">
        <v>0</v>
      </c>
      <c r="L729" s="2" t="s">
        <v>2457</v>
      </c>
      <c r="M729" s="2" t="n">
        <v>0</v>
      </c>
      <c r="N729" s="2" t="s">
        <v>23</v>
      </c>
      <c r="O729" s="2" t="s">
        <v>26</v>
      </c>
      <c r="P729" s="2" t="n">
        <v>0.967</v>
      </c>
      <c r="Q729" s="2" t="n">
        <v>226</v>
      </c>
      <c r="R729" s="3" t="b">
        <f aca="false">TRUE()</f>
        <v>1</v>
      </c>
    </row>
    <row r="730" customFormat="false" ht="15" hidden="false" customHeight="false" outlineLevel="0" collapsed="false">
      <c r="A730" s="2" t="s">
        <v>2458</v>
      </c>
      <c r="B730" s="2" t="n">
        <v>36328696</v>
      </c>
      <c r="C730" s="2" t="s">
        <v>2459</v>
      </c>
      <c r="D730" s="2" t="s">
        <v>20</v>
      </c>
      <c r="E730" s="2" t="s">
        <v>21</v>
      </c>
      <c r="F730" s="2" t="s">
        <v>1802</v>
      </c>
      <c r="G730" s="2" t="n">
        <v>57344535</v>
      </c>
      <c r="H730" s="2" t="n">
        <v>57344825</v>
      </c>
      <c r="I730" s="2" t="s">
        <v>29</v>
      </c>
      <c r="J730" s="2" t="s">
        <v>2460</v>
      </c>
      <c r="K730" s="2" t="n">
        <v>0</v>
      </c>
      <c r="L730" s="2" t="s">
        <v>2461</v>
      </c>
      <c r="M730" s="2" t="n">
        <v>0</v>
      </c>
      <c r="N730" s="2" t="s">
        <v>29</v>
      </c>
      <c r="O730" s="2" t="s">
        <v>26</v>
      </c>
      <c r="P730" s="2" t="n">
        <v>0.781</v>
      </c>
      <c r="Q730" s="2" t="n">
        <v>271</v>
      </c>
      <c r="R730" s="3" t="b">
        <f aca="false">TRUE()</f>
        <v>1</v>
      </c>
    </row>
    <row r="731" customFormat="false" ht="15" hidden="false" customHeight="false" outlineLevel="0" collapsed="false">
      <c r="A731" s="2" t="s">
        <v>2458</v>
      </c>
      <c r="B731" s="2" t="n">
        <v>36328696</v>
      </c>
      <c r="C731" s="2" t="s">
        <v>2462</v>
      </c>
      <c r="D731" s="2" t="s">
        <v>20</v>
      </c>
      <c r="E731" s="2" t="s">
        <v>21</v>
      </c>
      <c r="F731" s="2" t="s">
        <v>1802</v>
      </c>
      <c r="G731" s="2" t="n">
        <v>57344535</v>
      </c>
      <c r="H731" s="2" t="n">
        <v>57344825</v>
      </c>
      <c r="I731" s="2" t="s">
        <v>23</v>
      </c>
      <c r="J731" s="2" t="s">
        <v>2463</v>
      </c>
      <c r="K731" s="2" t="n">
        <v>0</v>
      </c>
      <c r="L731" s="2" t="s">
        <v>2464</v>
      </c>
      <c r="M731" s="2" t="n">
        <v>0</v>
      </c>
      <c r="N731" s="2" t="s">
        <v>23</v>
      </c>
      <c r="O731" s="2" t="s">
        <v>26</v>
      </c>
      <c r="P731" s="2" t="n">
        <v>0.781</v>
      </c>
      <c r="Q731" s="2" t="n">
        <v>237</v>
      </c>
      <c r="R731" s="3" t="b">
        <f aca="false">TRUE()</f>
        <v>1</v>
      </c>
    </row>
    <row r="732" customFormat="false" ht="15" hidden="false" customHeight="false" outlineLevel="0" collapsed="false">
      <c r="A732" s="2" t="s">
        <v>2465</v>
      </c>
      <c r="B732" s="2" t="n">
        <v>36328697</v>
      </c>
      <c r="C732" s="2" t="s">
        <v>2466</v>
      </c>
      <c r="D732" s="2" t="s">
        <v>20</v>
      </c>
      <c r="E732" s="2" t="s">
        <v>21</v>
      </c>
      <c r="F732" s="2" t="s">
        <v>1802</v>
      </c>
      <c r="G732" s="2" t="n">
        <v>57356489</v>
      </c>
      <c r="H732" s="2" t="n">
        <v>57356821</v>
      </c>
      <c r="I732" s="2" t="s">
        <v>29</v>
      </c>
      <c r="J732" s="2" t="s">
        <v>2467</v>
      </c>
      <c r="K732" s="2" t="n">
        <v>0</v>
      </c>
      <c r="L732" s="2" t="s">
        <v>2468</v>
      </c>
      <c r="M732" s="2" t="n">
        <v>0</v>
      </c>
      <c r="N732" s="2" t="s">
        <v>29</v>
      </c>
      <c r="O732" s="2" t="s">
        <v>26</v>
      </c>
      <c r="P732" s="2" t="n">
        <v>0.96</v>
      </c>
      <c r="Q732" s="2" t="n">
        <v>251</v>
      </c>
      <c r="R732" s="3" t="b">
        <f aca="false">TRUE()</f>
        <v>1</v>
      </c>
    </row>
    <row r="733" customFormat="false" ht="15" hidden="false" customHeight="false" outlineLevel="0" collapsed="false">
      <c r="A733" s="2" t="s">
        <v>2465</v>
      </c>
      <c r="B733" s="2" t="n">
        <v>36328697</v>
      </c>
      <c r="C733" s="2" t="s">
        <v>2469</v>
      </c>
      <c r="D733" s="2" t="s">
        <v>20</v>
      </c>
      <c r="E733" s="2" t="s">
        <v>21</v>
      </c>
      <c r="F733" s="2" t="s">
        <v>1802</v>
      </c>
      <c r="G733" s="2" t="n">
        <v>57356489</v>
      </c>
      <c r="H733" s="2" t="n">
        <v>57356821</v>
      </c>
      <c r="I733" s="2" t="s">
        <v>23</v>
      </c>
      <c r="J733" s="2" t="s">
        <v>2470</v>
      </c>
      <c r="K733" s="2" t="n">
        <v>0</v>
      </c>
      <c r="L733" s="2" t="s">
        <v>2471</v>
      </c>
      <c r="M733" s="2" t="n">
        <v>0</v>
      </c>
      <c r="N733" s="2" t="s">
        <v>23</v>
      </c>
      <c r="O733" s="2" t="s">
        <v>26</v>
      </c>
      <c r="P733" s="2" t="n">
        <v>0.96</v>
      </c>
      <c r="Q733" s="2" t="n">
        <v>225</v>
      </c>
      <c r="R733" s="3" t="b">
        <f aca="false">TRUE()</f>
        <v>1</v>
      </c>
    </row>
    <row r="734" customFormat="false" ht="15" hidden="false" customHeight="false" outlineLevel="0" collapsed="false">
      <c r="A734" s="2" t="s">
        <v>2472</v>
      </c>
      <c r="B734" s="2" t="n">
        <v>36277456</v>
      </c>
      <c r="C734" s="2" t="s">
        <v>2473</v>
      </c>
      <c r="D734" s="2" t="s">
        <v>20</v>
      </c>
      <c r="E734" s="2" t="s">
        <v>21</v>
      </c>
      <c r="F734" s="2" t="s">
        <v>383</v>
      </c>
      <c r="G734" s="2" t="n">
        <v>74730187</v>
      </c>
      <c r="H734" s="2" t="n">
        <v>74732556</v>
      </c>
      <c r="I734" s="2" t="s">
        <v>29</v>
      </c>
      <c r="J734" s="2" t="s">
        <v>2474</v>
      </c>
      <c r="K734" s="2" t="n">
        <v>0</v>
      </c>
      <c r="L734" s="2" t="s">
        <v>2475</v>
      </c>
      <c r="M734" s="2" t="n">
        <v>0</v>
      </c>
      <c r="N734" s="2" t="s">
        <v>29</v>
      </c>
      <c r="O734" s="2" t="s">
        <v>26</v>
      </c>
      <c r="P734" s="2" t="n">
        <v>0.907</v>
      </c>
      <c r="Q734" s="2" t="n">
        <v>226</v>
      </c>
      <c r="R734" s="3" t="b">
        <f aca="false">TRUE()</f>
        <v>1</v>
      </c>
    </row>
    <row r="735" customFormat="false" ht="15" hidden="false" customHeight="false" outlineLevel="0" collapsed="false">
      <c r="A735" s="2" t="s">
        <v>2472</v>
      </c>
      <c r="B735" s="2" t="n">
        <v>36277456</v>
      </c>
      <c r="C735" s="2" t="s">
        <v>2476</v>
      </c>
      <c r="D735" s="2" t="s">
        <v>20</v>
      </c>
      <c r="E735" s="2" t="s">
        <v>21</v>
      </c>
      <c r="F735" s="2" t="s">
        <v>383</v>
      </c>
      <c r="G735" s="2" t="n">
        <v>74730187</v>
      </c>
      <c r="H735" s="2" t="n">
        <v>74732556</v>
      </c>
      <c r="I735" s="2" t="s">
        <v>29</v>
      </c>
      <c r="J735" s="2" t="s">
        <v>2477</v>
      </c>
      <c r="K735" s="2" t="n">
        <v>0</v>
      </c>
      <c r="L735" s="2" t="s">
        <v>2478</v>
      </c>
      <c r="M735" s="2" t="n">
        <v>0</v>
      </c>
      <c r="N735" s="2" t="s">
        <v>29</v>
      </c>
      <c r="O735" s="2" t="s">
        <v>26</v>
      </c>
      <c r="P735" s="2" t="n">
        <v>0.907</v>
      </c>
      <c r="Q735" s="2" t="n">
        <v>225</v>
      </c>
      <c r="R735" s="3" t="b">
        <f aca="false">TRUE()</f>
        <v>1</v>
      </c>
    </row>
    <row r="736" customFormat="false" ht="15" hidden="false" customHeight="false" outlineLevel="0" collapsed="false">
      <c r="A736" s="2" t="s">
        <v>2472</v>
      </c>
      <c r="B736" s="2" t="n">
        <v>36277456</v>
      </c>
      <c r="C736" s="2" t="s">
        <v>2479</v>
      </c>
      <c r="D736" s="2" t="s">
        <v>20</v>
      </c>
      <c r="E736" s="2" t="s">
        <v>21</v>
      </c>
      <c r="F736" s="2" t="s">
        <v>383</v>
      </c>
      <c r="G736" s="2" t="n">
        <v>74730187</v>
      </c>
      <c r="H736" s="2" t="n">
        <v>74732556</v>
      </c>
      <c r="I736" s="2" t="s">
        <v>29</v>
      </c>
      <c r="J736" s="2" t="s">
        <v>2480</v>
      </c>
      <c r="K736" s="2" t="n">
        <v>0</v>
      </c>
      <c r="L736" s="2" t="s">
        <v>2481</v>
      </c>
      <c r="M736" s="2" t="n">
        <v>0</v>
      </c>
      <c r="N736" s="2" t="s">
        <v>29</v>
      </c>
      <c r="O736" s="2" t="s">
        <v>26</v>
      </c>
      <c r="P736" s="2" t="n">
        <v>0.907</v>
      </c>
      <c r="Q736" s="2" t="n">
        <v>225</v>
      </c>
      <c r="R736" s="3" t="b">
        <f aca="false">TRUE()</f>
        <v>1</v>
      </c>
    </row>
    <row r="737" customFormat="false" ht="15" hidden="false" customHeight="false" outlineLevel="0" collapsed="false">
      <c r="A737" s="2" t="s">
        <v>2472</v>
      </c>
      <c r="B737" s="2" t="n">
        <v>36277456</v>
      </c>
      <c r="C737" s="2" t="s">
        <v>2482</v>
      </c>
      <c r="D737" s="2" t="s">
        <v>20</v>
      </c>
      <c r="E737" s="2" t="s">
        <v>21</v>
      </c>
      <c r="F737" s="2" t="s">
        <v>383</v>
      </c>
      <c r="G737" s="2" t="n">
        <v>74730187</v>
      </c>
      <c r="H737" s="2" t="n">
        <v>74732556</v>
      </c>
      <c r="I737" s="2" t="s">
        <v>29</v>
      </c>
      <c r="J737" s="2" t="s">
        <v>2483</v>
      </c>
      <c r="K737" s="2" t="n">
        <v>0</v>
      </c>
      <c r="L737" s="2" t="s">
        <v>2484</v>
      </c>
      <c r="M737" s="2" t="n">
        <v>0</v>
      </c>
      <c r="N737" s="2" t="s">
        <v>29</v>
      </c>
      <c r="O737" s="2" t="s">
        <v>26</v>
      </c>
      <c r="P737" s="2" t="n">
        <v>0.907</v>
      </c>
      <c r="Q737" s="2" t="n">
        <v>225</v>
      </c>
      <c r="R737" s="3" t="b">
        <f aca="false">TRUE()</f>
        <v>1</v>
      </c>
    </row>
    <row r="738" customFormat="false" ht="15" hidden="false" customHeight="false" outlineLevel="0" collapsed="false">
      <c r="A738" s="2" t="s">
        <v>2472</v>
      </c>
      <c r="B738" s="2" t="n">
        <v>36277456</v>
      </c>
      <c r="C738" s="2" t="s">
        <v>2485</v>
      </c>
      <c r="D738" s="2" t="s">
        <v>20</v>
      </c>
      <c r="E738" s="2" t="s">
        <v>21</v>
      </c>
      <c r="F738" s="2" t="s">
        <v>383</v>
      </c>
      <c r="G738" s="2" t="n">
        <v>74730187</v>
      </c>
      <c r="H738" s="2" t="n">
        <v>74732556</v>
      </c>
      <c r="I738" s="2" t="s">
        <v>29</v>
      </c>
      <c r="J738" s="2" t="s">
        <v>2486</v>
      </c>
      <c r="K738" s="2" t="n">
        <v>0</v>
      </c>
      <c r="L738" s="2" t="s">
        <v>2487</v>
      </c>
      <c r="M738" s="2" t="n">
        <v>0</v>
      </c>
      <c r="N738" s="2" t="s">
        <v>29</v>
      </c>
      <c r="O738" s="2" t="s">
        <v>26</v>
      </c>
      <c r="P738" s="2" t="n">
        <v>0.907</v>
      </c>
      <c r="Q738" s="2" t="n">
        <v>225</v>
      </c>
      <c r="R738" s="3" t="b">
        <f aca="false">TRUE()</f>
        <v>1</v>
      </c>
    </row>
    <row r="739" customFormat="false" ht="15" hidden="false" customHeight="false" outlineLevel="0" collapsed="false">
      <c r="A739" s="2" t="s">
        <v>2472</v>
      </c>
      <c r="B739" s="2" t="n">
        <v>36277456</v>
      </c>
      <c r="C739" s="2" t="s">
        <v>2488</v>
      </c>
      <c r="D739" s="2" t="s">
        <v>20</v>
      </c>
      <c r="E739" s="2" t="s">
        <v>21</v>
      </c>
      <c r="F739" s="2" t="s">
        <v>383</v>
      </c>
      <c r="G739" s="2" t="n">
        <v>74730187</v>
      </c>
      <c r="H739" s="2" t="n">
        <v>74732556</v>
      </c>
      <c r="I739" s="2" t="s">
        <v>29</v>
      </c>
      <c r="J739" s="2" t="s">
        <v>2489</v>
      </c>
      <c r="K739" s="2" t="n">
        <v>0</v>
      </c>
      <c r="L739" s="2" t="s">
        <v>2490</v>
      </c>
      <c r="M739" s="2" t="n">
        <v>0</v>
      </c>
      <c r="N739" s="2" t="s">
        <v>29</v>
      </c>
      <c r="O739" s="2" t="s">
        <v>26</v>
      </c>
      <c r="P739" s="2" t="n">
        <v>0.907</v>
      </c>
      <c r="Q739" s="2" t="n">
        <v>227</v>
      </c>
      <c r="R739" s="3" t="b">
        <f aca="false">TRUE()</f>
        <v>1</v>
      </c>
    </row>
    <row r="740" customFormat="false" ht="15" hidden="false" customHeight="false" outlineLevel="0" collapsed="false">
      <c r="A740" s="2" t="s">
        <v>2472</v>
      </c>
      <c r="B740" s="2" t="n">
        <v>36277456</v>
      </c>
      <c r="C740" s="2" t="s">
        <v>2491</v>
      </c>
      <c r="D740" s="2" t="s">
        <v>20</v>
      </c>
      <c r="E740" s="2" t="s">
        <v>21</v>
      </c>
      <c r="F740" s="2" t="s">
        <v>383</v>
      </c>
      <c r="G740" s="2" t="n">
        <v>74730187</v>
      </c>
      <c r="H740" s="2" t="n">
        <v>74732556</v>
      </c>
      <c r="I740" s="2" t="s">
        <v>29</v>
      </c>
      <c r="J740" s="2" t="s">
        <v>2492</v>
      </c>
      <c r="K740" s="2" t="n">
        <v>0</v>
      </c>
      <c r="L740" s="2" t="s">
        <v>2493</v>
      </c>
      <c r="M740" s="2" t="n">
        <v>0</v>
      </c>
      <c r="N740" s="2" t="s">
        <v>29</v>
      </c>
      <c r="O740" s="2" t="s">
        <v>26</v>
      </c>
      <c r="P740" s="2" t="n">
        <v>0.907</v>
      </c>
      <c r="Q740" s="2" t="n">
        <v>274</v>
      </c>
      <c r="R740" s="3" t="b">
        <f aca="false">TRUE()</f>
        <v>1</v>
      </c>
    </row>
    <row r="741" customFormat="false" ht="15" hidden="false" customHeight="false" outlineLevel="0" collapsed="false">
      <c r="A741" s="2" t="s">
        <v>2472</v>
      </c>
      <c r="B741" s="2" t="n">
        <v>36277456</v>
      </c>
      <c r="C741" s="2" t="s">
        <v>2494</v>
      </c>
      <c r="D741" s="2" t="s">
        <v>20</v>
      </c>
      <c r="E741" s="2" t="s">
        <v>21</v>
      </c>
      <c r="F741" s="2" t="s">
        <v>383</v>
      </c>
      <c r="G741" s="2" t="n">
        <v>74730187</v>
      </c>
      <c r="H741" s="2" t="n">
        <v>74732556</v>
      </c>
      <c r="I741" s="2" t="s">
        <v>23</v>
      </c>
      <c r="J741" s="2" t="s">
        <v>2495</v>
      </c>
      <c r="K741" s="2" t="n">
        <v>0</v>
      </c>
      <c r="L741" s="2" t="s">
        <v>2496</v>
      </c>
      <c r="M741" s="2" t="n">
        <v>0</v>
      </c>
      <c r="N741" s="2" t="s">
        <v>23</v>
      </c>
      <c r="O741" s="2" t="s">
        <v>26</v>
      </c>
      <c r="P741" s="2" t="n">
        <v>0.907</v>
      </c>
      <c r="Q741" s="2" t="n">
        <v>230</v>
      </c>
      <c r="R741" s="3" t="b">
        <f aca="false">TRUE()</f>
        <v>1</v>
      </c>
    </row>
    <row r="742" customFormat="false" ht="15" hidden="false" customHeight="false" outlineLevel="0" collapsed="false">
      <c r="A742" s="2" t="s">
        <v>2472</v>
      </c>
      <c r="B742" s="2" t="n">
        <v>36277456</v>
      </c>
      <c r="C742" s="2" t="s">
        <v>2497</v>
      </c>
      <c r="D742" s="2" t="s">
        <v>20</v>
      </c>
      <c r="E742" s="2" t="s">
        <v>21</v>
      </c>
      <c r="F742" s="2" t="s">
        <v>383</v>
      </c>
      <c r="G742" s="2" t="n">
        <v>74730187</v>
      </c>
      <c r="H742" s="2" t="n">
        <v>74732556</v>
      </c>
      <c r="I742" s="2" t="s">
        <v>23</v>
      </c>
      <c r="J742" s="2" t="s">
        <v>2498</v>
      </c>
      <c r="K742" s="2" t="n">
        <v>0</v>
      </c>
      <c r="L742" s="2" t="s">
        <v>2499</v>
      </c>
      <c r="M742" s="2" t="n">
        <v>0</v>
      </c>
      <c r="N742" s="2" t="s">
        <v>23</v>
      </c>
      <c r="O742" s="2" t="s">
        <v>26</v>
      </c>
      <c r="P742" s="2" t="n">
        <v>0.907</v>
      </c>
      <c r="Q742" s="2" t="n">
        <v>226</v>
      </c>
      <c r="R742" s="3" t="b">
        <f aca="false">TRUE()</f>
        <v>1</v>
      </c>
    </row>
    <row r="743" customFormat="false" ht="15" hidden="false" customHeight="false" outlineLevel="0" collapsed="false">
      <c r="A743" s="2" t="s">
        <v>2472</v>
      </c>
      <c r="B743" s="2" t="n">
        <v>36277456</v>
      </c>
      <c r="C743" s="2" t="s">
        <v>2500</v>
      </c>
      <c r="D743" s="2" t="s">
        <v>20</v>
      </c>
      <c r="E743" s="2" t="s">
        <v>21</v>
      </c>
      <c r="F743" s="2" t="s">
        <v>383</v>
      </c>
      <c r="G743" s="2" t="n">
        <v>74730187</v>
      </c>
      <c r="H743" s="2" t="n">
        <v>74732556</v>
      </c>
      <c r="I743" s="2" t="s">
        <v>23</v>
      </c>
      <c r="J743" s="2" t="s">
        <v>2501</v>
      </c>
      <c r="K743" s="2" t="n">
        <v>0</v>
      </c>
      <c r="L743" s="2" t="s">
        <v>2502</v>
      </c>
      <c r="M743" s="2" t="n">
        <v>0</v>
      </c>
      <c r="N743" s="2" t="s">
        <v>23</v>
      </c>
      <c r="O743" s="2" t="s">
        <v>26</v>
      </c>
      <c r="P743" s="2" t="n">
        <v>0.907</v>
      </c>
      <c r="Q743" s="2" t="n">
        <v>225</v>
      </c>
      <c r="R743" s="3" t="b">
        <f aca="false">TRUE()</f>
        <v>1</v>
      </c>
    </row>
    <row r="744" customFormat="false" ht="15" hidden="false" customHeight="false" outlineLevel="0" collapsed="false">
      <c r="A744" s="2" t="s">
        <v>2472</v>
      </c>
      <c r="B744" s="2" t="n">
        <v>36277456</v>
      </c>
      <c r="C744" s="2" t="s">
        <v>2503</v>
      </c>
      <c r="D744" s="2" t="s">
        <v>20</v>
      </c>
      <c r="E744" s="2" t="s">
        <v>21</v>
      </c>
      <c r="F744" s="2" t="s">
        <v>383</v>
      </c>
      <c r="G744" s="2" t="n">
        <v>74730187</v>
      </c>
      <c r="H744" s="2" t="n">
        <v>74732556</v>
      </c>
      <c r="I744" s="2" t="s">
        <v>23</v>
      </c>
      <c r="J744" s="2" t="s">
        <v>2504</v>
      </c>
      <c r="K744" s="2" t="n">
        <v>0</v>
      </c>
      <c r="L744" s="2" t="s">
        <v>2505</v>
      </c>
      <c r="M744" s="2" t="n">
        <v>0</v>
      </c>
      <c r="N744" s="2" t="s">
        <v>23</v>
      </c>
      <c r="O744" s="2" t="s">
        <v>26</v>
      </c>
      <c r="P744" s="2" t="n">
        <v>0.907</v>
      </c>
      <c r="Q744" s="2" t="n">
        <v>225</v>
      </c>
      <c r="R744" s="3" t="b">
        <f aca="false">TRUE()</f>
        <v>1</v>
      </c>
    </row>
    <row r="745" customFormat="false" ht="15" hidden="false" customHeight="false" outlineLevel="0" collapsed="false">
      <c r="A745" s="2" t="s">
        <v>2472</v>
      </c>
      <c r="B745" s="2" t="n">
        <v>36277456</v>
      </c>
      <c r="C745" s="2" t="s">
        <v>2506</v>
      </c>
      <c r="D745" s="2" t="s">
        <v>20</v>
      </c>
      <c r="E745" s="2" t="s">
        <v>21</v>
      </c>
      <c r="F745" s="2" t="s">
        <v>383</v>
      </c>
      <c r="G745" s="2" t="n">
        <v>74730187</v>
      </c>
      <c r="H745" s="2" t="n">
        <v>74732556</v>
      </c>
      <c r="I745" s="2" t="s">
        <v>23</v>
      </c>
      <c r="J745" s="2" t="s">
        <v>2507</v>
      </c>
      <c r="K745" s="2" t="n">
        <v>0</v>
      </c>
      <c r="L745" s="2" t="s">
        <v>2508</v>
      </c>
      <c r="M745" s="2" t="n">
        <v>0</v>
      </c>
      <c r="N745" s="2" t="s">
        <v>23</v>
      </c>
      <c r="O745" s="2" t="s">
        <v>26</v>
      </c>
      <c r="P745" s="2" t="n">
        <v>0.907</v>
      </c>
      <c r="Q745" s="2" t="n">
        <v>226</v>
      </c>
      <c r="R745" s="3" t="b">
        <f aca="false">TRUE()</f>
        <v>1</v>
      </c>
    </row>
    <row r="746" customFormat="false" ht="15" hidden="false" customHeight="false" outlineLevel="0" collapsed="false">
      <c r="A746" s="2" t="s">
        <v>2472</v>
      </c>
      <c r="B746" s="2" t="n">
        <v>36277456</v>
      </c>
      <c r="C746" s="2" t="s">
        <v>2509</v>
      </c>
      <c r="D746" s="2" t="s">
        <v>20</v>
      </c>
      <c r="E746" s="2" t="s">
        <v>21</v>
      </c>
      <c r="F746" s="2" t="s">
        <v>383</v>
      </c>
      <c r="G746" s="2" t="n">
        <v>74730187</v>
      </c>
      <c r="H746" s="2" t="n">
        <v>74732556</v>
      </c>
      <c r="I746" s="2" t="s">
        <v>23</v>
      </c>
      <c r="J746" s="2" t="s">
        <v>2510</v>
      </c>
      <c r="K746" s="2" t="n">
        <v>0</v>
      </c>
      <c r="L746" s="2" t="s">
        <v>2511</v>
      </c>
      <c r="M746" s="2" t="n">
        <v>0</v>
      </c>
      <c r="N746" s="2" t="s">
        <v>23</v>
      </c>
      <c r="O746" s="2" t="s">
        <v>26</v>
      </c>
      <c r="P746" s="2" t="n">
        <v>0.907</v>
      </c>
      <c r="Q746" s="2" t="n">
        <v>227</v>
      </c>
      <c r="R746" s="3" t="b">
        <f aca="false">TRUE()</f>
        <v>1</v>
      </c>
    </row>
    <row r="747" customFormat="false" ht="15" hidden="false" customHeight="false" outlineLevel="0" collapsed="false">
      <c r="A747" s="2" t="s">
        <v>2472</v>
      </c>
      <c r="B747" s="2" t="n">
        <v>36277456</v>
      </c>
      <c r="C747" s="2" t="s">
        <v>2512</v>
      </c>
      <c r="D747" s="2" t="s">
        <v>20</v>
      </c>
      <c r="E747" s="2" t="s">
        <v>21</v>
      </c>
      <c r="F747" s="2" t="s">
        <v>383</v>
      </c>
      <c r="G747" s="2" t="n">
        <v>74730187</v>
      </c>
      <c r="H747" s="2" t="n">
        <v>74732556</v>
      </c>
      <c r="I747" s="2" t="s">
        <v>23</v>
      </c>
      <c r="J747" s="2" t="s">
        <v>2513</v>
      </c>
      <c r="K747" s="2" t="n">
        <v>0</v>
      </c>
      <c r="L747" s="2" t="s">
        <v>2514</v>
      </c>
      <c r="M747" s="2" t="n">
        <v>0</v>
      </c>
      <c r="N747" s="2" t="s">
        <v>23</v>
      </c>
      <c r="O747" s="2" t="s">
        <v>26</v>
      </c>
      <c r="P747" s="2" t="n">
        <v>0.907</v>
      </c>
      <c r="Q747" s="2" t="n">
        <v>234</v>
      </c>
      <c r="R747" s="3" t="b">
        <f aca="false">TRUE()</f>
        <v>1</v>
      </c>
    </row>
    <row r="748" customFormat="false" ht="15" hidden="false" customHeight="false" outlineLevel="0" collapsed="false">
      <c r="A748" s="2" t="s">
        <v>2472</v>
      </c>
      <c r="B748" s="2" t="n">
        <v>36277456</v>
      </c>
      <c r="C748" s="2" t="s">
        <v>2515</v>
      </c>
      <c r="D748" s="2" t="s">
        <v>20</v>
      </c>
      <c r="E748" s="2" t="s">
        <v>21</v>
      </c>
      <c r="F748" s="2" t="s">
        <v>383</v>
      </c>
      <c r="G748" s="2" t="n">
        <v>74730187</v>
      </c>
      <c r="H748" s="2" t="n">
        <v>74732556</v>
      </c>
      <c r="I748" s="2" t="s">
        <v>23</v>
      </c>
      <c r="J748" s="2" t="s">
        <v>2516</v>
      </c>
      <c r="K748" s="2" t="n">
        <v>0</v>
      </c>
      <c r="L748" s="2" t="s">
        <v>2517</v>
      </c>
      <c r="M748" s="2" t="n">
        <v>0</v>
      </c>
      <c r="N748" s="2" t="s">
        <v>23</v>
      </c>
      <c r="O748" s="2" t="s">
        <v>26</v>
      </c>
      <c r="P748" s="2" t="n">
        <v>0.907</v>
      </c>
      <c r="Q748" s="2" t="n">
        <v>227</v>
      </c>
      <c r="R748" s="3" t="b">
        <f aca="false">TRUE()</f>
        <v>1</v>
      </c>
    </row>
    <row r="749" customFormat="false" ht="15" hidden="false" customHeight="false" outlineLevel="0" collapsed="false">
      <c r="A749" s="2" t="s">
        <v>2518</v>
      </c>
      <c r="B749" s="2" t="n">
        <v>36277457</v>
      </c>
      <c r="C749" s="2" t="s">
        <v>2519</v>
      </c>
      <c r="D749" s="2" t="s">
        <v>20</v>
      </c>
      <c r="E749" s="2" t="s">
        <v>21</v>
      </c>
      <c r="F749" s="2" t="s">
        <v>1802</v>
      </c>
      <c r="G749" s="2" t="n">
        <v>106155044</v>
      </c>
      <c r="H749" s="2" t="n">
        <v>106164094</v>
      </c>
      <c r="I749" s="2" t="s">
        <v>29</v>
      </c>
      <c r="J749" s="2" t="s">
        <v>2520</v>
      </c>
      <c r="K749" s="2" t="n">
        <v>0</v>
      </c>
      <c r="L749" s="2" t="s">
        <v>2521</v>
      </c>
      <c r="M749" s="2" t="n">
        <v>0</v>
      </c>
      <c r="N749" s="2" t="s">
        <v>29</v>
      </c>
      <c r="O749" s="2" t="s">
        <v>26</v>
      </c>
      <c r="P749" s="2" t="n">
        <v>0.856</v>
      </c>
      <c r="Q749" s="2" t="n">
        <v>225</v>
      </c>
      <c r="R749" s="3" t="b">
        <f aca="false">TRUE()</f>
        <v>1</v>
      </c>
    </row>
    <row r="750" customFormat="false" ht="15" hidden="false" customHeight="false" outlineLevel="0" collapsed="false">
      <c r="A750" s="2" t="s">
        <v>2518</v>
      </c>
      <c r="B750" s="2" t="n">
        <v>36277457</v>
      </c>
      <c r="C750" s="2" t="s">
        <v>2522</v>
      </c>
      <c r="D750" s="2" t="s">
        <v>20</v>
      </c>
      <c r="E750" s="2" t="s">
        <v>21</v>
      </c>
      <c r="F750" s="2" t="s">
        <v>1802</v>
      </c>
      <c r="G750" s="2" t="n">
        <v>106155044</v>
      </c>
      <c r="H750" s="2" t="n">
        <v>106164094</v>
      </c>
      <c r="I750" s="2" t="s">
        <v>29</v>
      </c>
      <c r="J750" s="2" t="s">
        <v>2523</v>
      </c>
      <c r="K750" s="2" t="n">
        <v>0</v>
      </c>
      <c r="L750" s="2" t="s">
        <v>2524</v>
      </c>
      <c r="M750" s="2" t="n">
        <v>0</v>
      </c>
      <c r="N750" s="2" t="s">
        <v>29</v>
      </c>
      <c r="O750" s="2" t="s">
        <v>26</v>
      </c>
      <c r="P750" s="2" t="n">
        <v>0.856</v>
      </c>
      <c r="Q750" s="2" t="n">
        <v>226</v>
      </c>
      <c r="R750" s="3" t="b">
        <f aca="false">TRUE()</f>
        <v>1</v>
      </c>
    </row>
    <row r="751" customFormat="false" ht="15" hidden="false" customHeight="false" outlineLevel="0" collapsed="false">
      <c r="A751" s="2" t="s">
        <v>2518</v>
      </c>
      <c r="B751" s="2" t="n">
        <v>36277457</v>
      </c>
      <c r="C751" s="2" t="s">
        <v>2525</v>
      </c>
      <c r="D751" s="2" t="s">
        <v>20</v>
      </c>
      <c r="E751" s="2" t="s">
        <v>21</v>
      </c>
      <c r="F751" s="2" t="s">
        <v>1802</v>
      </c>
      <c r="G751" s="2" t="n">
        <v>106155044</v>
      </c>
      <c r="H751" s="2" t="n">
        <v>106164094</v>
      </c>
      <c r="I751" s="2" t="s">
        <v>29</v>
      </c>
      <c r="J751" s="2" t="s">
        <v>2526</v>
      </c>
      <c r="K751" s="2" t="n">
        <v>0</v>
      </c>
      <c r="L751" s="2" t="s">
        <v>2527</v>
      </c>
      <c r="M751" s="2" t="n">
        <v>0</v>
      </c>
      <c r="N751" s="2" t="s">
        <v>29</v>
      </c>
      <c r="O751" s="2" t="s">
        <v>26</v>
      </c>
      <c r="P751" s="2" t="n">
        <v>0.856</v>
      </c>
      <c r="Q751" s="2" t="n">
        <v>226</v>
      </c>
      <c r="R751" s="3" t="b">
        <f aca="false">TRUE()</f>
        <v>1</v>
      </c>
    </row>
    <row r="752" customFormat="false" ht="15" hidden="false" customHeight="false" outlineLevel="0" collapsed="false">
      <c r="A752" s="2" t="s">
        <v>2518</v>
      </c>
      <c r="B752" s="2" t="n">
        <v>36277457</v>
      </c>
      <c r="C752" s="2" t="s">
        <v>2528</v>
      </c>
      <c r="D752" s="2" t="s">
        <v>20</v>
      </c>
      <c r="E752" s="2" t="s">
        <v>21</v>
      </c>
      <c r="F752" s="2" t="s">
        <v>1802</v>
      </c>
      <c r="G752" s="2" t="n">
        <v>106155044</v>
      </c>
      <c r="H752" s="2" t="n">
        <v>106164094</v>
      </c>
      <c r="I752" s="2" t="s">
        <v>29</v>
      </c>
      <c r="J752" s="2" t="s">
        <v>2529</v>
      </c>
      <c r="K752" s="2" t="n">
        <v>0</v>
      </c>
      <c r="L752" s="2" t="s">
        <v>2530</v>
      </c>
      <c r="M752" s="2" t="n">
        <v>0</v>
      </c>
      <c r="N752" s="2" t="s">
        <v>29</v>
      </c>
      <c r="O752" s="2" t="s">
        <v>26</v>
      </c>
      <c r="P752" s="2" t="n">
        <v>0.856</v>
      </c>
      <c r="Q752" s="2" t="n">
        <v>226</v>
      </c>
      <c r="R752" s="3" t="b">
        <f aca="false">TRUE()</f>
        <v>1</v>
      </c>
    </row>
    <row r="753" customFormat="false" ht="15" hidden="false" customHeight="false" outlineLevel="0" collapsed="false">
      <c r="A753" s="2" t="s">
        <v>2518</v>
      </c>
      <c r="B753" s="2" t="n">
        <v>36277457</v>
      </c>
      <c r="C753" s="2" t="s">
        <v>2531</v>
      </c>
      <c r="D753" s="2" t="s">
        <v>20</v>
      </c>
      <c r="E753" s="2" t="s">
        <v>21</v>
      </c>
      <c r="F753" s="2" t="s">
        <v>1802</v>
      </c>
      <c r="G753" s="2" t="n">
        <v>106155044</v>
      </c>
      <c r="H753" s="2" t="n">
        <v>106164094</v>
      </c>
      <c r="I753" s="2" t="s">
        <v>29</v>
      </c>
      <c r="J753" s="2" t="s">
        <v>2532</v>
      </c>
      <c r="K753" s="2" t="n">
        <v>0</v>
      </c>
      <c r="L753" s="2" t="s">
        <v>2533</v>
      </c>
      <c r="M753" s="2" t="n">
        <v>0</v>
      </c>
      <c r="N753" s="2" t="s">
        <v>29</v>
      </c>
      <c r="O753" s="2" t="s">
        <v>26</v>
      </c>
      <c r="P753" s="2" t="n">
        <v>0.856</v>
      </c>
      <c r="Q753" s="2" t="n">
        <v>225</v>
      </c>
      <c r="R753" s="3" t="b">
        <f aca="false">TRUE()</f>
        <v>1</v>
      </c>
    </row>
    <row r="754" customFormat="false" ht="15" hidden="false" customHeight="false" outlineLevel="0" collapsed="false">
      <c r="A754" s="2" t="s">
        <v>2518</v>
      </c>
      <c r="B754" s="2" t="n">
        <v>36277457</v>
      </c>
      <c r="C754" s="2" t="s">
        <v>2534</v>
      </c>
      <c r="D754" s="2" t="s">
        <v>20</v>
      </c>
      <c r="E754" s="2" t="s">
        <v>21</v>
      </c>
      <c r="F754" s="2" t="s">
        <v>1802</v>
      </c>
      <c r="G754" s="2" t="n">
        <v>106155044</v>
      </c>
      <c r="H754" s="2" t="n">
        <v>106164094</v>
      </c>
      <c r="I754" s="2" t="s">
        <v>29</v>
      </c>
      <c r="J754" s="2" t="s">
        <v>2535</v>
      </c>
      <c r="K754" s="2" t="n">
        <v>0</v>
      </c>
      <c r="L754" s="2" t="s">
        <v>2536</v>
      </c>
      <c r="M754" s="2" t="n">
        <v>0</v>
      </c>
      <c r="N754" s="2" t="s">
        <v>29</v>
      </c>
      <c r="O754" s="2" t="s">
        <v>26</v>
      </c>
      <c r="P754" s="2" t="n">
        <v>0.856</v>
      </c>
      <c r="Q754" s="2" t="n">
        <v>225</v>
      </c>
      <c r="R754" s="3" t="b">
        <f aca="false">TRUE()</f>
        <v>1</v>
      </c>
    </row>
    <row r="755" customFormat="false" ht="15" hidden="false" customHeight="false" outlineLevel="0" collapsed="false">
      <c r="A755" s="2" t="s">
        <v>2518</v>
      </c>
      <c r="B755" s="2" t="n">
        <v>36277457</v>
      </c>
      <c r="C755" s="2" t="s">
        <v>2537</v>
      </c>
      <c r="D755" s="2" t="s">
        <v>20</v>
      </c>
      <c r="E755" s="2" t="s">
        <v>21</v>
      </c>
      <c r="F755" s="2" t="s">
        <v>1802</v>
      </c>
      <c r="G755" s="2" t="n">
        <v>106155044</v>
      </c>
      <c r="H755" s="2" t="n">
        <v>106164094</v>
      </c>
      <c r="I755" s="2" t="s">
        <v>29</v>
      </c>
      <c r="J755" s="2" t="s">
        <v>2538</v>
      </c>
      <c r="K755" s="2" t="n">
        <v>0</v>
      </c>
      <c r="L755" s="2" t="s">
        <v>2539</v>
      </c>
      <c r="M755" s="2" t="n">
        <v>0</v>
      </c>
      <c r="N755" s="2" t="s">
        <v>29</v>
      </c>
      <c r="O755" s="2" t="s">
        <v>26</v>
      </c>
      <c r="P755" s="2" t="n">
        <v>0.856</v>
      </c>
      <c r="Q755" s="2" t="n">
        <v>225</v>
      </c>
      <c r="R755" s="3" t="b">
        <f aca="false">TRUE()</f>
        <v>1</v>
      </c>
    </row>
    <row r="756" customFormat="false" ht="15" hidden="false" customHeight="false" outlineLevel="0" collapsed="false">
      <c r="A756" s="2" t="s">
        <v>2518</v>
      </c>
      <c r="B756" s="2" t="n">
        <v>36277457</v>
      </c>
      <c r="C756" s="2" t="s">
        <v>2540</v>
      </c>
      <c r="D756" s="2" t="s">
        <v>20</v>
      </c>
      <c r="E756" s="2" t="s">
        <v>21</v>
      </c>
      <c r="F756" s="2" t="s">
        <v>1802</v>
      </c>
      <c r="G756" s="2" t="n">
        <v>106155044</v>
      </c>
      <c r="H756" s="2" t="n">
        <v>106164094</v>
      </c>
      <c r="I756" s="2" t="s">
        <v>29</v>
      </c>
      <c r="J756" s="2" t="s">
        <v>2541</v>
      </c>
      <c r="K756" s="2" t="n">
        <v>0</v>
      </c>
      <c r="L756" s="2" t="s">
        <v>2542</v>
      </c>
      <c r="M756" s="2" t="n">
        <v>0</v>
      </c>
      <c r="N756" s="2" t="s">
        <v>29</v>
      </c>
      <c r="O756" s="2" t="s">
        <v>26</v>
      </c>
      <c r="P756" s="2" t="n">
        <v>0.856</v>
      </c>
      <c r="Q756" s="2" t="n">
        <v>226</v>
      </c>
      <c r="R756" s="3" t="b">
        <f aca="false">TRUE()</f>
        <v>1</v>
      </c>
    </row>
    <row r="757" customFormat="false" ht="15" hidden="false" customHeight="false" outlineLevel="0" collapsed="false">
      <c r="A757" s="2" t="s">
        <v>2518</v>
      </c>
      <c r="B757" s="2" t="n">
        <v>36277457</v>
      </c>
      <c r="C757" s="2" t="s">
        <v>2543</v>
      </c>
      <c r="D757" s="2" t="s">
        <v>20</v>
      </c>
      <c r="E757" s="2" t="s">
        <v>21</v>
      </c>
      <c r="F757" s="2" t="s">
        <v>1802</v>
      </c>
      <c r="G757" s="2" t="n">
        <v>106155044</v>
      </c>
      <c r="H757" s="2" t="n">
        <v>106164094</v>
      </c>
      <c r="I757" s="2" t="s">
        <v>29</v>
      </c>
      <c r="J757" s="2" t="s">
        <v>2544</v>
      </c>
      <c r="K757" s="2" t="n">
        <v>0</v>
      </c>
      <c r="L757" s="2" t="s">
        <v>2545</v>
      </c>
      <c r="M757" s="2" t="n">
        <v>0</v>
      </c>
      <c r="N757" s="2" t="s">
        <v>29</v>
      </c>
      <c r="O757" s="2" t="s">
        <v>26</v>
      </c>
      <c r="P757" s="2" t="n">
        <v>0.856</v>
      </c>
      <c r="Q757" s="2" t="n">
        <v>226</v>
      </c>
      <c r="R757" s="3" t="b">
        <f aca="false">TRUE()</f>
        <v>1</v>
      </c>
    </row>
    <row r="758" customFormat="false" ht="15" hidden="false" customHeight="false" outlineLevel="0" collapsed="false">
      <c r="A758" s="2" t="s">
        <v>2518</v>
      </c>
      <c r="B758" s="2" t="n">
        <v>36277457</v>
      </c>
      <c r="C758" s="2" t="s">
        <v>2546</v>
      </c>
      <c r="D758" s="2" t="s">
        <v>20</v>
      </c>
      <c r="E758" s="2" t="s">
        <v>21</v>
      </c>
      <c r="F758" s="2" t="s">
        <v>1802</v>
      </c>
      <c r="G758" s="2" t="n">
        <v>106155044</v>
      </c>
      <c r="H758" s="2" t="n">
        <v>106164094</v>
      </c>
      <c r="I758" s="2" t="s">
        <v>29</v>
      </c>
      <c r="J758" s="2" t="s">
        <v>2547</v>
      </c>
      <c r="K758" s="2" t="n">
        <v>0</v>
      </c>
      <c r="L758" s="2" t="s">
        <v>2548</v>
      </c>
      <c r="M758" s="2" t="n">
        <v>0</v>
      </c>
      <c r="N758" s="2" t="s">
        <v>29</v>
      </c>
      <c r="O758" s="2" t="s">
        <v>26</v>
      </c>
      <c r="P758" s="2" t="n">
        <v>0.856</v>
      </c>
      <c r="Q758" s="2" t="n">
        <v>228</v>
      </c>
      <c r="R758" s="3" t="b">
        <f aca="false">TRUE()</f>
        <v>1</v>
      </c>
    </row>
    <row r="759" customFormat="false" ht="15" hidden="false" customHeight="false" outlineLevel="0" collapsed="false">
      <c r="A759" s="2" t="s">
        <v>2518</v>
      </c>
      <c r="B759" s="2" t="n">
        <v>36277457</v>
      </c>
      <c r="C759" s="2" t="s">
        <v>2549</v>
      </c>
      <c r="D759" s="2" t="s">
        <v>20</v>
      </c>
      <c r="E759" s="2" t="s">
        <v>21</v>
      </c>
      <c r="F759" s="2" t="s">
        <v>1802</v>
      </c>
      <c r="G759" s="2" t="n">
        <v>106155044</v>
      </c>
      <c r="H759" s="2" t="n">
        <v>106164094</v>
      </c>
      <c r="I759" s="2" t="s">
        <v>29</v>
      </c>
      <c r="J759" s="2" t="s">
        <v>2550</v>
      </c>
      <c r="K759" s="2" t="n">
        <v>0</v>
      </c>
      <c r="L759" s="2" t="s">
        <v>2551</v>
      </c>
      <c r="M759" s="2" t="n">
        <v>0</v>
      </c>
      <c r="N759" s="2" t="s">
        <v>29</v>
      </c>
      <c r="O759" s="2" t="s">
        <v>26</v>
      </c>
      <c r="P759" s="2" t="n">
        <v>0.856</v>
      </c>
      <c r="Q759" s="2" t="n">
        <v>225</v>
      </c>
      <c r="R759" s="3" t="b">
        <f aca="false">TRUE()</f>
        <v>1</v>
      </c>
    </row>
    <row r="760" customFormat="false" ht="15" hidden="false" customHeight="false" outlineLevel="0" collapsed="false">
      <c r="A760" s="2" t="s">
        <v>2518</v>
      </c>
      <c r="B760" s="2" t="n">
        <v>36277457</v>
      </c>
      <c r="C760" s="2" t="s">
        <v>2552</v>
      </c>
      <c r="D760" s="2" t="s">
        <v>20</v>
      </c>
      <c r="E760" s="2" t="s">
        <v>21</v>
      </c>
      <c r="F760" s="2" t="s">
        <v>1802</v>
      </c>
      <c r="G760" s="2" t="n">
        <v>106155044</v>
      </c>
      <c r="H760" s="2" t="n">
        <v>106164094</v>
      </c>
      <c r="I760" s="2" t="s">
        <v>29</v>
      </c>
      <c r="J760" s="2" t="s">
        <v>2553</v>
      </c>
      <c r="K760" s="2" t="n">
        <v>0</v>
      </c>
      <c r="L760" s="2" t="s">
        <v>2554</v>
      </c>
      <c r="M760" s="2" t="n">
        <v>0</v>
      </c>
      <c r="N760" s="2" t="s">
        <v>29</v>
      </c>
      <c r="O760" s="2" t="s">
        <v>26</v>
      </c>
      <c r="P760" s="2" t="n">
        <v>0.856</v>
      </c>
      <c r="Q760" s="2" t="n">
        <v>226</v>
      </c>
      <c r="R760" s="3" t="b">
        <f aca="false">TRUE()</f>
        <v>1</v>
      </c>
    </row>
    <row r="761" customFormat="false" ht="15" hidden="false" customHeight="false" outlineLevel="0" collapsed="false">
      <c r="A761" s="2" t="s">
        <v>2518</v>
      </c>
      <c r="B761" s="2" t="n">
        <v>36277457</v>
      </c>
      <c r="C761" s="2" t="s">
        <v>2555</v>
      </c>
      <c r="D761" s="2" t="s">
        <v>20</v>
      </c>
      <c r="E761" s="2" t="s">
        <v>21</v>
      </c>
      <c r="F761" s="2" t="s">
        <v>1802</v>
      </c>
      <c r="G761" s="2" t="n">
        <v>106155044</v>
      </c>
      <c r="H761" s="2" t="n">
        <v>106164094</v>
      </c>
      <c r="I761" s="2" t="s">
        <v>29</v>
      </c>
      <c r="J761" s="2" t="s">
        <v>2556</v>
      </c>
      <c r="K761" s="2" t="n">
        <v>0</v>
      </c>
      <c r="L761" s="2" t="s">
        <v>2557</v>
      </c>
      <c r="M761" s="2" t="n">
        <v>0</v>
      </c>
      <c r="N761" s="2" t="s">
        <v>29</v>
      </c>
      <c r="O761" s="2" t="s">
        <v>26</v>
      </c>
      <c r="P761" s="2" t="n">
        <v>0.856</v>
      </c>
      <c r="Q761" s="2" t="n">
        <v>227</v>
      </c>
      <c r="R761" s="3" t="b">
        <f aca="false">TRUE()</f>
        <v>1</v>
      </c>
    </row>
    <row r="762" customFormat="false" ht="15" hidden="false" customHeight="false" outlineLevel="0" collapsed="false">
      <c r="A762" s="2" t="s">
        <v>2518</v>
      </c>
      <c r="B762" s="2" t="n">
        <v>36277457</v>
      </c>
      <c r="C762" s="2" t="s">
        <v>2558</v>
      </c>
      <c r="D762" s="2" t="s">
        <v>20</v>
      </c>
      <c r="E762" s="2" t="s">
        <v>21</v>
      </c>
      <c r="F762" s="2" t="s">
        <v>1802</v>
      </c>
      <c r="G762" s="2" t="n">
        <v>106155044</v>
      </c>
      <c r="H762" s="2" t="n">
        <v>106164094</v>
      </c>
      <c r="I762" s="2" t="s">
        <v>29</v>
      </c>
      <c r="J762" s="2" t="s">
        <v>2559</v>
      </c>
      <c r="K762" s="2" t="n">
        <v>0</v>
      </c>
      <c r="L762" s="2" t="s">
        <v>2560</v>
      </c>
      <c r="M762" s="2" t="n">
        <v>0</v>
      </c>
      <c r="N762" s="2" t="s">
        <v>29</v>
      </c>
      <c r="O762" s="2" t="s">
        <v>26</v>
      </c>
      <c r="P762" s="2" t="n">
        <v>0.856</v>
      </c>
      <c r="Q762" s="2" t="n">
        <v>231</v>
      </c>
      <c r="R762" s="3" t="b">
        <f aca="false">TRUE()</f>
        <v>1</v>
      </c>
    </row>
    <row r="763" customFormat="false" ht="15" hidden="false" customHeight="false" outlineLevel="0" collapsed="false">
      <c r="A763" s="2" t="s">
        <v>2518</v>
      </c>
      <c r="B763" s="2" t="n">
        <v>36277457</v>
      </c>
      <c r="C763" s="2" t="s">
        <v>2561</v>
      </c>
      <c r="D763" s="2" t="s">
        <v>20</v>
      </c>
      <c r="E763" s="2" t="s">
        <v>21</v>
      </c>
      <c r="F763" s="2" t="s">
        <v>1802</v>
      </c>
      <c r="G763" s="2" t="n">
        <v>106155044</v>
      </c>
      <c r="H763" s="2" t="n">
        <v>106164094</v>
      </c>
      <c r="I763" s="2" t="s">
        <v>29</v>
      </c>
      <c r="J763" s="2" t="s">
        <v>2562</v>
      </c>
      <c r="K763" s="2" t="n">
        <v>0</v>
      </c>
      <c r="L763" s="2" t="s">
        <v>2563</v>
      </c>
      <c r="M763" s="2" t="n">
        <v>0</v>
      </c>
      <c r="N763" s="2" t="s">
        <v>29</v>
      </c>
      <c r="O763" s="2" t="s">
        <v>26</v>
      </c>
      <c r="P763" s="2" t="n">
        <v>0.856</v>
      </c>
      <c r="Q763" s="2" t="n">
        <v>226</v>
      </c>
      <c r="R763" s="3" t="b">
        <f aca="false">TRUE()</f>
        <v>1</v>
      </c>
    </row>
    <row r="764" customFormat="false" ht="15" hidden="false" customHeight="false" outlineLevel="0" collapsed="false">
      <c r="A764" s="2" t="s">
        <v>2518</v>
      </c>
      <c r="B764" s="2" t="n">
        <v>36277457</v>
      </c>
      <c r="C764" s="2" t="s">
        <v>2564</v>
      </c>
      <c r="D764" s="2" t="s">
        <v>20</v>
      </c>
      <c r="E764" s="2" t="s">
        <v>21</v>
      </c>
      <c r="F764" s="2" t="s">
        <v>1802</v>
      </c>
      <c r="G764" s="2" t="n">
        <v>106155044</v>
      </c>
      <c r="H764" s="2" t="n">
        <v>106164094</v>
      </c>
      <c r="I764" s="2" t="s">
        <v>29</v>
      </c>
      <c r="J764" s="2" t="s">
        <v>2565</v>
      </c>
      <c r="K764" s="2" t="n">
        <v>0</v>
      </c>
      <c r="L764" s="2" t="s">
        <v>2566</v>
      </c>
      <c r="M764" s="2" t="n">
        <v>0</v>
      </c>
      <c r="N764" s="2" t="s">
        <v>29</v>
      </c>
      <c r="O764" s="2" t="s">
        <v>26</v>
      </c>
      <c r="P764" s="2" t="n">
        <v>0.856</v>
      </c>
      <c r="Q764" s="2" t="n">
        <v>226</v>
      </c>
      <c r="R764" s="3" t="b">
        <f aca="false">TRUE()</f>
        <v>1</v>
      </c>
    </row>
    <row r="765" customFormat="false" ht="15" hidden="false" customHeight="false" outlineLevel="0" collapsed="false">
      <c r="A765" s="2" t="s">
        <v>2518</v>
      </c>
      <c r="B765" s="2" t="n">
        <v>36277457</v>
      </c>
      <c r="C765" s="2" t="s">
        <v>2567</v>
      </c>
      <c r="D765" s="2" t="s">
        <v>20</v>
      </c>
      <c r="E765" s="2" t="s">
        <v>21</v>
      </c>
      <c r="F765" s="2" t="s">
        <v>1802</v>
      </c>
      <c r="G765" s="2" t="n">
        <v>106155044</v>
      </c>
      <c r="H765" s="2" t="n">
        <v>106164094</v>
      </c>
      <c r="I765" s="2" t="s">
        <v>29</v>
      </c>
      <c r="J765" s="2" t="s">
        <v>2568</v>
      </c>
      <c r="K765" s="2" t="n">
        <v>0</v>
      </c>
      <c r="L765" s="2" t="s">
        <v>2569</v>
      </c>
      <c r="M765" s="2" t="n">
        <v>0</v>
      </c>
      <c r="N765" s="2" t="s">
        <v>29</v>
      </c>
      <c r="O765" s="2" t="s">
        <v>26</v>
      </c>
      <c r="P765" s="2" t="n">
        <v>0.856</v>
      </c>
      <c r="Q765" s="2" t="n">
        <v>226</v>
      </c>
      <c r="R765" s="3" t="b">
        <f aca="false">TRUE()</f>
        <v>1</v>
      </c>
    </row>
    <row r="766" customFormat="false" ht="15" hidden="false" customHeight="false" outlineLevel="0" collapsed="false">
      <c r="A766" s="2" t="s">
        <v>2518</v>
      </c>
      <c r="B766" s="2" t="n">
        <v>36277457</v>
      </c>
      <c r="C766" s="2" t="s">
        <v>2570</v>
      </c>
      <c r="D766" s="2" t="s">
        <v>20</v>
      </c>
      <c r="E766" s="2" t="s">
        <v>21</v>
      </c>
      <c r="F766" s="2" t="s">
        <v>1802</v>
      </c>
      <c r="G766" s="2" t="n">
        <v>106155044</v>
      </c>
      <c r="H766" s="2" t="n">
        <v>106164094</v>
      </c>
      <c r="I766" s="2" t="s">
        <v>29</v>
      </c>
      <c r="J766" s="2" t="s">
        <v>2571</v>
      </c>
      <c r="K766" s="2" t="n">
        <v>0</v>
      </c>
      <c r="L766" s="2" t="s">
        <v>2572</v>
      </c>
      <c r="M766" s="2" t="n">
        <v>0</v>
      </c>
      <c r="N766" s="2" t="s">
        <v>29</v>
      </c>
      <c r="O766" s="2" t="s">
        <v>26</v>
      </c>
      <c r="P766" s="2" t="n">
        <v>0.856</v>
      </c>
      <c r="Q766" s="2" t="n">
        <v>225</v>
      </c>
      <c r="R766" s="3" t="b">
        <f aca="false">TRUE()</f>
        <v>1</v>
      </c>
    </row>
    <row r="767" customFormat="false" ht="15" hidden="false" customHeight="false" outlineLevel="0" collapsed="false">
      <c r="A767" s="2" t="s">
        <v>2518</v>
      </c>
      <c r="B767" s="2" t="n">
        <v>36277457</v>
      </c>
      <c r="C767" s="2" t="s">
        <v>2573</v>
      </c>
      <c r="D767" s="2" t="s">
        <v>20</v>
      </c>
      <c r="E767" s="2" t="s">
        <v>21</v>
      </c>
      <c r="F767" s="2" t="s">
        <v>1802</v>
      </c>
      <c r="G767" s="2" t="n">
        <v>106155044</v>
      </c>
      <c r="H767" s="2" t="n">
        <v>106164094</v>
      </c>
      <c r="I767" s="2" t="s">
        <v>29</v>
      </c>
      <c r="J767" s="2" t="s">
        <v>2574</v>
      </c>
      <c r="K767" s="2" t="n">
        <v>0</v>
      </c>
      <c r="L767" s="2" t="s">
        <v>2575</v>
      </c>
      <c r="M767" s="2" t="n">
        <v>0</v>
      </c>
      <c r="N767" s="2" t="s">
        <v>29</v>
      </c>
      <c r="O767" s="2" t="s">
        <v>26</v>
      </c>
      <c r="P767" s="2" t="n">
        <v>0.856</v>
      </c>
      <c r="Q767" s="2" t="n">
        <v>226</v>
      </c>
      <c r="R767" s="3" t="b">
        <f aca="false">TRUE()</f>
        <v>1</v>
      </c>
    </row>
    <row r="768" customFormat="false" ht="15" hidden="false" customHeight="false" outlineLevel="0" collapsed="false">
      <c r="A768" s="2" t="s">
        <v>2518</v>
      </c>
      <c r="B768" s="2" t="n">
        <v>36277457</v>
      </c>
      <c r="C768" s="2" t="s">
        <v>2576</v>
      </c>
      <c r="D768" s="2" t="s">
        <v>20</v>
      </c>
      <c r="E768" s="2" t="s">
        <v>21</v>
      </c>
      <c r="F768" s="2" t="s">
        <v>1802</v>
      </c>
      <c r="G768" s="2" t="n">
        <v>106155044</v>
      </c>
      <c r="H768" s="2" t="n">
        <v>106164094</v>
      </c>
      <c r="I768" s="2" t="s">
        <v>29</v>
      </c>
      <c r="J768" s="2" t="s">
        <v>2577</v>
      </c>
      <c r="K768" s="2" t="n">
        <v>4</v>
      </c>
      <c r="L768" s="2" t="s">
        <v>2578</v>
      </c>
      <c r="M768" s="2" t="n">
        <v>0</v>
      </c>
      <c r="N768" s="2" t="s">
        <v>29</v>
      </c>
      <c r="O768" s="2" t="s">
        <v>26</v>
      </c>
      <c r="P768" s="2" t="n">
        <v>0.856</v>
      </c>
      <c r="Q768" s="2" t="n">
        <v>225</v>
      </c>
      <c r="R768" s="3" t="b">
        <f aca="false">TRUE()</f>
        <v>1</v>
      </c>
    </row>
    <row r="769" customFormat="false" ht="15" hidden="false" customHeight="false" outlineLevel="0" collapsed="false">
      <c r="A769" s="2" t="s">
        <v>2518</v>
      </c>
      <c r="B769" s="2" t="n">
        <v>36277457</v>
      </c>
      <c r="C769" s="2" t="s">
        <v>2579</v>
      </c>
      <c r="D769" s="2" t="s">
        <v>20</v>
      </c>
      <c r="E769" s="2" t="s">
        <v>21</v>
      </c>
      <c r="F769" s="2" t="s">
        <v>1802</v>
      </c>
      <c r="G769" s="2" t="n">
        <v>106155044</v>
      </c>
      <c r="H769" s="2" t="n">
        <v>106164094</v>
      </c>
      <c r="I769" s="2" t="s">
        <v>29</v>
      </c>
      <c r="J769" s="2" t="s">
        <v>2580</v>
      </c>
      <c r="K769" s="2" t="n">
        <v>0</v>
      </c>
      <c r="L769" s="2" t="s">
        <v>2581</v>
      </c>
      <c r="M769" s="2" t="n">
        <v>0</v>
      </c>
      <c r="N769" s="2" t="s">
        <v>29</v>
      </c>
      <c r="O769" s="2" t="s">
        <v>26</v>
      </c>
      <c r="P769" s="2" t="n">
        <v>0.856</v>
      </c>
      <c r="Q769" s="2" t="n">
        <v>225</v>
      </c>
      <c r="R769" s="3" t="b">
        <f aca="false">TRUE()</f>
        <v>1</v>
      </c>
    </row>
    <row r="770" customFormat="false" ht="15" hidden="false" customHeight="false" outlineLevel="0" collapsed="false">
      <c r="A770" s="2" t="s">
        <v>2518</v>
      </c>
      <c r="B770" s="2" t="n">
        <v>36277457</v>
      </c>
      <c r="C770" s="2" t="s">
        <v>2582</v>
      </c>
      <c r="D770" s="2" t="s">
        <v>20</v>
      </c>
      <c r="E770" s="2" t="s">
        <v>21</v>
      </c>
      <c r="F770" s="2" t="s">
        <v>1802</v>
      </c>
      <c r="G770" s="2" t="n">
        <v>106155044</v>
      </c>
      <c r="H770" s="2" t="n">
        <v>106164094</v>
      </c>
      <c r="I770" s="2" t="s">
        <v>29</v>
      </c>
      <c r="J770" s="2" t="s">
        <v>2583</v>
      </c>
      <c r="K770" s="2" t="n">
        <v>0</v>
      </c>
      <c r="L770" s="2" t="s">
        <v>2584</v>
      </c>
      <c r="M770" s="2" t="n">
        <v>0</v>
      </c>
      <c r="N770" s="2" t="s">
        <v>29</v>
      </c>
      <c r="O770" s="2" t="s">
        <v>26</v>
      </c>
      <c r="P770" s="2" t="n">
        <v>0.856</v>
      </c>
      <c r="Q770" s="2" t="n">
        <v>227</v>
      </c>
      <c r="R770" s="3" t="b">
        <f aca="false">TRUE()</f>
        <v>1</v>
      </c>
    </row>
    <row r="771" customFormat="false" ht="15" hidden="false" customHeight="false" outlineLevel="0" collapsed="false">
      <c r="A771" s="2" t="s">
        <v>2518</v>
      </c>
      <c r="B771" s="2" t="n">
        <v>36277457</v>
      </c>
      <c r="C771" s="2" t="s">
        <v>2585</v>
      </c>
      <c r="D771" s="2" t="s">
        <v>20</v>
      </c>
      <c r="E771" s="2" t="s">
        <v>21</v>
      </c>
      <c r="F771" s="2" t="s">
        <v>1802</v>
      </c>
      <c r="G771" s="2" t="n">
        <v>106155044</v>
      </c>
      <c r="H771" s="2" t="n">
        <v>106164094</v>
      </c>
      <c r="I771" s="2" t="s">
        <v>29</v>
      </c>
      <c r="J771" s="2" t="s">
        <v>2586</v>
      </c>
      <c r="K771" s="2" t="n">
        <v>0</v>
      </c>
      <c r="L771" s="2" t="s">
        <v>2587</v>
      </c>
      <c r="M771" s="2" t="n">
        <v>0</v>
      </c>
      <c r="N771" s="2" t="s">
        <v>29</v>
      </c>
      <c r="O771" s="2" t="s">
        <v>26</v>
      </c>
      <c r="P771" s="2" t="n">
        <v>0.856</v>
      </c>
      <c r="Q771" s="2" t="n">
        <v>226</v>
      </c>
      <c r="R771" s="3" t="b">
        <f aca="false">TRUE()</f>
        <v>1</v>
      </c>
    </row>
    <row r="772" customFormat="false" ht="15" hidden="false" customHeight="false" outlineLevel="0" collapsed="false">
      <c r="A772" s="2" t="s">
        <v>2518</v>
      </c>
      <c r="B772" s="2" t="n">
        <v>36277457</v>
      </c>
      <c r="C772" s="2" t="s">
        <v>2588</v>
      </c>
      <c r="D772" s="2" t="s">
        <v>20</v>
      </c>
      <c r="E772" s="2" t="s">
        <v>21</v>
      </c>
      <c r="F772" s="2" t="s">
        <v>1802</v>
      </c>
      <c r="G772" s="2" t="n">
        <v>106155044</v>
      </c>
      <c r="H772" s="2" t="n">
        <v>106164094</v>
      </c>
      <c r="I772" s="2" t="s">
        <v>29</v>
      </c>
      <c r="J772" s="2" t="s">
        <v>2589</v>
      </c>
      <c r="K772" s="2" t="n">
        <v>0</v>
      </c>
      <c r="L772" s="2" t="s">
        <v>2590</v>
      </c>
      <c r="M772" s="2" t="n">
        <v>0</v>
      </c>
      <c r="N772" s="2" t="s">
        <v>29</v>
      </c>
      <c r="O772" s="2" t="s">
        <v>26</v>
      </c>
      <c r="P772" s="2" t="n">
        <v>0.856</v>
      </c>
      <c r="Q772" s="2" t="n">
        <v>225</v>
      </c>
      <c r="R772" s="3" t="b">
        <f aca="false">TRUE()</f>
        <v>1</v>
      </c>
    </row>
    <row r="773" customFormat="false" ht="15" hidden="false" customHeight="false" outlineLevel="0" collapsed="false">
      <c r="A773" s="2" t="s">
        <v>2518</v>
      </c>
      <c r="B773" s="2" t="n">
        <v>36277457</v>
      </c>
      <c r="C773" s="2" t="s">
        <v>2591</v>
      </c>
      <c r="D773" s="2" t="s">
        <v>20</v>
      </c>
      <c r="E773" s="2" t="s">
        <v>21</v>
      </c>
      <c r="F773" s="2" t="s">
        <v>1802</v>
      </c>
      <c r="G773" s="2" t="n">
        <v>106155044</v>
      </c>
      <c r="H773" s="2" t="n">
        <v>106164094</v>
      </c>
      <c r="I773" s="2" t="s">
        <v>29</v>
      </c>
      <c r="J773" s="2" t="s">
        <v>2592</v>
      </c>
      <c r="K773" s="2" t="n">
        <v>0</v>
      </c>
      <c r="L773" s="2" t="s">
        <v>2593</v>
      </c>
      <c r="M773" s="2" t="n">
        <v>0</v>
      </c>
      <c r="N773" s="2" t="s">
        <v>29</v>
      </c>
      <c r="O773" s="2" t="s">
        <v>26</v>
      </c>
      <c r="P773" s="2" t="n">
        <v>0.856</v>
      </c>
      <c r="Q773" s="2" t="n">
        <v>272</v>
      </c>
      <c r="R773" s="3" t="b">
        <f aca="false">TRUE()</f>
        <v>1</v>
      </c>
    </row>
    <row r="774" customFormat="false" ht="15" hidden="false" customHeight="false" outlineLevel="0" collapsed="false">
      <c r="A774" s="2" t="s">
        <v>2518</v>
      </c>
      <c r="B774" s="2" t="n">
        <v>36277457</v>
      </c>
      <c r="C774" s="2" t="s">
        <v>2594</v>
      </c>
      <c r="D774" s="2" t="s">
        <v>20</v>
      </c>
      <c r="E774" s="2" t="s">
        <v>21</v>
      </c>
      <c r="F774" s="2" t="s">
        <v>1802</v>
      </c>
      <c r="G774" s="2" t="n">
        <v>106155044</v>
      </c>
      <c r="H774" s="2" t="n">
        <v>106164094</v>
      </c>
      <c r="I774" s="2" t="s">
        <v>29</v>
      </c>
      <c r="J774" s="2" t="s">
        <v>2595</v>
      </c>
      <c r="K774" s="2" t="n">
        <v>0</v>
      </c>
      <c r="L774" s="2" t="s">
        <v>2596</v>
      </c>
      <c r="M774" s="2" t="n">
        <v>0</v>
      </c>
      <c r="N774" s="2" t="s">
        <v>29</v>
      </c>
      <c r="O774" s="2" t="s">
        <v>26</v>
      </c>
      <c r="P774" s="2" t="n">
        <v>0.856</v>
      </c>
      <c r="Q774" s="2" t="n">
        <v>226</v>
      </c>
      <c r="R774" s="3" t="b">
        <f aca="false">TRUE()</f>
        <v>1</v>
      </c>
    </row>
    <row r="775" customFormat="false" ht="15" hidden="false" customHeight="false" outlineLevel="0" collapsed="false">
      <c r="A775" s="2" t="s">
        <v>2518</v>
      </c>
      <c r="B775" s="2" t="n">
        <v>36277457</v>
      </c>
      <c r="C775" s="2" t="s">
        <v>2597</v>
      </c>
      <c r="D775" s="2" t="s">
        <v>20</v>
      </c>
      <c r="E775" s="2" t="s">
        <v>21</v>
      </c>
      <c r="F775" s="2" t="s">
        <v>1802</v>
      </c>
      <c r="G775" s="2" t="n">
        <v>106155044</v>
      </c>
      <c r="H775" s="2" t="n">
        <v>106164094</v>
      </c>
      <c r="I775" s="2" t="s">
        <v>29</v>
      </c>
      <c r="J775" s="2" t="s">
        <v>2598</v>
      </c>
      <c r="K775" s="2" t="n">
        <v>0</v>
      </c>
      <c r="L775" s="2" t="s">
        <v>2599</v>
      </c>
      <c r="M775" s="2" t="n">
        <v>0</v>
      </c>
      <c r="N775" s="2" t="s">
        <v>29</v>
      </c>
      <c r="O775" s="2" t="s">
        <v>26</v>
      </c>
      <c r="P775" s="2" t="n">
        <v>0.856</v>
      </c>
      <c r="Q775" s="2" t="n">
        <v>240</v>
      </c>
      <c r="R775" s="3" t="b">
        <f aca="false">TRUE()</f>
        <v>1</v>
      </c>
    </row>
    <row r="776" customFormat="false" ht="15" hidden="false" customHeight="false" outlineLevel="0" collapsed="false">
      <c r="A776" s="2" t="s">
        <v>2518</v>
      </c>
      <c r="B776" s="2" t="n">
        <v>36277457</v>
      </c>
      <c r="C776" s="2" t="s">
        <v>2600</v>
      </c>
      <c r="D776" s="2" t="s">
        <v>20</v>
      </c>
      <c r="E776" s="2" t="s">
        <v>21</v>
      </c>
      <c r="F776" s="2" t="s">
        <v>1802</v>
      </c>
      <c r="G776" s="2" t="n">
        <v>106155044</v>
      </c>
      <c r="H776" s="2" t="n">
        <v>106164094</v>
      </c>
      <c r="I776" s="2" t="s">
        <v>29</v>
      </c>
      <c r="J776" s="2" t="s">
        <v>2601</v>
      </c>
      <c r="K776" s="2" t="n">
        <v>0</v>
      </c>
      <c r="L776" s="2" t="s">
        <v>2602</v>
      </c>
      <c r="M776" s="2" t="n">
        <v>0</v>
      </c>
      <c r="N776" s="2" t="s">
        <v>29</v>
      </c>
      <c r="O776" s="2" t="s">
        <v>26</v>
      </c>
      <c r="P776" s="2" t="n">
        <v>0.856</v>
      </c>
      <c r="Q776" s="2" t="n">
        <v>257</v>
      </c>
      <c r="R776" s="3" t="b">
        <f aca="false">TRUE()</f>
        <v>1</v>
      </c>
    </row>
    <row r="777" customFormat="false" ht="15" hidden="false" customHeight="false" outlineLevel="0" collapsed="false">
      <c r="A777" s="2" t="s">
        <v>2518</v>
      </c>
      <c r="B777" s="2" t="n">
        <v>36277457</v>
      </c>
      <c r="C777" s="2" t="s">
        <v>2603</v>
      </c>
      <c r="D777" s="2" t="s">
        <v>20</v>
      </c>
      <c r="E777" s="2" t="s">
        <v>21</v>
      </c>
      <c r="F777" s="2" t="s">
        <v>1802</v>
      </c>
      <c r="G777" s="2" t="n">
        <v>106155044</v>
      </c>
      <c r="H777" s="2" t="n">
        <v>106164094</v>
      </c>
      <c r="I777" s="2" t="s">
        <v>29</v>
      </c>
      <c r="J777" s="2" t="s">
        <v>2604</v>
      </c>
      <c r="K777" s="2" t="n">
        <v>0</v>
      </c>
      <c r="L777" s="2" t="s">
        <v>2605</v>
      </c>
      <c r="M777" s="2" t="n">
        <v>0</v>
      </c>
      <c r="N777" s="2" t="s">
        <v>29</v>
      </c>
      <c r="O777" s="2" t="s">
        <v>26</v>
      </c>
      <c r="P777" s="2" t="n">
        <v>0.856</v>
      </c>
      <c r="Q777" s="2" t="n">
        <v>230</v>
      </c>
      <c r="R777" s="3" t="b">
        <f aca="false">TRUE()</f>
        <v>1</v>
      </c>
    </row>
    <row r="778" customFormat="false" ht="15" hidden="false" customHeight="false" outlineLevel="0" collapsed="false">
      <c r="A778" s="2" t="s">
        <v>2518</v>
      </c>
      <c r="B778" s="2" t="n">
        <v>36277457</v>
      </c>
      <c r="C778" s="2" t="s">
        <v>2606</v>
      </c>
      <c r="D778" s="2" t="s">
        <v>20</v>
      </c>
      <c r="E778" s="2" t="s">
        <v>21</v>
      </c>
      <c r="F778" s="2" t="s">
        <v>1802</v>
      </c>
      <c r="G778" s="2" t="n">
        <v>106155044</v>
      </c>
      <c r="H778" s="2" t="n">
        <v>106164094</v>
      </c>
      <c r="I778" s="2" t="s">
        <v>29</v>
      </c>
      <c r="J778" s="2" t="s">
        <v>2607</v>
      </c>
      <c r="K778" s="2" t="n">
        <v>0</v>
      </c>
      <c r="L778" s="2" t="s">
        <v>2608</v>
      </c>
      <c r="M778" s="2" t="n">
        <v>0</v>
      </c>
      <c r="N778" s="2" t="s">
        <v>29</v>
      </c>
      <c r="O778" s="2" t="s">
        <v>26</v>
      </c>
      <c r="P778" s="2" t="n">
        <v>0.856</v>
      </c>
      <c r="Q778" s="2" t="n">
        <v>273</v>
      </c>
      <c r="R778" s="3" t="b">
        <f aca="false">TRUE()</f>
        <v>1</v>
      </c>
    </row>
    <row r="779" customFormat="false" ht="15" hidden="false" customHeight="false" outlineLevel="0" collapsed="false">
      <c r="A779" s="2" t="s">
        <v>2518</v>
      </c>
      <c r="B779" s="2" t="n">
        <v>36277457</v>
      </c>
      <c r="C779" s="2" t="s">
        <v>2609</v>
      </c>
      <c r="D779" s="2" t="s">
        <v>20</v>
      </c>
      <c r="E779" s="2" t="s">
        <v>21</v>
      </c>
      <c r="F779" s="2" t="s">
        <v>1802</v>
      </c>
      <c r="G779" s="2" t="n">
        <v>106155044</v>
      </c>
      <c r="H779" s="2" t="n">
        <v>106164094</v>
      </c>
      <c r="I779" s="2" t="s">
        <v>23</v>
      </c>
      <c r="J779" s="2" t="s">
        <v>2610</v>
      </c>
      <c r="K779" s="2" t="n">
        <v>0</v>
      </c>
      <c r="L779" s="2" t="s">
        <v>2611</v>
      </c>
      <c r="M779" s="2" t="n">
        <v>0</v>
      </c>
      <c r="N779" s="2" t="s">
        <v>23</v>
      </c>
      <c r="O779" s="2" t="s">
        <v>26</v>
      </c>
      <c r="P779" s="2" t="n">
        <v>0.856</v>
      </c>
      <c r="Q779" s="2" t="n">
        <v>226</v>
      </c>
      <c r="R779" s="3" t="b">
        <f aca="false">TRUE()</f>
        <v>1</v>
      </c>
    </row>
    <row r="780" customFormat="false" ht="15" hidden="false" customHeight="false" outlineLevel="0" collapsed="false">
      <c r="A780" s="2" t="s">
        <v>2518</v>
      </c>
      <c r="B780" s="2" t="n">
        <v>36277457</v>
      </c>
      <c r="C780" s="2" t="s">
        <v>2612</v>
      </c>
      <c r="D780" s="2" t="s">
        <v>20</v>
      </c>
      <c r="E780" s="2" t="s">
        <v>21</v>
      </c>
      <c r="F780" s="2" t="s">
        <v>1802</v>
      </c>
      <c r="G780" s="2" t="n">
        <v>106155044</v>
      </c>
      <c r="H780" s="2" t="n">
        <v>106164094</v>
      </c>
      <c r="I780" s="2" t="s">
        <v>23</v>
      </c>
      <c r="J780" s="2" t="s">
        <v>2613</v>
      </c>
      <c r="K780" s="2" t="n">
        <v>0</v>
      </c>
      <c r="L780" s="2" t="s">
        <v>2614</v>
      </c>
      <c r="M780" s="2" t="n">
        <v>0</v>
      </c>
      <c r="N780" s="2" t="s">
        <v>23</v>
      </c>
      <c r="O780" s="2" t="s">
        <v>26</v>
      </c>
      <c r="P780" s="2" t="n">
        <v>0.856</v>
      </c>
      <c r="Q780" s="2" t="n">
        <v>226</v>
      </c>
      <c r="R780" s="3" t="b">
        <f aca="false">TRUE()</f>
        <v>1</v>
      </c>
    </row>
    <row r="781" customFormat="false" ht="15" hidden="false" customHeight="false" outlineLevel="0" collapsed="false">
      <c r="A781" s="2" t="s">
        <v>2518</v>
      </c>
      <c r="B781" s="2" t="n">
        <v>36277457</v>
      </c>
      <c r="C781" s="2" t="s">
        <v>2615</v>
      </c>
      <c r="D781" s="2" t="s">
        <v>20</v>
      </c>
      <c r="E781" s="2" t="s">
        <v>21</v>
      </c>
      <c r="F781" s="2" t="s">
        <v>1802</v>
      </c>
      <c r="G781" s="2" t="n">
        <v>106155044</v>
      </c>
      <c r="H781" s="2" t="n">
        <v>106164094</v>
      </c>
      <c r="I781" s="2" t="s">
        <v>23</v>
      </c>
      <c r="J781" s="2" t="s">
        <v>2616</v>
      </c>
      <c r="K781" s="2" t="n">
        <v>0</v>
      </c>
      <c r="L781" s="2" t="s">
        <v>2617</v>
      </c>
      <c r="M781" s="2" t="n">
        <v>0</v>
      </c>
      <c r="N781" s="2" t="s">
        <v>23</v>
      </c>
      <c r="O781" s="2" t="s">
        <v>26</v>
      </c>
      <c r="P781" s="2" t="n">
        <v>0.856</v>
      </c>
      <c r="Q781" s="2" t="n">
        <v>226</v>
      </c>
      <c r="R781" s="3" t="b">
        <f aca="false">TRUE()</f>
        <v>1</v>
      </c>
    </row>
    <row r="782" customFormat="false" ht="15" hidden="false" customHeight="false" outlineLevel="0" collapsed="false">
      <c r="A782" s="2" t="s">
        <v>2518</v>
      </c>
      <c r="B782" s="2" t="n">
        <v>36277457</v>
      </c>
      <c r="C782" s="2" t="s">
        <v>2618</v>
      </c>
      <c r="D782" s="2" t="s">
        <v>20</v>
      </c>
      <c r="E782" s="2" t="s">
        <v>21</v>
      </c>
      <c r="F782" s="2" t="s">
        <v>1802</v>
      </c>
      <c r="G782" s="2" t="n">
        <v>106155044</v>
      </c>
      <c r="H782" s="2" t="n">
        <v>106164094</v>
      </c>
      <c r="I782" s="2" t="s">
        <v>23</v>
      </c>
      <c r="J782" s="2" t="s">
        <v>2619</v>
      </c>
      <c r="K782" s="2" t="n">
        <v>0</v>
      </c>
      <c r="L782" s="2" t="s">
        <v>2620</v>
      </c>
      <c r="M782" s="2" t="n">
        <v>0</v>
      </c>
      <c r="N782" s="2" t="s">
        <v>23</v>
      </c>
      <c r="O782" s="2" t="s">
        <v>26</v>
      </c>
      <c r="P782" s="2" t="n">
        <v>0.856</v>
      </c>
      <c r="Q782" s="2" t="n">
        <v>226</v>
      </c>
      <c r="R782" s="3" t="b">
        <f aca="false">TRUE()</f>
        <v>1</v>
      </c>
    </row>
    <row r="783" customFormat="false" ht="15" hidden="false" customHeight="false" outlineLevel="0" collapsed="false">
      <c r="A783" s="2" t="s">
        <v>2518</v>
      </c>
      <c r="B783" s="2" t="n">
        <v>36277457</v>
      </c>
      <c r="C783" s="2" t="s">
        <v>2621</v>
      </c>
      <c r="D783" s="2" t="s">
        <v>20</v>
      </c>
      <c r="E783" s="2" t="s">
        <v>21</v>
      </c>
      <c r="F783" s="2" t="s">
        <v>1802</v>
      </c>
      <c r="G783" s="2" t="n">
        <v>106155044</v>
      </c>
      <c r="H783" s="2" t="n">
        <v>106164094</v>
      </c>
      <c r="I783" s="2" t="s">
        <v>23</v>
      </c>
      <c r="J783" s="2" t="s">
        <v>2622</v>
      </c>
      <c r="K783" s="2" t="n">
        <v>0</v>
      </c>
      <c r="L783" s="2" t="s">
        <v>2623</v>
      </c>
      <c r="M783" s="2" t="n">
        <v>0</v>
      </c>
      <c r="N783" s="2" t="s">
        <v>23</v>
      </c>
      <c r="O783" s="2" t="s">
        <v>26</v>
      </c>
      <c r="P783" s="2" t="n">
        <v>0.856</v>
      </c>
      <c r="Q783" s="2" t="n">
        <v>226</v>
      </c>
      <c r="R783" s="3" t="b">
        <f aca="false">TRUE()</f>
        <v>1</v>
      </c>
    </row>
    <row r="784" customFormat="false" ht="15" hidden="false" customHeight="false" outlineLevel="0" collapsed="false">
      <c r="A784" s="2" t="s">
        <v>2518</v>
      </c>
      <c r="B784" s="2" t="n">
        <v>36277457</v>
      </c>
      <c r="C784" s="2" t="s">
        <v>2624</v>
      </c>
      <c r="D784" s="2" t="s">
        <v>20</v>
      </c>
      <c r="E784" s="2" t="s">
        <v>21</v>
      </c>
      <c r="F784" s="2" t="s">
        <v>1802</v>
      </c>
      <c r="G784" s="2" t="n">
        <v>106155044</v>
      </c>
      <c r="H784" s="2" t="n">
        <v>106164094</v>
      </c>
      <c r="I784" s="2" t="s">
        <v>23</v>
      </c>
      <c r="J784" s="2" t="s">
        <v>2625</v>
      </c>
      <c r="K784" s="2" t="n">
        <v>0</v>
      </c>
      <c r="L784" s="2" t="s">
        <v>2626</v>
      </c>
      <c r="M784" s="2" t="n">
        <v>0</v>
      </c>
      <c r="N784" s="2" t="s">
        <v>23</v>
      </c>
      <c r="O784" s="2" t="s">
        <v>26</v>
      </c>
      <c r="P784" s="2" t="n">
        <v>0.856</v>
      </c>
      <c r="Q784" s="2" t="n">
        <v>226</v>
      </c>
      <c r="R784" s="3" t="b">
        <f aca="false">TRUE()</f>
        <v>1</v>
      </c>
    </row>
    <row r="785" customFormat="false" ht="15" hidden="false" customHeight="false" outlineLevel="0" collapsed="false">
      <c r="A785" s="2" t="s">
        <v>2518</v>
      </c>
      <c r="B785" s="2" t="n">
        <v>36277457</v>
      </c>
      <c r="C785" s="2" t="s">
        <v>2627</v>
      </c>
      <c r="D785" s="2" t="s">
        <v>20</v>
      </c>
      <c r="E785" s="2" t="s">
        <v>21</v>
      </c>
      <c r="F785" s="2" t="s">
        <v>1802</v>
      </c>
      <c r="G785" s="2" t="n">
        <v>106155044</v>
      </c>
      <c r="H785" s="2" t="n">
        <v>106164094</v>
      </c>
      <c r="I785" s="2" t="s">
        <v>23</v>
      </c>
      <c r="J785" s="2" t="s">
        <v>2628</v>
      </c>
      <c r="K785" s="2" t="n">
        <v>0</v>
      </c>
      <c r="L785" s="2" t="s">
        <v>2629</v>
      </c>
      <c r="M785" s="2" t="n">
        <v>0</v>
      </c>
      <c r="N785" s="2" t="s">
        <v>23</v>
      </c>
      <c r="O785" s="2" t="s">
        <v>26</v>
      </c>
      <c r="P785" s="2" t="n">
        <v>0.856</v>
      </c>
      <c r="Q785" s="2" t="n">
        <v>226</v>
      </c>
      <c r="R785" s="3" t="b">
        <f aca="false">TRUE()</f>
        <v>1</v>
      </c>
    </row>
    <row r="786" customFormat="false" ht="15" hidden="false" customHeight="false" outlineLevel="0" collapsed="false">
      <c r="A786" s="2" t="s">
        <v>2518</v>
      </c>
      <c r="B786" s="2" t="n">
        <v>36277457</v>
      </c>
      <c r="C786" s="2" t="s">
        <v>2630</v>
      </c>
      <c r="D786" s="2" t="s">
        <v>20</v>
      </c>
      <c r="E786" s="2" t="s">
        <v>21</v>
      </c>
      <c r="F786" s="2" t="s">
        <v>1802</v>
      </c>
      <c r="G786" s="2" t="n">
        <v>106155044</v>
      </c>
      <c r="H786" s="2" t="n">
        <v>106164094</v>
      </c>
      <c r="I786" s="2" t="s">
        <v>23</v>
      </c>
      <c r="J786" s="2" t="s">
        <v>2631</v>
      </c>
      <c r="K786" s="2" t="n">
        <v>0</v>
      </c>
      <c r="L786" s="2" t="s">
        <v>2632</v>
      </c>
      <c r="M786" s="2" t="n">
        <v>0</v>
      </c>
      <c r="N786" s="2" t="s">
        <v>23</v>
      </c>
      <c r="O786" s="2" t="s">
        <v>26</v>
      </c>
      <c r="P786" s="2" t="n">
        <v>0.856</v>
      </c>
      <c r="Q786" s="2" t="n">
        <v>225</v>
      </c>
      <c r="R786" s="3" t="b">
        <f aca="false">TRUE()</f>
        <v>1</v>
      </c>
    </row>
    <row r="787" customFormat="false" ht="15" hidden="false" customHeight="false" outlineLevel="0" collapsed="false">
      <c r="A787" s="2" t="s">
        <v>2518</v>
      </c>
      <c r="B787" s="2" t="n">
        <v>36277457</v>
      </c>
      <c r="C787" s="2" t="s">
        <v>2633</v>
      </c>
      <c r="D787" s="2" t="s">
        <v>20</v>
      </c>
      <c r="E787" s="2" t="s">
        <v>21</v>
      </c>
      <c r="F787" s="2" t="s">
        <v>1802</v>
      </c>
      <c r="G787" s="2" t="n">
        <v>106155044</v>
      </c>
      <c r="H787" s="2" t="n">
        <v>106164094</v>
      </c>
      <c r="I787" s="2" t="s">
        <v>23</v>
      </c>
      <c r="J787" s="2" t="s">
        <v>2634</v>
      </c>
      <c r="K787" s="2" t="n">
        <v>0</v>
      </c>
      <c r="L787" s="2" t="s">
        <v>2635</v>
      </c>
      <c r="M787" s="2" t="n">
        <v>0</v>
      </c>
      <c r="N787" s="2" t="s">
        <v>23</v>
      </c>
      <c r="O787" s="2" t="s">
        <v>26</v>
      </c>
      <c r="P787" s="2" t="n">
        <v>0.856</v>
      </c>
      <c r="Q787" s="2" t="n">
        <v>225</v>
      </c>
      <c r="R787" s="3" t="b">
        <f aca="false">TRUE()</f>
        <v>1</v>
      </c>
    </row>
    <row r="788" customFormat="false" ht="15" hidden="false" customHeight="false" outlineLevel="0" collapsed="false">
      <c r="A788" s="2" t="s">
        <v>2518</v>
      </c>
      <c r="B788" s="2" t="n">
        <v>36277457</v>
      </c>
      <c r="C788" s="2" t="s">
        <v>2636</v>
      </c>
      <c r="D788" s="2" t="s">
        <v>20</v>
      </c>
      <c r="E788" s="2" t="s">
        <v>21</v>
      </c>
      <c r="F788" s="2" t="s">
        <v>1802</v>
      </c>
      <c r="G788" s="2" t="n">
        <v>106155044</v>
      </c>
      <c r="H788" s="2" t="n">
        <v>106164094</v>
      </c>
      <c r="I788" s="2" t="s">
        <v>23</v>
      </c>
      <c r="J788" s="2" t="s">
        <v>2637</v>
      </c>
      <c r="K788" s="2" t="n">
        <v>0</v>
      </c>
      <c r="L788" s="2" t="s">
        <v>2638</v>
      </c>
      <c r="M788" s="2" t="n">
        <v>0</v>
      </c>
      <c r="N788" s="2" t="s">
        <v>23</v>
      </c>
      <c r="O788" s="2" t="s">
        <v>26</v>
      </c>
      <c r="P788" s="2" t="n">
        <v>0.856</v>
      </c>
      <c r="Q788" s="2" t="n">
        <v>225</v>
      </c>
      <c r="R788" s="3" t="b">
        <f aca="false">TRUE()</f>
        <v>1</v>
      </c>
    </row>
    <row r="789" customFormat="false" ht="15" hidden="false" customHeight="false" outlineLevel="0" collapsed="false">
      <c r="A789" s="2" t="s">
        <v>2518</v>
      </c>
      <c r="B789" s="2" t="n">
        <v>36277457</v>
      </c>
      <c r="C789" s="2" t="s">
        <v>2639</v>
      </c>
      <c r="D789" s="2" t="s">
        <v>20</v>
      </c>
      <c r="E789" s="2" t="s">
        <v>21</v>
      </c>
      <c r="F789" s="2" t="s">
        <v>1802</v>
      </c>
      <c r="G789" s="2" t="n">
        <v>106155044</v>
      </c>
      <c r="H789" s="2" t="n">
        <v>106164094</v>
      </c>
      <c r="I789" s="2" t="s">
        <v>23</v>
      </c>
      <c r="J789" s="2" t="s">
        <v>2640</v>
      </c>
      <c r="K789" s="2" t="n">
        <v>0</v>
      </c>
      <c r="L789" s="2" t="s">
        <v>2641</v>
      </c>
      <c r="M789" s="2" t="n">
        <v>0</v>
      </c>
      <c r="N789" s="2" t="s">
        <v>23</v>
      </c>
      <c r="O789" s="2" t="s">
        <v>26</v>
      </c>
      <c r="P789" s="2" t="n">
        <v>0.856</v>
      </c>
      <c r="Q789" s="2" t="n">
        <v>227</v>
      </c>
      <c r="R789" s="3" t="b">
        <f aca="false">TRUE()</f>
        <v>1</v>
      </c>
    </row>
    <row r="790" customFormat="false" ht="15" hidden="false" customHeight="false" outlineLevel="0" collapsed="false">
      <c r="A790" s="2" t="s">
        <v>2518</v>
      </c>
      <c r="B790" s="2" t="n">
        <v>36277457</v>
      </c>
      <c r="C790" s="2" t="s">
        <v>2642</v>
      </c>
      <c r="D790" s="2" t="s">
        <v>20</v>
      </c>
      <c r="E790" s="2" t="s">
        <v>21</v>
      </c>
      <c r="F790" s="2" t="s">
        <v>1802</v>
      </c>
      <c r="G790" s="2" t="n">
        <v>106155044</v>
      </c>
      <c r="H790" s="2" t="n">
        <v>106164094</v>
      </c>
      <c r="I790" s="2" t="s">
        <v>23</v>
      </c>
      <c r="J790" s="2" t="s">
        <v>2643</v>
      </c>
      <c r="K790" s="2" t="n">
        <v>0</v>
      </c>
      <c r="L790" s="2" t="s">
        <v>2644</v>
      </c>
      <c r="M790" s="2" t="n">
        <v>0</v>
      </c>
      <c r="N790" s="2" t="s">
        <v>23</v>
      </c>
      <c r="O790" s="2" t="s">
        <v>26</v>
      </c>
      <c r="P790" s="2" t="n">
        <v>0.856</v>
      </c>
      <c r="Q790" s="2" t="n">
        <v>226</v>
      </c>
      <c r="R790" s="3" t="b">
        <f aca="false">TRUE()</f>
        <v>1</v>
      </c>
    </row>
    <row r="791" customFormat="false" ht="15" hidden="false" customHeight="false" outlineLevel="0" collapsed="false">
      <c r="A791" s="2" t="s">
        <v>2518</v>
      </c>
      <c r="B791" s="2" t="n">
        <v>36277457</v>
      </c>
      <c r="C791" s="2" t="s">
        <v>2645</v>
      </c>
      <c r="D791" s="2" t="s">
        <v>20</v>
      </c>
      <c r="E791" s="2" t="s">
        <v>21</v>
      </c>
      <c r="F791" s="2" t="s">
        <v>1802</v>
      </c>
      <c r="G791" s="2" t="n">
        <v>106155044</v>
      </c>
      <c r="H791" s="2" t="n">
        <v>106164094</v>
      </c>
      <c r="I791" s="2" t="s">
        <v>23</v>
      </c>
      <c r="J791" s="2" t="s">
        <v>2646</v>
      </c>
      <c r="K791" s="2" t="n">
        <v>0</v>
      </c>
      <c r="L791" s="2" t="s">
        <v>2647</v>
      </c>
      <c r="M791" s="2" t="n">
        <v>0</v>
      </c>
      <c r="N791" s="2" t="s">
        <v>23</v>
      </c>
      <c r="O791" s="2" t="s">
        <v>26</v>
      </c>
      <c r="P791" s="2" t="n">
        <v>0.856</v>
      </c>
      <c r="Q791" s="2" t="n">
        <v>225</v>
      </c>
      <c r="R791" s="3" t="b">
        <f aca="false">TRUE()</f>
        <v>1</v>
      </c>
    </row>
    <row r="792" customFormat="false" ht="15" hidden="false" customHeight="false" outlineLevel="0" collapsed="false">
      <c r="A792" s="2" t="s">
        <v>2518</v>
      </c>
      <c r="B792" s="2" t="n">
        <v>36277457</v>
      </c>
      <c r="C792" s="2" t="s">
        <v>2648</v>
      </c>
      <c r="D792" s="2" t="s">
        <v>20</v>
      </c>
      <c r="E792" s="2" t="s">
        <v>21</v>
      </c>
      <c r="F792" s="2" t="s">
        <v>1802</v>
      </c>
      <c r="G792" s="2" t="n">
        <v>106155044</v>
      </c>
      <c r="H792" s="2" t="n">
        <v>106164094</v>
      </c>
      <c r="I792" s="2" t="s">
        <v>23</v>
      </c>
      <c r="J792" s="2" t="s">
        <v>2649</v>
      </c>
      <c r="K792" s="2" t="n">
        <v>0</v>
      </c>
      <c r="L792" s="2" t="s">
        <v>2650</v>
      </c>
      <c r="M792" s="2" t="n">
        <v>0</v>
      </c>
      <c r="N792" s="2" t="s">
        <v>23</v>
      </c>
      <c r="O792" s="2" t="s">
        <v>26</v>
      </c>
      <c r="P792" s="2" t="n">
        <v>0.856</v>
      </c>
      <c r="Q792" s="2" t="n">
        <v>225</v>
      </c>
      <c r="R792" s="3" t="b">
        <f aca="false">TRUE()</f>
        <v>1</v>
      </c>
    </row>
    <row r="793" customFormat="false" ht="15" hidden="false" customHeight="false" outlineLevel="0" collapsed="false">
      <c r="A793" s="2" t="s">
        <v>2518</v>
      </c>
      <c r="B793" s="2" t="n">
        <v>36277457</v>
      </c>
      <c r="C793" s="2" t="s">
        <v>2651</v>
      </c>
      <c r="D793" s="2" t="s">
        <v>20</v>
      </c>
      <c r="E793" s="2" t="s">
        <v>21</v>
      </c>
      <c r="F793" s="2" t="s">
        <v>1802</v>
      </c>
      <c r="G793" s="2" t="n">
        <v>106155044</v>
      </c>
      <c r="H793" s="2" t="n">
        <v>106164094</v>
      </c>
      <c r="I793" s="2" t="s">
        <v>23</v>
      </c>
      <c r="J793" s="2" t="s">
        <v>2652</v>
      </c>
      <c r="K793" s="2" t="n">
        <v>0</v>
      </c>
      <c r="L793" s="2" t="s">
        <v>2653</v>
      </c>
      <c r="M793" s="2" t="n">
        <v>0</v>
      </c>
      <c r="N793" s="2" t="s">
        <v>23</v>
      </c>
      <c r="O793" s="2" t="s">
        <v>26</v>
      </c>
      <c r="P793" s="2" t="n">
        <v>0.856</v>
      </c>
      <c r="Q793" s="2" t="n">
        <v>227</v>
      </c>
      <c r="R793" s="3" t="b">
        <f aca="false">TRUE()</f>
        <v>1</v>
      </c>
    </row>
    <row r="794" customFormat="false" ht="15" hidden="false" customHeight="false" outlineLevel="0" collapsed="false">
      <c r="A794" s="2" t="s">
        <v>2518</v>
      </c>
      <c r="B794" s="2" t="n">
        <v>36277457</v>
      </c>
      <c r="C794" s="2" t="s">
        <v>2654</v>
      </c>
      <c r="D794" s="2" t="s">
        <v>20</v>
      </c>
      <c r="E794" s="2" t="s">
        <v>21</v>
      </c>
      <c r="F794" s="2" t="s">
        <v>1802</v>
      </c>
      <c r="G794" s="2" t="n">
        <v>106155044</v>
      </c>
      <c r="H794" s="2" t="n">
        <v>106164094</v>
      </c>
      <c r="I794" s="2" t="s">
        <v>23</v>
      </c>
      <c r="J794" s="2" t="s">
        <v>2655</v>
      </c>
      <c r="K794" s="2" t="n">
        <v>2</v>
      </c>
      <c r="L794" s="2" t="s">
        <v>2656</v>
      </c>
      <c r="M794" s="2" t="n">
        <v>0</v>
      </c>
      <c r="N794" s="2" t="s">
        <v>23</v>
      </c>
      <c r="O794" s="2" t="s">
        <v>26</v>
      </c>
      <c r="P794" s="2" t="n">
        <v>0.856</v>
      </c>
      <c r="Q794" s="2" t="n">
        <v>227</v>
      </c>
      <c r="R794" s="3" t="b">
        <f aca="false">TRUE()</f>
        <v>1</v>
      </c>
    </row>
    <row r="795" customFormat="false" ht="15" hidden="false" customHeight="false" outlineLevel="0" collapsed="false">
      <c r="A795" s="2" t="s">
        <v>2518</v>
      </c>
      <c r="B795" s="2" t="n">
        <v>36277457</v>
      </c>
      <c r="C795" s="2" t="s">
        <v>2657</v>
      </c>
      <c r="D795" s="2" t="s">
        <v>20</v>
      </c>
      <c r="E795" s="2" t="s">
        <v>21</v>
      </c>
      <c r="F795" s="2" t="s">
        <v>1802</v>
      </c>
      <c r="G795" s="2" t="n">
        <v>106155044</v>
      </c>
      <c r="H795" s="2" t="n">
        <v>106164094</v>
      </c>
      <c r="I795" s="2" t="s">
        <v>23</v>
      </c>
      <c r="J795" s="2" t="s">
        <v>2658</v>
      </c>
      <c r="K795" s="2" t="n">
        <v>3</v>
      </c>
      <c r="L795" s="2" t="s">
        <v>2659</v>
      </c>
      <c r="M795" s="2" t="n">
        <v>0</v>
      </c>
      <c r="N795" s="2" t="s">
        <v>23</v>
      </c>
      <c r="O795" s="2" t="s">
        <v>26</v>
      </c>
      <c r="P795" s="2" t="n">
        <v>0.856</v>
      </c>
      <c r="Q795" s="2" t="n">
        <v>226</v>
      </c>
      <c r="R795" s="3" t="b">
        <f aca="false">TRUE()</f>
        <v>1</v>
      </c>
    </row>
    <row r="796" customFormat="false" ht="15" hidden="false" customHeight="false" outlineLevel="0" collapsed="false">
      <c r="A796" s="2" t="s">
        <v>2518</v>
      </c>
      <c r="B796" s="2" t="n">
        <v>36277457</v>
      </c>
      <c r="C796" s="2" t="s">
        <v>2660</v>
      </c>
      <c r="D796" s="2" t="s">
        <v>20</v>
      </c>
      <c r="E796" s="2" t="s">
        <v>21</v>
      </c>
      <c r="F796" s="2" t="s">
        <v>1802</v>
      </c>
      <c r="G796" s="2" t="n">
        <v>106155044</v>
      </c>
      <c r="H796" s="2" t="n">
        <v>106164094</v>
      </c>
      <c r="I796" s="2" t="s">
        <v>23</v>
      </c>
      <c r="J796" s="2" t="s">
        <v>2661</v>
      </c>
      <c r="K796" s="2" t="n">
        <v>0</v>
      </c>
      <c r="L796" s="2" t="s">
        <v>2662</v>
      </c>
      <c r="M796" s="2" t="n">
        <v>0</v>
      </c>
      <c r="N796" s="2" t="s">
        <v>23</v>
      </c>
      <c r="O796" s="2" t="s">
        <v>26</v>
      </c>
      <c r="P796" s="2" t="n">
        <v>0.856</v>
      </c>
      <c r="Q796" s="2" t="n">
        <v>225</v>
      </c>
      <c r="R796" s="3" t="b">
        <f aca="false">TRUE()</f>
        <v>1</v>
      </c>
    </row>
    <row r="797" customFormat="false" ht="15" hidden="false" customHeight="false" outlineLevel="0" collapsed="false">
      <c r="A797" s="2" t="s">
        <v>2518</v>
      </c>
      <c r="B797" s="2" t="n">
        <v>36277457</v>
      </c>
      <c r="C797" s="2" t="s">
        <v>2663</v>
      </c>
      <c r="D797" s="2" t="s">
        <v>20</v>
      </c>
      <c r="E797" s="2" t="s">
        <v>21</v>
      </c>
      <c r="F797" s="2" t="s">
        <v>1802</v>
      </c>
      <c r="G797" s="2" t="n">
        <v>106155044</v>
      </c>
      <c r="H797" s="2" t="n">
        <v>106164094</v>
      </c>
      <c r="I797" s="2" t="s">
        <v>23</v>
      </c>
      <c r="J797" s="2" t="s">
        <v>2664</v>
      </c>
      <c r="K797" s="2" t="n">
        <v>0</v>
      </c>
      <c r="L797" s="2" t="s">
        <v>2665</v>
      </c>
      <c r="M797" s="2" t="n">
        <v>0</v>
      </c>
      <c r="N797" s="2" t="s">
        <v>23</v>
      </c>
      <c r="O797" s="2" t="s">
        <v>26</v>
      </c>
      <c r="P797" s="2" t="n">
        <v>0.856</v>
      </c>
      <c r="Q797" s="2" t="n">
        <v>225</v>
      </c>
      <c r="R797" s="3" t="b">
        <f aca="false">TRUE()</f>
        <v>1</v>
      </c>
    </row>
    <row r="798" customFormat="false" ht="15" hidden="false" customHeight="false" outlineLevel="0" collapsed="false">
      <c r="A798" s="2" t="s">
        <v>2518</v>
      </c>
      <c r="B798" s="2" t="n">
        <v>36277457</v>
      </c>
      <c r="C798" s="2" t="s">
        <v>2666</v>
      </c>
      <c r="D798" s="2" t="s">
        <v>20</v>
      </c>
      <c r="E798" s="2" t="s">
        <v>21</v>
      </c>
      <c r="F798" s="2" t="s">
        <v>1802</v>
      </c>
      <c r="G798" s="2" t="n">
        <v>106155044</v>
      </c>
      <c r="H798" s="2" t="n">
        <v>106164094</v>
      </c>
      <c r="I798" s="2" t="s">
        <v>23</v>
      </c>
      <c r="J798" s="2" t="s">
        <v>2667</v>
      </c>
      <c r="K798" s="2" t="n">
        <v>0</v>
      </c>
      <c r="L798" s="2" t="s">
        <v>2668</v>
      </c>
      <c r="M798" s="2" t="n">
        <v>0</v>
      </c>
      <c r="N798" s="2" t="s">
        <v>23</v>
      </c>
      <c r="O798" s="2" t="s">
        <v>26</v>
      </c>
      <c r="P798" s="2" t="n">
        <v>0.856</v>
      </c>
      <c r="Q798" s="2" t="n">
        <v>226</v>
      </c>
      <c r="R798" s="3" t="b">
        <f aca="false">TRUE()</f>
        <v>1</v>
      </c>
    </row>
    <row r="799" customFormat="false" ht="15" hidden="false" customHeight="false" outlineLevel="0" collapsed="false">
      <c r="A799" s="2" t="s">
        <v>2518</v>
      </c>
      <c r="B799" s="2" t="n">
        <v>36277457</v>
      </c>
      <c r="C799" s="2" t="s">
        <v>2669</v>
      </c>
      <c r="D799" s="2" t="s">
        <v>20</v>
      </c>
      <c r="E799" s="2" t="s">
        <v>21</v>
      </c>
      <c r="F799" s="2" t="s">
        <v>1802</v>
      </c>
      <c r="G799" s="2" t="n">
        <v>106155044</v>
      </c>
      <c r="H799" s="2" t="n">
        <v>106164094</v>
      </c>
      <c r="I799" s="2" t="s">
        <v>23</v>
      </c>
      <c r="J799" s="2" t="s">
        <v>2670</v>
      </c>
      <c r="K799" s="2" t="n">
        <v>0</v>
      </c>
      <c r="L799" s="2" t="s">
        <v>2671</v>
      </c>
      <c r="M799" s="2" t="n">
        <v>0</v>
      </c>
      <c r="N799" s="2" t="s">
        <v>23</v>
      </c>
      <c r="O799" s="2" t="s">
        <v>26</v>
      </c>
      <c r="P799" s="2" t="n">
        <v>0.856</v>
      </c>
      <c r="Q799" s="2" t="n">
        <v>226</v>
      </c>
      <c r="R799" s="3" t="b">
        <f aca="false">TRUE()</f>
        <v>1</v>
      </c>
    </row>
    <row r="800" customFormat="false" ht="15" hidden="false" customHeight="false" outlineLevel="0" collapsed="false">
      <c r="A800" s="2" t="s">
        <v>2518</v>
      </c>
      <c r="B800" s="2" t="n">
        <v>36277457</v>
      </c>
      <c r="C800" s="2" t="s">
        <v>2672</v>
      </c>
      <c r="D800" s="2" t="s">
        <v>20</v>
      </c>
      <c r="E800" s="2" t="s">
        <v>21</v>
      </c>
      <c r="F800" s="2" t="s">
        <v>1802</v>
      </c>
      <c r="G800" s="2" t="n">
        <v>106155044</v>
      </c>
      <c r="H800" s="2" t="n">
        <v>106164094</v>
      </c>
      <c r="I800" s="2" t="s">
        <v>23</v>
      </c>
      <c r="J800" s="2" t="s">
        <v>2673</v>
      </c>
      <c r="K800" s="2" t="n">
        <v>0</v>
      </c>
      <c r="L800" s="2" t="s">
        <v>2674</v>
      </c>
      <c r="M800" s="2" t="n">
        <v>0</v>
      </c>
      <c r="N800" s="2" t="s">
        <v>23</v>
      </c>
      <c r="O800" s="2" t="s">
        <v>26</v>
      </c>
      <c r="P800" s="2" t="n">
        <v>0.856</v>
      </c>
      <c r="Q800" s="2" t="n">
        <v>268</v>
      </c>
      <c r="R800" s="3" t="b">
        <f aca="false">TRUE()</f>
        <v>1</v>
      </c>
    </row>
    <row r="801" customFormat="false" ht="15" hidden="false" customHeight="false" outlineLevel="0" collapsed="false">
      <c r="A801" s="2" t="s">
        <v>2518</v>
      </c>
      <c r="B801" s="2" t="n">
        <v>36277457</v>
      </c>
      <c r="C801" s="2" t="s">
        <v>2675</v>
      </c>
      <c r="D801" s="2" t="s">
        <v>20</v>
      </c>
      <c r="E801" s="2" t="s">
        <v>21</v>
      </c>
      <c r="F801" s="2" t="s">
        <v>1802</v>
      </c>
      <c r="G801" s="2" t="n">
        <v>106155044</v>
      </c>
      <c r="H801" s="2" t="n">
        <v>106164094</v>
      </c>
      <c r="I801" s="2" t="s">
        <v>23</v>
      </c>
      <c r="J801" s="2" t="s">
        <v>2676</v>
      </c>
      <c r="K801" s="2" t="n">
        <v>0</v>
      </c>
      <c r="L801" s="2" t="s">
        <v>2677</v>
      </c>
      <c r="M801" s="2" t="n">
        <v>0</v>
      </c>
      <c r="N801" s="2" t="s">
        <v>23</v>
      </c>
      <c r="O801" s="2" t="s">
        <v>26</v>
      </c>
      <c r="P801" s="2" t="n">
        <v>0.856</v>
      </c>
      <c r="Q801" s="2" t="n">
        <v>231</v>
      </c>
      <c r="R801" s="3" t="b">
        <f aca="false">TRUE()</f>
        <v>1</v>
      </c>
    </row>
    <row r="802" customFormat="false" ht="15" hidden="false" customHeight="false" outlineLevel="0" collapsed="false">
      <c r="A802" s="2" t="s">
        <v>2518</v>
      </c>
      <c r="B802" s="2" t="n">
        <v>36277457</v>
      </c>
      <c r="C802" s="2" t="s">
        <v>2678</v>
      </c>
      <c r="D802" s="2" t="s">
        <v>20</v>
      </c>
      <c r="E802" s="2" t="s">
        <v>21</v>
      </c>
      <c r="F802" s="2" t="s">
        <v>1802</v>
      </c>
      <c r="G802" s="2" t="n">
        <v>106155044</v>
      </c>
      <c r="H802" s="2" t="n">
        <v>106164094</v>
      </c>
      <c r="I802" s="2" t="s">
        <v>23</v>
      </c>
      <c r="J802" s="2" t="s">
        <v>2679</v>
      </c>
      <c r="K802" s="2" t="n">
        <v>0</v>
      </c>
      <c r="L802" s="2" t="s">
        <v>2680</v>
      </c>
      <c r="M802" s="2" t="n">
        <v>0</v>
      </c>
      <c r="N802" s="2" t="s">
        <v>23</v>
      </c>
      <c r="O802" s="2" t="s">
        <v>26</v>
      </c>
      <c r="P802" s="2" t="n">
        <v>0.856</v>
      </c>
      <c r="Q802" s="2" t="n">
        <v>226</v>
      </c>
      <c r="R802" s="3" t="b">
        <f aca="false">TRUE()</f>
        <v>1</v>
      </c>
    </row>
    <row r="803" customFormat="false" ht="15" hidden="false" customHeight="false" outlineLevel="0" collapsed="false">
      <c r="A803" s="2" t="s">
        <v>2518</v>
      </c>
      <c r="B803" s="2" t="n">
        <v>36277457</v>
      </c>
      <c r="C803" s="2" t="s">
        <v>2681</v>
      </c>
      <c r="D803" s="2" t="s">
        <v>20</v>
      </c>
      <c r="E803" s="2" t="s">
        <v>21</v>
      </c>
      <c r="F803" s="2" t="s">
        <v>1802</v>
      </c>
      <c r="G803" s="2" t="n">
        <v>106155044</v>
      </c>
      <c r="H803" s="2" t="n">
        <v>106164094</v>
      </c>
      <c r="I803" s="2" t="s">
        <v>23</v>
      </c>
      <c r="J803" s="2" t="s">
        <v>2682</v>
      </c>
      <c r="K803" s="2" t="n">
        <v>0</v>
      </c>
      <c r="L803" s="2" t="s">
        <v>2683</v>
      </c>
      <c r="M803" s="2" t="n">
        <v>0</v>
      </c>
      <c r="N803" s="2" t="s">
        <v>23</v>
      </c>
      <c r="O803" s="2" t="s">
        <v>26</v>
      </c>
      <c r="P803" s="2" t="n">
        <v>0.856</v>
      </c>
      <c r="Q803" s="2" t="n">
        <v>227</v>
      </c>
      <c r="R803" s="3" t="b">
        <f aca="false">TRUE()</f>
        <v>1</v>
      </c>
    </row>
    <row r="804" customFormat="false" ht="15" hidden="false" customHeight="false" outlineLevel="0" collapsed="false">
      <c r="A804" s="2" t="s">
        <v>2518</v>
      </c>
      <c r="B804" s="2" t="n">
        <v>36277457</v>
      </c>
      <c r="C804" s="2" t="s">
        <v>2684</v>
      </c>
      <c r="D804" s="2" t="s">
        <v>20</v>
      </c>
      <c r="E804" s="2" t="s">
        <v>21</v>
      </c>
      <c r="F804" s="2" t="s">
        <v>1802</v>
      </c>
      <c r="G804" s="2" t="n">
        <v>106155044</v>
      </c>
      <c r="H804" s="2" t="n">
        <v>106164094</v>
      </c>
      <c r="I804" s="2" t="s">
        <v>23</v>
      </c>
      <c r="J804" s="2" t="s">
        <v>2685</v>
      </c>
      <c r="K804" s="2" t="n">
        <v>0</v>
      </c>
      <c r="L804" s="2" t="s">
        <v>2686</v>
      </c>
      <c r="M804" s="2" t="n">
        <v>0</v>
      </c>
      <c r="N804" s="2" t="s">
        <v>23</v>
      </c>
      <c r="O804" s="2" t="s">
        <v>26</v>
      </c>
      <c r="P804" s="2" t="n">
        <v>0.856</v>
      </c>
      <c r="Q804" s="2" t="n">
        <v>233</v>
      </c>
      <c r="R804" s="3" t="b">
        <f aca="false">TRUE()</f>
        <v>1</v>
      </c>
    </row>
    <row r="805" customFormat="false" ht="15" hidden="false" customHeight="false" outlineLevel="0" collapsed="false">
      <c r="A805" s="2" t="s">
        <v>2518</v>
      </c>
      <c r="B805" s="2" t="n">
        <v>36277457</v>
      </c>
      <c r="C805" s="2" t="s">
        <v>2687</v>
      </c>
      <c r="D805" s="2" t="s">
        <v>20</v>
      </c>
      <c r="E805" s="2" t="s">
        <v>21</v>
      </c>
      <c r="F805" s="2" t="s">
        <v>1802</v>
      </c>
      <c r="G805" s="2" t="n">
        <v>106155044</v>
      </c>
      <c r="H805" s="2" t="n">
        <v>106164094</v>
      </c>
      <c r="I805" s="2" t="s">
        <v>23</v>
      </c>
      <c r="J805" s="2" t="s">
        <v>2688</v>
      </c>
      <c r="K805" s="2" t="n">
        <v>0</v>
      </c>
      <c r="L805" s="2" t="s">
        <v>2689</v>
      </c>
      <c r="M805" s="2" t="n">
        <v>0</v>
      </c>
      <c r="N805" s="2" t="s">
        <v>23</v>
      </c>
      <c r="O805" s="2" t="s">
        <v>26</v>
      </c>
      <c r="P805" s="2" t="n">
        <v>0.856</v>
      </c>
      <c r="Q805" s="2" t="n">
        <v>263</v>
      </c>
      <c r="R805" s="3" t="b">
        <f aca="false">TRUE()</f>
        <v>1</v>
      </c>
    </row>
    <row r="806" customFormat="false" ht="15" hidden="false" customHeight="false" outlineLevel="0" collapsed="false">
      <c r="A806" s="2" t="s">
        <v>2690</v>
      </c>
      <c r="B806" s="2" t="n">
        <v>36277449</v>
      </c>
      <c r="C806" s="2" t="s">
        <v>2691</v>
      </c>
      <c r="D806" s="2" t="s">
        <v>20</v>
      </c>
      <c r="E806" s="2" t="s">
        <v>21</v>
      </c>
      <c r="F806" s="2" t="s">
        <v>1397</v>
      </c>
      <c r="G806" s="2" t="n">
        <v>36421129</v>
      </c>
      <c r="H806" s="2" t="n">
        <v>36421605</v>
      </c>
      <c r="I806" s="2" t="s">
        <v>29</v>
      </c>
      <c r="J806" s="2" t="s">
        <v>2692</v>
      </c>
      <c r="K806" s="2" t="n">
        <v>0</v>
      </c>
      <c r="L806" s="2" t="s">
        <v>2693</v>
      </c>
      <c r="M806" s="2" t="n">
        <v>0</v>
      </c>
      <c r="N806" s="2" t="s">
        <v>29</v>
      </c>
      <c r="O806" s="2" t="s">
        <v>26</v>
      </c>
      <c r="P806" s="2" t="n">
        <v>0.787</v>
      </c>
      <c r="Q806" s="2" t="n">
        <v>270</v>
      </c>
      <c r="R806" s="3" t="b">
        <f aca="false">TRUE()</f>
        <v>1</v>
      </c>
    </row>
    <row r="807" customFormat="false" ht="15" hidden="false" customHeight="false" outlineLevel="0" collapsed="false">
      <c r="A807" s="2" t="s">
        <v>2690</v>
      </c>
      <c r="B807" s="2" t="n">
        <v>36277449</v>
      </c>
      <c r="C807" s="2" t="s">
        <v>2694</v>
      </c>
      <c r="D807" s="2" t="s">
        <v>20</v>
      </c>
      <c r="E807" s="2" t="s">
        <v>21</v>
      </c>
      <c r="F807" s="2" t="s">
        <v>1397</v>
      </c>
      <c r="G807" s="2" t="n">
        <v>36421129</v>
      </c>
      <c r="H807" s="2" t="n">
        <v>36421605</v>
      </c>
      <c r="I807" s="2" t="s">
        <v>23</v>
      </c>
      <c r="J807" s="2" t="s">
        <v>2695</v>
      </c>
      <c r="K807" s="2" t="n">
        <v>0</v>
      </c>
      <c r="L807" s="2" t="s">
        <v>2696</v>
      </c>
      <c r="M807" s="2" t="n">
        <v>0</v>
      </c>
      <c r="N807" s="2" t="s">
        <v>23</v>
      </c>
      <c r="O807" s="2" t="s">
        <v>26</v>
      </c>
      <c r="P807" s="2" t="n">
        <v>0.787</v>
      </c>
      <c r="Q807" s="2" t="n">
        <v>227</v>
      </c>
      <c r="R807" s="3" t="b">
        <f aca="false">TRUE()</f>
        <v>1</v>
      </c>
    </row>
    <row r="808" customFormat="false" ht="15" hidden="false" customHeight="false" outlineLevel="0" collapsed="false">
      <c r="A808" s="2" t="s">
        <v>2690</v>
      </c>
      <c r="B808" s="2" t="n">
        <v>36277449</v>
      </c>
      <c r="C808" s="2" t="s">
        <v>2697</v>
      </c>
      <c r="D808" s="2" t="s">
        <v>20</v>
      </c>
      <c r="E808" s="2" t="s">
        <v>21</v>
      </c>
      <c r="F808" s="2" t="s">
        <v>1397</v>
      </c>
      <c r="G808" s="2" t="n">
        <v>36421129</v>
      </c>
      <c r="H808" s="2" t="n">
        <v>36421605</v>
      </c>
      <c r="I808" s="2" t="s">
        <v>23</v>
      </c>
      <c r="J808" s="2" t="s">
        <v>2698</v>
      </c>
      <c r="K808" s="2" t="n">
        <v>0</v>
      </c>
      <c r="L808" s="2" t="s">
        <v>2699</v>
      </c>
      <c r="M808" s="2" t="n">
        <v>0</v>
      </c>
      <c r="N808" s="2" t="s">
        <v>23</v>
      </c>
      <c r="O808" s="2" t="s">
        <v>26</v>
      </c>
      <c r="P808" s="2" t="n">
        <v>0.787</v>
      </c>
      <c r="Q808" s="2" t="n">
        <v>239</v>
      </c>
      <c r="R808" s="3" t="b">
        <f aca="false">TRUE()</f>
        <v>1</v>
      </c>
    </row>
    <row r="809" customFormat="false" ht="15" hidden="false" customHeight="false" outlineLevel="0" collapsed="false">
      <c r="A809" s="2" t="s">
        <v>2700</v>
      </c>
      <c r="B809" s="2" t="n">
        <v>36279660</v>
      </c>
      <c r="C809" s="2" t="s">
        <v>2701</v>
      </c>
      <c r="D809" s="2" t="s">
        <v>20</v>
      </c>
      <c r="E809" s="2" t="s">
        <v>21</v>
      </c>
      <c r="F809" s="2" t="s">
        <v>383</v>
      </c>
      <c r="G809" s="2" t="n">
        <v>42152038</v>
      </c>
      <c r="H809" s="2" t="n">
        <v>42153722</v>
      </c>
      <c r="I809" s="2" t="s">
        <v>29</v>
      </c>
      <c r="J809" s="2" t="s">
        <v>2702</v>
      </c>
      <c r="K809" s="2" t="n">
        <v>0</v>
      </c>
      <c r="L809" s="2" t="s">
        <v>2703</v>
      </c>
      <c r="M809" s="2" t="n">
        <v>0</v>
      </c>
      <c r="N809" s="2" t="s">
        <v>29</v>
      </c>
      <c r="O809" s="2" t="s">
        <v>26</v>
      </c>
      <c r="P809" s="2" t="n">
        <v>0.775</v>
      </c>
      <c r="Q809" s="2" t="n">
        <v>225</v>
      </c>
      <c r="R809" s="3" t="b">
        <f aca="false">TRUE()</f>
        <v>1</v>
      </c>
    </row>
    <row r="810" customFormat="false" ht="15" hidden="false" customHeight="false" outlineLevel="0" collapsed="false">
      <c r="A810" s="2" t="s">
        <v>2700</v>
      </c>
      <c r="B810" s="2" t="n">
        <v>36279660</v>
      </c>
      <c r="C810" s="2" t="s">
        <v>2704</v>
      </c>
      <c r="D810" s="2" t="s">
        <v>20</v>
      </c>
      <c r="E810" s="2" t="s">
        <v>21</v>
      </c>
      <c r="F810" s="2" t="s">
        <v>383</v>
      </c>
      <c r="G810" s="2" t="n">
        <v>42152038</v>
      </c>
      <c r="H810" s="2" t="n">
        <v>42153722</v>
      </c>
      <c r="I810" s="2" t="s">
        <v>29</v>
      </c>
      <c r="J810" s="2" t="s">
        <v>2705</v>
      </c>
      <c r="K810" s="2" t="n">
        <v>0</v>
      </c>
      <c r="L810" s="2" t="s">
        <v>2706</v>
      </c>
      <c r="M810" s="2" t="n">
        <v>0</v>
      </c>
      <c r="N810" s="2" t="s">
        <v>29</v>
      </c>
      <c r="O810" s="2" t="s">
        <v>26</v>
      </c>
      <c r="P810" s="2" t="n">
        <v>0.775</v>
      </c>
      <c r="Q810" s="2" t="n">
        <v>228</v>
      </c>
      <c r="R810" s="3" t="b">
        <f aca="false">TRUE()</f>
        <v>1</v>
      </c>
    </row>
    <row r="811" customFormat="false" ht="15" hidden="false" customHeight="false" outlineLevel="0" collapsed="false">
      <c r="A811" s="2" t="s">
        <v>2700</v>
      </c>
      <c r="B811" s="2" t="n">
        <v>36279660</v>
      </c>
      <c r="C811" s="2" t="s">
        <v>2707</v>
      </c>
      <c r="D811" s="2" t="s">
        <v>20</v>
      </c>
      <c r="E811" s="2" t="s">
        <v>21</v>
      </c>
      <c r="F811" s="2" t="s">
        <v>383</v>
      </c>
      <c r="G811" s="2" t="n">
        <v>42152038</v>
      </c>
      <c r="H811" s="2" t="n">
        <v>42153722</v>
      </c>
      <c r="I811" s="2" t="s">
        <v>29</v>
      </c>
      <c r="J811" s="2" t="s">
        <v>2708</v>
      </c>
      <c r="K811" s="2" t="n">
        <v>0</v>
      </c>
      <c r="L811" s="2" t="s">
        <v>2709</v>
      </c>
      <c r="M811" s="2" t="n">
        <v>0</v>
      </c>
      <c r="N811" s="2" t="s">
        <v>29</v>
      </c>
      <c r="O811" s="2" t="s">
        <v>26</v>
      </c>
      <c r="P811" s="2" t="n">
        <v>0.775</v>
      </c>
      <c r="Q811" s="2" t="n">
        <v>226</v>
      </c>
      <c r="R811" s="3" t="b">
        <f aca="false">TRUE()</f>
        <v>1</v>
      </c>
    </row>
    <row r="812" customFormat="false" ht="15" hidden="false" customHeight="false" outlineLevel="0" collapsed="false">
      <c r="A812" s="2" t="s">
        <v>2700</v>
      </c>
      <c r="B812" s="2" t="n">
        <v>36279660</v>
      </c>
      <c r="C812" s="2" t="s">
        <v>2710</v>
      </c>
      <c r="D812" s="2" t="s">
        <v>20</v>
      </c>
      <c r="E812" s="2" t="s">
        <v>21</v>
      </c>
      <c r="F812" s="2" t="s">
        <v>383</v>
      </c>
      <c r="G812" s="2" t="n">
        <v>42152038</v>
      </c>
      <c r="H812" s="2" t="n">
        <v>42153722</v>
      </c>
      <c r="I812" s="2" t="s">
        <v>29</v>
      </c>
      <c r="J812" s="2" t="s">
        <v>2711</v>
      </c>
      <c r="K812" s="2" t="n">
        <v>0</v>
      </c>
      <c r="L812" s="2" t="s">
        <v>2712</v>
      </c>
      <c r="M812" s="2" t="n">
        <v>0</v>
      </c>
      <c r="N812" s="2" t="s">
        <v>29</v>
      </c>
      <c r="O812" s="2" t="s">
        <v>26</v>
      </c>
      <c r="P812" s="2" t="n">
        <v>0.775</v>
      </c>
      <c r="Q812" s="2" t="n">
        <v>225</v>
      </c>
      <c r="R812" s="3" t="b">
        <f aca="false">TRUE()</f>
        <v>1</v>
      </c>
    </row>
    <row r="813" customFormat="false" ht="15" hidden="false" customHeight="false" outlineLevel="0" collapsed="false">
      <c r="A813" s="2" t="s">
        <v>2700</v>
      </c>
      <c r="B813" s="2" t="n">
        <v>36279660</v>
      </c>
      <c r="C813" s="2" t="s">
        <v>2713</v>
      </c>
      <c r="D813" s="2" t="s">
        <v>20</v>
      </c>
      <c r="E813" s="2" t="s">
        <v>21</v>
      </c>
      <c r="F813" s="2" t="s">
        <v>383</v>
      </c>
      <c r="G813" s="2" t="n">
        <v>42152038</v>
      </c>
      <c r="H813" s="2" t="n">
        <v>42153722</v>
      </c>
      <c r="I813" s="2" t="s">
        <v>29</v>
      </c>
      <c r="J813" s="2" t="s">
        <v>2714</v>
      </c>
      <c r="K813" s="2" t="n">
        <v>0</v>
      </c>
      <c r="L813" s="2" t="s">
        <v>2715</v>
      </c>
      <c r="M813" s="2" t="n">
        <v>0</v>
      </c>
      <c r="N813" s="2" t="s">
        <v>29</v>
      </c>
      <c r="O813" s="2" t="s">
        <v>26</v>
      </c>
      <c r="P813" s="2" t="n">
        <v>0.775</v>
      </c>
      <c r="Q813" s="2" t="n">
        <v>249</v>
      </c>
      <c r="R813" s="3" t="b">
        <f aca="false">TRUE()</f>
        <v>1</v>
      </c>
    </row>
    <row r="814" customFormat="false" ht="15" hidden="false" customHeight="false" outlineLevel="0" collapsed="false">
      <c r="A814" s="2" t="s">
        <v>2700</v>
      </c>
      <c r="B814" s="2" t="n">
        <v>36279660</v>
      </c>
      <c r="C814" s="2" t="s">
        <v>2716</v>
      </c>
      <c r="D814" s="2" t="s">
        <v>20</v>
      </c>
      <c r="E814" s="2" t="s">
        <v>21</v>
      </c>
      <c r="F814" s="2" t="s">
        <v>383</v>
      </c>
      <c r="G814" s="2" t="n">
        <v>42152038</v>
      </c>
      <c r="H814" s="2" t="n">
        <v>42153722</v>
      </c>
      <c r="I814" s="2" t="s">
        <v>23</v>
      </c>
      <c r="J814" s="2" t="s">
        <v>2717</v>
      </c>
      <c r="K814" s="2" t="n">
        <v>0</v>
      </c>
      <c r="L814" s="2" t="s">
        <v>2718</v>
      </c>
      <c r="M814" s="2" t="n">
        <v>0</v>
      </c>
      <c r="N814" s="2" t="s">
        <v>23</v>
      </c>
      <c r="O814" s="2" t="s">
        <v>26</v>
      </c>
      <c r="P814" s="2" t="n">
        <v>0.775</v>
      </c>
      <c r="Q814" s="2" t="n">
        <v>226</v>
      </c>
      <c r="R814" s="3" t="b">
        <f aca="false">TRUE()</f>
        <v>1</v>
      </c>
    </row>
    <row r="815" customFormat="false" ht="15" hidden="false" customHeight="false" outlineLevel="0" collapsed="false">
      <c r="A815" s="2" t="s">
        <v>2700</v>
      </c>
      <c r="B815" s="2" t="n">
        <v>36279660</v>
      </c>
      <c r="C815" s="2" t="s">
        <v>2719</v>
      </c>
      <c r="D815" s="2" t="s">
        <v>20</v>
      </c>
      <c r="E815" s="2" t="s">
        <v>21</v>
      </c>
      <c r="F815" s="2" t="s">
        <v>383</v>
      </c>
      <c r="G815" s="2" t="n">
        <v>42152038</v>
      </c>
      <c r="H815" s="2" t="n">
        <v>42153722</v>
      </c>
      <c r="I815" s="2" t="s">
        <v>23</v>
      </c>
      <c r="J815" s="2" t="s">
        <v>2720</v>
      </c>
      <c r="K815" s="2" t="n">
        <v>0</v>
      </c>
      <c r="L815" s="2" t="s">
        <v>2721</v>
      </c>
      <c r="M815" s="2" t="n">
        <v>0</v>
      </c>
      <c r="N815" s="2" t="s">
        <v>23</v>
      </c>
      <c r="O815" s="2" t="s">
        <v>26</v>
      </c>
      <c r="P815" s="2" t="n">
        <v>0.775</v>
      </c>
      <c r="Q815" s="2" t="n">
        <v>225</v>
      </c>
      <c r="R815" s="3" t="b">
        <f aca="false">TRUE()</f>
        <v>1</v>
      </c>
    </row>
    <row r="816" customFormat="false" ht="15" hidden="false" customHeight="false" outlineLevel="0" collapsed="false">
      <c r="A816" s="2" t="s">
        <v>2700</v>
      </c>
      <c r="B816" s="2" t="n">
        <v>36279660</v>
      </c>
      <c r="C816" s="2" t="s">
        <v>2722</v>
      </c>
      <c r="D816" s="2" t="s">
        <v>20</v>
      </c>
      <c r="E816" s="2" t="s">
        <v>21</v>
      </c>
      <c r="F816" s="2" t="s">
        <v>383</v>
      </c>
      <c r="G816" s="2" t="n">
        <v>42152038</v>
      </c>
      <c r="H816" s="2" t="n">
        <v>42153722</v>
      </c>
      <c r="I816" s="2" t="s">
        <v>23</v>
      </c>
      <c r="J816" s="2" t="s">
        <v>2723</v>
      </c>
      <c r="K816" s="2" t="n">
        <v>0</v>
      </c>
      <c r="L816" s="2" t="s">
        <v>2724</v>
      </c>
      <c r="M816" s="2" t="n">
        <v>0</v>
      </c>
      <c r="N816" s="2" t="s">
        <v>23</v>
      </c>
      <c r="O816" s="2" t="s">
        <v>26</v>
      </c>
      <c r="P816" s="2" t="n">
        <v>0.775</v>
      </c>
      <c r="Q816" s="2" t="n">
        <v>225</v>
      </c>
      <c r="R816" s="3" t="b">
        <f aca="false">TRUE()</f>
        <v>1</v>
      </c>
    </row>
    <row r="817" customFormat="false" ht="15" hidden="false" customHeight="false" outlineLevel="0" collapsed="false">
      <c r="A817" s="2" t="s">
        <v>2700</v>
      </c>
      <c r="B817" s="2" t="n">
        <v>36279660</v>
      </c>
      <c r="C817" s="2" t="s">
        <v>2725</v>
      </c>
      <c r="D817" s="2" t="s">
        <v>20</v>
      </c>
      <c r="E817" s="2" t="s">
        <v>21</v>
      </c>
      <c r="F817" s="2" t="s">
        <v>383</v>
      </c>
      <c r="G817" s="2" t="n">
        <v>42152038</v>
      </c>
      <c r="H817" s="2" t="n">
        <v>42153722</v>
      </c>
      <c r="I817" s="2" t="s">
        <v>23</v>
      </c>
      <c r="J817" s="2" t="s">
        <v>2726</v>
      </c>
      <c r="K817" s="2" t="n">
        <v>0</v>
      </c>
      <c r="L817" s="2" t="s">
        <v>2727</v>
      </c>
      <c r="M817" s="2" t="n">
        <v>0</v>
      </c>
      <c r="N817" s="2" t="s">
        <v>23</v>
      </c>
      <c r="O817" s="2" t="s">
        <v>26</v>
      </c>
      <c r="P817" s="2" t="n">
        <v>0.775</v>
      </c>
      <c r="Q817" s="2" t="n">
        <v>225</v>
      </c>
      <c r="R817" s="3" t="b">
        <f aca="false">TRUE()</f>
        <v>1</v>
      </c>
    </row>
    <row r="818" customFormat="false" ht="15" hidden="false" customHeight="false" outlineLevel="0" collapsed="false">
      <c r="A818" s="2" t="s">
        <v>2700</v>
      </c>
      <c r="B818" s="2" t="n">
        <v>36279660</v>
      </c>
      <c r="C818" s="2" t="s">
        <v>2728</v>
      </c>
      <c r="D818" s="2" t="s">
        <v>20</v>
      </c>
      <c r="E818" s="2" t="s">
        <v>21</v>
      </c>
      <c r="F818" s="2" t="s">
        <v>383</v>
      </c>
      <c r="G818" s="2" t="n">
        <v>42152038</v>
      </c>
      <c r="H818" s="2" t="n">
        <v>42153722</v>
      </c>
      <c r="I818" s="2" t="s">
        <v>23</v>
      </c>
      <c r="J818" s="2" t="s">
        <v>2729</v>
      </c>
      <c r="K818" s="2" t="n">
        <v>0</v>
      </c>
      <c r="L818" s="2" t="s">
        <v>2730</v>
      </c>
      <c r="M818" s="2" t="n">
        <v>0</v>
      </c>
      <c r="N818" s="2" t="s">
        <v>23</v>
      </c>
      <c r="O818" s="2" t="s">
        <v>26</v>
      </c>
      <c r="P818" s="2" t="n">
        <v>0.775</v>
      </c>
      <c r="Q818" s="2" t="n">
        <v>259</v>
      </c>
      <c r="R818" s="3" t="b">
        <f aca="false">TRUE()</f>
        <v>1</v>
      </c>
    </row>
    <row r="819" customFormat="false" ht="15" hidden="false" customHeight="false" outlineLevel="0" collapsed="false">
      <c r="A819" s="2" t="s">
        <v>2700</v>
      </c>
      <c r="B819" s="2" t="n">
        <v>36279660</v>
      </c>
      <c r="C819" s="2" t="s">
        <v>2731</v>
      </c>
      <c r="D819" s="2" t="s">
        <v>20</v>
      </c>
      <c r="E819" s="2" t="s">
        <v>21</v>
      </c>
      <c r="F819" s="2" t="s">
        <v>383</v>
      </c>
      <c r="G819" s="2" t="n">
        <v>42152038</v>
      </c>
      <c r="H819" s="2" t="n">
        <v>42153722</v>
      </c>
      <c r="I819" s="2" t="s">
        <v>23</v>
      </c>
      <c r="J819" s="2" t="s">
        <v>2732</v>
      </c>
      <c r="K819" s="2" t="n">
        <v>0</v>
      </c>
      <c r="L819" s="2" t="s">
        <v>2733</v>
      </c>
      <c r="M819" s="2" t="n">
        <v>0</v>
      </c>
      <c r="N819" s="2" t="s">
        <v>23</v>
      </c>
      <c r="O819" s="2" t="s">
        <v>26</v>
      </c>
      <c r="P819" s="2" t="n">
        <v>0.775</v>
      </c>
      <c r="Q819" s="2" t="n">
        <v>271</v>
      </c>
      <c r="R819" s="3" t="b">
        <f aca="false">TRUE()</f>
        <v>1</v>
      </c>
    </row>
    <row r="820" customFormat="false" ht="15" hidden="false" customHeight="false" outlineLevel="0" collapsed="false">
      <c r="A820" s="2" t="s">
        <v>2734</v>
      </c>
      <c r="B820" s="2" t="n">
        <v>36277451</v>
      </c>
      <c r="C820" s="2" t="s">
        <v>2735</v>
      </c>
      <c r="D820" s="2" t="s">
        <v>20</v>
      </c>
      <c r="E820" s="2" t="s">
        <v>21</v>
      </c>
      <c r="F820" s="2" t="s">
        <v>350</v>
      </c>
      <c r="G820" s="2" t="n">
        <v>43817877</v>
      </c>
      <c r="H820" s="2" t="n">
        <v>43820145</v>
      </c>
      <c r="I820" s="2" t="s">
        <v>29</v>
      </c>
      <c r="J820" s="2" t="s">
        <v>2736</v>
      </c>
      <c r="K820" s="2" t="n">
        <v>0</v>
      </c>
      <c r="L820" s="2" t="s">
        <v>2737</v>
      </c>
      <c r="M820" s="2" t="n">
        <v>0</v>
      </c>
      <c r="N820" s="2" t="s">
        <v>29</v>
      </c>
      <c r="O820" s="2" t="s">
        <v>26</v>
      </c>
      <c r="P820" s="2" t="n">
        <v>0.789</v>
      </c>
      <c r="Q820" s="2" t="n">
        <v>225</v>
      </c>
      <c r="R820" s="3" t="b">
        <f aca="false">TRUE()</f>
        <v>1</v>
      </c>
    </row>
    <row r="821" customFormat="false" ht="15" hidden="false" customHeight="false" outlineLevel="0" collapsed="false">
      <c r="A821" s="2" t="s">
        <v>2734</v>
      </c>
      <c r="B821" s="2" t="n">
        <v>36277451</v>
      </c>
      <c r="C821" s="2" t="s">
        <v>2738</v>
      </c>
      <c r="D821" s="2" t="s">
        <v>20</v>
      </c>
      <c r="E821" s="2" t="s">
        <v>21</v>
      </c>
      <c r="F821" s="2" t="s">
        <v>350</v>
      </c>
      <c r="G821" s="2" t="n">
        <v>43817877</v>
      </c>
      <c r="H821" s="2" t="n">
        <v>43820145</v>
      </c>
      <c r="I821" s="2" t="s">
        <v>29</v>
      </c>
      <c r="J821" s="2" t="s">
        <v>2739</v>
      </c>
      <c r="K821" s="2" t="n">
        <v>0</v>
      </c>
      <c r="L821" s="2" t="s">
        <v>2740</v>
      </c>
      <c r="M821" s="2" t="n">
        <v>0</v>
      </c>
      <c r="N821" s="2" t="s">
        <v>29</v>
      </c>
      <c r="O821" s="2" t="s">
        <v>26</v>
      </c>
      <c r="P821" s="2" t="n">
        <v>0.789</v>
      </c>
      <c r="Q821" s="2" t="n">
        <v>226</v>
      </c>
      <c r="R821" s="3" t="b">
        <f aca="false">TRUE()</f>
        <v>1</v>
      </c>
    </row>
    <row r="822" customFormat="false" ht="15" hidden="false" customHeight="false" outlineLevel="0" collapsed="false">
      <c r="A822" s="2" t="s">
        <v>2734</v>
      </c>
      <c r="B822" s="2" t="n">
        <v>36277451</v>
      </c>
      <c r="C822" s="2" t="s">
        <v>2741</v>
      </c>
      <c r="D822" s="2" t="s">
        <v>20</v>
      </c>
      <c r="E822" s="2" t="s">
        <v>21</v>
      </c>
      <c r="F822" s="2" t="s">
        <v>350</v>
      </c>
      <c r="G822" s="2" t="n">
        <v>43817877</v>
      </c>
      <c r="H822" s="2" t="n">
        <v>43820145</v>
      </c>
      <c r="I822" s="2" t="s">
        <v>29</v>
      </c>
      <c r="J822" s="2" t="s">
        <v>2742</v>
      </c>
      <c r="K822" s="2" t="n">
        <v>0</v>
      </c>
      <c r="L822" s="2" t="s">
        <v>2743</v>
      </c>
      <c r="M822" s="2" t="n">
        <v>0</v>
      </c>
      <c r="N822" s="2" t="s">
        <v>29</v>
      </c>
      <c r="O822" s="2" t="s">
        <v>26</v>
      </c>
      <c r="P822" s="2" t="n">
        <v>0.789</v>
      </c>
      <c r="Q822" s="2" t="n">
        <v>226</v>
      </c>
      <c r="R822" s="3" t="b">
        <f aca="false">TRUE()</f>
        <v>1</v>
      </c>
    </row>
    <row r="823" customFormat="false" ht="15" hidden="false" customHeight="false" outlineLevel="0" collapsed="false">
      <c r="A823" s="2" t="s">
        <v>2734</v>
      </c>
      <c r="B823" s="2" t="n">
        <v>36277451</v>
      </c>
      <c r="C823" s="2" t="s">
        <v>2744</v>
      </c>
      <c r="D823" s="2" t="s">
        <v>20</v>
      </c>
      <c r="E823" s="2" t="s">
        <v>21</v>
      </c>
      <c r="F823" s="2" t="s">
        <v>350</v>
      </c>
      <c r="G823" s="2" t="n">
        <v>43817877</v>
      </c>
      <c r="H823" s="2" t="n">
        <v>43820145</v>
      </c>
      <c r="I823" s="2" t="s">
        <v>29</v>
      </c>
      <c r="J823" s="2" t="s">
        <v>2745</v>
      </c>
      <c r="K823" s="2" t="n">
        <v>0</v>
      </c>
      <c r="L823" s="2" t="s">
        <v>2746</v>
      </c>
      <c r="M823" s="2" t="n">
        <v>0</v>
      </c>
      <c r="N823" s="2" t="s">
        <v>29</v>
      </c>
      <c r="O823" s="2" t="s">
        <v>26</v>
      </c>
      <c r="P823" s="2" t="n">
        <v>0.789</v>
      </c>
      <c r="Q823" s="2" t="n">
        <v>242</v>
      </c>
      <c r="R823" s="3" t="b">
        <f aca="false">TRUE()</f>
        <v>1</v>
      </c>
    </row>
    <row r="824" customFormat="false" ht="15" hidden="false" customHeight="false" outlineLevel="0" collapsed="false">
      <c r="A824" s="2" t="s">
        <v>2734</v>
      </c>
      <c r="B824" s="2" t="n">
        <v>36277451</v>
      </c>
      <c r="C824" s="2" t="s">
        <v>2747</v>
      </c>
      <c r="D824" s="2" t="s">
        <v>20</v>
      </c>
      <c r="E824" s="2" t="s">
        <v>21</v>
      </c>
      <c r="F824" s="2" t="s">
        <v>350</v>
      </c>
      <c r="G824" s="2" t="n">
        <v>43817877</v>
      </c>
      <c r="H824" s="2" t="n">
        <v>43820145</v>
      </c>
      <c r="I824" s="2" t="s">
        <v>29</v>
      </c>
      <c r="J824" s="2" t="s">
        <v>2748</v>
      </c>
      <c r="K824" s="2" t="n">
        <v>0</v>
      </c>
      <c r="L824" s="2" t="s">
        <v>2749</v>
      </c>
      <c r="M824" s="2" t="n">
        <v>0</v>
      </c>
      <c r="N824" s="2" t="s">
        <v>29</v>
      </c>
      <c r="O824" s="2" t="s">
        <v>26</v>
      </c>
      <c r="P824" s="2" t="n">
        <v>0.789</v>
      </c>
      <c r="Q824" s="2" t="n">
        <v>249</v>
      </c>
      <c r="R824" s="3" t="b">
        <f aca="false">TRUE()</f>
        <v>1</v>
      </c>
    </row>
    <row r="825" customFormat="false" ht="15" hidden="false" customHeight="false" outlineLevel="0" collapsed="false">
      <c r="A825" s="2" t="s">
        <v>2734</v>
      </c>
      <c r="B825" s="2" t="n">
        <v>36277451</v>
      </c>
      <c r="C825" s="2" t="s">
        <v>2750</v>
      </c>
      <c r="D825" s="2" t="s">
        <v>20</v>
      </c>
      <c r="E825" s="2" t="s">
        <v>21</v>
      </c>
      <c r="F825" s="2" t="s">
        <v>350</v>
      </c>
      <c r="G825" s="2" t="n">
        <v>43817877</v>
      </c>
      <c r="H825" s="2" t="n">
        <v>43820145</v>
      </c>
      <c r="I825" s="2" t="s">
        <v>23</v>
      </c>
      <c r="J825" s="2" t="s">
        <v>2751</v>
      </c>
      <c r="K825" s="2" t="n">
        <v>0</v>
      </c>
      <c r="L825" s="2" t="s">
        <v>2752</v>
      </c>
      <c r="M825" s="2" t="n">
        <v>0</v>
      </c>
      <c r="N825" s="2" t="s">
        <v>23</v>
      </c>
      <c r="O825" s="2" t="s">
        <v>26</v>
      </c>
      <c r="P825" s="2" t="n">
        <v>0.789</v>
      </c>
      <c r="Q825" s="2" t="n">
        <v>225</v>
      </c>
      <c r="R825" s="3" t="b">
        <f aca="false">TRUE()</f>
        <v>1</v>
      </c>
    </row>
    <row r="826" customFormat="false" ht="15" hidden="false" customHeight="false" outlineLevel="0" collapsed="false">
      <c r="A826" s="2" t="s">
        <v>2734</v>
      </c>
      <c r="B826" s="2" t="n">
        <v>36277451</v>
      </c>
      <c r="C826" s="2" t="s">
        <v>2753</v>
      </c>
      <c r="D826" s="2" t="s">
        <v>20</v>
      </c>
      <c r="E826" s="2" t="s">
        <v>21</v>
      </c>
      <c r="F826" s="2" t="s">
        <v>350</v>
      </c>
      <c r="G826" s="2" t="n">
        <v>43817877</v>
      </c>
      <c r="H826" s="2" t="n">
        <v>43820145</v>
      </c>
      <c r="I826" s="2" t="s">
        <v>23</v>
      </c>
      <c r="J826" s="2" t="s">
        <v>2754</v>
      </c>
      <c r="K826" s="2" t="n">
        <v>0</v>
      </c>
      <c r="L826" s="2" t="s">
        <v>2755</v>
      </c>
      <c r="M826" s="2" t="n">
        <v>0</v>
      </c>
      <c r="N826" s="2" t="s">
        <v>23</v>
      </c>
      <c r="O826" s="2" t="s">
        <v>26</v>
      </c>
      <c r="P826" s="2" t="n">
        <v>0.789</v>
      </c>
      <c r="Q826" s="2" t="n">
        <v>227</v>
      </c>
      <c r="R826" s="3" t="b">
        <f aca="false">TRUE()</f>
        <v>1</v>
      </c>
    </row>
    <row r="827" customFormat="false" ht="15" hidden="false" customHeight="false" outlineLevel="0" collapsed="false">
      <c r="A827" s="2" t="s">
        <v>2734</v>
      </c>
      <c r="B827" s="2" t="n">
        <v>36277451</v>
      </c>
      <c r="C827" s="2" t="s">
        <v>2756</v>
      </c>
      <c r="D827" s="2" t="s">
        <v>20</v>
      </c>
      <c r="E827" s="2" t="s">
        <v>21</v>
      </c>
      <c r="F827" s="2" t="s">
        <v>350</v>
      </c>
      <c r="G827" s="2" t="n">
        <v>43817877</v>
      </c>
      <c r="H827" s="2" t="n">
        <v>43820145</v>
      </c>
      <c r="I827" s="2" t="s">
        <v>23</v>
      </c>
      <c r="J827" s="2" t="s">
        <v>2757</v>
      </c>
      <c r="K827" s="2" t="n">
        <v>0</v>
      </c>
      <c r="L827" s="2" t="s">
        <v>2758</v>
      </c>
      <c r="M827" s="2" t="n">
        <v>0</v>
      </c>
      <c r="N827" s="2" t="s">
        <v>23</v>
      </c>
      <c r="O827" s="2" t="s">
        <v>26</v>
      </c>
      <c r="P827" s="2" t="n">
        <v>0.789</v>
      </c>
      <c r="Q827" s="2" t="n">
        <v>226</v>
      </c>
      <c r="R827" s="3" t="b">
        <f aca="false">TRUE()</f>
        <v>1</v>
      </c>
    </row>
    <row r="828" customFormat="false" ht="15" hidden="false" customHeight="false" outlineLevel="0" collapsed="false">
      <c r="A828" s="2" t="s">
        <v>2734</v>
      </c>
      <c r="B828" s="2" t="n">
        <v>36277451</v>
      </c>
      <c r="C828" s="2" t="s">
        <v>2759</v>
      </c>
      <c r="D828" s="2" t="s">
        <v>20</v>
      </c>
      <c r="E828" s="2" t="s">
        <v>21</v>
      </c>
      <c r="F828" s="2" t="s">
        <v>350</v>
      </c>
      <c r="G828" s="2" t="n">
        <v>43817877</v>
      </c>
      <c r="H828" s="2" t="n">
        <v>43820145</v>
      </c>
      <c r="I828" s="2" t="s">
        <v>23</v>
      </c>
      <c r="J828" s="2" t="s">
        <v>2760</v>
      </c>
      <c r="K828" s="2" t="n">
        <v>0</v>
      </c>
      <c r="L828" s="2" t="s">
        <v>2761</v>
      </c>
      <c r="M828" s="2" t="n">
        <v>0</v>
      </c>
      <c r="N828" s="2" t="s">
        <v>23</v>
      </c>
      <c r="O828" s="2" t="s">
        <v>26</v>
      </c>
      <c r="P828" s="2" t="n">
        <v>0.789</v>
      </c>
      <c r="Q828" s="2" t="n">
        <v>225</v>
      </c>
      <c r="R828" s="3" t="b">
        <f aca="false">TRUE()</f>
        <v>1</v>
      </c>
    </row>
    <row r="829" customFormat="false" ht="15" hidden="false" customHeight="false" outlineLevel="0" collapsed="false">
      <c r="A829" s="2" t="s">
        <v>2734</v>
      </c>
      <c r="B829" s="2" t="n">
        <v>36277451</v>
      </c>
      <c r="C829" s="2" t="s">
        <v>2762</v>
      </c>
      <c r="D829" s="2" t="s">
        <v>20</v>
      </c>
      <c r="E829" s="2" t="s">
        <v>21</v>
      </c>
      <c r="F829" s="2" t="s">
        <v>350</v>
      </c>
      <c r="G829" s="2" t="n">
        <v>43817877</v>
      </c>
      <c r="H829" s="2" t="n">
        <v>43820145</v>
      </c>
      <c r="I829" s="2" t="s">
        <v>23</v>
      </c>
      <c r="J829" s="2" t="s">
        <v>2763</v>
      </c>
      <c r="K829" s="2" t="n">
        <v>0</v>
      </c>
      <c r="L829" s="2" t="s">
        <v>2764</v>
      </c>
      <c r="M829" s="2" t="n">
        <v>0</v>
      </c>
      <c r="N829" s="2" t="s">
        <v>23</v>
      </c>
      <c r="O829" s="2" t="s">
        <v>26</v>
      </c>
      <c r="P829" s="2" t="n">
        <v>0.789</v>
      </c>
      <c r="Q829" s="2" t="n">
        <v>233</v>
      </c>
      <c r="R829" s="3" t="b">
        <f aca="false">TRUE()</f>
        <v>1</v>
      </c>
    </row>
    <row r="830" customFormat="false" ht="15" hidden="false" customHeight="false" outlineLevel="0" collapsed="false">
      <c r="A830" s="2" t="s">
        <v>2765</v>
      </c>
      <c r="B830" s="2" t="n">
        <v>36277452</v>
      </c>
      <c r="C830" s="2" t="s">
        <v>2766</v>
      </c>
      <c r="D830" s="2" t="s">
        <v>20</v>
      </c>
      <c r="E830" s="2" t="s">
        <v>21</v>
      </c>
      <c r="F830" s="2" t="s">
        <v>1397</v>
      </c>
      <c r="G830" s="2" t="n">
        <v>44514571</v>
      </c>
      <c r="H830" s="2" t="n">
        <v>44514908</v>
      </c>
      <c r="I830" s="2" t="s">
        <v>29</v>
      </c>
      <c r="J830" s="2" t="s">
        <v>2767</v>
      </c>
      <c r="K830" s="2" t="n">
        <v>0</v>
      </c>
      <c r="L830" s="2" t="s">
        <v>2768</v>
      </c>
      <c r="M830" s="2" t="n">
        <v>0</v>
      </c>
      <c r="N830" s="2" t="s">
        <v>29</v>
      </c>
      <c r="O830" s="2" t="s">
        <v>26</v>
      </c>
      <c r="P830" s="2" t="n">
        <v>0.701</v>
      </c>
      <c r="Q830" s="2" t="n">
        <v>225</v>
      </c>
      <c r="R830" s="3" t="b">
        <f aca="false">TRUE()</f>
        <v>1</v>
      </c>
    </row>
    <row r="831" customFormat="false" ht="15" hidden="false" customHeight="false" outlineLevel="0" collapsed="false">
      <c r="A831" s="2" t="s">
        <v>2765</v>
      </c>
      <c r="B831" s="2" t="n">
        <v>36277452</v>
      </c>
      <c r="C831" s="2" t="s">
        <v>2769</v>
      </c>
      <c r="D831" s="2" t="s">
        <v>20</v>
      </c>
      <c r="E831" s="2" t="s">
        <v>21</v>
      </c>
      <c r="F831" s="2" t="s">
        <v>1397</v>
      </c>
      <c r="G831" s="2" t="n">
        <v>44514571</v>
      </c>
      <c r="H831" s="2" t="n">
        <v>44514908</v>
      </c>
      <c r="I831" s="2" t="s">
        <v>23</v>
      </c>
      <c r="J831" s="2" t="s">
        <v>2770</v>
      </c>
      <c r="K831" s="2" t="n">
        <v>0</v>
      </c>
      <c r="L831" s="2" t="s">
        <v>2771</v>
      </c>
      <c r="M831" s="2" t="n">
        <v>0</v>
      </c>
      <c r="N831" s="2" t="s">
        <v>23</v>
      </c>
      <c r="O831" s="2" t="s">
        <v>26</v>
      </c>
      <c r="P831" s="2" t="n">
        <v>0.701</v>
      </c>
      <c r="Q831" s="2" t="n">
        <v>237</v>
      </c>
      <c r="R831" s="3" t="b">
        <f aca="false">TRUE()</f>
        <v>1</v>
      </c>
    </row>
    <row r="832" customFormat="false" ht="15" hidden="false" customHeight="false" outlineLevel="0" collapsed="false">
      <c r="A832" s="2" t="s">
        <v>2772</v>
      </c>
      <c r="B832" s="2" t="n">
        <v>36277453</v>
      </c>
      <c r="C832" s="2" t="s">
        <v>2773</v>
      </c>
      <c r="D832" s="2" t="s">
        <v>20</v>
      </c>
      <c r="E832" s="2" t="s">
        <v>21</v>
      </c>
      <c r="F832" s="2" t="s">
        <v>338</v>
      </c>
      <c r="G832" s="2" t="n">
        <v>48544113</v>
      </c>
      <c r="H832" s="2" t="n">
        <v>48544533</v>
      </c>
      <c r="I832" s="2" t="s">
        <v>29</v>
      </c>
      <c r="J832" s="2" t="s">
        <v>2774</v>
      </c>
      <c r="K832" s="2" t="n">
        <v>0</v>
      </c>
      <c r="L832" s="2" t="s">
        <v>2775</v>
      </c>
      <c r="M832" s="2" t="n">
        <v>0</v>
      </c>
      <c r="N832" s="2" t="s">
        <v>29</v>
      </c>
      <c r="O832" s="2" t="s">
        <v>26</v>
      </c>
      <c r="P832" s="2" t="n">
        <v>0.853</v>
      </c>
      <c r="Q832" s="2" t="n">
        <v>272</v>
      </c>
      <c r="R832" s="3" t="b">
        <f aca="false">TRUE()</f>
        <v>1</v>
      </c>
    </row>
    <row r="833" customFormat="false" ht="15" hidden="false" customHeight="false" outlineLevel="0" collapsed="false">
      <c r="A833" s="2" t="s">
        <v>2772</v>
      </c>
      <c r="B833" s="2" t="n">
        <v>36277453</v>
      </c>
      <c r="C833" s="2" t="s">
        <v>2776</v>
      </c>
      <c r="D833" s="2" t="s">
        <v>20</v>
      </c>
      <c r="E833" s="2" t="s">
        <v>21</v>
      </c>
      <c r="F833" s="2" t="s">
        <v>338</v>
      </c>
      <c r="G833" s="2" t="n">
        <v>48544113</v>
      </c>
      <c r="H833" s="2" t="n">
        <v>48544533</v>
      </c>
      <c r="I833" s="2" t="s">
        <v>23</v>
      </c>
      <c r="J833" s="2" t="s">
        <v>2777</v>
      </c>
      <c r="K833" s="2" t="n">
        <v>0</v>
      </c>
      <c r="L833" s="2" t="s">
        <v>2778</v>
      </c>
      <c r="M833" s="2" t="n">
        <v>0</v>
      </c>
      <c r="N833" s="2" t="s">
        <v>23</v>
      </c>
      <c r="O833" s="2" t="s">
        <v>26</v>
      </c>
      <c r="P833" s="2" t="n">
        <v>0.853</v>
      </c>
      <c r="Q833" s="2" t="n">
        <v>263</v>
      </c>
      <c r="R833" s="3" t="b">
        <f aca="false">TRUE()</f>
        <v>1</v>
      </c>
    </row>
    <row r="834" customFormat="false" ht="15" hidden="false" customHeight="false" outlineLevel="0" collapsed="false">
      <c r="A834" s="2" t="s">
        <v>2772</v>
      </c>
      <c r="B834" s="2" t="n">
        <v>36277453</v>
      </c>
      <c r="C834" s="2" t="s">
        <v>2779</v>
      </c>
      <c r="D834" s="2" t="s">
        <v>20</v>
      </c>
      <c r="E834" s="2" t="s">
        <v>21</v>
      </c>
      <c r="F834" s="2" t="s">
        <v>338</v>
      </c>
      <c r="G834" s="2" t="n">
        <v>48544113</v>
      </c>
      <c r="H834" s="2" t="n">
        <v>48544533</v>
      </c>
      <c r="I834" s="2" t="s">
        <v>23</v>
      </c>
      <c r="J834" s="2" t="s">
        <v>2780</v>
      </c>
      <c r="K834" s="2" t="n">
        <v>0</v>
      </c>
      <c r="L834" s="2" t="s">
        <v>2781</v>
      </c>
      <c r="M834" s="2" t="n">
        <v>0</v>
      </c>
      <c r="N834" s="2" t="s">
        <v>23</v>
      </c>
      <c r="O834" s="2" t="s">
        <v>26</v>
      </c>
      <c r="P834" s="2" t="n">
        <v>0.853</v>
      </c>
      <c r="Q834" s="2" t="n">
        <v>265</v>
      </c>
      <c r="R834" s="3" t="b">
        <f aca="false">TRUE()</f>
        <v>1</v>
      </c>
    </row>
    <row r="835" customFormat="false" ht="15" hidden="false" customHeight="false" outlineLevel="0" collapsed="false">
      <c r="A835" s="2" t="s">
        <v>2782</v>
      </c>
      <c r="B835" s="2" t="n">
        <v>36277454</v>
      </c>
      <c r="C835" s="2" t="s">
        <v>2783</v>
      </c>
      <c r="D835" s="2" t="s">
        <v>20</v>
      </c>
      <c r="E835" s="2" t="s">
        <v>21</v>
      </c>
      <c r="F835" s="2" t="s">
        <v>338</v>
      </c>
      <c r="G835" s="2" t="n">
        <v>48546679</v>
      </c>
      <c r="H835" s="2" t="n">
        <v>48547833</v>
      </c>
      <c r="I835" s="2" t="s">
        <v>29</v>
      </c>
      <c r="J835" s="2" t="s">
        <v>2784</v>
      </c>
      <c r="K835" s="2" t="n">
        <v>0</v>
      </c>
      <c r="L835" s="2" t="s">
        <v>2785</v>
      </c>
      <c r="M835" s="2" t="n">
        <v>0</v>
      </c>
      <c r="N835" s="2" t="s">
        <v>29</v>
      </c>
      <c r="O835" s="2" t="s">
        <v>26</v>
      </c>
      <c r="P835" s="2" t="n">
        <v>0.794</v>
      </c>
      <c r="Q835" s="2" t="n">
        <v>232</v>
      </c>
      <c r="R835" s="3" t="b">
        <f aca="false">TRUE()</f>
        <v>1</v>
      </c>
    </row>
    <row r="836" customFormat="false" ht="15" hidden="false" customHeight="false" outlineLevel="0" collapsed="false">
      <c r="A836" s="2" t="s">
        <v>2782</v>
      </c>
      <c r="B836" s="2" t="n">
        <v>36277454</v>
      </c>
      <c r="C836" s="2" t="s">
        <v>2786</v>
      </c>
      <c r="D836" s="2" t="s">
        <v>20</v>
      </c>
      <c r="E836" s="2" t="s">
        <v>21</v>
      </c>
      <c r="F836" s="2" t="s">
        <v>338</v>
      </c>
      <c r="G836" s="2" t="n">
        <v>48546679</v>
      </c>
      <c r="H836" s="2" t="n">
        <v>48547833</v>
      </c>
      <c r="I836" s="2" t="s">
        <v>29</v>
      </c>
      <c r="J836" s="2" t="s">
        <v>2787</v>
      </c>
      <c r="K836" s="2" t="n">
        <v>0</v>
      </c>
      <c r="L836" s="2" t="s">
        <v>2788</v>
      </c>
      <c r="M836" s="2" t="n">
        <v>0</v>
      </c>
      <c r="N836" s="2" t="s">
        <v>29</v>
      </c>
      <c r="O836" s="2" t="s">
        <v>26</v>
      </c>
      <c r="P836" s="2" t="n">
        <v>0.794</v>
      </c>
      <c r="Q836" s="2" t="n">
        <v>265</v>
      </c>
      <c r="R836" s="3" t="b">
        <f aca="false">TRUE()</f>
        <v>1</v>
      </c>
    </row>
    <row r="837" customFormat="false" ht="15" hidden="false" customHeight="false" outlineLevel="0" collapsed="false">
      <c r="A837" s="2" t="s">
        <v>2782</v>
      </c>
      <c r="B837" s="2" t="n">
        <v>36277454</v>
      </c>
      <c r="C837" s="2" t="s">
        <v>2789</v>
      </c>
      <c r="D837" s="2" t="s">
        <v>20</v>
      </c>
      <c r="E837" s="2" t="s">
        <v>21</v>
      </c>
      <c r="F837" s="2" t="s">
        <v>338</v>
      </c>
      <c r="G837" s="2" t="n">
        <v>48546679</v>
      </c>
      <c r="H837" s="2" t="n">
        <v>48547833</v>
      </c>
      <c r="I837" s="2" t="s">
        <v>29</v>
      </c>
      <c r="J837" s="2" t="s">
        <v>2790</v>
      </c>
      <c r="K837" s="2" t="n">
        <v>0</v>
      </c>
      <c r="L837" s="2" t="s">
        <v>2791</v>
      </c>
      <c r="M837" s="2" t="n">
        <v>0</v>
      </c>
      <c r="N837" s="2" t="s">
        <v>29</v>
      </c>
      <c r="O837" s="2" t="s">
        <v>26</v>
      </c>
      <c r="P837" s="2" t="n">
        <v>0.794</v>
      </c>
      <c r="Q837" s="2" t="n">
        <v>261</v>
      </c>
      <c r="R837" s="3" t="b">
        <f aca="false">TRUE()</f>
        <v>1</v>
      </c>
    </row>
    <row r="838" customFormat="false" ht="15" hidden="false" customHeight="false" outlineLevel="0" collapsed="false">
      <c r="A838" s="2" t="s">
        <v>2782</v>
      </c>
      <c r="B838" s="2" t="n">
        <v>36277454</v>
      </c>
      <c r="C838" s="2" t="s">
        <v>2792</v>
      </c>
      <c r="D838" s="2" t="s">
        <v>20</v>
      </c>
      <c r="E838" s="2" t="s">
        <v>21</v>
      </c>
      <c r="F838" s="2" t="s">
        <v>338</v>
      </c>
      <c r="G838" s="2" t="n">
        <v>48546679</v>
      </c>
      <c r="H838" s="2" t="n">
        <v>48547833</v>
      </c>
      <c r="I838" s="2" t="s">
        <v>23</v>
      </c>
      <c r="J838" s="2" t="s">
        <v>2793</v>
      </c>
      <c r="K838" s="2" t="n">
        <v>0</v>
      </c>
      <c r="L838" s="2" t="s">
        <v>2794</v>
      </c>
      <c r="M838" s="2" t="n">
        <v>0</v>
      </c>
      <c r="N838" s="2" t="s">
        <v>23</v>
      </c>
      <c r="O838" s="2" t="s">
        <v>26</v>
      </c>
      <c r="P838" s="2" t="n">
        <v>0.794</v>
      </c>
      <c r="Q838" s="2" t="n">
        <v>244</v>
      </c>
      <c r="R838" s="3" t="b">
        <f aca="false">TRUE()</f>
        <v>1</v>
      </c>
    </row>
    <row r="839" customFormat="false" ht="15" hidden="false" customHeight="false" outlineLevel="0" collapsed="false">
      <c r="A839" s="2" t="s">
        <v>2782</v>
      </c>
      <c r="B839" s="2" t="n">
        <v>36277454</v>
      </c>
      <c r="C839" s="2" t="s">
        <v>2795</v>
      </c>
      <c r="D839" s="2" t="s">
        <v>20</v>
      </c>
      <c r="E839" s="2" t="s">
        <v>21</v>
      </c>
      <c r="F839" s="2" t="s">
        <v>338</v>
      </c>
      <c r="G839" s="2" t="n">
        <v>48546679</v>
      </c>
      <c r="H839" s="2" t="n">
        <v>48547833</v>
      </c>
      <c r="I839" s="2" t="s">
        <v>23</v>
      </c>
      <c r="J839" s="2" t="s">
        <v>2796</v>
      </c>
      <c r="K839" s="2" t="n">
        <v>0</v>
      </c>
      <c r="L839" s="2" t="s">
        <v>2797</v>
      </c>
      <c r="M839" s="2" t="n">
        <v>0</v>
      </c>
      <c r="N839" s="2" t="s">
        <v>23</v>
      </c>
      <c r="O839" s="2" t="s">
        <v>26</v>
      </c>
      <c r="P839" s="2" t="n">
        <v>0.794</v>
      </c>
      <c r="Q839" s="2" t="n">
        <v>241</v>
      </c>
      <c r="R839" s="3" t="b">
        <f aca="false">TRUE()</f>
        <v>1</v>
      </c>
    </row>
    <row r="840" customFormat="false" ht="15" hidden="false" customHeight="false" outlineLevel="0" collapsed="false">
      <c r="A840" s="2" t="s">
        <v>2782</v>
      </c>
      <c r="B840" s="2" t="n">
        <v>36277454</v>
      </c>
      <c r="C840" s="2" t="s">
        <v>2798</v>
      </c>
      <c r="D840" s="2" t="s">
        <v>20</v>
      </c>
      <c r="E840" s="2" t="s">
        <v>21</v>
      </c>
      <c r="F840" s="2" t="s">
        <v>338</v>
      </c>
      <c r="G840" s="2" t="n">
        <v>48546679</v>
      </c>
      <c r="H840" s="2" t="n">
        <v>48547833</v>
      </c>
      <c r="I840" s="2" t="s">
        <v>23</v>
      </c>
      <c r="J840" s="2" t="s">
        <v>2799</v>
      </c>
      <c r="K840" s="2" t="n">
        <v>0</v>
      </c>
      <c r="L840" s="2" t="s">
        <v>2800</v>
      </c>
      <c r="M840" s="2" t="n">
        <v>0</v>
      </c>
      <c r="N840" s="2" t="s">
        <v>23</v>
      </c>
      <c r="O840" s="2" t="s">
        <v>26</v>
      </c>
      <c r="P840" s="2" t="n">
        <v>0.794</v>
      </c>
      <c r="Q840" s="2" t="n">
        <v>251</v>
      </c>
      <c r="R840" s="3" t="b">
        <f aca="false">TRUE()</f>
        <v>1</v>
      </c>
    </row>
    <row r="841" customFormat="false" ht="15" hidden="false" customHeight="false" outlineLevel="0" collapsed="false">
      <c r="A841" s="2" t="s">
        <v>2801</v>
      </c>
      <c r="B841" s="2" t="n">
        <v>36279655</v>
      </c>
      <c r="C841" s="2" t="s">
        <v>2802</v>
      </c>
      <c r="D841" s="2" t="s">
        <v>20</v>
      </c>
      <c r="E841" s="2" t="s">
        <v>21</v>
      </c>
      <c r="F841" s="2" t="s">
        <v>383</v>
      </c>
      <c r="G841" s="2" t="n">
        <v>29559693</v>
      </c>
      <c r="H841" s="2" t="n">
        <v>29560256</v>
      </c>
      <c r="I841" s="2" t="s">
        <v>29</v>
      </c>
      <c r="J841" s="2" t="s">
        <v>2803</v>
      </c>
      <c r="K841" s="2" t="n">
        <v>2</v>
      </c>
      <c r="L841" s="2" t="s">
        <v>2804</v>
      </c>
      <c r="M841" s="2" t="n">
        <v>0</v>
      </c>
      <c r="N841" s="2" t="s">
        <v>29</v>
      </c>
      <c r="O841" s="2" t="s">
        <v>26</v>
      </c>
      <c r="P841" s="2" t="n">
        <v>0.92</v>
      </c>
      <c r="Q841" s="2" t="n">
        <v>264</v>
      </c>
      <c r="R841" s="3" t="b">
        <f aca="false">TRUE()</f>
        <v>1</v>
      </c>
    </row>
    <row r="842" customFormat="false" ht="15" hidden="false" customHeight="false" outlineLevel="0" collapsed="false">
      <c r="A842" s="2" t="s">
        <v>2801</v>
      </c>
      <c r="B842" s="2" t="n">
        <v>36279655</v>
      </c>
      <c r="C842" s="2" t="s">
        <v>2805</v>
      </c>
      <c r="D842" s="2" t="s">
        <v>20</v>
      </c>
      <c r="E842" s="2" t="s">
        <v>21</v>
      </c>
      <c r="F842" s="2" t="s">
        <v>383</v>
      </c>
      <c r="G842" s="2" t="n">
        <v>29559693</v>
      </c>
      <c r="H842" s="2" t="n">
        <v>29560256</v>
      </c>
      <c r="I842" s="2" t="s">
        <v>29</v>
      </c>
      <c r="J842" s="2" t="s">
        <v>2806</v>
      </c>
      <c r="K842" s="2" t="n">
        <v>2</v>
      </c>
      <c r="L842" s="2" t="s">
        <v>2807</v>
      </c>
      <c r="M842" s="2" t="n">
        <v>0</v>
      </c>
      <c r="N842" s="2" t="s">
        <v>29</v>
      </c>
      <c r="O842" s="2" t="s">
        <v>26</v>
      </c>
      <c r="P842" s="2" t="n">
        <v>0.92</v>
      </c>
      <c r="Q842" s="2" t="n">
        <v>253</v>
      </c>
      <c r="R842" s="3" t="b">
        <f aca="false">TRUE()</f>
        <v>1</v>
      </c>
    </row>
    <row r="843" customFormat="false" ht="15" hidden="false" customHeight="false" outlineLevel="0" collapsed="false">
      <c r="A843" s="2" t="s">
        <v>2801</v>
      </c>
      <c r="B843" s="2" t="n">
        <v>36279655</v>
      </c>
      <c r="C843" s="2" t="s">
        <v>2808</v>
      </c>
      <c r="D843" s="2" t="s">
        <v>20</v>
      </c>
      <c r="E843" s="2" t="s">
        <v>21</v>
      </c>
      <c r="F843" s="2" t="s">
        <v>383</v>
      </c>
      <c r="G843" s="2" t="n">
        <v>29559693</v>
      </c>
      <c r="H843" s="2" t="n">
        <v>29560256</v>
      </c>
      <c r="I843" s="2" t="s">
        <v>23</v>
      </c>
      <c r="J843" s="2" t="s">
        <v>2809</v>
      </c>
      <c r="K843" s="2" t="n">
        <v>0</v>
      </c>
      <c r="L843" s="2" t="s">
        <v>2810</v>
      </c>
      <c r="M843" s="2" t="n">
        <v>0</v>
      </c>
      <c r="N843" s="2" t="s">
        <v>23</v>
      </c>
      <c r="O843" s="2" t="s">
        <v>26</v>
      </c>
      <c r="P843" s="2" t="n">
        <v>0.92</v>
      </c>
      <c r="Q843" s="2" t="n">
        <v>225</v>
      </c>
      <c r="R843" s="3" t="b">
        <f aca="false">TRUE()</f>
        <v>1</v>
      </c>
    </row>
    <row r="844" customFormat="false" ht="15" hidden="false" customHeight="false" outlineLevel="0" collapsed="false">
      <c r="A844" s="2" t="s">
        <v>2801</v>
      </c>
      <c r="B844" s="2" t="n">
        <v>36279655</v>
      </c>
      <c r="C844" s="2" t="s">
        <v>2811</v>
      </c>
      <c r="D844" s="2" t="s">
        <v>20</v>
      </c>
      <c r="E844" s="2" t="s">
        <v>21</v>
      </c>
      <c r="F844" s="2" t="s">
        <v>383</v>
      </c>
      <c r="G844" s="2" t="n">
        <v>29559693</v>
      </c>
      <c r="H844" s="2" t="n">
        <v>29560256</v>
      </c>
      <c r="I844" s="2" t="s">
        <v>23</v>
      </c>
      <c r="J844" s="2" t="s">
        <v>2812</v>
      </c>
      <c r="K844" s="2" t="n">
        <v>0</v>
      </c>
      <c r="L844" s="2" t="s">
        <v>2813</v>
      </c>
      <c r="M844" s="2" t="n">
        <v>0</v>
      </c>
      <c r="N844" s="2" t="s">
        <v>23</v>
      </c>
      <c r="O844" s="2" t="s">
        <v>26</v>
      </c>
      <c r="P844" s="2" t="n">
        <v>0.92</v>
      </c>
      <c r="Q844" s="2" t="n">
        <v>249</v>
      </c>
      <c r="R844" s="3" t="b">
        <f aca="false">TRUE()</f>
        <v>1</v>
      </c>
    </row>
    <row r="845" customFormat="false" ht="15" hidden="false" customHeight="false" outlineLevel="0" collapsed="false">
      <c r="A845" s="2" t="s">
        <v>2814</v>
      </c>
      <c r="B845" s="2" t="n">
        <v>36279656</v>
      </c>
      <c r="C845" s="2" t="s">
        <v>2815</v>
      </c>
      <c r="D845" s="2" t="s">
        <v>20</v>
      </c>
      <c r="E845" s="2" t="s">
        <v>21</v>
      </c>
      <c r="F845" s="2" t="s">
        <v>383</v>
      </c>
      <c r="G845" s="2" t="n">
        <v>29562604</v>
      </c>
      <c r="H845" s="2" t="n">
        <v>29563064</v>
      </c>
      <c r="I845" s="2" t="s">
        <v>29</v>
      </c>
      <c r="J845" s="2" t="s">
        <v>2816</v>
      </c>
      <c r="K845" s="2" t="n">
        <v>2</v>
      </c>
      <c r="L845" s="2" t="s">
        <v>2817</v>
      </c>
      <c r="M845" s="2" t="n">
        <v>0</v>
      </c>
      <c r="N845" s="2" t="s">
        <v>29</v>
      </c>
      <c r="O845" s="2" t="s">
        <v>26</v>
      </c>
      <c r="P845" s="2" t="n">
        <v>0.96</v>
      </c>
      <c r="Q845" s="2" t="n">
        <v>267</v>
      </c>
      <c r="R845" s="3" t="b">
        <f aca="false">TRUE()</f>
        <v>1</v>
      </c>
    </row>
    <row r="846" customFormat="false" ht="15" hidden="false" customHeight="false" outlineLevel="0" collapsed="false">
      <c r="A846" s="2" t="s">
        <v>2814</v>
      </c>
      <c r="B846" s="2" t="n">
        <v>36279656</v>
      </c>
      <c r="C846" s="2" t="s">
        <v>2818</v>
      </c>
      <c r="D846" s="2" t="s">
        <v>20</v>
      </c>
      <c r="E846" s="2" t="s">
        <v>21</v>
      </c>
      <c r="F846" s="2" t="s">
        <v>383</v>
      </c>
      <c r="G846" s="2" t="n">
        <v>29562604</v>
      </c>
      <c r="H846" s="2" t="n">
        <v>29563064</v>
      </c>
      <c r="I846" s="2" t="s">
        <v>23</v>
      </c>
      <c r="J846" s="2" t="s">
        <v>2819</v>
      </c>
      <c r="K846" s="2" t="n">
        <v>0</v>
      </c>
      <c r="L846" s="2" t="s">
        <v>2820</v>
      </c>
      <c r="M846" s="2" t="n">
        <v>0</v>
      </c>
      <c r="N846" s="2" t="s">
        <v>23</v>
      </c>
      <c r="O846" s="2" t="s">
        <v>26</v>
      </c>
      <c r="P846" s="2" t="n">
        <v>0.96</v>
      </c>
      <c r="Q846" s="2" t="n">
        <v>256</v>
      </c>
      <c r="R846" s="3" t="b">
        <f aca="false">TRUE()</f>
        <v>1</v>
      </c>
    </row>
    <row r="847" customFormat="false" ht="15" hidden="false" customHeight="false" outlineLevel="0" collapsed="false">
      <c r="A847" s="2" t="s">
        <v>2814</v>
      </c>
      <c r="B847" s="2" t="n">
        <v>36279656</v>
      </c>
      <c r="C847" s="2" t="s">
        <v>2821</v>
      </c>
      <c r="D847" s="2" t="s">
        <v>20</v>
      </c>
      <c r="E847" s="2" t="s">
        <v>21</v>
      </c>
      <c r="F847" s="2" t="s">
        <v>383</v>
      </c>
      <c r="G847" s="2" t="n">
        <v>29562604</v>
      </c>
      <c r="H847" s="2" t="n">
        <v>29563064</v>
      </c>
      <c r="I847" s="2" t="s">
        <v>23</v>
      </c>
      <c r="J847" s="2" t="s">
        <v>2822</v>
      </c>
      <c r="K847" s="2" t="n">
        <v>2</v>
      </c>
      <c r="L847" s="2" t="s">
        <v>2823</v>
      </c>
      <c r="M847" s="2" t="n">
        <v>0</v>
      </c>
      <c r="N847" s="2" t="s">
        <v>23</v>
      </c>
      <c r="O847" s="2" t="s">
        <v>26</v>
      </c>
      <c r="P847" s="2" t="n">
        <v>0.96</v>
      </c>
      <c r="Q847" s="2" t="n">
        <v>265</v>
      </c>
      <c r="R847" s="3" t="b">
        <f aca="false">TRUE()</f>
        <v>1</v>
      </c>
    </row>
    <row r="848" customFormat="false" ht="15" hidden="false" customHeight="false" outlineLevel="0" collapsed="false">
      <c r="A848" s="2" t="s">
        <v>2824</v>
      </c>
      <c r="B848" s="2" t="n">
        <v>36279657</v>
      </c>
      <c r="C848" s="2" t="s">
        <v>2825</v>
      </c>
      <c r="D848" s="2" t="s">
        <v>20</v>
      </c>
      <c r="E848" s="2" t="s">
        <v>21</v>
      </c>
      <c r="F848" s="2" t="s">
        <v>383</v>
      </c>
      <c r="G848" s="2" t="n">
        <v>29663326</v>
      </c>
      <c r="H848" s="2" t="n">
        <v>29663957</v>
      </c>
      <c r="I848" s="2" t="s">
        <v>29</v>
      </c>
      <c r="J848" s="2" t="s">
        <v>2826</v>
      </c>
      <c r="K848" s="2" t="n">
        <v>0</v>
      </c>
      <c r="L848" s="2" t="s">
        <v>2827</v>
      </c>
      <c r="M848" s="2" t="n">
        <v>0</v>
      </c>
      <c r="N848" s="2" t="s">
        <v>29</v>
      </c>
      <c r="O848" s="2" t="s">
        <v>26</v>
      </c>
      <c r="P848" s="2" t="n">
        <v>0.92</v>
      </c>
      <c r="Q848" s="2" t="n">
        <v>275</v>
      </c>
      <c r="R848" s="3" t="b">
        <f aca="false">TRUE()</f>
        <v>1</v>
      </c>
    </row>
    <row r="849" customFormat="false" ht="15" hidden="false" customHeight="false" outlineLevel="0" collapsed="false">
      <c r="A849" s="2" t="s">
        <v>2824</v>
      </c>
      <c r="B849" s="2" t="n">
        <v>36279657</v>
      </c>
      <c r="C849" s="2" t="s">
        <v>2828</v>
      </c>
      <c r="D849" s="2" t="s">
        <v>20</v>
      </c>
      <c r="E849" s="2" t="s">
        <v>21</v>
      </c>
      <c r="F849" s="2" t="s">
        <v>383</v>
      </c>
      <c r="G849" s="2" t="n">
        <v>29663326</v>
      </c>
      <c r="H849" s="2" t="n">
        <v>29663957</v>
      </c>
      <c r="I849" s="2" t="s">
        <v>29</v>
      </c>
      <c r="J849" s="2" t="s">
        <v>2829</v>
      </c>
      <c r="K849" s="2" t="n">
        <v>0</v>
      </c>
      <c r="L849" s="2" t="s">
        <v>2830</v>
      </c>
      <c r="M849" s="2" t="n">
        <v>0</v>
      </c>
      <c r="N849" s="2" t="s">
        <v>29</v>
      </c>
      <c r="O849" s="2" t="s">
        <v>26</v>
      </c>
      <c r="P849" s="2" t="n">
        <v>0.92</v>
      </c>
      <c r="Q849" s="2" t="n">
        <v>233</v>
      </c>
      <c r="R849" s="3" t="b">
        <f aca="false">TRUE()</f>
        <v>1</v>
      </c>
    </row>
    <row r="850" customFormat="false" ht="15" hidden="false" customHeight="false" outlineLevel="0" collapsed="false">
      <c r="A850" s="2" t="s">
        <v>2824</v>
      </c>
      <c r="B850" s="2" t="n">
        <v>36279657</v>
      </c>
      <c r="C850" s="2" t="s">
        <v>2831</v>
      </c>
      <c r="D850" s="2" t="s">
        <v>20</v>
      </c>
      <c r="E850" s="2" t="s">
        <v>21</v>
      </c>
      <c r="F850" s="2" t="s">
        <v>383</v>
      </c>
      <c r="G850" s="2" t="n">
        <v>29663326</v>
      </c>
      <c r="H850" s="2" t="n">
        <v>29663957</v>
      </c>
      <c r="I850" s="2" t="s">
        <v>23</v>
      </c>
      <c r="J850" s="2" t="s">
        <v>2832</v>
      </c>
      <c r="K850" s="2" t="n">
        <v>0</v>
      </c>
      <c r="L850" s="2" t="s">
        <v>2833</v>
      </c>
      <c r="M850" s="2" t="n">
        <v>0</v>
      </c>
      <c r="N850" s="2" t="s">
        <v>23</v>
      </c>
      <c r="O850" s="2" t="s">
        <v>26</v>
      </c>
      <c r="P850" s="2" t="n">
        <v>0.92</v>
      </c>
      <c r="Q850" s="2" t="n">
        <v>267</v>
      </c>
      <c r="R850" s="3" t="b">
        <f aca="false">TRUE()</f>
        <v>1</v>
      </c>
    </row>
    <row r="851" customFormat="false" ht="15" hidden="false" customHeight="false" outlineLevel="0" collapsed="false">
      <c r="A851" s="2" t="s">
        <v>2824</v>
      </c>
      <c r="B851" s="2" t="n">
        <v>36279657</v>
      </c>
      <c r="C851" s="2" t="s">
        <v>2834</v>
      </c>
      <c r="D851" s="2" t="s">
        <v>20</v>
      </c>
      <c r="E851" s="2" t="s">
        <v>21</v>
      </c>
      <c r="F851" s="2" t="s">
        <v>383</v>
      </c>
      <c r="G851" s="2" t="n">
        <v>29663326</v>
      </c>
      <c r="H851" s="2" t="n">
        <v>29663957</v>
      </c>
      <c r="I851" s="2" t="s">
        <v>23</v>
      </c>
      <c r="J851" s="2" t="s">
        <v>2835</v>
      </c>
      <c r="K851" s="2" t="n">
        <v>0</v>
      </c>
      <c r="L851" s="2" t="s">
        <v>2836</v>
      </c>
      <c r="M851" s="2" t="n">
        <v>0</v>
      </c>
      <c r="N851" s="2" t="s">
        <v>23</v>
      </c>
      <c r="O851" s="2" t="s">
        <v>26</v>
      </c>
      <c r="P851" s="2" t="n">
        <v>0.92</v>
      </c>
      <c r="Q851" s="2" t="n">
        <v>225</v>
      </c>
      <c r="R851" s="3" t="b">
        <f aca="false">TRUE()</f>
        <v>1</v>
      </c>
    </row>
    <row r="852" customFormat="false" ht="15" hidden="false" customHeight="false" outlineLevel="0" collapsed="false">
      <c r="A852" s="2" t="s">
        <v>2837</v>
      </c>
      <c r="B852" s="2" t="n">
        <v>36279658</v>
      </c>
      <c r="C852" s="2" t="s">
        <v>2838</v>
      </c>
      <c r="D852" s="2" t="s">
        <v>20</v>
      </c>
      <c r="E852" s="2" t="s">
        <v>21</v>
      </c>
      <c r="F852" s="2" t="s">
        <v>383</v>
      </c>
      <c r="G852" s="2" t="n">
        <v>29664361</v>
      </c>
      <c r="H852" s="2" t="n">
        <v>29665182</v>
      </c>
      <c r="I852" s="2" t="s">
        <v>29</v>
      </c>
      <c r="J852" s="2" t="s">
        <v>2839</v>
      </c>
      <c r="K852" s="2" t="n">
        <v>0</v>
      </c>
      <c r="L852" s="2" t="s">
        <v>2840</v>
      </c>
      <c r="M852" s="2" t="n">
        <v>0</v>
      </c>
      <c r="N852" s="2" t="s">
        <v>29</v>
      </c>
      <c r="O852" s="2" t="s">
        <v>26</v>
      </c>
      <c r="P852" s="2" t="n">
        <v>0.96</v>
      </c>
      <c r="Q852" s="2" t="n">
        <v>226</v>
      </c>
      <c r="R852" s="3" t="b">
        <f aca="false">TRUE()</f>
        <v>1</v>
      </c>
    </row>
    <row r="853" customFormat="false" ht="15" hidden="false" customHeight="false" outlineLevel="0" collapsed="false">
      <c r="A853" s="2" t="s">
        <v>2837</v>
      </c>
      <c r="B853" s="2" t="n">
        <v>36279658</v>
      </c>
      <c r="C853" s="2" t="s">
        <v>2841</v>
      </c>
      <c r="D853" s="2" t="s">
        <v>20</v>
      </c>
      <c r="E853" s="2" t="s">
        <v>21</v>
      </c>
      <c r="F853" s="2" t="s">
        <v>383</v>
      </c>
      <c r="G853" s="2" t="n">
        <v>29664361</v>
      </c>
      <c r="H853" s="2" t="n">
        <v>29665182</v>
      </c>
      <c r="I853" s="2" t="s">
        <v>29</v>
      </c>
      <c r="J853" s="2" t="s">
        <v>2842</v>
      </c>
      <c r="K853" s="2" t="n">
        <v>0</v>
      </c>
      <c r="L853" s="2" t="s">
        <v>2843</v>
      </c>
      <c r="M853" s="2" t="n">
        <v>0</v>
      </c>
      <c r="N853" s="2" t="s">
        <v>29</v>
      </c>
      <c r="O853" s="2" t="s">
        <v>26</v>
      </c>
      <c r="P853" s="2" t="n">
        <v>0.96</v>
      </c>
      <c r="Q853" s="2" t="n">
        <v>270</v>
      </c>
      <c r="R853" s="3" t="b">
        <f aca="false">TRUE()</f>
        <v>1</v>
      </c>
    </row>
    <row r="854" customFormat="false" ht="15" hidden="false" customHeight="false" outlineLevel="0" collapsed="false">
      <c r="A854" s="2" t="s">
        <v>2837</v>
      </c>
      <c r="B854" s="2" t="n">
        <v>36279658</v>
      </c>
      <c r="C854" s="2" t="s">
        <v>2844</v>
      </c>
      <c r="D854" s="2" t="s">
        <v>20</v>
      </c>
      <c r="E854" s="2" t="s">
        <v>21</v>
      </c>
      <c r="F854" s="2" t="s">
        <v>383</v>
      </c>
      <c r="G854" s="2" t="n">
        <v>29664361</v>
      </c>
      <c r="H854" s="2" t="n">
        <v>29665182</v>
      </c>
      <c r="I854" s="2" t="s">
        <v>23</v>
      </c>
      <c r="J854" s="2" t="s">
        <v>2845</v>
      </c>
      <c r="K854" s="2" t="n">
        <v>0</v>
      </c>
      <c r="L854" s="2" t="s">
        <v>2846</v>
      </c>
      <c r="M854" s="2" t="n">
        <v>0</v>
      </c>
      <c r="N854" s="2" t="s">
        <v>23</v>
      </c>
      <c r="O854" s="2" t="s">
        <v>26</v>
      </c>
      <c r="P854" s="2" t="n">
        <v>0.96</v>
      </c>
      <c r="Q854" s="2" t="n">
        <v>272</v>
      </c>
      <c r="R854" s="3" t="b">
        <f aca="false">TRUE()</f>
        <v>1</v>
      </c>
    </row>
    <row r="855" customFormat="false" ht="15" hidden="false" customHeight="false" outlineLevel="0" collapsed="false">
      <c r="A855" s="2" t="s">
        <v>2837</v>
      </c>
      <c r="B855" s="2" t="n">
        <v>36279658</v>
      </c>
      <c r="C855" s="2" t="s">
        <v>2847</v>
      </c>
      <c r="D855" s="2" t="s">
        <v>20</v>
      </c>
      <c r="E855" s="2" t="s">
        <v>21</v>
      </c>
      <c r="F855" s="2" t="s">
        <v>383</v>
      </c>
      <c r="G855" s="2" t="n">
        <v>29664361</v>
      </c>
      <c r="H855" s="2" t="n">
        <v>29665182</v>
      </c>
      <c r="I855" s="2" t="s">
        <v>23</v>
      </c>
      <c r="J855" s="2" t="s">
        <v>2848</v>
      </c>
      <c r="K855" s="2" t="n">
        <v>0</v>
      </c>
      <c r="L855" s="2" t="s">
        <v>2849</v>
      </c>
      <c r="M855" s="2" t="n">
        <v>0</v>
      </c>
      <c r="N855" s="2" t="s">
        <v>23</v>
      </c>
      <c r="O855" s="2" t="s">
        <v>26</v>
      </c>
      <c r="P855" s="2" t="n">
        <v>0.96</v>
      </c>
      <c r="Q855" s="2" t="n">
        <v>228</v>
      </c>
      <c r="R855" s="3" t="b">
        <f aca="false">TRUE()</f>
        <v>1</v>
      </c>
    </row>
    <row r="856" customFormat="false" ht="15" hidden="false" customHeight="false" outlineLevel="0" collapsed="false">
      <c r="A856" s="2" t="s">
        <v>2837</v>
      </c>
      <c r="B856" s="2" t="n">
        <v>36279658</v>
      </c>
      <c r="C856" s="2" t="s">
        <v>2850</v>
      </c>
      <c r="D856" s="2" t="s">
        <v>20</v>
      </c>
      <c r="E856" s="2" t="s">
        <v>21</v>
      </c>
      <c r="F856" s="2" t="s">
        <v>383</v>
      </c>
      <c r="G856" s="2" t="n">
        <v>29664361</v>
      </c>
      <c r="H856" s="2" t="n">
        <v>29665182</v>
      </c>
      <c r="I856" s="2" t="s">
        <v>23</v>
      </c>
      <c r="J856" s="2" t="s">
        <v>2851</v>
      </c>
      <c r="K856" s="2" t="n">
        <v>0</v>
      </c>
      <c r="L856" s="2" t="s">
        <v>2852</v>
      </c>
      <c r="M856" s="2" t="n">
        <v>0</v>
      </c>
      <c r="N856" s="2" t="s">
        <v>23</v>
      </c>
      <c r="O856" s="2" t="s">
        <v>26</v>
      </c>
      <c r="P856" s="2" t="n">
        <v>0.96</v>
      </c>
      <c r="Q856" s="2" t="n">
        <v>275</v>
      </c>
      <c r="R856" s="3" t="b">
        <f aca="false">TRUE()</f>
        <v>1</v>
      </c>
    </row>
    <row r="857" customFormat="false" ht="15" hidden="false" customHeight="false" outlineLevel="0" collapsed="false">
      <c r="A857" s="2" t="s">
        <v>2853</v>
      </c>
      <c r="B857" s="2" t="n">
        <v>36279659</v>
      </c>
      <c r="C857" s="2" t="s">
        <v>2854</v>
      </c>
      <c r="D857" s="2" t="s">
        <v>20</v>
      </c>
      <c r="E857" s="2" t="s">
        <v>21</v>
      </c>
      <c r="F857" s="2" t="s">
        <v>383</v>
      </c>
      <c r="G857" s="2" t="n">
        <v>29683953</v>
      </c>
      <c r="H857" s="2" t="n">
        <v>29684412</v>
      </c>
      <c r="I857" s="2" t="s">
        <v>29</v>
      </c>
      <c r="J857" s="2" t="s">
        <v>2855</v>
      </c>
      <c r="K857" s="2" t="n">
        <v>0</v>
      </c>
      <c r="L857" s="2" t="s">
        <v>2856</v>
      </c>
      <c r="M857" s="2" t="n">
        <v>0</v>
      </c>
      <c r="N857" s="2" t="s">
        <v>29</v>
      </c>
      <c r="O857" s="2" t="s">
        <v>26</v>
      </c>
      <c r="P857" s="2" t="n">
        <v>0.96</v>
      </c>
      <c r="Q857" s="2" t="n">
        <v>253</v>
      </c>
      <c r="R857" s="3" t="b">
        <f aca="false">TRUE()</f>
        <v>1</v>
      </c>
    </row>
    <row r="858" customFormat="false" ht="15" hidden="false" customHeight="false" outlineLevel="0" collapsed="false">
      <c r="A858" s="2" t="s">
        <v>2853</v>
      </c>
      <c r="B858" s="2" t="n">
        <v>36279659</v>
      </c>
      <c r="C858" s="2" t="s">
        <v>2857</v>
      </c>
      <c r="D858" s="2" t="s">
        <v>20</v>
      </c>
      <c r="E858" s="2" t="s">
        <v>21</v>
      </c>
      <c r="F858" s="2" t="s">
        <v>383</v>
      </c>
      <c r="G858" s="2" t="n">
        <v>29683953</v>
      </c>
      <c r="H858" s="2" t="n">
        <v>29684412</v>
      </c>
      <c r="I858" s="2" t="s">
        <v>23</v>
      </c>
      <c r="J858" s="2" t="s">
        <v>2858</v>
      </c>
      <c r="K858" s="2" t="n">
        <v>0</v>
      </c>
      <c r="L858" s="2" t="s">
        <v>2859</v>
      </c>
      <c r="M858" s="2" t="n">
        <v>0</v>
      </c>
      <c r="N858" s="2" t="s">
        <v>23</v>
      </c>
      <c r="O858" s="2" t="s">
        <v>26</v>
      </c>
      <c r="P858" s="2" t="n">
        <v>0.96</v>
      </c>
      <c r="Q858" s="2" t="n">
        <v>239</v>
      </c>
      <c r="R858" s="3" t="b">
        <f aca="false">TRUE()</f>
        <v>1</v>
      </c>
    </row>
    <row r="859" customFormat="false" ht="15" hidden="false" customHeight="false" outlineLevel="0" collapsed="false">
      <c r="A859" s="2" t="s">
        <v>2853</v>
      </c>
      <c r="B859" s="2" t="n">
        <v>36279659</v>
      </c>
      <c r="C859" s="2" t="s">
        <v>2860</v>
      </c>
      <c r="D859" s="2" t="s">
        <v>20</v>
      </c>
      <c r="E859" s="2" t="s">
        <v>21</v>
      </c>
      <c r="F859" s="2" t="s">
        <v>383</v>
      </c>
      <c r="G859" s="2" t="n">
        <v>29683953</v>
      </c>
      <c r="H859" s="2" t="n">
        <v>29684412</v>
      </c>
      <c r="I859" s="2" t="s">
        <v>23</v>
      </c>
      <c r="J859" s="2" t="s">
        <v>2861</v>
      </c>
      <c r="K859" s="2" t="n">
        <v>0</v>
      </c>
      <c r="L859" s="2" t="s">
        <v>2862</v>
      </c>
      <c r="M859" s="2" t="n">
        <v>0</v>
      </c>
      <c r="N859" s="2" t="s">
        <v>23</v>
      </c>
      <c r="O859" s="2" t="s">
        <v>26</v>
      </c>
      <c r="P859" s="2" t="n">
        <v>0.96</v>
      </c>
      <c r="Q859" s="2" t="n">
        <v>227</v>
      </c>
      <c r="R859" s="3" t="b">
        <f aca="false">TRUE()</f>
        <v>1</v>
      </c>
    </row>
    <row r="860" customFormat="false" ht="15" hidden="false" customHeight="false" outlineLevel="0" collapsed="false">
      <c r="A860" s="2" t="s">
        <v>2863</v>
      </c>
      <c r="B860" s="2" t="n">
        <v>36277448</v>
      </c>
      <c r="C860" s="2" t="s">
        <v>2864</v>
      </c>
      <c r="D860" s="2" t="s">
        <v>20</v>
      </c>
      <c r="E860" s="2" t="s">
        <v>21</v>
      </c>
      <c r="F860" s="2" t="s">
        <v>1397</v>
      </c>
      <c r="G860" s="2" t="n">
        <v>36259130</v>
      </c>
      <c r="H860" s="2" t="n">
        <v>36260997</v>
      </c>
      <c r="I860" s="2" t="s">
        <v>29</v>
      </c>
      <c r="J860" s="2" t="s">
        <v>2865</v>
      </c>
      <c r="K860" s="2" t="n">
        <v>0</v>
      </c>
      <c r="L860" s="2" t="s">
        <v>2866</v>
      </c>
      <c r="M860" s="2" t="n">
        <v>0</v>
      </c>
      <c r="N860" s="2" t="s">
        <v>29</v>
      </c>
      <c r="O860" s="2" t="s">
        <v>26</v>
      </c>
      <c r="P860" s="2" t="n">
        <v>0.794</v>
      </c>
      <c r="Q860" s="2" t="n">
        <v>226</v>
      </c>
      <c r="R860" s="3" t="b">
        <f aca="false">TRUE()</f>
        <v>1</v>
      </c>
    </row>
    <row r="861" customFormat="false" ht="15" hidden="false" customHeight="false" outlineLevel="0" collapsed="false">
      <c r="A861" s="2" t="s">
        <v>2863</v>
      </c>
      <c r="B861" s="2" t="n">
        <v>36277448</v>
      </c>
      <c r="C861" s="2" t="s">
        <v>2867</v>
      </c>
      <c r="D861" s="2" t="s">
        <v>20</v>
      </c>
      <c r="E861" s="2" t="s">
        <v>21</v>
      </c>
      <c r="F861" s="2" t="s">
        <v>1397</v>
      </c>
      <c r="G861" s="2" t="n">
        <v>36259130</v>
      </c>
      <c r="H861" s="2" t="n">
        <v>36260997</v>
      </c>
      <c r="I861" s="2" t="s">
        <v>29</v>
      </c>
      <c r="J861" s="2" t="s">
        <v>2868</v>
      </c>
      <c r="K861" s="2" t="n">
        <v>0</v>
      </c>
      <c r="L861" s="2" t="s">
        <v>2869</v>
      </c>
      <c r="M861" s="2" t="n">
        <v>0</v>
      </c>
      <c r="N861" s="2" t="s">
        <v>29</v>
      </c>
      <c r="O861" s="2" t="s">
        <v>26</v>
      </c>
      <c r="P861" s="2" t="n">
        <v>0.794</v>
      </c>
      <c r="Q861" s="2" t="n">
        <v>225</v>
      </c>
      <c r="R861" s="3" t="b">
        <f aca="false">TRUE()</f>
        <v>1</v>
      </c>
    </row>
    <row r="862" customFormat="false" ht="15" hidden="false" customHeight="false" outlineLevel="0" collapsed="false">
      <c r="A862" s="2" t="s">
        <v>2863</v>
      </c>
      <c r="B862" s="2" t="n">
        <v>36277448</v>
      </c>
      <c r="C862" s="2" t="s">
        <v>2870</v>
      </c>
      <c r="D862" s="2" t="s">
        <v>20</v>
      </c>
      <c r="E862" s="2" t="s">
        <v>21</v>
      </c>
      <c r="F862" s="2" t="s">
        <v>1397</v>
      </c>
      <c r="G862" s="2" t="n">
        <v>36259130</v>
      </c>
      <c r="H862" s="2" t="n">
        <v>36260997</v>
      </c>
      <c r="I862" s="2" t="s">
        <v>29</v>
      </c>
      <c r="J862" s="2" t="s">
        <v>2871</v>
      </c>
      <c r="K862" s="2" t="n">
        <v>0</v>
      </c>
      <c r="L862" s="2" t="s">
        <v>2872</v>
      </c>
      <c r="M862" s="2" t="n">
        <v>0</v>
      </c>
      <c r="N862" s="2" t="s">
        <v>29</v>
      </c>
      <c r="O862" s="2" t="s">
        <v>26</v>
      </c>
      <c r="P862" s="2" t="n">
        <v>0.794</v>
      </c>
      <c r="Q862" s="2" t="n">
        <v>226</v>
      </c>
      <c r="R862" s="3" t="b">
        <f aca="false">TRUE()</f>
        <v>1</v>
      </c>
    </row>
    <row r="863" customFormat="false" ht="15" hidden="false" customHeight="false" outlineLevel="0" collapsed="false">
      <c r="A863" s="2" t="s">
        <v>2863</v>
      </c>
      <c r="B863" s="2" t="n">
        <v>36277448</v>
      </c>
      <c r="C863" s="2" t="s">
        <v>2873</v>
      </c>
      <c r="D863" s="2" t="s">
        <v>20</v>
      </c>
      <c r="E863" s="2" t="s">
        <v>21</v>
      </c>
      <c r="F863" s="2" t="s">
        <v>1397</v>
      </c>
      <c r="G863" s="2" t="n">
        <v>36259130</v>
      </c>
      <c r="H863" s="2" t="n">
        <v>36260997</v>
      </c>
      <c r="I863" s="2" t="s">
        <v>29</v>
      </c>
      <c r="J863" s="2" t="s">
        <v>2874</v>
      </c>
      <c r="K863" s="2" t="n">
        <v>0</v>
      </c>
      <c r="L863" s="2" t="s">
        <v>2875</v>
      </c>
      <c r="M863" s="2" t="n">
        <v>0</v>
      </c>
      <c r="N863" s="2" t="s">
        <v>29</v>
      </c>
      <c r="O863" s="2" t="s">
        <v>26</v>
      </c>
      <c r="P863" s="2" t="n">
        <v>0.794</v>
      </c>
      <c r="Q863" s="2" t="n">
        <v>234</v>
      </c>
      <c r="R863" s="3" t="b">
        <f aca="false">TRUE()</f>
        <v>1</v>
      </c>
    </row>
    <row r="864" customFormat="false" ht="15" hidden="false" customHeight="false" outlineLevel="0" collapsed="false">
      <c r="A864" s="2" t="s">
        <v>2863</v>
      </c>
      <c r="B864" s="2" t="n">
        <v>36277448</v>
      </c>
      <c r="C864" s="2" t="s">
        <v>2876</v>
      </c>
      <c r="D864" s="2" t="s">
        <v>20</v>
      </c>
      <c r="E864" s="2" t="s">
        <v>21</v>
      </c>
      <c r="F864" s="2" t="s">
        <v>1397</v>
      </c>
      <c r="G864" s="2" t="n">
        <v>36259130</v>
      </c>
      <c r="H864" s="2" t="n">
        <v>36260997</v>
      </c>
      <c r="I864" s="2" t="s">
        <v>29</v>
      </c>
      <c r="J864" s="2" t="s">
        <v>2877</v>
      </c>
      <c r="K864" s="2" t="n">
        <v>0</v>
      </c>
      <c r="L864" s="2" t="s">
        <v>2878</v>
      </c>
      <c r="M864" s="2" t="n">
        <v>0</v>
      </c>
      <c r="N864" s="2" t="s">
        <v>29</v>
      </c>
      <c r="O864" s="2" t="s">
        <v>26</v>
      </c>
      <c r="P864" s="2" t="n">
        <v>0.794</v>
      </c>
      <c r="Q864" s="2" t="n">
        <v>267</v>
      </c>
      <c r="R864" s="3" t="b">
        <f aca="false">TRUE()</f>
        <v>1</v>
      </c>
    </row>
    <row r="865" customFormat="false" ht="15" hidden="false" customHeight="false" outlineLevel="0" collapsed="false">
      <c r="A865" s="2" t="s">
        <v>2863</v>
      </c>
      <c r="B865" s="2" t="n">
        <v>36277448</v>
      </c>
      <c r="C865" s="2" t="s">
        <v>2879</v>
      </c>
      <c r="D865" s="2" t="s">
        <v>20</v>
      </c>
      <c r="E865" s="2" t="s">
        <v>21</v>
      </c>
      <c r="F865" s="2" t="s">
        <v>1397</v>
      </c>
      <c r="G865" s="2" t="n">
        <v>36259130</v>
      </c>
      <c r="H865" s="2" t="n">
        <v>36260997</v>
      </c>
      <c r="I865" s="2" t="s">
        <v>29</v>
      </c>
      <c r="J865" s="2" t="s">
        <v>2880</v>
      </c>
      <c r="K865" s="2" t="n">
        <v>0</v>
      </c>
      <c r="L865" s="2" t="s">
        <v>2881</v>
      </c>
      <c r="M865" s="2" t="n">
        <v>0</v>
      </c>
      <c r="N865" s="2" t="s">
        <v>29</v>
      </c>
      <c r="O865" s="2" t="s">
        <v>26</v>
      </c>
      <c r="P865" s="2" t="n">
        <v>0.794</v>
      </c>
      <c r="Q865" s="2" t="n">
        <v>237</v>
      </c>
      <c r="R865" s="3" t="b">
        <f aca="false">TRUE()</f>
        <v>1</v>
      </c>
    </row>
    <row r="866" customFormat="false" ht="15" hidden="false" customHeight="false" outlineLevel="0" collapsed="false">
      <c r="A866" s="2" t="s">
        <v>2863</v>
      </c>
      <c r="B866" s="2" t="n">
        <v>36277448</v>
      </c>
      <c r="C866" s="2" t="s">
        <v>2882</v>
      </c>
      <c r="D866" s="2" t="s">
        <v>20</v>
      </c>
      <c r="E866" s="2" t="s">
        <v>21</v>
      </c>
      <c r="F866" s="2" t="s">
        <v>1397</v>
      </c>
      <c r="G866" s="2" t="n">
        <v>36259130</v>
      </c>
      <c r="H866" s="2" t="n">
        <v>36260997</v>
      </c>
      <c r="I866" s="2" t="s">
        <v>23</v>
      </c>
      <c r="J866" s="2" t="s">
        <v>2883</v>
      </c>
      <c r="K866" s="2" t="n">
        <v>0</v>
      </c>
      <c r="L866" s="2" t="s">
        <v>2884</v>
      </c>
      <c r="M866" s="2" t="n">
        <v>0</v>
      </c>
      <c r="N866" s="2" t="s">
        <v>23</v>
      </c>
      <c r="O866" s="2" t="s">
        <v>26</v>
      </c>
      <c r="P866" s="2" t="n">
        <v>0.794</v>
      </c>
      <c r="Q866" s="2" t="n">
        <v>226</v>
      </c>
      <c r="R866" s="3" t="b">
        <f aca="false">TRUE()</f>
        <v>1</v>
      </c>
    </row>
    <row r="867" customFormat="false" ht="15" hidden="false" customHeight="false" outlineLevel="0" collapsed="false">
      <c r="A867" s="2" t="s">
        <v>2863</v>
      </c>
      <c r="B867" s="2" t="n">
        <v>36277448</v>
      </c>
      <c r="C867" s="2" t="s">
        <v>2885</v>
      </c>
      <c r="D867" s="2" t="s">
        <v>20</v>
      </c>
      <c r="E867" s="2" t="s">
        <v>21</v>
      </c>
      <c r="F867" s="2" t="s">
        <v>1397</v>
      </c>
      <c r="G867" s="2" t="n">
        <v>36259130</v>
      </c>
      <c r="H867" s="2" t="n">
        <v>36260997</v>
      </c>
      <c r="I867" s="2" t="s">
        <v>23</v>
      </c>
      <c r="J867" s="2" t="s">
        <v>2886</v>
      </c>
      <c r="K867" s="2" t="n">
        <v>0</v>
      </c>
      <c r="L867" s="2" t="s">
        <v>2887</v>
      </c>
      <c r="M867" s="2" t="n">
        <v>0</v>
      </c>
      <c r="N867" s="2" t="s">
        <v>23</v>
      </c>
      <c r="O867" s="2" t="s">
        <v>26</v>
      </c>
      <c r="P867" s="2" t="n">
        <v>0.794</v>
      </c>
      <c r="Q867" s="2" t="n">
        <v>225</v>
      </c>
      <c r="R867" s="3" t="b">
        <f aca="false">TRUE()</f>
        <v>1</v>
      </c>
    </row>
    <row r="868" customFormat="false" ht="15" hidden="false" customHeight="false" outlineLevel="0" collapsed="false">
      <c r="A868" s="2" t="s">
        <v>2863</v>
      </c>
      <c r="B868" s="2" t="n">
        <v>36277448</v>
      </c>
      <c r="C868" s="2" t="s">
        <v>2888</v>
      </c>
      <c r="D868" s="2" t="s">
        <v>20</v>
      </c>
      <c r="E868" s="2" t="s">
        <v>21</v>
      </c>
      <c r="F868" s="2" t="s">
        <v>1397</v>
      </c>
      <c r="G868" s="2" t="n">
        <v>36259130</v>
      </c>
      <c r="H868" s="2" t="n">
        <v>36260997</v>
      </c>
      <c r="I868" s="2" t="s">
        <v>23</v>
      </c>
      <c r="J868" s="2" t="s">
        <v>2889</v>
      </c>
      <c r="K868" s="2" t="n">
        <v>0</v>
      </c>
      <c r="L868" s="2" t="s">
        <v>2890</v>
      </c>
      <c r="M868" s="2" t="n">
        <v>0</v>
      </c>
      <c r="N868" s="2" t="s">
        <v>23</v>
      </c>
      <c r="O868" s="2" t="s">
        <v>26</v>
      </c>
      <c r="P868" s="2" t="n">
        <v>0.794</v>
      </c>
      <c r="Q868" s="2" t="n">
        <v>225</v>
      </c>
      <c r="R868" s="3" t="b">
        <f aca="false">TRUE()</f>
        <v>1</v>
      </c>
    </row>
    <row r="869" customFormat="false" ht="15" hidden="false" customHeight="false" outlineLevel="0" collapsed="false">
      <c r="A869" s="2" t="s">
        <v>2863</v>
      </c>
      <c r="B869" s="2" t="n">
        <v>36277448</v>
      </c>
      <c r="C869" s="2" t="s">
        <v>2891</v>
      </c>
      <c r="D869" s="2" t="s">
        <v>20</v>
      </c>
      <c r="E869" s="2" t="s">
        <v>21</v>
      </c>
      <c r="F869" s="2" t="s">
        <v>1397</v>
      </c>
      <c r="G869" s="2" t="n">
        <v>36259130</v>
      </c>
      <c r="H869" s="2" t="n">
        <v>36260997</v>
      </c>
      <c r="I869" s="2" t="s">
        <v>23</v>
      </c>
      <c r="J869" s="2" t="s">
        <v>2892</v>
      </c>
      <c r="K869" s="2" t="n">
        <v>0</v>
      </c>
      <c r="L869" s="2" t="s">
        <v>2893</v>
      </c>
      <c r="M869" s="2" t="n">
        <v>0</v>
      </c>
      <c r="N869" s="2" t="s">
        <v>23</v>
      </c>
      <c r="O869" s="2" t="s">
        <v>26</v>
      </c>
      <c r="P869" s="2" t="n">
        <v>0.794</v>
      </c>
      <c r="Q869" s="2" t="n">
        <v>228</v>
      </c>
      <c r="R869" s="3" t="b">
        <f aca="false">TRUE()</f>
        <v>1</v>
      </c>
    </row>
    <row r="870" customFormat="false" ht="15" hidden="false" customHeight="false" outlineLevel="0" collapsed="false">
      <c r="A870" s="2" t="s">
        <v>2863</v>
      </c>
      <c r="B870" s="2" t="n">
        <v>36277448</v>
      </c>
      <c r="C870" s="2" t="s">
        <v>2894</v>
      </c>
      <c r="D870" s="2" t="s">
        <v>20</v>
      </c>
      <c r="E870" s="2" t="s">
        <v>21</v>
      </c>
      <c r="F870" s="2" t="s">
        <v>1397</v>
      </c>
      <c r="G870" s="2" t="n">
        <v>36259130</v>
      </c>
      <c r="H870" s="2" t="n">
        <v>36260997</v>
      </c>
      <c r="I870" s="2" t="s">
        <v>23</v>
      </c>
      <c r="J870" s="2" t="s">
        <v>2895</v>
      </c>
      <c r="K870" s="2" t="n">
        <v>0</v>
      </c>
      <c r="L870" s="2" t="s">
        <v>2896</v>
      </c>
      <c r="M870" s="2" t="n">
        <v>0</v>
      </c>
      <c r="N870" s="2" t="s">
        <v>23</v>
      </c>
      <c r="O870" s="2" t="s">
        <v>26</v>
      </c>
      <c r="P870" s="2" t="n">
        <v>0.794</v>
      </c>
      <c r="Q870" s="2" t="n">
        <v>226</v>
      </c>
      <c r="R870" s="3" t="b">
        <f aca="false">TRUE()</f>
        <v>1</v>
      </c>
    </row>
    <row r="871" customFormat="false" ht="15" hidden="false" customHeight="false" outlineLevel="0" collapsed="false">
      <c r="A871" s="2" t="s">
        <v>2863</v>
      </c>
      <c r="B871" s="2" t="n">
        <v>36277448</v>
      </c>
      <c r="C871" s="2" t="s">
        <v>2897</v>
      </c>
      <c r="D871" s="2" t="s">
        <v>20</v>
      </c>
      <c r="E871" s="2" t="s">
        <v>21</v>
      </c>
      <c r="F871" s="2" t="s">
        <v>1397</v>
      </c>
      <c r="G871" s="2" t="n">
        <v>36259130</v>
      </c>
      <c r="H871" s="2" t="n">
        <v>36260997</v>
      </c>
      <c r="I871" s="2" t="s">
        <v>23</v>
      </c>
      <c r="J871" s="2" t="s">
        <v>2898</v>
      </c>
      <c r="K871" s="2" t="n">
        <v>0</v>
      </c>
      <c r="L871" s="2" t="s">
        <v>2899</v>
      </c>
      <c r="M871" s="2" t="n">
        <v>0</v>
      </c>
      <c r="N871" s="2" t="s">
        <v>23</v>
      </c>
      <c r="O871" s="2" t="s">
        <v>26</v>
      </c>
      <c r="P871" s="2" t="n">
        <v>0.794</v>
      </c>
      <c r="Q871" s="2" t="n">
        <v>238</v>
      </c>
      <c r="R871" s="3" t="b">
        <f aca="false">TRUE()</f>
        <v>1</v>
      </c>
    </row>
    <row r="872" customFormat="false" ht="15" hidden="false" customHeight="false" outlineLevel="0" collapsed="false">
      <c r="A872" s="2" t="s">
        <v>2900</v>
      </c>
      <c r="B872" s="2" t="n">
        <v>36277437</v>
      </c>
      <c r="C872" s="2" t="s">
        <v>2901</v>
      </c>
      <c r="D872" s="2" t="s">
        <v>20</v>
      </c>
      <c r="E872" s="2" t="s">
        <v>21</v>
      </c>
      <c r="F872" s="2" t="s">
        <v>273</v>
      </c>
      <c r="G872" s="2" t="n">
        <v>28608014</v>
      </c>
      <c r="H872" s="2" t="n">
        <v>28608361</v>
      </c>
      <c r="I872" s="2" t="s">
        <v>29</v>
      </c>
      <c r="J872" s="2" t="s">
        <v>2902</v>
      </c>
      <c r="K872" s="2" t="n">
        <v>0</v>
      </c>
      <c r="L872" s="2" t="s">
        <v>2903</v>
      </c>
      <c r="M872" s="2" t="n">
        <v>0</v>
      </c>
      <c r="N872" s="2" t="s">
        <v>29</v>
      </c>
      <c r="O872" s="2" t="s">
        <v>26</v>
      </c>
      <c r="P872" s="2" t="n">
        <v>0.96</v>
      </c>
      <c r="Q872" s="2" t="n">
        <v>237</v>
      </c>
      <c r="R872" s="3" t="b">
        <f aca="false">TRUE()</f>
        <v>1</v>
      </c>
    </row>
    <row r="873" customFormat="false" ht="15" hidden="false" customHeight="false" outlineLevel="0" collapsed="false">
      <c r="A873" s="2" t="s">
        <v>2900</v>
      </c>
      <c r="B873" s="2" t="n">
        <v>36277437</v>
      </c>
      <c r="C873" s="2" t="s">
        <v>2904</v>
      </c>
      <c r="D873" s="2" t="s">
        <v>20</v>
      </c>
      <c r="E873" s="2" t="s">
        <v>21</v>
      </c>
      <c r="F873" s="2" t="s">
        <v>273</v>
      </c>
      <c r="G873" s="2" t="n">
        <v>28608014</v>
      </c>
      <c r="H873" s="2" t="n">
        <v>28608361</v>
      </c>
      <c r="I873" s="2" t="s">
        <v>23</v>
      </c>
      <c r="J873" s="2" t="s">
        <v>2905</v>
      </c>
      <c r="K873" s="2" t="n">
        <v>0</v>
      </c>
      <c r="L873" s="2" t="s">
        <v>2906</v>
      </c>
      <c r="M873" s="2" t="n">
        <v>0</v>
      </c>
      <c r="N873" s="2" t="s">
        <v>23</v>
      </c>
      <c r="O873" s="2" t="s">
        <v>26</v>
      </c>
      <c r="P873" s="2" t="n">
        <v>0.96</v>
      </c>
      <c r="Q873" s="2" t="n">
        <v>239</v>
      </c>
      <c r="R873" s="3" t="b">
        <f aca="false">TRUE()</f>
        <v>1</v>
      </c>
    </row>
    <row r="874" customFormat="false" ht="15" hidden="false" customHeight="false" outlineLevel="0" collapsed="false">
      <c r="A874" s="2" t="s">
        <v>2907</v>
      </c>
      <c r="B874" s="2" t="n">
        <v>36279650</v>
      </c>
      <c r="C874" s="2" t="s">
        <v>2908</v>
      </c>
      <c r="D874" s="2" t="s">
        <v>20</v>
      </c>
      <c r="E874" s="2" t="s">
        <v>21</v>
      </c>
      <c r="F874" s="2" t="s">
        <v>383</v>
      </c>
      <c r="G874" s="2" t="n">
        <v>29508415</v>
      </c>
      <c r="H874" s="2" t="n">
        <v>29508828</v>
      </c>
      <c r="I874" s="2" t="s">
        <v>29</v>
      </c>
      <c r="J874" s="2" t="s">
        <v>2909</v>
      </c>
      <c r="K874" s="2" t="n">
        <v>0</v>
      </c>
      <c r="L874" s="2" t="s">
        <v>2910</v>
      </c>
      <c r="M874" s="2" t="n">
        <v>0</v>
      </c>
      <c r="N874" s="2" t="s">
        <v>29</v>
      </c>
      <c r="O874" s="2" t="s">
        <v>26</v>
      </c>
      <c r="P874" s="2" t="n">
        <v>0.953</v>
      </c>
      <c r="Q874" s="2" t="n">
        <v>226</v>
      </c>
      <c r="R874" s="3" t="b">
        <f aca="false">TRUE()</f>
        <v>1</v>
      </c>
    </row>
    <row r="875" customFormat="false" ht="15" hidden="false" customHeight="false" outlineLevel="0" collapsed="false">
      <c r="A875" s="2" t="s">
        <v>2907</v>
      </c>
      <c r="B875" s="2" t="n">
        <v>36279650</v>
      </c>
      <c r="C875" s="2" t="s">
        <v>2911</v>
      </c>
      <c r="D875" s="2" t="s">
        <v>20</v>
      </c>
      <c r="E875" s="2" t="s">
        <v>21</v>
      </c>
      <c r="F875" s="2" t="s">
        <v>383</v>
      </c>
      <c r="G875" s="2" t="n">
        <v>29508415</v>
      </c>
      <c r="H875" s="2" t="n">
        <v>29508828</v>
      </c>
      <c r="I875" s="2" t="s">
        <v>23</v>
      </c>
      <c r="J875" s="2" t="s">
        <v>2912</v>
      </c>
      <c r="K875" s="2" t="n">
        <v>0</v>
      </c>
      <c r="L875" s="2" t="s">
        <v>2913</v>
      </c>
      <c r="M875" s="2" t="n">
        <v>0</v>
      </c>
      <c r="N875" s="2" t="s">
        <v>23</v>
      </c>
      <c r="O875" s="2" t="s">
        <v>26</v>
      </c>
      <c r="P875" s="2" t="n">
        <v>0.953</v>
      </c>
      <c r="Q875" s="2" t="n">
        <v>235</v>
      </c>
      <c r="R875" s="3" t="b">
        <f aca="false">TRUE()</f>
        <v>1</v>
      </c>
    </row>
    <row r="876" customFormat="false" ht="15" hidden="false" customHeight="false" outlineLevel="0" collapsed="false">
      <c r="A876" s="2" t="s">
        <v>2907</v>
      </c>
      <c r="B876" s="2" t="n">
        <v>36279650</v>
      </c>
      <c r="C876" s="2" t="s">
        <v>2914</v>
      </c>
      <c r="D876" s="2" t="s">
        <v>20</v>
      </c>
      <c r="E876" s="2" t="s">
        <v>21</v>
      </c>
      <c r="F876" s="2" t="s">
        <v>383</v>
      </c>
      <c r="G876" s="2" t="n">
        <v>29508415</v>
      </c>
      <c r="H876" s="2" t="n">
        <v>29508828</v>
      </c>
      <c r="I876" s="2" t="s">
        <v>23</v>
      </c>
      <c r="J876" s="2" t="s">
        <v>2915</v>
      </c>
      <c r="K876" s="2" t="n">
        <v>0</v>
      </c>
      <c r="L876" s="2" t="s">
        <v>2916</v>
      </c>
      <c r="M876" s="2" t="n">
        <v>0</v>
      </c>
      <c r="N876" s="2" t="s">
        <v>23</v>
      </c>
      <c r="O876" s="2" t="s">
        <v>26</v>
      </c>
      <c r="P876" s="2" t="n">
        <v>0.953</v>
      </c>
      <c r="Q876" s="2" t="n">
        <v>265</v>
      </c>
      <c r="R876" s="3" t="b">
        <f aca="false">TRUE()</f>
        <v>1</v>
      </c>
    </row>
    <row r="877" customFormat="false" ht="15" hidden="false" customHeight="false" outlineLevel="0" collapsed="false">
      <c r="A877" s="2" t="s">
        <v>2917</v>
      </c>
      <c r="B877" s="2" t="n">
        <v>36279651</v>
      </c>
      <c r="C877" s="2" t="s">
        <v>2918</v>
      </c>
      <c r="D877" s="2" t="s">
        <v>20</v>
      </c>
      <c r="E877" s="2" t="s">
        <v>21</v>
      </c>
      <c r="F877" s="2" t="s">
        <v>383</v>
      </c>
      <c r="G877" s="2" t="n">
        <v>29528030</v>
      </c>
      <c r="H877" s="2" t="n">
        <v>29528528</v>
      </c>
      <c r="I877" s="2" t="s">
        <v>29</v>
      </c>
      <c r="J877" s="2" t="s">
        <v>2919</v>
      </c>
      <c r="K877" s="2" t="n">
        <v>1</v>
      </c>
      <c r="L877" s="2" t="s">
        <v>2920</v>
      </c>
      <c r="M877" s="2" t="n">
        <v>0</v>
      </c>
      <c r="N877" s="2" t="s">
        <v>29</v>
      </c>
      <c r="O877" s="2" t="s">
        <v>26</v>
      </c>
      <c r="P877" s="2" t="n">
        <v>0.973</v>
      </c>
      <c r="Q877" s="2" t="n">
        <v>273</v>
      </c>
      <c r="R877" s="3" t="b">
        <f aca="false">TRUE()</f>
        <v>1</v>
      </c>
    </row>
    <row r="878" customFormat="false" ht="15" hidden="false" customHeight="false" outlineLevel="0" collapsed="false">
      <c r="A878" s="2" t="s">
        <v>2917</v>
      </c>
      <c r="B878" s="2" t="n">
        <v>36279651</v>
      </c>
      <c r="C878" s="2" t="s">
        <v>2921</v>
      </c>
      <c r="D878" s="2" t="s">
        <v>20</v>
      </c>
      <c r="E878" s="2" t="s">
        <v>21</v>
      </c>
      <c r="F878" s="2" t="s">
        <v>383</v>
      </c>
      <c r="G878" s="2" t="n">
        <v>29528030</v>
      </c>
      <c r="H878" s="2" t="n">
        <v>29528528</v>
      </c>
      <c r="I878" s="2" t="s">
        <v>23</v>
      </c>
      <c r="J878" s="2" t="s">
        <v>2922</v>
      </c>
      <c r="K878" s="2" t="n">
        <v>0</v>
      </c>
      <c r="L878" s="2" t="s">
        <v>2923</v>
      </c>
      <c r="M878" s="2" t="n">
        <v>0</v>
      </c>
      <c r="N878" s="2" t="s">
        <v>23</v>
      </c>
      <c r="O878" s="2" t="s">
        <v>26</v>
      </c>
      <c r="P878" s="2" t="n">
        <v>0.973</v>
      </c>
      <c r="Q878" s="2" t="n">
        <v>273</v>
      </c>
      <c r="R878" s="3" t="b">
        <f aca="false">TRUE()</f>
        <v>1</v>
      </c>
    </row>
    <row r="879" customFormat="false" ht="15" hidden="false" customHeight="false" outlineLevel="0" collapsed="false">
      <c r="A879" s="2" t="s">
        <v>2917</v>
      </c>
      <c r="B879" s="2" t="n">
        <v>36279651</v>
      </c>
      <c r="C879" s="2" t="s">
        <v>2924</v>
      </c>
      <c r="D879" s="2" t="s">
        <v>20</v>
      </c>
      <c r="E879" s="2" t="s">
        <v>21</v>
      </c>
      <c r="F879" s="2" t="s">
        <v>383</v>
      </c>
      <c r="G879" s="2" t="n">
        <v>29528030</v>
      </c>
      <c r="H879" s="2" t="n">
        <v>29528528</v>
      </c>
      <c r="I879" s="2" t="s">
        <v>23</v>
      </c>
      <c r="J879" s="2" t="s">
        <v>2925</v>
      </c>
      <c r="K879" s="2" t="n">
        <v>1</v>
      </c>
      <c r="L879" s="2" t="s">
        <v>2926</v>
      </c>
      <c r="M879" s="2" t="n">
        <v>0</v>
      </c>
      <c r="N879" s="2" t="s">
        <v>23</v>
      </c>
      <c r="O879" s="2" t="s">
        <v>26</v>
      </c>
      <c r="P879" s="2" t="n">
        <v>0.973</v>
      </c>
      <c r="Q879" s="2" t="n">
        <v>275</v>
      </c>
      <c r="R879" s="3" t="b">
        <f aca="false">TRUE()</f>
        <v>1</v>
      </c>
    </row>
    <row r="880" customFormat="false" ht="15" hidden="false" customHeight="false" outlineLevel="0" collapsed="false">
      <c r="A880" s="2" t="s">
        <v>2927</v>
      </c>
      <c r="B880" s="2" t="n">
        <v>36279652</v>
      </c>
      <c r="C880" s="2" t="s">
        <v>2928</v>
      </c>
      <c r="D880" s="2" t="s">
        <v>20</v>
      </c>
      <c r="E880" s="2" t="s">
        <v>21</v>
      </c>
      <c r="F880" s="2" t="s">
        <v>383</v>
      </c>
      <c r="G880" s="2" t="n">
        <v>29548843</v>
      </c>
      <c r="H880" s="2" t="n">
        <v>29549807</v>
      </c>
      <c r="I880" s="2" t="s">
        <v>29</v>
      </c>
      <c r="J880" s="2" t="s">
        <v>2929</v>
      </c>
      <c r="K880" s="2" t="n">
        <v>2</v>
      </c>
      <c r="L880" s="2" t="s">
        <v>2930</v>
      </c>
      <c r="M880" s="2" t="n">
        <v>0</v>
      </c>
      <c r="N880" s="2" t="s">
        <v>29</v>
      </c>
      <c r="O880" s="2" t="s">
        <v>26</v>
      </c>
      <c r="P880" s="2" t="n">
        <v>0.942</v>
      </c>
      <c r="Q880" s="2" t="n">
        <v>225</v>
      </c>
      <c r="R880" s="3" t="b">
        <f aca="false">TRUE()</f>
        <v>1</v>
      </c>
    </row>
    <row r="881" customFormat="false" ht="15" hidden="false" customHeight="false" outlineLevel="0" collapsed="false">
      <c r="A881" s="2" t="s">
        <v>2927</v>
      </c>
      <c r="B881" s="2" t="n">
        <v>36279652</v>
      </c>
      <c r="C881" s="2" t="s">
        <v>2931</v>
      </c>
      <c r="D881" s="2" t="s">
        <v>20</v>
      </c>
      <c r="E881" s="2" t="s">
        <v>21</v>
      </c>
      <c r="F881" s="2" t="s">
        <v>383</v>
      </c>
      <c r="G881" s="2" t="n">
        <v>29548843</v>
      </c>
      <c r="H881" s="2" t="n">
        <v>29549807</v>
      </c>
      <c r="I881" s="2" t="s">
        <v>29</v>
      </c>
      <c r="J881" s="2" t="s">
        <v>2932</v>
      </c>
      <c r="K881" s="2" t="n">
        <v>1</v>
      </c>
      <c r="L881" s="2" t="s">
        <v>2933</v>
      </c>
      <c r="M881" s="2" t="n">
        <v>0</v>
      </c>
      <c r="N881" s="2" t="s">
        <v>29</v>
      </c>
      <c r="O881" s="2" t="s">
        <v>26</v>
      </c>
      <c r="P881" s="2" t="n">
        <v>0.942</v>
      </c>
      <c r="Q881" s="2" t="n">
        <v>237</v>
      </c>
      <c r="R881" s="3" t="b">
        <f aca="false">TRUE()</f>
        <v>1</v>
      </c>
    </row>
    <row r="882" customFormat="false" ht="15" hidden="false" customHeight="false" outlineLevel="0" collapsed="false">
      <c r="A882" s="2" t="s">
        <v>2927</v>
      </c>
      <c r="B882" s="2" t="n">
        <v>36279652</v>
      </c>
      <c r="C882" s="2" t="s">
        <v>2934</v>
      </c>
      <c r="D882" s="2" t="s">
        <v>20</v>
      </c>
      <c r="E882" s="2" t="s">
        <v>21</v>
      </c>
      <c r="F882" s="2" t="s">
        <v>383</v>
      </c>
      <c r="G882" s="2" t="n">
        <v>29548843</v>
      </c>
      <c r="H882" s="2" t="n">
        <v>29549807</v>
      </c>
      <c r="I882" s="2" t="s">
        <v>29</v>
      </c>
      <c r="J882" s="2" t="s">
        <v>2935</v>
      </c>
      <c r="K882" s="2" t="n">
        <v>2</v>
      </c>
      <c r="L882" s="2" t="s">
        <v>2936</v>
      </c>
      <c r="M882" s="2" t="n">
        <v>0</v>
      </c>
      <c r="N882" s="2" t="s">
        <v>29</v>
      </c>
      <c r="O882" s="2" t="s">
        <v>26</v>
      </c>
      <c r="P882" s="2" t="n">
        <v>0.942</v>
      </c>
      <c r="Q882" s="2" t="n">
        <v>229</v>
      </c>
      <c r="R882" s="3" t="b">
        <f aca="false">TRUE()</f>
        <v>1</v>
      </c>
    </row>
    <row r="883" customFormat="false" ht="15" hidden="false" customHeight="false" outlineLevel="0" collapsed="false">
      <c r="A883" s="2" t="s">
        <v>2927</v>
      </c>
      <c r="B883" s="2" t="n">
        <v>36279652</v>
      </c>
      <c r="C883" s="2" t="s">
        <v>2937</v>
      </c>
      <c r="D883" s="2" t="s">
        <v>20</v>
      </c>
      <c r="E883" s="2" t="s">
        <v>21</v>
      </c>
      <c r="F883" s="2" t="s">
        <v>383</v>
      </c>
      <c r="G883" s="2" t="n">
        <v>29548843</v>
      </c>
      <c r="H883" s="2" t="n">
        <v>29549807</v>
      </c>
      <c r="I883" s="2" t="s">
        <v>23</v>
      </c>
      <c r="J883" s="2" t="s">
        <v>2938</v>
      </c>
      <c r="K883" s="2" t="n">
        <v>2</v>
      </c>
      <c r="L883" s="2" t="s">
        <v>2939</v>
      </c>
      <c r="M883" s="2" t="n">
        <v>0</v>
      </c>
      <c r="N883" s="2" t="s">
        <v>23</v>
      </c>
      <c r="O883" s="2" t="s">
        <v>26</v>
      </c>
      <c r="P883" s="2" t="n">
        <v>0.942</v>
      </c>
      <c r="Q883" s="2" t="n">
        <v>263</v>
      </c>
      <c r="R883" s="3" t="b">
        <f aca="false">TRUE()</f>
        <v>1</v>
      </c>
    </row>
    <row r="884" customFormat="false" ht="15" hidden="false" customHeight="false" outlineLevel="0" collapsed="false">
      <c r="A884" s="2" t="s">
        <v>2927</v>
      </c>
      <c r="B884" s="2" t="n">
        <v>36279652</v>
      </c>
      <c r="C884" s="2" t="s">
        <v>2940</v>
      </c>
      <c r="D884" s="2" t="s">
        <v>20</v>
      </c>
      <c r="E884" s="2" t="s">
        <v>21</v>
      </c>
      <c r="F884" s="2" t="s">
        <v>383</v>
      </c>
      <c r="G884" s="2" t="n">
        <v>29548843</v>
      </c>
      <c r="H884" s="2" t="n">
        <v>29549807</v>
      </c>
      <c r="I884" s="2" t="s">
        <v>23</v>
      </c>
      <c r="J884" s="2" t="s">
        <v>2941</v>
      </c>
      <c r="K884" s="2" t="n">
        <v>0</v>
      </c>
      <c r="L884" s="2" t="s">
        <v>2942</v>
      </c>
      <c r="M884" s="2" t="n">
        <v>0</v>
      </c>
      <c r="N884" s="2" t="s">
        <v>23</v>
      </c>
      <c r="O884" s="2" t="s">
        <v>26</v>
      </c>
      <c r="P884" s="2" t="n">
        <v>0.942</v>
      </c>
      <c r="Q884" s="2" t="n">
        <v>247</v>
      </c>
      <c r="R884" s="3" t="b">
        <f aca="false">TRUE()</f>
        <v>1</v>
      </c>
    </row>
    <row r="885" customFormat="false" ht="15" hidden="false" customHeight="false" outlineLevel="0" collapsed="false">
      <c r="A885" s="2" t="s">
        <v>2927</v>
      </c>
      <c r="B885" s="2" t="n">
        <v>36279652</v>
      </c>
      <c r="C885" s="2" t="s">
        <v>2943</v>
      </c>
      <c r="D885" s="2" t="s">
        <v>20</v>
      </c>
      <c r="E885" s="2" t="s">
        <v>21</v>
      </c>
      <c r="F885" s="2" t="s">
        <v>383</v>
      </c>
      <c r="G885" s="2" t="n">
        <v>29548843</v>
      </c>
      <c r="H885" s="2" t="n">
        <v>29549807</v>
      </c>
      <c r="I885" s="2" t="s">
        <v>23</v>
      </c>
      <c r="J885" s="2" t="s">
        <v>2944</v>
      </c>
      <c r="K885" s="2" t="n">
        <v>2</v>
      </c>
      <c r="L885" s="2" t="s">
        <v>2945</v>
      </c>
      <c r="M885" s="2" t="n">
        <v>0</v>
      </c>
      <c r="N885" s="2" t="s">
        <v>23</v>
      </c>
      <c r="O885" s="2" t="s">
        <v>26</v>
      </c>
      <c r="P885" s="2" t="n">
        <v>0.942</v>
      </c>
      <c r="Q885" s="2" t="n">
        <v>273</v>
      </c>
      <c r="R885" s="3" t="b">
        <f aca="false">TRUE()</f>
        <v>1</v>
      </c>
    </row>
    <row r="886" customFormat="false" ht="15" hidden="false" customHeight="false" outlineLevel="0" collapsed="false">
      <c r="A886" s="2" t="s">
        <v>2946</v>
      </c>
      <c r="B886" s="2" t="n">
        <v>36279653</v>
      </c>
      <c r="C886" s="2" t="s">
        <v>2947</v>
      </c>
      <c r="D886" s="2" t="s">
        <v>20</v>
      </c>
      <c r="E886" s="2" t="s">
        <v>21</v>
      </c>
      <c r="F886" s="2" t="s">
        <v>383</v>
      </c>
      <c r="G886" s="2" t="n">
        <v>29554211</v>
      </c>
      <c r="H886" s="2" t="n">
        <v>29554649</v>
      </c>
      <c r="I886" s="2" t="s">
        <v>29</v>
      </c>
      <c r="J886" s="2" t="s">
        <v>2948</v>
      </c>
      <c r="K886" s="2" t="n">
        <v>6</v>
      </c>
      <c r="L886" s="2" t="s">
        <v>2949</v>
      </c>
      <c r="M886" s="2" t="n">
        <v>0</v>
      </c>
      <c r="N886" s="2" t="s">
        <v>29</v>
      </c>
      <c r="O886" s="2" t="s">
        <v>26</v>
      </c>
      <c r="P886" s="2" t="n">
        <v>0.847</v>
      </c>
      <c r="Q886" s="2" t="n">
        <v>231</v>
      </c>
      <c r="R886" s="3" t="b">
        <f aca="false">TRUE()</f>
        <v>1</v>
      </c>
    </row>
    <row r="887" customFormat="false" ht="15" hidden="false" customHeight="false" outlineLevel="0" collapsed="false">
      <c r="A887" s="2" t="s">
        <v>2946</v>
      </c>
      <c r="B887" s="2" t="n">
        <v>36279653</v>
      </c>
      <c r="C887" s="2" t="s">
        <v>2950</v>
      </c>
      <c r="D887" s="2" t="s">
        <v>20</v>
      </c>
      <c r="E887" s="2" t="s">
        <v>21</v>
      </c>
      <c r="F887" s="2" t="s">
        <v>383</v>
      </c>
      <c r="G887" s="2" t="n">
        <v>29554211</v>
      </c>
      <c r="H887" s="2" t="n">
        <v>29554649</v>
      </c>
      <c r="I887" s="2" t="s">
        <v>23</v>
      </c>
      <c r="J887" s="2" t="s">
        <v>2951</v>
      </c>
      <c r="K887" s="2" t="n">
        <v>6</v>
      </c>
      <c r="L887" s="2" t="s">
        <v>2952</v>
      </c>
      <c r="M887" s="2" t="n">
        <v>0</v>
      </c>
      <c r="N887" s="2" t="s">
        <v>23</v>
      </c>
      <c r="O887" s="2" t="s">
        <v>26</v>
      </c>
      <c r="P887" s="2" t="n">
        <v>0.847</v>
      </c>
      <c r="Q887" s="2" t="n">
        <v>241</v>
      </c>
      <c r="R887" s="3" t="b">
        <f aca="false">TRUE()</f>
        <v>1</v>
      </c>
    </row>
    <row r="888" customFormat="false" ht="15" hidden="false" customHeight="false" outlineLevel="0" collapsed="false">
      <c r="A888" s="2" t="s">
        <v>2946</v>
      </c>
      <c r="B888" s="2" t="n">
        <v>36279653</v>
      </c>
      <c r="C888" s="2" t="s">
        <v>2953</v>
      </c>
      <c r="D888" s="2" t="s">
        <v>20</v>
      </c>
      <c r="E888" s="2" t="s">
        <v>21</v>
      </c>
      <c r="F888" s="2" t="s">
        <v>383</v>
      </c>
      <c r="G888" s="2" t="n">
        <v>29554211</v>
      </c>
      <c r="H888" s="2" t="n">
        <v>29554649</v>
      </c>
      <c r="I888" s="2" t="s">
        <v>23</v>
      </c>
      <c r="J888" s="2" t="s">
        <v>2954</v>
      </c>
      <c r="K888" s="2" t="n">
        <v>0</v>
      </c>
      <c r="L888" s="2" t="s">
        <v>2955</v>
      </c>
      <c r="M888" s="2" t="n">
        <v>0</v>
      </c>
      <c r="N888" s="2" t="s">
        <v>23</v>
      </c>
      <c r="O888" s="2" t="s">
        <v>26</v>
      </c>
      <c r="P888" s="2" t="n">
        <v>0.847</v>
      </c>
      <c r="Q888" s="2" t="n">
        <v>259</v>
      </c>
      <c r="R888" s="3" t="b">
        <f aca="false">TRUE()</f>
        <v>1</v>
      </c>
    </row>
    <row r="889" customFormat="false" ht="15" hidden="false" customHeight="false" outlineLevel="0" collapsed="false">
      <c r="A889" s="2" t="s">
        <v>2956</v>
      </c>
      <c r="B889" s="2" t="n">
        <v>36279654</v>
      </c>
      <c r="C889" s="2" t="s">
        <v>2957</v>
      </c>
      <c r="D889" s="2" t="s">
        <v>20</v>
      </c>
      <c r="E889" s="2" t="s">
        <v>21</v>
      </c>
      <c r="F889" s="2" t="s">
        <v>383</v>
      </c>
      <c r="G889" s="2" t="n">
        <v>29556828</v>
      </c>
      <c r="H889" s="2" t="n">
        <v>29557425</v>
      </c>
      <c r="I889" s="2" t="s">
        <v>29</v>
      </c>
      <c r="J889" s="2" t="s">
        <v>2958</v>
      </c>
      <c r="K889" s="2" t="n">
        <v>0</v>
      </c>
      <c r="L889" s="2" t="s">
        <v>2959</v>
      </c>
      <c r="M889" s="2" t="n">
        <v>0</v>
      </c>
      <c r="N889" s="2" t="s">
        <v>29</v>
      </c>
      <c r="O889" s="2" t="s">
        <v>26</v>
      </c>
      <c r="P889" s="2" t="n">
        <v>0.844</v>
      </c>
      <c r="Q889" s="2" t="n">
        <v>274</v>
      </c>
      <c r="R889" s="3" t="b">
        <f aca="false">TRUE()</f>
        <v>1</v>
      </c>
    </row>
    <row r="890" customFormat="false" ht="15" hidden="false" customHeight="false" outlineLevel="0" collapsed="false">
      <c r="A890" s="2" t="s">
        <v>2956</v>
      </c>
      <c r="B890" s="2" t="n">
        <v>36279654</v>
      </c>
      <c r="C890" s="2" t="s">
        <v>2960</v>
      </c>
      <c r="D890" s="2" t="s">
        <v>20</v>
      </c>
      <c r="E890" s="2" t="s">
        <v>21</v>
      </c>
      <c r="F890" s="2" t="s">
        <v>383</v>
      </c>
      <c r="G890" s="2" t="n">
        <v>29556828</v>
      </c>
      <c r="H890" s="2" t="n">
        <v>29557425</v>
      </c>
      <c r="I890" s="2" t="s">
        <v>23</v>
      </c>
      <c r="J890" s="2" t="s">
        <v>2961</v>
      </c>
      <c r="K890" s="2" t="n">
        <v>4</v>
      </c>
      <c r="L890" s="2" t="s">
        <v>2962</v>
      </c>
      <c r="M890" s="2" t="n">
        <v>0</v>
      </c>
      <c r="N890" s="2" t="s">
        <v>23</v>
      </c>
      <c r="O890" s="2" t="s">
        <v>26</v>
      </c>
      <c r="P890" s="2" t="n">
        <v>0.844</v>
      </c>
      <c r="Q890" s="2" t="n">
        <v>275</v>
      </c>
      <c r="R890" s="3" t="b">
        <f aca="false">TRUE()</f>
        <v>1</v>
      </c>
    </row>
    <row r="891" customFormat="false" ht="15" hidden="false" customHeight="false" outlineLevel="0" collapsed="false">
      <c r="A891" s="2" t="s">
        <v>2956</v>
      </c>
      <c r="B891" s="2" t="n">
        <v>36279654</v>
      </c>
      <c r="C891" s="2" t="s">
        <v>2963</v>
      </c>
      <c r="D891" s="2" t="s">
        <v>20</v>
      </c>
      <c r="E891" s="2" t="s">
        <v>21</v>
      </c>
      <c r="F891" s="2" t="s">
        <v>383</v>
      </c>
      <c r="G891" s="2" t="n">
        <v>29556828</v>
      </c>
      <c r="H891" s="2" t="n">
        <v>29557425</v>
      </c>
      <c r="I891" s="2" t="s">
        <v>23</v>
      </c>
      <c r="J891" s="2" t="s">
        <v>2964</v>
      </c>
      <c r="K891" s="2" t="n">
        <v>2</v>
      </c>
      <c r="L891" s="2" t="s">
        <v>2965</v>
      </c>
      <c r="M891" s="2" t="n">
        <v>0</v>
      </c>
      <c r="N891" s="2" t="s">
        <v>23</v>
      </c>
      <c r="O891" s="2" t="s">
        <v>26</v>
      </c>
      <c r="P891" s="2" t="n">
        <v>0.844</v>
      </c>
      <c r="Q891" s="2" t="n">
        <v>259</v>
      </c>
      <c r="R891" s="3" t="b">
        <f aca="false">TRUE()</f>
        <v>1</v>
      </c>
    </row>
    <row r="892" customFormat="false" ht="15" hidden="false" customHeight="false" outlineLevel="0" collapsed="false">
      <c r="A892" s="2" t="s">
        <v>2966</v>
      </c>
      <c r="B892" s="2" t="n">
        <v>36277431</v>
      </c>
      <c r="C892" s="2" t="s">
        <v>2967</v>
      </c>
      <c r="D892" s="2" t="s">
        <v>20</v>
      </c>
      <c r="E892" s="2" t="s">
        <v>21</v>
      </c>
      <c r="F892" s="2" t="s">
        <v>719</v>
      </c>
      <c r="G892" s="2" t="n">
        <v>25463161</v>
      </c>
      <c r="H892" s="2" t="n">
        <v>25463609</v>
      </c>
      <c r="I892" s="2" t="s">
        <v>29</v>
      </c>
      <c r="J892" s="2" t="s">
        <v>2968</v>
      </c>
      <c r="K892" s="2" t="n">
        <v>0</v>
      </c>
      <c r="L892" s="2" t="s">
        <v>2969</v>
      </c>
      <c r="M892" s="2" t="n">
        <v>0</v>
      </c>
      <c r="N892" s="2" t="s">
        <v>29</v>
      </c>
      <c r="O892" s="2" t="s">
        <v>26</v>
      </c>
      <c r="P892" s="2" t="n">
        <v>0.907</v>
      </c>
      <c r="Q892" s="2" t="n">
        <v>265</v>
      </c>
      <c r="R892" s="3" t="b">
        <f aca="false">TRUE()</f>
        <v>1</v>
      </c>
    </row>
    <row r="893" customFormat="false" ht="15" hidden="false" customHeight="false" outlineLevel="0" collapsed="false">
      <c r="A893" s="2" t="s">
        <v>2966</v>
      </c>
      <c r="B893" s="2" t="n">
        <v>36277431</v>
      </c>
      <c r="C893" s="2" t="s">
        <v>2970</v>
      </c>
      <c r="D893" s="2" t="s">
        <v>20</v>
      </c>
      <c r="E893" s="2" t="s">
        <v>21</v>
      </c>
      <c r="F893" s="2" t="s">
        <v>719</v>
      </c>
      <c r="G893" s="2" t="n">
        <v>25463161</v>
      </c>
      <c r="H893" s="2" t="n">
        <v>25463609</v>
      </c>
      <c r="I893" s="2" t="s">
        <v>23</v>
      </c>
      <c r="J893" s="2" t="s">
        <v>2971</v>
      </c>
      <c r="K893" s="2" t="n">
        <v>0</v>
      </c>
      <c r="L893" s="2" t="s">
        <v>2972</v>
      </c>
      <c r="M893" s="2" t="n">
        <v>0</v>
      </c>
      <c r="N893" s="2" t="s">
        <v>23</v>
      </c>
      <c r="O893" s="2" t="s">
        <v>26</v>
      </c>
      <c r="P893" s="2" t="n">
        <v>0.907</v>
      </c>
      <c r="Q893" s="2" t="n">
        <v>238</v>
      </c>
      <c r="R893" s="3" t="b">
        <f aca="false">TRUE()</f>
        <v>1</v>
      </c>
    </row>
    <row r="894" customFormat="false" ht="15" hidden="false" customHeight="false" outlineLevel="0" collapsed="false">
      <c r="A894" s="2" t="s">
        <v>2966</v>
      </c>
      <c r="B894" s="2" t="n">
        <v>36277431</v>
      </c>
      <c r="C894" s="2" t="s">
        <v>2973</v>
      </c>
      <c r="D894" s="2" t="s">
        <v>20</v>
      </c>
      <c r="E894" s="2" t="s">
        <v>21</v>
      </c>
      <c r="F894" s="2" t="s">
        <v>719</v>
      </c>
      <c r="G894" s="2" t="n">
        <v>25463161</v>
      </c>
      <c r="H894" s="2" t="n">
        <v>25463609</v>
      </c>
      <c r="I894" s="2" t="s">
        <v>23</v>
      </c>
      <c r="J894" s="2" t="s">
        <v>2974</v>
      </c>
      <c r="K894" s="2" t="n">
        <v>0</v>
      </c>
      <c r="L894" s="2" t="s">
        <v>2975</v>
      </c>
      <c r="M894" s="2" t="n">
        <v>0</v>
      </c>
      <c r="N894" s="2" t="s">
        <v>23</v>
      </c>
      <c r="O894" s="2" t="s">
        <v>26</v>
      </c>
      <c r="P894" s="2" t="n">
        <v>0.907</v>
      </c>
      <c r="Q894" s="2" t="n">
        <v>263</v>
      </c>
      <c r="R894" s="3" t="b">
        <f aca="false">TRUE()</f>
        <v>1</v>
      </c>
    </row>
    <row r="895" customFormat="false" ht="15" hidden="false" customHeight="false" outlineLevel="0" collapsed="false">
      <c r="A895" s="2" t="s">
        <v>2976</v>
      </c>
      <c r="B895" s="2" t="n">
        <v>36277432</v>
      </c>
      <c r="C895" s="2" t="s">
        <v>2977</v>
      </c>
      <c r="D895" s="2" t="s">
        <v>20</v>
      </c>
      <c r="E895" s="2" t="s">
        <v>21</v>
      </c>
      <c r="F895" s="2" t="s">
        <v>719</v>
      </c>
      <c r="G895" s="2" t="n">
        <v>25466757</v>
      </c>
      <c r="H895" s="2" t="n">
        <v>25467531</v>
      </c>
      <c r="I895" s="2" t="s">
        <v>29</v>
      </c>
      <c r="J895" s="2" t="s">
        <v>2978</v>
      </c>
      <c r="K895" s="2" t="n">
        <v>0</v>
      </c>
      <c r="L895" s="2" t="s">
        <v>2979</v>
      </c>
      <c r="M895" s="2" t="n">
        <v>0</v>
      </c>
      <c r="N895" s="2" t="s">
        <v>29</v>
      </c>
      <c r="O895" s="2" t="s">
        <v>26</v>
      </c>
      <c r="P895" s="2" t="n">
        <v>0.713</v>
      </c>
      <c r="Q895" s="2" t="n">
        <v>230</v>
      </c>
      <c r="R895" s="3" t="b">
        <f aca="false">TRUE()</f>
        <v>1</v>
      </c>
    </row>
    <row r="896" customFormat="false" ht="15" hidden="false" customHeight="false" outlineLevel="0" collapsed="false">
      <c r="A896" s="2" t="s">
        <v>2976</v>
      </c>
      <c r="B896" s="2" t="n">
        <v>36277432</v>
      </c>
      <c r="C896" s="2" t="s">
        <v>2980</v>
      </c>
      <c r="D896" s="2" t="s">
        <v>20</v>
      </c>
      <c r="E896" s="2" t="s">
        <v>21</v>
      </c>
      <c r="F896" s="2" t="s">
        <v>719</v>
      </c>
      <c r="G896" s="2" t="n">
        <v>25466757</v>
      </c>
      <c r="H896" s="2" t="n">
        <v>25467531</v>
      </c>
      <c r="I896" s="2" t="s">
        <v>29</v>
      </c>
      <c r="J896" s="2" t="s">
        <v>2981</v>
      </c>
      <c r="K896" s="2" t="n">
        <v>0</v>
      </c>
      <c r="L896" s="2" t="s">
        <v>2982</v>
      </c>
      <c r="M896" s="2" t="n">
        <v>0</v>
      </c>
      <c r="N896" s="2" t="s">
        <v>29</v>
      </c>
      <c r="O896" s="2" t="s">
        <v>26</v>
      </c>
      <c r="P896" s="2" t="n">
        <v>0.713</v>
      </c>
      <c r="Q896" s="2" t="n">
        <v>243</v>
      </c>
      <c r="R896" s="3" t="b">
        <f aca="false">TRUE()</f>
        <v>1</v>
      </c>
    </row>
    <row r="897" customFormat="false" ht="15" hidden="false" customHeight="false" outlineLevel="0" collapsed="false">
      <c r="A897" s="2" t="s">
        <v>2976</v>
      </c>
      <c r="B897" s="2" t="n">
        <v>36277432</v>
      </c>
      <c r="C897" s="2" t="s">
        <v>2983</v>
      </c>
      <c r="D897" s="2" t="s">
        <v>20</v>
      </c>
      <c r="E897" s="2" t="s">
        <v>21</v>
      </c>
      <c r="F897" s="2" t="s">
        <v>719</v>
      </c>
      <c r="G897" s="2" t="n">
        <v>25466757</v>
      </c>
      <c r="H897" s="2" t="n">
        <v>25467531</v>
      </c>
      <c r="I897" s="2" t="s">
        <v>23</v>
      </c>
      <c r="J897" s="2" t="s">
        <v>2984</v>
      </c>
      <c r="K897" s="2" t="n">
        <v>0</v>
      </c>
      <c r="L897" s="2" t="s">
        <v>2985</v>
      </c>
      <c r="M897" s="2" t="n">
        <v>0</v>
      </c>
      <c r="N897" s="2" t="s">
        <v>23</v>
      </c>
      <c r="O897" s="2" t="s">
        <v>26</v>
      </c>
      <c r="P897" s="2" t="n">
        <v>0.713</v>
      </c>
      <c r="Q897" s="2" t="n">
        <v>241</v>
      </c>
      <c r="R897" s="3" t="b">
        <f aca="false">TRUE()</f>
        <v>1</v>
      </c>
    </row>
    <row r="898" customFormat="false" ht="15" hidden="false" customHeight="false" outlineLevel="0" collapsed="false">
      <c r="A898" s="2" t="s">
        <v>2976</v>
      </c>
      <c r="B898" s="2" t="n">
        <v>36277432</v>
      </c>
      <c r="C898" s="2" t="s">
        <v>2986</v>
      </c>
      <c r="D898" s="2" t="s">
        <v>20</v>
      </c>
      <c r="E898" s="2" t="s">
        <v>21</v>
      </c>
      <c r="F898" s="2" t="s">
        <v>719</v>
      </c>
      <c r="G898" s="2" t="n">
        <v>25466757</v>
      </c>
      <c r="H898" s="2" t="n">
        <v>25467531</v>
      </c>
      <c r="I898" s="2" t="s">
        <v>23</v>
      </c>
      <c r="J898" s="2" t="s">
        <v>2987</v>
      </c>
      <c r="K898" s="2" t="n">
        <v>0</v>
      </c>
      <c r="L898" s="2" t="s">
        <v>2988</v>
      </c>
      <c r="M898" s="2" t="n">
        <v>0</v>
      </c>
      <c r="N898" s="2" t="s">
        <v>23</v>
      </c>
      <c r="O898" s="2" t="s">
        <v>26</v>
      </c>
      <c r="P898" s="2" t="n">
        <v>0.713</v>
      </c>
      <c r="Q898" s="2" t="n">
        <v>258</v>
      </c>
      <c r="R898" s="3" t="b">
        <f aca="false">TRUE()</f>
        <v>1</v>
      </c>
    </row>
    <row r="899" customFormat="false" ht="15" hidden="false" customHeight="false" outlineLevel="0" collapsed="false">
      <c r="A899" s="2" t="s">
        <v>2976</v>
      </c>
      <c r="B899" s="2" t="n">
        <v>36277432</v>
      </c>
      <c r="C899" s="2" t="s">
        <v>2989</v>
      </c>
      <c r="D899" s="2" t="s">
        <v>20</v>
      </c>
      <c r="E899" s="2" t="s">
        <v>21</v>
      </c>
      <c r="F899" s="2" t="s">
        <v>719</v>
      </c>
      <c r="G899" s="2" t="n">
        <v>25466757</v>
      </c>
      <c r="H899" s="2" t="n">
        <v>25467531</v>
      </c>
      <c r="I899" s="2" t="s">
        <v>23</v>
      </c>
      <c r="J899" s="2" t="s">
        <v>2990</v>
      </c>
      <c r="K899" s="2" t="n">
        <v>0</v>
      </c>
      <c r="L899" s="2" t="s">
        <v>2991</v>
      </c>
      <c r="M899" s="2" t="n">
        <v>0</v>
      </c>
      <c r="N899" s="2" t="s">
        <v>23</v>
      </c>
      <c r="O899" s="2" t="s">
        <v>26</v>
      </c>
      <c r="P899" s="2" t="n">
        <v>0.713</v>
      </c>
      <c r="Q899" s="2" t="n">
        <v>243</v>
      </c>
      <c r="R899" s="3" t="b">
        <f aca="false">TRUE()</f>
        <v>1</v>
      </c>
    </row>
    <row r="900" customFormat="false" ht="15" hidden="false" customHeight="false" outlineLevel="0" collapsed="false">
      <c r="A900" s="2" t="s">
        <v>2992</v>
      </c>
      <c r="B900" s="2" t="n">
        <v>36277433</v>
      </c>
      <c r="C900" s="2" t="s">
        <v>2993</v>
      </c>
      <c r="D900" s="2" t="s">
        <v>20</v>
      </c>
      <c r="E900" s="2" t="s">
        <v>21</v>
      </c>
      <c r="F900" s="2" t="s">
        <v>719</v>
      </c>
      <c r="G900" s="2" t="n">
        <v>25468879</v>
      </c>
      <c r="H900" s="2" t="n">
        <v>25469188</v>
      </c>
      <c r="I900" s="2" t="s">
        <v>29</v>
      </c>
      <c r="J900" s="2" t="s">
        <v>2994</v>
      </c>
      <c r="K900" s="2" t="n">
        <v>0</v>
      </c>
      <c r="L900" s="2" t="s">
        <v>2995</v>
      </c>
      <c r="M900" s="2" t="n">
        <v>0</v>
      </c>
      <c r="N900" s="2" t="s">
        <v>29</v>
      </c>
      <c r="O900" s="2" t="s">
        <v>26</v>
      </c>
      <c r="P900" s="2" t="n">
        <v>0.88</v>
      </c>
      <c r="Q900" s="2" t="n">
        <v>262</v>
      </c>
      <c r="R900" s="3" t="b">
        <f aca="false">TRUE()</f>
        <v>1</v>
      </c>
    </row>
    <row r="901" customFormat="false" ht="15" hidden="false" customHeight="false" outlineLevel="0" collapsed="false">
      <c r="A901" s="2" t="s">
        <v>2992</v>
      </c>
      <c r="B901" s="2" t="n">
        <v>36277433</v>
      </c>
      <c r="C901" s="2" t="s">
        <v>2996</v>
      </c>
      <c r="D901" s="2" t="s">
        <v>20</v>
      </c>
      <c r="E901" s="2" t="s">
        <v>21</v>
      </c>
      <c r="F901" s="2" t="s">
        <v>719</v>
      </c>
      <c r="G901" s="2" t="n">
        <v>25468879</v>
      </c>
      <c r="H901" s="2" t="n">
        <v>25469188</v>
      </c>
      <c r="I901" s="2" t="s">
        <v>23</v>
      </c>
      <c r="J901" s="2" t="s">
        <v>2997</v>
      </c>
      <c r="K901" s="2" t="n">
        <v>0</v>
      </c>
      <c r="L901" s="2" t="s">
        <v>2998</v>
      </c>
      <c r="M901" s="2" t="n">
        <v>0</v>
      </c>
      <c r="N901" s="2" t="s">
        <v>23</v>
      </c>
      <c r="O901" s="2" t="s">
        <v>26</v>
      </c>
      <c r="P901" s="2" t="n">
        <v>0.88</v>
      </c>
      <c r="Q901" s="2" t="n">
        <v>246</v>
      </c>
      <c r="R901" s="3" t="b">
        <f aca="false">TRUE()</f>
        <v>1</v>
      </c>
    </row>
    <row r="902" customFormat="false" ht="15" hidden="false" customHeight="false" outlineLevel="0" collapsed="false">
      <c r="A902" s="2" t="s">
        <v>2999</v>
      </c>
      <c r="B902" s="2" t="n">
        <v>36277434</v>
      </c>
      <c r="C902" s="2" t="s">
        <v>3000</v>
      </c>
      <c r="D902" s="2" t="s">
        <v>20</v>
      </c>
      <c r="E902" s="2" t="s">
        <v>21</v>
      </c>
      <c r="F902" s="2" t="s">
        <v>719</v>
      </c>
      <c r="G902" s="2" t="n">
        <v>25469479</v>
      </c>
      <c r="H902" s="2" t="n">
        <v>25470037</v>
      </c>
      <c r="I902" s="2" t="s">
        <v>29</v>
      </c>
      <c r="J902" s="2" t="s">
        <v>3001</v>
      </c>
      <c r="K902" s="2" t="n">
        <v>0</v>
      </c>
      <c r="L902" s="2" t="s">
        <v>3002</v>
      </c>
      <c r="M902" s="2" t="n">
        <v>0</v>
      </c>
      <c r="N902" s="2" t="s">
        <v>29</v>
      </c>
      <c r="O902" s="2" t="s">
        <v>26</v>
      </c>
      <c r="P902" s="2" t="n">
        <v>0.668</v>
      </c>
      <c r="Q902" s="2" t="n">
        <v>237</v>
      </c>
      <c r="R902" s="3" t="b">
        <f aca="false">TRUE()</f>
        <v>1</v>
      </c>
    </row>
    <row r="903" customFormat="false" ht="15" hidden="false" customHeight="false" outlineLevel="0" collapsed="false">
      <c r="A903" s="2" t="s">
        <v>2999</v>
      </c>
      <c r="B903" s="2" t="n">
        <v>36277434</v>
      </c>
      <c r="C903" s="2" t="s">
        <v>3003</v>
      </c>
      <c r="D903" s="2" t="s">
        <v>20</v>
      </c>
      <c r="E903" s="2" t="s">
        <v>21</v>
      </c>
      <c r="F903" s="2" t="s">
        <v>719</v>
      </c>
      <c r="G903" s="2" t="n">
        <v>25469479</v>
      </c>
      <c r="H903" s="2" t="n">
        <v>25470037</v>
      </c>
      <c r="I903" s="2" t="s">
        <v>23</v>
      </c>
      <c r="J903" s="2" t="s">
        <v>3004</v>
      </c>
      <c r="K903" s="2" t="n">
        <v>0</v>
      </c>
      <c r="L903" s="2" t="s">
        <v>3005</v>
      </c>
      <c r="M903" s="2" t="n">
        <v>0</v>
      </c>
      <c r="N903" s="2" t="s">
        <v>23</v>
      </c>
      <c r="O903" s="2" t="s">
        <v>26</v>
      </c>
      <c r="P903" s="2" t="n">
        <v>0.668</v>
      </c>
      <c r="Q903" s="2" t="n">
        <v>272</v>
      </c>
      <c r="R903" s="3" t="b">
        <f aca="false">TRUE()</f>
        <v>1</v>
      </c>
    </row>
    <row r="904" customFormat="false" ht="15" hidden="false" customHeight="false" outlineLevel="0" collapsed="false">
      <c r="A904" s="2" t="s">
        <v>2999</v>
      </c>
      <c r="B904" s="2" t="n">
        <v>36277434</v>
      </c>
      <c r="C904" s="2" t="s">
        <v>3006</v>
      </c>
      <c r="D904" s="2" t="s">
        <v>20</v>
      </c>
      <c r="E904" s="2" t="s">
        <v>21</v>
      </c>
      <c r="F904" s="2" t="s">
        <v>719</v>
      </c>
      <c r="G904" s="2" t="n">
        <v>25469479</v>
      </c>
      <c r="H904" s="2" t="n">
        <v>25470037</v>
      </c>
      <c r="I904" s="2" t="s">
        <v>23</v>
      </c>
      <c r="J904" s="2" t="s">
        <v>3007</v>
      </c>
      <c r="K904" s="2" t="n">
        <v>0</v>
      </c>
      <c r="L904" s="2" t="s">
        <v>3008</v>
      </c>
      <c r="M904" s="2" t="n">
        <v>0</v>
      </c>
      <c r="N904" s="2" t="s">
        <v>23</v>
      </c>
      <c r="O904" s="2" t="s">
        <v>26</v>
      </c>
      <c r="P904" s="2" t="n">
        <v>0.668</v>
      </c>
      <c r="Q904" s="2" t="n">
        <v>229</v>
      </c>
      <c r="R904" s="3" t="b">
        <f aca="false">TRUE()</f>
        <v>1</v>
      </c>
    </row>
    <row r="905" customFormat="false" ht="15" hidden="false" customHeight="false" outlineLevel="0" collapsed="false">
      <c r="A905" s="2" t="s">
        <v>3009</v>
      </c>
      <c r="B905" s="2" t="n">
        <v>36277435</v>
      </c>
      <c r="C905" s="2" t="s">
        <v>3010</v>
      </c>
      <c r="D905" s="2" t="s">
        <v>20</v>
      </c>
      <c r="E905" s="2" t="s">
        <v>21</v>
      </c>
      <c r="F905" s="2" t="s">
        <v>719</v>
      </c>
      <c r="G905" s="2" t="n">
        <v>25470450</v>
      </c>
      <c r="H905" s="2" t="n">
        <v>25471131</v>
      </c>
      <c r="I905" s="2" t="s">
        <v>29</v>
      </c>
      <c r="J905" s="2" t="s">
        <v>3011</v>
      </c>
      <c r="K905" s="2" t="n">
        <v>0</v>
      </c>
      <c r="L905" s="2" t="s">
        <v>3012</v>
      </c>
      <c r="M905" s="2" t="n">
        <v>0</v>
      </c>
      <c r="N905" s="2" t="s">
        <v>29</v>
      </c>
      <c r="O905" s="2" t="s">
        <v>26</v>
      </c>
      <c r="P905" s="2" t="n">
        <v>0.79</v>
      </c>
      <c r="Q905" s="2" t="n">
        <v>272</v>
      </c>
      <c r="R905" s="3" t="b">
        <f aca="false">TRUE()</f>
        <v>1</v>
      </c>
    </row>
    <row r="906" customFormat="false" ht="15" hidden="false" customHeight="false" outlineLevel="0" collapsed="false">
      <c r="A906" s="2" t="s">
        <v>3009</v>
      </c>
      <c r="B906" s="2" t="n">
        <v>36277435</v>
      </c>
      <c r="C906" s="2" t="s">
        <v>3013</v>
      </c>
      <c r="D906" s="2" t="s">
        <v>20</v>
      </c>
      <c r="E906" s="2" t="s">
        <v>21</v>
      </c>
      <c r="F906" s="2" t="s">
        <v>719</v>
      </c>
      <c r="G906" s="2" t="n">
        <v>25470450</v>
      </c>
      <c r="H906" s="2" t="n">
        <v>25471131</v>
      </c>
      <c r="I906" s="2" t="s">
        <v>29</v>
      </c>
      <c r="J906" s="2" t="s">
        <v>3014</v>
      </c>
      <c r="K906" s="2" t="n">
        <v>0</v>
      </c>
      <c r="L906" s="2" t="s">
        <v>3015</v>
      </c>
      <c r="M906" s="2" t="n">
        <v>0</v>
      </c>
      <c r="N906" s="2" t="s">
        <v>29</v>
      </c>
      <c r="O906" s="2" t="s">
        <v>26</v>
      </c>
      <c r="P906" s="2" t="n">
        <v>0.79</v>
      </c>
      <c r="Q906" s="2" t="n">
        <v>245</v>
      </c>
      <c r="R906" s="3" t="b">
        <f aca="false">TRUE()</f>
        <v>1</v>
      </c>
    </row>
    <row r="907" customFormat="false" ht="15" hidden="false" customHeight="false" outlineLevel="0" collapsed="false">
      <c r="A907" s="2" t="s">
        <v>3009</v>
      </c>
      <c r="B907" s="2" t="n">
        <v>36277435</v>
      </c>
      <c r="C907" s="2" t="s">
        <v>3016</v>
      </c>
      <c r="D907" s="2" t="s">
        <v>20</v>
      </c>
      <c r="E907" s="2" t="s">
        <v>21</v>
      </c>
      <c r="F907" s="2" t="s">
        <v>719</v>
      </c>
      <c r="G907" s="2" t="n">
        <v>25470450</v>
      </c>
      <c r="H907" s="2" t="n">
        <v>25471131</v>
      </c>
      <c r="I907" s="2" t="s">
        <v>23</v>
      </c>
      <c r="J907" s="2" t="s">
        <v>3017</v>
      </c>
      <c r="K907" s="2" t="n">
        <v>0</v>
      </c>
      <c r="L907" s="2" t="s">
        <v>3018</v>
      </c>
      <c r="M907" s="2" t="n">
        <v>0</v>
      </c>
      <c r="N907" s="2" t="s">
        <v>23</v>
      </c>
      <c r="O907" s="2" t="s">
        <v>26</v>
      </c>
      <c r="P907" s="2" t="n">
        <v>0.79</v>
      </c>
      <c r="Q907" s="2" t="n">
        <v>256</v>
      </c>
      <c r="R907" s="3" t="b">
        <f aca="false">TRUE()</f>
        <v>1</v>
      </c>
    </row>
    <row r="908" customFormat="false" ht="15" hidden="false" customHeight="false" outlineLevel="0" collapsed="false">
      <c r="A908" s="2" t="s">
        <v>3009</v>
      </c>
      <c r="B908" s="2" t="n">
        <v>36277435</v>
      </c>
      <c r="C908" s="2" t="s">
        <v>3019</v>
      </c>
      <c r="D908" s="2" t="s">
        <v>20</v>
      </c>
      <c r="E908" s="2" t="s">
        <v>21</v>
      </c>
      <c r="F908" s="2" t="s">
        <v>719</v>
      </c>
      <c r="G908" s="2" t="n">
        <v>25470450</v>
      </c>
      <c r="H908" s="2" t="n">
        <v>25471131</v>
      </c>
      <c r="I908" s="2" t="s">
        <v>23</v>
      </c>
      <c r="J908" s="2" t="s">
        <v>3020</v>
      </c>
      <c r="K908" s="2" t="n">
        <v>0</v>
      </c>
      <c r="L908" s="2" t="s">
        <v>3021</v>
      </c>
      <c r="M908" s="2" t="n">
        <v>0</v>
      </c>
      <c r="N908" s="2" t="s">
        <v>23</v>
      </c>
      <c r="O908" s="2" t="s">
        <v>26</v>
      </c>
      <c r="P908" s="2" t="n">
        <v>0.79</v>
      </c>
      <c r="Q908" s="2" t="n">
        <v>266</v>
      </c>
      <c r="R908" s="3" t="b">
        <f aca="false">TRUE()</f>
        <v>1</v>
      </c>
    </row>
    <row r="909" customFormat="false" ht="15" hidden="false" customHeight="false" outlineLevel="0" collapsed="false">
      <c r="A909" s="2" t="s">
        <v>3022</v>
      </c>
      <c r="B909" s="2" t="n">
        <v>36277436</v>
      </c>
      <c r="C909" s="2" t="s">
        <v>3023</v>
      </c>
      <c r="D909" s="2" t="s">
        <v>20</v>
      </c>
      <c r="E909" s="2" t="s">
        <v>21</v>
      </c>
      <c r="F909" s="2" t="s">
        <v>719</v>
      </c>
      <c r="G909" s="2" t="n">
        <v>25504311</v>
      </c>
      <c r="H909" s="2" t="n">
        <v>25505590</v>
      </c>
      <c r="I909" s="2" t="s">
        <v>29</v>
      </c>
      <c r="J909" s="2" t="s">
        <v>3024</v>
      </c>
      <c r="K909" s="2" t="n">
        <v>0</v>
      </c>
      <c r="L909" s="2" t="s">
        <v>3025</v>
      </c>
      <c r="M909" s="2" t="n">
        <v>0</v>
      </c>
      <c r="N909" s="2" t="s">
        <v>29</v>
      </c>
      <c r="O909" s="2" t="s">
        <v>26</v>
      </c>
      <c r="P909" s="2" t="n">
        <v>0.826</v>
      </c>
      <c r="Q909" s="2" t="n">
        <v>226</v>
      </c>
      <c r="R909" s="3" t="b">
        <f aca="false">TRUE()</f>
        <v>1</v>
      </c>
    </row>
    <row r="910" customFormat="false" ht="15" hidden="false" customHeight="false" outlineLevel="0" collapsed="false">
      <c r="A910" s="2" t="s">
        <v>3022</v>
      </c>
      <c r="B910" s="2" t="n">
        <v>36277436</v>
      </c>
      <c r="C910" s="2" t="s">
        <v>3026</v>
      </c>
      <c r="D910" s="2" t="s">
        <v>20</v>
      </c>
      <c r="E910" s="2" t="s">
        <v>21</v>
      </c>
      <c r="F910" s="2" t="s">
        <v>719</v>
      </c>
      <c r="G910" s="2" t="n">
        <v>25504311</v>
      </c>
      <c r="H910" s="2" t="n">
        <v>25505590</v>
      </c>
      <c r="I910" s="2" t="s">
        <v>29</v>
      </c>
      <c r="J910" s="2" t="s">
        <v>3027</v>
      </c>
      <c r="K910" s="2" t="n">
        <v>0</v>
      </c>
      <c r="L910" s="2" t="s">
        <v>3028</v>
      </c>
      <c r="M910" s="2" t="n">
        <v>0</v>
      </c>
      <c r="N910" s="2" t="s">
        <v>29</v>
      </c>
      <c r="O910" s="2" t="s">
        <v>26</v>
      </c>
      <c r="P910" s="2" t="n">
        <v>0.826</v>
      </c>
      <c r="Q910" s="2" t="n">
        <v>225</v>
      </c>
      <c r="R910" s="3" t="b">
        <f aca="false">TRUE()</f>
        <v>1</v>
      </c>
    </row>
    <row r="911" customFormat="false" ht="15" hidden="false" customHeight="false" outlineLevel="0" collapsed="false">
      <c r="A911" s="2" t="s">
        <v>3022</v>
      </c>
      <c r="B911" s="2" t="n">
        <v>36277436</v>
      </c>
      <c r="C911" s="2" t="s">
        <v>3029</v>
      </c>
      <c r="D911" s="2" t="s">
        <v>20</v>
      </c>
      <c r="E911" s="2" t="s">
        <v>21</v>
      </c>
      <c r="F911" s="2" t="s">
        <v>719</v>
      </c>
      <c r="G911" s="2" t="n">
        <v>25504311</v>
      </c>
      <c r="H911" s="2" t="n">
        <v>25505590</v>
      </c>
      <c r="I911" s="2" t="s">
        <v>29</v>
      </c>
      <c r="J911" s="2" t="s">
        <v>3030</v>
      </c>
      <c r="K911" s="2" t="n">
        <v>0</v>
      </c>
      <c r="L911" s="2" t="s">
        <v>3031</v>
      </c>
      <c r="M911" s="2" t="n">
        <v>0</v>
      </c>
      <c r="N911" s="2" t="s">
        <v>29</v>
      </c>
      <c r="O911" s="2" t="s">
        <v>26</v>
      </c>
      <c r="P911" s="2" t="n">
        <v>0.826</v>
      </c>
      <c r="Q911" s="2" t="n">
        <v>226</v>
      </c>
      <c r="R911" s="3" t="b">
        <f aca="false">TRUE()</f>
        <v>1</v>
      </c>
    </row>
    <row r="912" customFormat="false" ht="15" hidden="false" customHeight="false" outlineLevel="0" collapsed="false">
      <c r="A912" s="2" t="s">
        <v>3022</v>
      </c>
      <c r="B912" s="2" t="n">
        <v>36277436</v>
      </c>
      <c r="C912" s="2" t="s">
        <v>3032</v>
      </c>
      <c r="D912" s="2" t="s">
        <v>20</v>
      </c>
      <c r="E912" s="2" t="s">
        <v>21</v>
      </c>
      <c r="F912" s="2" t="s">
        <v>719</v>
      </c>
      <c r="G912" s="2" t="n">
        <v>25504311</v>
      </c>
      <c r="H912" s="2" t="n">
        <v>25505590</v>
      </c>
      <c r="I912" s="2" t="s">
        <v>29</v>
      </c>
      <c r="J912" s="2" t="s">
        <v>3033</v>
      </c>
      <c r="K912" s="2" t="n">
        <v>0</v>
      </c>
      <c r="L912" s="2" t="s">
        <v>3034</v>
      </c>
      <c r="M912" s="2" t="n">
        <v>0</v>
      </c>
      <c r="N912" s="2" t="s">
        <v>29</v>
      </c>
      <c r="O912" s="2" t="s">
        <v>26</v>
      </c>
      <c r="P912" s="2" t="n">
        <v>0.826</v>
      </c>
      <c r="Q912" s="2" t="n">
        <v>273</v>
      </c>
      <c r="R912" s="3" t="b">
        <f aca="false">TRUE()</f>
        <v>1</v>
      </c>
    </row>
    <row r="913" customFormat="false" ht="15" hidden="false" customHeight="false" outlineLevel="0" collapsed="false">
      <c r="A913" s="2" t="s">
        <v>3022</v>
      </c>
      <c r="B913" s="2" t="n">
        <v>36277436</v>
      </c>
      <c r="C913" s="2" t="s">
        <v>3035</v>
      </c>
      <c r="D913" s="2" t="s">
        <v>20</v>
      </c>
      <c r="E913" s="2" t="s">
        <v>21</v>
      </c>
      <c r="F913" s="2" t="s">
        <v>719</v>
      </c>
      <c r="G913" s="2" t="n">
        <v>25504311</v>
      </c>
      <c r="H913" s="2" t="n">
        <v>25505590</v>
      </c>
      <c r="I913" s="2" t="s">
        <v>23</v>
      </c>
      <c r="J913" s="2" t="s">
        <v>3036</v>
      </c>
      <c r="K913" s="2" t="n">
        <v>0</v>
      </c>
      <c r="L913" s="2" t="s">
        <v>3037</v>
      </c>
      <c r="M913" s="2" t="n">
        <v>0</v>
      </c>
      <c r="N913" s="2" t="s">
        <v>23</v>
      </c>
      <c r="O913" s="2" t="s">
        <v>26</v>
      </c>
      <c r="P913" s="2" t="n">
        <v>0.826</v>
      </c>
      <c r="Q913" s="2" t="n">
        <v>229</v>
      </c>
      <c r="R913" s="3" t="b">
        <f aca="false">TRUE()</f>
        <v>1</v>
      </c>
    </row>
    <row r="914" customFormat="false" ht="15" hidden="false" customHeight="false" outlineLevel="0" collapsed="false">
      <c r="A914" s="2" t="s">
        <v>3022</v>
      </c>
      <c r="B914" s="2" t="n">
        <v>36277436</v>
      </c>
      <c r="C914" s="2" t="s">
        <v>3038</v>
      </c>
      <c r="D914" s="2" t="s">
        <v>20</v>
      </c>
      <c r="E914" s="2" t="s">
        <v>21</v>
      </c>
      <c r="F914" s="2" t="s">
        <v>719</v>
      </c>
      <c r="G914" s="2" t="n">
        <v>25504311</v>
      </c>
      <c r="H914" s="2" t="n">
        <v>25505590</v>
      </c>
      <c r="I914" s="2" t="s">
        <v>23</v>
      </c>
      <c r="J914" s="2" t="s">
        <v>3039</v>
      </c>
      <c r="K914" s="2" t="n">
        <v>0</v>
      </c>
      <c r="L914" s="2" t="s">
        <v>3040</v>
      </c>
      <c r="M914" s="2" t="n">
        <v>0</v>
      </c>
      <c r="N914" s="2" t="s">
        <v>23</v>
      </c>
      <c r="O914" s="2" t="s">
        <v>26</v>
      </c>
      <c r="P914" s="2" t="n">
        <v>0.826</v>
      </c>
      <c r="Q914" s="2" t="n">
        <v>226</v>
      </c>
      <c r="R914" s="3" t="b">
        <f aca="false">TRUE()</f>
        <v>1</v>
      </c>
    </row>
    <row r="915" customFormat="false" ht="15" hidden="false" customHeight="false" outlineLevel="0" collapsed="false">
      <c r="A915" s="2" t="s">
        <v>3022</v>
      </c>
      <c r="B915" s="2" t="n">
        <v>36277436</v>
      </c>
      <c r="C915" s="2" t="s">
        <v>3041</v>
      </c>
      <c r="D915" s="2" t="s">
        <v>20</v>
      </c>
      <c r="E915" s="2" t="s">
        <v>21</v>
      </c>
      <c r="F915" s="2" t="s">
        <v>719</v>
      </c>
      <c r="G915" s="2" t="n">
        <v>25504311</v>
      </c>
      <c r="H915" s="2" t="n">
        <v>25505590</v>
      </c>
      <c r="I915" s="2" t="s">
        <v>23</v>
      </c>
      <c r="J915" s="2" t="s">
        <v>3042</v>
      </c>
      <c r="K915" s="2" t="n">
        <v>0</v>
      </c>
      <c r="L915" s="2" t="s">
        <v>3043</v>
      </c>
      <c r="M915" s="2" t="n">
        <v>0</v>
      </c>
      <c r="N915" s="2" t="s">
        <v>23</v>
      </c>
      <c r="O915" s="2" t="s">
        <v>26</v>
      </c>
      <c r="P915" s="2" t="n">
        <v>0.826</v>
      </c>
      <c r="Q915" s="2" t="n">
        <v>225</v>
      </c>
      <c r="R915" s="3" t="b">
        <f aca="false">TRUE()</f>
        <v>1</v>
      </c>
    </row>
    <row r="916" customFormat="false" ht="15" hidden="false" customHeight="false" outlineLevel="0" collapsed="false">
      <c r="A916" s="2" t="s">
        <v>3022</v>
      </c>
      <c r="B916" s="2" t="n">
        <v>36277436</v>
      </c>
      <c r="C916" s="2" t="s">
        <v>3044</v>
      </c>
      <c r="D916" s="2" t="s">
        <v>20</v>
      </c>
      <c r="E916" s="2" t="s">
        <v>21</v>
      </c>
      <c r="F916" s="2" t="s">
        <v>719</v>
      </c>
      <c r="G916" s="2" t="n">
        <v>25504311</v>
      </c>
      <c r="H916" s="2" t="n">
        <v>25505590</v>
      </c>
      <c r="I916" s="2" t="s">
        <v>23</v>
      </c>
      <c r="J916" s="2" t="s">
        <v>3045</v>
      </c>
      <c r="K916" s="2" t="n">
        <v>0</v>
      </c>
      <c r="L916" s="2" t="s">
        <v>3046</v>
      </c>
      <c r="M916" s="2" t="n">
        <v>0</v>
      </c>
      <c r="N916" s="2" t="s">
        <v>23</v>
      </c>
      <c r="O916" s="2" t="s">
        <v>26</v>
      </c>
      <c r="P916" s="2" t="n">
        <v>0.826</v>
      </c>
      <c r="Q916" s="2" t="n">
        <v>275</v>
      </c>
      <c r="R916" s="3" t="b">
        <f aca="false">TRUE()</f>
        <v>1</v>
      </c>
    </row>
    <row r="917" customFormat="false" ht="15" hidden="false" customHeight="false" outlineLevel="0" collapsed="false">
      <c r="A917" s="2" t="s">
        <v>3022</v>
      </c>
      <c r="B917" s="2" t="n">
        <v>36277436</v>
      </c>
      <c r="C917" s="2" t="s">
        <v>3047</v>
      </c>
      <c r="D917" s="2" t="s">
        <v>20</v>
      </c>
      <c r="E917" s="2" t="s">
        <v>21</v>
      </c>
      <c r="F917" s="2" t="s">
        <v>719</v>
      </c>
      <c r="G917" s="2" t="n">
        <v>25504311</v>
      </c>
      <c r="H917" s="2" t="n">
        <v>25505590</v>
      </c>
      <c r="I917" s="2" t="s">
        <v>23</v>
      </c>
      <c r="J917" s="2" t="s">
        <v>3048</v>
      </c>
      <c r="K917" s="2" t="n">
        <v>0</v>
      </c>
      <c r="L917" s="2" t="s">
        <v>3049</v>
      </c>
      <c r="M917" s="2" t="n">
        <v>0</v>
      </c>
      <c r="N917" s="2" t="s">
        <v>23</v>
      </c>
      <c r="O917" s="2" t="s">
        <v>26</v>
      </c>
      <c r="P917" s="2" t="n">
        <v>0.826</v>
      </c>
      <c r="Q917" s="2" t="n">
        <v>261</v>
      </c>
      <c r="R917" s="3" t="b">
        <f aca="false">TRUE()</f>
        <v>1</v>
      </c>
    </row>
    <row r="918" customFormat="false" ht="15" hidden="false" customHeight="false" outlineLevel="0" collapsed="false">
      <c r="A918" s="2" t="s">
        <v>3050</v>
      </c>
    </row>
    <row r="919" customFormat="false" ht="15" hidden="false" customHeight="false" outlineLevel="0" collapsed="false">
      <c r="A919" s="2" t="s">
        <v>3051</v>
      </c>
      <c r="B919" s="2" t="s">
        <v>3052</v>
      </c>
      <c r="C919" s="2" t="s">
        <v>3053</v>
      </c>
      <c r="D919" s="2" t="s">
        <v>5</v>
      </c>
      <c r="E919" s="2" t="s">
        <v>6</v>
      </c>
      <c r="F919" s="2" t="s">
        <v>7</v>
      </c>
      <c r="G919" s="2" t="s">
        <v>13</v>
      </c>
      <c r="H919" s="2" t="s">
        <v>3054</v>
      </c>
      <c r="I919" s="2" t="s">
        <v>3</v>
      </c>
      <c r="J919" s="2" t="s">
        <v>4</v>
      </c>
    </row>
    <row r="920" customFormat="false" ht="15" hidden="false" customHeight="false" outlineLevel="0" collapsed="false">
      <c r="A920" s="2" t="s">
        <v>19</v>
      </c>
      <c r="B920" s="2" t="s">
        <v>19</v>
      </c>
      <c r="C920" s="2" t="n">
        <v>1</v>
      </c>
      <c r="D920" s="2" t="s">
        <v>22</v>
      </c>
      <c r="E920" s="2" t="n">
        <v>25378507</v>
      </c>
      <c r="F920" s="2" t="n">
        <v>25378781</v>
      </c>
      <c r="G920" s="2" t="s">
        <v>29</v>
      </c>
      <c r="H920" s="2" t="s">
        <v>3055</v>
      </c>
      <c r="I920" s="2" t="s">
        <v>20</v>
      </c>
      <c r="J920" s="2" t="s">
        <v>21</v>
      </c>
    </row>
    <row r="921" customFormat="false" ht="15" hidden="false" customHeight="false" outlineLevel="0" collapsed="false">
      <c r="A921" s="2" t="s">
        <v>28</v>
      </c>
      <c r="B921" s="2" t="s">
        <v>28</v>
      </c>
      <c r="C921" s="2" t="n">
        <v>1</v>
      </c>
      <c r="D921" s="2" t="s">
        <v>22</v>
      </c>
      <c r="E921" s="2" t="n">
        <v>25380207</v>
      </c>
      <c r="F921" s="2" t="n">
        <v>25380479</v>
      </c>
      <c r="G921" s="2" t="s">
        <v>23</v>
      </c>
      <c r="H921" s="2" t="s">
        <v>3056</v>
      </c>
      <c r="I921" s="2" t="s">
        <v>20</v>
      </c>
      <c r="J921" s="2" t="s">
        <v>21</v>
      </c>
    </row>
    <row r="922" customFormat="false" ht="15" hidden="false" customHeight="false" outlineLevel="0" collapsed="false">
      <c r="A922" s="2" t="s">
        <v>32</v>
      </c>
      <c r="B922" s="2" t="s">
        <v>32</v>
      </c>
      <c r="C922" s="2" t="n">
        <v>1</v>
      </c>
      <c r="D922" s="2" t="s">
        <v>22</v>
      </c>
      <c r="E922" s="2" t="n">
        <v>25380031</v>
      </c>
      <c r="F922" s="2" t="n">
        <v>25380260</v>
      </c>
      <c r="G922" s="2" t="s">
        <v>29</v>
      </c>
      <c r="H922" s="2" t="s">
        <v>3057</v>
      </c>
      <c r="I922" s="2" t="s">
        <v>20</v>
      </c>
      <c r="J922" s="2" t="s">
        <v>21</v>
      </c>
    </row>
    <row r="923" customFormat="false" ht="15" hidden="false" customHeight="false" outlineLevel="0" collapsed="false">
      <c r="A923" s="2" t="s">
        <v>36</v>
      </c>
      <c r="B923" s="2" t="s">
        <v>36</v>
      </c>
      <c r="C923" s="2" t="n">
        <v>1</v>
      </c>
      <c r="D923" s="2" t="s">
        <v>22</v>
      </c>
      <c r="E923" s="2" t="n">
        <v>25368332</v>
      </c>
      <c r="F923" s="2" t="n">
        <v>25368566</v>
      </c>
      <c r="G923" s="2" t="s">
        <v>29</v>
      </c>
      <c r="H923" s="2" t="s">
        <v>3058</v>
      </c>
      <c r="I923" s="2" t="s">
        <v>20</v>
      </c>
      <c r="J923" s="2" t="s">
        <v>21</v>
      </c>
    </row>
    <row r="924" customFormat="false" ht="15" hidden="false" customHeight="false" outlineLevel="0" collapsed="false">
      <c r="A924" s="2" t="s">
        <v>40</v>
      </c>
      <c r="B924" s="2" t="s">
        <v>40</v>
      </c>
      <c r="C924" s="2" t="n">
        <v>1</v>
      </c>
      <c r="D924" s="2" t="s">
        <v>22</v>
      </c>
      <c r="E924" s="2" t="n">
        <v>25403652</v>
      </c>
      <c r="F924" s="2" t="n">
        <v>25403889</v>
      </c>
      <c r="G924" s="2" t="s">
        <v>29</v>
      </c>
      <c r="H924" s="2" t="s">
        <v>3059</v>
      </c>
      <c r="I924" s="2" t="s">
        <v>20</v>
      </c>
      <c r="J924" s="2" t="s">
        <v>21</v>
      </c>
    </row>
    <row r="925" customFormat="false" ht="15" hidden="false" customHeight="false" outlineLevel="0" collapsed="false">
      <c r="A925" s="2" t="s">
        <v>44</v>
      </c>
      <c r="B925" s="2" t="s">
        <v>44</v>
      </c>
      <c r="C925" s="2" t="n">
        <v>1</v>
      </c>
      <c r="D925" s="2" t="s">
        <v>22</v>
      </c>
      <c r="E925" s="2" t="n">
        <v>25398169</v>
      </c>
      <c r="F925" s="2" t="n">
        <v>25398415</v>
      </c>
      <c r="G925" s="2" t="s">
        <v>29</v>
      </c>
      <c r="H925" s="2" t="s">
        <v>3060</v>
      </c>
      <c r="I925" s="2" t="s">
        <v>20</v>
      </c>
      <c r="J925" s="2" t="s">
        <v>21</v>
      </c>
    </row>
    <row r="926" customFormat="false" ht="15" hidden="false" customHeight="false" outlineLevel="0" collapsed="false">
      <c r="A926" s="2" t="s">
        <v>48</v>
      </c>
      <c r="B926" s="2" t="s">
        <v>48</v>
      </c>
      <c r="C926" s="2" t="n">
        <v>1</v>
      </c>
      <c r="D926" s="2" t="s">
        <v>22</v>
      </c>
      <c r="E926" s="2" t="n">
        <v>25358047</v>
      </c>
      <c r="F926" s="2" t="n">
        <v>25358271</v>
      </c>
      <c r="G926" s="2" t="s">
        <v>23</v>
      </c>
      <c r="H926" s="2" t="s">
        <v>3061</v>
      </c>
      <c r="I926" s="2" t="s">
        <v>20</v>
      </c>
      <c r="J926" s="2" t="s">
        <v>21</v>
      </c>
    </row>
    <row r="927" customFormat="false" ht="15" hidden="false" customHeight="false" outlineLevel="0" collapsed="false">
      <c r="A927" s="2" t="s">
        <v>51</v>
      </c>
      <c r="B927" s="2" t="s">
        <v>51</v>
      </c>
      <c r="C927" s="2" t="n">
        <v>1</v>
      </c>
      <c r="D927" s="2" t="s">
        <v>22</v>
      </c>
      <c r="E927" s="2" t="n">
        <v>25358355</v>
      </c>
      <c r="F927" s="2" t="n">
        <v>25358579</v>
      </c>
      <c r="G927" s="2" t="s">
        <v>23</v>
      </c>
      <c r="H927" s="2" t="s">
        <v>3062</v>
      </c>
      <c r="I927" s="2" t="s">
        <v>20</v>
      </c>
      <c r="J927" s="2" t="s">
        <v>21</v>
      </c>
    </row>
    <row r="928" customFormat="false" ht="15" hidden="false" customHeight="false" outlineLevel="0" collapsed="false">
      <c r="A928" s="2" t="s">
        <v>54</v>
      </c>
      <c r="B928" s="2" t="s">
        <v>54</v>
      </c>
      <c r="C928" s="2" t="n">
        <v>1</v>
      </c>
      <c r="D928" s="2" t="s">
        <v>22</v>
      </c>
      <c r="E928" s="2" t="n">
        <v>25358639</v>
      </c>
      <c r="F928" s="2" t="n">
        <v>25358871</v>
      </c>
      <c r="G928" s="2" t="s">
        <v>23</v>
      </c>
      <c r="H928" s="2" t="s">
        <v>3063</v>
      </c>
      <c r="I928" s="2" t="s">
        <v>20</v>
      </c>
      <c r="J928" s="2" t="s">
        <v>21</v>
      </c>
    </row>
    <row r="929" customFormat="false" ht="15" hidden="false" customHeight="false" outlineLevel="0" collapsed="false">
      <c r="A929" s="2" t="s">
        <v>57</v>
      </c>
      <c r="B929" s="2" t="s">
        <v>57</v>
      </c>
      <c r="C929" s="2" t="n">
        <v>1</v>
      </c>
      <c r="D929" s="2" t="s">
        <v>22</v>
      </c>
      <c r="E929" s="2" t="n">
        <v>25358955</v>
      </c>
      <c r="F929" s="2" t="n">
        <v>25359179</v>
      </c>
      <c r="G929" s="2" t="s">
        <v>23</v>
      </c>
      <c r="H929" s="2" t="s">
        <v>3064</v>
      </c>
      <c r="I929" s="2" t="s">
        <v>20</v>
      </c>
      <c r="J929" s="2" t="s">
        <v>21</v>
      </c>
    </row>
    <row r="930" customFormat="false" ht="15" hidden="false" customHeight="false" outlineLevel="0" collapsed="false">
      <c r="A930" s="2" t="s">
        <v>60</v>
      </c>
      <c r="B930" s="2" t="s">
        <v>60</v>
      </c>
      <c r="C930" s="2" t="n">
        <v>1</v>
      </c>
      <c r="D930" s="2" t="s">
        <v>22</v>
      </c>
      <c r="E930" s="2" t="n">
        <v>25359235</v>
      </c>
      <c r="F930" s="2" t="n">
        <v>25359459</v>
      </c>
      <c r="G930" s="2" t="s">
        <v>23</v>
      </c>
      <c r="H930" s="2" t="s">
        <v>3065</v>
      </c>
      <c r="I930" s="2" t="s">
        <v>20</v>
      </c>
      <c r="J930" s="2" t="s">
        <v>21</v>
      </c>
    </row>
    <row r="931" customFormat="false" ht="15" hidden="false" customHeight="false" outlineLevel="0" collapsed="false">
      <c r="A931" s="2" t="s">
        <v>63</v>
      </c>
      <c r="B931" s="2" t="s">
        <v>63</v>
      </c>
      <c r="C931" s="2" t="n">
        <v>1</v>
      </c>
      <c r="D931" s="2" t="s">
        <v>22</v>
      </c>
      <c r="E931" s="2" t="n">
        <v>25359567</v>
      </c>
      <c r="F931" s="2" t="n">
        <v>25359792</v>
      </c>
      <c r="G931" s="2" t="s">
        <v>23</v>
      </c>
      <c r="H931" s="2" t="s">
        <v>3066</v>
      </c>
      <c r="I931" s="2" t="s">
        <v>20</v>
      </c>
      <c r="J931" s="2" t="s">
        <v>21</v>
      </c>
    </row>
    <row r="932" customFormat="false" ht="15" hidden="false" customHeight="false" outlineLevel="0" collapsed="false">
      <c r="A932" s="2" t="s">
        <v>66</v>
      </c>
      <c r="B932" s="2" t="s">
        <v>66</v>
      </c>
      <c r="C932" s="2" t="n">
        <v>1</v>
      </c>
      <c r="D932" s="2" t="s">
        <v>22</v>
      </c>
      <c r="E932" s="2" t="n">
        <v>25359881</v>
      </c>
      <c r="F932" s="2" t="n">
        <v>25360110</v>
      </c>
      <c r="G932" s="2" t="s">
        <v>23</v>
      </c>
      <c r="H932" s="2" t="s">
        <v>3067</v>
      </c>
      <c r="I932" s="2" t="s">
        <v>20</v>
      </c>
      <c r="J932" s="2" t="s">
        <v>21</v>
      </c>
    </row>
    <row r="933" customFormat="false" ht="15" hidden="false" customHeight="false" outlineLevel="0" collapsed="false">
      <c r="A933" s="2" t="s">
        <v>69</v>
      </c>
      <c r="B933" s="2" t="s">
        <v>69</v>
      </c>
      <c r="C933" s="2" t="n">
        <v>1</v>
      </c>
      <c r="D933" s="2" t="s">
        <v>22</v>
      </c>
      <c r="E933" s="2" t="n">
        <v>25360487</v>
      </c>
      <c r="F933" s="2" t="n">
        <v>25360712</v>
      </c>
      <c r="G933" s="2" t="s">
        <v>23</v>
      </c>
      <c r="H933" s="2" t="s">
        <v>3068</v>
      </c>
      <c r="I933" s="2" t="s">
        <v>20</v>
      </c>
      <c r="J933" s="2" t="s">
        <v>21</v>
      </c>
    </row>
    <row r="934" customFormat="false" ht="15" hidden="false" customHeight="false" outlineLevel="0" collapsed="false">
      <c r="A934" s="2" t="s">
        <v>72</v>
      </c>
      <c r="B934" s="2" t="s">
        <v>72</v>
      </c>
      <c r="C934" s="2" t="n">
        <v>1</v>
      </c>
      <c r="D934" s="2" t="s">
        <v>22</v>
      </c>
      <c r="E934" s="2" t="n">
        <v>25360767</v>
      </c>
      <c r="F934" s="2" t="n">
        <v>25360992</v>
      </c>
      <c r="G934" s="2" t="s">
        <v>23</v>
      </c>
      <c r="H934" s="2" t="s">
        <v>3069</v>
      </c>
      <c r="I934" s="2" t="s">
        <v>20</v>
      </c>
      <c r="J934" s="2" t="s">
        <v>21</v>
      </c>
    </row>
    <row r="935" customFormat="false" ht="15" hidden="false" customHeight="false" outlineLevel="0" collapsed="false">
      <c r="A935" s="2" t="s">
        <v>75</v>
      </c>
      <c r="B935" s="2" t="s">
        <v>75</v>
      </c>
      <c r="C935" s="2" t="n">
        <v>1</v>
      </c>
      <c r="D935" s="2" t="s">
        <v>22</v>
      </c>
      <c r="E935" s="2" t="n">
        <v>25361399</v>
      </c>
      <c r="F935" s="2" t="n">
        <v>25361623</v>
      </c>
      <c r="G935" s="2" t="s">
        <v>23</v>
      </c>
      <c r="H935" s="2" t="s">
        <v>3070</v>
      </c>
      <c r="I935" s="2" t="s">
        <v>20</v>
      </c>
      <c r="J935" s="2" t="s">
        <v>21</v>
      </c>
    </row>
    <row r="936" customFormat="false" ht="15" hidden="false" customHeight="false" outlineLevel="0" collapsed="false">
      <c r="A936" s="2" t="s">
        <v>78</v>
      </c>
      <c r="B936" s="2" t="s">
        <v>78</v>
      </c>
      <c r="C936" s="2" t="n">
        <v>1</v>
      </c>
      <c r="D936" s="2" t="s">
        <v>22</v>
      </c>
      <c r="E936" s="2" t="n">
        <v>25361679</v>
      </c>
      <c r="F936" s="2" t="n">
        <v>25361904</v>
      </c>
      <c r="G936" s="2" t="s">
        <v>23</v>
      </c>
      <c r="H936" s="2" t="s">
        <v>3071</v>
      </c>
      <c r="I936" s="2" t="s">
        <v>20</v>
      </c>
      <c r="J936" s="2" t="s">
        <v>21</v>
      </c>
    </row>
    <row r="937" customFormat="false" ht="15" hidden="false" customHeight="false" outlineLevel="0" collapsed="false">
      <c r="A937" s="2" t="s">
        <v>81</v>
      </c>
      <c r="B937" s="2" t="s">
        <v>81</v>
      </c>
      <c r="C937" s="2" t="n">
        <v>1</v>
      </c>
      <c r="D937" s="2" t="s">
        <v>22</v>
      </c>
      <c r="E937" s="2" t="n">
        <v>25362017</v>
      </c>
      <c r="F937" s="2" t="n">
        <v>25362247</v>
      </c>
      <c r="G937" s="2" t="s">
        <v>23</v>
      </c>
      <c r="H937" s="2" t="s">
        <v>3072</v>
      </c>
      <c r="I937" s="2" t="s">
        <v>20</v>
      </c>
      <c r="J937" s="2" t="s">
        <v>21</v>
      </c>
    </row>
    <row r="938" customFormat="false" ht="15" hidden="false" customHeight="false" outlineLevel="0" collapsed="false">
      <c r="A938" s="2" t="s">
        <v>84</v>
      </c>
      <c r="B938" s="2" t="s">
        <v>84</v>
      </c>
      <c r="C938" s="2" t="n">
        <v>1</v>
      </c>
      <c r="D938" s="2" t="s">
        <v>22</v>
      </c>
      <c r="E938" s="2" t="n">
        <v>25362367</v>
      </c>
      <c r="F938" s="2" t="n">
        <v>25362620</v>
      </c>
      <c r="G938" s="2" t="s">
        <v>23</v>
      </c>
      <c r="H938" s="2" t="s">
        <v>3073</v>
      </c>
      <c r="I938" s="2" t="s">
        <v>20</v>
      </c>
      <c r="J938" s="2" t="s">
        <v>21</v>
      </c>
    </row>
    <row r="939" customFormat="false" ht="15" hidden="false" customHeight="false" outlineLevel="0" collapsed="false">
      <c r="A939" s="2" t="s">
        <v>87</v>
      </c>
      <c r="B939" s="2" t="s">
        <v>87</v>
      </c>
      <c r="C939" s="2" t="n">
        <v>1</v>
      </c>
      <c r="D939" s="2" t="s">
        <v>22</v>
      </c>
      <c r="E939" s="2" t="n">
        <v>25362781</v>
      </c>
      <c r="F939" s="2" t="n">
        <v>25363027</v>
      </c>
      <c r="G939" s="2" t="s">
        <v>23</v>
      </c>
      <c r="H939" s="2" t="s">
        <v>3074</v>
      </c>
      <c r="I939" s="2" t="s">
        <v>20</v>
      </c>
      <c r="J939" s="2" t="s">
        <v>21</v>
      </c>
    </row>
    <row r="940" customFormat="false" ht="15" hidden="false" customHeight="false" outlineLevel="0" collapsed="false">
      <c r="A940" s="2" t="s">
        <v>90</v>
      </c>
      <c r="B940" s="2" t="s">
        <v>90</v>
      </c>
      <c r="C940" s="2" t="n">
        <v>1</v>
      </c>
      <c r="D940" s="2" t="s">
        <v>22</v>
      </c>
      <c r="E940" s="2" t="n">
        <v>25358213</v>
      </c>
      <c r="F940" s="2" t="n">
        <v>25358438</v>
      </c>
      <c r="G940" s="2" t="s">
        <v>29</v>
      </c>
      <c r="H940" s="2" t="s">
        <v>3075</v>
      </c>
      <c r="I940" s="2" t="s">
        <v>20</v>
      </c>
      <c r="J940" s="2" t="s">
        <v>21</v>
      </c>
    </row>
    <row r="941" customFormat="false" ht="15" hidden="false" customHeight="false" outlineLevel="0" collapsed="false">
      <c r="A941" s="2" t="s">
        <v>93</v>
      </c>
      <c r="B941" s="2" t="s">
        <v>93</v>
      </c>
      <c r="C941" s="2" t="n">
        <v>1</v>
      </c>
      <c r="D941" s="2" t="s">
        <v>22</v>
      </c>
      <c r="E941" s="2" t="n">
        <v>25358495</v>
      </c>
      <c r="F941" s="2" t="n">
        <v>25358719</v>
      </c>
      <c r="G941" s="2" t="s">
        <v>29</v>
      </c>
      <c r="H941" s="2" t="s">
        <v>3076</v>
      </c>
      <c r="I941" s="2" t="s">
        <v>20</v>
      </c>
      <c r="J941" s="2" t="s">
        <v>21</v>
      </c>
    </row>
    <row r="942" customFormat="false" ht="15" hidden="false" customHeight="false" outlineLevel="0" collapsed="false">
      <c r="A942" s="2" t="s">
        <v>96</v>
      </c>
      <c r="B942" s="2" t="s">
        <v>96</v>
      </c>
      <c r="C942" s="2" t="n">
        <v>1</v>
      </c>
      <c r="D942" s="2" t="s">
        <v>22</v>
      </c>
      <c r="E942" s="2" t="n">
        <v>25359095</v>
      </c>
      <c r="F942" s="2" t="n">
        <v>25359320</v>
      </c>
      <c r="G942" s="2" t="s">
        <v>29</v>
      </c>
      <c r="H942" s="2" t="s">
        <v>3077</v>
      </c>
      <c r="I942" s="2" t="s">
        <v>20</v>
      </c>
      <c r="J942" s="2" t="s">
        <v>21</v>
      </c>
    </row>
    <row r="943" customFormat="false" ht="15" hidden="false" customHeight="false" outlineLevel="0" collapsed="false">
      <c r="A943" s="2" t="s">
        <v>99</v>
      </c>
      <c r="B943" s="2" t="s">
        <v>99</v>
      </c>
      <c r="C943" s="2" t="n">
        <v>1</v>
      </c>
      <c r="D943" s="2" t="s">
        <v>22</v>
      </c>
      <c r="E943" s="2" t="n">
        <v>25359399</v>
      </c>
      <c r="F943" s="2" t="n">
        <v>25359624</v>
      </c>
      <c r="G943" s="2" t="s">
        <v>29</v>
      </c>
      <c r="H943" s="2" t="s">
        <v>3078</v>
      </c>
      <c r="I943" s="2" t="s">
        <v>20</v>
      </c>
      <c r="J943" s="2" t="s">
        <v>21</v>
      </c>
    </row>
    <row r="944" customFormat="false" ht="15" hidden="false" customHeight="false" outlineLevel="0" collapsed="false">
      <c r="A944" s="2" t="s">
        <v>102</v>
      </c>
      <c r="B944" s="2" t="s">
        <v>102</v>
      </c>
      <c r="C944" s="2" t="n">
        <v>1</v>
      </c>
      <c r="D944" s="2" t="s">
        <v>22</v>
      </c>
      <c r="E944" s="2" t="n">
        <v>25359705</v>
      </c>
      <c r="F944" s="2" t="n">
        <v>25359939</v>
      </c>
      <c r="G944" s="2" t="s">
        <v>29</v>
      </c>
      <c r="H944" s="2" t="s">
        <v>3079</v>
      </c>
      <c r="I944" s="2" t="s">
        <v>20</v>
      </c>
      <c r="J944" s="2" t="s">
        <v>21</v>
      </c>
    </row>
    <row r="945" customFormat="false" ht="15" hidden="false" customHeight="false" outlineLevel="0" collapsed="false">
      <c r="A945" s="2" t="s">
        <v>105</v>
      </c>
      <c r="B945" s="2" t="s">
        <v>105</v>
      </c>
      <c r="C945" s="2" t="n">
        <v>1</v>
      </c>
      <c r="D945" s="2" t="s">
        <v>22</v>
      </c>
      <c r="E945" s="2" t="n">
        <v>25360629</v>
      </c>
      <c r="F945" s="2" t="n">
        <v>25360854</v>
      </c>
      <c r="G945" s="2" t="s">
        <v>29</v>
      </c>
      <c r="H945" s="2" t="s">
        <v>3080</v>
      </c>
      <c r="I945" s="2" t="s">
        <v>20</v>
      </c>
      <c r="J945" s="2" t="s">
        <v>21</v>
      </c>
    </row>
    <row r="946" customFormat="false" ht="15" hidden="false" customHeight="false" outlineLevel="0" collapsed="false">
      <c r="A946" s="2" t="s">
        <v>108</v>
      </c>
      <c r="B946" s="2" t="s">
        <v>108</v>
      </c>
      <c r="C946" s="2" t="n">
        <v>1</v>
      </c>
      <c r="D946" s="2" t="s">
        <v>22</v>
      </c>
      <c r="E946" s="2" t="n">
        <v>25360931</v>
      </c>
      <c r="F946" s="2" t="n">
        <v>25361155</v>
      </c>
      <c r="G946" s="2" t="s">
        <v>29</v>
      </c>
      <c r="H946" s="2" t="s">
        <v>3081</v>
      </c>
      <c r="I946" s="2" t="s">
        <v>20</v>
      </c>
      <c r="J946" s="2" t="s">
        <v>21</v>
      </c>
    </row>
    <row r="947" customFormat="false" ht="15" hidden="false" customHeight="false" outlineLevel="0" collapsed="false">
      <c r="A947" s="2" t="s">
        <v>111</v>
      </c>
      <c r="B947" s="2" t="s">
        <v>111</v>
      </c>
      <c r="C947" s="2" t="n">
        <v>1</v>
      </c>
      <c r="D947" s="2" t="s">
        <v>22</v>
      </c>
      <c r="E947" s="2" t="n">
        <v>25361247</v>
      </c>
      <c r="F947" s="2" t="n">
        <v>25361472</v>
      </c>
      <c r="G947" s="2" t="s">
        <v>29</v>
      </c>
      <c r="H947" s="2" t="s">
        <v>3082</v>
      </c>
      <c r="I947" s="2" t="s">
        <v>20</v>
      </c>
      <c r="J947" s="2" t="s">
        <v>21</v>
      </c>
    </row>
    <row r="948" customFormat="false" ht="15" hidden="false" customHeight="false" outlineLevel="0" collapsed="false">
      <c r="A948" s="2" t="s">
        <v>114</v>
      </c>
      <c r="B948" s="2" t="s">
        <v>114</v>
      </c>
      <c r="C948" s="2" t="n">
        <v>1</v>
      </c>
      <c r="D948" s="2" t="s">
        <v>22</v>
      </c>
      <c r="E948" s="2" t="n">
        <v>25361541</v>
      </c>
      <c r="F948" s="2" t="n">
        <v>25361765</v>
      </c>
      <c r="G948" s="2" t="s">
        <v>29</v>
      </c>
      <c r="H948" s="2" t="s">
        <v>3083</v>
      </c>
      <c r="I948" s="2" t="s">
        <v>20</v>
      </c>
      <c r="J948" s="2" t="s">
        <v>21</v>
      </c>
    </row>
    <row r="949" customFormat="false" ht="15" hidden="false" customHeight="false" outlineLevel="0" collapsed="false">
      <c r="A949" s="2" t="s">
        <v>117</v>
      </c>
      <c r="B949" s="2" t="s">
        <v>117</v>
      </c>
      <c r="C949" s="2" t="n">
        <v>1</v>
      </c>
      <c r="D949" s="2" t="s">
        <v>22</v>
      </c>
      <c r="E949" s="2" t="n">
        <v>25361845</v>
      </c>
      <c r="F949" s="2" t="n">
        <v>25362075</v>
      </c>
      <c r="G949" s="2" t="s">
        <v>29</v>
      </c>
      <c r="H949" s="2" t="s">
        <v>3084</v>
      </c>
      <c r="I949" s="2" t="s">
        <v>20</v>
      </c>
      <c r="J949" s="2" t="s">
        <v>21</v>
      </c>
    </row>
    <row r="950" customFormat="false" ht="15" hidden="false" customHeight="false" outlineLevel="0" collapsed="false">
      <c r="A950" s="2" t="s">
        <v>120</v>
      </c>
      <c r="B950" s="2" t="s">
        <v>120</v>
      </c>
      <c r="C950" s="2" t="n">
        <v>1</v>
      </c>
      <c r="D950" s="2" t="s">
        <v>22</v>
      </c>
      <c r="E950" s="2" t="n">
        <v>25362189</v>
      </c>
      <c r="F950" s="2" t="n">
        <v>25362421</v>
      </c>
      <c r="G950" s="2" t="s">
        <v>29</v>
      </c>
      <c r="H950" s="2" t="s">
        <v>3085</v>
      </c>
      <c r="I950" s="2" t="s">
        <v>20</v>
      </c>
      <c r="J950" s="2" t="s">
        <v>21</v>
      </c>
    </row>
    <row r="951" customFormat="false" ht="15" hidden="false" customHeight="false" outlineLevel="0" collapsed="false">
      <c r="A951" s="2" t="s">
        <v>123</v>
      </c>
      <c r="B951" s="2" t="s">
        <v>123</v>
      </c>
      <c r="C951" s="2" t="n">
        <v>1</v>
      </c>
      <c r="D951" s="2" t="s">
        <v>22</v>
      </c>
      <c r="E951" s="2" t="n">
        <v>25362563</v>
      </c>
      <c r="F951" s="2" t="n">
        <v>25362836</v>
      </c>
      <c r="G951" s="2" t="s">
        <v>29</v>
      </c>
      <c r="H951" s="2" t="s">
        <v>3086</v>
      </c>
      <c r="I951" s="2" t="s">
        <v>20</v>
      </c>
      <c r="J951" s="2" t="s">
        <v>21</v>
      </c>
    </row>
    <row r="952" customFormat="false" ht="15" hidden="false" customHeight="false" outlineLevel="0" collapsed="false">
      <c r="A952" s="2" t="s">
        <v>127</v>
      </c>
      <c r="B952" s="2" t="s">
        <v>127</v>
      </c>
      <c r="C952" s="2" t="n">
        <v>1</v>
      </c>
      <c r="D952" s="2" t="s">
        <v>128</v>
      </c>
      <c r="E952" s="2" t="n">
        <v>33790881</v>
      </c>
      <c r="F952" s="2" t="n">
        <v>33791105</v>
      </c>
      <c r="G952" s="2" t="s">
        <v>23</v>
      </c>
      <c r="H952" s="2" t="s">
        <v>3087</v>
      </c>
      <c r="I952" s="2" t="s">
        <v>20</v>
      </c>
      <c r="J952" s="2" t="s">
        <v>21</v>
      </c>
    </row>
    <row r="953" customFormat="false" ht="15" hidden="false" customHeight="false" outlineLevel="0" collapsed="false">
      <c r="A953" s="2" t="s">
        <v>131</v>
      </c>
      <c r="B953" s="2" t="s">
        <v>131</v>
      </c>
      <c r="C953" s="2" t="n">
        <v>1</v>
      </c>
      <c r="D953" s="2" t="s">
        <v>128</v>
      </c>
      <c r="E953" s="2" t="n">
        <v>33791189</v>
      </c>
      <c r="F953" s="2" t="n">
        <v>33791414</v>
      </c>
      <c r="G953" s="2" t="s">
        <v>23</v>
      </c>
      <c r="H953" s="2" t="s">
        <v>3088</v>
      </c>
      <c r="I953" s="2" t="s">
        <v>20</v>
      </c>
      <c r="J953" s="2" t="s">
        <v>21</v>
      </c>
    </row>
    <row r="954" customFormat="false" ht="15" hidden="false" customHeight="false" outlineLevel="0" collapsed="false">
      <c r="A954" s="2" t="s">
        <v>134</v>
      </c>
      <c r="B954" s="2" t="s">
        <v>134</v>
      </c>
      <c r="C954" s="2" t="n">
        <v>1</v>
      </c>
      <c r="D954" s="2" t="s">
        <v>128</v>
      </c>
      <c r="E954" s="2" t="n">
        <v>33791505</v>
      </c>
      <c r="F954" s="2" t="n">
        <v>33791730</v>
      </c>
      <c r="G954" s="2" t="s">
        <v>23</v>
      </c>
      <c r="H954" s="2" t="s">
        <v>3089</v>
      </c>
      <c r="I954" s="2" t="s">
        <v>20</v>
      </c>
      <c r="J954" s="2" t="s">
        <v>21</v>
      </c>
    </row>
    <row r="955" customFormat="false" ht="15" hidden="false" customHeight="false" outlineLevel="0" collapsed="false">
      <c r="A955" s="2" t="s">
        <v>137</v>
      </c>
      <c r="B955" s="2" t="s">
        <v>137</v>
      </c>
      <c r="C955" s="2" t="n">
        <v>1</v>
      </c>
      <c r="D955" s="2" t="s">
        <v>128</v>
      </c>
      <c r="E955" s="2" t="n">
        <v>33791817</v>
      </c>
      <c r="F955" s="2" t="n">
        <v>33792044</v>
      </c>
      <c r="G955" s="2" t="s">
        <v>23</v>
      </c>
      <c r="H955" s="2" t="s">
        <v>3090</v>
      </c>
      <c r="I955" s="2" t="s">
        <v>20</v>
      </c>
      <c r="J955" s="2" t="s">
        <v>21</v>
      </c>
    </row>
    <row r="956" customFormat="false" ht="15" hidden="false" customHeight="false" outlineLevel="0" collapsed="false">
      <c r="A956" s="2" t="s">
        <v>140</v>
      </c>
      <c r="B956" s="2" t="s">
        <v>140</v>
      </c>
      <c r="C956" s="2" t="n">
        <v>1</v>
      </c>
      <c r="D956" s="2" t="s">
        <v>128</v>
      </c>
      <c r="E956" s="2" t="n">
        <v>33792137</v>
      </c>
      <c r="F956" s="2" t="n">
        <v>33792362</v>
      </c>
      <c r="G956" s="2" t="s">
        <v>23</v>
      </c>
      <c r="H956" s="2" t="s">
        <v>3091</v>
      </c>
      <c r="I956" s="2" t="s">
        <v>20</v>
      </c>
      <c r="J956" s="2" t="s">
        <v>21</v>
      </c>
    </row>
    <row r="957" customFormat="false" ht="15" hidden="false" customHeight="false" outlineLevel="0" collapsed="false">
      <c r="A957" s="2" t="s">
        <v>143</v>
      </c>
      <c r="B957" s="2" t="s">
        <v>143</v>
      </c>
      <c r="C957" s="2" t="n">
        <v>1</v>
      </c>
      <c r="D957" s="2" t="s">
        <v>128</v>
      </c>
      <c r="E957" s="2" t="n">
        <v>33792493</v>
      </c>
      <c r="F957" s="2" t="n">
        <v>33792722</v>
      </c>
      <c r="G957" s="2" t="s">
        <v>23</v>
      </c>
      <c r="H957" s="2" t="s">
        <v>3092</v>
      </c>
      <c r="I957" s="2" t="s">
        <v>20</v>
      </c>
      <c r="J957" s="2" t="s">
        <v>21</v>
      </c>
    </row>
    <row r="958" customFormat="false" ht="15" hidden="false" customHeight="false" outlineLevel="0" collapsed="false">
      <c r="A958" s="2" t="s">
        <v>146</v>
      </c>
      <c r="B958" s="2" t="s">
        <v>146</v>
      </c>
      <c r="C958" s="2" t="n">
        <v>1</v>
      </c>
      <c r="D958" s="2" t="s">
        <v>128</v>
      </c>
      <c r="E958" s="2" t="n">
        <v>33792871</v>
      </c>
      <c r="F958" s="2" t="n">
        <v>33793145</v>
      </c>
      <c r="G958" s="2" t="s">
        <v>23</v>
      </c>
      <c r="H958" s="2" t="s">
        <v>3093</v>
      </c>
      <c r="I958" s="2" t="s">
        <v>20</v>
      </c>
      <c r="J958" s="2" t="s">
        <v>21</v>
      </c>
    </row>
    <row r="959" customFormat="false" ht="15" hidden="false" customHeight="false" outlineLevel="0" collapsed="false">
      <c r="A959" s="2" t="s">
        <v>149</v>
      </c>
      <c r="B959" s="2" t="s">
        <v>149</v>
      </c>
      <c r="C959" s="2" t="n">
        <v>1</v>
      </c>
      <c r="D959" s="2" t="s">
        <v>128</v>
      </c>
      <c r="E959" s="2" t="n">
        <v>33793279</v>
      </c>
      <c r="F959" s="2" t="n">
        <v>33793514</v>
      </c>
      <c r="G959" s="2" t="s">
        <v>23</v>
      </c>
      <c r="H959" s="2" t="s">
        <v>3094</v>
      </c>
      <c r="I959" s="2" t="s">
        <v>20</v>
      </c>
      <c r="J959" s="2" t="s">
        <v>21</v>
      </c>
    </row>
    <row r="960" customFormat="false" ht="15" hidden="false" customHeight="false" outlineLevel="0" collapsed="false">
      <c r="A960" s="2" t="s">
        <v>152</v>
      </c>
      <c r="B960" s="2" t="s">
        <v>152</v>
      </c>
      <c r="C960" s="2" t="n">
        <v>1</v>
      </c>
      <c r="D960" s="2" t="s">
        <v>128</v>
      </c>
      <c r="E960" s="2" t="n">
        <v>33790709</v>
      </c>
      <c r="F960" s="2" t="n">
        <v>33790934</v>
      </c>
      <c r="G960" s="2" t="s">
        <v>29</v>
      </c>
      <c r="H960" s="2" t="s">
        <v>3095</v>
      </c>
      <c r="I960" s="2" t="s">
        <v>20</v>
      </c>
      <c r="J960" s="2" t="s">
        <v>21</v>
      </c>
    </row>
    <row r="961" customFormat="false" ht="15" hidden="false" customHeight="false" outlineLevel="0" collapsed="false">
      <c r="A961" s="2" t="s">
        <v>155</v>
      </c>
      <c r="B961" s="2" t="s">
        <v>155</v>
      </c>
      <c r="C961" s="2" t="n">
        <v>1</v>
      </c>
      <c r="D961" s="2" t="s">
        <v>128</v>
      </c>
      <c r="E961" s="2" t="n">
        <v>33791023</v>
      </c>
      <c r="F961" s="2" t="n">
        <v>33791247</v>
      </c>
      <c r="G961" s="2" t="s">
        <v>29</v>
      </c>
      <c r="H961" s="2" t="s">
        <v>3096</v>
      </c>
      <c r="I961" s="2" t="s">
        <v>20</v>
      </c>
      <c r="J961" s="2" t="s">
        <v>21</v>
      </c>
    </row>
    <row r="962" customFormat="false" ht="15" hidden="false" customHeight="false" outlineLevel="0" collapsed="false">
      <c r="A962" s="2" t="s">
        <v>158</v>
      </c>
      <c r="B962" s="2" t="s">
        <v>158</v>
      </c>
      <c r="C962" s="2" t="n">
        <v>1</v>
      </c>
      <c r="D962" s="2" t="s">
        <v>128</v>
      </c>
      <c r="E962" s="2" t="n">
        <v>33791359</v>
      </c>
      <c r="F962" s="2" t="n">
        <v>33791584</v>
      </c>
      <c r="G962" s="2" t="s">
        <v>29</v>
      </c>
      <c r="H962" s="2" t="s">
        <v>3097</v>
      </c>
      <c r="I962" s="2" t="s">
        <v>20</v>
      </c>
      <c r="J962" s="2" t="s">
        <v>21</v>
      </c>
    </row>
    <row r="963" customFormat="false" ht="15" hidden="false" customHeight="false" outlineLevel="0" collapsed="false">
      <c r="A963" s="2" t="s">
        <v>161</v>
      </c>
      <c r="B963" s="2" t="s">
        <v>161</v>
      </c>
      <c r="C963" s="2" t="n">
        <v>1</v>
      </c>
      <c r="D963" s="2" t="s">
        <v>128</v>
      </c>
      <c r="E963" s="2" t="n">
        <v>33791675</v>
      </c>
      <c r="F963" s="2" t="n">
        <v>33791901</v>
      </c>
      <c r="G963" s="2" t="s">
        <v>29</v>
      </c>
      <c r="H963" s="2" t="s">
        <v>3098</v>
      </c>
      <c r="I963" s="2" t="s">
        <v>20</v>
      </c>
      <c r="J963" s="2" t="s">
        <v>21</v>
      </c>
    </row>
    <row r="964" customFormat="false" ht="15" hidden="false" customHeight="false" outlineLevel="0" collapsed="false">
      <c r="A964" s="2" t="s">
        <v>164</v>
      </c>
      <c r="B964" s="2" t="s">
        <v>164</v>
      </c>
      <c r="C964" s="2" t="n">
        <v>1</v>
      </c>
      <c r="D964" s="2" t="s">
        <v>128</v>
      </c>
      <c r="E964" s="2" t="n">
        <v>33791963</v>
      </c>
      <c r="F964" s="2" t="n">
        <v>33792187</v>
      </c>
      <c r="G964" s="2" t="s">
        <v>29</v>
      </c>
      <c r="H964" s="2" t="s">
        <v>3099</v>
      </c>
      <c r="I964" s="2" t="s">
        <v>20</v>
      </c>
      <c r="J964" s="2" t="s">
        <v>21</v>
      </c>
    </row>
    <row r="965" customFormat="false" ht="15" hidden="false" customHeight="false" outlineLevel="0" collapsed="false">
      <c r="A965" s="2" t="s">
        <v>167</v>
      </c>
      <c r="B965" s="2" t="s">
        <v>167</v>
      </c>
      <c r="C965" s="2" t="n">
        <v>1</v>
      </c>
      <c r="D965" s="2" t="s">
        <v>128</v>
      </c>
      <c r="E965" s="2" t="n">
        <v>33792669</v>
      </c>
      <c r="F965" s="2" t="n">
        <v>33792916</v>
      </c>
      <c r="G965" s="2" t="s">
        <v>29</v>
      </c>
      <c r="H965" s="2" t="s">
        <v>3100</v>
      </c>
      <c r="I965" s="2" t="s">
        <v>20</v>
      </c>
      <c r="J965" s="2" t="s">
        <v>21</v>
      </c>
    </row>
    <row r="966" customFormat="false" ht="15" hidden="false" customHeight="false" outlineLevel="0" collapsed="false">
      <c r="A966" s="2" t="s">
        <v>170</v>
      </c>
      <c r="B966" s="2" t="s">
        <v>170</v>
      </c>
      <c r="C966" s="2" t="n">
        <v>1</v>
      </c>
      <c r="D966" s="2" t="s">
        <v>128</v>
      </c>
      <c r="E966" s="2" t="n">
        <v>33793093</v>
      </c>
      <c r="F966" s="2" t="n">
        <v>33793332</v>
      </c>
      <c r="G966" s="2" t="s">
        <v>29</v>
      </c>
      <c r="H966" s="2" t="s">
        <v>3101</v>
      </c>
      <c r="I966" s="2" t="s">
        <v>20</v>
      </c>
      <c r="J966" s="2" t="s">
        <v>21</v>
      </c>
    </row>
    <row r="967" customFormat="false" ht="15" hidden="false" customHeight="false" outlineLevel="0" collapsed="false">
      <c r="A967" s="2" t="s">
        <v>174</v>
      </c>
      <c r="B967" s="2" t="s">
        <v>174</v>
      </c>
      <c r="C967" s="2" t="n">
        <v>1</v>
      </c>
      <c r="D967" s="2" t="s">
        <v>175</v>
      </c>
      <c r="E967" s="2" t="n">
        <v>31022260</v>
      </c>
      <c r="F967" s="2" t="n">
        <v>31022485</v>
      </c>
      <c r="G967" s="2" t="s">
        <v>23</v>
      </c>
      <c r="H967" s="2" t="s">
        <v>3102</v>
      </c>
      <c r="I967" s="2" t="s">
        <v>20</v>
      </c>
      <c r="J967" s="2" t="s">
        <v>21</v>
      </c>
    </row>
    <row r="968" customFormat="false" ht="15" hidden="false" customHeight="false" outlineLevel="0" collapsed="false">
      <c r="A968" s="2" t="s">
        <v>178</v>
      </c>
      <c r="B968" s="2" t="s">
        <v>178</v>
      </c>
      <c r="C968" s="2" t="n">
        <v>1</v>
      </c>
      <c r="D968" s="2" t="s">
        <v>175</v>
      </c>
      <c r="E968" s="2" t="n">
        <v>31022576</v>
      </c>
      <c r="F968" s="2" t="n">
        <v>31022800</v>
      </c>
      <c r="G968" s="2" t="s">
        <v>23</v>
      </c>
      <c r="H968" s="2" t="s">
        <v>3103</v>
      </c>
      <c r="I968" s="2" t="s">
        <v>20</v>
      </c>
      <c r="J968" s="2" t="s">
        <v>21</v>
      </c>
    </row>
    <row r="969" customFormat="false" ht="15" hidden="false" customHeight="false" outlineLevel="0" collapsed="false">
      <c r="A969" s="2" t="s">
        <v>181</v>
      </c>
      <c r="B969" s="2" t="s">
        <v>181</v>
      </c>
      <c r="C969" s="2" t="n">
        <v>1</v>
      </c>
      <c r="D969" s="2" t="s">
        <v>175</v>
      </c>
      <c r="E969" s="2" t="n">
        <v>31022866</v>
      </c>
      <c r="F969" s="2" t="n">
        <v>31023091</v>
      </c>
      <c r="G969" s="2" t="s">
        <v>23</v>
      </c>
      <c r="H969" s="2" t="s">
        <v>3104</v>
      </c>
      <c r="I969" s="2" t="s">
        <v>20</v>
      </c>
      <c r="J969" s="2" t="s">
        <v>21</v>
      </c>
    </row>
    <row r="970" customFormat="false" ht="15" hidden="false" customHeight="false" outlineLevel="0" collapsed="false">
      <c r="A970" s="2" t="s">
        <v>184</v>
      </c>
      <c r="B970" s="2" t="s">
        <v>184</v>
      </c>
      <c r="C970" s="2" t="n">
        <v>1</v>
      </c>
      <c r="D970" s="2" t="s">
        <v>175</v>
      </c>
      <c r="E970" s="2" t="n">
        <v>31023150</v>
      </c>
      <c r="F970" s="2" t="n">
        <v>31023374</v>
      </c>
      <c r="G970" s="2" t="s">
        <v>23</v>
      </c>
      <c r="H970" s="2" t="s">
        <v>3105</v>
      </c>
      <c r="I970" s="2" t="s">
        <v>20</v>
      </c>
      <c r="J970" s="2" t="s">
        <v>21</v>
      </c>
    </row>
    <row r="971" customFormat="false" ht="15" hidden="false" customHeight="false" outlineLevel="0" collapsed="false">
      <c r="A971" s="2" t="s">
        <v>187</v>
      </c>
      <c r="B971" s="2" t="s">
        <v>187</v>
      </c>
      <c r="C971" s="2" t="n">
        <v>1</v>
      </c>
      <c r="D971" s="2" t="s">
        <v>175</v>
      </c>
      <c r="E971" s="2" t="n">
        <v>31023492</v>
      </c>
      <c r="F971" s="2" t="n">
        <v>31023716</v>
      </c>
      <c r="G971" s="2" t="s">
        <v>23</v>
      </c>
      <c r="H971" s="2" t="s">
        <v>3106</v>
      </c>
      <c r="I971" s="2" t="s">
        <v>20</v>
      </c>
      <c r="J971" s="2" t="s">
        <v>21</v>
      </c>
    </row>
    <row r="972" customFormat="false" ht="15" hidden="false" customHeight="false" outlineLevel="0" collapsed="false">
      <c r="A972" s="2" t="s">
        <v>190</v>
      </c>
      <c r="B972" s="2" t="s">
        <v>190</v>
      </c>
      <c r="C972" s="2" t="n">
        <v>1</v>
      </c>
      <c r="D972" s="2" t="s">
        <v>175</v>
      </c>
      <c r="E972" s="2" t="n">
        <v>31023802</v>
      </c>
      <c r="F972" s="2" t="n">
        <v>31024026</v>
      </c>
      <c r="G972" s="2" t="s">
        <v>23</v>
      </c>
      <c r="H972" s="2" t="s">
        <v>3107</v>
      </c>
      <c r="I972" s="2" t="s">
        <v>20</v>
      </c>
      <c r="J972" s="2" t="s">
        <v>21</v>
      </c>
    </row>
    <row r="973" customFormat="false" ht="15" hidden="false" customHeight="false" outlineLevel="0" collapsed="false">
      <c r="A973" s="2" t="s">
        <v>193</v>
      </c>
      <c r="B973" s="2" t="s">
        <v>193</v>
      </c>
      <c r="C973" s="2" t="n">
        <v>1</v>
      </c>
      <c r="D973" s="2" t="s">
        <v>175</v>
      </c>
      <c r="E973" s="2" t="n">
        <v>31024090</v>
      </c>
      <c r="F973" s="2" t="n">
        <v>31024314</v>
      </c>
      <c r="G973" s="2" t="s">
        <v>23</v>
      </c>
      <c r="H973" s="2" t="s">
        <v>3108</v>
      </c>
      <c r="I973" s="2" t="s">
        <v>20</v>
      </c>
      <c r="J973" s="2" t="s">
        <v>21</v>
      </c>
    </row>
    <row r="974" customFormat="false" ht="15" hidden="false" customHeight="false" outlineLevel="0" collapsed="false">
      <c r="A974" s="2" t="s">
        <v>196</v>
      </c>
      <c r="B974" s="2" t="s">
        <v>196</v>
      </c>
      <c r="C974" s="2" t="n">
        <v>1</v>
      </c>
      <c r="D974" s="2" t="s">
        <v>175</v>
      </c>
      <c r="E974" s="2" t="n">
        <v>31024398</v>
      </c>
      <c r="F974" s="2" t="n">
        <v>31024622</v>
      </c>
      <c r="G974" s="2" t="s">
        <v>23</v>
      </c>
      <c r="H974" s="2" t="s">
        <v>3109</v>
      </c>
      <c r="I974" s="2" t="s">
        <v>20</v>
      </c>
      <c r="J974" s="2" t="s">
        <v>21</v>
      </c>
    </row>
    <row r="975" customFormat="false" ht="15" hidden="false" customHeight="false" outlineLevel="0" collapsed="false">
      <c r="A975" s="2" t="s">
        <v>199</v>
      </c>
      <c r="B975" s="2" t="s">
        <v>199</v>
      </c>
      <c r="C975" s="2" t="n">
        <v>1</v>
      </c>
      <c r="D975" s="2" t="s">
        <v>175</v>
      </c>
      <c r="E975" s="2" t="n">
        <v>31024730</v>
      </c>
      <c r="F975" s="2" t="n">
        <v>31024955</v>
      </c>
      <c r="G975" s="2" t="s">
        <v>23</v>
      </c>
      <c r="H975" s="2" t="s">
        <v>3110</v>
      </c>
      <c r="I975" s="2" t="s">
        <v>20</v>
      </c>
      <c r="J975" s="2" t="s">
        <v>21</v>
      </c>
    </row>
    <row r="976" customFormat="false" ht="15" hidden="false" customHeight="false" outlineLevel="0" collapsed="false">
      <c r="A976" s="2" t="s">
        <v>202</v>
      </c>
      <c r="B976" s="2" t="s">
        <v>202</v>
      </c>
      <c r="C976" s="2" t="n">
        <v>1</v>
      </c>
      <c r="D976" s="2" t="s">
        <v>175</v>
      </c>
      <c r="E976" s="2" t="n">
        <v>31025034</v>
      </c>
      <c r="F976" s="2" t="n">
        <v>31025258</v>
      </c>
      <c r="G976" s="2" t="s">
        <v>23</v>
      </c>
      <c r="H976" s="2" t="s">
        <v>3111</v>
      </c>
      <c r="I976" s="2" t="s">
        <v>20</v>
      </c>
      <c r="J976" s="2" t="s">
        <v>21</v>
      </c>
    </row>
    <row r="977" customFormat="false" ht="15" hidden="false" customHeight="false" outlineLevel="0" collapsed="false">
      <c r="A977" s="2" t="s">
        <v>205</v>
      </c>
      <c r="B977" s="2" t="s">
        <v>205</v>
      </c>
      <c r="C977" s="2" t="n">
        <v>1</v>
      </c>
      <c r="D977" s="2" t="s">
        <v>175</v>
      </c>
      <c r="E977" s="2" t="n">
        <v>31025312</v>
      </c>
      <c r="F977" s="2" t="n">
        <v>31025537</v>
      </c>
      <c r="G977" s="2" t="s">
        <v>23</v>
      </c>
      <c r="H977" s="2" t="s">
        <v>3112</v>
      </c>
      <c r="I977" s="2" t="s">
        <v>20</v>
      </c>
      <c r="J977" s="2" t="s">
        <v>21</v>
      </c>
    </row>
    <row r="978" customFormat="false" ht="15" hidden="false" customHeight="false" outlineLevel="0" collapsed="false">
      <c r="A978" s="2" t="s">
        <v>208</v>
      </c>
      <c r="B978" s="2" t="s">
        <v>208</v>
      </c>
      <c r="C978" s="2" t="n">
        <v>1</v>
      </c>
      <c r="D978" s="2" t="s">
        <v>175</v>
      </c>
      <c r="E978" s="2" t="n">
        <v>31025650</v>
      </c>
      <c r="F978" s="2" t="n">
        <v>31025874</v>
      </c>
      <c r="G978" s="2" t="s">
        <v>23</v>
      </c>
      <c r="H978" s="2" t="s">
        <v>3113</v>
      </c>
      <c r="I978" s="2" t="s">
        <v>20</v>
      </c>
      <c r="J978" s="2" t="s">
        <v>21</v>
      </c>
    </row>
    <row r="979" customFormat="false" ht="15" hidden="false" customHeight="false" outlineLevel="0" collapsed="false">
      <c r="A979" s="2" t="s">
        <v>211</v>
      </c>
      <c r="B979" s="2" t="s">
        <v>211</v>
      </c>
      <c r="C979" s="2" t="n">
        <v>1</v>
      </c>
      <c r="D979" s="2" t="s">
        <v>175</v>
      </c>
      <c r="E979" s="2" t="n">
        <v>31025954</v>
      </c>
      <c r="F979" s="2" t="n">
        <v>31026178</v>
      </c>
      <c r="G979" s="2" t="s">
        <v>23</v>
      </c>
      <c r="H979" s="2" t="s">
        <v>3114</v>
      </c>
      <c r="I979" s="2" t="s">
        <v>20</v>
      </c>
      <c r="J979" s="2" t="s">
        <v>21</v>
      </c>
    </row>
    <row r="980" customFormat="false" ht="15" hidden="false" customHeight="false" outlineLevel="0" collapsed="false">
      <c r="A980" s="2" t="s">
        <v>214</v>
      </c>
      <c r="B980" s="2" t="s">
        <v>214</v>
      </c>
      <c r="C980" s="2" t="n">
        <v>1</v>
      </c>
      <c r="D980" s="2" t="s">
        <v>175</v>
      </c>
      <c r="E980" s="2" t="n">
        <v>31026292</v>
      </c>
      <c r="F980" s="2" t="n">
        <v>31026520</v>
      </c>
      <c r="G980" s="2" t="s">
        <v>23</v>
      </c>
      <c r="H980" s="2" t="s">
        <v>3115</v>
      </c>
      <c r="I980" s="2" t="s">
        <v>20</v>
      </c>
      <c r="J980" s="2" t="s">
        <v>21</v>
      </c>
    </row>
    <row r="981" customFormat="false" ht="15" hidden="false" customHeight="false" outlineLevel="0" collapsed="false">
      <c r="A981" s="2" t="s">
        <v>217</v>
      </c>
      <c r="B981" s="2" t="s">
        <v>217</v>
      </c>
      <c r="C981" s="2" t="n">
        <v>1</v>
      </c>
      <c r="D981" s="2" t="s">
        <v>175</v>
      </c>
      <c r="E981" s="2" t="n">
        <v>31026648</v>
      </c>
      <c r="F981" s="2" t="n">
        <v>31026890</v>
      </c>
      <c r="G981" s="2" t="s">
        <v>23</v>
      </c>
      <c r="H981" s="2" t="s">
        <v>3116</v>
      </c>
      <c r="I981" s="2" t="s">
        <v>20</v>
      </c>
      <c r="J981" s="2" t="s">
        <v>21</v>
      </c>
    </row>
    <row r="982" customFormat="false" ht="15" hidden="false" customHeight="false" outlineLevel="0" collapsed="false">
      <c r="A982" s="2" t="s">
        <v>220</v>
      </c>
      <c r="B982" s="2" t="s">
        <v>220</v>
      </c>
      <c r="C982" s="2" t="n">
        <v>1</v>
      </c>
      <c r="D982" s="2" t="s">
        <v>175</v>
      </c>
      <c r="E982" s="2" t="n">
        <v>31027040</v>
      </c>
      <c r="F982" s="2" t="n">
        <v>31027282</v>
      </c>
      <c r="G982" s="2" t="s">
        <v>23</v>
      </c>
      <c r="H982" s="2" t="s">
        <v>3117</v>
      </c>
      <c r="I982" s="2" t="s">
        <v>20</v>
      </c>
      <c r="J982" s="2" t="s">
        <v>21</v>
      </c>
    </row>
    <row r="983" customFormat="false" ht="15" hidden="false" customHeight="false" outlineLevel="0" collapsed="false">
      <c r="A983" s="2" t="s">
        <v>223</v>
      </c>
      <c r="B983" s="2" t="s">
        <v>223</v>
      </c>
      <c r="C983" s="2" t="n">
        <v>1</v>
      </c>
      <c r="D983" s="2" t="s">
        <v>175</v>
      </c>
      <c r="E983" s="2" t="n">
        <v>31022112</v>
      </c>
      <c r="F983" s="2" t="n">
        <v>31022337</v>
      </c>
      <c r="G983" s="2" t="s">
        <v>29</v>
      </c>
      <c r="H983" s="2" t="s">
        <v>3118</v>
      </c>
      <c r="I983" s="2" t="s">
        <v>20</v>
      </c>
      <c r="J983" s="2" t="s">
        <v>21</v>
      </c>
    </row>
    <row r="984" customFormat="false" ht="15" hidden="false" customHeight="false" outlineLevel="0" collapsed="false">
      <c r="A984" s="2" t="s">
        <v>226</v>
      </c>
      <c r="B984" s="2" t="s">
        <v>226</v>
      </c>
      <c r="C984" s="2" t="n">
        <v>1</v>
      </c>
      <c r="D984" s="2" t="s">
        <v>175</v>
      </c>
      <c r="E984" s="2" t="n">
        <v>31022408</v>
      </c>
      <c r="F984" s="2" t="n">
        <v>31022634</v>
      </c>
      <c r="G984" s="2" t="s">
        <v>29</v>
      </c>
      <c r="H984" s="2" t="s">
        <v>3119</v>
      </c>
      <c r="I984" s="2" t="s">
        <v>20</v>
      </c>
      <c r="J984" s="2" t="s">
        <v>21</v>
      </c>
    </row>
    <row r="985" customFormat="false" ht="15" hidden="false" customHeight="false" outlineLevel="0" collapsed="false">
      <c r="A985" s="2" t="s">
        <v>229</v>
      </c>
      <c r="B985" s="2" t="s">
        <v>229</v>
      </c>
      <c r="C985" s="2" t="n">
        <v>1</v>
      </c>
      <c r="D985" s="2" t="s">
        <v>175</v>
      </c>
      <c r="E985" s="2" t="n">
        <v>31022724</v>
      </c>
      <c r="F985" s="2" t="n">
        <v>31022948</v>
      </c>
      <c r="G985" s="2" t="s">
        <v>29</v>
      </c>
      <c r="H985" s="2" t="s">
        <v>3120</v>
      </c>
      <c r="I985" s="2" t="s">
        <v>20</v>
      </c>
      <c r="J985" s="2" t="s">
        <v>21</v>
      </c>
    </row>
    <row r="986" customFormat="false" ht="15" hidden="false" customHeight="false" outlineLevel="0" collapsed="false">
      <c r="A986" s="2" t="s">
        <v>232</v>
      </c>
      <c r="B986" s="2" t="s">
        <v>232</v>
      </c>
      <c r="C986" s="2" t="n">
        <v>1</v>
      </c>
      <c r="D986" s="2" t="s">
        <v>175</v>
      </c>
      <c r="E986" s="2" t="n">
        <v>31023010</v>
      </c>
      <c r="F986" s="2" t="n">
        <v>31023235</v>
      </c>
      <c r="G986" s="2" t="s">
        <v>29</v>
      </c>
      <c r="H986" s="2" t="s">
        <v>3121</v>
      </c>
      <c r="I986" s="2" t="s">
        <v>20</v>
      </c>
      <c r="J986" s="2" t="s">
        <v>21</v>
      </c>
    </row>
    <row r="987" customFormat="false" ht="15" hidden="false" customHeight="false" outlineLevel="0" collapsed="false">
      <c r="A987" s="2" t="s">
        <v>235</v>
      </c>
      <c r="B987" s="2" t="s">
        <v>235</v>
      </c>
      <c r="C987" s="2" t="n">
        <v>1</v>
      </c>
      <c r="D987" s="2" t="s">
        <v>175</v>
      </c>
      <c r="E987" s="2" t="n">
        <v>31023320</v>
      </c>
      <c r="F987" s="2" t="n">
        <v>31023544</v>
      </c>
      <c r="G987" s="2" t="s">
        <v>29</v>
      </c>
      <c r="H987" s="2" t="s">
        <v>3122</v>
      </c>
      <c r="I987" s="2" t="s">
        <v>20</v>
      </c>
      <c r="J987" s="2" t="s">
        <v>21</v>
      </c>
    </row>
    <row r="988" customFormat="false" ht="15" hidden="false" customHeight="false" outlineLevel="0" collapsed="false">
      <c r="A988" s="2" t="s">
        <v>238</v>
      </c>
      <c r="B988" s="2" t="s">
        <v>238</v>
      </c>
      <c r="C988" s="2" t="n">
        <v>1</v>
      </c>
      <c r="D988" s="2" t="s">
        <v>175</v>
      </c>
      <c r="E988" s="2" t="n">
        <v>31023660</v>
      </c>
      <c r="F988" s="2" t="n">
        <v>31023884</v>
      </c>
      <c r="G988" s="2" t="s">
        <v>29</v>
      </c>
      <c r="H988" s="2" t="s">
        <v>3123</v>
      </c>
      <c r="I988" s="2" t="s">
        <v>20</v>
      </c>
      <c r="J988" s="2" t="s">
        <v>21</v>
      </c>
    </row>
    <row r="989" customFormat="false" ht="15" hidden="false" customHeight="false" outlineLevel="0" collapsed="false">
      <c r="A989" s="2" t="s">
        <v>241</v>
      </c>
      <c r="B989" s="2" t="s">
        <v>241</v>
      </c>
      <c r="C989" s="2" t="n">
        <v>1</v>
      </c>
      <c r="D989" s="2" t="s">
        <v>175</v>
      </c>
      <c r="E989" s="2" t="n">
        <v>31023942</v>
      </c>
      <c r="F989" s="2" t="n">
        <v>31024167</v>
      </c>
      <c r="G989" s="2" t="s">
        <v>29</v>
      </c>
      <c r="H989" s="2" t="s">
        <v>3124</v>
      </c>
      <c r="I989" s="2" t="s">
        <v>20</v>
      </c>
      <c r="J989" s="2" t="s">
        <v>21</v>
      </c>
    </row>
    <row r="990" customFormat="false" ht="15" hidden="false" customHeight="false" outlineLevel="0" collapsed="false">
      <c r="A990" s="2" t="s">
        <v>244</v>
      </c>
      <c r="B990" s="2" t="s">
        <v>244</v>
      </c>
      <c r="C990" s="2" t="n">
        <v>1</v>
      </c>
      <c r="D990" s="2" t="s">
        <v>175</v>
      </c>
      <c r="E990" s="2" t="n">
        <v>31024228</v>
      </c>
      <c r="F990" s="2" t="n">
        <v>31024452</v>
      </c>
      <c r="G990" s="2" t="s">
        <v>29</v>
      </c>
      <c r="H990" s="2" t="s">
        <v>3125</v>
      </c>
      <c r="I990" s="2" t="s">
        <v>20</v>
      </c>
      <c r="J990" s="2" t="s">
        <v>21</v>
      </c>
    </row>
    <row r="991" customFormat="false" ht="15" hidden="false" customHeight="false" outlineLevel="0" collapsed="false">
      <c r="A991" s="2" t="s">
        <v>247</v>
      </c>
      <c r="B991" s="2" t="s">
        <v>247</v>
      </c>
      <c r="C991" s="2" t="n">
        <v>1</v>
      </c>
      <c r="D991" s="2" t="s">
        <v>175</v>
      </c>
      <c r="E991" s="2" t="n">
        <v>31024564</v>
      </c>
      <c r="F991" s="2" t="n">
        <v>31024789</v>
      </c>
      <c r="G991" s="2" t="s">
        <v>29</v>
      </c>
      <c r="H991" s="2" t="s">
        <v>3126</v>
      </c>
      <c r="I991" s="2" t="s">
        <v>20</v>
      </c>
      <c r="J991" s="2" t="s">
        <v>21</v>
      </c>
    </row>
    <row r="992" customFormat="false" ht="15" hidden="false" customHeight="false" outlineLevel="0" collapsed="false">
      <c r="A992" s="2" t="s">
        <v>250</v>
      </c>
      <c r="B992" s="2" t="s">
        <v>250</v>
      </c>
      <c r="C992" s="2" t="n">
        <v>1</v>
      </c>
      <c r="D992" s="2" t="s">
        <v>175</v>
      </c>
      <c r="E992" s="2" t="n">
        <v>31024868</v>
      </c>
      <c r="F992" s="2" t="n">
        <v>31025092</v>
      </c>
      <c r="G992" s="2" t="s">
        <v>29</v>
      </c>
      <c r="H992" s="2" t="s">
        <v>3127</v>
      </c>
      <c r="I992" s="2" t="s">
        <v>20</v>
      </c>
      <c r="J992" s="2" t="s">
        <v>21</v>
      </c>
    </row>
    <row r="993" customFormat="false" ht="15" hidden="false" customHeight="false" outlineLevel="0" collapsed="false">
      <c r="A993" s="2" t="s">
        <v>253</v>
      </c>
      <c r="B993" s="2" t="s">
        <v>253</v>
      </c>
      <c r="C993" s="2" t="n">
        <v>1</v>
      </c>
      <c r="D993" s="2" t="s">
        <v>175</v>
      </c>
      <c r="E993" s="2" t="n">
        <v>31025174</v>
      </c>
      <c r="F993" s="2" t="n">
        <v>31025398</v>
      </c>
      <c r="G993" s="2" t="s">
        <v>29</v>
      </c>
      <c r="H993" s="2" t="s">
        <v>3128</v>
      </c>
      <c r="I993" s="2" t="s">
        <v>20</v>
      </c>
      <c r="J993" s="2" t="s">
        <v>21</v>
      </c>
    </row>
    <row r="994" customFormat="false" ht="15" hidden="false" customHeight="false" outlineLevel="0" collapsed="false">
      <c r="A994" s="2" t="s">
        <v>256</v>
      </c>
      <c r="B994" s="2" t="s">
        <v>256</v>
      </c>
      <c r="C994" s="2" t="n">
        <v>1</v>
      </c>
      <c r="D994" s="2" t="s">
        <v>175</v>
      </c>
      <c r="E994" s="2" t="n">
        <v>31025482</v>
      </c>
      <c r="F994" s="2" t="n">
        <v>31025706</v>
      </c>
      <c r="G994" s="2" t="s">
        <v>29</v>
      </c>
      <c r="H994" s="2" t="s">
        <v>3129</v>
      </c>
      <c r="I994" s="2" t="s">
        <v>20</v>
      </c>
      <c r="J994" s="2" t="s">
        <v>21</v>
      </c>
    </row>
    <row r="995" customFormat="false" ht="15" hidden="false" customHeight="false" outlineLevel="0" collapsed="false">
      <c r="A995" s="2" t="s">
        <v>259</v>
      </c>
      <c r="B995" s="2" t="s">
        <v>259</v>
      </c>
      <c r="C995" s="2" t="n">
        <v>1</v>
      </c>
      <c r="D995" s="2" t="s">
        <v>175</v>
      </c>
      <c r="E995" s="2" t="n">
        <v>31025818</v>
      </c>
      <c r="F995" s="2" t="n">
        <v>31026043</v>
      </c>
      <c r="G995" s="2" t="s">
        <v>29</v>
      </c>
      <c r="H995" s="2" t="s">
        <v>3130</v>
      </c>
      <c r="I995" s="2" t="s">
        <v>20</v>
      </c>
      <c r="J995" s="2" t="s">
        <v>21</v>
      </c>
    </row>
    <row r="996" customFormat="false" ht="15" hidden="false" customHeight="false" outlineLevel="0" collapsed="false">
      <c r="A996" s="2" t="s">
        <v>262</v>
      </c>
      <c r="B996" s="2" t="s">
        <v>262</v>
      </c>
      <c r="C996" s="2" t="n">
        <v>1</v>
      </c>
      <c r="D996" s="2" t="s">
        <v>175</v>
      </c>
      <c r="E996" s="2" t="n">
        <v>31026118</v>
      </c>
      <c r="F996" s="2" t="n">
        <v>31026343</v>
      </c>
      <c r="G996" s="2" t="s">
        <v>29</v>
      </c>
      <c r="H996" s="2" t="s">
        <v>3131</v>
      </c>
      <c r="I996" s="2" t="s">
        <v>20</v>
      </c>
      <c r="J996" s="2" t="s">
        <v>21</v>
      </c>
    </row>
    <row r="997" customFormat="false" ht="15" hidden="false" customHeight="false" outlineLevel="0" collapsed="false">
      <c r="A997" s="2" t="s">
        <v>265</v>
      </c>
      <c r="B997" s="2" t="s">
        <v>265</v>
      </c>
      <c r="C997" s="2" t="n">
        <v>1</v>
      </c>
      <c r="D997" s="2" t="s">
        <v>175</v>
      </c>
      <c r="E997" s="2" t="n">
        <v>31026468</v>
      </c>
      <c r="F997" s="2" t="n">
        <v>31026702</v>
      </c>
      <c r="G997" s="2" t="s">
        <v>29</v>
      </c>
      <c r="H997" s="2" t="s">
        <v>3132</v>
      </c>
      <c r="I997" s="2" t="s">
        <v>20</v>
      </c>
      <c r="J997" s="2" t="s">
        <v>21</v>
      </c>
    </row>
    <row r="998" customFormat="false" ht="15" hidden="false" customHeight="false" outlineLevel="0" collapsed="false">
      <c r="A998" s="2" t="s">
        <v>268</v>
      </c>
      <c r="B998" s="2" t="s">
        <v>268</v>
      </c>
      <c r="C998" s="2" t="n">
        <v>1</v>
      </c>
      <c r="D998" s="2" t="s">
        <v>175</v>
      </c>
      <c r="E998" s="2" t="n">
        <v>31026836</v>
      </c>
      <c r="F998" s="2" t="n">
        <v>31027093</v>
      </c>
      <c r="G998" s="2" t="s">
        <v>29</v>
      </c>
      <c r="H998" s="2" t="s">
        <v>3133</v>
      </c>
      <c r="I998" s="2" t="s">
        <v>20</v>
      </c>
      <c r="J998" s="2" t="s">
        <v>21</v>
      </c>
    </row>
    <row r="999" customFormat="false" ht="15" hidden="false" customHeight="false" outlineLevel="0" collapsed="false">
      <c r="A999" s="2" t="s">
        <v>272</v>
      </c>
      <c r="B999" s="2" t="s">
        <v>272</v>
      </c>
      <c r="C999" s="2" t="n">
        <v>1</v>
      </c>
      <c r="D999" s="2" t="s">
        <v>273</v>
      </c>
      <c r="E999" s="2" t="n">
        <v>28592561</v>
      </c>
      <c r="F999" s="2" t="n">
        <v>28592815</v>
      </c>
      <c r="G999" s="2" t="s">
        <v>29</v>
      </c>
      <c r="H999" s="2" t="s">
        <v>3134</v>
      </c>
      <c r="I999" s="2" t="s">
        <v>20</v>
      </c>
      <c r="J999" s="2" t="s">
        <v>21</v>
      </c>
    </row>
    <row r="1000" customFormat="false" ht="15" hidden="false" customHeight="false" outlineLevel="0" collapsed="false">
      <c r="A1000" s="2" t="s">
        <v>277</v>
      </c>
      <c r="B1000" s="2" t="s">
        <v>277</v>
      </c>
      <c r="C1000" s="2" t="n">
        <v>1</v>
      </c>
      <c r="D1000" s="2" t="s">
        <v>273</v>
      </c>
      <c r="E1000" s="2" t="n">
        <v>28602276</v>
      </c>
      <c r="F1000" s="2" t="n">
        <v>28602520</v>
      </c>
      <c r="G1000" s="2" t="s">
        <v>29</v>
      </c>
      <c r="H1000" s="2" t="s">
        <v>3135</v>
      </c>
      <c r="I1000" s="2" t="s">
        <v>20</v>
      </c>
      <c r="J1000" s="2" t="s">
        <v>21</v>
      </c>
    </row>
    <row r="1001" customFormat="false" ht="15" hidden="false" customHeight="false" outlineLevel="0" collapsed="false">
      <c r="A1001" s="2" t="s">
        <v>281</v>
      </c>
      <c r="B1001" s="2" t="s">
        <v>281</v>
      </c>
      <c r="C1001" s="2" t="n">
        <v>1</v>
      </c>
      <c r="D1001" s="2" t="s">
        <v>273</v>
      </c>
      <c r="E1001" s="2" t="n">
        <v>28623729</v>
      </c>
      <c r="F1001" s="2" t="n">
        <v>28623983</v>
      </c>
      <c r="G1001" s="2" t="s">
        <v>29</v>
      </c>
      <c r="H1001" s="2" t="s">
        <v>3136</v>
      </c>
      <c r="I1001" s="2" t="s">
        <v>20</v>
      </c>
      <c r="J1001" s="2" t="s">
        <v>21</v>
      </c>
    </row>
    <row r="1002" customFormat="false" ht="15" hidden="false" customHeight="false" outlineLevel="0" collapsed="false">
      <c r="A1002" s="2" t="s">
        <v>285</v>
      </c>
      <c r="B1002" s="2" t="s">
        <v>285</v>
      </c>
      <c r="C1002" s="2" t="n">
        <v>1</v>
      </c>
      <c r="D1002" s="2" t="s">
        <v>286</v>
      </c>
      <c r="E1002" s="2" t="n">
        <v>128202670</v>
      </c>
      <c r="F1002" s="2" t="n">
        <v>128202922</v>
      </c>
      <c r="G1002" s="2" t="s">
        <v>29</v>
      </c>
      <c r="H1002" s="2" t="s">
        <v>3137</v>
      </c>
      <c r="I1002" s="2" t="s">
        <v>20</v>
      </c>
      <c r="J1002" s="2" t="s">
        <v>21</v>
      </c>
    </row>
    <row r="1003" customFormat="false" ht="15" hidden="false" customHeight="false" outlineLevel="0" collapsed="false">
      <c r="A1003" s="2" t="s">
        <v>290</v>
      </c>
      <c r="B1003" s="2" t="s">
        <v>290</v>
      </c>
      <c r="C1003" s="2" t="n">
        <v>1</v>
      </c>
      <c r="D1003" s="2" t="s">
        <v>286</v>
      </c>
      <c r="E1003" s="2" t="n">
        <v>128204759</v>
      </c>
      <c r="F1003" s="2" t="n">
        <v>128205030</v>
      </c>
      <c r="G1003" s="2" t="s">
        <v>23</v>
      </c>
      <c r="H1003" s="2" t="s">
        <v>3138</v>
      </c>
      <c r="I1003" s="2" t="s">
        <v>20</v>
      </c>
      <c r="J1003" s="2" t="s">
        <v>21</v>
      </c>
    </row>
    <row r="1004" customFormat="false" ht="15" hidden="false" customHeight="false" outlineLevel="0" collapsed="false">
      <c r="A1004" s="2" t="s">
        <v>293</v>
      </c>
      <c r="B1004" s="2" t="s">
        <v>293</v>
      </c>
      <c r="C1004" s="2" t="n">
        <v>1</v>
      </c>
      <c r="D1004" s="2" t="s">
        <v>286</v>
      </c>
      <c r="E1004" s="2" t="n">
        <v>128204537</v>
      </c>
      <c r="F1004" s="2" t="n">
        <v>128204807</v>
      </c>
      <c r="G1004" s="2" t="s">
        <v>29</v>
      </c>
      <c r="H1004" s="2" t="s">
        <v>3139</v>
      </c>
      <c r="I1004" s="2" t="s">
        <v>20</v>
      </c>
      <c r="J1004" s="2" t="s">
        <v>21</v>
      </c>
    </row>
    <row r="1005" customFormat="false" ht="15" hidden="false" customHeight="false" outlineLevel="0" collapsed="false">
      <c r="A1005" s="2" t="s">
        <v>296</v>
      </c>
      <c r="B1005" s="2" t="s">
        <v>296</v>
      </c>
      <c r="C1005" s="2" t="n">
        <v>1</v>
      </c>
      <c r="D1005" s="2" t="s">
        <v>286</v>
      </c>
      <c r="E1005" s="2" t="n">
        <v>128204979</v>
      </c>
      <c r="F1005" s="2" t="n">
        <v>128205252</v>
      </c>
      <c r="G1005" s="2" t="s">
        <v>29</v>
      </c>
      <c r="H1005" s="2" t="s">
        <v>3140</v>
      </c>
      <c r="I1005" s="2" t="s">
        <v>20</v>
      </c>
      <c r="J1005" s="2" t="s">
        <v>21</v>
      </c>
    </row>
    <row r="1006" customFormat="false" ht="15" hidden="false" customHeight="false" outlineLevel="0" collapsed="false">
      <c r="A1006" s="2" t="s">
        <v>300</v>
      </c>
      <c r="B1006" s="2" t="s">
        <v>300</v>
      </c>
      <c r="C1006" s="2" t="n">
        <v>1</v>
      </c>
      <c r="D1006" s="2" t="s">
        <v>286</v>
      </c>
      <c r="E1006" s="2" t="n">
        <v>128205815</v>
      </c>
      <c r="F1006" s="2" t="n">
        <v>128206075</v>
      </c>
      <c r="G1006" s="2" t="s">
        <v>23</v>
      </c>
      <c r="H1006" s="2" t="s">
        <v>3141</v>
      </c>
      <c r="I1006" s="2" t="s">
        <v>20</v>
      </c>
      <c r="J1006" s="2" t="s">
        <v>21</v>
      </c>
    </row>
    <row r="1007" customFormat="false" ht="15" hidden="false" customHeight="false" outlineLevel="0" collapsed="false">
      <c r="A1007" s="2" t="s">
        <v>303</v>
      </c>
      <c r="B1007" s="2" t="s">
        <v>303</v>
      </c>
      <c r="C1007" s="2" t="n">
        <v>1</v>
      </c>
      <c r="D1007" s="2" t="s">
        <v>286</v>
      </c>
      <c r="E1007" s="2" t="n">
        <v>128205613</v>
      </c>
      <c r="F1007" s="2" t="n">
        <v>128205860</v>
      </c>
      <c r="G1007" s="2" t="s">
        <v>29</v>
      </c>
      <c r="H1007" s="2" t="s">
        <v>3142</v>
      </c>
      <c r="I1007" s="2" t="s">
        <v>20</v>
      </c>
      <c r="J1007" s="2" t="s">
        <v>21</v>
      </c>
    </row>
    <row r="1008" customFormat="false" ht="15" hidden="false" customHeight="false" outlineLevel="0" collapsed="false">
      <c r="A1008" s="2" t="s">
        <v>307</v>
      </c>
      <c r="B1008" s="2" t="s">
        <v>307</v>
      </c>
      <c r="C1008" s="2" t="n">
        <v>1</v>
      </c>
      <c r="D1008" s="2" t="s">
        <v>286</v>
      </c>
      <c r="E1008" s="2" t="n">
        <v>128206723</v>
      </c>
      <c r="F1008" s="2" t="n">
        <v>128206980</v>
      </c>
      <c r="G1008" s="2" t="s">
        <v>23</v>
      </c>
      <c r="H1008" s="2" t="s">
        <v>3143</v>
      </c>
      <c r="I1008" s="2" t="s">
        <v>20</v>
      </c>
      <c r="J1008" s="2" t="s">
        <v>21</v>
      </c>
    </row>
    <row r="1009" customFormat="false" ht="15" hidden="false" customHeight="false" outlineLevel="0" collapsed="false">
      <c r="A1009" s="2" t="s">
        <v>310</v>
      </c>
      <c r="B1009" s="2" t="s">
        <v>310</v>
      </c>
      <c r="C1009" s="2" t="n">
        <v>1</v>
      </c>
      <c r="D1009" s="2" t="s">
        <v>286</v>
      </c>
      <c r="E1009" s="2" t="n">
        <v>128206519</v>
      </c>
      <c r="F1009" s="2" t="n">
        <v>128206776</v>
      </c>
      <c r="G1009" s="2" t="s">
        <v>29</v>
      </c>
      <c r="H1009" s="2" t="s">
        <v>3144</v>
      </c>
      <c r="I1009" s="2" t="s">
        <v>20</v>
      </c>
      <c r="J1009" s="2" t="s">
        <v>21</v>
      </c>
    </row>
    <row r="1010" customFormat="false" ht="15" hidden="false" customHeight="false" outlineLevel="0" collapsed="false">
      <c r="A1010" s="2" t="s">
        <v>314</v>
      </c>
      <c r="B1010" s="2" t="s">
        <v>314</v>
      </c>
      <c r="C1010" s="2" t="n">
        <v>1</v>
      </c>
      <c r="D1010" s="2" t="s">
        <v>128</v>
      </c>
      <c r="E1010" s="2" t="n">
        <v>17942004</v>
      </c>
      <c r="F1010" s="2" t="n">
        <v>17942254</v>
      </c>
      <c r="G1010" s="2" t="s">
        <v>29</v>
      </c>
      <c r="H1010" s="2" t="s">
        <v>3145</v>
      </c>
      <c r="I1010" s="2" t="s">
        <v>20</v>
      </c>
      <c r="J1010" s="2" t="s">
        <v>21</v>
      </c>
    </row>
    <row r="1011" customFormat="false" ht="15" hidden="false" customHeight="false" outlineLevel="0" collapsed="false">
      <c r="A1011" s="2" t="s">
        <v>318</v>
      </c>
      <c r="B1011" s="2" t="s">
        <v>318</v>
      </c>
      <c r="C1011" s="2" t="n">
        <v>1</v>
      </c>
      <c r="D1011" s="2" t="s">
        <v>128</v>
      </c>
      <c r="E1011" s="2" t="n">
        <v>17943501</v>
      </c>
      <c r="F1011" s="2" t="n">
        <v>17943740</v>
      </c>
      <c r="G1011" s="2" t="s">
        <v>23</v>
      </c>
      <c r="H1011" s="2" t="s">
        <v>3146</v>
      </c>
      <c r="I1011" s="2" t="s">
        <v>20</v>
      </c>
      <c r="J1011" s="2" t="s">
        <v>21</v>
      </c>
    </row>
    <row r="1012" customFormat="false" ht="15" hidden="false" customHeight="false" outlineLevel="0" collapsed="false">
      <c r="A1012" s="2" t="s">
        <v>321</v>
      </c>
      <c r="B1012" s="2" t="s">
        <v>321</v>
      </c>
      <c r="C1012" s="2" t="n">
        <v>1</v>
      </c>
      <c r="D1012" s="2" t="s">
        <v>128</v>
      </c>
      <c r="E1012" s="2" t="n">
        <v>17943291</v>
      </c>
      <c r="F1012" s="2" t="n">
        <v>17943554</v>
      </c>
      <c r="G1012" s="2" t="s">
        <v>29</v>
      </c>
      <c r="H1012" s="2" t="s">
        <v>3147</v>
      </c>
      <c r="I1012" s="2" t="s">
        <v>20</v>
      </c>
      <c r="J1012" s="2" t="s">
        <v>21</v>
      </c>
    </row>
    <row r="1013" customFormat="false" ht="15" hidden="false" customHeight="false" outlineLevel="0" collapsed="false">
      <c r="A1013" s="2" t="s">
        <v>325</v>
      </c>
      <c r="B1013" s="2" t="s">
        <v>325</v>
      </c>
      <c r="C1013" s="2" t="n">
        <v>1</v>
      </c>
      <c r="D1013" s="2" t="s">
        <v>128</v>
      </c>
      <c r="E1013" s="2" t="n">
        <v>17945347</v>
      </c>
      <c r="F1013" s="2" t="n">
        <v>17945572</v>
      </c>
      <c r="G1013" s="2" t="s">
        <v>29</v>
      </c>
      <c r="H1013" s="2" t="s">
        <v>3148</v>
      </c>
      <c r="I1013" s="2" t="s">
        <v>20</v>
      </c>
      <c r="J1013" s="2" t="s">
        <v>21</v>
      </c>
    </row>
    <row r="1014" customFormat="false" ht="15" hidden="false" customHeight="false" outlineLevel="0" collapsed="false">
      <c r="A1014" s="2" t="s">
        <v>329</v>
      </c>
      <c r="B1014" s="2" t="s">
        <v>329</v>
      </c>
      <c r="C1014" s="2" t="n">
        <v>1</v>
      </c>
      <c r="D1014" s="2" t="s">
        <v>128</v>
      </c>
      <c r="E1014" s="2" t="n">
        <v>17945857</v>
      </c>
      <c r="F1014" s="2" t="n">
        <v>17946081</v>
      </c>
      <c r="G1014" s="2" t="s">
        <v>29</v>
      </c>
      <c r="H1014" s="2" t="s">
        <v>3149</v>
      </c>
      <c r="I1014" s="2" t="s">
        <v>20</v>
      </c>
      <c r="J1014" s="2" t="s">
        <v>21</v>
      </c>
    </row>
    <row r="1015" customFormat="false" ht="15" hidden="false" customHeight="false" outlineLevel="0" collapsed="false">
      <c r="A1015" s="2" t="s">
        <v>333</v>
      </c>
      <c r="B1015" s="2" t="s">
        <v>333</v>
      </c>
      <c r="C1015" s="2" t="n">
        <v>1</v>
      </c>
      <c r="D1015" s="2" t="s">
        <v>128</v>
      </c>
      <c r="E1015" s="2" t="n">
        <v>17950249</v>
      </c>
      <c r="F1015" s="2" t="n">
        <v>17950489</v>
      </c>
      <c r="G1015" s="2" t="s">
        <v>29</v>
      </c>
      <c r="H1015" s="2" t="s">
        <v>3150</v>
      </c>
      <c r="I1015" s="2" t="s">
        <v>20</v>
      </c>
      <c r="J1015" s="2" t="s">
        <v>21</v>
      </c>
    </row>
    <row r="1016" customFormat="false" ht="15" hidden="false" customHeight="false" outlineLevel="0" collapsed="false">
      <c r="A1016" s="2" t="s">
        <v>337</v>
      </c>
      <c r="B1016" s="2" t="s">
        <v>337</v>
      </c>
      <c r="C1016" s="2" t="n">
        <v>1</v>
      </c>
      <c r="D1016" s="2" t="s">
        <v>338</v>
      </c>
      <c r="E1016" s="2" t="n">
        <v>48649645</v>
      </c>
      <c r="F1016" s="2" t="n">
        <v>48649905</v>
      </c>
      <c r="G1016" s="2" t="s">
        <v>23</v>
      </c>
      <c r="H1016" s="2" t="s">
        <v>3151</v>
      </c>
      <c r="I1016" s="2" t="s">
        <v>20</v>
      </c>
      <c r="J1016" s="2" t="s">
        <v>21</v>
      </c>
    </row>
    <row r="1017" customFormat="false" ht="15" hidden="false" customHeight="false" outlineLevel="0" collapsed="false">
      <c r="A1017" s="2" t="s">
        <v>341</v>
      </c>
      <c r="B1017" s="2" t="s">
        <v>341</v>
      </c>
      <c r="C1017" s="2" t="n">
        <v>1</v>
      </c>
      <c r="D1017" s="2" t="s">
        <v>338</v>
      </c>
      <c r="E1017" s="2" t="n">
        <v>48649459</v>
      </c>
      <c r="F1017" s="2" t="n">
        <v>48649695</v>
      </c>
      <c r="G1017" s="2" t="s">
        <v>29</v>
      </c>
      <c r="H1017" s="2" t="s">
        <v>3152</v>
      </c>
      <c r="I1017" s="2" t="s">
        <v>20</v>
      </c>
      <c r="J1017" s="2" t="s">
        <v>21</v>
      </c>
    </row>
    <row r="1018" customFormat="false" ht="15" hidden="false" customHeight="false" outlineLevel="0" collapsed="false">
      <c r="A1018" s="2" t="s">
        <v>345</v>
      </c>
      <c r="B1018" s="2" t="s">
        <v>345</v>
      </c>
      <c r="C1018" s="2" t="n">
        <v>1</v>
      </c>
      <c r="D1018" s="2" t="s">
        <v>128</v>
      </c>
      <c r="E1018" s="2" t="n">
        <v>852839</v>
      </c>
      <c r="F1018" s="2" t="n">
        <v>853086</v>
      </c>
      <c r="G1018" s="2" t="s">
        <v>29</v>
      </c>
      <c r="H1018" s="2" t="s">
        <v>3153</v>
      </c>
      <c r="I1018" s="2" t="s">
        <v>20</v>
      </c>
      <c r="J1018" s="2" t="s">
        <v>21</v>
      </c>
    </row>
    <row r="1019" customFormat="false" ht="15" hidden="false" customHeight="false" outlineLevel="0" collapsed="false">
      <c r="A1019" s="2" t="s">
        <v>349</v>
      </c>
      <c r="B1019" s="2" t="s">
        <v>349</v>
      </c>
      <c r="C1019" s="2" t="n">
        <v>1</v>
      </c>
      <c r="D1019" s="2" t="s">
        <v>350</v>
      </c>
      <c r="E1019" s="2" t="n">
        <v>92940469</v>
      </c>
      <c r="F1019" s="2" t="n">
        <v>92940696</v>
      </c>
      <c r="G1019" s="2" t="s">
        <v>23</v>
      </c>
      <c r="H1019" s="2" t="s">
        <v>3154</v>
      </c>
      <c r="I1019" s="2" t="s">
        <v>20</v>
      </c>
      <c r="J1019" s="2" t="s">
        <v>21</v>
      </c>
    </row>
    <row r="1020" customFormat="false" ht="15" hidden="false" customHeight="false" outlineLevel="0" collapsed="false">
      <c r="A1020" s="2" t="s">
        <v>353</v>
      </c>
      <c r="B1020" s="2" t="s">
        <v>353</v>
      </c>
      <c r="C1020" s="2" t="n">
        <v>1</v>
      </c>
      <c r="D1020" s="2" t="s">
        <v>350</v>
      </c>
      <c r="E1020" s="2" t="n">
        <v>92940825</v>
      </c>
      <c r="F1020" s="2" t="n">
        <v>92941070</v>
      </c>
      <c r="G1020" s="2" t="s">
        <v>23</v>
      </c>
      <c r="H1020" s="2" t="s">
        <v>3155</v>
      </c>
      <c r="I1020" s="2" t="s">
        <v>20</v>
      </c>
      <c r="J1020" s="2" t="s">
        <v>21</v>
      </c>
    </row>
    <row r="1021" customFormat="false" ht="15" hidden="false" customHeight="false" outlineLevel="0" collapsed="false">
      <c r="A1021" s="2" t="s">
        <v>356</v>
      </c>
      <c r="B1021" s="2" t="s">
        <v>356</v>
      </c>
      <c r="C1021" s="2" t="n">
        <v>1</v>
      </c>
      <c r="D1021" s="2" t="s">
        <v>350</v>
      </c>
      <c r="E1021" s="2" t="n">
        <v>92941209</v>
      </c>
      <c r="F1021" s="2" t="n">
        <v>92941446</v>
      </c>
      <c r="G1021" s="2" t="s">
        <v>23</v>
      </c>
      <c r="H1021" s="2" t="s">
        <v>3156</v>
      </c>
      <c r="I1021" s="2" t="s">
        <v>20</v>
      </c>
      <c r="J1021" s="2" t="s">
        <v>21</v>
      </c>
    </row>
    <row r="1022" customFormat="false" ht="15" hidden="false" customHeight="false" outlineLevel="0" collapsed="false">
      <c r="A1022" s="2" t="s">
        <v>359</v>
      </c>
      <c r="B1022" s="2" t="s">
        <v>359</v>
      </c>
      <c r="C1022" s="2" t="n">
        <v>1</v>
      </c>
      <c r="D1022" s="2" t="s">
        <v>350</v>
      </c>
      <c r="E1022" s="2" t="n">
        <v>92941567</v>
      </c>
      <c r="F1022" s="2" t="n">
        <v>92941807</v>
      </c>
      <c r="G1022" s="2" t="s">
        <v>23</v>
      </c>
      <c r="H1022" s="2" t="s">
        <v>3157</v>
      </c>
      <c r="I1022" s="2" t="s">
        <v>20</v>
      </c>
      <c r="J1022" s="2" t="s">
        <v>21</v>
      </c>
    </row>
    <row r="1023" customFormat="false" ht="15" hidden="false" customHeight="false" outlineLevel="0" collapsed="false">
      <c r="A1023" s="2" t="s">
        <v>362</v>
      </c>
      <c r="B1023" s="2" t="s">
        <v>362</v>
      </c>
      <c r="C1023" s="2" t="n">
        <v>1</v>
      </c>
      <c r="D1023" s="2" t="s">
        <v>350</v>
      </c>
      <c r="E1023" s="2" t="n">
        <v>92940277</v>
      </c>
      <c r="F1023" s="2" t="n">
        <v>92940522</v>
      </c>
      <c r="G1023" s="2" t="s">
        <v>29</v>
      </c>
      <c r="H1023" s="2" t="s">
        <v>3158</v>
      </c>
      <c r="I1023" s="2" t="s">
        <v>20</v>
      </c>
      <c r="J1023" s="2" t="s">
        <v>21</v>
      </c>
    </row>
    <row r="1024" customFormat="false" ht="15" hidden="false" customHeight="false" outlineLevel="0" collapsed="false">
      <c r="A1024" s="2" t="s">
        <v>365</v>
      </c>
      <c r="B1024" s="2" t="s">
        <v>365</v>
      </c>
      <c r="C1024" s="2" t="n">
        <v>1</v>
      </c>
      <c r="D1024" s="2" t="s">
        <v>350</v>
      </c>
      <c r="E1024" s="2" t="n">
        <v>92940643</v>
      </c>
      <c r="F1024" s="2" t="n">
        <v>92940878</v>
      </c>
      <c r="G1024" s="2" t="s">
        <v>29</v>
      </c>
      <c r="H1024" s="2" t="s">
        <v>3159</v>
      </c>
      <c r="I1024" s="2" t="s">
        <v>20</v>
      </c>
      <c r="J1024" s="2" t="s">
        <v>21</v>
      </c>
    </row>
    <row r="1025" customFormat="false" ht="15" hidden="false" customHeight="false" outlineLevel="0" collapsed="false">
      <c r="A1025" s="2" t="s">
        <v>368</v>
      </c>
      <c r="B1025" s="2" t="s">
        <v>368</v>
      </c>
      <c r="C1025" s="2" t="n">
        <v>1</v>
      </c>
      <c r="D1025" s="2" t="s">
        <v>350</v>
      </c>
      <c r="E1025" s="2" t="n">
        <v>92941015</v>
      </c>
      <c r="F1025" s="2" t="n">
        <v>92941263</v>
      </c>
      <c r="G1025" s="2" t="s">
        <v>29</v>
      </c>
      <c r="H1025" s="2" t="s">
        <v>3160</v>
      </c>
      <c r="I1025" s="2" t="s">
        <v>20</v>
      </c>
      <c r="J1025" s="2" t="s">
        <v>21</v>
      </c>
    </row>
    <row r="1026" customFormat="false" ht="15" hidden="false" customHeight="false" outlineLevel="0" collapsed="false">
      <c r="A1026" s="2" t="s">
        <v>371</v>
      </c>
      <c r="B1026" s="2" t="s">
        <v>371</v>
      </c>
      <c r="C1026" s="2" t="n">
        <v>1</v>
      </c>
      <c r="D1026" s="2" t="s">
        <v>350</v>
      </c>
      <c r="E1026" s="2" t="n">
        <v>92941395</v>
      </c>
      <c r="F1026" s="2" t="n">
        <v>92941619</v>
      </c>
      <c r="G1026" s="2" t="s">
        <v>29</v>
      </c>
      <c r="H1026" s="2" t="s">
        <v>3161</v>
      </c>
      <c r="I1026" s="2" t="s">
        <v>20</v>
      </c>
      <c r="J1026" s="2" t="s">
        <v>21</v>
      </c>
    </row>
    <row r="1027" customFormat="false" ht="15" hidden="false" customHeight="false" outlineLevel="0" collapsed="false">
      <c r="A1027" s="2" t="s">
        <v>375</v>
      </c>
      <c r="B1027" s="2" t="s">
        <v>375</v>
      </c>
      <c r="C1027" s="2" t="n">
        <v>1</v>
      </c>
      <c r="D1027" s="2" t="s">
        <v>350</v>
      </c>
      <c r="E1027" s="2" t="n">
        <v>92948590</v>
      </c>
      <c r="F1027" s="2" t="n">
        <v>92948830</v>
      </c>
      <c r="G1027" s="2" t="s">
        <v>23</v>
      </c>
      <c r="H1027" s="2" t="s">
        <v>3162</v>
      </c>
      <c r="I1027" s="2" t="s">
        <v>20</v>
      </c>
      <c r="J1027" s="2" t="s">
        <v>21</v>
      </c>
    </row>
    <row r="1028" customFormat="false" ht="15" hidden="false" customHeight="false" outlineLevel="0" collapsed="false">
      <c r="A1028" s="2" t="s">
        <v>378</v>
      </c>
      <c r="B1028" s="2" t="s">
        <v>378</v>
      </c>
      <c r="C1028" s="2" t="n">
        <v>1</v>
      </c>
      <c r="D1028" s="2" t="s">
        <v>350</v>
      </c>
      <c r="E1028" s="2" t="n">
        <v>92948376</v>
      </c>
      <c r="F1028" s="2" t="n">
        <v>92948640</v>
      </c>
      <c r="G1028" s="2" t="s">
        <v>29</v>
      </c>
      <c r="H1028" s="2" t="s">
        <v>3163</v>
      </c>
      <c r="I1028" s="2" t="s">
        <v>20</v>
      </c>
      <c r="J1028" s="2" t="s">
        <v>21</v>
      </c>
    </row>
    <row r="1029" customFormat="false" ht="15" hidden="false" customHeight="false" outlineLevel="0" collapsed="false">
      <c r="A1029" s="2" t="s">
        <v>382</v>
      </c>
      <c r="B1029" s="2" t="s">
        <v>382</v>
      </c>
      <c r="C1029" s="2" t="n">
        <v>1</v>
      </c>
      <c r="D1029" s="2" t="s">
        <v>383</v>
      </c>
      <c r="E1029" s="2" t="n">
        <v>42148241</v>
      </c>
      <c r="F1029" s="2" t="n">
        <v>42148468</v>
      </c>
      <c r="G1029" s="2" t="s">
        <v>23</v>
      </c>
      <c r="H1029" s="2" t="s">
        <v>3164</v>
      </c>
      <c r="I1029" s="2" t="s">
        <v>20</v>
      </c>
      <c r="J1029" s="2" t="s">
        <v>21</v>
      </c>
    </row>
    <row r="1030" customFormat="false" ht="15" hidden="false" customHeight="false" outlineLevel="0" collapsed="false">
      <c r="A1030" s="2" t="s">
        <v>386</v>
      </c>
      <c r="B1030" s="2" t="s">
        <v>386</v>
      </c>
      <c r="C1030" s="2" t="n">
        <v>1</v>
      </c>
      <c r="D1030" s="2" t="s">
        <v>383</v>
      </c>
      <c r="E1030" s="2" t="n">
        <v>42148059</v>
      </c>
      <c r="F1030" s="2" t="n">
        <v>42148290</v>
      </c>
      <c r="G1030" s="2" t="s">
        <v>29</v>
      </c>
      <c r="H1030" s="2" t="s">
        <v>3165</v>
      </c>
      <c r="I1030" s="2" t="s">
        <v>20</v>
      </c>
      <c r="J1030" s="2" t="s">
        <v>21</v>
      </c>
    </row>
    <row r="1031" customFormat="false" ht="15" hidden="false" customHeight="false" outlineLevel="0" collapsed="false">
      <c r="A1031" s="2" t="s">
        <v>389</v>
      </c>
      <c r="B1031" s="2" t="s">
        <v>389</v>
      </c>
      <c r="C1031" s="2" t="n">
        <v>1</v>
      </c>
      <c r="D1031" s="2" t="s">
        <v>383</v>
      </c>
      <c r="E1031" s="2" t="n">
        <v>42148417</v>
      </c>
      <c r="F1031" s="2" t="n">
        <v>42148679</v>
      </c>
      <c r="G1031" s="2" t="s">
        <v>29</v>
      </c>
      <c r="H1031" s="2" t="s">
        <v>3166</v>
      </c>
      <c r="I1031" s="2" t="s">
        <v>20</v>
      </c>
      <c r="J1031" s="2" t="s">
        <v>21</v>
      </c>
    </row>
    <row r="1032" customFormat="false" ht="15" hidden="false" customHeight="false" outlineLevel="0" collapsed="false">
      <c r="A1032" s="2" t="s">
        <v>393</v>
      </c>
      <c r="B1032" s="2" t="s">
        <v>393</v>
      </c>
      <c r="C1032" s="2" t="n">
        <v>1</v>
      </c>
      <c r="D1032" s="2" t="s">
        <v>383</v>
      </c>
      <c r="E1032" s="2" t="n">
        <v>42151491</v>
      </c>
      <c r="F1032" s="2" t="n">
        <v>42151763</v>
      </c>
      <c r="G1032" s="2" t="s">
        <v>29</v>
      </c>
      <c r="H1032" s="2" t="s">
        <v>3167</v>
      </c>
      <c r="I1032" s="2" t="s">
        <v>20</v>
      </c>
      <c r="J1032" s="2" t="s">
        <v>21</v>
      </c>
    </row>
    <row r="1033" customFormat="false" ht="15" hidden="false" customHeight="false" outlineLevel="0" collapsed="false">
      <c r="A1033" s="2" t="s">
        <v>397</v>
      </c>
      <c r="B1033" s="2" t="s">
        <v>397</v>
      </c>
      <c r="C1033" s="2" t="n">
        <v>1</v>
      </c>
      <c r="D1033" s="2" t="s">
        <v>350</v>
      </c>
      <c r="E1033" s="2" t="n">
        <v>36933120</v>
      </c>
      <c r="F1033" s="2" t="n">
        <v>36933372</v>
      </c>
      <c r="G1033" s="2" t="s">
        <v>29</v>
      </c>
      <c r="H1033" s="2" t="s">
        <v>3168</v>
      </c>
      <c r="I1033" s="2" t="s">
        <v>20</v>
      </c>
      <c r="J1033" s="2" t="s">
        <v>21</v>
      </c>
    </row>
    <row r="1034" customFormat="false" ht="15" hidden="false" customHeight="false" outlineLevel="0" collapsed="false">
      <c r="A1034" s="2" t="s">
        <v>401</v>
      </c>
      <c r="B1034" s="2" t="s">
        <v>401</v>
      </c>
      <c r="C1034" s="2" t="n">
        <v>1</v>
      </c>
      <c r="D1034" s="2" t="s">
        <v>350</v>
      </c>
      <c r="E1034" s="2" t="n">
        <v>154246215</v>
      </c>
      <c r="F1034" s="2" t="n">
        <v>154246485</v>
      </c>
      <c r="G1034" s="2" t="s">
        <v>29</v>
      </c>
      <c r="H1034" s="2" t="s">
        <v>3169</v>
      </c>
      <c r="I1034" s="2" t="s">
        <v>20</v>
      </c>
      <c r="J1034" s="2" t="s">
        <v>21</v>
      </c>
    </row>
    <row r="1035" customFormat="false" ht="15" hidden="false" customHeight="false" outlineLevel="0" collapsed="false">
      <c r="A1035" s="2" t="s">
        <v>405</v>
      </c>
      <c r="B1035" s="2" t="s">
        <v>405</v>
      </c>
      <c r="C1035" s="2" t="n">
        <v>1</v>
      </c>
      <c r="D1035" s="2" t="s">
        <v>350</v>
      </c>
      <c r="E1035" s="2" t="n">
        <v>154247387</v>
      </c>
      <c r="F1035" s="2" t="n">
        <v>154247635</v>
      </c>
      <c r="G1035" s="2" t="s">
        <v>29</v>
      </c>
      <c r="H1035" s="2" t="s">
        <v>3170</v>
      </c>
      <c r="I1035" s="2" t="s">
        <v>20</v>
      </c>
      <c r="J1035" s="2" t="s">
        <v>21</v>
      </c>
    </row>
    <row r="1036" customFormat="false" ht="15" hidden="false" customHeight="false" outlineLevel="0" collapsed="false">
      <c r="A1036" s="2" t="s">
        <v>409</v>
      </c>
      <c r="B1036" s="2" t="s">
        <v>409</v>
      </c>
      <c r="C1036" s="2" t="n">
        <v>1</v>
      </c>
      <c r="D1036" s="2" t="s">
        <v>350</v>
      </c>
      <c r="E1036" s="2" t="n">
        <v>43803735</v>
      </c>
      <c r="F1036" s="2" t="n">
        <v>43804006</v>
      </c>
      <c r="G1036" s="2" t="s">
        <v>29</v>
      </c>
      <c r="H1036" s="2" t="s">
        <v>3171</v>
      </c>
      <c r="I1036" s="2" t="s">
        <v>20</v>
      </c>
      <c r="J1036" s="2" t="s">
        <v>21</v>
      </c>
    </row>
    <row r="1037" customFormat="false" ht="15" hidden="false" customHeight="false" outlineLevel="0" collapsed="false">
      <c r="A1037" s="2" t="s">
        <v>413</v>
      </c>
      <c r="B1037" s="2" t="s">
        <v>413</v>
      </c>
      <c r="C1037" s="2" t="n">
        <v>1</v>
      </c>
      <c r="D1037" s="2" t="s">
        <v>350</v>
      </c>
      <c r="E1037" s="2" t="n">
        <v>43804354</v>
      </c>
      <c r="F1037" s="2" t="n">
        <v>43804590</v>
      </c>
      <c r="G1037" s="2" t="s">
        <v>23</v>
      </c>
      <c r="H1037" s="2" t="s">
        <v>3172</v>
      </c>
      <c r="I1037" s="2" t="s">
        <v>20</v>
      </c>
      <c r="J1037" s="2" t="s">
        <v>21</v>
      </c>
    </row>
    <row r="1038" customFormat="false" ht="15" hidden="false" customHeight="false" outlineLevel="0" collapsed="false">
      <c r="A1038" s="2" t="s">
        <v>416</v>
      </c>
      <c r="B1038" s="2" t="s">
        <v>416</v>
      </c>
      <c r="C1038" s="2" t="n">
        <v>1</v>
      </c>
      <c r="D1038" s="2" t="s">
        <v>350</v>
      </c>
      <c r="E1038" s="2" t="n">
        <v>43804174</v>
      </c>
      <c r="F1038" s="2" t="n">
        <v>43804408</v>
      </c>
      <c r="G1038" s="2" t="s">
        <v>29</v>
      </c>
      <c r="H1038" s="2" t="s">
        <v>3173</v>
      </c>
      <c r="I1038" s="2" t="s">
        <v>20</v>
      </c>
      <c r="J1038" s="2" t="s">
        <v>21</v>
      </c>
    </row>
    <row r="1039" customFormat="false" ht="15" hidden="false" customHeight="false" outlineLevel="0" collapsed="false">
      <c r="A1039" s="2" t="s">
        <v>420</v>
      </c>
      <c r="B1039" s="2" t="s">
        <v>420</v>
      </c>
      <c r="C1039" s="2" t="n">
        <v>1</v>
      </c>
      <c r="D1039" s="2" t="s">
        <v>350</v>
      </c>
      <c r="E1039" s="2" t="n">
        <v>43805113</v>
      </c>
      <c r="F1039" s="2" t="n">
        <v>43805365</v>
      </c>
      <c r="G1039" s="2" t="s">
        <v>23</v>
      </c>
      <c r="H1039" s="2" t="s">
        <v>3174</v>
      </c>
      <c r="I1039" s="2" t="s">
        <v>20</v>
      </c>
      <c r="J1039" s="2" t="s">
        <v>21</v>
      </c>
    </row>
    <row r="1040" customFormat="false" ht="15" hidden="false" customHeight="false" outlineLevel="0" collapsed="false">
      <c r="A1040" s="2" t="s">
        <v>423</v>
      </c>
      <c r="B1040" s="2" t="s">
        <v>423</v>
      </c>
      <c r="C1040" s="2" t="n">
        <v>1</v>
      </c>
      <c r="D1040" s="2" t="s">
        <v>350</v>
      </c>
      <c r="E1040" s="2" t="n">
        <v>43804905</v>
      </c>
      <c r="F1040" s="2" t="n">
        <v>43805162</v>
      </c>
      <c r="G1040" s="2" t="s">
        <v>29</v>
      </c>
      <c r="H1040" s="2" t="s">
        <v>3175</v>
      </c>
      <c r="I1040" s="2" t="s">
        <v>20</v>
      </c>
      <c r="J1040" s="2" t="s">
        <v>21</v>
      </c>
    </row>
    <row r="1041" customFormat="false" ht="15" hidden="false" customHeight="false" outlineLevel="0" collapsed="false">
      <c r="A1041" s="2" t="s">
        <v>427</v>
      </c>
      <c r="B1041" s="2" t="s">
        <v>427</v>
      </c>
      <c r="C1041" s="2" t="n">
        <v>1</v>
      </c>
      <c r="D1041" s="2" t="s">
        <v>350</v>
      </c>
      <c r="E1041" s="2" t="n">
        <v>43805598</v>
      </c>
      <c r="F1041" s="2" t="n">
        <v>43805840</v>
      </c>
      <c r="G1041" s="2" t="s">
        <v>29</v>
      </c>
      <c r="H1041" s="2" t="s">
        <v>3176</v>
      </c>
      <c r="I1041" s="2" t="s">
        <v>20</v>
      </c>
      <c r="J1041" s="2" t="s">
        <v>21</v>
      </c>
    </row>
    <row r="1042" customFormat="false" ht="15" hidden="false" customHeight="false" outlineLevel="0" collapsed="false">
      <c r="A1042" s="2" t="s">
        <v>431</v>
      </c>
      <c r="B1042" s="2" t="s">
        <v>431</v>
      </c>
      <c r="C1042" s="2" t="n">
        <v>1</v>
      </c>
      <c r="D1042" s="2" t="s">
        <v>350</v>
      </c>
      <c r="E1042" s="2" t="n">
        <v>43812081</v>
      </c>
      <c r="F1042" s="2" t="n">
        <v>43812337</v>
      </c>
      <c r="G1042" s="2" t="s">
        <v>29</v>
      </c>
      <c r="H1042" s="2" t="s">
        <v>3177</v>
      </c>
      <c r="I1042" s="2" t="s">
        <v>20</v>
      </c>
      <c r="J1042" s="2" t="s">
        <v>21</v>
      </c>
    </row>
    <row r="1043" customFormat="false" ht="15" hidden="false" customHeight="false" outlineLevel="0" collapsed="false">
      <c r="A1043" s="2" t="s">
        <v>435</v>
      </c>
      <c r="B1043" s="2" t="s">
        <v>435</v>
      </c>
      <c r="C1043" s="2" t="n">
        <v>1</v>
      </c>
      <c r="D1043" s="2" t="s">
        <v>350</v>
      </c>
      <c r="E1043" s="2" t="n">
        <v>43814893</v>
      </c>
      <c r="F1043" s="2" t="n">
        <v>43815123</v>
      </c>
      <c r="G1043" s="2" t="s">
        <v>29</v>
      </c>
      <c r="H1043" s="2" t="s">
        <v>3178</v>
      </c>
      <c r="I1043" s="2" t="s">
        <v>20</v>
      </c>
      <c r="J1043" s="2" t="s">
        <v>21</v>
      </c>
    </row>
    <row r="1044" customFormat="false" ht="15" hidden="false" customHeight="false" outlineLevel="0" collapsed="false">
      <c r="A1044" s="2" t="s">
        <v>439</v>
      </c>
      <c r="B1044" s="2" t="s">
        <v>439</v>
      </c>
      <c r="C1044" s="2" t="n">
        <v>1</v>
      </c>
      <c r="D1044" s="2" t="s">
        <v>128</v>
      </c>
      <c r="E1044" s="2" t="n">
        <v>17951002</v>
      </c>
      <c r="F1044" s="2" t="n">
        <v>17951236</v>
      </c>
      <c r="G1044" s="2" t="s">
        <v>29</v>
      </c>
      <c r="H1044" s="2" t="s">
        <v>3179</v>
      </c>
      <c r="I1044" s="2" t="s">
        <v>20</v>
      </c>
      <c r="J1044" s="2" t="s">
        <v>21</v>
      </c>
    </row>
    <row r="1045" customFormat="false" ht="15" hidden="false" customHeight="false" outlineLevel="0" collapsed="false">
      <c r="A1045" s="2" t="s">
        <v>443</v>
      </c>
      <c r="B1045" s="2" t="s">
        <v>443</v>
      </c>
      <c r="C1045" s="2" t="n">
        <v>1</v>
      </c>
      <c r="D1045" s="2" t="s">
        <v>128</v>
      </c>
      <c r="E1045" s="2" t="n">
        <v>17949035</v>
      </c>
      <c r="F1045" s="2" t="n">
        <v>17949289</v>
      </c>
      <c r="G1045" s="2" t="s">
        <v>29</v>
      </c>
      <c r="H1045" s="2" t="s">
        <v>3180</v>
      </c>
      <c r="I1045" s="2" t="s">
        <v>20</v>
      </c>
      <c r="J1045" s="2" t="s">
        <v>21</v>
      </c>
    </row>
    <row r="1046" customFormat="false" ht="15" hidden="false" customHeight="false" outlineLevel="0" collapsed="false">
      <c r="A1046" s="2" t="s">
        <v>447</v>
      </c>
      <c r="B1046" s="2" t="s">
        <v>447</v>
      </c>
      <c r="C1046" s="2" t="n">
        <v>1</v>
      </c>
      <c r="D1046" s="2" t="s">
        <v>286</v>
      </c>
      <c r="E1046" s="2" t="n">
        <v>128198386</v>
      </c>
      <c r="F1046" s="2" t="n">
        <v>128198610</v>
      </c>
      <c r="G1046" s="2" t="s">
        <v>23</v>
      </c>
      <c r="H1046" s="2" t="s">
        <v>3181</v>
      </c>
      <c r="I1046" s="2" t="s">
        <v>20</v>
      </c>
      <c r="J1046" s="2" t="s">
        <v>21</v>
      </c>
    </row>
    <row r="1047" customFormat="false" ht="15" hidden="false" customHeight="false" outlineLevel="0" collapsed="false">
      <c r="A1047" s="2" t="s">
        <v>450</v>
      </c>
      <c r="B1047" s="2" t="s">
        <v>450</v>
      </c>
      <c r="C1047" s="2" t="n">
        <v>1</v>
      </c>
      <c r="D1047" s="2" t="s">
        <v>286</v>
      </c>
      <c r="E1047" s="2" t="n">
        <v>128198696</v>
      </c>
      <c r="F1047" s="2" t="n">
        <v>128198920</v>
      </c>
      <c r="G1047" s="2" t="s">
        <v>23</v>
      </c>
      <c r="H1047" s="2" t="s">
        <v>3182</v>
      </c>
      <c r="I1047" s="2" t="s">
        <v>20</v>
      </c>
      <c r="J1047" s="2" t="s">
        <v>21</v>
      </c>
    </row>
    <row r="1048" customFormat="false" ht="15" hidden="false" customHeight="false" outlineLevel="0" collapsed="false">
      <c r="A1048" s="2" t="s">
        <v>453</v>
      </c>
      <c r="B1048" s="2" t="s">
        <v>453</v>
      </c>
      <c r="C1048" s="2" t="n">
        <v>1</v>
      </c>
      <c r="D1048" s="2" t="s">
        <v>286</v>
      </c>
      <c r="E1048" s="2" t="n">
        <v>128199032</v>
      </c>
      <c r="F1048" s="2" t="n">
        <v>128199256</v>
      </c>
      <c r="G1048" s="2" t="s">
        <v>23</v>
      </c>
      <c r="H1048" s="2" t="s">
        <v>3183</v>
      </c>
      <c r="I1048" s="2" t="s">
        <v>20</v>
      </c>
      <c r="J1048" s="2" t="s">
        <v>21</v>
      </c>
    </row>
    <row r="1049" customFormat="false" ht="15" hidden="false" customHeight="false" outlineLevel="0" collapsed="false">
      <c r="A1049" s="2" t="s">
        <v>456</v>
      </c>
      <c r="B1049" s="2" t="s">
        <v>456</v>
      </c>
      <c r="C1049" s="2" t="n">
        <v>1</v>
      </c>
      <c r="D1049" s="2" t="s">
        <v>286</v>
      </c>
      <c r="E1049" s="2" t="n">
        <v>128199342</v>
      </c>
      <c r="F1049" s="2" t="n">
        <v>128199567</v>
      </c>
      <c r="G1049" s="2" t="s">
        <v>23</v>
      </c>
      <c r="H1049" s="2" t="s">
        <v>3184</v>
      </c>
      <c r="I1049" s="2" t="s">
        <v>20</v>
      </c>
      <c r="J1049" s="2" t="s">
        <v>21</v>
      </c>
    </row>
    <row r="1050" customFormat="false" ht="15" hidden="false" customHeight="false" outlineLevel="0" collapsed="false">
      <c r="A1050" s="2" t="s">
        <v>459</v>
      </c>
      <c r="B1050" s="2" t="s">
        <v>459</v>
      </c>
      <c r="C1050" s="2" t="n">
        <v>1</v>
      </c>
      <c r="D1050" s="2" t="s">
        <v>286</v>
      </c>
      <c r="E1050" s="2" t="n">
        <v>128199656</v>
      </c>
      <c r="F1050" s="2" t="n">
        <v>128199911</v>
      </c>
      <c r="G1050" s="2" t="s">
        <v>23</v>
      </c>
      <c r="H1050" s="2" t="s">
        <v>3185</v>
      </c>
      <c r="I1050" s="2" t="s">
        <v>20</v>
      </c>
      <c r="J1050" s="2" t="s">
        <v>21</v>
      </c>
    </row>
    <row r="1051" customFormat="false" ht="15" hidden="false" customHeight="false" outlineLevel="0" collapsed="false">
      <c r="A1051" s="2" t="s">
        <v>462</v>
      </c>
      <c r="B1051" s="2" t="s">
        <v>462</v>
      </c>
      <c r="C1051" s="2" t="n">
        <v>1</v>
      </c>
      <c r="D1051" s="2" t="s">
        <v>286</v>
      </c>
      <c r="E1051" s="2" t="n">
        <v>128200076</v>
      </c>
      <c r="F1051" s="2" t="n">
        <v>128200320</v>
      </c>
      <c r="G1051" s="2" t="s">
        <v>23</v>
      </c>
      <c r="H1051" s="2" t="s">
        <v>3186</v>
      </c>
      <c r="I1051" s="2" t="s">
        <v>20</v>
      </c>
      <c r="J1051" s="2" t="s">
        <v>21</v>
      </c>
    </row>
    <row r="1052" customFormat="false" ht="15" hidden="false" customHeight="false" outlineLevel="0" collapsed="false">
      <c r="A1052" s="2" t="s">
        <v>465</v>
      </c>
      <c r="B1052" s="2" t="s">
        <v>465</v>
      </c>
      <c r="C1052" s="2" t="n">
        <v>1</v>
      </c>
      <c r="D1052" s="2" t="s">
        <v>286</v>
      </c>
      <c r="E1052" s="2" t="n">
        <v>128198226</v>
      </c>
      <c r="F1052" s="2" t="n">
        <v>128198450</v>
      </c>
      <c r="G1052" s="2" t="s">
        <v>29</v>
      </c>
      <c r="H1052" s="2" t="s">
        <v>3187</v>
      </c>
      <c r="I1052" s="2" t="s">
        <v>20</v>
      </c>
      <c r="J1052" s="2" t="s">
        <v>21</v>
      </c>
    </row>
    <row r="1053" customFormat="false" ht="15" hidden="false" customHeight="false" outlineLevel="0" collapsed="false">
      <c r="A1053" s="2" t="s">
        <v>468</v>
      </c>
      <c r="B1053" s="2" t="s">
        <v>468</v>
      </c>
      <c r="C1053" s="2" t="n">
        <v>1</v>
      </c>
      <c r="D1053" s="2" t="s">
        <v>286</v>
      </c>
      <c r="E1053" s="2" t="n">
        <v>128198526</v>
      </c>
      <c r="F1053" s="2" t="n">
        <v>128198750</v>
      </c>
      <c r="G1053" s="2" t="s">
        <v>29</v>
      </c>
      <c r="H1053" s="2" t="s">
        <v>3188</v>
      </c>
      <c r="I1053" s="2" t="s">
        <v>20</v>
      </c>
      <c r="J1053" s="2" t="s">
        <v>21</v>
      </c>
    </row>
    <row r="1054" customFormat="false" ht="15" hidden="false" customHeight="false" outlineLevel="0" collapsed="false">
      <c r="A1054" s="2" t="s">
        <v>471</v>
      </c>
      <c r="B1054" s="2" t="s">
        <v>471</v>
      </c>
      <c r="C1054" s="2" t="n">
        <v>1</v>
      </c>
      <c r="D1054" s="2" t="s">
        <v>286</v>
      </c>
      <c r="E1054" s="2" t="n">
        <v>128198864</v>
      </c>
      <c r="F1054" s="2" t="n">
        <v>128199088</v>
      </c>
      <c r="G1054" s="2" t="s">
        <v>29</v>
      </c>
      <c r="H1054" s="2" t="s">
        <v>3189</v>
      </c>
      <c r="I1054" s="2" t="s">
        <v>20</v>
      </c>
      <c r="J1054" s="2" t="s">
        <v>21</v>
      </c>
    </row>
    <row r="1055" customFormat="false" ht="15" hidden="false" customHeight="false" outlineLevel="0" collapsed="false">
      <c r="A1055" s="2" t="s">
        <v>474</v>
      </c>
      <c r="B1055" s="2" t="s">
        <v>474</v>
      </c>
      <c r="C1055" s="2" t="n">
        <v>1</v>
      </c>
      <c r="D1055" s="2" t="s">
        <v>286</v>
      </c>
      <c r="E1055" s="2" t="n">
        <v>128199194</v>
      </c>
      <c r="F1055" s="2" t="n">
        <v>128199419</v>
      </c>
      <c r="G1055" s="2" t="s">
        <v>29</v>
      </c>
      <c r="H1055" s="2" t="s">
        <v>3190</v>
      </c>
      <c r="I1055" s="2" t="s">
        <v>20</v>
      </c>
      <c r="J1055" s="2" t="s">
        <v>21</v>
      </c>
    </row>
    <row r="1056" customFormat="false" ht="15" hidden="false" customHeight="false" outlineLevel="0" collapsed="false">
      <c r="A1056" s="2" t="s">
        <v>477</v>
      </c>
      <c r="B1056" s="2" t="s">
        <v>477</v>
      </c>
      <c r="C1056" s="2" t="n">
        <v>1</v>
      </c>
      <c r="D1056" s="2" t="s">
        <v>286</v>
      </c>
      <c r="E1056" s="2" t="n">
        <v>128199484</v>
      </c>
      <c r="F1056" s="2" t="n">
        <v>128199709</v>
      </c>
      <c r="G1056" s="2" t="s">
        <v>29</v>
      </c>
      <c r="H1056" s="2" t="s">
        <v>3191</v>
      </c>
      <c r="I1056" s="2" t="s">
        <v>20</v>
      </c>
      <c r="J1056" s="2" t="s">
        <v>21</v>
      </c>
    </row>
    <row r="1057" customFormat="false" ht="15" hidden="false" customHeight="false" outlineLevel="0" collapsed="false">
      <c r="A1057" s="2" t="s">
        <v>480</v>
      </c>
      <c r="B1057" s="2" t="s">
        <v>480</v>
      </c>
      <c r="C1057" s="2" t="n">
        <v>1</v>
      </c>
      <c r="D1057" s="2" t="s">
        <v>286</v>
      </c>
      <c r="E1057" s="2" t="n">
        <v>128199856</v>
      </c>
      <c r="F1057" s="2" t="n">
        <v>128200128</v>
      </c>
      <c r="G1057" s="2" t="s">
        <v>29</v>
      </c>
      <c r="H1057" s="2" t="s">
        <v>3192</v>
      </c>
      <c r="I1057" s="2" t="s">
        <v>20</v>
      </c>
      <c r="J1057" s="2" t="s">
        <v>21</v>
      </c>
    </row>
    <row r="1058" customFormat="false" ht="15" hidden="false" customHeight="false" outlineLevel="0" collapsed="false">
      <c r="A1058" s="2" t="s">
        <v>484</v>
      </c>
      <c r="B1058" s="2" t="s">
        <v>484</v>
      </c>
      <c r="C1058" s="2" t="n">
        <v>1</v>
      </c>
      <c r="D1058" s="2" t="s">
        <v>128</v>
      </c>
      <c r="E1058" s="2" t="n">
        <v>17953248</v>
      </c>
      <c r="F1058" s="2" t="n">
        <v>17953499</v>
      </c>
      <c r="G1058" s="2" t="s">
        <v>23</v>
      </c>
      <c r="H1058" s="2" t="s">
        <v>3193</v>
      </c>
      <c r="I1058" s="2" t="s">
        <v>20</v>
      </c>
      <c r="J1058" s="2" t="s">
        <v>21</v>
      </c>
    </row>
    <row r="1059" customFormat="false" ht="15" hidden="false" customHeight="false" outlineLevel="0" collapsed="false">
      <c r="A1059" s="2" t="s">
        <v>487</v>
      </c>
      <c r="B1059" s="2" t="s">
        <v>487</v>
      </c>
      <c r="C1059" s="2" t="n">
        <v>1</v>
      </c>
      <c r="D1059" s="2" t="s">
        <v>128</v>
      </c>
      <c r="E1059" s="2" t="n">
        <v>17953030</v>
      </c>
      <c r="F1059" s="2" t="n">
        <v>17953299</v>
      </c>
      <c r="G1059" s="2" t="s">
        <v>29</v>
      </c>
      <c r="H1059" s="2" t="s">
        <v>3194</v>
      </c>
      <c r="I1059" s="2" t="s">
        <v>20</v>
      </c>
      <c r="J1059" s="2" t="s">
        <v>21</v>
      </c>
    </row>
    <row r="1060" customFormat="false" ht="15" hidden="false" customHeight="false" outlineLevel="0" collapsed="false">
      <c r="A1060" s="2" t="s">
        <v>491</v>
      </c>
      <c r="B1060" s="2" t="s">
        <v>491</v>
      </c>
      <c r="C1060" s="2" t="n">
        <v>1</v>
      </c>
      <c r="D1060" s="2" t="s">
        <v>492</v>
      </c>
      <c r="E1060" s="2" t="n">
        <v>535527</v>
      </c>
      <c r="F1060" s="2" t="n">
        <v>535771</v>
      </c>
      <c r="G1060" s="2" t="s">
        <v>23</v>
      </c>
      <c r="H1060" s="2" t="s">
        <v>3195</v>
      </c>
      <c r="I1060" s="2" t="s">
        <v>20</v>
      </c>
      <c r="J1060" s="2" t="s">
        <v>21</v>
      </c>
    </row>
    <row r="1061" customFormat="false" ht="15" hidden="false" customHeight="false" outlineLevel="0" collapsed="false">
      <c r="A1061" s="2" t="s">
        <v>495</v>
      </c>
      <c r="B1061" s="2" t="s">
        <v>495</v>
      </c>
      <c r="C1061" s="2" t="n">
        <v>1</v>
      </c>
      <c r="D1061" s="2" t="s">
        <v>492</v>
      </c>
      <c r="E1061" s="2" t="n">
        <v>535353</v>
      </c>
      <c r="F1061" s="2" t="n">
        <v>535581</v>
      </c>
      <c r="G1061" s="2" t="s">
        <v>29</v>
      </c>
      <c r="H1061" s="2" t="s">
        <v>3196</v>
      </c>
      <c r="I1061" s="2" t="s">
        <v>20</v>
      </c>
      <c r="J1061" s="2" t="s">
        <v>21</v>
      </c>
    </row>
    <row r="1062" customFormat="false" ht="15" hidden="false" customHeight="false" outlineLevel="0" collapsed="false">
      <c r="A1062" s="2" t="s">
        <v>499</v>
      </c>
      <c r="B1062" s="2" t="s">
        <v>499</v>
      </c>
      <c r="C1062" s="2" t="n">
        <v>1</v>
      </c>
      <c r="D1062" s="2" t="s">
        <v>492</v>
      </c>
      <c r="E1062" s="2" t="n">
        <v>119170236</v>
      </c>
      <c r="F1062" s="2" t="n">
        <v>119170461</v>
      </c>
      <c r="G1062" s="2" t="s">
        <v>23</v>
      </c>
      <c r="H1062" s="2" t="s">
        <v>3197</v>
      </c>
      <c r="I1062" s="2" t="s">
        <v>20</v>
      </c>
      <c r="J1062" s="2" t="s">
        <v>21</v>
      </c>
    </row>
    <row r="1063" customFormat="false" ht="15" hidden="false" customHeight="false" outlineLevel="0" collapsed="false">
      <c r="A1063" s="2" t="s">
        <v>502</v>
      </c>
      <c r="B1063" s="2" t="s">
        <v>502</v>
      </c>
      <c r="C1063" s="2" t="n">
        <v>1</v>
      </c>
      <c r="D1063" s="2" t="s">
        <v>492</v>
      </c>
      <c r="E1063" s="2" t="n">
        <v>119170580</v>
      </c>
      <c r="F1063" s="2" t="n">
        <v>119170804</v>
      </c>
      <c r="G1063" s="2" t="s">
        <v>23</v>
      </c>
      <c r="H1063" s="2" t="s">
        <v>3198</v>
      </c>
      <c r="I1063" s="2" t="s">
        <v>20</v>
      </c>
      <c r="J1063" s="2" t="s">
        <v>21</v>
      </c>
    </row>
    <row r="1064" customFormat="false" ht="15" hidden="false" customHeight="false" outlineLevel="0" collapsed="false">
      <c r="A1064" s="2" t="s">
        <v>505</v>
      </c>
      <c r="B1064" s="2" t="s">
        <v>505</v>
      </c>
      <c r="C1064" s="2" t="n">
        <v>1</v>
      </c>
      <c r="D1064" s="2" t="s">
        <v>492</v>
      </c>
      <c r="E1064" s="2" t="n">
        <v>119170882</v>
      </c>
      <c r="F1064" s="2" t="n">
        <v>119171106</v>
      </c>
      <c r="G1064" s="2" t="s">
        <v>23</v>
      </c>
      <c r="H1064" s="2" t="s">
        <v>3199</v>
      </c>
      <c r="I1064" s="2" t="s">
        <v>20</v>
      </c>
      <c r="J1064" s="2" t="s">
        <v>21</v>
      </c>
    </row>
    <row r="1065" customFormat="false" ht="15" hidden="false" customHeight="false" outlineLevel="0" collapsed="false">
      <c r="A1065" s="2" t="s">
        <v>508</v>
      </c>
      <c r="B1065" s="2" t="s">
        <v>508</v>
      </c>
      <c r="C1065" s="2" t="n">
        <v>1</v>
      </c>
      <c r="D1065" s="2" t="s">
        <v>492</v>
      </c>
      <c r="E1065" s="2" t="n">
        <v>119171182</v>
      </c>
      <c r="F1065" s="2" t="n">
        <v>119171407</v>
      </c>
      <c r="G1065" s="2" t="s">
        <v>23</v>
      </c>
      <c r="H1065" s="2" t="s">
        <v>3200</v>
      </c>
      <c r="I1065" s="2" t="s">
        <v>20</v>
      </c>
      <c r="J1065" s="2" t="s">
        <v>21</v>
      </c>
    </row>
    <row r="1066" customFormat="false" ht="15" hidden="false" customHeight="false" outlineLevel="0" collapsed="false">
      <c r="A1066" s="2" t="s">
        <v>511</v>
      </c>
      <c r="B1066" s="2" t="s">
        <v>511</v>
      </c>
      <c r="C1066" s="2" t="n">
        <v>1</v>
      </c>
      <c r="D1066" s="2" t="s">
        <v>492</v>
      </c>
      <c r="E1066" s="2" t="n">
        <v>119171486</v>
      </c>
      <c r="F1066" s="2" t="n">
        <v>119171711</v>
      </c>
      <c r="G1066" s="2" t="s">
        <v>23</v>
      </c>
      <c r="H1066" s="2" t="s">
        <v>3201</v>
      </c>
      <c r="I1066" s="2" t="s">
        <v>20</v>
      </c>
      <c r="J1066" s="2" t="s">
        <v>21</v>
      </c>
    </row>
    <row r="1067" customFormat="false" ht="15" hidden="false" customHeight="false" outlineLevel="0" collapsed="false">
      <c r="A1067" s="2" t="s">
        <v>514</v>
      </c>
      <c r="B1067" s="2" t="s">
        <v>514</v>
      </c>
      <c r="C1067" s="2" t="n">
        <v>1</v>
      </c>
      <c r="D1067" s="2" t="s">
        <v>492</v>
      </c>
      <c r="E1067" s="2" t="n">
        <v>119171794</v>
      </c>
      <c r="F1067" s="2" t="n">
        <v>119172018</v>
      </c>
      <c r="G1067" s="2" t="s">
        <v>23</v>
      </c>
      <c r="H1067" s="2" t="s">
        <v>3202</v>
      </c>
      <c r="I1067" s="2" t="s">
        <v>20</v>
      </c>
      <c r="J1067" s="2" t="s">
        <v>21</v>
      </c>
    </row>
    <row r="1068" customFormat="false" ht="15" hidden="false" customHeight="false" outlineLevel="0" collapsed="false">
      <c r="A1068" s="2" t="s">
        <v>517</v>
      </c>
      <c r="B1068" s="2" t="s">
        <v>517</v>
      </c>
      <c r="C1068" s="2" t="n">
        <v>1</v>
      </c>
      <c r="D1068" s="2" t="s">
        <v>492</v>
      </c>
      <c r="E1068" s="2" t="n">
        <v>119172098</v>
      </c>
      <c r="F1068" s="2" t="n">
        <v>119172322</v>
      </c>
      <c r="G1068" s="2" t="s">
        <v>23</v>
      </c>
      <c r="H1068" s="2" t="s">
        <v>3203</v>
      </c>
      <c r="I1068" s="2" t="s">
        <v>20</v>
      </c>
      <c r="J1068" s="2" t="s">
        <v>21</v>
      </c>
    </row>
    <row r="1069" customFormat="false" ht="15" hidden="false" customHeight="false" outlineLevel="0" collapsed="false">
      <c r="A1069" s="2" t="s">
        <v>520</v>
      </c>
      <c r="B1069" s="2" t="s">
        <v>520</v>
      </c>
      <c r="C1069" s="2" t="n">
        <v>1</v>
      </c>
      <c r="D1069" s="2" t="s">
        <v>492</v>
      </c>
      <c r="E1069" s="2" t="n">
        <v>119172378</v>
      </c>
      <c r="F1069" s="2" t="n">
        <v>119172602</v>
      </c>
      <c r="G1069" s="2" t="s">
        <v>23</v>
      </c>
      <c r="H1069" s="2" t="s">
        <v>3204</v>
      </c>
      <c r="I1069" s="2" t="s">
        <v>20</v>
      </c>
      <c r="J1069" s="2" t="s">
        <v>21</v>
      </c>
    </row>
    <row r="1070" customFormat="false" ht="15" hidden="false" customHeight="false" outlineLevel="0" collapsed="false">
      <c r="A1070" s="2" t="s">
        <v>523</v>
      </c>
      <c r="B1070" s="2" t="s">
        <v>523</v>
      </c>
      <c r="C1070" s="2" t="n">
        <v>1</v>
      </c>
      <c r="D1070" s="2" t="s">
        <v>492</v>
      </c>
      <c r="E1070" s="2" t="n">
        <v>119172674</v>
      </c>
      <c r="F1070" s="2" t="n">
        <v>119172898</v>
      </c>
      <c r="G1070" s="2" t="s">
        <v>23</v>
      </c>
      <c r="H1070" s="2" t="s">
        <v>3205</v>
      </c>
      <c r="I1070" s="2" t="s">
        <v>20</v>
      </c>
      <c r="J1070" s="2" t="s">
        <v>21</v>
      </c>
    </row>
    <row r="1071" customFormat="false" ht="15" hidden="false" customHeight="false" outlineLevel="0" collapsed="false">
      <c r="A1071" s="2" t="s">
        <v>526</v>
      </c>
      <c r="B1071" s="2" t="s">
        <v>526</v>
      </c>
      <c r="C1071" s="2" t="n">
        <v>1</v>
      </c>
      <c r="D1071" s="2" t="s">
        <v>492</v>
      </c>
      <c r="E1071" s="2" t="n">
        <v>119172960</v>
      </c>
      <c r="F1071" s="2" t="n">
        <v>119173185</v>
      </c>
      <c r="G1071" s="2" t="s">
        <v>23</v>
      </c>
      <c r="H1071" s="2" t="s">
        <v>3206</v>
      </c>
      <c r="I1071" s="2" t="s">
        <v>20</v>
      </c>
      <c r="J1071" s="2" t="s">
        <v>21</v>
      </c>
    </row>
    <row r="1072" customFormat="false" ht="15" hidden="false" customHeight="false" outlineLevel="0" collapsed="false">
      <c r="A1072" s="2" t="s">
        <v>529</v>
      </c>
      <c r="B1072" s="2" t="s">
        <v>529</v>
      </c>
      <c r="C1072" s="2" t="n">
        <v>1</v>
      </c>
      <c r="D1072" s="2" t="s">
        <v>492</v>
      </c>
      <c r="E1072" s="2" t="n">
        <v>119173266</v>
      </c>
      <c r="F1072" s="2" t="n">
        <v>119173491</v>
      </c>
      <c r="G1072" s="2" t="s">
        <v>23</v>
      </c>
      <c r="H1072" s="2" t="s">
        <v>3207</v>
      </c>
      <c r="I1072" s="2" t="s">
        <v>20</v>
      </c>
      <c r="J1072" s="2" t="s">
        <v>21</v>
      </c>
    </row>
    <row r="1073" customFormat="false" ht="15" hidden="false" customHeight="false" outlineLevel="0" collapsed="false">
      <c r="A1073" s="2" t="s">
        <v>532</v>
      </c>
      <c r="B1073" s="2" t="s">
        <v>532</v>
      </c>
      <c r="C1073" s="2" t="n">
        <v>1</v>
      </c>
      <c r="D1073" s="2" t="s">
        <v>492</v>
      </c>
      <c r="E1073" s="2" t="n">
        <v>119173548</v>
      </c>
      <c r="F1073" s="2" t="n">
        <v>119173773</v>
      </c>
      <c r="G1073" s="2" t="s">
        <v>23</v>
      </c>
      <c r="H1073" s="2" t="s">
        <v>3208</v>
      </c>
      <c r="I1073" s="2" t="s">
        <v>20</v>
      </c>
      <c r="J1073" s="2" t="s">
        <v>21</v>
      </c>
    </row>
    <row r="1074" customFormat="false" ht="15" hidden="false" customHeight="false" outlineLevel="0" collapsed="false">
      <c r="A1074" s="2" t="s">
        <v>535</v>
      </c>
      <c r="B1074" s="2" t="s">
        <v>535</v>
      </c>
      <c r="C1074" s="2" t="n">
        <v>1</v>
      </c>
      <c r="D1074" s="2" t="s">
        <v>492</v>
      </c>
      <c r="E1074" s="2" t="n">
        <v>119173852</v>
      </c>
      <c r="F1074" s="2" t="n">
        <v>119174076</v>
      </c>
      <c r="G1074" s="2" t="s">
        <v>23</v>
      </c>
      <c r="H1074" s="2" t="s">
        <v>3209</v>
      </c>
      <c r="I1074" s="2" t="s">
        <v>20</v>
      </c>
      <c r="J1074" s="2" t="s">
        <v>21</v>
      </c>
    </row>
    <row r="1075" customFormat="false" ht="15" hidden="false" customHeight="false" outlineLevel="0" collapsed="false">
      <c r="A1075" s="2" t="s">
        <v>538</v>
      </c>
      <c r="B1075" s="2" t="s">
        <v>538</v>
      </c>
      <c r="C1075" s="2" t="n">
        <v>1</v>
      </c>
      <c r="D1075" s="2" t="s">
        <v>492</v>
      </c>
      <c r="E1075" s="2" t="n">
        <v>119174134</v>
      </c>
      <c r="F1075" s="2" t="n">
        <v>119174359</v>
      </c>
      <c r="G1075" s="2" t="s">
        <v>23</v>
      </c>
      <c r="H1075" s="2" t="s">
        <v>3210</v>
      </c>
      <c r="I1075" s="2" t="s">
        <v>20</v>
      </c>
      <c r="J1075" s="2" t="s">
        <v>21</v>
      </c>
    </row>
    <row r="1076" customFormat="false" ht="15" hidden="false" customHeight="false" outlineLevel="0" collapsed="false">
      <c r="A1076" s="2" t="s">
        <v>541</v>
      </c>
      <c r="B1076" s="2" t="s">
        <v>541</v>
      </c>
      <c r="C1076" s="2" t="n">
        <v>1</v>
      </c>
      <c r="D1076" s="2" t="s">
        <v>492</v>
      </c>
      <c r="E1076" s="2" t="n">
        <v>119174414</v>
      </c>
      <c r="F1076" s="2" t="n">
        <v>119174638</v>
      </c>
      <c r="G1076" s="2" t="s">
        <v>23</v>
      </c>
      <c r="H1076" s="2" t="s">
        <v>3211</v>
      </c>
      <c r="I1076" s="2" t="s">
        <v>20</v>
      </c>
      <c r="J1076" s="2" t="s">
        <v>21</v>
      </c>
    </row>
    <row r="1077" customFormat="false" ht="15" hidden="false" customHeight="false" outlineLevel="0" collapsed="false">
      <c r="A1077" s="2" t="s">
        <v>544</v>
      </c>
      <c r="B1077" s="2" t="s">
        <v>544</v>
      </c>
      <c r="C1077" s="2" t="n">
        <v>1</v>
      </c>
      <c r="D1077" s="2" t="s">
        <v>492</v>
      </c>
      <c r="E1077" s="2" t="n">
        <v>119174720</v>
      </c>
      <c r="F1077" s="2" t="n">
        <v>119174945</v>
      </c>
      <c r="G1077" s="2" t="s">
        <v>23</v>
      </c>
      <c r="H1077" s="2" t="s">
        <v>3212</v>
      </c>
      <c r="I1077" s="2" t="s">
        <v>20</v>
      </c>
      <c r="J1077" s="2" t="s">
        <v>21</v>
      </c>
    </row>
    <row r="1078" customFormat="false" ht="15" hidden="false" customHeight="false" outlineLevel="0" collapsed="false">
      <c r="A1078" s="2" t="s">
        <v>547</v>
      </c>
      <c r="B1078" s="2" t="s">
        <v>547</v>
      </c>
      <c r="C1078" s="2" t="n">
        <v>1</v>
      </c>
      <c r="D1078" s="2" t="s">
        <v>492</v>
      </c>
      <c r="E1078" s="2" t="n">
        <v>119175024</v>
      </c>
      <c r="F1078" s="2" t="n">
        <v>119175248</v>
      </c>
      <c r="G1078" s="2" t="s">
        <v>23</v>
      </c>
      <c r="H1078" s="2" t="s">
        <v>3213</v>
      </c>
      <c r="I1078" s="2" t="s">
        <v>20</v>
      </c>
      <c r="J1078" s="2" t="s">
        <v>21</v>
      </c>
    </row>
    <row r="1079" customFormat="false" ht="15" hidden="false" customHeight="false" outlineLevel="0" collapsed="false">
      <c r="A1079" s="2" t="s">
        <v>550</v>
      </c>
      <c r="B1079" s="2" t="s">
        <v>550</v>
      </c>
      <c r="C1079" s="2" t="n">
        <v>1</v>
      </c>
      <c r="D1079" s="2" t="s">
        <v>492</v>
      </c>
      <c r="E1079" s="2" t="n">
        <v>119175900</v>
      </c>
      <c r="F1079" s="2" t="n">
        <v>119176124</v>
      </c>
      <c r="G1079" s="2" t="s">
        <v>23</v>
      </c>
      <c r="H1079" s="2" t="s">
        <v>3214</v>
      </c>
      <c r="I1079" s="2" t="s">
        <v>20</v>
      </c>
      <c r="J1079" s="2" t="s">
        <v>21</v>
      </c>
    </row>
    <row r="1080" customFormat="false" ht="15" hidden="false" customHeight="false" outlineLevel="0" collapsed="false">
      <c r="A1080" s="2" t="s">
        <v>553</v>
      </c>
      <c r="B1080" s="2" t="s">
        <v>553</v>
      </c>
      <c r="C1080" s="2" t="n">
        <v>1</v>
      </c>
      <c r="D1080" s="2" t="s">
        <v>492</v>
      </c>
      <c r="E1080" s="2" t="n">
        <v>119176184</v>
      </c>
      <c r="F1080" s="2" t="n">
        <v>119176410</v>
      </c>
      <c r="G1080" s="2" t="s">
        <v>23</v>
      </c>
      <c r="H1080" s="2" t="s">
        <v>3215</v>
      </c>
      <c r="I1080" s="2" t="s">
        <v>20</v>
      </c>
      <c r="J1080" s="2" t="s">
        <v>21</v>
      </c>
    </row>
    <row r="1081" customFormat="false" ht="15" hidden="false" customHeight="false" outlineLevel="0" collapsed="false">
      <c r="A1081" s="2" t="s">
        <v>556</v>
      </c>
      <c r="B1081" s="2" t="s">
        <v>556</v>
      </c>
      <c r="C1081" s="2" t="n">
        <v>1</v>
      </c>
      <c r="D1081" s="2" t="s">
        <v>492</v>
      </c>
      <c r="E1081" s="2" t="n">
        <v>119176484</v>
      </c>
      <c r="F1081" s="2" t="n">
        <v>119176708</v>
      </c>
      <c r="G1081" s="2" t="s">
        <v>23</v>
      </c>
      <c r="H1081" s="2" t="s">
        <v>3216</v>
      </c>
      <c r="I1081" s="2" t="s">
        <v>20</v>
      </c>
      <c r="J1081" s="2" t="s">
        <v>21</v>
      </c>
    </row>
    <row r="1082" customFormat="false" ht="15" hidden="false" customHeight="false" outlineLevel="0" collapsed="false">
      <c r="A1082" s="2" t="s">
        <v>559</v>
      </c>
      <c r="B1082" s="2" t="s">
        <v>559</v>
      </c>
      <c r="C1082" s="2" t="n">
        <v>1</v>
      </c>
      <c r="D1082" s="2" t="s">
        <v>492</v>
      </c>
      <c r="E1082" s="2" t="n">
        <v>119176766</v>
      </c>
      <c r="F1082" s="2" t="n">
        <v>119176991</v>
      </c>
      <c r="G1082" s="2" t="s">
        <v>23</v>
      </c>
      <c r="H1082" s="2" t="s">
        <v>3217</v>
      </c>
      <c r="I1082" s="2" t="s">
        <v>20</v>
      </c>
      <c r="J1082" s="2" t="s">
        <v>21</v>
      </c>
    </row>
    <row r="1083" customFormat="false" ht="15" hidden="false" customHeight="false" outlineLevel="0" collapsed="false">
      <c r="A1083" s="2" t="s">
        <v>562</v>
      </c>
      <c r="B1083" s="2" t="s">
        <v>562</v>
      </c>
      <c r="C1083" s="2" t="n">
        <v>1</v>
      </c>
      <c r="D1083" s="2" t="s">
        <v>492</v>
      </c>
      <c r="E1083" s="2" t="n">
        <v>119177072</v>
      </c>
      <c r="F1083" s="2" t="n">
        <v>119177297</v>
      </c>
      <c r="G1083" s="2" t="s">
        <v>23</v>
      </c>
      <c r="H1083" s="2" t="s">
        <v>3218</v>
      </c>
      <c r="I1083" s="2" t="s">
        <v>20</v>
      </c>
      <c r="J1083" s="2" t="s">
        <v>21</v>
      </c>
    </row>
    <row r="1084" customFormat="false" ht="15" hidden="false" customHeight="false" outlineLevel="0" collapsed="false">
      <c r="A1084" s="2" t="s">
        <v>565</v>
      </c>
      <c r="B1084" s="2" t="s">
        <v>565</v>
      </c>
      <c r="C1084" s="2" t="n">
        <v>1</v>
      </c>
      <c r="D1084" s="2" t="s">
        <v>492</v>
      </c>
      <c r="E1084" s="2" t="n">
        <v>119177410</v>
      </c>
      <c r="F1084" s="2" t="n">
        <v>119177638</v>
      </c>
      <c r="G1084" s="2" t="s">
        <v>23</v>
      </c>
      <c r="H1084" s="2" t="s">
        <v>3219</v>
      </c>
      <c r="I1084" s="2" t="s">
        <v>20</v>
      </c>
      <c r="J1084" s="2" t="s">
        <v>21</v>
      </c>
    </row>
    <row r="1085" customFormat="false" ht="15" hidden="false" customHeight="false" outlineLevel="0" collapsed="false">
      <c r="A1085" s="2" t="s">
        <v>568</v>
      </c>
      <c r="B1085" s="2" t="s">
        <v>568</v>
      </c>
      <c r="C1085" s="2" t="n">
        <v>1</v>
      </c>
      <c r="D1085" s="2" t="s">
        <v>492</v>
      </c>
      <c r="E1085" s="2" t="n">
        <v>119177720</v>
      </c>
      <c r="F1085" s="2" t="n">
        <v>119177944</v>
      </c>
      <c r="G1085" s="2" t="s">
        <v>23</v>
      </c>
      <c r="H1085" s="2" t="s">
        <v>3220</v>
      </c>
      <c r="I1085" s="2" t="s">
        <v>20</v>
      </c>
      <c r="J1085" s="2" t="s">
        <v>21</v>
      </c>
    </row>
    <row r="1086" customFormat="false" ht="15" hidden="false" customHeight="false" outlineLevel="0" collapsed="false">
      <c r="A1086" s="2" t="s">
        <v>571</v>
      </c>
      <c r="B1086" s="2" t="s">
        <v>571</v>
      </c>
      <c r="C1086" s="2" t="n">
        <v>1</v>
      </c>
      <c r="D1086" s="2" t="s">
        <v>492</v>
      </c>
      <c r="E1086" s="2" t="n">
        <v>119178078</v>
      </c>
      <c r="F1086" s="2" t="n">
        <v>119178312</v>
      </c>
      <c r="G1086" s="2" t="s">
        <v>23</v>
      </c>
      <c r="H1086" s="2" t="s">
        <v>3221</v>
      </c>
      <c r="I1086" s="2" t="s">
        <v>20</v>
      </c>
      <c r="J1086" s="2" t="s">
        <v>21</v>
      </c>
    </row>
    <row r="1087" customFormat="false" ht="15" hidden="false" customHeight="false" outlineLevel="0" collapsed="false">
      <c r="A1087" s="2" t="s">
        <v>574</v>
      </c>
      <c r="B1087" s="2" t="s">
        <v>574</v>
      </c>
      <c r="C1087" s="2" t="n">
        <v>1</v>
      </c>
      <c r="D1087" s="2" t="s">
        <v>492</v>
      </c>
      <c r="E1087" s="2" t="n">
        <v>119178478</v>
      </c>
      <c r="F1087" s="2" t="n">
        <v>119178718</v>
      </c>
      <c r="G1087" s="2" t="s">
        <v>23</v>
      </c>
      <c r="H1087" s="2" t="s">
        <v>3222</v>
      </c>
      <c r="I1087" s="2" t="s">
        <v>20</v>
      </c>
      <c r="J1087" s="2" t="s">
        <v>21</v>
      </c>
    </row>
    <row r="1088" customFormat="false" ht="15" hidden="false" customHeight="false" outlineLevel="0" collapsed="false">
      <c r="A1088" s="2" t="s">
        <v>577</v>
      </c>
      <c r="B1088" s="2" t="s">
        <v>577</v>
      </c>
      <c r="C1088" s="2" t="n">
        <v>1</v>
      </c>
      <c r="D1088" s="2" t="s">
        <v>492</v>
      </c>
      <c r="E1088" s="2" t="n">
        <v>119178842</v>
      </c>
      <c r="F1088" s="2" t="n">
        <v>119179082</v>
      </c>
      <c r="G1088" s="2" t="s">
        <v>23</v>
      </c>
      <c r="H1088" s="2" t="s">
        <v>3223</v>
      </c>
      <c r="I1088" s="2" t="s">
        <v>20</v>
      </c>
      <c r="J1088" s="2" t="s">
        <v>21</v>
      </c>
    </row>
    <row r="1089" customFormat="false" ht="15" hidden="false" customHeight="false" outlineLevel="0" collapsed="false">
      <c r="A1089" s="2" t="s">
        <v>580</v>
      </c>
      <c r="B1089" s="2" t="s">
        <v>580</v>
      </c>
      <c r="C1089" s="2" t="n">
        <v>1</v>
      </c>
      <c r="D1089" s="2" t="s">
        <v>492</v>
      </c>
      <c r="E1089" s="2" t="n">
        <v>119170068</v>
      </c>
      <c r="F1089" s="2" t="n">
        <v>119170292</v>
      </c>
      <c r="G1089" s="2" t="s">
        <v>29</v>
      </c>
      <c r="H1089" s="2" t="s">
        <v>3224</v>
      </c>
      <c r="I1089" s="2" t="s">
        <v>20</v>
      </c>
      <c r="J1089" s="2" t="s">
        <v>21</v>
      </c>
    </row>
    <row r="1090" customFormat="false" ht="15" hidden="false" customHeight="false" outlineLevel="0" collapsed="false">
      <c r="A1090" s="2" t="s">
        <v>583</v>
      </c>
      <c r="B1090" s="2" t="s">
        <v>583</v>
      </c>
      <c r="C1090" s="2" t="n">
        <v>1</v>
      </c>
      <c r="D1090" s="2" t="s">
        <v>492</v>
      </c>
      <c r="E1090" s="2" t="n">
        <v>119170406</v>
      </c>
      <c r="F1090" s="2" t="n">
        <v>119170631</v>
      </c>
      <c r="G1090" s="2" t="s">
        <v>29</v>
      </c>
      <c r="H1090" s="2" t="s">
        <v>3225</v>
      </c>
      <c r="I1090" s="2" t="s">
        <v>20</v>
      </c>
      <c r="J1090" s="2" t="s">
        <v>21</v>
      </c>
    </row>
    <row r="1091" customFormat="false" ht="15" hidden="false" customHeight="false" outlineLevel="0" collapsed="false">
      <c r="A1091" s="2" t="s">
        <v>586</v>
      </c>
      <c r="B1091" s="2" t="s">
        <v>586</v>
      </c>
      <c r="C1091" s="2" t="n">
        <v>1</v>
      </c>
      <c r="D1091" s="2" t="s">
        <v>492</v>
      </c>
      <c r="E1091" s="2" t="n">
        <v>119170744</v>
      </c>
      <c r="F1091" s="2" t="n">
        <v>119170968</v>
      </c>
      <c r="G1091" s="2" t="s">
        <v>29</v>
      </c>
      <c r="H1091" s="2" t="s">
        <v>3226</v>
      </c>
      <c r="I1091" s="2" t="s">
        <v>20</v>
      </c>
      <c r="J1091" s="2" t="s">
        <v>21</v>
      </c>
    </row>
    <row r="1092" customFormat="false" ht="15" hidden="false" customHeight="false" outlineLevel="0" collapsed="false">
      <c r="A1092" s="2" t="s">
        <v>589</v>
      </c>
      <c r="B1092" s="2" t="s">
        <v>589</v>
      </c>
      <c r="C1092" s="2" t="n">
        <v>1</v>
      </c>
      <c r="D1092" s="2" t="s">
        <v>492</v>
      </c>
      <c r="E1092" s="2" t="n">
        <v>119171042</v>
      </c>
      <c r="F1092" s="2" t="n">
        <v>119171266</v>
      </c>
      <c r="G1092" s="2" t="s">
        <v>29</v>
      </c>
      <c r="H1092" s="2" t="s">
        <v>3227</v>
      </c>
      <c r="I1092" s="2" t="s">
        <v>20</v>
      </c>
      <c r="J1092" s="2" t="s">
        <v>21</v>
      </c>
    </row>
    <row r="1093" customFormat="false" ht="15" hidden="false" customHeight="false" outlineLevel="0" collapsed="false">
      <c r="A1093" s="2" t="s">
        <v>592</v>
      </c>
      <c r="B1093" s="2" t="s">
        <v>592</v>
      </c>
      <c r="C1093" s="2" t="n">
        <v>1</v>
      </c>
      <c r="D1093" s="2" t="s">
        <v>492</v>
      </c>
      <c r="E1093" s="2" t="n">
        <v>119171320</v>
      </c>
      <c r="F1093" s="2" t="n">
        <v>119171545</v>
      </c>
      <c r="G1093" s="2" t="s">
        <v>29</v>
      </c>
      <c r="H1093" s="2" t="s">
        <v>3228</v>
      </c>
      <c r="I1093" s="2" t="s">
        <v>20</v>
      </c>
      <c r="J1093" s="2" t="s">
        <v>21</v>
      </c>
    </row>
    <row r="1094" customFormat="false" ht="15" hidden="false" customHeight="false" outlineLevel="0" collapsed="false">
      <c r="A1094" s="2" t="s">
        <v>595</v>
      </c>
      <c r="B1094" s="2" t="s">
        <v>595</v>
      </c>
      <c r="C1094" s="2" t="n">
        <v>1</v>
      </c>
      <c r="D1094" s="2" t="s">
        <v>492</v>
      </c>
      <c r="E1094" s="2" t="n">
        <v>119171622</v>
      </c>
      <c r="F1094" s="2" t="n">
        <v>119171847</v>
      </c>
      <c r="G1094" s="2" t="s">
        <v>29</v>
      </c>
      <c r="H1094" s="2" t="s">
        <v>3229</v>
      </c>
      <c r="I1094" s="2" t="s">
        <v>20</v>
      </c>
      <c r="J1094" s="2" t="s">
        <v>21</v>
      </c>
    </row>
    <row r="1095" customFormat="false" ht="15" hidden="false" customHeight="false" outlineLevel="0" collapsed="false">
      <c r="A1095" s="2" t="s">
        <v>598</v>
      </c>
      <c r="B1095" s="2" t="s">
        <v>598</v>
      </c>
      <c r="C1095" s="2" t="n">
        <v>1</v>
      </c>
      <c r="D1095" s="2" t="s">
        <v>492</v>
      </c>
      <c r="E1095" s="2" t="n">
        <v>119171932</v>
      </c>
      <c r="F1095" s="2" t="n">
        <v>119172158</v>
      </c>
      <c r="G1095" s="2" t="s">
        <v>29</v>
      </c>
      <c r="H1095" s="2" t="s">
        <v>3230</v>
      </c>
      <c r="I1095" s="2" t="s">
        <v>20</v>
      </c>
      <c r="J1095" s="2" t="s">
        <v>21</v>
      </c>
    </row>
    <row r="1096" customFormat="false" ht="15" hidden="false" customHeight="false" outlineLevel="0" collapsed="false">
      <c r="A1096" s="2" t="s">
        <v>601</v>
      </c>
      <c r="B1096" s="2" t="s">
        <v>601</v>
      </c>
      <c r="C1096" s="2" t="n">
        <v>1</v>
      </c>
      <c r="D1096" s="2" t="s">
        <v>492</v>
      </c>
      <c r="E1096" s="2" t="n">
        <v>119172236</v>
      </c>
      <c r="F1096" s="2" t="n">
        <v>119172460</v>
      </c>
      <c r="G1096" s="2" t="s">
        <v>29</v>
      </c>
      <c r="H1096" s="2" t="s">
        <v>3231</v>
      </c>
      <c r="I1096" s="2" t="s">
        <v>20</v>
      </c>
      <c r="J1096" s="2" t="s">
        <v>21</v>
      </c>
    </row>
    <row r="1097" customFormat="false" ht="15" hidden="false" customHeight="false" outlineLevel="0" collapsed="false">
      <c r="A1097" s="2" t="s">
        <v>604</v>
      </c>
      <c r="B1097" s="2" t="s">
        <v>604</v>
      </c>
      <c r="C1097" s="2" t="n">
        <v>1</v>
      </c>
      <c r="D1097" s="2" t="s">
        <v>492</v>
      </c>
      <c r="E1097" s="2" t="n">
        <v>119172532</v>
      </c>
      <c r="F1097" s="2" t="n">
        <v>119172756</v>
      </c>
      <c r="G1097" s="2" t="s">
        <v>29</v>
      </c>
      <c r="H1097" s="2" t="s">
        <v>3232</v>
      </c>
      <c r="I1097" s="2" t="s">
        <v>20</v>
      </c>
      <c r="J1097" s="2" t="s">
        <v>21</v>
      </c>
    </row>
    <row r="1098" customFormat="false" ht="15" hidden="false" customHeight="false" outlineLevel="0" collapsed="false">
      <c r="A1098" s="2" t="s">
        <v>607</v>
      </c>
      <c r="B1098" s="2" t="s">
        <v>607</v>
      </c>
      <c r="C1098" s="2" t="n">
        <v>1</v>
      </c>
      <c r="D1098" s="2" t="s">
        <v>492</v>
      </c>
      <c r="E1098" s="2" t="n">
        <v>119172814</v>
      </c>
      <c r="F1098" s="2" t="n">
        <v>119173038</v>
      </c>
      <c r="G1098" s="2" t="s">
        <v>29</v>
      </c>
      <c r="H1098" s="2" t="s">
        <v>3233</v>
      </c>
      <c r="I1098" s="2" t="s">
        <v>20</v>
      </c>
      <c r="J1098" s="2" t="s">
        <v>21</v>
      </c>
    </row>
    <row r="1099" customFormat="false" ht="15" hidden="false" customHeight="false" outlineLevel="0" collapsed="false">
      <c r="A1099" s="2" t="s">
        <v>610</v>
      </c>
      <c r="B1099" s="2" t="s">
        <v>610</v>
      </c>
      <c r="C1099" s="2" t="n">
        <v>1</v>
      </c>
      <c r="D1099" s="2" t="s">
        <v>492</v>
      </c>
      <c r="E1099" s="2" t="n">
        <v>119173100</v>
      </c>
      <c r="F1099" s="2" t="n">
        <v>119173324</v>
      </c>
      <c r="G1099" s="2" t="s">
        <v>29</v>
      </c>
      <c r="H1099" s="2" t="s">
        <v>3234</v>
      </c>
      <c r="I1099" s="2" t="s">
        <v>20</v>
      </c>
      <c r="J1099" s="2" t="s">
        <v>21</v>
      </c>
    </row>
    <row r="1100" customFormat="false" ht="15" hidden="false" customHeight="false" outlineLevel="0" collapsed="false">
      <c r="A1100" s="2" t="s">
        <v>613</v>
      </c>
      <c r="B1100" s="2" t="s">
        <v>613</v>
      </c>
      <c r="C1100" s="2" t="n">
        <v>1</v>
      </c>
      <c r="D1100" s="2" t="s">
        <v>492</v>
      </c>
      <c r="E1100" s="2" t="n">
        <v>119173406</v>
      </c>
      <c r="F1100" s="2" t="n">
        <v>119173631</v>
      </c>
      <c r="G1100" s="2" t="s">
        <v>29</v>
      </c>
      <c r="H1100" s="2" t="s">
        <v>3235</v>
      </c>
      <c r="I1100" s="2" t="s">
        <v>20</v>
      </c>
      <c r="J1100" s="2" t="s">
        <v>21</v>
      </c>
    </row>
    <row r="1101" customFormat="false" ht="15" hidden="false" customHeight="false" outlineLevel="0" collapsed="false">
      <c r="A1101" s="2" t="s">
        <v>616</v>
      </c>
      <c r="B1101" s="2" t="s">
        <v>616</v>
      </c>
      <c r="C1101" s="2" t="n">
        <v>1</v>
      </c>
      <c r="D1101" s="2" t="s">
        <v>492</v>
      </c>
      <c r="E1101" s="2" t="n">
        <v>119173716</v>
      </c>
      <c r="F1101" s="2" t="n">
        <v>119173940</v>
      </c>
      <c r="G1101" s="2" t="s">
        <v>29</v>
      </c>
      <c r="H1101" s="2" t="s">
        <v>3236</v>
      </c>
      <c r="I1101" s="2" t="s">
        <v>20</v>
      </c>
      <c r="J1101" s="2" t="s">
        <v>21</v>
      </c>
    </row>
    <row r="1102" customFormat="false" ht="15" hidden="false" customHeight="false" outlineLevel="0" collapsed="false">
      <c r="A1102" s="2" t="s">
        <v>619</v>
      </c>
      <c r="B1102" s="2" t="s">
        <v>619</v>
      </c>
      <c r="C1102" s="2" t="n">
        <v>1</v>
      </c>
      <c r="D1102" s="2" t="s">
        <v>492</v>
      </c>
      <c r="E1102" s="2" t="n">
        <v>119173994</v>
      </c>
      <c r="F1102" s="2" t="n">
        <v>119174218</v>
      </c>
      <c r="G1102" s="2" t="s">
        <v>29</v>
      </c>
      <c r="H1102" s="2" t="s">
        <v>3237</v>
      </c>
      <c r="I1102" s="2" t="s">
        <v>20</v>
      </c>
      <c r="J1102" s="2" t="s">
        <v>21</v>
      </c>
    </row>
    <row r="1103" customFormat="false" ht="15" hidden="false" customHeight="false" outlineLevel="0" collapsed="false">
      <c r="A1103" s="2" t="s">
        <v>622</v>
      </c>
      <c r="B1103" s="2" t="s">
        <v>622</v>
      </c>
      <c r="C1103" s="2" t="n">
        <v>1</v>
      </c>
      <c r="D1103" s="2" t="s">
        <v>492</v>
      </c>
      <c r="E1103" s="2" t="n">
        <v>119174276</v>
      </c>
      <c r="F1103" s="2" t="n">
        <v>119174500</v>
      </c>
      <c r="G1103" s="2" t="s">
        <v>29</v>
      </c>
      <c r="H1103" s="2" t="s">
        <v>3238</v>
      </c>
      <c r="I1103" s="2" t="s">
        <v>20</v>
      </c>
      <c r="J1103" s="2" t="s">
        <v>21</v>
      </c>
    </row>
    <row r="1104" customFormat="false" ht="15" hidden="false" customHeight="false" outlineLevel="0" collapsed="false">
      <c r="A1104" s="2" t="s">
        <v>625</v>
      </c>
      <c r="B1104" s="2" t="s">
        <v>625</v>
      </c>
      <c r="C1104" s="2" t="n">
        <v>1</v>
      </c>
      <c r="D1104" s="2" t="s">
        <v>492</v>
      </c>
      <c r="E1104" s="2" t="n">
        <v>119174580</v>
      </c>
      <c r="F1104" s="2" t="n">
        <v>119174804</v>
      </c>
      <c r="G1104" s="2" t="s">
        <v>29</v>
      </c>
      <c r="H1104" s="2" t="s">
        <v>3239</v>
      </c>
      <c r="I1104" s="2" t="s">
        <v>20</v>
      </c>
      <c r="J1104" s="2" t="s">
        <v>21</v>
      </c>
    </row>
    <row r="1105" customFormat="false" ht="15" hidden="false" customHeight="false" outlineLevel="0" collapsed="false">
      <c r="A1105" s="2" t="s">
        <v>628</v>
      </c>
      <c r="B1105" s="2" t="s">
        <v>628</v>
      </c>
      <c r="C1105" s="2" t="n">
        <v>1</v>
      </c>
      <c r="D1105" s="2" t="s">
        <v>492</v>
      </c>
      <c r="E1105" s="2" t="n">
        <v>119174884</v>
      </c>
      <c r="F1105" s="2" t="n">
        <v>119175109</v>
      </c>
      <c r="G1105" s="2" t="s">
        <v>29</v>
      </c>
      <c r="H1105" s="2" t="s">
        <v>3240</v>
      </c>
      <c r="I1105" s="2" t="s">
        <v>20</v>
      </c>
      <c r="J1105" s="2" t="s">
        <v>21</v>
      </c>
    </row>
    <row r="1106" customFormat="false" ht="15" hidden="false" customHeight="false" outlineLevel="0" collapsed="false">
      <c r="A1106" s="2" t="s">
        <v>631</v>
      </c>
      <c r="B1106" s="2" t="s">
        <v>631</v>
      </c>
      <c r="C1106" s="2" t="n">
        <v>1</v>
      </c>
      <c r="D1106" s="2" t="s">
        <v>492</v>
      </c>
      <c r="E1106" s="2" t="n">
        <v>119175756</v>
      </c>
      <c r="F1106" s="2" t="n">
        <v>119175980</v>
      </c>
      <c r="G1106" s="2" t="s">
        <v>29</v>
      </c>
      <c r="H1106" s="2" t="s">
        <v>3241</v>
      </c>
      <c r="I1106" s="2" t="s">
        <v>20</v>
      </c>
      <c r="J1106" s="2" t="s">
        <v>21</v>
      </c>
    </row>
    <row r="1107" customFormat="false" ht="15" hidden="false" customHeight="false" outlineLevel="0" collapsed="false">
      <c r="A1107" s="2" t="s">
        <v>634</v>
      </c>
      <c r="B1107" s="2" t="s">
        <v>634</v>
      </c>
      <c r="C1107" s="2" t="n">
        <v>1</v>
      </c>
      <c r="D1107" s="2" t="s">
        <v>492</v>
      </c>
      <c r="E1107" s="2" t="n">
        <v>119176042</v>
      </c>
      <c r="F1107" s="2" t="n">
        <v>119176266</v>
      </c>
      <c r="G1107" s="2" t="s">
        <v>29</v>
      </c>
      <c r="H1107" s="2" t="s">
        <v>3242</v>
      </c>
      <c r="I1107" s="2" t="s">
        <v>20</v>
      </c>
      <c r="J1107" s="2" t="s">
        <v>21</v>
      </c>
    </row>
    <row r="1108" customFormat="false" ht="15" hidden="false" customHeight="false" outlineLevel="0" collapsed="false">
      <c r="A1108" s="2" t="s">
        <v>637</v>
      </c>
      <c r="B1108" s="2" t="s">
        <v>637</v>
      </c>
      <c r="C1108" s="2" t="n">
        <v>1</v>
      </c>
      <c r="D1108" s="2" t="s">
        <v>492</v>
      </c>
      <c r="E1108" s="2" t="n">
        <v>119176338</v>
      </c>
      <c r="F1108" s="2" t="n">
        <v>119176565</v>
      </c>
      <c r="G1108" s="2" t="s">
        <v>29</v>
      </c>
      <c r="H1108" s="2" t="s">
        <v>3243</v>
      </c>
      <c r="I1108" s="2" t="s">
        <v>20</v>
      </c>
      <c r="J1108" s="2" t="s">
        <v>21</v>
      </c>
    </row>
    <row r="1109" customFormat="false" ht="15" hidden="false" customHeight="false" outlineLevel="0" collapsed="false">
      <c r="A1109" s="2" t="s">
        <v>640</v>
      </c>
      <c r="B1109" s="2" t="s">
        <v>640</v>
      </c>
      <c r="C1109" s="2" t="n">
        <v>1</v>
      </c>
      <c r="D1109" s="2" t="s">
        <v>492</v>
      </c>
      <c r="E1109" s="2" t="n">
        <v>119176622</v>
      </c>
      <c r="F1109" s="2" t="n">
        <v>119176847</v>
      </c>
      <c r="G1109" s="2" t="s">
        <v>29</v>
      </c>
      <c r="H1109" s="2" t="s">
        <v>3244</v>
      </c>
      <c r="I1109" s="2" t="s">
        <v>20</v>
      </c>
      <c r="J1109" s="2" t="s">
        <v>21</v>
      </c>
    </row>
    <row r="1110" customFormat="false" ht="15" hidden="false" customHeight="false" outlineLevel="0" collapsed="false">
      <c r="A1110" s="2" t="s">
        <v>643</v>
      </c>
      <c r="B1110" s="2" t="s">
        <v>643</v>
      </c>
      <c r="C1110" s="2" t="n">
        <v>1</v>
      </c>
      <c r="D1110" s="2" t="s">
        <v>492</v>
      </c>
      <c r="E1110" s="2" t="n">
        <v>119176906</v>
      </c>
      <c r="F1110" s="2" t="n">
        <v>119177130</v>
      </c>
      <c r="G1110" s="2" t="s">
        <v>29</v>
      </c>
      <c r="H1110" s="2" t="s">
        <v>3245</v>
      </c>
      <c r="I1110" s="2" t="s">
        <v>20</v>
      </c>
      <c r="J1110" s="2" t="s">
        <v>21</v>
      </c>
    </row>
    <row r="1111" customFormat="false" ht="15" hidden="false" customHeight="false" outlineLevel="0" collapsed="false">
      <c r="A1111" s="2" t="s">
        <v>646</v>
      </c>
      <c r="B1111" s="2" t="s">
        <v>646</v>
      </c>
      <c r="C1111" s="2" t="n">
        <v>1</v>
      </c>
      <c r="D1111" s="2" t="s">
        <v>492</v>
      </c>
      <c r="E1111" s="2" t="n">
        <v>119177242</v>
      </c>
      <c r="F1111" s="2" t="n">
        <v>119177466</v>
      </c>
      <c r="G1111" s="2" t="s">
        <v>29</v>
      </c>
      <c r="H1111" s="2" t="s">
        <v>3246</v>
      </c>
      <c r="I1111" s="2" t="s">
        <v>20</v>
      </c>
      <c r="J1111" s="2" t="s">
        <v>21</v>
      </c>
    </row>
    <row r="1112" customFormat="false" ht="15" hidden="false" customHeight="false" outlineLevel="0" collapsed="false">
      <c r="A1112" s="2" t="s">
        <v>649</v>
      </c>
      <c r="B1112" s="2" t="s">
        <v>649</v>
      </c>
      <c r="C1112" s="2" t="n">
        <v>1</v>
      </c>
      <c r="D1112" s="2" t="s">
        <v>492</v>
      </c>
      <c r="E1112" s="2" t="n">
        <v>119177556</v>
      </c>
      <c r="F1112" s="2" t="n">
        <v>119177780</v>
      </c>
      <c r="G1112" s="2" t="s">
        <v>29</v>
      </c>
      <c r="H1112" s="2" t="s">
        <v>3247</v>
      </c>
      <c r="I1112" s="2" t="s">
        <v>20</v>
      </c>
      <c r="J1112" s="2" t="s">
        <v>21</v>
      </c>
    </row>
    <row r="1113" customFormat="false" ht="15" hidden="false" customHeight="false" outlineLevel="0" collapsed="false">
      <c r="A1113" s="2" t="s">
        <v>652</v>
      </c>
      <c r="B1113" s="2" t="s">
        <v>652</v>
      </c>
      <c r="C1113" s="2" t="n">
        <v>1</v>
      </c>
      <c r="D1113" s="2" t="s">
        <v>492</v>
      </c>
      <c r="E1113" s="2" t="n">
        <v>119177890</v>
      </c>
      <c r="F1113" s="2" t="n">
        <v>119178132</v>
      </c>
      <c r="G1113" s="2" t="s">
        <v>29</v>
      </c>
      <c r="H1113" s="2" t="s">
        <v>3248</v>
      </c>
      <c r="I1113" s="2" t="s">
        <v>20</v>
      </c>
      <c r="J1113" s="2" t="s">
        <v>21</v>
      </c>
    </row>
    <row r="1114" customFormat="false" ht="15" hidden="false" customHeight="false" outlineLevel="0" collapsed="false">
      <c r="A1114" s="2" t="s">
        <v>655</v>
      </c>
      <c r="B1114" s="2" t="s">
        <v>655</v>
      </c>
      <c r="C1114" s="2" t="n">
        <v>1</v>
      </c>
      <c r="D1114" s="2" t="s">
        <v>492</v>
      </c>
      <c r="E1114" s="2" t="n">
        <v>119178260</v>
      </c>
      <c r="F1114" s="2" t="n">
        <v>119178532</v>
      </c>
      <c r="G1114" s="2" t="s">
        <v>29</v>
      </c>
      <c r="H1114" s="2" t="s">
        <v>3249</v>
      </c>
      <c r="I1114" s="2" t="s">
        <v>20</v>
      </c>
      <c r="J1114" s="2" t="s">
        <v>21</v>
      </c>
    </row>
    <row r="1115" customFormat="false" ht="15" hidden="false" customHeight="false" outlineLevel="0" collapsed="false">
      <c r="A1115" s="2" t="s">
        <v>658</v>
      </c>
      <c r="B1115" s="2" t="s">
        <v>658</v>
      </c>
      <c r="C1115" s="2" t="n">
        <v>1</v>
      </c>
      <c r="D1115" s="2" t="s">
        <v>492</v>
      </c>
      <c r="E1115" s="2" t="n">
        <v>119178662</v>
      </c>
      <c r="F1115" s="2" t="n">
        <v>119178897</v>
      </c>
      <c r="G1115" s="2" t="s">
        <v>29</v>
      </c>
      <c r="H1115" s="2" t="s">
        <v>3250</v>
      </c>
      <c r="I1115" s="2" t="s">
        <v>20</v>
      </c>
      <c r="J1115" s="2" t="s">
        <v>21</v>
      </c>
    </row>
    <row r="1116" customFormat="false" ht="15" hidden="false" customHeight="false" outlineLevel="0" collapsed="false">
      <c r="A1116" s="2" t="s">
        <v>662</v>
      </c>
      <c r="B1116" s="2" t="s">
        <v>662</v>
      </c>
      <c r="C1116" s="2" t="n">
        <v>1</v>
      </c>
      <c r="D1116" s="2" t="s">
        <v>492</v>
      </c>
      <c r="E1116" s="2" t="n">
        <v>119148428</v>
      </c>
      <c r="F1116" s="2" t="n">
        <v>119148702</v>
      </c>
      <c r="G1116" s="2" t="s">
        <v>29</v>
      </c>
      <c r="H1116" s="2" t="s">
        <v>3251</v>
      </c>
      <c r="I1116" s="2" t="s">
        <v>20</v>
      </c>
      <c r="J1116" s="2" t="s">
        <v>21</v>
      </c>
    </row>
    <row r="1117" customFormat="false" ht="15" hidden="false" customHeight="false" outlineLevel="0" collapsed="false">
      <c r="A1117" s="2" t="s">
        <v>666</v>
      </c>
      <c r="B1117" s="2" t="s">
        <v>666</v>
      </c>
      <c r="C1117" s="2" t="n">
        <v>1</v>
      </c>
      <c r="D1117" s="2" t="s">
        <v>492</v>
      </c>
      <c r="E1117" s="2" t="n">
        <v>119142552</v>
      </c>
      <c r="F1117" s="2" t="n">
        <v>119142802</v>
      </c>
      <c r="G1117" s="2" t="s">
        <v>23</v>
      </c>
      <c r="H1117" s="2" t="s">
        <v>3252</v>
      </c>
      <c r="I1117" s="2" t="s">
        <v>20</v>
      </c>
      <c r="J1117" s="2" t="s">
        <v>21</v>
      </c>
    </row>
    <row r="1118" customFormat="false" ht="15" hidden="false" customHeight="false" outlineLevel="0" collapsed="false">
      <c r="A1118" s="2" t="s">
        <v>669</v>
      </c>
      <c r="B1118" s="2" t="s">
        <v>669</v>
      </c>
      <c r="C1118" s="2" t="n">
        <v>1</v>
      </c>
      <c r="D1118" s="2" t="s">
        <v>492</v>
      </c>
      <c r="E1118" s="2" t="n">
        <v>119142370</v>
      </c>
      <c r="F1118" s="2" t="n">
        <v>119142606</v>
      </c>
      <c r="G1118" s="2" t="s">
        <v>29</v>
      </c>
      <c r="H1118" s="2" t="s">
        <v>3253</v>
      </c>
      <c r="I1118" s="2" t="s">
        <v>20</v>
      </c>
      <c r="J1118" s="2" t="s">
        <v>21</v>
      </c>
    </row>
    <row r="1119" customFormat="false" ht="15" hidden="false" customHeight="false" outlineLevel="0" collapsed="false">
      <c r="A1119" s="2" t="s">
        <v>673</v>
      </c>
      <c r="B1119" s="2" t="s">
        <v>673</v>
      </c>
      <c r="C1119" s="2" t="n">
        <v>1</v>
      </c>
      <c r="D1119" s="2" t="s">
        <v>492</v>
      </c>
      <c r="E1119" s="2" t="n">
        <v>119146666</v>
      </c>
      <c r="F1119" s="2" t="n">
        <v>119146890</v>
      </c>
      <c r="G1119" s="2" t="s">
        <v>29</v>
      </c>
      <c r="H1119" s="2" t="s">
        <v>3254</v>
      </c>
      <c r="I1119" s="2" t="s">
        <v>20</v>
      </c>
      <c r="J1119" s="2" t="s">
        <v>21</v>
      </c>
    </row>
    <row r="1120" customFormat="false" ht="15" hidden="false" customHeight="false" outlineLevel="0" collapsed="false">
      <c r="A1120" s="2" t="s">
        <v>677</v>
      </c>
      <c r="B1120" s="2" t="s">
        <v>677</v>
      </c>
      <c r="C1120" s="2" t="n">
        <v>1</v>
      </c>
      <c r="D1120" s="2" t="s">
        <v>492</v>
      </c>
      <c r="E1120" s="2" t="n">
        <v>119077167</v>
      </c>
      <c r="F1120" s="2" t="n">
        <v>119077430</v>
      </c>
      <c r="G1120" s="2" t="s">
        <v>23</v>
      </c>
      <c r="H1120" s="2" t="s">
        <v>3255</v>
      </c>
      <c r="I1120" s="2" t="s">
        <v>20</v>
      </c>
      <c r="J1120" s="2" t="s">
        <v>21</v>
      </c>
    </row>
    <row r="1121" customFormat="false" ht="15" hidden="false" customHeight="false" outlineLevel="0" collapsed="false">
      <c r="A1121" s="2" t="s">
        <v>680</v>
      </c>
      <c r="B1121" s="2" t="s">
        <v>680</v>
      </c>
      <c r="C1121" s="2" t="n">
        <v>1</v>
      </c>
      <c r="D1121" s="2" t="s">
        <v>492</v>
      </c>
      <c r="E1121" s="2" t="n">
        <v>119076943</v>
      </c>
      <c r="F1121" s="2" t="n">
        <v>119077216</v>
      </c>
      <c r="G1121" s="2" t="s">
        <v>29</v>
      </c>
      <c r="H1121" s="2" t="s">
        <v>3256</v>
      </c>
      <c r="I1121" s="2" t="s">
        <v>20</v>
      </c>
      <c r="J1121" s="2" t="s">
        <v>21</v>
      </c>
    </row>
    <row r="1122" customFormat="false" ht="15" hidden="false" customHeight="false" outlineLevel="0" collapsed="false">
      <c r="A1122" s="2" t="s">
        <v>684</v>
      </c>
      <c r="B1122" s="2" t="s">
        <v>684</v>
      </c>
      <c r="C1122" s="2" t="n">
        <v>1</v>
      </c>
      <c r="D1122" s="2" t="s">
        <v>492</v>
      </c>
      <c r="E1122" s="2" t="n">
        <v>119145503</v>
      </c>
      <c r="F1122" s="2" t="n">
        <v>119145775</v>
      </c>
      <c r="G1122" s="2" t="s">
        <v>29</v>
      </c>
      <c r="H1122" s="2" t="s">
        <v>3257</v>
      </c>
      <c r="I1122" s="2" t="s">
        <v>20</v>
      </c>
      <c r="J1122" s="2" t="s">
        <v>21</v>
      </c>
    </row>
    <row r="1123" customFormat="false" ht="15" hidden="false" customHeight="false" outlineLevel="0" collapsed="false">
      <c r="A1123" s="2" t="s">
        <v>688</v>
      </c>
      <c r="B1123" s="2" t="s">
        <v>688</v>
      </c>
      <c r="C1123" s="2" t="n">
        <v>1</v>
      </c>
      <c r="D1123" s="2" t="s">
        <v>492</v>
      </c>
      <c r="E1123" s="2" t="n">
        <v>119167577</v>
      </c>
      <c r="F1123" s="2" t="n">
        <v>119167807</v>
      </c>
      <c r="G1123" s="2" t="s">
        <v>29</v>
      </c>
      <c r="H1123" s="2" t="s">
        <v>3258</v>
      </c>
      <c r="I1123" s="2" t="s">
        <v>20</v>
      </c>
      <c r="J1123" s="2" t="s">
        <v>21</v>
      </c>
    </row>
    <row r="1124" customFormat="false" ht="15" hidden="false" customHeight="false" outlineLevel="0" collapsed="false">
      <c r="A1124" s="2" t="s">
        <v>692</v>
      </c>
      <c r="B1124" s="2" t="s">
        <v>692</v>
      </c>
      <c r="C1124" s="2" t="n">
        <v>1</v>
      </c>
      <c r="D1124" s="2" t="s">
        <v>492</v>
      </c>
      <c r="E1124" s="2" t="n">
        <v>119144539</v>
      </c>
      <c r="F1124" s="2" t="n">
        <v>119144779</v>
      </c>
      <c r="G1124" s="2" t="s">
        <v>29</v>
      </c>
      <c r="H1124" s="2" t="s">
        <v>3259</v>
      </c>
      <c r="I1124" s="2" t="s">
        <v>20</v>
      </c>
      <c r="J1124" s="2" t="s">
        <v>21</v>
      </c>
    </row>
    <row r="1125" customFormat="false" ht="15" hidden="false" customHeight="false" outlineLevel="0" collapsed="false">
      <c r="A1125" s="2" t="s">
        <v>696</v>
      </c>
      <c r="B1125" s="2" t="s">
        <v>696</v>
      </c>
      <c r="C1125" s="2" t="n">
        <v>1</v>
      </c>
      <c r="D1125" s="2" t="s">
        <v>492</v>
      </c>
      <c r="E1125" s="2" t="n">
        <v>119158521</v>
      </c>
      <c r="F1125" s="2" t="n">
        <v>119158785</v>
      </c>
      <c r="G1125" s="2" t="s">
        <v>29</v>
      </c>
      <c r="H1125" s="2" t="s">
        <v>3260</v>
      </c>
      <c r="I1125" s="2" t="s">
        <v>20</v>
      </c>
      <c r="J1125" s="2" t="s">
        <v>21</v>
      </c>
    </row>
    <row r="1126" customFormat="false" ht="15" hidden="false" customHeight="false" outlineLevel="0" collapsed="false">
      <c r="A1126" s="2" t="s">
        <v>700</v>
      </c>
      <c r="B1126" s="2" t="s">
        <v>700</v>
      </c>
      <c r="C1126" s="2" t="n">
        <v>1</v>
      </c>
      <c r="D1126" s="2" t="s">
        <v>492</v>
      </c>
      <c r="E1126" s="2" t="n">
        <v>119103339</v>
      </c>
      <c r="F1126" s="2" t="n">
        <v>119103585</v>
      </c>
      <c r="G1126" s="2" t="s">
        <v>23</v>
      </c>
      <c r="H1126" s="2" t="s">
        <v>3261</v>
      </c>
      <c r="I1126" s="2" t="s">
        <v>20</v>
      </c>
      <c r="J1126" s="2" t="s">
        <v>21</v>
      </c>
    </row>
    <row r="1127" customFormat="false" ht="15" hidden="false" customHeight="false" outlineLevel="0" collapsed="false">
      <c r="A1127" s="2" t="s">
        <v>703</v>
      </c>
      <c r="B1127" s="2" t="s">
        <v>703</v>
      </c>
      <c r="C1127" s="2" t="n">
        <v>1</v>
      </c>
      <c r="D1127" s="2" t="s">
        <v>492</v>
      </c>
      <c r="E1127" s="2" t="n">
        <v>119103119</v>
      </c>
      <c r="F1127" s="2" t="n">
        <v>119103393</v>
      </c>
      <c r="G1127" s="2" t="s">
        <v>29</v>
      </c>
      <c r="H1127" s="2" t="s">
        <v>3262</v>
      </c>
      <c r="I1127" s="2" t="s">
        <v>20</v>
      </c>
      <c r="J1127" s="2" t="s">
        <v>21</v>
      </c>
    </row>
    <row r="1128" customFormat="false" ht="15" hidden="false" customHeight="false" outlineLevel="0" collapsed="false">
      <c r="A1128" s="2" t="s">
        <v>707</v>
      </c>
      <c r="B1128" s="2" t="s">
        <v>707</v>
      </c>
      <c r="C1128" s="2" t="n">
        <v>1</v>
      </c>
      <c r="D1128" s="2" t="s">
        <v>492</v>
      </c>
      <c r="E1128" s="2" t="n">
        <v>119169233</v>
      </c>
      <c r="F1128" s="2" t="n">
        <v>119169485</v>
      </c>
      <c r="G1128" s="2" t="s">
        <v>23</v>
      </c>
      <c r="H1128" s="2" t="s">
        <v>3263</v>
      </c>
      <c r="I1128" s="2" t="s">
        <v>20</v>
      </c>
      <c r="J1128" s="2" t="s">
        <v>21</v>
      </c>
    </row>
    <row r="1129" customFormat="false" ht="15" hidden="false" customHeight="false" outlineLevel="0" collapsed="false">
      <c r="A1129" s="2" t="s">
        <v>710</v>
      </c>
      <c r="B1129" s="2" t="s">
        <v>710</v>
      </c>
      <c r="C1129" s="2" t="n">
        <v>1</v>
      </c>
      <c r="D1129" s="2" t="s">
        <v>492</v>
      </c>
      <c r="E1129" s="2" t="n">
        <v>119169029</v>
      </c>
      <c r="F1129" s="2" t="n">
        <v>119169287</v>
      </c>
      <c r="G1129" s="2" t="s">
        <v>29</v>
      </c>
      <c r="H1129" s="2" t="s">
        <v>3264</v>
      </c>
      <c r="I1129" s="2" t="s">
        <v>20</v>
      </c>
      <c r="J1129" s="2" t="s">
        <v>21</v>
      </c>
    </row>
    <row r="1130" customFormat="false" ht="15" hidden="false" customHeight="false" outlineLevel="0" collapsed="false">
      <c r="A1130" s="2" t="s">
        <v>714</v>
      </c>
      <c r="B1130" s="2" t="s">
        <v>714</v>
      </c>
      <c r="C1130" s="2" t="n">
        <v>1</v>
      </c>
      <c r="D1130" s="2" t="s">
        <v>492</v>
      </c>
      <c r="E1130" s="2" t="n">
        <v>119168055</v>
      </c>
      <c r="F1130" s="2" t="n">
        <v>119168311</v>
      </c>
      <c r="G1130" s="2" t="s">
        <v>29</v>
      </c>
      <c r="H1130" s="2" t="s">
        <v>3265</v>
      </c>
      <c r="I1130" s="2" t="s">
        <v>20</v>
      </c>
      <c r="J1130" s="2" t="s">
        <v>21</v>
      </c>
    </row>
    <row r="1131" customFormat="false" ht="15" hidden="false" customHeight="false" outlineLevel="0" collapsed="false">
      <c r="A1131" s="2" t="s">
        <v>718</v>
      </c>
      <c r="B1131" s="2" t="s">
        <v>718</v>
      </c>
      <c r="C1131" s="2" t="n">
        <v>1</v>
      </c>
      <c r="D1131" s="2" t="s">
        <v>719</v>
      </c>
      <c r="E1131" s="2" t="n">
        <v>25497771</v>
      </c>
      <c r="F1131" s="2" t="n">
        <v>25498036</v>
      </c>
      <c r="G1131" s="2" t="s">
        <v>29</v>
      </c>
      <c r="H1131" s="2" t="s">
        <v>3266</v>
      </c>
      <c r="I1131" s="2" t="s">
        <v>20</v>
      </c>
      <c r="J1131" s="2" t="s">
        <v>21</v>
      </c>
    </row>
    <row r="1132" customFormat="false" ht="15" hidden="false" customHeight="false" outlineLevel="0" collapsed="false">
      <c r="A1132" s="2" t="s">
        <v>723</v>
      </c>
      <c r="B1132" s="2" t="s">
        <v>723</v>
      </c>
      <c r="C1132" s="2" t="n">
        <v>1</v>
      </c>
      <c r="D1132" s="2" t="s">
        <v>719</v>
      </c>
      <c r="E1132" s="2" t="n">
        <v>25464392</v>
      </c>
      <c r="F1132" s="2" t="n">
        <v>25464617</v>
      </c>
      <c r="G1132" s="2" t="s">
        <v>29</v>
      </c>
      <c r="H1132" s="2" t="s">
        <v>3267</v>
      </c>
      <c r="I1132" s="2" t="s">
        <v>20</v>
      </c>
      <c r="J1132" s="2" t="s">
        <v>21</v>
      </c>
    </row>
    <row r="1133" customFormat="false" ht="15" hidden="false" customHeight="false" outlineLevel="0" collapsed="false">
      <c r="A1133" s="2" t="s">
        <v>727</v>
      </c>
      <c r="B1133" s="2" t="s">
        <v>727</v>
      </c>
      <c r="C1133" s="2" t="n">
        <v>1</v>
      </c>
      <c r="D1133" s="2" t="s">
        <v>719</v>
      </c>
      <c r="E1133" s="2" t="n">
        <v>25564584</v>
      </c>
      <c r="F1133" s="2" t="n">
        <v>25564858</v>
      </c>
      <c r="G1133" s="2" t="s">
        <v>29</v>
      </c>
      <c r="H1133" s="2" t="s">
        <v>3268</v>
      </c>
      <c r="I1133" s="2" t="s">
        <v>20</v>
      </c>
      <c r="J1133" s="2" t="s">
        <v>21</v>
      </c>
    </row>
    <row r="1134" customFormat="false" ht="15" hidden="false" customHeight="false" outlineLevel="0" collapsed="false">
      <c r="A1134" s="2" t="s">
        <v>731</v>
      </c>
      <c r="B1134" s="2" t="s">
        <v>731</v>
      </c>
      <c r="C1134" s="2" t="n">
        <v>1</v>
      </c>
      <c r="D1134" s="2" t="s">
        <v>719</v>
      </c>
      <c r="E1134" s="2" t="n">
        <v>25565438</v>
      </c>
      <c r="F1134" s="2" t="n">
        <v>25565684</v>
      </c>
      <c r="G1134" s="2" t="s">
        <v>23</v>
      </c>
      <c r="H1134" s="2" t="s">
        <v>3269</v>
      </c>
      <c r="I1134" s="2" t="s">
        <v>20</v>
      </c>
      <c r="J1134" s="2" t="s">
        <v>21</v>
      </c>
    </row>
    <row r="1135" customFormat="false" ht="15" hidden="false" customHeight="false" outlineLevel="0" collapsed="false">
      <c r="A1135" s="2" t="s">
        <v>734</v>
      </c>
      <c r="B1135" s="2" t="s">
        <v>734</v>
      </c>
      <c r="C1135" s="2" t="n">
        <v>1</v>
      </c>
      <c r="D1135" s="2" t="s">
        <v>719</v>
      </c>
      <c r="E1135" s="2" t="n">
        <v>25565260</v>
      </c>
      <c r="F1135" s="2" t="n">
        <v>25565492</v>
      </c>
      <c r="G1135" s="2" t="s">
        <v>29</v>
      </c>
      <c r="H1135" s="2" t="s">
        <v>3270</v>
      </c>
      <c r="I1135" s="2" t="s">
        <v>20</v>
      </c>
      <c r="J1135" s="2" t="s">
        <v>21</v>
      </c>
    </row>
    <row r="1136" customFormat="false" ht="15" hidden="false" customHeight="false" outlineLevel="0" collapsed="false">
      <c r="A1136" s="2" t="s">
        <v>738</v>
      </c>
      <c r="B1136" s="2" t="s">
        <v>738</v>
      </c>
      <c r="C1136" s="2" t="n">
        <v>1</v>
      </c>
      <c r="D1136" s="2" t="s">
        <v>719</v>
      </c>
      <c r="E1136" s="2" t="n">
        <v>25536921</v>
      </c>
      <c r="F1136" s="2" t="n">
        <v>25537174</v>
      </c>
      <c r="G1136" s="2" t="s">
        <v>23</v>
      </c>
      <c r="H1136" s="2" t="s">
        <v>3271</v>
      </c>
      <c r="I1136" s="2" t="s">
        <v>20</v>
      </c>
      <c r="J1136" s="2" t="s">
        <v>21</v>
      </c>
    </row>
    <row r="1137" customFormat="false" ht="15" hidden="false" customHeight="false" outlineLevel="0" collapsed="false">
      <c r="A1137" s="2" t="s">
        <v>741</v>
      </c>
      <c r="B1137" s="2" t="s">
        <v>741</v>
      </c>
      <c r="C1137" s="2" t="n">
        <v>1</v>
      </c>
      <c r="D1137" s="2" t="s">
        <v>719</v>
      </c>
      <c r="E1137" s="2" t="n">
        <v>25536749</v>
      </c>
      <c r="F1137" s="2" t="n">
        <v>25536975</v>
      </c>
      <c r="G1137" s="2" t="s">
        <v>29</v>
      </c>
      <c r="H1137" s="2" t="s">
        <v>3272</v>
      </c>
      <c r="I1137" s="2" t="s">
        <v>20</v>
      </c>
      <c r="J1137" s="2" t="s">
        <v>21</v>
      </c>
    </row>
    <row r="1138" customFormat="false" ht="15" hidden="false" customHeight="false" outlineLevel="0" collapsed="false">
      <c r="A1138" s="2" t="s">
        <v>745</v>
      </c>
      <c r="B1138" s="2" t="s">
        <v>745</v>
      </c>
      <c r="C1138" s="2" t="n">
        <v>1</v>
      </c>
      <c r="D1138" s="2" t="s">
        <v>719</v>
      </c>
      <c r="E1138" s="2" t="n">
        <v>25455991</v>
      </c>
      <c r="F1138" s="2" t="n">
        <v>25456227</v>
      </c>
      <c r="G1138" s="2" t="s">
        <v>23</v>
      </c>
      <c r="H1138" s="2" t="s">
        <v>3273</v>
      </c>
      <c r="I1138" s="2" t="s">
        <v>20</v>
      </c>
      <c r="J1138" s="2" t="s">
        <v>21</v>
      </c>
    </row>
    <row r="1139" customFormat="false" ht="15" hidden="false" customHeight="false" outlineLevel="0" collapsed="false">
      <c r="A1139" s="2" t="s">
        <v>748</v>
      </c>
      <c r="B1139" s="2" t="s">
        <v>748</v>
      </c>
      <c r="C1139" s="2" t="n">
        <v>1</v>
      </c>
      <c r="D1139" s="2" t="s">
        <v>719</v>
      </c>
      <c r="E1139" s="2" t="n">
        <v>25456355</v>
      </c>
      <c r="F1139" s="2" t="n">
        <v>25456615</v>
      </c>
      <c r="G1139" s="2" t="s">
        <v>23</v>
      </c>
      <c r="H1139" s="2" t="s">
        <v>3274</v>
      </c>
      <c r="I1139" s="2" t="s">
        <v>20</v>
      </c>
      <c r="J1139" s="2" t="s">
        <v>21</v>
      </c>
    </row>
    <row r="1140" customFormat="false" ht="15" hidden="false" customHeight="false" outlineLevel="0" collapsed="false">
      <c r="A1140" s="2" t="s">
        <v>751</v>
      </c>
      <c r="B1140" s="2" t="s">
        <v>751</v>
      </c>
      <c r="C1140" s="2" t="n">
        <v>1</v>
      </c>
      <c r="D1140" s="2" t="s">
        <v>719</v>
      </c>
      <c r="E1140" s="2" t="n">
        <v>25456765</v>
      </c>
      <c r="F1140" s="2" t="n">
        <v>25456996</v>
      </c>
      <c r="G1140" s="2" t="s">
        <v>23</v>
      </c>
      <c r="H1140" s="2" t="s">
        <v>3275</v>
      </c>
      <c r="I1140" s="2" t="s">
        <v>20</v>
      </c>
      <c r="J1140" s="2" t="s">
        <v>21</v>
      </c>
    </row>
    <row r="1141" customFormat="false" ht="15" hidden="false" customHeight="false" outlineLevel="0" collapsed="false">
      <c r="A1141" s="2" t="s">
        <v>754</v>
      </c>
      <c r="B1141" s="2" t="s">
        <v>754</v>
      </c>
      <c r="C1141" s="2" t="n">
        <v>1</v>
      </c>
      <c r="D1141" s="2" t="s">
        <v>719</v>
      </c>
      <c r="E1141" s="2" t="n">
        <v>25457109</v>
      </c>
      <c r="F1141" s="2" t="n">
        <v>25457348</v>
      </c>
      <c r="G1141" s="2" t="s">
        <v>23</v>
      </c>
      <c r="H1141" s="2" t="s">
        <v>3276</v>
      </c>
      <c r="I1141" s="2" t="s">
        <v>20</v>
      </c>
      <c r="J1141" s="2" t="s">
        <v>21</v>
      </c>
    </row>
    <row r="1142" customFormat="false" ht="15" hidden="false" customHeight="false" outlineLevel="0" collapsed="false">
      <c r="A1142" s="2" t="s">
        <v>757</v>
      </c>
      <c r="B1142" s="2" t="s">
        <v>757</v>
      </c>
      <c r="C1142" s="2" t="n">
        <v>1</v>
      </c>
      <c r="D1142" s="2" t="s">
        <v>719</v>
      </c>
      <c r="E1142" s="2" t="n">
        <v>25455793</v>
      </c>
      <c r="F1142" s="2" t="n">
        <v>25456046</v>
      </c>
      <c r="G1142" s="2" t="s">
        <v>29</v>
      </c>
      <c r="H1142" s="2" t="s">
        <v>3277</v>
      </c>
      <c r="I1142" s="2" t="s">
        <v>20</v>
      </c>
      <c r="J1142" s="2" t="s">
        <v>21</v>
      </c>
    </row>
    <row r="1143" customFormat="false" ht="15" hidden="false" customHeight="false" outlineLevel="0" collapsed="false">
      <c r="A1143" s="2" t="s">
        <v>760</v>
      </c>
      <c r="B1143" s="2" t="s">
        <v>760</v>
      </c>
      <c r="C1143" s="2" t="n">
        <v>1</v>
      </c>
      <c r="D1143" s="2" t="s">
        <v>719</v>
      </c>
      <c r="E1143" s="2" t="n">
        <v>25456173</v>
      </c>
      <c r="F1143" s="2" t="n">
        <v>25456414</v>
      </c>
      <c r="G1143" s="2" t="s">
        <v>29</v>
      </c>
      <c r="H1143" s="2" t="s">
        <v>3278</v>
      </c>
      <c r="I1143" s="2" t="s">
        <v>20</v>
      </c>
      <c r="J1143" s="2" t="s">
        <v>21</v>
      </c>
    </row>
    <row r="1144" customFormat="false" ht="15" hidden="false" customHeight="false" outlineLevel="0" collapsed="false">
      <c r="A1144" s="2" t="s">
        <v>763</v>
      </c>
      <c r="B1144" s="2" t="s">
        <v>763</v>
      </c>
      <c r="C1144" s="2" t="n">
        <v>1</v>
      </c>
      <c r="D1144" s="2" t="s">
        <v>719</v>
      </c>
      <c r="E1144" s="2" t="n">
        <v>25456561</v>
      </c>
      <c r="F1144" s="2" t="n">
        <v>25456818</v>
      </c>
      <c r="G1144" s="2" t="s">
        <v>29</v>
      </c>
      <c r="H1144" s="2" t="s">
        <v>3279</v>
      </c>
      <c r="I1144" s="2" t="s">
        <v>20</v>
      </c>
      <c r="J1144" s="2" t="s">
        <v>21</v>
      </c>
    </row>
    <row r="1145" customFormat="false" ht="15" hidden="false" customHeight="false" outlineLevel="0" collapsed="false">
      <c r="A1145" s="2" t="s">
        <v>766</v>
      </c>
      <c r="B1145" s="2" t="s">
        <v>766</v>
      </c>
      <c r="C1145" s="2" t="n">
        <v>1</v>
      </c>
      <c r="D1145" s="2" t="s">
        <v>719</v>
      </c>
      <c r="E1145" s="2" t="n">
        <v>25456941</v>
      </c>
      <c r="F1145" s="2" t="n">
        <v>25457165</v>
      </c>
      <c r="G1145" s="2" t="s">
        <v>29</v>
      </c>
      <c r="H1145" s="2" t="s">
        <v>3280</v>
      </c>
      <c r="I1145" s="2" t="s">
        <v>20</v>
      </c>
      <c r="J1145" s="2" t="s">
        <v>21</v>
      </c>
    </row>
    <row r="1146" customFormat="false" ht="15" hidden="false" customHeight="false" outlineLevel="0" collapsed="false">
      <c r="A1146" s="2" t="s">
        <v>769</v>
      </c>
      <c r="B1146" s="2" t="s">
        <v>769</v>
      </c>
      <c r="C1146" s="2" t="n">
        <v>1</v>
      </c>
      <c r="D1146" s="2" t="s">
        <v>719</v>
      </c>
      <c r="E1146" s="2" t="n">
        <v>25457297</v>
      </c>
      <c r="F1146" s="2" t="n">
        <v>25457541</v>
      </c>
      <c r="G1146" s="2" t="s">
        <v>29</v>
      </c>
      <c r="H1146" s="2" t="s">
        <v>3281</v>
      </c>
      <c r="I1146" s="2" t="s">
        <v>20</v>
      </c>
      <c r="J1146" s="2" t="s">
        <v>21</v>
      </c>
    </row>
    <row r="1147" customFormat="false" ht="15" hidden="false" customHeight="false" outlineLevel="0" collapsed="false">
      <c r="A1147" s="2" t="s">
        <v>773</v>
      </c>
      <c r="B1147" s="2" t="s">
        <v>773</v>
      </c>
      <c r="C1147" s="2" t="n">
        <v>1</v>
      </c>
      <c r="D1147" s="2" t="s">
        <v>719</v>
      </c>
      <c r="E1147" s="2" t="n">
        <v>25498332</v>
      </c>
      <c r="F1147" s="2" t="n">
        <v>25498562</v>
      </c>
      <c r="G1147" s="2" t="s">
        <v>29</v>
      </c>
      <c r="H1147" s="2" t="s">
        <v>3282</v>
      </c>
      <c r="I1147" s="2" t="s">
        <v>20</v>
      </c>
      <c r="J1147" s="2" t="s">
        <v>21</v>
      </c>
    </row>
    <row r="1148" customFormat="false" ht="15" hidden="false" customHeight="false" outlineLevel="0" collapsed="false">
      <c r="A1148" s="2" t="s">
        <v>777</v>
      </c>
      <c r="B1148" s="2" t="s">
        <v>777</v>
      </c>
      <c r="C1148" s="2" t="n">
        <v>1</v>
      </c>
      <c r="D1148" s="2" t="s">
        <v>719</v>
      </c>
      <c r="E1148" s="2" t="n">
        <v>25474974</v>
      </c>
      <c r="F1148" s="2" t="n">
        <v>25475244</v>
      </c>
      <c r="G1148" s="2" t="s">
        <v>29</v>
      </c>
      <c r="H1148" s="2" t="s">
        <v>3283</v>
      </c>
      <c r="I1148" s="2" t="s">
        <v>20</v>
      </c>
      <c r="J1148" s="2" t="s">
        <v>21</v>
      </c>
    </row>
    <row r="1149" customFormat="false" ht="15" hidden="false" customHeight="false" outlineLevel="0" collapsed="false">
      <c r="A1149" s="2" t="s">
        <v>781</v>
      </c>
      <c r="B1149" s="2" t="s">
        <v>781</v>
      </c>
      <c r="C1149" s="2" t="n">
        <v>1</v>
      </c>
      <c r="D1149" s="2" t="s">
        <v>719</v>
      </c>
      <c r="E1149" s="2" t="n">
        <v>25468087</v>
      </c>
      <c r="F1149" s="2" t="n">
        <v>25468344</v>
      </c>
      <c r="G1149" s="2" t="s">
        <v>29</v>
      </c>
      <c r="H1149" s="2" t="s">
        <v>3284</v>
      </c>
      <c r="I1149" s="2" t="s">
        <v>20</v>
      </c>
      <c r="J1149" s="2" t="s">
        <v>21</v>
      </c>
    </row>
    <row r="1150" customFormat="false" ht="15" hidden="false" customHeight="false" outlineLevel="0" collapsed="false">
      <c r="A1150" s="2" t="s">
        <v>785</v>
      </c>
      <c r="B1150" s="2" t="s">
        <v>785</v>
      </c>
      <c r="C1150" s="2" t="n">
        <v>1</v>
      </c>
      <c r="D1150" s="2" t="s">
        <v>719</v>
      </c>
      <c r="E1150" s="2" t="n">
        <v>25472489</v>
      </c>
      <c r="F1150" s="2" t="n">
        <v>25472739</v>
      </c>
      <c r="G1150" s="2" t="s">
        <v>29</v>
      </c>
      <c r="H1150" s="2" t="s">
        <v>3285</v>
      </c>
      <c r="I1150" s="2" t="s">
        <v>20</v>
      </c>
      <c r="J1150" s="2" t="s">
        <v>21</v>
      </c>
    </row>
    <row r="1151" customFormat="false" ht="15" hidden="false" customHeight="false" outlineLevel="0" collapsed="false">
      <c r="A1151" s="2" t="s">
        <v>789</v>
      </c>
      <c r="B1151" s="2" t="s">
        <v>789</v>
      </c>
      <c r="C1151" s="2" t="n">
        <v>1</v>
      </c>
      <c r="D1151" s="2" t="s">
        <v>719</v>
      </c>
      <c r="E1151" s="2" t="n">
        <v>25458523</v>
      </c>
      <c r="F1151" s="2" t="n">
        <v>25458771</v>
      </c>
      <c r="G1151" s="2" t="s">
        <v>29</v>
      </c>
      <c r="H1151" s="2" t="s">
        <v>3286</v>
      </c>
      <c r="I1151" s="2" t="s">
        <v>20</v>
      </c>
      <c r="J1151" s="2" t="s">
        <v>21</v>
      </c>
    </row>
    <row r="1152" customFormat="false" ht="15" hidden="false" customHeight="false" outlineLevel="0" collapsed="false">
      <c r="A1152" s="2" t="s">
        <v>793</v>
      </c>
      <c r="B1152" s="2" t="s">
        <v>793</v>
      </c>
      <c r="C1152" s="2" t="n">
        <v>1</v>
      </c>
      <c r="D1152" s="2" t="s">
        <v>719</v>
      </c>
      <c r="E1152" s="2" t="n">
        <v>25461954</v>
      </c>
      <c r="F1152" s="2" t="n">
        <v>25462186</v>
      </c>
      <c r="G1152" s="2" t="s">
        <v>29</v>
      </c>
      <c r="H1152" s="2" t="s">
        <v>3287</v>
      </c>
      <c r="I1152" s="2" t="s">
        <v>20</v>
      </c>
      <c r="J1152" s="2" t="s">
        <v>21</v>
      </c>
    </row>
    <row r="1153" customFormat="false" ht="15" hidden="false" customHeight="false" outlineLevel="0" collapsed="false">
      <c r="A1153" s="2" t="s">
        <v>797</v>
      </c>
      <c r="B1153" s="2" t="s">
        <v>797</v>
      </c>
      <c r="C1153" s="2" t="n">
        <v>1</v>
      </c>
      <c r="D1153" s="2" t="s">
        <v>719</v>
      </c>
      <c r="E1153" s="2" t="n">
        <v>25522971</v>
      </c>
      <c r="F1153" s="2" t="n">
        <v>25523239</v>
      </c>
      <c r="G1153" s="2" t="s">
        <v>29</v>
      </c>
      <c r="H1153" s="2" t="s">
        <v>3288</v>
      </c>
      <c r="I1153" s="2" t="s">
        <v>20</v>
      </c>
      <c r="J1153" s="2" t="s">
        <v>21</v>
      </c>
    </row>
    <row r="1154" customFormat="false" ht="15" hidden="false" customHeight="false" outlineLevel="0" collapsed="false">
      <c r="A1154" s="2" t="s">
        <v>801</v>
      </c>
      <c r="B1154" s="2" t="s">
        <v>801</v>
      </c>
      <c r="C1154" s="2" t="n">
        <v>1</v>
      </c>
      <c r="D1154" s="2" t="s">
        <v>719</v>
      </c>
      <c r="E1154" s="2" t="n">
        <v>25459772</v>
      </c>
      <c r="F1154" s="2" t="n">
        <v>25460034</v>
      </c>
      <c r="G1154" s="2" t="s">
        <v>29</v>
      </c>
      <c r="H1154" s="2" t="s">
        <v>3289</v>
      </c>
      <c r="I1154" s="2" t="s">
        <v>20</v>
      </c>
      <c r="J1154" s="2" t="s">
        <v>21</v>
      </c>
    </row>
    <row r="1155" customFormat="false" ht="15" hidden="false" customHeight="false" outlineLevel="0" collapsed="false">
      <c r="A1155" s="2" t="s">
        <v>805</v>
      </c>
      <c r="B1155" s="2" t="s">
        <v>805</v>
      </c>
      <c r="C1155" s="2" t="n">
        <v>1</v>
      </c>
      <c r="D1155" s="2" t="s">
        <v>806</v>
      </c>
      <c r="E1155" s="2" t="n">
        <v>148512559</v>
      </c>
      <c r="F1155" s="2" t="n">
        <v>148512807</v>
      </c>
      <c r="G1155" s="2" t="s">
        <v>29</v>
      </c>
      <c r="H1155" s="2" t="s">
        <v>3290</v>
      </c>
      <c r="I1155" s="2" t="s">
        <v>20</v>
      </c>
      <c r="J1155" s="2" t="s">
        <v>21</v>
      </c>
    </row>
    <row r="1156" customFormat="false" ht="15" hidden="false" customHeight="false" outlineLevel="0" collapsed="false">
      <c r="A1156" s="2" t="s">
        <v>810</v>
      </c>
      <c r="B1156" s="2" t="s">
        <v>810</v>
      </c>
      <c r="C1156" s="2" t="n">
        <v>1</v>
      </c>
      <c r="D1156" s="2" t="s">
        <v>806</v>
      </c>
      <c r="E1156" s="2" t="n">
        <v>148514271</v>
      </c>
      <c r="F1156" s="2" t="n">
        <v>148514523</v>
      </c>
      <c r="G1156" s="2" t="s">
        <v>29</v>
      </c>
      <c r="H1156" s="2" t="s">
        <v>3291</v>
      </c>
      <c r="I1156" s="2" t="s">
        <v>20</v>
      </c>
      <c r="J1156" s="2" t="s">
        <v>21</v>
      </c>
    </row>
    <row r="1157" customFormat="false" ht="15" hidden="false" customHeight="false" outlineLevel="0" collapsed="false">
      <c r="A1157" s="2" t="s">
        <v>814</v>
      </c>
      <c r="B1157" s="2" t="s">
        <v>814</v>
      </c>
      <c r="C1157" s="2" t="n">
        <v>1</v>
      </c>
      <c r="D1157" s="2" t="s">
        <v>806</v>
      </c>
      <c r="E1157" s="2" t="n">
        <v>148516649</v>
      </c>
      <c r="F1157" s="2" t="n">
        <v>148516917</v>
      </c>
      <c r="G1157" s="2" t="s">
        <v>29</v>
      </c>
      <c r="H1157" s="2" t="s">
        <v>3292</v>
      </c>
      <c r="I1157" s="2" t="s">
        <v>20</v>
      </c>
      <c r="J1157" s="2" t="s">
        <v>21</v>
      </c>
    </row>
    <row r="1158" customFormat="false" ht="15" hidden="false" customHeight="false" outlineLevel="0" collapsed="false">
      <c r="A1158" s="2" t="s">
        <v>818</v>
      </c>
      <c r="B1158" s="2" t="s">
        <v>818</v>
      </c>
      <c r="C1158" s="2" t="n">
        <v>1</v>
      </c>
      <c r="D1158" s="2" t="s">
        <v>806</v>
      </c>
      <c r="E1158" s="2" t="n">
        <v>148507390</v>
      </c>
      <c r="F1158" s="2" t="n">
        <v>148507652</v>
      </c>
      <c r="G1158" s="2" t="s">
        <v>29</v>
      </c>
      <c r="H1158" s="2" t="s">
        <v>3293</v>
      </c>
      <c r="I1158" s="2" t="s">
        <v>20</v>
      </c>
      <c r="J1158" s="2" t="s">
        <v>21</v>
      </c>
    </row>
    <row r="1159" customFormat="false" ht="15" hidden="false" customHeight="false" outlineLevel="0" collapsed="false">
      <c r="A1159" s="2" t="s">
        <v>822</v>
      </c>
      <c r="B1159" s="2" t="s">
        <v>822</v>
      </c>
      <c r="C1159" s="2" t="n">
        <v>1</v>
      </c>
      <c r="D1159" s="2" t="s">
        <v>806</v>
      </c>
      <c r="E1159" s="2" t="n">
        <v>148508676</v>
      </c>
      <c r="F1159" s="2" t="n">
        <v>148508946</v>
      </c>
      <c r="G1159" s="2" t="s">
        <v>29</v>
      </c>
      <c r="H1159" s="2" t="s">
        <v>3294</v>
      </c>
      <c r="I1159" s="2" t="s">
        <v>20</v>
      </c>
      <c r="J1159" s="2" t="s">
        <v>21</v>
      </c>
    </row>
    <row r="1160" customFormat="false" ht="15" hidden="false" customHeight="false" outlineLevel="0" collapsed="false">
      <c r="A1160" s="2" t="s">
        <v>826</v>
      </c>
      <c r="B1160" s="2" t="s">
        <v>826</v>
      </c>
      <c r="C1160" s="2" t="n">
        <v>1</v>
      </c>
      <c r="D1160" s="2" t="s">
        <v>806</v>
      </c>
      <c r="E1160" s="2" t="n">
        <v>148511212</v>
      </c>
      <c r="F1160" s="2" t="n">
        <v>148511438</v>
      </c>
      <c r="G1160" s="2" t="s">
        <v>23</v>
      </c>
      <c r="H1160" s="2" t="s">
        <v>3295</v>
      </c>
      <c r="I1160" s="2" t="s">
        <v>20</v>
      </c>
      <c r="J1160" s="2" t="s">
        <v>21</v>
      </c>
    </row>
    <row r="1161" customFormat="false" ht="15" hidden="false" customHeight="false" outlineLevel="0" collapsed="false">
      <c r="A1161" s="2" t="s">
        <v>829</v>
      </c>
      <c r="B1161" s="2" t="s">
        <v>829</v>
      </c>
      <c r="C1161" s="2" t="n">
        <v>1</v>
      </c>
      <c r="D1161" s="2" t="s">
        <v>806</v>
      </c>
      <c r="E1161" s="2" t="n">
        <v>148511012</v>
      </c>
      <c r="F1161" s="2" t="n">
        <v>148511265</v>
      </c>
      <c r="G1161" s="2" t="s">
        <v>29</v>
      </c>
      <c r="H1161" s="2" t="s">
        <v>3296</v>
      </c>
      <c r="I1161" s="2" t="s">
        <v>20</v>
      </c>
      <c r="J1161" s="2" t="s">
        <v>21</v>
      </c>
    </row>
    <row r="1162" customFormat="false" ht="15" hidden="false" customHeight="false" outlineLevel="0" collapsed="false">
      <c r="A1162" s="2" t="s">
        <v>833</v>
      </c>
      <c r="B1162" s="2" t="s">
        <v>833</v>
      </c>
      <c r="C1162" s="2" t="n">
        <v>1</v>
      </c>
      <c r="D1162" s="2" t="s">
        <v>806</v>
      </c>
      <c r="E1162" s="2" t="n">
        <v>148513725</v>
      </c>
      <c r="F1162" s="2" t="n">
        <v>148513981</v>
      </c>
      <c r="G1162" s="2" t="s">
        <v>29</v>
      </c>
      <c r="H1162" s="2" t="s">
        <v>3297</v>
      </c>
      <c r="I1162" s="2" t="s">
        <v>20</v>
      </c>
      <c r="J1162" s="2" t="s">
        <v>21</v>
      </c>
    </row>
    <row r="1163" customFormat="false" ht="15" hidden="false" customHeight="false" outlineLevel="0" collapsed="false">
      <c r="A1163" s="2" t="s">
        <v>837</v>
      </c>
      <c r="B1163" s="2" t="s">
        <v>837</v>
      </c>
      <c r="C1163" s="2" t="n">
        <v>1</v>
      </c>
      <c r="D1163" s="2" t="s">
        <v>806</v>
      </c>
      <c r="E1163" s="2" t="n">
        <v>148524219</v>
      </c>
      <c r="F1163" s="2" t="n">
        <v>148524454</v>
      </c>
      <c r="G1163" s="2" t="s">
        <v>29</v>
      </c>
      <c r="H1163" s="2" t="s">
        <v>3298</v>
      </c>
      <c r="I1163" s="2" t="s">
        <v>20</v>
      </c>
      <c r="J1163" s="2" t="s">
        <v>21</v>
      </c>
    </row>
    <row r="1164" customFormat="false" ht="15" hidden="false" customHeight="false" outlineLevel="0" collapsed="false">
      <c r="A1164" s="2" t="s">
        <v>841</v>
      </c>
      <c r="B1164" s="2" t="s">
        <v>841</v>
      </c>
      <c r="C1164" s="2" t="n">
        <v>1</v>
      </c>
      <c r="D1164" s="2" t="s">
        <v>806</v>
      </c>
      <c r="E1164" s="2" t="n">
        <v>148525791</v>
      </c>
      <c r="F1164" s="2" t="n">
        <v>148526065</v>
      </c>
      <c r="G1164" s="2" t="s">
        <v>29</v>
      </c>
      <c r="H1164" s="2" t="s">
        <v>3299</v>
      </c>
      <c r="I1164" s="2" t="s">
        <v>20</v>
      </c>
      <c r="J1164" s="2" t="s">
        <v>21</v>
      </c>
    </row>
    <row r="1165" customFormat="false" ht="15" hidden="false" customHeight="false" outlineLevel="0" collapsed="false">
      <c r="A1165" s="2" t="s">
        <v>845</v>
      </c>
      <c r="B1165" s="2" t="s">
        <v>845</v>
      </c>
      <c r="C1165" s="2" t="n">
        <v>1</v>
      </c>
      <c r="D1165" s="2" t="s">
        <v>806</v>
      </c>
      <c r="E1165" s="2" t="n">
        <v>148529631</v>
      </c>
      <c r="F1165" s="2" t="n">
        <v>148529905</v>
      </c>
      <c r="G1165" s="2" t="s">
        <v>29</v>
      </c>
      <c r="H1165" s="2" t="s">
        <v>3300</v>
      </c>
      <c r="I1165" s="2" t="s">
        <v>20</v>
      </c>
      <c r="J1165" s="2" t="s">
        <v>21</v>
      </c>
    </row>
    <row r="1166" customFormat="false" ht="15" hidden="false" customHeight="false" outlineLevel="0" collapsed="false">
      <c r="A1166" s="2" t="s">
        <v>849</v>
      </c>
      <c r="B1166" s="2" t="s">
        <v>849</v>
      </c>
      <c r="C1166" s="2" t="n">
        <v>1</v>
      </c>
      <c r="D1166" s="2" t="s">
        <v>806</v>
      </c>
      <c r="E1166" s="2" t="n">
        <v>148544319</v>
      </c>
      <c r="F1166" s="2" t="n">
        <v>148544559</v>
      </c>
      <c r="G1166" s="2" t="s">
        <v>23</v>
      </c>
      <c r="H1166" s="2" t="s">
        <v>3301</v>
      </c>
      <c r="I1166" s="2" t="s">
        <v>20</v>
      </c>
      <c r="J1166" s="2" t="s">
        <v>21</v>
      </c>
    </row>
    <row r="1167" customFormat="false" ht="15" hidden="false" customHeight="false" outlineLevel="0" collapsed="false">
      <c r="A1167" s="2" t="s">
        <v>852</v>
      </c>
      <c r="B1167" s="2" t="s">
        <v>852</v>
      </c>
      <c r="C1167" s="2" t="n">
        <v>1</v>
      </c>
      <c r="D1167" s="2" t="s">
        <v>806</v>
      </c>
      <c r="E1167" s="2" t="n">
        <v>148544137</v>
      </c>
      <c r="F1167" s="2" t="n">
        <v>148544373</v>
      </c>
      <c r="G1167" s="2" t="s">
        <v>29</v>
      </c>
      <c r="H1167" s="2" t="s">
        <v>3302</v>
      </c>
      <c r="I1167" s="2" t="s">
        <v>20</v>
      </c>
      <c r="J1167" s="2" t="s">
        <v>21</v>
      </c>
    </row>
    <row r="1168" customFormat="false" ht="15" hidden="false" customHeight="false" outlineLevel="0" collapsed="false">
      <c r="A1168" s="2" t="s">
        <v>856</v>
      </c>
      <c r="B1168" s="2" t="s">
        <v>856</v>
      </c>
      <c r="C1168" s="2" t="n">
        <v>1</v>
      </c>
      <c r="D1168" s="2" t="s">
        <v>806</v>
      </c>
      <c r="E1168" s="2" t="n">
        <v>148511967</v>
      </c>
      <c r="F1168" s="2" t="n">
        <v>148512227</v>
      </c>
      <c r="G1168" s="2" t="s">
        <v>29</v>
      </c>
      <c r="H1168" s="2" t="s">
        <v>3303</v>
      </c>
      <c r="I1168" s="2" t="s">
        <v>20</v>
      </c>
      <c r="J1168" s="2" t="s">
        <v>21</v>
      </c>
    </row>
    <row r="1169" customFormat="false" ht="15" hidden="false" customHeight="false" outlineLevel="0" collapsed="false">
      <c r="A1169" s="2" t="s">
        <v>860</v>
      </c>
      <c r="B1169" s="2" t="s">
        <v>860</v>
      </c>
      <c r="C1169" s="2" t="n">
        <v>1</v>
      </c>
      <c r="D1169" s="2" t="s">
        <v>806</v>
      </c>
      <c r="E1169" s="2" t="n">
        <v>148526781</v>
      </c>
      <c r="F1169" s="2" t="n">
        <v>148527051</v>
      </c>
      <c r="G1169" s="2" t="s">
        <v>29</v>
      </c>
      <c r="H1169" s="2" t="s">
        <v>3304</v>
      </c>
      <c r="I1169" s="2" t="s">
        <v>20</v>
      </c>
      <c r="J1169" s="2" t="s">
        <v>21</v>
      </c>
    </row>
    <row r="1170" customFormat="false" ht="15" hidden="false" customHeight="false" outlineLevel="0" collapsed="false">
      <c r="A1170" s="2" t="s">
        <v>864</v>
      </c>
      <c r="B1170" s="2" t="s">
        <v>864</v>
      </c>
      <c r="C1170" s="2" t="n">
        <v>1</v>
      </c>
      <c r="D1170" s="2" t="s">
        <v>806</v>
      </c>
      <c r="E1170" s="2" t="n">
        <v>148580430</v>
      </c>
      <c r="F1170" s="2" t="n">
        <v>148580682</v>
      </c>
      <c r="G1170" s="2" t="s">
        <v>23</v>
      </c>
      <c r="H1170" s="2" t="s">
        <v>3305</v>
      </c>
      <c r="I1170" s="2" t="s">
        <v>20</v>
      </c>
      <c r="J1170" s="2" t="s">
        <v>21</v>
      </c>
    </row>
    <row r="1171" customFormat="false" ht="15" hidden="false" customHeight="false" outlineLevel="0" collapsed="false">
      <c r="A1171" s="2" t="s">
        <v>867</v>
      </c>
      <c r="B1171" s="2" t="s">
        <v>867</v>
      </c>
      <c r="C1171" s="2" t="n">
        <v>1</v>
      </c>
      <c r="D1171" s="2" t="s">
        <v>806</v>
      </c>
      <c r="E1171" s="2" t="n">
        <v>148580242</v>
      </c>
      <c r="F1171" s="2" t="n">
        <v>148580485</v>
      </c>
      <c r="G1171" s="2" t="s">
        <v>29</v>
      </c>
      <c r="H1171" s="2" t="s">
        <v>3306</v>
      </c>
      <c r="I1171" s="2" t="s">
        <v>20</v>
      </c>
      <c r="J1171" s="2" t="s">
        <v>21</v>
      </c>
    </row>
    <row r="1172" customFormat="false" ht="15" hidden="false" customHeight="false" outlineLevel="0" collapsed="false">
      <c r="A1172" s="2" t="s">
        <v>871</v>
      </c>
      <c r="B1172" s="2" t="s">
        <v>871</v>
      </c>
      <c r="C1172" s="2" t="n">
        <v>1</v>
      </c>
      <c r="D1172" s="2" t="s">
        <v>806</v>
      </c>
      <c r="E1172" s="2" t="n">
        <v>148504627</v>
      </c>
      <c r="F1172" s="2" t="n">
        <v>148504867</v>
      </c>
      <c r="G1172" s="2" t="s">
        <v>23</v>
      </c>
      <c r="H1172" s="2" t="s">
        <v>3307</v>
      </c>
      <c r="I1172" s="2" t="s">
        <v>20</v>
      </c>
      <c r="J1172" s="2" t="s">
        <v>21</v>
      </c>
    </row>
    <row r="1173" customFormat="false" ht="15" hidden="false" customHeight="false" outlineLevel="0" collapsed="false">
      <c r="A1173" s="2" t="s">
        <v>874</v>
      </c>
      <c r="B1173" s="2" t="s">
        <v>874</v>
      </c>
      <c r="C1173" s="2" t="n">
        <v>1</v>
      </c>
      <c r="D1173" s="2" t="s">
        <v>806</v>
      </c>
      <c r="E1173" s="2" t="n">
        <v>148504427</v>
      </c>
      <c r="F1173" s="2" t="n">
        <v>148504682</v>
      </c>
      <c r="G1173" s="2" t="s">
        <v>29</v>
      </c>
      <c r="H1173" s="2" t="s">
        <v>3308</v>
      </c>
      <c r="I1173" s="2" t="s">
        <v>20</v>
      </c>
      <c r="J1173" s="2" t="s">
        <v>21</v>
      </c>
    </row>
    <row r="1174" customFormat="false" ht="15" hidden="false" customHeight="false" outlineLevel="0" collapsed="false">
      <c r="A1174" s="2" t="s">
        <v>878</v>
      </c>
      <c r="B1174" s="2" t="s">
        <v>878</v>
      </c>
      <c r="C1174" s="2" t="n">
        <v>1</v>
      </c>
      <c r="D1174" s="2" t="s">
        <v>806</v>
      </c>
      <c r="E1174" s="2" t="n">
        <v>148515144</v>
      </c>
      <c r="F1174" s="2" t="n">
        <v>148515384</v>
      </c>
      <c r="G1174" s="2" t="s">
        <v>23</v>
      </c>
      <c r="H1174" s="2" t="s">
        <v>3309</v>
      </c>
      <c r="I1174" s="2" t="s">
        <v>20</v>
      </c>
      <c r="J1174" s="2" t="s">
        <v>21</v>
      </c>
    </row>
    <row r="1175" customFormat="false" ht="15" hidden="false" customHeight="false" outlineLevel="0" collapsed="false">
      <c r="A1175" s="2" t="s">
        <v>881</v>
      </c>
      <c r="B1175" s="2" t="s">
        <v>881</v>
      </c>
      <c r="C1175" s="2" t="n">
        <v>1</v>
      </c>
      <c r="D1175" s="2" t="s">
        <v>806</v>
      </c>
      <c r="E1175" s="2" t="n">
        <v>148514928</v>
      </c>
      <c r="F1175" s="2" t="n">
        <v>148515196</v>
      </c>
      <c r="G1175" s="2" t="s">
        <v>29</v>
      </c>
      <c r="H1175" s="2" t="s">
        <v>3310</v>
      </c>
      <c r="I1175" s="2" t="s">
        <v>20</v>
      </c>
      <c r="J1175" s="2" t="s">
        <v>21</v>
      </c>
    </row>
    <row r="1176" customFormat="false" ht="15" hidden="false" customHeight="false" outlineLevel="0" collapsed="false">
      <c r="A1176" s="2" t="s">
        <v>885</v>
      </c>
      <c r="B1176" s="2" t="s">
        <v>885</v>
      </c>
      <c r="C1176" s="2" t="n">
        <v>1</v>
      </c>
      <c r="D1176" s="2" t="s">
        <v>806</v>
      </c>
      <c r="E1176" s="2" t="n">
        <v>148581393</v>
      </c>
      <c r="F1176" s="2" t="n">
        <v>148581659</v>
      </c>
      <c r="G1176" s="2" t="s">
        <v>23</v>
      </c>
      <c r="H1176" s="2" t="s">
        <v>3311</v>
      </c>
      <c r="I1176" s="2" t="s">
        <v>20</v>
      </c>
      <c r="J1176" s="2" t="s">
        <v>21</v>
      </c>
    </row>
    <row r="1177" customFormat="false" ht="15" hidden="false" customHeight="false" outlineLevel="0" collapsed="false">
      <c r="A1177" s="2" t="s">
        <v>888</v>
      </c>
      <c r="B1177" s="2" t="s">
        <v>888</v>
      </c>
      <c r="C1177" s="2" t="n">
        <v>1</v>
      </c>
      <c r="D1177" s="2" t="s">
        <v>806</v>
      </c>
      <c r="E1177" s="2" t="n">
        <v>148581201</v>
      </c>
      <c r="F1177" s="2" t="n">
        <v>148581440</v>
      </c>
      <c r="G1177" s="2" t="s">
        <v>29</v>
      </c>
      <c r="H1177" s="2" t="s">
        <v>3312</v>
      </c>
      <c r="I1177" s="2" t="s">
        <v>20</v>
      </c>
      <c r="J1177" s="2" t="s">
        <v>21</v>
      </c>
    </row>
    <row r="1178" customFormat="false" ht="15" hidden="false" customHeight="false" outlineLevel="0" collapsed="false">
      <c r="A1178" s="2" t="s">
        <v>892</v>
      </c>
      <c r="B1178" s="2" t="s">
        <v>892</v>
      </c>
      <c r="C1178" s="2" t="n">
        <v>1</v>
      </c>
      <c r="D1178" s="2" t="s">
        <v>383</v>
      </c>
      <c r="E1178" s="2" t="n">
        <v>29679391</v>
      </c>
      <c r="F1178" s="2" t="n">
        <v>29679629</v>
      </c>
      <c r="G1178" s="2" t="s">
        <v>23</v>
      </c>
      <c r="H1178" s="2" t="s">
        <v>3313</v>
      </c>
      <c r="I1178" s="2" t="s">
        <v>20</v>
      </c>
      <c r="J1178" s="2" t="s">
        <v>21</v>
      </c>
    </row>
    <row r="1179" customFormat="false" ht="15" hidden="false" customHeight="false" outlineLevel="0" collapsed="false">
      <c r="A1179" s="2" t="s">
        <v>895</v>
      </c>
      <c r="B1179" s="2" t="s">
        <v>895</v>
      </c>
      <c r="C1179" s="2" t="n">
        <v>1</v>
      </c>
      <c r="D1179" s="2" t="s">
        <v>383</v>
      </c>
      <c r="E1179" s="2" t="n">
        <v>29679217</v>
      </c>
      <c r="F1179" s="2" t="n">
        <v>29679449</v>
      </c>
      <c r="G1179" s="2" t="s">
        <v>29</v>
      </c>
      <c r="H1179" s="2" t="s">
        <v>3314</v>
      </c>
      <c r="I1179" s="2" t="s">
        <v>20</v>
      </c>
      <c r="J1179" s="2" t="s">
        <v>21</v>
      </c>
    </row>
    <row r="1180" customFormat="false" ht="15" hidden="false" customHeight="false" outlineLevel="0" collapsed="false">
      <c r="A1180" s="2" t="s">
        <v>899</v>
      </c>
      <c r="B1180" s="2" t="s">
        <v>899</v>
      </c>
      <c r="C1180" s="2" t="n">
        <v>1</v>
      </c>
      <c r="D1180" s="2" t="s">
        <v>383</v>
      </c>
      <c r="E1180" s="2" t="n">
        <v>29557808</v>
      </c>
      <c r="F1180" s="2" t="n">
        <v>29558070</v>
      </c>
      <c r="G1180" s="2" t="s">
        <v>29</v>
      </c>
      <c r="H1180" s="2" t="s">
        <v>3315</v>
      </c>
      <c r="I1180" s="2" t="s">
        <v>20</v>
      </c>
      <c r="J1180" s="2" t="s">
        <v>21</v>
      </c>
    </row>
    <row r="1181" customFormat="false" ht="15" hidden="false" customHeight="false" outlineLevel="0" collapsed="false">
      <c r="A1181" s="2" t="s">
        <v>903</v>
      </c>
      <c r="B1181" s="2" t="s">
        <v>903</v>
      </c>
      <c r="C1181" s="2" t="n">
        <v>1</v>
      </c>
      <c r="D1181" s="2" t="s">
        <v>383</v>
      </c>
      <c r="E1181" s="2" t="n">
        <v>29662018</v>
      </c>
      <c r="F1181" s="2" t="n">
        <v>29662272</v>
      </c>
      <c r="G1181" s="2" t="s">
        <v>23</v>
      </c>
      <c r="H1181" s="2" t="s">
        <v>3316</v>
      </c>
      <c r="I1181" s="2" t="s">
        <v>20</v>
      </c>
      <c r="J1181" s="2" t="s">
        <v>21</v>
      </c>
    </row>
    <row r="1182" customFormat="false" ht="15" hidden="false" customHeight="false" outlineLevel="0" collapsed="false">
      <c r="A1182" s="2" t="s">
        <v>906</v>
      </c>
      <c r="B1182" s="2" t="s">
        <v>906</v>
      </c>
      <c r="C1182" s="2" t="n">
        <v>1</v>
      </c>
      <c r="D1182" s="2" t="s">
        <v>383</v>
      </c>
      <c r="E1182" s="2" t="n">
        <v>29661800</v>
      </c>
      <c r="F1182" s="2" t="n">
        <v>29662072</v>
      </c>
      <c r="G1182" s="2" t="s">
        <v>29</v>
      </c>
      <c r="H1182" s="2" t="s">
        <v>3317</v>
      </c>
      <c r="I1182" s="2" t="s">
        <v>20</v>
      </c>
      <c r="J1182" s="2" t="s">
        <v>21</v>
      </c>
    </row>
    <row r="1183" customFormat="false" ht="15" hidden="false" customHeight="false" outlineLevel="0" collapsed="false">
      <c r="A1183" s="2" t="s">
        <v>910</v>
      </c>
      <c r="B1183" s="2" t="s">
        <v>910</v>
      </c>
      <c r="C1183" s="2" t="n">
        <v>1</v>
      </c>
      <c r="D1183" s="2" t="s">
        <v>383</v>
      </c>
      <c r="E1183" s="2" t="n">
        <v>29552261</v>
      </c>
      <c r="F1183" s="2" t="n">
        <v>29552499</v>
      </c>
      <c r="G1183" s="2" t="s">
        <v>23</v>
      </c>
      <c r="H1183" s="2" t="s">
        <v>3318</v>
      </c>
      <c r="I1183" s="2" t="s">
        <v>20</v>
      </c>
      <c r="J1183" s="2" t="s">
        <v>21</v>
      </c>
    </row>
    <row r="1184" customFormat="false" ht="15" hidden="false" customHeight="false" outlineLevel="0" collapsed="false">
      <c r="A1184" s="2" t="s">
        <v>913</v>
      </c>
      <c r="B1184" s="2" t="s">
        <v>913</v>
      </c>
      <c r="C1184" s="2" t="n">
        <v>1</v>
      </c>
      <c r="D1184" s="2" t="s">
        <v>383</v>
      </c>
      <c r="E1184" s="2" t="n">
        <v>29552061</v>
      </c>
      <c r="F1184" s="2" t="n">
        <v>29552316</v>
      </c>
      <c r="G1184" s="2" t="s">
        <v>29</v>
      </c>
      <c r="H1184" s="2" t="s">
        <v>3319</v>
      </c>
      <c r="I1184" s="2" t="s">
        <v>20</v>
      </c>
      <c r="J1184" s="2" t="s">
        <v>21</v>
      </c>
    </row>
    <row r="1185" customFormat="false" ht="15" hidden="false" customHeight="false" outlineLevel="0" collapsed="false">
      <c r="A1185" s="2" t="s">
        <v>917</v>
      </c>
      <c r="B1185" s="2" t="s">
        <v>917</v>
      </c>
      <c r="C1185" s="2" t="n">
        <v>1</v>
      </c>
      <c r="D1185" s="2" t="s">
        <v>383</v>
      </c>
      <c r="E1185" s="2" t="n">
        <v>29700881</v>
      </c>
      <c r="F1185" s="2" t="n">
        <v>29701108</v>
      </c>
      <c r="G1185" s="2" t="s">
        <v>23</v>
      </c>
      <c r="H1185" s="2" t="s">
        <v>3320</v>
      </c>
      <c r="I1185" s="2" t="s">
        <v>20</v>
      </c>
      <c r="J1185" s="2" t="s">
        <v>21</v>
      </c>
    </row>
    <row r="1186" customFormat="false" ht="15" hidden="false" customHeight="false" outlineLevel="0" collapsed="false">
      <c r="A1186" s="2" t="s">
        <v>920</v>
      </c>
      <c r="B1186" s="2" t="s">
        <v>920</v>
      </c>
      <c r="C1186" s="2" t="n">
        <v>1</v>
      </c>
      <c r="D1186" s="2" t="s">
        <v>383</v>
      </c>
      <c r="E1186" s="2" t="n">
        <v>29701233</v>
      </c>
      <c r="F1186" s="2" t="n">
        <v>29701458</v>
      </c>
      <c r="G1186" s="2" t="s">
        <v>23</v>
      </c>
      <c r="H1186" s="2" t="s">
        <v>3321</v>
      </c>
      <c r="I1186" s="2" t="s">
        <v>20</v>
      </c>
      <c r="J1186" s="2" t="s">
        <v>21</v>
      </c>
    </row>
    <row r="1187" customFormat="false" ht="15" hidden="false" customHeight="false" outlineLevel="0" collapsed="false">
      <c r="A1187" s="2" t="s">
        <v>923</v>
      </c>
      <c r="B1187" s="2" t="s">
        <v>923</v>
      </c>
      <c r="C1187" s="2" t="n">
        <v>1</v>
      </c>
      <c r="D1187" s="2" t="s">
        <v>383</v>
      </c>
      <c r="E1187" s="2" t="n">
        <v>29701567</v>
      </c>
      <c r="F1187" s="2" t="n">
        <v>29701792</v>
      </c>
      <c r="G1187" s="2" t="s">
        <v>23</v>
      </c>
      <c r="H1187" s="2" t="s">
        <v>3322</v>
      </c>
      <c r="I1187" s="2" t="s">
        <v>20</v>
      </c>
      <c r="J1187" s="2" t="s">
        <v>21</v>
      </c>
    </row>
    <row r="1188" customFormat="false" ht="15" hidden="false" customHeight="false" outlineLevel="0" collapsed="false">
      <c r="A1188" s="2" t="s">
        <v>926</v>
      </c>
      <c r="B1188" s="2" t="s">
        <v>926</v>
      </c>
      <c r="C1188" s="2" t="n">
        <v>1</v>
      </c>
      <c r="D1188" s="2" t="s">
        <v>383</v>
      </c>
      <c r="E1188" s="2" t="n">
        <v>29701873</v>
      </c>
      <c r="F1188" s="2" t="n">
        <v>29702098</v>
      </c>
      <c r="G1188" s="2" t="s">
        <v>23</v>
      </c>
      <c r="H1188" s="2" t="s">
        <v>3323</v>
      </c>
      <c r="I1188" s="2" t="s">
        <v>20</v>
      </c>
      <c r="J1188" s="2" t="s">
        <v>21</v>
      </c>
    </row>
    <row r="1189" customFormat="false" ht="15" hidden="false" customHeight="false" outlineLevel="0" collapsed="false">
      <c r="A1189" s="2" t="s">
        <v>929</v>
      </c>
      <c r="B1189" s="2" t="s">
        <v>929</v>
      </c>
      <c r="C1189" s="2" t="n">
        <v>1</v>
      </c>
      <c r="D1189" s="2" t="s">
        <v>383</v>
      </c>
      <c r="E1189" s="2" t="n">
        <v>29702167</v>
      </c>
      <c r="F1189" s="2" t="n">
        <v>29702391</v>
      </c>
      <c r="G1189" s="2" t="s">
        <v>23</v>
      </c>
      <c r="H1189" s="2" t="s">
        <v>3324</v>
      </c>
      <c r="I1189" s="2" t="s">
        <v>20</v>
      </c>
      <c r="J1189" s="2" t="s">
        <v>21</v>
      </c>
    </row>
    <row r="1190" customFormat="false" ht="15" hidden="false" customHeight="false" outlineLevel="0" collapsed="false">
      <c r="A1190" s="2" t="s">
        <v>932</v>
      </c>
      <c r="B1190" s="2" t="s">
        <v>932</v>
      </c>
      <c r="C1190" s="2" t="n">
        <v>1</v>
      </c>
      <c r="D1190" s="2" t="s">
        <v>383</v>
      </c>
      <c r="E1190" s="2" t="n">
        <v>29702501</v>
      </c>
      <c r="F1190" s="2" t="n">
        <v>29702730</v>
      </c>
      <c r="G1190" s="2" t="s">
        <v>23</v>
      </c>
      <c r="H1190" s="2" t="s">
        <v>3325</v>
      </c>
      <c r="I1190" s="2" t="s">
        <v>20</v>
      </c>
      <c r="J1190" s="2" t="s">
        <v>21</v>
      </c>
    </row>
    <row r="1191" customFormat="false" ht="15" hidden="false" customHeight="false" outlineLevel="0" collapsed="false">
      <c r="A1191" s="2" t="s">
        <v>935</v>
      </c>
      <c r="B1191" s="2" t="s">
        <v>935</v>
      </c>
      <c r="C1191" s="2" t="n">
        <v>1</v>
      </c>
      <c r="D1191" s="2" t="s">
        <v>383</v>
      </c>
      <c r="E1191" s="2" t="n">
        <v>29702831</v>
      </c>
      <c r="F1191" s="2" t="n">
        <v>29703058</v>
      </c>
      <c r="G1191" s="2" t="s">
        <v>23</v>
      </c>
      <c r="H1191" s="2" t="s">
        <v>3326</v>
      </c>
      <c r="I1191" s="2" t="s">
        <v>20</v>
      </c>
      <c r="J1191" s="2" t="s">
        <v>21</v>
      </c>
    </row>
    <row r="1192" customFormat="false" ht="15" hidden="false" customHeight="false" outlineLevel="0" collapsed="false">
      <c r="A1192" s="2" t="s">
        <v>938</v>
      </c>
      <c r="B1192" s="2" t="s">
        <v>938</v>
      </c>
      <c r="C1192" s="2" t="n">
        <v>1</v>
      </c>
      <c r="D1192" s="2" t="s">
        <v>383</v>
      </c>
      <c r="E1192" s="2" t="n">
        <v>29703159</v>
      </c>
      <c r="F1192" s="2" t="n">
        <v>29703385</v>
      </c>
      <c r="G1192" s="2" t="s">
        <v>23</v>
      </c>
      <c r="H1192" s="2" t="s">
        <v>3327</v>
      </c>
      <c r="I1192" s="2" t="s">
        <v>20</v>
      </c>
      <c r="J1192" s="2" t="s">
        <v>21</v>
      </c>
    </row>
    <row r="1193" customFormat="false" ht="15" hidden="false" customHeight="false" outlineLevel="0" collapsed="false">
      <c r="A1193" s="2" t="s">
        <v>941</v>
      </c>
      <c r="B1193" s="2" t="s">
        <v>941</v>
      </c>
      <c r="C1193" s="2" t="n">
        <v>1</v>
      </c>
      <c r="D1193" s="2" t="s">
        <v>383</v>
      </c>
      <c r="E1193" s="2" t="n">
        <v>29703461</v>
      </c>
      <c r="F1193" s="2" t="n">
        <v>29703685</v>
      </c>
      <c r="G1193" s="2" t="s">
        <v>23</v>
      </c>
      <c r="H1193" s="2" t="s">
        <v>3328</v>
      </c>
      <c r="I1193" s="2" t="s">
        <v>20</v>
      </c>
      <c r="J1193" s="2" t="s">
        <v>21</v>
      </c>
    </row>
    <row r="1194" customFormat="false" ht="15" hidden="false" customHeight="false" outlineLevel="0" collapsed="false">
      <c r="A1194" s="2" t="s">
        <v>944</v>
      </c>
      <c r="B1194" s="2" t="s">
        <v>944</v>
      </c>
      <c r="C1194" s="2" t="n">
        <v>1</v>
      </c>
      <c r="D1194" s="2" t="s">
        <v>383</v>
      </c>
      <c r="E1194" s="2" t="n">
        <v>29703747</v>
      </c>
      <c r="F1194" s="2" t="n">
        <v>29703974</v>
      </c>
      <c r="G1194" s="2" t="s">
        <v>23</v>
      </c>
      <c r="H1194" s="2" t="s">
        <v>3329</v>
      </c>
      <c r="I1194" s="2" t="s">
        <v>20</v>
      </c>
      <c r="J1194" s="2" t="s">
        <v>21</v>
      </c>
    </row>
    <row r="1195" customFormat="false" ht="15" hidden="false" customHeight="false" outlineLevel="0" collapsed="false">
      <c r="A1195" s="2" t="s">
        <v>947</v>
      </c>
      <c r="B1195" s="2" t="s">
        <v>947</v>
      </c>
      <c r="C1195" s="2" t="n">
        <v>1</v>
      </c>
      <c r="D1195" s="2" t="s">
        <v>383</v>
      </c>
      <c r="E1195" s="2" t="n">
        <v>29704093</v>
      </c>
      <c r="F1195" s="2" t="n">
        <v>29704362</v>
      </c>
      <c r="G1195" s="2" t="s">
        <v>23</v>
      </c>
      <c r="H1195" s="2" t="s">
        <v>3330</v>
      </c>
      <c r="I1195" s="2" t="s">
        <v>20</v>
      </c>
      <c r="J1195" s="2" t="s">
        <v>21</v>
      </c>
    </row>
    <row r="1196" customFormat="false" ht="15" hidden="false" customHeight="false" outlineLevel="0" collapsed="false">
      <c r="A1196" s="2" t="s">
        <v>950</v>
      </c>
      <c r="B1196" s="2" t="s">
        <v>950</v>
      </c>
      <c r="C1196" s="2" t="n">
        <v>1</v>
      </c>
      <c r="D1196" s="2" t="s">
        <v>383</v>
      </c>
      <c r="E1196" s="2" t="n">
        <v>29704513</v>
      </c>
      <c r="F1196" s="2" t="n">
        <v>29704781</v>
      </c>
      <c r="G1196" s="2" t="s">
        <v>23</v>
      </c>
      <c r="H1196" s="2" t="s">
        <v>3331</v>
      </c>
      <c r="I1196" s="2" t="s">
        <v>20</v>
      </c>
      <c r="J1196" s="2" t="s">
        <v>21</v>
      </c>
    </row>
    <row r="1197" customFormat="false" ht="15" hidden="false" customHeight="false" outlineLevel="0" collapsed="false">
      <c r="A1197" s="2" t="s">
        <v>953</v>
      </c>
      <c r="B1197" s="2" t="s">
        <v>953</v>
      </c>
      <c r="C1197" s="2" t="n">
        <v>1</v>
      </c>
      <c r="D1197" s="2" t="s">
        <v>383</v>
      </c>
      <c r="E1197" s="2" t="n">
        <v>29701057</v>
      </c>
      <c r="F1197" s="2" t="n">
        <v>29701281</v>
      </c>
      <c r="G1197" s="2" t="s">
        <v>29</v>
      </c>
      <c r="H1197" s="2" t="s">
        <v>3332</v>
      </c>
      <c r="I1197" s="2" t="s">
        <v>20</v>
      </c>
      <c r="J1197" s="2" t="s">
        <v>21</v>
      </c>
    </row>
    <row r="1198" customFormat="false" ht="15" hidden="false" customHeight="false" outlineLevel="0" collapsed="false">
      <c r="A1198" s="2" t="s">
        <v>956</v>
      </c>
      <c r="B1198" s="2" t="s">
        <v>956</v>
      </c>
      <c r="C1198" s="2" t="n">
        <v>1</v>
      </c>
      <c r="D1198" s="2" t="s">
        <v>383</v>
      </c>
      <c r="E1198" s="2" t="n">
        <v>29701401</v>
      </c>
      <c r="F1198" s="2" t="n">
        <v>29701626</v>
      </c>
      <c r="G1198" s="2" t="s">
        <v>29</v>
      </c>
      <c r="H1198" s="2" t="s">
        <v>3333</v>
      </c>
      <c r="I1198" s="2" t="s">
        <v>20</v>
      </c>
      <c r="J1198" s="2" t="s">
        <v>21</v>
      </c>
    </row>
    <row r="1199" customFormat="false" ht="15" hidden="false" customHeight="false" outlineLevel="0" collapsed="false">
      <c r="A1199" s="2" t="s">
        <v>959</v>
      </c>
      <c r="B1199" s="2" t="s">
        <v>959</v>
      </c>
      <c r="C1199" s="2" t="n">
        <v>1</v>
      </c>
      <c r="D1199" s="2" t="s">
        <v>383</v>
      </c>
      <c r="E1199" s="2" t="n">
        <v>29701709</v>
      </c>
      <c r="F1199" s="2" t="n">
        <v>29701933</v>
      </c>
      <c r="G1199" s="2" t="s">
        <v>29</v>
      </c>
      <c r="H1199" s="2" t="s">
        <v>3334</v>
      </c>
      <c r="I1199" s="2" t="s">
        <v>20</v>
      </c>
      <c r="J1199" s="2" t="s">
        <v>21</v>
      </c>
    </row>
    <row r="1200" customFormat="false" ht="15" hidden="false" customHeight="false" outlineLevel="0" collapsed="false">
      <c r="A1200" s="2" t="s">
        <v>962</v>
      </c>
      <c r="B1200" s="2" t="s">
        <v>962</v>
      </c>
      <c r="C1200" s="2" t="n">
        <v>1</v>
      </c>
      <c r="D1200" s="2" t="s">
        <v>383</v>
      </c>
      <c r="E1200" s="2" t="n">
        <v>29702333</v>
      </c>
      <c r="F1200" s="2" t="n">
        <v>29702559</v>
      </c>
      <c r="G1200" s="2" t="s">
        <v>29</v>
      </c>
      <c r="H1200" s="2" t="s">
        <v>3335</v>
      </c>
      <c r="I1200" s="2" t="s">
        <v>20</v>
      </c>
      <c r="J1200" s="2" t="s">
        <v>21</v>
      </c>
    </row>
    <row r="1201" customFormat="false" ht="15" hidden="false" customHeight="false" outlineLevel="0" collapsed="false">
      <c r="A1201" s="2" t="s">
        <v>965</v>
      </c>
      <c r="B1201" s="2" t="s">
        <v>965</v>
      </c>
      <c r="C1201" s="2" t="n">
        <v>1</v>
      </c>
      <c r="D1201" s="2" t="s">
        <v>383</v>
      </c>
      <c r="E1201" s="2" t="n">
        <v>29702671</v>
      </c>
      <c r="F1201" s="2" t="n">
        <v>29702895</v>
      </c>
      <c r="G1201" s="2" t="s">
        <v>29</v>
      </c>
      <c r="H1201" s="2" t="s">
        <v>3336</v>
      </c>
      <c r="I1201" s="2" t="s">
        <v>20</v>
      </c>
      <c r="J1201" s="2" t="s">
        <v>21</v>
      </c>
    </row>
    <row r="1202" customFormat="false" ht="15" hidden="false" customHeight="false" outlineLevel="0" collapsed="false">
      <c r="A1202" s="2" t="s">
        <v>968</v>
      </c>
      <c r="B1202" s="2" t="s">
        <v>968</v>
      </c>
      <c r="C1202" s="2" t="n">
        <v>1</v>
      </c>
      <c r="D1202" s="2" t="s">
        <v>383</v>
      </c>
      <c r="E1202" s="2" t="n">
        <v>29702995</v>
      </c>
      <c r="F1202" s="2" t="n">
        <v>29703219</v>
      </c>
      <c r="G1202" s="2" t="s">
        <v>29</v>
      </c>
      <c r="H1202" s="2" t="s">
        <v>3337</v>
      </c>
      <c r="I1202" s="2" t="s">
        <v>20</v>
      </c>
      <c r="J1202" s="2" t="s">
        <v>21</v>
      </c>
    </row>
    <row r="1203" customFormat="false" ht="15" hidden="false" customHeight="false" outlineLevel="0" collapsed="false">
      <c r="A1203" s="2" t="s">
        <v>971</v>
      </c>
      <c r="B1203" s="2" t="s">
        <v>971</v>
      </c>
      <c r="C1203" s="2" t="n">
        <v>1</v>
      </c>
      <c r="D1203" s="2" t="s">
        <v>383</v>
      </c>
      <c r="E1203" s="2" t="n">
        <v>29703325</v>
      </c>
      <c r="F1203" s="2" t="n">
        <v>29703550</v>
      </c>
      <c r="G1203" s="2" t="s">
        <v>29</v>
      </c>
      <c r="H1203" s="2" t="s">
        <v>3338</v>
      </c>
      <c r="I1203" s="2" t="s">
        <v>20</v>
      </c>
      <c r="J1203" s="2" t="s">
        <v>21</v>
      </c>
    </row>
    <row r="1204" customFormat="false" ht="15" hidden="false" customHeight="false" outlineLevel="0" collapsed="false">
      <c r="A1204" s="2" t="s">
        <v>974</v>
      </c>
      <c r="B1204" s="2" t="s">
        <v>974</v>
      </c>
      <c r="C1204" s="2" t="n">
        <v>1</v>
      </c>
      <c r="D1204" s="2" t="s">
        <v>383</v>
      </c>
      <c r="E1204" s="2" t="n">
        <v>29703601</v>
      </c>
      <c r="F1204" s="2" t="n">
        <v>29703825</v>
      </c>
      <c r="G1204" s="2" t="s">
        <v>29</v>
      </c>
      <c r="H1204" s="2" t="s">
        <v>3339</v>
      </c>
      <c r="I1204" s="2" t="s">
        <v>20</v>
      </c>
      <c r="J1204" s="2" t="s">
        <v>21</v>
      </c>
    </row>
    <row r="1205" customFormat="false" ht="15" hidden="false" customHeight="false" outlineLevel="0" collapsed="false">
      <c r="A1205" s="2" t="s">
        <v>977</v>
      </c>
      <c r="B1205" s="2" t="s">
        <v>977</v>
      </c>
      <c r="C1205" s="2" t="n">
        <v>1</v>
      </c>
      <c r="D1205" s="2" t="s">
        <v>383</v>
      </c>
      <c r="E1205" s="2" t="n">
        <v>29703921</v>
      </c>
      <c r="F1205" s="2" t="n">
        <v>29704145</v>
      </c>
      <c r="G1205" s="2" t="s">
        <v>29</v>
      </c>
      <c r="H1205" s="2" t="s">
        <v>3340</v>
      </c>
      <c r="I1205" s="2" t="s">
        <v>20</v>
      </c>
      <c r="J1205" s="2" t="s">
        <v>21</v>
      </c>
    </row>
    <row r="1206" customFormat="false" ht="15" hidden="false" customHeight="false" outlineLevel="0" collapsed="false">
      <c r="A1206" s="2" t="s">
        <v>980</v>
      </c>
      <c r="B1206" s="2" t="s">
        <v>980</v>
      </c>
      <c r="C1206" s="2" t="n">
        <v>1</v>
      </c>
      <c r="D1206" s="2" t="s">
        <v>383</v>
      </c>
      <c r="E1206" s="2" t="n">
        <v>29704305</v>
      </c>
      <c r="F1206" s="2" t="n">
        <v>29704567</v>
      </c>
      <c r="G1206" s="2" t="s">
        <v>29</v>
      </c>
      <c r="H1206" s="2" t="s">
        <v>3341</v>
      </c>
      <c r="I1206" s="2" t="s">
        <v>20</v>
      </c>
      <c r="J1206" s="2" t="s">
        <v>21</v>
      </c>
    </row>
    <row r="1207" customFormat="false" ht="15" hidden="false" customHeight="false" outlineLevel="0" collapsed="false">
      <c r="A1207" s="2" t="s">
        <v>984</v>
      </c>
      <c r="B1207" s="2" t="s">
        <v>984</v>
      </c>
      <c r="C1207" s="2" t="n">
        <v>1</v>
      </c>
      <c r="D1207" s="2" t="s">
        <v>985</v>
      </c>
      <c r="E1207" s="2" t="n">
        <v>142416709</v>
      </c>
      <c r="F1207" s="2" t="n">
        <v>142416935</v>
      </c>
      <c r="G1207" s="2" t="s">
        <v>29</v>
      </c>
      <c r="H1207" s="2" t="s">
        <v>3342</v>
      </c>
      <c r="I1207" s="2" t="s">
        <v>20</v>
      </c>
      <c r="J1207" s="2" t="s">
        <v>21</v>
      </c>
    </row>
    <row r="1208" customFormat="false" ht="15" hidden="false" customHeight="false" outlineLevel="0" collapsed="false">
      <c r="A1208" s="2" t="s">
        <v>989</v>
      </c>
      <c r="B1208" s="2" t="s">
        <v>989</v>
      </c>
      <c r="C1208" s="2" t="n">
        <v>1</v>
      </c>
      <c r="D1208" s="2" t="s">
        <v>985</v>
      </c>
      <c r="E1208" s="2" t="n">
        <v>142264807</v>
      </c>
      <c r="F1208" s="2" t="n">
        <v>142265073</v>
      </c>
      <c r="G1208" s="2" t="s">
        <v>29</v>
      </c>
      <c r="H1208" s="2" t="s">
        <v>3343</v>
      </c>
      <c r="I1208" s="2" t="s">
        <v>20</v>
      </c>
      <c r="J1208" s="2" t="s">
        <v>21</v>
      </c>
    </row>
    <row r="1209" customFormat="false" ht="15" hidden="false" customHeight="false" outlineLevel="0" collapsed="false">
      <c r="A1209" s="2" t="s">
        <v>993</v>
      </c>
      <c r="B1209" s="2" t="s">
        <v>993</v>
      </c>
      <c r="C1209" s="2" t="n">
        <v>1</v>
      </c>
      <c r="D1209" s="2" t="s">
        <v>985</v>
      </c>
      <c r="E1209" s="2" t="n">
        <v>142526918</v>
      </c>
      <c r="F1209" s="2" t="n">
        <v>142527174</v>
      </c>
      <c r="G1209" s="2" t="s">
        <v>23</v>
      </c>
      <c r="H1209" s="2" t="s">
        <v>3344</v>
      </c>
      <c r="I1209" s="2" t="s">
        <v>20</v>
      </c>
      <c r="J1209" s="2" t="s">
        <v>21</v>
      </c>
    </row>
    <row r="1210" customFormat="false" ht="15" hidden="false" customHeight="false" outlineLevel="0" collapsed="false">
      <c r="A1210" s="2" t="s">
        <v>996</v>
      </c>
      <c r="B1210" s="2" t="s">
        <v>996</v>
      </c>
      <c r="C1210" s="2" t="n">
        <v>1</v>
      </c>
      <c r="D1210" s="2" t="s">
        <v>985</v>
      </c>
      <c r="E1210" s="2" t="n">
        <v>142526732</v>
      </c>
      <c r="F1210" s="2" t="n">
        <v>142526971</v>
      </c>
      <c r="G1210" s="2" t="s">
        <v>29</v>
      </c>
      <c r="H1210" s="2" t="s">
        <v>3345</v>
      </c>
      <c r="I1210" s="2" t="s">
        <v>20</v>
      </c>
      <c r="J1210" s="2" t="s">
        <v>21</v>
      </c>
    </row>
    <row r="1211" customFormat="false" ht="15" hidden="false" customHeight="false" outlineLevel="0" collapsed="false">
      <c r="A1211" s="2" t="s">
        <v>1000</v>
      </c>
      <c r="B1211" s="2" t="s">
        <v>1000</v>
      </c>
      <c r="C1211" s="2" t="n">
        <v>1</v>
      </c>
      <c r="D1211" s="2" t="s">
        <v>985</v>
      </c>
      <c r="E1211" s="2" t="n">
        <v>142393591</v>
      </c>
      <c r="F1211" s="2" t="n">
        <v>142393864</v>
      </c>
      <c r="G1211" s="2" t="s">
        <v>29</v>
      </c>
      <c r="H1211" s="2" t="s">
        <v>3346</v>
      </c>
      <c r="I1211" s="2" t="s">
        <v>20</v>
      </c>
      <c r="J1211" s="2" t="s">
        <v>21</v>
      </c>
    </row>
    <row r="1212" customFormat="false" ht="15" hidden="false" customHeight="false" outlineLevel="0" collapsed="false">
      <c r="A1212" s="2" t="s">
        <v>1004</v>
      </c>
      <c r="B1212" s="2" t="s">
        <v>1004</v>
      </c>
      <c r="C1212" s="2" t="n">
        <v>1</v>
      </c>
      <c r="D1212" s="2" t="s">
        <v>985</v>
      </c>
      <c r="E1212" s="2" t="n">
        <v>142287213</v>
      </c>
      <c r="F1212" s="2" t="n">
        <v>142287455</v>
      </c>
      <c r="G1212" s="2" t="s">
        <v>29</v>
      </c>
      <c r="H1212" s="2" t="s">
        <v>3347</v>
      </c>
      <c r="I1212" s="2" t="s">
        <v>20</v>
      </c>
      <c r="J1212" s="2" t="s">
        <v>21</v>
      </c>
    </row>
    <row r="1213" customFormat="false" ht="15" hidden="false" customHeight="false" outlineLevel="0" collapsed="false">
      <c r="A1213" s="2" t="s">
        <v>1008</v>
      </c>
      <c r="B1213" s="2" t="s">
        <v>1008</v>
      </c>
      <c r="C1213" s="2" t="n">
        <v>1</v>
      </c>
      <c r="D1213" s="2" t="s">
        <v>985</v>
      </c>
      <c r="E1213" s="2" t="n">
        <v>142601771</v>
      </c>
      <c r="F1213" s="2" t="n">
        <v>142601995</v>
      </c>
      <c r="G1213" s="2" t="s">
        <v>23</v>
      </c>
      <c r="H1213" s="2" t="s">
        <v>3348</v>
      </c>
      <c r="I1213" s="2" t="s">
        <v>20</v>
      </c>
      <c r="J1213" s="2" t="s">
        <v>21</v>
      </c>
    </row>
    <row r="1214" customFormat="false" ht="15" hidden="false" customHeight="false" outlineLevel="0" collapsed="false">
      <c r="A1214" s="2" t="s">
        <v>1011</v>
      </c>
      <c r="B1214" s="2" t="s">
        <v>1011</v>
      </c>
      <c r="C1214" s="2" t="n">
        <v>1</v>
      </c>
      <c r="D1214" s="2" t="s">
        <v>985</v>
      </c>
      <c r="E1214" s="2" t="n">
        <v>142602059</v>
      </c>
      <c r="F1214" s="2" t="n">
        <v>142602283</v>
      </c>
      <c r="G1214" s="2" t="s">
        <v>23</v>
      </c>
      <c r="H1214" s="2" t="s">
        <v>3349</v>
      </c>
      <c r="I1214" s="2" t="s">
        <v>20</v>
      </c>
      <c r="J1214" s="2" t="s">
        <v>21</v>
      </c>
    </row>
    <row r="1215" customFormat="false" ht="15" hidden="false" customHeight="false" outlineLevel="0" collapsed="false">
      <c r="A1215" s="2" t="s">
        <v>1014</v>
      </c>
      <c r="B1215" s="2" t="s">
        <v>1014</v>
      </c>
      <c r="C1215" s="2" t="n">
        <v>1</v>
      </c>
      <c r="D1215" s="2" t="s">
        <v>985</v>
      </c>
      <c r="E1215" s="2" t="n">
        <v>142602343</v>
      </c>
      <c r="F1215" s="2" t="n">
        <v>142602568</v>
      </c>
      <c r="G1215" s="2" t="s">
        <v>23</v>
      </c>
      <c r="H1215" s="2" t="s">
        <v>3350</v>
      </c>
      <c r="I1215" s="2" t="s">
        <v>20</v>
      </c>
      <c r="J1215" s="2" t="s">
        <v>21</v>
      </c>
    </row>
    <row r="1216" customFormat="false" ht="15" hidden="false" customHeight="false" outlineLevel="0" collapsed="false">
      <c r="A1216" s="2" t="s">
        <v>1017</v>
      </c>
      <c r="B1216" s="2" t="s">
        <v>1017</v>
      </c>
      <c r="C1216" s="2" t="n">
        <v>1</v>
      </c>
      <c r="D1216" s="2" t="s">
        <v>985</v>
      </c>
      <c r="E1216" s="2" t="n">
        <v>142602651</v>
      </c>
      <c r="F1216" s="2" t="n">
        <v>142602875</v>
      </c>
      <c r="G1216" s="2" t="s">
        <v>23</v>
      </c>
      <c r="H1216" s="2" t="s">
        <v>3351</v>
      </c>
      <c r="I1216" s="2" t="s">
        <v>20</v>
      </c>
      <c r="J1216" s="2" t="s">
        <v>21</v>
      </c>
    </row>
    <row r="1217" customFormat="false" ht="15" hidden="false" customHeight="false" outlineLevel="0" collapsed="false">
      <c r="A1217" s="2" t="s">
        <v>1020</v>
      </c>
      <c r="B1217" s="2" t="s">
        <v>1020</v>
      </c>
      <c r="C1217" s="2" t="n">
        <v>1</v>
      </c>
      <c r="D1217" s="2" t="s">
        <v>985</v>
      </c>
      <c r="E1217" s="2" t="n">
        <v>142602935</v>
      </c>
      <c r="F1217" s="2" t="n">
        <v>142603159</v>
      </c>
      <c r="G1217" s="2" t="s">
        <v>23</v>
      </c>
      <c r="H1217" s="2" t="s">
        <v>3352</v>
      </c>
      <c r="I1217" s="2" t="s">
        <v>20</v>
      </c>
      <c r="J1217" s="2" t="s">
        <v>21</v>
      </c>
    </row>
    <row r="1218" customFormat="false" ht="15" hidden="false" customHeight="false" outlineLevel="0" collapsed="false">
      <c r="A1218" s="2" t="s">
        <v>1023</v>
      </c>
      <c r="B1218" s="2" t="s">
        <v>1023</v>
      </c>
      <c r="C1218" s="2" t="n">
        <v>1</v>
      </c>
      <c r="D1218" s="2" t="s">
        <v>985</v>
      </c>
      <c r="E1218" s="2" t="n">
        <v>142603263</v>
      </c>
      <c r="F1218" s="2" t="n">
        <v>142603487</v>
      </c>
      <c r="G1218" s="2" t="s">
        <v>23</v>
      </c>
      <c r="H1218" s="2" t="s">
        <v>3353</v>
      </c>
      <c r="I1218" s="2" t="s">
        <v>20</v>
      </c>
      <c r="J1218" s="2" t="s">
        <v>21</v>
      </c>
    </row>
    <row r="1219" customFormat="false" ht="15" hidden="false" customHeight="false" outlineLevel="0" collapsed="false">
      <c r="A1219" s="2" t="s">
        <v>1026</v>
      </c>
      <c r="B1219" s="2" t="s">
        <v>1026</v>
      </c>
      <c r="C1219" s="2" t="n">
        <v>1</v>
      </c>
      <c r="D1219" s="2" t="s">
        <v>985</v>
      </c>
      <c r="E1219" s="2" t="n">
        <v>142603543</v>
      </c>
      <c r="F1219" s="2" t="n">
        <v>142603770</v>
      </c>
      <c r="G1219" s="2" t="s">
        <v>23</v>
      </c>
      <c r="H1219" s="2" t="s">
        <v>3354</v>
      </c>
      <c r="I1219" s="2" t="s">
        <v>20</v>
      </c>
      <c r="J1219" s="2" t="s">
        <v>21</v>
      </c>
    </row>
    <row r="1220" customFormat="false" ht="15" hidden="false" customHeight="false" outlineLevel="0" collapsed="false">
      <c r="A1220" s="2" t="s">
        <v>1029</v>
      </c>
      <c r="B1220" s="2" t="s">
        <v>1029</v>
      </c>
      <c r="C1220" s="2" t="n">
        <v>1</v>
      </c>
      <c r="D1220" s="2" t="s">
        <v>985</v>
      </c>
      <c r="E1220" s="2" t="n">
        <v>142603877</v>
      </c>
      <c r="F1220" s="2" t="n">
        <v>142604101</v>
      </c>
      <c r="G1220" s="2" t="s">
        <v>23</v>
      </c>
      <c r="H1220" s="2" t="s">
        <v>3355</v>
      </c>
      <c r="I1220" s="2" t="s">
        <v>20</v>
      </c>
      <c r="J1220" s="2" t="s">
        <v>21</v>
      </c>
    </row>
    <row r="1221" customFormat="false" ht="15" hidden="false" customHeight="false" outlineLevel="0" collapsed="false">
      <c r="A1221" s="2" t="s">
        <v>1032</v>
      </c>
      <c r="B1221" s="2" t="s">
        <v>1032</v>
      </c>
      <c r="C1221" s="2" t="n">
        <v>1</v>
      </c>
      <c r="D1221" s="2" t="s">
        <v>985</v>
      </c>
      <c r="E1221" s="2" t="n">
        <v>142604157</v>
      </c>
      <c r="F1221" s="2" t="n">
        <v>142604381</v>
      </c>
      <c r="G1221" s="2" t="s">
        <v>23</v>
      </c>
      <c r="H1221" s="2" t="s">
        <v>3356</v>
      </c>
      <c r="I1221" s="2" t="s">
        <v>20</v>
      </c>
      <c r="J1221" s="2" t="s">
        <v>21</v>
      </c>
    </row>
    <row r="1222" customFormat="false" ht="15" hidden="false" customHeight="false" outlineLevel="0" collapsed="false">
      <c r="A1222" s="2" t="s">
        <v>1035</v>
      </c>
      <c r="B1222" s="2" t="s">
        <v>1035</v>
      </c>
      <c r="C1222" s="2" t="n">
        <v>1</v>
      </c>
      <c r="D1222" s="2" t="s">
        <v>985</v>
      </c>
      <c r="E1222" s="2" t="n">
        <v>142604461</v>
      </c>
      <c r="F1222" s="2" t="n">
        <v>142604686</v>
      </c>
      <c r="G1222" s="2" t="s">
        <v>23</v>
      </c>
      <c r="H1222" s="2" t="s">
        <v>3357</v>
      </c>
      <c r="I1222" s="2" t="s">
        <v>20</v>
      </c>
      <c r="J1222" s="2" t="s">
        <v>21</v>
      </c>
    </row>
    <row r="1223" customFormat="false" ht="15" hidden="false" customHeight="false" outlineLevel="0" collapsed="false">
      <c r="A1223" s="2" t="s">
        <v>1038</v>
      </c>
      <c r="B1223" s="2" t="s">
        <v>1038</v>
      </c>
      <c r="C1223" s="2" t="n">
        <v>1</v>
      </c>
      <c r="D1223" s="2" t="s">
        <v>985</v>
      </c>
      <c r="E1223" s="2" t="n">
        <v>142605055</v>
      </c>
      <c r="F1223" s="2" t="n">
        <v>142605280</v>
      </c>
      <c r="G1223" s="2" t="s">
        <v>23</v>
      </c>
      <c r="H1223" s="2" t="s">
        <v>3358</v>
      </c>
      <c r="I1223" s="2" t="s">
        <v>20</v>
      </c>
      <c r="J1223" s="2" t="s">
        <v>21</v>
      </c>
    </row>
    <row r="1224" customFormat="false" ht="15" hidden="false" customHeight="false" outlineLevel="0" collapsed="false">
      <c r="A1224" s="2" t="s">
        <v>1041</v>
      </c>
      <c r="B1224" s="2" t="s">
        <v>1041</v>
      </c>
      <c r="C1224" s="2" t="n">
        <v>1</v>
      </c>
      <c r="D1224" s="2" t="s">
        <v>985</v>
      </c>
      <c r="E1224" s="2" t="n">
        <v>142605359</v>
      </c>
      <c r="F1224" s="2" t="n">
        <v>142605583</v>
      </c>
      <c r="G1224" s="2" t="s">
        <v>23</v>
      </c>
      <c r="H1224" s="2" t="s">
        <v>3359</v>
      </c>
      <c r="I1224" s="2" t="s">
        <v>20</v>
      </c>
      <c r="J1224" s="2" t="s">
        <v>21</v>
      </c>
    </row>
    <row r="1225" customFormat="false" ht="15" hidden="false" customHeight="false" outlineLevel="0" collapsed="false">
      <c r="A1225" s="2" t="s">
        <v>1044</v>
      </c>
      <c r="B1225" s="2" t="s">
        <v>1044</v>
      </c>
      <c r="C1225" s="2" t="n">
        <v>1</v>
      </c>
      <c r="D1225" s="2" t="s">
        <v>985</v>
      </c>
      <c r="E1225" s="2" t="n">
        <v>142606221</v>
      </c>
      <c r="F1225" s="2" t="n">
        <v>142606445</v>
      </c>
      <c r="G1225" s="2" t="s">
        <v>23</v>
      </c>
      <c r="H1225" s="2" t="s">
        <v>3360</v>
      </c>
      <c r="I1225" s="2" t="s">
        <v>20</v>
      </c>
      <c r="J1225" s="2" t="s">
        <v>21</v>
      </c>
    </row>
    <row r="1226" customFormat="false" ht="15" hidden="false" customHeight="false" outlineLevel="0" collapsed="false">
      <c r="A1226" s="2" t="s">
        <v>1047</v>
      </c>
      <c r="B1226" s="2" t="s">
        <v>1047</v>
      </c>
      <c r="C1226" s="2" t="n">
        <v>1</v>
      </c>
      <c r="D1226" s="2" t="s">
        <v>985</v>
      </c>
      <c r="E1226" s="2" t="n">
        <v>142606507</v>
      </c>
      <c r="F1226" s="2" t="n">
        <v>142606731</v>
      </c>
      <c r="G1226" s="2" t="s">
        <v>23</v>
      </c>
      <c r="H1226" s="2" t="s">
        <v>3361</v>
      </c>
      <c r="I1226" s="2" t="s">
        <v>20</v>
      </c>
      <c r="J1226" s="2" t="s">
        <v>21</v>
      </c>
    </row>
    <row r="1227" customFormat="false" ht="15" hidden="false" customHeight="false" outlineLevel="0" collapsed="false">
      <c r="A1227" s="2" t="s">
        <v>1050</v>
      </c>
      <c r="B1227" s="2" t="s">
        <v>1050</v>
      </c>
      <c r="C1227" s="2" t="n">
        <v>1</v>
      </c>
      <c r="D1227" s="2" t="s">
        <v>985</v>
      </c>
      <c r="E1227" s="2" t="n">
        <v>142606811</v>
      </c>
      <c r="F1227" s="2" t="n">
        <v>142607035</v>
      </c>
      <c r="G1227" s="2" t="s">
        <v>23</v>
      </c>
      <c r="H1227" s="2" t="s">
        <v>3362</v>
      </c>
      <c r="I1227" s="2" t="s">
        <v>20</v>
      </c>
      <c r="J1227" s="2" t="s">
        <v>21</v>
      </c>
    </row>
    <row r="1228" customFormat="false" ht="15" hidden="false" customHeight="false" outlineLevel="0" collapsed="false">
      <c r="A1228" s="2" t="s">
        <v>1053</v>
      </c>
      <c r="B1228" s="2" t="s">
        <v>1053</v>
      </c>
      <c r="C1228" s="2" t="n">
        <v>1</v>
      </c>
      <c r="D1228" s="2" t="s">
        <v>985</v>
      </c>
      <c r="E1228" s="2" t="n">
        <v>142607143</v>
      </c>
      <c r="F1228" s="2" t="n">
        <v>142607382</v>
      </c>
      <c r="G1228" s="2" t="s">
        <v>23</v>
      </c>
      <c r="H1228" s="2" t="s">
        <v>3363</v>
      </c>
      <c r="I1228" s="2" t="s">
        <v>20</v>
      </c>
      <c r="J1228" s="2" t="s">
        <v>21</v>
      </c>
    </row>
    <row r="1229" customFormat="false" ht="15" hidden="false" customHeight="false" outlineLevel="0" collapsed="false">
      <c r="A1229" s="2" t="s">
        <v>1056</v>
      </c>
      <c r="B1229" s="2" t="s">
        <v>1056</v>
      </c>
      <c r="C1229" s="2" t="n">
        <v>1</v>
      </c>
      <c r="D1229" s="2" t="s">
        <v>985</v>
      </c>
      <c r="E1229" s="2" t="n">
        <v>142607499</v>
      </c>
      <c r="F1229" s="2" t="n">
        <v>142607755</v>
      </c>
      <c r="G1229" s="2" t="s">
        <v>23</v>
      </c>
      <c r="H1229" s="2" t="s">
        <v>3364</v>
      </c>
      <c r="I1229" s="2" t="s">
        <v>20</v>
      </c>
      <c r="J1229" s="2" t="s">
        <v>21</v>
      </c>
    </row>
    <row r="1230" customFormat="false" ht="15" hidden="false" customHeight="false" outlineLevel="0" collapsed="false">
      <c r="A1230" s="2" t="s">
        <v>1059</v>
      </c>
      <c r="B1230" s="2" t="s">
        <v>1059</v>
      </c>
      <c r="C1230" s="2" t="n">
        <v>1</v>
      </c>
      <c r="D1230" s="2" t="s">
        <v>985</v>
      </c>
      <c r="E1230" s="2" t="n">
        <v>142607897</v>
      </c>
      <c r="F1230" s="2" t="n">
        <v>142608145</v>
      </c>
      <c r="G1230" s="2" t="s">
        <v>23</v>
      </c>
      <c r="H1230" s="2" t="s">
        <v>3365</v>
      </c>
      <c r="I1230" s="2" t="s">
        <v>20</v>
      </c>
      <c r="J1230" s="2" t="s">
        <v>21</v>
      </c>
    </row>
    <row r="1231" customFormat="false" ht="15" hidden="false" customHeight="false" outlineLevel="0" collapsed="false">
      <c r="A1231" s="2" t="s">
        <v>1062</v>
      </c>
      <c r="B1231" s="2" t="s">
        <v>1062</v>
      </c>
      <c r="C1231" s="2" t="n">
        <v>1</v>
      </c>
      <c r="D1231" s="2" t="s">
        <v>985</v>
      </c>
      <c r="E1231" s="2" t="n">
        <v>142608279</v>
      </c>
      <c r="F1231" s="2" t="n">
        <v>142608521</v>
      </c>
      <c r="G1231" s="2" t="s">
        <v>23</v>
      </c>
      <c r="H1231" s="2" t="s">
        <v>3366</v>
      </c>
      <c r="I1231" s="2" t="s">
        <v>20</v>
      </c>
      <c r="J1231" s="2" t="s">
        <v>21</v>
      </c>
    </row>
    <row r="1232" customFormat="false" ht="15" hidden="false" customHeight="false" outlineLevel="0" collapsed="false">
      <c r="A1232" s="2" t="s">
        <v>1065</v>
      </c>
      <c r="B1232" s="2" t="s">
        <v>1065</v>
      </c>
      <c r="C1232" s="2" t="n">
        <v>1</v>
      </c>
      <c r="D1232" s="2" t="s">
        <v>985</v>
      </c>
      <c r="E1232" s="2" t="n">
        <v>142601913</v>
      </c>
      <c r="F1232" s="2" t="n">
        <v>142602137</v>
      </c>
      <c r="G1232" s="2" t="s">
        <v>29</v>
      </c>
      <c r="H1232" s="2" t="s">
        <v>3367</v>
      </c>
      <c r="I1232" s="2" t="s">
        <v>20</v>
      </c>
      <c r="J1232" s="2" t="s">
        <v>21</v>
      </c>
    </row>
    <row r="1233" customFormat="false" ht="15" hidden="false" customHeight="false" outlineLevel="0" collapsed="false">
      <c r="A1233" s="2" t="s">
        <v>1068</v>
      </c>
      <c r="B1233" s="2" t="s">
        <v>1068</v>
      </c>
      <c r="C1233" s="2" t="n">
        <v>1</v>
      </c>
      <c r="D1233" s="2" t="s">
        <v>985</v>
      </c>
      <c r="E1233" s="2" t="n">
        <v>142602201</v>
      </c>
      <c r="F1233" s="2" t="n">
        <v>142602426</v>
      </c>
      <c r="G1233" s="2" t="s">
        <v>29</v>
      </c>
      <c r="H1233" s="2" t="s">
        <v>3368</v>
      </c>
      <c r="I1233" s="2" t="s">
        <v>20</v>
      </c>
      <c r="J1233" s="2" t="s">
        <v>21</v>
      </c>
    </row>
    <row r="1234" customFormat="false" ht="15" hidden="false" customHeight="false" outlineLevel="0" collapsed="false">
      <c r="A1234" s="2" t="s">
        <v>1071</v>
      </c>
      <c r="B1234" s="2" t="s">
        <v>1071</v>
      </c>
      <c r="C1234" s="2" t="n">
        <v>1</v>
      </c>
      <c r="D1234" s="2" t="s">
        <v>985</v>
      </c>
      <c r="E1234" s="2" t="n">
        <v>142602481</v>
      </c>
      <c r="F1234" s="2" t="n">
        <v>142602705</v>
      </c>
      <c r="G1234" s="2" t="s">
        <v>29</v>
      </c>
      <c r="H1234" s="2" t="s">
        <v>3369</v>
      </c>
      <c r="I1234" s="2" t="s">
        <v>20</v>
      </c>
      <c r="J1234" s="2" t="s">
        <v>21</v>
      </c>
    </row>
    <row r="1235" customFormat="false" ht="15" hidden="false" customHeight="false" outlineLevel="0" collapsed="false">
      <c r="A1235" s="2" t="s">
        <v>1074</v>
      </c>
      <c r="B1235" s="2" t="s">
        <v>1074</v>
      </c>
      <c r="C1235" s="2" t="n">
        <v>1</v>
      </c>
      <c r="D1235" s="2" t="s">
        <v>985</v>
      </c>
      <c r="E1235" s="2" t="n">
        <v>142602793</v>
      </c>
      <c r="F1235" s="2" t="n">
        <v>142603017</v>
      </c>
      <c r="G1235" s="2" t="s">
        <v>29</v>
      </c>
      <c r="H1235" s="2" t="s">
        <v>3370</v>
      </c>
      <c r="I1235" s="2" t="s">
        <v>20</v>
      </c>
      <c r="J1235" s="2" t="s">
        <v>21</v>
      </c>
    </row>
    <row r="1236" customFormat="false" ht="15" hidden="false" customHeight="false" outlineLevel="0" collapsed="false">
      <c r="A1236" s="2" t="s">
        <v>1077</v>
      </c>
      <c r="B1236" s="2" t="s">
        <v>1077</v>
      </c>
      <c r="C1236" s="2" t="n">
        <v>1</v>
      </c>
      <c r="D1236" s="2" t="s">
        <v>985</v>
      </c>
      <c r="E1236" s="2" t="n">
        <v>142603101</v>
      </c>
      <c r="F1236" s="2" t="n">
        <v>142603325</v>
      </c>
      <c r="G1236" s="2" t="s">
        <v>29</v>
      </c>
      <c r="H1236" s="2" t="s">
        <v>3371</v>
      </c>
      <c r="I1236" s="2" t="s">
        <v>20</v>
      </c>
      <c r="J1236" s="2" t="s">
        <v>21</v>
      </c>
    </row>
    <row r="1237" customFormat="false" ht="15" hidden="false" customHeight="false" outlineLevel="0" collapsed="false">
      <c r="A1237" s="2" t="s">
        <v>1080</v>
      </c>
      <c r="B1237" s="2" t="s">
        <v>1080</v>
      </c>
      <c r="C1237" s="2" t="n">
        <v>1</v>
      </c>
      <c r="D1237" s="2" t="s">
        <v>985</v>
      </c>
      <c r="E1237" s="2" t="n">
        <v>142603403</v>
      </c>
      <c r="F1237" s="2" t="n">
        <v>142603627</v>
      </c>
      <c r="G1237" s="2" t="s">
        <v>29</v>
      </c>
      <c r="H1237" s="2" t="s">
        <v>3372</v>
      </c>
      <c r="I1237" s="2" t="s">
        <v>20</v>
      </c>
      <c r="J1237" s="2" t="s">
        <v>21</v>
      </c>
    </row>
    <row r="1238" customFormat="false" ht="15" hidden="false" customHeight="false" outlineLevel="0" collapsed="false">
      <c r="A1238" s="2" t="s">
        <v>1083</v>
      </c>
      <c r="B1238" s="2" t="s">
        <v>1083</v>
      </c>
      <c r="C1238" s="2" t="n">
        <v>1</v>
      </c>
      <c r="D1238" s="2" t="s">
        <v>985</v>
      </c>
      <c r="E1238" s="2" t="n">
        <v>142603707</v>
      </c>
      <c r="F1238" s="2" t="n">
        <v>142603931</v>
      </c>
      <c r="G1238" s="2" t="s">
        <v>29</v>
      </c>
      <c r="H1238" s="2" t="s">
        <v>3373</v>
      </c>
      <c r="I1238" s="2" t="s">
        <v>20</v>
      </c>
      <c r="J1238" s="2" t="s">
        <v>21</v>
      </c>
    </row>
    <row r="1239" customFormat="false" ht="15" hidden="false" customHeight="false" outlineLevel="0" collapsed="false">
      <c r="A1239" s="2" t="s">
        <v>1086</v>
      </c>
      <c r="B1239" s="2" t="s">
        <v>1086</v>
      </c>
      <c r="C1239" s="2" t="n">
        <v>1</v>
      </c>
      <c r="D1239" s="2" t="s">
        <v>985</v>
      </c>
      <c r="E1239" s="2" t="n">
        <v>142604017</v>
      </c>
      <c r="F1239" s="2" t="n">
        <v>142604241</v>
      </c>
      <c r="G1239" s="2" t="s">
        <v>29</v>
      </c>
      <c r="H1239" s="2" t="s">
        <v>3374</v>
      </c>
      <c r="I1239" s="2" t="s">
        <v>20</v>
      </c>
      <c r="J1239" s="2" t="s">
        <v>21</v>
      </c>
    </row>
    <row r="1240" customFormat="false" ht="15" hidden="false" customHeight="false" outlineLevel="0" collapsed="false">
      <c r="A1240" s="2" t="s">
        <v>1089</v>
      </c>
      <c r="B1240" s="2" t="s">
        <v>1089</v>
      </c>
      <c r="C1240" s="2" t="n">
        <v>1</v>
      </c>
      <c r="D1240" s="2" t="s">
        <v>985</v>
      </c>
      <c r="E1240" s="2" t="n">
        <v>142604297</v>
      </c>
      <c r="F1240" s="2" t="n">
        <v>142604521</v>
      </c>
      <c r="G1240" s="2" t="s">
        <v>29</v>
      </c>
      <c r="H1240" s="2" t="s">
        <v>3375</v>
      </c>
      <c r="I1240" s="2" t="s">
        <v>20</v>
      </c>
      <c r="J1240" s="2" t="s">
        <v>21</v>
      </c>
    </row>
    <row r="1241" customFormat="false" ht="15" hidden="false" customHeight="false" outlineLevel="0" collapsed="false">
      <c r="A1241" s="2" t="s">
        <v>1092</v>
      </c>
      <c r="B1241" s="2" t="s">
        <v>1092</v>
      </c>
      <c r="C1241" s="2" t="n">
        <v>1</v>
      </c>
      <c r="D1241" s="2" t="s">
        <v>985</v>
      </c>
      <c r="E1241" s="2" t="n">
        <v>142605215</v>
      </c>
      <c r="F1241" s="2" t="n">
        <v>142605440</v>
      </c>
      <c r="G1241" s="2" t="s">
        <v>29</v>
      </c>
      <c r="H1241" s="2" t="s">
        <v>3376</v>
      </c>
      <c r="I1241" s="2" t="s">
        <v>20</v>
      </c>
      <c r="J1241" s="2" t="s">
        <v>21</v>
      </c>
    </row>
    <row r="1242" customFormat="false" ht="15" hidden="false" customHeight="false" outlineLevel="0" collapsed="false">
      <c r="A1242" s="2" t="s">
        <v>1095</v>
      </c>
      <c r="B1242" s="2" t="s">
        <v>1095</v>
      </c>
      <c r="C1242" s="2" t="n">
        <v>1</v>
      </c>
      <c r="D1242" s="2" t="s">
        <v>985</v>
      </c>
      <c r="E1242" s="2" t="n">
        <v>142605499</v>
      </c>
      <c r="F1242" s="2" t="n">
        <v>142605723</v>
      </c>
      <c r="G1242" s="2" t="s">
        <v>29</v>
      </c>
      <c r="H1242" s="2" t="s">
        <v>3377</v>
      </c>
      <c r="I1242" s="2" t="s">
        <v>20</v>
      </c>
      <c r="J1242" s="2" t="s">
        <v>21</v>
      </c>
    </row>
    <row r="1243" customFormat="false" ht="15" hidden="false" customHeight="false" outlineLevel="0" collapsed="false">
      <c r="A1243" s="2" t="s">
        <v>1098</v>
      </c>
      <c r="B1243" s="2" t="s">
        <v>1098</v>
      </c>
      <c r="C1243" s="2" t="n">
        <v>1</v>
      </c>
      <c r="D1243" s="2" t="s">
        <v>985</v>
      </c>
      <c r="E1243" s="2" t="n">
        <v>142606075</v>
      </c>
      <c r="F1243" s="2" t="n">
        <v>142606299</v>
      </c>
      <c r="G1243" s="2" t="s">
        <v>29</v>
      </c>
      <c r="H1243" s="2" t="s">
        <v>3378</v>
      </c>
      <c r="I1243" s="2" t="s">
        <v>20</v>
      </c>
      <c r="J1243" s="2" t="s">
        <v>21</v>
      </c>
    </row>
    <row r="1244" customFormat="false" ht="15" hidden="false" customHeight="false" outlineLevel="0" collapsed="false">
      <c r="A1244" s="2" t="s">
        <v>1101</v>
      </c>
      <c r="B1244" s="2" t="s">
        <v>1101</v>
      </c>
      <c r="C1244" s="2" t="n">
        <v>1</v>
      </c>
      <c r="D1244" s="2" t="s">
        <v>985</v>
      </c>
      <c r="E1244" s="2" t="n">
        <v>142606361</v>
      </c>
      <c r="F1244" s="2" t="n">
        <v>142606585</v>
      </c>
      <c r="G1244" s="2" t="s">
        <v>29</v>
      </c>
      <c r="H1244" s="2" t="s">
        <v>3379</v>
      </c>
      <c r="I1244" s="2" t="s">
        <v>20</v>
      </c>
      <c r="J1244" s="2" t="s">
        <v>21</v>
      </c>
    </row>
    <row r="1245" customFormat="false" ht="15" hidden="false" customHeight="false" outlineLevel="0" collapsed="false">
      <c r="A1245" s="2" t="s">
        <v>1104</v>
      </c>
      <c r="B1245" s="2" t="s">
        <v>1104</v>
      </c>
      <c r="C1245" s="2" t="n">
        <v>1</v>
      </c>
      <c r="D1245" s="2" t="s">
        <v>985</v>
      </c>
      <c r="E1245" s="2" t="n">
        <v>142606649</v>
      </c>
      <c r="F1245" s="2" t="n">
        <v>142606873</v>
      </c>
      <c r="G1245" s="2" t="s">
        <v>29</v>
      </c>
      <c r="H1245" s="2" t="s">
        <v>3380</v>
      </c>
      <c r="I1245" s="2" t="s">
        <v>20</v>
      </c>
      <c r="J1245" s="2" t="s">
        <v>21</v>
      </c>
    </row>
    <row r="1246" customFormat="false" ht="15" hidden="false" customHeight="false" outlineLevel="0" collapsed="false">
      <c r="A1246" s="2" t="s">
        <v>1107</v>
      </c>
      <c r="B1246" s="2" t="s">
        <v>1107</v>
      </c>
      <c r="C1246" s="2" t="n">
        <v>1</v>
      </c>
      <c r="D1246" s="2" t="s">
        <v>985</v>
      </c>
      <c r="E1246" s="2" t="n">
        <v>142606975</v>
      </c>
      <c r="F1246" s="2" t="n">
        <v>142607200</v>
      </c>
      <c r="G1246" s="2" t="s">
        <v>29</v>
      </c>
      <c r="H1246" s="2" t="s">
        <v>3381</v>
      </c>
      <c r="I1246" s="2" t="s">
        <v>20</v>
      </c>
      <c r="J1246" s="2" t="s">
        <v>21</v>
      </c>
    </row>
    <row r="1247" customFormat="false" ht="15" hidden="false" customHeight="false" outlineLevel="0" collapsed="false">
      <c r="A1247" s="2" t="s">
        <v>1110</v>
      </c>
      <c r="B1247" s="2" t="s">
        <v>1110</v>
      </c>
      <c r="C1247" s="2" t="n">
        <v>1</v>
      </c>
      <c r="D1247" s="2" t="s">
        <v>985</v>
      </c>
      <c r="E1247" s="2" t="n">
        <v>142607329</v>
      </c>
      <c r="F1247" s="2" t="n">
        <v>142607553</v>
      </c>
      <c r="G1247" s="2" t="s">
        <v>29</v>
      </c>
      <c r="H1247" s="2" t="s">
        <v>3382</v>
      </c>
      <c r="I1247" s="2" t="s">
        <v>20</v>
      </c>
      <c r="J1247" s="2" t="s">
        <v>21</v>
      </c>
    </row>
    <row r="1248" customFormat="false" ht="15" hidden="false" customHeight="false" outlineLevel="0" collapsed="false">
      <c r="A1248" s="2" t="s">
        <v>1113</v>
      </c>
      <c r="B1248" s="2" t="s">
        <v>1113</v>
      </c>
      <c r="C1248" s="2" t="n">
        <v>1</v>
      </c>
      <c r="D1248" s="2" t="s">
        <v>985</v>
      </c>
      <c r="E1248" s="2" t="n">
        <v>142607701</v>
      </c>
      <c r="F1248" s="2" t="n">
        <v>142607951</v>
      </c>
      <c r="G1248" s="2" t="s">
        <v>29</v>
      </c>
      <c r="H1248" s="2" t="s">
        <v>3383</v>
      </c>
      <c r="I1248" s="2" t="s">
        <v>20</v>
      </c>
      <c r="J1248" s="2" t="s">
        <v>21</v>
      </c>
    </row>
    <row r="1249" customFormat="false" ht="15" hidden="false" customHeight="false" outlineLevel="0" collapsed="false">
      <c r="A1249" s="2" t="s">
        <v>1116</v>
      </c>
      <c r="B1249" s="2" t="s">
        <v>1116</v>
      </c>
      <c r="C1249" s="2" t="n">
        <v>1</v>
      </c>
      <c r="D1249" s="2" t="s">
        <v>985</v>
      </c>
      <c r="E1249" s="2" t="n">
        <v>142608091</v>
      </c>
      <c r="F1249" s="2" t="n">
        <v>142608333</v>
      </c>
      <c r="G1249" s="2" t="s">
        <v>29</v>
      </c>
      <c r="H1249" s="2" t="s">
        <v>3384</v>
      </c>
      <c r="I1249" s="2" t="s">
        <v>20</v>
      </c>
      <c r="J1249" s="2" t="s">
        <v>21</v>
      </c>
    </row>
    <row r="1250" customFormat="false" ht="15" hidden="false" customHeight="false" outlineLevel="0" collapsed="false">
      <c r="A1250" s="2" t="s">
        <v>1119</v>
      </c>
      <c r="B1250" s="2" t="s">
        <v>1119</v>
      </c>
      <c r="C1250" s="2" t="n">
        <v>1</v>
      </c>
      <c r="D1250" s="2" t="s">
        <v>985</v>
      </c>
      <c r="E1250" s="2" t="n">
        <v>142608467</v>
      </c>
      <c r="F1250" s="2" t="n">
        <v>142608711</v>
      </c>
      <c r="G1250" s="2" t="s">
        <v>29</v>
      </c>
      <c r="H1250" s="2" t="s">
        <v>3385</v>
      </c>
      <c r="I1250" s="2" t="s">
        <v>20</v>
      </c>
      <c r="J1250" s="2" t="s">
        <v>21</v>
      </c>
    </row>
    <row r="1251" customFormat="false" ht="15" hidden="false" customHeight="false" outlineLevel="0" collapsed="false">
      <c r="A1251" s="2" t="s">
        <v>1123</v>
      </c>
      <c r="B1251" s="2" t="s">
        <v>1123</v>
      </c>
      <c r="C1251" s="2" t="n">
        <v>1</v>
      </c>
      <c r="D1251" s="2" t="s">
        <v>985</v>
      </c>
      <c r="E1251" s="2" t="n">
        <v>142252909</v>
      </c>
      <c r="F1251" s="2" t="n">
        <v>142253159</v>
      </c>
      <c r="G1251" s="2" t="s">
        <v>29</v>
      </c>
      <c r="H1251" s="2" t="s">
        <v>3386</v>
      </c>
      <c r="I1251" s="2" t="s">
        <v>20</v>
      </c>
      <c r="J1251" s="2" t="s">
        <v>21</v>
      </c>
    </row>
    <row r="1252" customFormat="false" ht="15" hidden="false" customHeight="false" outlineLevel="0" collapsed="false">
      <c r="A1252" s="2" t="s">
        <v>1127</v>
      </c>
      <c r="B1252" s="2" t="s">
        <v>1127</v>
      </c>
      <c r="C1252" s="2" t="n">
        <v>1</v>
      </c>
      <c r="D1252" s="2" t="s">
        <v>985</v>
      </c>
      <c r="E1252" s="2" t="n">
        <v>142281444</v>
      </c>
      <c r="F1252" s="2" t="n">
        <v>142281670</v>
      </c>
      <c r="G1252" s="2" t="s">
        <v>29</v>
      </c>
      <c r="H1252" s="2" t="s">
        <v>3387</v>
      </c>
      <c r="I1252" s="2" t="s">
        <v>20</v>
      </c>
      <c r="J1252" s="2" t="s">
        <v>21</v>
      </c>
    </row>
    <row r="1253" customFormat="false" ht="15" hidden="false" customHeight="false" outlineLevel="0" collapsed="false">
      <c r="A1253" s="2" t="s">
        <v>1131</v>
      </c>
      <c r="B1253" s="2" t="s">
        <v>1131</v>
      </c>
      <c r="C1253" s="2" t="n">
        <v>1</v>
      </c>
      <c r="D1253" s="2" t="s">
        <v>985</v>
      </c>
      <c r="E1253" s="2" t="n">
        <v>142273747</v>
      </c>
      <c r="F1253" s="2" t="n">
        <v>142274017</v>
      </c>
      <c r="G1253" s="2" t="s">
        <v>29</v>
      </c>
      <c r="H1253" s="2" t="s">
        <v>3388</v>
      </c>
      <c r="I1253" s="2" t="s">
        <v>20</v>
      </c>
      <c r="J1253" s="2" t="s">
        <v>21</v>
      </c>
    </row>
    <row r="1254" customFormat="false" ht="15" hidden="false" customHeight="false" outlineLevel="0" collapsed="false">
      <c r="A1254" s="2" t="s">
        <v>1135</v>
      </c>
      <c r="B1254" s="2" t="s">
        <v>1135</v>
      </c>
      <c r="C1254" s="2" t="n">
        <v>1</v>
      </c>
      <c r="D1254" s="2" t="s">
        <v>985</v>
      </c>
      <c r="E1254" s="2" t="n">
        <v>142150424</v>
      </c>
      <c r="F1254" s="2" t="n">
        <v>142150670</v>
      </c>
      <c r="G1254" s="2" t="s">
        <v>23</v>
      </c>
      <c r="H1254" s="2" t="s">
        <v>3389</v>
      </c>
      <c r="I1254" s="2" t="s">
        <v>20</v>
      </c>
      <c r="J1254" s="2" t="s">
        <v>21</v>
      </c>
    </row>
    <row r="1255" customFormat="false" ht="15" hidden="false" customHeight="false" outlineLevel="0" collapsed="false">
      <c r="A1255" s="2" t="s">
        <v>1138</v>
      </c>
      <c r="B1255" s="2" t="s">
        <v>1138</v>
      </c>
      <c r="C1255" s="2" t="n">
        <v>1</v>
      </c>
      <c r="D1255" s="2" t="s">
        <v>985</v>
      </c>
      <c r="E1255" s="2" t="n">
        <v>142150240</v>
      </c>
      <c r="F1255" s="2" t="n">
        <v>142150478</v>
      </c>
      <c r="G1255" s="2" t="s">
        <v>29</v>
      </c>
      <c r="H1255" s="2" t="s">
        <v>3390</v>
      </c>
      <c r="I1255" s="2" t="s">
        <v>20</v>
      </c>
      <c r="J1255" s="2" t="s">
        <v>21</v>
      </c>
    </row>
    <row r="1256" customFormat="false" ht="15" hidden="false" customHeight="false" outlineLevel="0" collapsed="false">
      <c r="A1256" s="2" t="s">
        <v>1142</v>
      </c>
      <c r="B1256" s="2" t="s">
        <v>1142</v>
      </c>
      <c r="C1256" s="2" t="n">
        <v>1</v>
      </c>
      <c r="D1256" s="2" t="s">
        <v>985</v>
      </c>
      <c r="E1256" s="2" t="n">
        <v>142421329</v>
      </c>
      <c r="F1256" s="2" t="n">
        <v>142421556</v>
      </c>
      <c r="G1256" s="2" t="s">
        <v>29</v>
      </c>
      <c r="H1256" s="2" t="s">
        <v>3391</v>
      </c>
      <c r="I1256" s="2" t="s">
        <v>20</v>
      </c>
      <c r="J1256" s="2" t="s">
        <v>21</v>
      </c>
    </row>
    <row r="1257" customFormat="false" ht="15" hidden="false" customHeight="false" outlineLevel="0" collapsed="false">
      <c r="A1257" s="2" t="s">
        <v>1146</v>
      </c>
      <c r="B1257" s="2" t="s">
        <v>1146</v>
      </c>
      <c r="C1257" s="2" t="n">
        <v>1</v>
      </c>
      <c r="D1257" s="2" t="s">
        <v>985</v>
      </c>
      <c r="E1257" s="2" t="n">
        <v>142500687</v>
      </c>
      <c r="F1257" s="2" t="n">
        <v>142500917</v>
      </c>
      <c r="G1257" s="2" t="s">
        <v>23</v>
      </c>
      <c r="H1257" s="2" t="s">
        <v>3392</v>
      </c>
      <c r="I1257" s="2" t="s">
        <v>20</v>
      </c>
      <c r="J1257" s="2" t="s">
        <v>21</v>
      </c>
    </row>
    <row r="1258" customFormat="false" ht="15" hidden="false" customHeight="false" outlineLevel="0" collapsed="false">
      <c r="A1258" s="2" t="s">
        <v>1149</v>
      </c>
      <c r="B1258" s="2" t="s">
        <v>1149</v>
      </c>
      <c r="C1258" s="2" t="n">
        <v>1</v>
      </c>
      <c r="D1258" s="2" t="s">
        <v>985</v>
      </c>
      <c r="E1258" s="2" t="n">
        <v>142500497</v>
      </c>
      <c r="F1258" s="2" t="n">
        <v>142500742</v>
      </c>
      <c r="G1258" s="2" t="s">
        <v>29</v>
      </c>
      <c r="H1258" s="2" t="s">
        <v>3393</v>
      </c>
      <c r="I1258" s="2" t="s">
        <v>20</v>
      </c>
      <c r="J1258" s="2" t="s">
        <v>21</v>
      </c>
    </row>
    <row r="1259" customFormat="false" ht="15" hidden="false" customHeight="false" outlineLevel="0" collapsed="false">
      <c r="A1259" s="2" t="s">
        <v>1153</v>
      </c>
      <c r="B1259" s="2" t="s">
        <v>1153</v>
      </c>
      <c r="C1259" s="2" t="n">
        <v>1</v>
      </c>
      <c r="D1259" s="2" t="s">
        <v>985</v>
      </c>
      <c r="E1259" s="2" t="n">
        <v>142437153</v>
      </c>
      <c r="F1259" s="2" t="n">
        <v>142437405</v>
      </c>
      <c r="G1259" s="2" t="s">
        <v>29</v>
      </c>
      <c r="H1259" s="2" t="s">
        <v>3394</v>
      </c>
      <c r="I1259" s="2" t="s">
        <v>20</v>
      </c>
      <c r="J1259" s="2" t="s">
        <v>21</v>
      </c>
    </row>
    <row r="1260" customFormat="false" ht="15" hidden="false" customHeight="false" outlineLevel="0" collapsed="false">
      <c r="A1260" s="2" t="s">
        <v>1157</v>
      </c>
      <c r="B1260" s="2" t="s">
        <v>1157</v>
      </c>
      <c r="C1260" s="2" t="n">
        <v>1</v>
      </c>
      <c r="D1260" s="2" t="s">
        <v>985</v>
      </c>
      <c r="E1260" s="2" t="n">
        <v>142593502</v>
      </c>
      <c r="F1260" s="2" t="n">
        <v>142593764</v>
      </c>
      <c r="G1260" s="2" t="s">
        <v>29</v>
      </c>
      <c r="H1260" s="2" t="s">
        <v>3395</v>
      </c>
      <c r="I1260" s="2" t="s">
        <v>20</v>
      </c>
      <c r="J1260" s="2" t="s">
        <v>21</v>
      </c>
    </row>
    <row r="1261" customFormat="false" ht="15" hidden="false" customHeight="false" outlineLevel="0" collapsed="false">
      <c r="A1261" s="2" t="s">
        <v>1161</v>
      </c>
      <c r="B1261" s="2" t="s">
        <v>1161</v>
      </c>
      <c r="C1261" s="2" t="n">
        <v>1</v>
      </c>
      <c r="D1261" s="2" t="s">
        <v>985</v>
      </c>
      <c r="E1261" s="2" t="n">
        <v>142258885</v>
      </c>
      <c r="F1261" s="2" t="n">
        <v>142259141</v>
      </c>
      <c r="G1261" s="2" t="s">
        <v>29</v>
      </c>
      <c r="H1261" s="2" t="s">
        <v>3396</v>
      </c>
      <c r="I1261" s="2" t="s">
        <v>20</v>
      </c>
      <c r="J1261" s="2" t="s">
        <v>21</v>
      </c>
    </row>
    <row r="1262" customFormat="false" ht="15" hidden="false" customHeight="false" outlineLevel="0" collapsed="false">
      <c r="A1262" s="2" t="s">
        <v>1165</v>
      </c>
      <c r="B1262" s="2" t="s">
        <v>1165</v>
      </c>
      <c r="C1262" s="2" t="n">
        <v>1</v>
      </c>
      <c r="D1262" s="2" t="s">
        <v>985</v>
      </c>
      <c r="E1262" s="2" t="n">
        <v>142435523</v>
      </c>
      <c r="F1262" s="2" t="n">
        <v>142435789</v>
      </c>
      <c r="G1262" s="2" t="s">
        <v>29</v>
      </c>
      <c r="H1262" s="2" t="s">
        <v>3397</v>
      </c>
      <c r="I1262" s="2" t="s">
        <v>20</v>
      </c>
      <c r="J1262" s="2" t="s">
        <v>21</v>
      </c>
    </row>
    <row r="1263" customFormat="false" ht="15" hidden="false" customHeight="false" outlineLevel="0" collapsed="false">
      <c r="A1263" s="2" t="s">
        <v>1169</v>
      </c>
      <c r="B1263" s="2" t="s">
        <v>1169</v>
      </c>
      <c r="C1263" s="2" t="n">
        <v>1</v>
      </c>
      <c r="D1263" s="2" t="s">
        <v>985</v>
      </c>
      <c r="E1263" s="2" t="n">
        <v>142292712</v>
      </c>
      <c r="F1263" s="2" t="n">
        <v>142292944</v>
      </c>
      <c r="G1263" s="2" t="s">
        <v>29</v>
      </c>
      <c r="H1263" s="2" t="s">
        <v>3398</v>
      </c>
      <c r="I1263" s="2" t="s">
        <v>20</v>
      </c>
      <c r="J1263" s="2" t="s">
        <v>21</v>
      </c>
    </row>
    <row r="1264" customFormat="false" ht="15" hidden="false" customHeight="false" outlineLevel="0" collapsed="false">
      <c r="A1264" s="2" t="s">
        <v>1173</v>
      </c>
      <c r="B1264" s="2" t="s">
        <v>1173</v>
      </c>
      <c r="C1264" s="2" t="n">
        <v>1</v>
      </c>
      <c r="D1264" s="2" t="s">
        <v>985</v>
      </c>
      <c r="E1264" s="2" t="n">
        <v>142254625</v>
      </c>
      <c r="F1264" s="2" t="n">
        <v>142254889</v>
      </c>
      <c r="G1264" s="2" t="s">
        <v>29</v>
      </c>
      <c r="H1264" s="2" t="s">
        <v>3399</v>
      </c>
      <c r="I1264" s="2" t="s">
        <v>20</v>
      </c>
      <c r="J1264" s="2" t="s">
        <v>21</v>
      </c>
    </row>
    <row r="1265" customFormat="false" ht="15" hidden="false" customHeight="false" outlineLevel="0" collapsed="false">
      <c r="A1265" s="2" t="s">
        <v>1177</v>
      </c>
      <c r="B1265" s="2" t="s">
        <v>1177</v>
      </c>
      <c r="C1265" s="2" t="n">
        <v>1</v>
      </c>
      <c r="D1265" s="2" t="s">
        <v>985</v>
      </c>
      <c r="E1265" s="2" t="n">
        <v>142283047</v>
      </c>
      <c r="F1265" s="2" t="n">
        <v>142283301</v>
      </c>
      <c r="G1265" s="2" t="s">
        <v>29</v>
      </c>
      <c r="H1265" s="2" t="s">
        <v>3400</v>
      </c>
      <c r="I1265" s="2" t="s">
        <v>20</v>
      </c>
      <c r="J1265" s="2" t="s">
        <v>21</v>
      </c>
    </row>
    <row r="1266" customFormat="false" ht="15" hidden="false" customHeight="false" outlineLevel="0" collapsed="false">
      <c r="A1266" s="2" t="s">
        <v>1181</v>
      </c>
      <c r="B1266" s="2" t="s">
        <v>1181</v>
      </c>
      <c r="C1266" s="2" t="n">
        <v>1</v>
      </c>
      <c r="D1266" s="2" t="s">
        <v>985</v>
      </c>
      <c r="E1266" s="2" t="n">
        <v>142513480</v>
      </c>
      <c r="F1266" s="2" t="n">
        <v>142513722</v>
      </c>
      <c r="G1266" s="2" t="s">
        <v>29</v>
      </c>
      <c r="H1266" s="2" t="s">
        <v>3401</v>
      </c>
      <c r="I1266" s="2" t="s">
        <v>20</v>
      </c>
      <c r="J1266" s="2" t="s">
        <v>21</v>
      </c>
    </row>
    <row r="1267" customFormat="false" ht="15" hidden="false" customHeight="false" outlineLevel="0" collapsed="false">
      <c r="A1267" s="2" t="s">
        <v>1185</v>
      </c>
      <c r="B1267" s="2" t="s">
        <v>1185</v>
      </c>
      <c r="C1267" s="2" t="n">
        <v>1</v>
      </c>
      <c r="D1267" s="2" t="s">
        <v>985</v>
      </c>
      <c r="E1267" s="2" t="n">
        <v>142311560</v>
      </c>
      <c r="F1267" s="2" t="n">
        <v>142311800</v>
      </c>
      <c r="G1267" s="2" t="s">
        <v>29</v>
      </c>
      <c r="H1267" s="2" t="s">
        <v>3402</v>
      </c>
      <c r="I1267" s="2" t="s">
        <v>20</v>
      </c>
      <c r="J1267" s="2" t="s">
        <v>21</v>
      </c>
    </row>
    <row r="1268" customFormat="false" ht="15" hidden="false" customHeight="false" outlineLevel="0" collapsed="false">
      <c r="A1268" s="2" t="s">
        <v>1189</v>
      </c>
      <c r="B1268" s="2" t="s">
        <v>1189</v>
      </c>
      <c r="C1268" s="2" t="n">
        <v>1</v>
      </c>
      <c r="D1268" s="2" t="s">
        <v>985</v>
      </c>
      <c r="E1268" s="2" t="n">
        <v>142433950</v>
      </c>
      <c r="F1268" s="2" t="n">
        <v>142434174</v>
      </c>
      <c r="G1268" s="2" t="s">
        <v>29</v>
      </c>
      <c r="H1268" s="2" t="s">
        <v>3403</v>
      </c>
      <c r="I1268" s="2" t="s">
        <v>20</v>
      </c>
      <c r="J1268" s="2" t="s">
        <v>21</v>
      </c>
    </row>
    <row r="1269" customFormat="false" ht="15" hidden="false" customHeight="false" outlineLevel="0" collapsed="false">
      <c r="A1269" s="2" t="s">
        <v>1193</v>
      </c>
      <c r="B1269" s="2" t="s">
        <v>1193</v>
      </c>
      <c r="C1269" s="2" t="n">
        <v>1</v>
      </c>
      <c r="D1269" s="2" t="s">
        <v>1194</v>
      </c>
      <c r="E1269" s="2" t="n">
        <v>89711982</v>
      </c>
      <c r="F1269" s="2" t="n">
        <v>89712230</v>
      </c>
      <c r="G1269" s="2" t="s">
        <v>23</v>
      </c>
      <c r="H1269" s="2" t="s">
        <v>3404</v>
      </c>
      <c r="I1269" s="2" t="s">
        <v>20</v>
      </c>
      <c r="J1269" s="2" t="s">
        <v>21</v>
      </c>
    </row>
    <row r="1270" customFormat="false" ht="15" hidden="false" customHeight="false" outlineLevel="0" collapsed="false">
      <c r="A1270" s="2" t="s">
        <v>1197</v>
      </c>
      <c r="B1270" s="2" t="s">
        <v>1197</v>
      </c>
      <c r="C1270" s="2" t="n">
        <v>1</v>
      </c>
      <c r="D1270" s="2" t="s">
        <v>1194</v>
      </c>
      <c r="E1270" s="2" t="n">
        <v>89711778</v>
      </c>
      <c r="F1270" s="2" t="n">
        <v>89712036</v>
      </c>
      <c r="G1270" s="2" t="s">
        <v>29</v>
      </c>
      <c r="H1270" s="2" t="s">
        <v>3405</v>
      </c>
      <c r="I1270" s="2" t="s">
        <v>20</v>
      </c>
      <c r="J1270" s="2" t="s">
        <v>21</v>
      </c>
    </row>
    <row r="1271" customFormat="false" ht="15" hidden="false" customHeight="false" outlineLevel="0" collapsed="false">
      <c r="A1271" s="2" t="s">
        <v>1201</v>
      </c>
      <c r="B1271" s="2" t="s">
        <v>1201</v>
      </c>
      <c r="C1271" s="2" t="n">
        <v>1</v>
      </c>
      <c r="D1271" s="2" t="s">
        <v>1194</v>
      </c>
      <c r="E1271" s="2" t="n">
        <v>89685231</v>
      </c>
      <c r="F1271" s="2" t="n">
        <v>89685473</v>
      </c>
      <c r="G1271" s="2" t="s">
        <v>29</v>
      </c>
      <c r="H1271" s="2" t="s">
        <v>3406</v>
      </c>
      <c r="I1271" s="2" t="s">
        <v>20</v>
      </c>
      <c r="J1271" s="2" t="s">
        <v>21</v>
      </c>
    </row>
    <row r="1272" customFormat="false" ht="15" hidden="false" customHeight="false" outlineLevel="0" collapsed="false">
      <c r="A1272" s="2" t="s">
        <v>1205</v>
      </c>
      <c r="B1272" s="2" t="s">
        <v>1205</v>
      </c>
      <c r="C1272" s="2" t="n">
        <v>1</v>
      </c>
      <c r="D1272" s="2" t="s">
        <v>1194</v>
      </c>
      <c r="E1272" s="2" t="n">
        <v>89623380</v>
      </c>
      <c r="F1272" s="2" t="n">
        <v>89623640</v>
      </c>
      <c r="G1272" s="2" t="s">
        <v>23</v>
      </c>
      <c r="H1272" s="2" t="s">
        <v>3407</v>
      </c>
      <c r="I1272" s="2" t="s">
        <v>20</v>
      </c>
      <c r="J1272" s="2" t="s">
        <v>21</v>
      </c>
    </row>
    <row r="1273" customFormat="false" ht="15" hidden="false" customHeight="false" outlineLevel="0" collapsed="false">
      <c r="A1273" s="2" t="s">
        <v>1208</v>
      </c>
      <c r="B1273" s="2" t="s">
        <v>1208</v>
      </c>
      <c r="C1273" s="2" t="n">
        <v>1</v>
      </c>
      <c r="D1273" s="2" t="s">
        <v>1194</v>
      </c>
      <c r="E1273" s="2" t="n">
        <v>89623780</v>
      </c>
      <c r="F1273" s="2" t="n">
        <v>89624050</v>
      </c>
      <c r="G1273" s="2" t="s">
        <v>23</v>
      </c>
      <c r="H1273" s="2" t="s">
        <v>3408</v>
      </c>
      <c r="I1273" s="2" t="s">
        <v>20</v>
      </c>
      <c r="J1273" s="2" t="s">
        <v>21</v>
      </c>
    </row>
    <row r="1274" customFormat="false" ht="15" hidden="false" customHeight="false" outlineLevel="0" collapsed="false">
      <c r="A1274" s="2" t="s">
        <v>1211</v>
      </c>
      <c r="B1274" s="2" t="s">
        <v>1211</v>
      </c>
      <c r="C1274" s="2" t="n">
        <v>1</v>
      </c>
      <c r="D1274" s="2" t="s">
        <v>1194</v>
      </c>
      <c r="E1274" s="2" t="n">
        <v>89624218</v>
      </c>
      <c r="F1274" s="2" t="n">
        <v>89624484</v>
      </c>
      <c r="G1274" s="2" t="s">
        <v>23</v>
      </c>
      <c r="H1274" s="2" t="s">
        <v>3409</v>
      </c>
      <c r="I1274" s="2" t="s">
        <v>20</v>
      </c>
      <c r="J1274" s="2" t="s">
        <v>21</v>
      </c>
    </row>
    <row r="1275" customFormat="false" ht="15" hidden="false" customHeight="false" outlineLevel="0" collapsed="false">
      <c r="A1275" s="2" t="s">
        <v>1214</v>
      </c>
      <c r="B1275" s="2" t="s">
        <v>1214</v>
      </c>
      <c r="C1275" s="2" t="n">
        <v>1</v>
      </c>
      <c r="D1275" s="2" t="s">
        <v>1194</v>
      </c>
      <c r="E1275" s="2" t="n">
        <v>89623162</v>
      </c>
      <c r="F1275" s="2" t="n">
        <v>89623431</v>
      </c>
      <c r="G1275" s="2" t="s">
        <v>29</v>
      </c>
      <c r="H1275" s="2" t="s">
        <v>3410</v>
      </c>
      <c r="I1275" s="2" t="s">
        <v>20</v>
      </c>
      <c r="J1275" s="2" t="s">
        <v>21</v>
      </c>
    </row>
    <row r="1276" customFormat="false" ht="15" hidden="false" customHeight="false" outlineLevel="0" collapsed="false">
      <c r="A1276" s="2" t="s">
        <v>1217</v>
      </c>
      <c r="B1276" s="2" t="s">
        <v>1217</v>
      </c>
      <c r="C1276" s="2" t="n">
        <v>1</v>
      </c>
      <c r="D1276" s="2" t="s">
        <v>1194</v>
      </c>
      <c r="E1276" s="2" t="n">
        <v>89623588</v>
      </c>
      <c r="F1276" s="2" t="n">
        <v>89623832</v>
      </c>
      <c r="G1276" s="2" t="s">
        <v>29</v>
      </c>
      <c r="H1276" s="2" t="s">
        <v>3411</v>
      </c>
      <c r="I1276" s="2" t="s">
        <v>20</v>
      </c>
      <c r="J1276" s="2" t="s">
        <v>21</v>
      </c>
    </row>
    <row r="1277" customFormat="false" ht="15" hidden="false" customHeight="false" outlineLevel="0" collapsed="false">
      <c r="A1277" s="2" t="s">
        <v>1220</v>
      </c>
      <c r="B1277" s="2" t="s">
        <v>1220</v>
      </c>
      <c r="C1277" s="2" t="n">
        <v>1</v>
      </c>
      <c r="D1277" s="2" t="s">
        <v>1194</v>
      </c>
      <c r="E1277" s="2" t="n">
        <v>89623998</v>
      </c>
      <c r="F1277" s="2" t="n">
        <v>89624272</v>
      </c>
      <c r="G1277" s="2" t="s">
        <v>29</v>
      </c>
      <c r="H1277" s="2" t="s">
        <v>3412</v>
      </c>
      <c r="I1277" s="2" t="s">
        <v>20</v>
      </c>
      <c r="J1277" s="2" t="s">
        <v>21</v>
      </c>
    </row>
    <row r="1278" customFormat="false" ht="15" hidden="false" customHeight="false" outlineLevel="0" collapsed="false">
      <c r="A1278" s="2" t="s">
        <v>1224</v>
      </c>
      <c r="B1278" s="2" t="s">
        <v>1224</v>
      </c>
      <c r="C1278" s="2" t="n">
        <v>1</v>
      </c>
      <c r="D1278" s="2" t="s">
        <v>1194</v>
      </c>
      <c r="E1278" s="2" t="n">
        <v>89692831</v>
      </c>
      <c r="F1278" s="2" t="n">
        <v>89693059</v>
      </c>
      <c r="G1278" s="2" t="s">
        <v>23</v>
      </c>
      <c r="H1278" s="2" t="s">
        <v>3413</v>
      </c>
      <c r="I1278" s="2" t="s">
        <v>20</v>
      </c>
      <c r="J1278" s="2" t="s">
        <v>21</v>
      </c>
    </row>
    <row r="1279" customFormat="false" ht="15" hidden="false" customHeight="false" outlineLevel="0" collapsed="false">
      <c r="A1279" s="2" t="s">
        <v>1227</v>
      </c>
      <c r="B1279" s="2" t="s">
        <v>1227</v>
      </c>
      <c r="C1279" s="2" t="n">
        <v>1</v>
      </c>
      <c r="D1279" s="2" t="s">
        <v>1194</v>
      </c>
      <c r="E1279" s="2" t="n">
        <v>89692639</v>
      </c>
      <c r="F1279" s="2" t="n">
        <v>89692885</v>
      </c>
      <c r="G1279" s="2" t="s">
        <v>29</v>
      </c>
      <c r="H1279" s="2" t="s">
        <v>3414</v>
      </c>
      <c r="I1279" s="2" t="s">
        <v>20</v>
      </c>
      <c r="J1279" s="2" t="s">
        <v>21</v>
      </c>
    </row>
    <row r="1280" customFormat="false" ht="15" hidden="false" customHeight="false" outlineLevel="0" collapsed="false">
      <c r="A1280" s="2" t="s">
        <v>1231</v>
      </c>
      <c r="B1280" s="2" t="s">
        <v>1231</v>
      </c>
      <c r="C1280" s="2" t="n">
        <v>1</v>
      </c>
      <c r="D1280" s="2" t="s">
        <v>1194</v>
      </c>
      <c r="E1280" s="2" t="n">
        <v>89725047</v>
      </c>
      <c r="F1280" s="2" t="n">
        <v>89725271</v>
      </c>
      <c r="G1280" s="2" t="s">
        <v>23</v>
      </c>
      <c r="H1280" s="2" t="s">
        <v>3415</v>
      </c>
      <c r="I1280" s="2" t="s">
        <v>20</v>
      </c>
      <c r="J1280" s="2" t="s">
        <v>21</v>
      </c>
    </row>
    <row r="1281" customFormat="false" ht="15" hidden="false" customHeight="false" outlineLevel="0" collapsed="false">
      <c r="A1281" s="2" t="s">
        <v>1234</v>
      </c>
      <c r="B1281" s="2" t="s">
        <v>1234</v>
      </c>
      <c r="C1281" s="2" t="n">
        <v>1</v>
      </c>
      <c r="D1281" s="2" t="s">
        <v>1194</v>
      </c>
      <c r="E1281" s="2" t="n">
        <v>89725327</v>
      </c>
      <c r="F1281" s="2" t="n">
        <v>89725552</v>
      </c>
      <c r="G1281" s="2" t="s">
        <v>23</v>
      </c>
      <c r="H1281" s="2" t="s">
        <v>3416</v>
      </c>
      <c r="I1281" s="2" t="s">
        <v>20</v>
      </c>
      <c r="J1281" s="2" t="s">
        <v>21</v>
      </c>
    </row>
    <row r="1282" customFormat="false" ht="15" hidden="false" customHeight="false" outlineLevel="0" collapsed="false">
      <c r="A1282" s="2" t="s">
        <v>1237</v>
      </c>
      <c r="B1282" s="2" t="s">
        <v>1237</v>
      </c>
      <c r="C1282" s="2" t="n">
        <v>1</v>
      </c>
      <c r="D1282" s="2" t="s">
        <v>1194</v>
      </c>
      <c r="E1282" s="2" t="n">
        <v>89725657</v>
      </c>
      <c r="F1282" s="2" t="n">
        <v>89725881</v>
      </c>
      <c r="G1282" s="2" t="s">
        <v>23</v>
      </c>
      <c r="H1282" s="2" t="s">
        <v>3417</v>
      </c>
      <c r="I1282" s="2" t="s">
        <v>20</v>
      </c>
      <c r="J1282" s="2" t="s">
        <v>21</v>
      </c>
    </row>
    <row r="1283" customFormat="false" ht="15" hidden="false" customHeight="false" outlineLevel="0" collapsed="false">
      <c r="A1283" s="2" t="s">
        <v>1240</v>
      </c>
      <c r="B1283" s="2" t="s">
        <v>1240</v>
      </c>
      <c r="C1283" s="2" t="n">
        <v>1</v>
      </c>
      <c r="D1283" s="2" t="s">
        <v>1194</v>
      </c>
      <c r="E1283" s="2" t="n">
        <v>89725981</v>
      </c>
      <c r="F1283" s="2" t="n">
        <v>89726206</v>
      </c>
      <c r="G1283" s="2" t="s">
        <v>23</v>
      </c>
      <c r="H1283" s="2" t="s">
        <v>3418</v>
      </c>
      <c r="I1283" s="2" t="s">
        <v>20</v>
      </c>
      <c r="J1283" s="2" t="s">
        <v>21</v>
      </c>
    </row>
    <row r="1284" customFormat="false" ht="15" hidden="false" customHeight="false" outlineLevel="0" collapsed="false">
      <c r="A1284" s="2" t="s">
        <v>1243</v>
      </c>
      <c r="B1284" s="2" t="s">
        <v>1243</v>
      </c>
      <c r="C1284" s="2" t="n">
        <v>1</v>
      </c>
      <c r="D1284" s="2" t="s">
        <v>1194</v>
      </c>
      <c r="E1284" s="2" t="n">
        <v>89726259</v>
      </c>
      <c r="F1284" s="2" t="n">
        <v>89726493</v>
      </c>
      <c r="G1284" s="2" t="s">
        <v>23</v>
      </c>
      <c r="H1284" s="2" t="s">
        <v>3419</v>
      </c>
      <c r="I1284" s="2" t="s">
        <v>20</v>
      </c>
      <c r="J1284" s="2" t="s">
        <v>21</v>
      </c>
    </row>
    <row r="1285" customFormat="false" ht="15" hidden="false" customHeight="false" outlineLevel="0" collapsed="false">
      <c r="A1285" s="2" t="s">
        <v>1246</v>
      </c>
      <c r="B1285" s="2" t="s">
        <v>1246</v>
      </c>
      <c r="C1285" s="2" t="n">
        <v>1</v>
      </c>
      <c r="D1285" s="2" t="s">
        <v>1194</v>
      </c>
      <c r="E1285" s="2" t="n">
        <v>89726607</v>
      </c>
      <c r="F1285" s="2" t="n">
        <v>89726842</v>
      </c>
      <c r="G1285" s="2" t="s">
        <v>23</v>
      </c>
      <c r="H1285" s="2" t="s">
        <v>3420</v>
      </c>
      <c r="I1285" s="2" t="s">
        <v>20</v>
      </c>
      <c r="J1285" s="2" t="s">
        <v>21</v>
      </c>
    </row>
    <row r="1286" customFormat="false" ht="15" hidden="false" customHeight="false" outlineLevel="0" collapsed="false">
      <c r="A1286" s="2" t="s">
        <v>1249</v>
      </c>
      <c r="B1286" s="2" t="s">
        <v>1249</v>
      </c>
      <c r="C1286" s="2" t="n">
        <v>1</v>
      </c>
      <c r="D1286" s="2" t="s">
        <v>1194</v>
      </c>
      <c r="E1286" s="2" t="n">
        <v>89726955</v>
      </c>
      <c r="F1286" s="2" t="n">
        <v>89727190</v>
      </c>
      <c r="G1286" s="2" t="s">
        <v>23</v>
      </c>
      <c r="H1286" s="2" t="s">
        <v>3421</v>
      </c>
      <c r="I1286" s="2" t="s">
        <v>20</v>
      </c>
      <c r="J1286" s="2" t="s">
        <v>21</v>
      </c>
    </row>
    <row r="1287" customFormat="false" ht="15" hidden="false" customHeight="false" outlineLevel="0" collapsed="false">
      <c r="A1287" s="2" t="s">
        <v>1252</v>
      </c>
      <c r="B1287" s="2" t="s">
        <v>1252</v>
      </c>
      <c r="C1287" s="2" t="n">
        <v>1</v>
      </c>
      <c r="D1287" s="2" t="s">
        <v>1194</v>
      </c>
      <c r="E1287" s="2" t="n">
        <v>89727289</v>
      </c>
      <c r="F1287" s="2" t="n">
        <v>89727513</v>
      </c>
      <c r="G1287" s="2" t="s">
        <v>23</v>
      </c>
      <c r="H1287" s="2" t="s">
        <v>3422</v>
      </c>
      <c r="I1287" s="2" t="s">
        <v>20</v>
      </c>
      <c r="J1287" s="2" t="s">
        <v>21</v>
      </c>
    </row>
    <row r="1288" customFormat="false" ht="15" hidden="false" customHeight="false" outlineLevel="0" collapsed="false">
      <c r="A1288" s="2" t="s">
        <v>1255</v>
      </c>
      <c r="B1288" s="2" t="s">
        <v>1255</v>
      </c>
      <c r="C1288" s="2" t="n">
        <v>1</v>
      </c>
      <c r="D1288" s="2" t="s">
        <v>1194</v>
      </c>
      <c r="E1288" s="2" t="n">
        <v>89727589</v>
      </c>
      <c r="F1288" s="2" t="n">
        <v>89727813</v>
      </c>
      <c r="G1288" s="2" t="s">
        <v>23</v>
      </c>
      <c r="H1288" s="2" t="s">
        <v>3423</v>
      </c>
      <c r="I1288" s="2" t="s">
        <v>20</v>
      </c>
      <c r="J1288" s="2" t="s">
        <v>21</v>
      </c>
    </row>
    <row r="1289" customFormat="false" ht="15" hidden="false" customHeight="false" outlineLevel="0" collapsed="false">
      <c r="A1289" s="2" t="s">
        <v>1258</v>
      </c>
      <c r="B1289" s="2" t="s">
        <v>1258</v>
      </c>
      <c r="C1289" s="2" t="n">
        <v>1</v>
      </c>
      <c r="D1289" s="2" t="s">
        <v>1194</v>
      </c>
      <c r="E1289" s="2" t="n">
        <v>89727917</v>
      </c>
      <c r="F1289" s="2" t="n">
        <v>89728144</v>
      </c>
      <c r="G1289" s="2" t="s">
        <v>23</v>
      </c>
      <c r="H1289" s="2" t="s">
        <v>3424</v>
      </c>
      <c r="I1289" s="2" t="s">
        <v>20</v>
      </c>
      <c r="J1289" s="2" t="s">
        <v>21</v>
      </c>
    </row>
    <row r="1290" customFormat="false" ht="15" hidden="false" customHeight="false" outlineLevel="0" collapsed="false">
      <c r="A1290" s="2" t="s">
        <v>1261</v>
      </c>
      <c r="B1290" s="2" t="s">
        <v>1261</v>
      </c>
      <c r="C1290" s="2" t="n">
        <v>1</v>
      </c>
      <c r="D1290" s="2" t="s">
        <v>1194</v>
      </c>
      <c r="E1290" s="2" t="n">
        <v>89728297</v>
      </c>
      <c r="F1290" s="2" t="n">
        <v>89728557</v>
      </c>
      <c r="G1290" s="2" t="s">
        <v>23</v>
      </c>
      <c r="H1290" s="2" t="s">
        <v>3425</v>
      </c>
      <c r="I1290" s="2" t="s">
        <v>20</v>
      </c>
      <c r="J1290" s="2" t="s">
        <v>21</v>
      </c>
    </row>
    <row r="1291" customFormat="false" ht="15" hidden="false" customHeight="false" outlineLevel="0" collapsed="false">
      <c r="A1291" s="2" t="s">
        <v>1264</v>
      </c>
      <c r="B1291" s="2" t="s">
        <v>1264</v>
      </c>
      <c r="C1291" s="2" t="n">
        <v>1</v>
      </c>
      <c r="D1291" s="2" t="s">
        <v>1194</v>
      </c>
      <c r="E1291" s="2" t="n">
        <v>89724905</v>
      </c>
      <c r="F1291" s="2" t="n">
        <v>89725130</v>
      </c>
      <c r="G1291" s="2" t="s">
        <v>29</v>
      </c>
      <c r="H1291" s="2" t="s">
        <v>3426</v>
      </c>
      <c r="I1291" s="2" t="s">
        <v>20</v>
      </c>
      <c r="J1291" s="2" t="s">
        <v>21</v>
      </c>
    </row>
    <row r="1292" customFormat="false" ht="15" hidden="false" customHeight="false" outlineLevel="0" collapsed="false">
      <c r="A1292" s="2" t="s">
        <v>1267</v>
      </c>
      <c r="B1292" s="2" t="s">
        <v>1267</v>
      </c>
      <c r="C1292" s="2" t="n">
        <v>1</v>
      </c>
      <c r="D1292" s="2" t="s">
        <v>1194</v>
      </c>
      <c r="E1292" s="2" t="n">
        <v>89725187</v>
      </c>
      <c r="F1292" s="2" t="n">
        <v>89725411</v>
      </c>
      <c r="G1292" s="2" t="s">
        <v>29</v>
      </c>
      <c r="H1292" s="2" t="s">
        <v>3427</v>
      </c>
      <c r="I1292" s="2" t="s">
        <v>20</v>
      </c>
      <c r="J1292" s="2" t="s">
        <v>21</v>
      </c>
    </row>
    <row r="1293" customFormat="false" ht="15" hidden="false" customHeight="false" outlineLevel="0" collapsed="false">
      <c r="A1293" s="2" t="s">
        <v>1270</v>
      </c>
      <c r="B1293" s="2" t="s">
        <v>1270</v>
      </c>
      <c r="C1293" s="2" t="n">
        <v>1</v>
      </c>
      <c r="D1293" s="2" t="s">
        <v>1194</v>
      </c>
      <c r="E1293" s="2" t="n">
        <v>89725491</v>
      </c>
      <c r="F1293" s="2" t="n">
        <v>89725715</v>
      </c>
      <c r="G1293" s="2" t="s">
        <v>29</v>
      </c>
      <c r="H1293" s="2" t="s">
        <v>3428</v>
      </c>
      <c r="I1293" s="2" t="s">
        <v>20</v>
      </c>
      <c r="J1293" s="2" t="s">
        <v>21</v>
      </c>
    </row>
    <row r="1294" customFormat="false" ht="15" hidden="false" customHeight="false" outlineLevel="0" collapsed="false">
      <c r="A1294" s="2" t="s">
        <v>1273</v>
      </c>
      <c r="B1294" s="2" t="s">
        <v>1273</v>
      </c>
      <c r="C1294" s="2" t="n">
        <v>1</v>
      </c>
      <c r="D1294" s="2" t="s">
        <v>1194</v>
      </c>
      <c r="E1294" s="2" t="n">
        <v>89725819</v>
      </c>
      <c r="F1294" s="2" t="n">
        <v>89726044</v>
      </c>
      <c r="G1294" s="2" t="s">
        <v>29</v>
      </c>
      <c r="H1294" s="2" t="s">
        <v>3429</v>
      </c>
      <c r="I1294" s="2" t="s">
        <v>20</v>
      </c>
      <c r="J1294" s="2" t="s">
        <v>21</v>
      </c>
    </row>
    <row r="1295" customFormat="false" ht="15" hidden="false" customHeight="false" outlineLevel="0" collapsed="false">
      <c r="A1295" s="2" t="s">
        <v>1276</v>
      </c>
      <c r="B1295" s="2" t="s">
        <v>1276</v>
      </c>
      <c r="C1295" s="2" t="n">
        <v>1</v>
      </c>
      <c r="D1295" s="2" t="s">
        <v>1194</v>
      </c>
      <c r="E1295" s="2" t="n">
        <v>89726119</v>
      </c>
      <c r="F1295" s="2" t="n">
        <v>89726344</v>
      </c>
      <c r="G1295" s="2" t="s">
        <v>29</v>
      </c>
      <c r="H1295" s="2" t="s">
        <v>3430</v>
      </c>
      <c r="I1295" s="2" t="s">
        <v>20</v>
      </c>
      <c r="J1295" s="2" t="s">
        <v>21</v>
      </c>
    </row>
    <row r="1296" customFormat="false" ht="15" hidden="false" customHeight="false" outlineLevel="0" collapsed="false">
      <c r="A1296" s="2" t="s">
        <v>1279</v>
      </c>
      <c r="B1296" s="2" t="s">
        <v>1279</v>
      </c>
      <c r="C1296" s="2" t="n">
        <v>1</v>
      </c>
      <c r="D1296" s="2" t="s">
        <v>1194</v>
      </c>
      <c r="E1296" s="2" t="n">
        <v>89726437</v>
      </c>
      <c r="F1296" s="2" t="n">
        <v>89726663</v>
      </c>
      <c r="G1296" s="2" t="s">
        <v>29</v>
      </c>
      <c r="H1296" s="2" t="s">
        <v>3431</v>
      </c>
      <c r="I1296" s="2" t="s">
        <v>20</v>
      </c>
      <c r="J1296" s="2" t="s">
        <v>21</v>
      </c>
    </row>
    <row r="1297" customFormat="false" ht="15" hidden="false" customHeight="false" outlineLevel="0" collapsed="false">
      <c r="A1297" s="2" t="s">
        <v>1282</v>
      </c>
      <c r="B1297" s="2" t="s">
        <v>1282</v>
      </c>
      <c r="C1297" s="2" t="n">
        <v>1</v>
      </c>
      <c r="D1297" s="2" t="s">
        <v>1194</v>
      </c>
      <c r="E1297" s="2" t="n">
        <v>89726785</v>
      </c>
      <c r="F1297" s="2" t="n">
        <v>89727010</v>
      </c>
      <c r="G1297" s="2" t="s">
        <v>29</v>
      </c>
      <c r="H1297" s="2" t="s">
        <v>3432</v>
      </c>
      <c r="I1297" s="2" t="s">
        <v>20</v>
      </c>
      <c r="J1297" s="2" t="s">
        <v>21</v>
      </c>
    </row>
    <row r="1298" customFormat="false" ht="15" hidden="false" customHeight="false" outlineLevel="0" collapsed="false">
      <c r="A1298" s="2" t="s">
        <v>1285</v>
      </c>
      <c r="B1298" s="2" t="s">
        <v>1285</v>
      </c>
      <c r="C1298" s="2" t="n">
        <v>1</v>
      </c>
      <c r="D1298" s="2" t="s">
        <v>1194</v>
      </c>
      <c r="E1298" s="2" t="n">
        <v>89727129</v>
      </c>
      <c r="F1298" s="2" t="n">
        <v>89727354</v>
      </c>
      <c r="G1298" s="2" t="s">
        <v>29</v>
      </c>
      <c r="H1298" s="2" t="s">
        <v>3433</v>
      </c>
      <c r="I1298" s="2" t="s">
        <v>20</v>
      </c>
      <c r="J1298" s="2" t="s">
        <v>21</v>
      </c>
    </row>
    <row r="1299" customFormat="false" ht="15" hidden="false" customHeight="false" outlineLevel="0" collapsed="false">
      <c r="A1299" s="2" t="s">
        <v>1288</v>
      </c>
      <c r="B1299" s="2" t="s">
        <v>1288</v>
      </c>
      <c r="C1299" s="2" t="n">
        <v>1</v>
      </c>
      <c r="D1299" s="2" t="s">
        <v>1194</v>
      </c>
      <c r="E1299" s="2" t="n">
        <v>89727451</v>
      </c>
      <c r="F1299" s="2" t="n">
        <v>89727676</v>
      </c>
      <c r="G1299" s="2" t="s">
        <v>29</v>
      </c>
      <c r="H1299" s="2" t="s">
        <v>3434</v>
      </c>
      <c r="I1299" s="2" t="s">
        <v>20</v>
      </c>
      <c r="J1299" s="2" t="s">
        <v>21</v>
      </c>
    </row>
    <row r="1300" customFormat="false" ht="15" hidden="false" customHeight="false" outlineLevel="0" collapsed="false">
      <c r="A1300" s="2" t="s">
        <v>1291</v>
      </c>
      <c r="B1300" s="2" t="s">
        <v>1291</v>
      </c>
      <c r="C1300" s="2" t="n">
        <v>1</v>
      </c>
      <c r="D1300" s="2" t="s">
        <v>1194</v>
      </c>
      <c r="E1300" s="2" t="n">
        <v>89727745</v>
      </c>
      <c r="F1300" s="2" t="n">
        <v>89727971</v>
      </c>
      <c r="G1300" s="2" t="s">
        <v>29</v>
      </c>
      <c r="H1300" s="2" t="s">
        <v>3435</v>
      </c>
      <c r="I1300" s="2" t="s">
        <v>20</v>
      </c>
      <c r="J1300" s="2" t="s">
        <v>21</v>
      </c>
    </row>
    <row r="1301" customFormat="false" ht="15" hidden="false" customHeight="false" outlineLevel="0" collapsed="false">
      <c r="A1301" s="2" t="s">
        <v>1294</v>
      </c>
      <c r="B1301" s="2" t="s">
        <v>1294</v>
      </c>
      <c r="C1301" s="2" t="n">
        <v>1</v>
      </c>
      <c r="D1301" s="2" t="s">
        <v>1194</v>
      </c>
      <c r="E1301" s="2" t="n">
        <v>89728091</v>
      </c>
      <c r="F1301" s="2" t="n">
        <v>89728351</v>
      </c>
      <c r="G1301" s="2" t="s">
        <v>29</v>
      </c>
      <c r="H1301" s="2" t="s">
        <v>3436</v>
      </c>
      <c r="I1301" s="2" t="s">
        <v>20</v>
      </c>
      <c r="J1301" s="2" t="s">
        <v>21</v>
      </c>
    </row>
    <row r="1302" customFormat="false" ht="15" hidden="false" customHeight="false" outlineLevel="0" collapsed="false">
      <c r="A1302" s="2" t="s">
        <v>1297</v>
      </c>
      <c r="B1302" s="2" t="s">
        <v>1297</v>
      </c>
      <c r="C1302" s="2" t="n">
        <v>1</v>
      </c>
      <c r="D1302" s="2" t="s">
        <v>1194</v>
      </c>
      <c r="E1302" s="2" t="n">
        <v>89728499</v>
      </c>
      <c r="F1302" s="2" t="n">
        <v>89728727</v>
      </c>
      <c r="G1302" s="2" t="s">
        <v>29</v>
      </c>
      <c r="H1302" s="2" t="s">
        <v>3437</v>
      </c>
      <c r="I1302" s="2" t="s">
        <v>20</v>
      </c>
      <c r="J1302" s="2" t="s">
        <v>21</v>
      </c>
    </row>
    <row r="1303" customFormat="false" ht="15" hidden="false" customHeight="false" outlineLevel="0" collapsed="false">
      <c r="A1303" s="2" t="s">
        <v>1301</v>
      </c>
      <c r="B1303" s="2" t="s">
        <v>1301</v>
      </c>
      <c r="C1303" s="2" t="n">
        <v>1</v>
      </c>
      <c r="D1303" s="2" t="s">
        <v>1194</v>
      </c>
      <c r="E1303" s="2" t="n">
        <v>89720724</v>
      </c>
      <c r="F1303" s="2" t="n">
        <v>89720966</v>
      </c>
      <c r="G1303" s="2" t="s">
        <v>23</v>
      </c>
      <c r="H1303" s="2" t="s">
        <v>3438</v>
      </c>
      <c r="I1303" s="2" t="s">
        <v>20</v>
      </c>
      <c r="J1303" s="2" t="s">
        <v>21</v>
      </c>
    </row>
    <row r="1304" customFormat="false" ht="15" hidden="false" customHeight="false" outlineLevel="0" collapsed="false">
      <c r="A1304" s="2" t="s">
        <v>1304</v>
      </c>
      <c r="B1304" s="2" t="s">
        <v>1304</v>
      </c>
      <c r="C1304" s="2" t="n">
        <v>1</v>
      </c>
      <c r="D1304" s="2" t="s">
        <v>1194</v>
      </c>
      <c r="E1304" s="2" t="n">
        <v>89720544</v>
      </c>
      <c r="F1304" s="2" t="n">
        <v>89720777</v>
      </c>
      <c r="G1304" s="2" t="s">
        <v>29</v>
      </c>
      <c r="H1304" s="2" t="s">
        <v>3439</v>
      </c>
      <c r="I1304" s="2" t="s">
        <v>20</v>
      </c>
      <c r="J1304" s="2" t="s">
        <v>21</v>
      </c>
    </row>
    <row r="1305" customFormat="false" ht="15" hidden="false" customHeight="false" outlineLevel="0" collapsed="false">
      <c r="A1305" s="2" t="s">
        <v>1308</v>
      </c>
      <c r="B1305" s="2" t="s">
        <v>1308</v>
      </c>
      <c r="C1305" s="2" t="n">
        <v>1</v>
      </c>
      <c r="D1305" s="2" t="s">
        <v>1194</v>
      </c>
      <c r="E1305" s="2" t="n">
        <v>89717747</v>
      </c>
      <c r="F1305" s="2" t="n">
        <v>89717971</v>
      </c>
      <c r="G1305" s="2" t="s">
        <v>23</v>
      </c>
      <c r="H1305" s="2" t="s">
        <v>3440</v>
      </c>
      <c r="I1305" s="2" t="s">
        <v>20</v>
      </c>
      <c r="J1305" s="2" t="s">
        <v>21</v>
      </c>
    </row>
    <row r="1306" customFormat="false" ht="15" hidden="false" customHeight="false" outlineLevel="0" collapsed="false">
      <c r="A1306" s="2" t="s">
        <v>1311</v>
      </c>
      <c r="B1306" s="2" t="s">
        <v>1311</v>
      </c>
      <c r="C1306" s="2" t="n">
        <v>1</v>
      </c>
      <c r="D1306" s="2" t="s">
        <v>1194</v>
      </c>
      <c r="E1306" s="2" t="n">
        <v>89717567</v>
      </c>
      <c r="F1306" s="2" t="n">
        <v>89717801</v>
      </c>
      <c r="G1306" s="2" t="s">
        <v>29</v>
      </c>
      <c r="H1306" s="2" t="s">
        <v>3441</v>
      </c>
      <c r="I1306" s="2" t="s">
        <v>20</v>
      </c>
      <c r="J1306" s="2" t="s">
        <v>21</v>
      </c>
    </row>
    <row r="1307" customFormat="false" ht="15" hidden="false" customHeight="false" outlineLevel="0" collapsed="false">
      <c r="A1307" s="2" t="s">
        <v>1315</v>
      </c>
      <c r="B1307" s="2" t="s">
        <v>1315</v>
      </c>
      <c r="C1307" s="2" t="n">
        <v>1</v>
      </c>
      <c r="D1307" s="2" t="s">
        <v>1194</v>
      </c>
      <c r="E1307" s="2" t="n">
        <v>89653741</v>
      </c>
      <c r="F1307" s="2" t="n">
        <v>89653971</v>
      </c>
      <c r="G1307" s="2" t="s">
        <v>29</v>
      </c>
      <c r="H1307" s="2" t="s">
        <v>3442</v>
      </c>
      <c r="I1307" s="2" t="s">
        <v>20</v>
      </c>
      <c r="J1307" s="2" t="s">
        <v>21</v>
      </c>
    </row>
    <row r="1308" customFormat="false" ht="15" hidden="false" customHeight="false" outlineLevel="0" collapsed="false">
      <c r="A1308" s="2" t="s">
        <v>1319</v>
      </c>
      <c r="B1308" s="2" t="s">
        <v>1319</v>
      </c>
      <c r="C1308" s="2" t="n">
        <v>1</v>
      </c>
      <c r="D1308" s="2" t="s">
        <v>1194</v>
      </c>
      <c r="E1308" s="2" t="n">
        <v>89690754</v>
      </c>
      <c r="F1308" s="2" t="n">
        <v>89691019</v>
      </c>
      <c r="G1308" s="2" t="s">
        <v>29</v>
      </c>
      <c r="H1308" s="2" t="s">
        <v>3443</v>
      </c>
      <c r="I1308" s="2" t="s">
        <v>20</v>
      </c>
      <c r="J1308" s="2" t="s">
        <v>21</v>
      </c>
    </row>
    <row r="1309" customFormat="false" ht="15" hidden="false" customHeight="false" outlineLevel="0" collapsed="false">
      <c r="A1309" s="2" t="s">
        <v>1323</v>
      </c>
      <c r="B1309" s="2" t="s">
        <v>1323</v>
      </c>
      <c r="C1309" s="2" t="n">
        <v>1</v>
      </c>
      <c r="D1309" s="2" t="s">
        <v>1324</v>
      </c>
      <c r="E1309" s="2" t="n">
        <v>42529881</v>
      </c>
      <c r="F1309" s="2" t="n">
        <v>42530105</v>
      </c>
      <c r="G1309" s="2" t="s">
        <v>23</v>
      </c>
      <c r="H1309" s="2" t="s">
        <v>3444</v>
      </c>
      <c r="I1309" s="2" t="s">
        <v>20</v>
      </c>
      <c r="J1309" s="2" t="s">
        <v>21</v>
      </c>
    </row>
    <row r="1310" customFormat="false" ht="15" hidden="false" customHeight="false" outlineLevel="0" collapsed="false">
      <c r="A1310" s="2" t="s">
        <v>1327</v>
      </c>
      <c r="B1310" s="2" t="s">
        <v>1327</v>
      </c>
      <c r="C1310" s="2" t="n">
        <v>1</v>
      </c>
      <c r="D1310" s="2" t="s">
        <v>1324</v>
      </c>
      <c r="E1310" s="2" t="n">
        <v>42530193</v>
      </c>
      <c r="F1310" s="2" t="n">
        <v>42530417</v>
      </c>
      <c r="G1310" s="2" t="s">
        <v>23</v>
      </c>
      <c r="H1310" s="2" t="s">
        <v>3445</v>
      </c>
      <c r="I1310" s="2" t="s">
        <v>20</v>
      </c>
      <c r="J1310" s="2" t="s">
        <v>21</v>
      </c>
    </row>
    <row r="1311" customFormat="false" ht="15" hidden="false" customHeight="false" outlineLevel="0" collapsed="false">
      <c r="A1311" s="2" t="s">
        <v>1330</v>
      </c>
      <c r="B1311" s="2" t="s">
        <v>1330</v>
      </c>
      <c r="C1311" s="2" t="n">
        <v>1</v>
      </c>
      <c r="D1311" s="2" t="s">
        <v>1324</v>
      </c>
      <c r="E1311" s="2" t="n">
        <v>42530497</v>
      </c>
      <c r="F1311" s="2" t="n">
        <v>42530721</v>
      </c>
      <c r="G1311" s="2" t="s">
        <v>23</v>
      </c>
      <c r="H1311" s="2" t="s">
        <v>3446</v>
      </c>
      <c r="I1311" s="2" t="s">
        <v>20</v>
      </c>
      <c r="J1311" s="2" t="s">
        <v>21</v>
      </c>
    </row>
    <row r="1312" customFormat="false" ht="15" hidden="false" customHeight="false" outlineLevel="0" collapsed="false">
      <c r="A1312" s="2" t="s">
        <v>1333</v>
      </c>
      <c r="B1312" s="2" t="s">
        <v>1333</v>
      </c>
      <c r="C1312" s="2" t="n">
        <v>1</v>
      </c>
      <c r="D1312" s="2" t="s">
        <v>1324</v>
      </c>
      <c r="E1312" s="2" t="n">
        <v>42530807</v>
      </c>
      <c r="F1312" s="2" t="n">
        <v>42531031</v>
      </c>
      <c r="G1312" s="2" t="s">
        <v>23</v>
      </c>
      <c r="H1312" s="2" t="s">
        <v>3447</v>
      </c>
      <c r="I1312" s="2" t="s">
        <v>20</v>
      </c>
      <c r="J1312" s="2" t="s">
        <v>21</v>
      </c>
    </row>
    <row r="1313" customFormat="false" ht="15" hidden="false" customHeight="false" outlineLevel="0" collapsed="false">
      <c r="A1313" s="2" t="s">
        <v>1336</v>
      </c>
      <c r="B1313" s="2" t="s">
        <v>1336</v>
      </c>
      <c r="C1313" s="2" t="n">
        <v>1</v>
      </c>
      <c r="D1313" s="2" t="s">
        <v>1324</v>
      </c>
      <c r="E1313" s="2" t="n">
        <v>42531093</v>
      </c>
      <c r="F1313" s="2" t="n">
        <v>42531317</v>
      </c>
      <c r="G1313" s="2" t="s">
        <v>23</v>
      </c>
      <c r="H1313" s="2" t="s">
        <v>3448</v>
      </c>
      <c r="I1313" s="2" t="s">
        <v>20</v>
      </c>
      <c r="J1313" s="2" t="s">
        <v>21</v>
      </c>
    </row>
    <row r="1314" customFormat="false" ht="15" hidden="false" customHeight="false" outlineLevel="0" collapsed="false">
      <c r="A1314" s="2" t="s">
        <v>1339</v>
      </c>
      <c r="B1314" s="2" t="s">
        <v>1339</v>
      </c>
      <c r="C1314" s="2" t="n">
        <v>1</v>
      </c>
      <c r="D1314" s="2" t="s">
        <v>1324</v>
      </c>
      <c r="E1314" s="2" t="n">
        <v>42531395</v>
      </c>
      <c r="F1314" s="2" t="n">
        <v>42531619</v>
      </c>
      <c r="G1314" s="2" t="s">
        <v>23</v>
      </c>
      <c r="H1314" s="2" t="s">
        <v>3449</v>
      </c>
      <c r="I1314" s="2" t="s">
        <v>20</v>
      </c>
      <c r="J1314" s="2" t="s">
        <v>21</v>
      </c>
    </row>
    <row r="1315" customFormat="false" ht="15" hidden="false" customHeight="false" outlineLevel="0" collapsed="false">
      <c r="A1315" s="2" t="s">
        <v>1342</v>
      </c>
      <c r="B1315" s="2" t="s">
        <v>1342</v>
      </c>
      <c r="C1315" s="2" t="n">
        <v>1</v>
      </c>
      <c r="D1315" s="2" t="s">
        <v>1324</v>
      </c>
      <c r="E1315" s="2" t="n">
        <v>42531705</v>
      </c>
      <c r="F1315" s="2" t="n">
        <v>42531929</v>
      </c>
      <c r="G1315" s="2" t="s">
        <v>23</v>
      </c>
      <c r="H1315" s="2" t="s">
        <v>3450</v>
      </c>
      <c r="I1315" s="2" t="s">
        <v>20</v>
      </c>
      <c r="J1315" s="2" t="s">
        <v>21</v>
      </c>
    </row>
    <row r="1316" customFormat="false" ht="15" hidden="false" customHeight="false" outlineLevel="0" collapsed="false">
      <c r="A1316" s="2" t="s">
        <v>1345</v>
      </c>
      <c r="B1316" s="2" t="s">
        <v>1345</v>
      </c>
      <c r="C1316" s="2" t="n">
        <v>1</v>
      </c>
      <c r="D1316" s="2" t="s">
        <v>1324</v>
      </c>
      <c r="E1316" s="2" t="n">
        <v>42532011</v>
      </c>
      <c r="F1316" s="2" t="n">
        <v>42532235</v>
      </c>
      <c r="G1316" s="2" t="s">
        <v>23</v>
      </c>
      <c r="H1316" s="2" t="s">
        <v>3451</v>
      </c>
      <c r="I1316" s="2" t="s">
        <v>20</v>
      </c>
      <c r="J1316" s="2" t="s">
        <v>21</v>
      </c>
    </row>
    <row r="1317" customFormat="false" ht="15" hidden="false" customHeight="false" outlineLevel="0" collapsed="false">
      <c r="A1317" s="2" t="s">
        <v>1348</v>
      </c>
      <c r="B1317" s="2" t="s">
        <v>1348</v>
      </c>
      <c r="C1317" s="2" t="n">
        <v>1</v>
      </c>
      <c r="D1317" s="2" t="s">
        <v>1324</v>
      </c>
      <c r="E1317" s="2" t="n">
        <v>42532357</v>
      </c>
      <c r="F1317" s="2" t="n">
        <v>42532586</v>
      </c>
      <c r="G1317" s="2" t="s">
        <v>23</v>
      </c>
      <c r="H1317" s="2" t="s">
        <v>3452</v>
      </c>
      <c r="I1317" s="2" t="s">
        <v>20</v>
      </c>
      <c r="J1317" s="2" t="s">
        <v>21</v>
      </c>
    </row>
    <row r="1318" customFormat="false" ht="15" hidden="false" customHeight="false" outlineLevel="0" collapsed="false">
      <c r="A1318" s="2" t="s">
        <v>1351</v>
      </c>
      <c r="B1318" s="2" t="s">
        <v>1351</v>
      </c>
      <c r="C1318" s="2" t="n">
        <v>1</v>
      </c>
      <c r="D1318" s="2" t="s">
        <v>1324</v>
      </c>
      <c r="E1318" s="2" t="n">
        <v>42532713</v>
      </c>
      <c r="F1318" s="2" t="n">
        <v>42532979</v>
      </c>
      <c r="G1318" s="2" t="s">
        <v>23</v>
      </c>
      <c r="H1318" s="2" t="s">
        <v>3453</v>
      </c>
      <c r="I1318" s="2" t="s">
        <v>20</v>
      </c>
      <c r="J1318" s="2" t="s">
        <v>21</v>
      </c>
    </row>
    <row r="1319" customFormat="false" ht="15" hidden="false" customHeight="false" outlineLevel="0" collapsed="false">
      <c r="A1319" s="2" t="s">
        <v>1354</v>
      </c>
      <c r="B1319" s="2" t="s">
        <v>1354</v>
      </c>
      <c r="C1319" s="2" t="n">
        <v>1</v>
      </c>
      <c r="D1319" s="2" t="s">
        <v>1324</v>
      </c>
      <c r="E1319" s="2" t="n">
        <v>42533149</v>
      </c>
      <c r="F1319" s="2" t="n">
        <v>42533413</v>
      </c>
      <c r="G1319" s="2" t="s">
        <v>23</v>
      </c>
      <c r="H1319" s="2" t="s">
        <v>3454</v>
      </c>
      <c r="I1319" s="2" t="s">
        <v>20</v>
      </c>
      <c r="J1319" s="2" t="s">
        <v>21</v>
      </c>
    </row>
    <row r="1320" customFormat="false" ht="15" hidden="false" customHeight="false" outlineLevel="0" collapsed="false">
      <c r="A1320" s="2" t="s">
        <v>1357</v>
      </c>
      <c r="B1320" s="2" t="s">
        <v>1357</v>
      </c>
      <c r="C1320" s="2" t="n">
        <v>1</v>
      </c>
      <c r="D1320" s="2" t="s">
        <v>1324</v>
      </c>
      <c r="E1320" s="2" t="n">
        <v>42529709</v>
      </c>
      <c r="F1320" s="2" t="n">
        <v>42529934</v>
      </c>
      <c r="G1320" s="2" t="s">
        <v>29</v>
      </c>
      <c r="H1320" s="2" t="s">
        <v>3455</v>
      </c>
      <c r="I1320" s="2" t="s">
        <v>20</v>
      </c>
      <c r="J1320" s="2" t="s">
        <v>21</v>
      </c>
    </row>
    <row r="1321" customFormat="false" ht="15" hidden="false" customHeight="false" outlineLevel="0" collapsed="false">
      <c r="A1321" s="2" t="s">
        <v>1360</v>
      </c>
      <c r="B1321" s="2" t="s">
        <v>1360</v>
      </c>
      <c r="C1321" s="2" t="n">
        <v>1</v>
      </c>
      <c r="D1321" s="2" t="s">
        <v>1324</v>
      </c>
      <c r="E1321" s="2" t="n">
        <v>42530053</v>
      </c>
      <c r="F1321" s="2" t="n">
        <v>42530277</v>
      </c>
      <c r="G1321" s="2" t="s">
        <v>29</v>
      </c>
      <c r="H1321" s="2" t="s">
        <v>3456</v>
      </c>
      <c r="I1321" s="2" t="s">
        <v>20</v>
      </c>
      <c r="J1321" s="2" t="s">
        <v>21</v>
      </c>
    </row>
    <row r="1322" customFormat="false" ht="15" hidden="false" customHeight="false" outlineLevel="0" collapsed="false">
      <c r="A1322" s="2" t="s">
        <v>1363</v>
      </c>
      <c r="B1322" s="2" t="s">
        <v>1363</v>
      </c>
      <c r="C1322" s="2" t="n">
        <v>1</v>
      </c>
      <c r="D1322" s="2" t="s">
        <v>1324</v>
      </c>
      <c r="E1322" s="2" t="n">
        <v>42530331</v>
      </c>
      <c r="F1322" s="2" t="n">
        <v>42530555</v>
      </c>
      <c r="G1322" s="2" t="s">
        <v>29</v>
      </c>
      <c r="H1322" s="2" t="s">
        <v>3457</v>
      </c>
      <c r="I1322" s="2" t="s">
        <v>20</v>
      </c>
      <c r="J1322" s="2" t="s">
        <v>21</v>
      </c>
    </row>
    <row r="1323" customFormat="false" ht="15" hidden="false" customHeight="false" outlineLevel="0" collapsed="false">
      <c r="A1323" s="2" t="s">
        <v>1366</v>
      </c>
      <c r="B1323" s="2" t="s">
        <v>1366</v>
      </c>
      <c r="C1323" s="2" t="n">
        <v>1</v>
      </c>
      <c r="D1323" s="2" t="s">
        <v>1324</v>
      </c>
      <c r="E1323" s="2" t="n">
        <v>42530663</v>
      </c>
      <c r="F1323" s="2" t="n">
        <v>42530887</v>
      </c>
      <c r="G1323" s="2" t="s">
        <v>29</v>
      </c>
      <c r="H1323" s="2" t="s">
        <v>3458</v>
      </c>
      <c r="I1323" s="2" t="s">
        <v>20</v>
      </c>
      <c r="J1323" s="2" t="s">
        <v>21</v>
      </c>
    </row>
    <row r="1324" customFormat="false" ht="15" hidden="false" customHeight="false" outlineLevel="0" collapsed="false">
      <c r="A1324" s="2" t="s">
        <v>1369</v>
      </c>
      <c r="B1324" s="2" t="s">
        <v>1369</v>
      </c>
      <c r="C1324" s="2" t="n">
        <v>1</v>
      </c>
      <c r="D1324" s="2" t="s">
        <v>1324</v>
      </c>
      <c r="E1324" s="2" t="n">
        <v>42530951</v>
      </c>
      <c r="F1324" s="2" t="n">
        <v>42531175</v>
      </c>
      <c r="G1324" s="2" t="s">
        <v>29</v>
      </c>
      <c r="H1324" s="2" t="s">
        <v>3459</v>
      </c>
      <c r="I1324" s="2" t="s">
        <v>20</v>
      </c>
      <c r="J1324" s="2" t="s">
        <v>21</v>
      </c>
    </row>
    <row r="1325" customFormat="false" ht="15" hidden="false" customHeight="false" outlineLevel="0" collapsed="false">
      <c r="A1325" s="2" t="s">
        <v>1372</v>
      </c>
      <c r="B1325" s="2" t="s">
        <v>1372</v>
      </c>
      <c r="C1325" s="2" t="n">
        <v>1</v>
      </c>
      <c r="D1325" s="2" t="s">
        <v>1324</v>
      </c>
      <c r="E1325" s="2" t="n">
        <v>42531231</v>
      </c>
      <c r="F1325" s="2" t="n">
        <v>42531456</v>
      </c>
      <c r="G1325" s="2" t="s">
        <v>29</v>
      </c>
      <c r="H1325" s="2" t="s">
        <v>3460</v>
      </c>
      <c r="I1325" s="2" t="s">
        <v>20</v>
      </c>
      <c r="J1325" s="2" t="s">
        <v>21</v>
      </c>
    </row>
    <row r="1326" customFormat="false" ht="15" hidden="false" customHeight="false" outlineLevel="0" collapsed="false">
      <c r="A1326" s="2" t="s">
        <v>1375</v>
      </c>
      <c r="B1326" s="2" t="s">
        <v>1375</v>
      </c>
      <c r="C1326" s="2" t="n">
        <v>1</v>
      </c>
      <c r="D1326" s="2" t="s">
        <v>1324</v>
      </c>
      <c r="E1326" s="2" t="n">
        <v>42531535</v>
      </c>
      <c r="F1326" s="2" t="n">
        <v>42531759</v>
      </c>
      <c r="G1326" s="2" t="s">
        <v>29</v>
      </c>
      <c r="H1326" s="2" t="s">
        <v>3461</v>
      </c>
      <c r="I1326" s="2" t="s">
        <v>20</v>
      </c>
      <c r="J1326" s="2" t="s">
        <v>21</v>
      </c>
    </row>
    <row r="1327" customFormat="false" ht="15" hidden="false" customHeight="false" outlineLevel="0" collapsed="false">
      <c r="A1327" s="2" t="s">
        <v>1378</v>
      </c>
      <c r="B1327" s="2" t="s">
        <v>1378</v>
      </c>
      <c r="C1327" s="2" t="n">
        <v>1</v>
      </c>
      <c r="D1327" s="2" t="s">
        <v>1324</v>
      </c>
      <c r="E1327" s="2" t="n">
        <v>42531847</v>
      </c>
      <c r="F1327" s="2" t="n">
        <v>42532074</v>
      </c>
      <c r="G1327" s="2" t="s">
        <v>29</v>
      </c>
      <c r="H1327" s="2" t="s">
        <v>3462</v>
      </c>
      <c r="I1327" s="2" t="s">
        <v>20</v>
      </c>
      <c r="J1327" s="2" t="s">
        <v>21</v>
      </c>
    </row>
    <row r="1328" customFormat="false" ht="15" hidden="false" customHeight="false" outlineLevel="0" collapsed="false">
      <c r="A1328" s="2" t="s">
        <v>1381</v>
      </c>
      <c r="B1328" s="2" t="s">
        <v>1381</v>
      </c>
      <c r="C1328" s="2" t="n">
        <v>1</v>
      </c>
      <c r="D1328" s="2" t="s">
        <v>1324</v>
      </c>
      <c r="E1328" s="2" t="n">
        <v>42532183</v>
      </c>
      <c r="F1328" s="2" t="n">
        <v>42532407</v>
      </c>
      <c r="G1328" s="2" t="s">
        <v>29</v>
      </c>
      <c r="H1328" s="2" t="s">
        <v>3463</v>
      </c>
      <c r="I1328" s="2" t="s">
        <v>20</v>
      </c>
      <c r="J1328" s="2" t="s">
        <v>21</v>
      </c>
    </row>
    <row r="1329" customFormat="false" ht="15" hidden="false" customHeight="false" outlineLevel="0" collapsed="false">
      <c r="A1329" s="2" t="s">
        <v>1384</v>
      </c>
      <c r="B1329" s="2" t="s">
        <v>1384</v>
      </c>
      <c r="C1329" s="2" t="n">
        <v>1</v>
      </c>
      <c r="D1329" s="2" t="s">
        <v>1324</v>
      </c>
      <c r="E1329" s="2" t="n">
        <v>42532533</v>
      </c>
      <c r="F1329" s="2" t="n">
        <v>42532764</v>
      </c>
      <c r="G1329" s="2" t="s">
        <v>29</v>
      </c>
      <c r="H1329" s="2" t="s">
        <v>3464</v>
      </c>
      <c r="I1329" s="2" t="s">
        <v>20</v>
      </c>
      <c r="J1329" s="2" t="s">
        <v>21</v>
      </c>
    </row>
    <row r="1330" customFormat="false" ht="15" hidden="false" customHeight="false" outlineLevel="0" collapsed="false">
      <c r="A1330" s="2" t="s">
        <v>1387</v>
      </c>
      <c r="B1330" s="2" t="s">
        <v>1387</v>
      </c>
      <c r="C1330" s="2" t="n">
        <v>1</v>
      </c>
      <c r="D1330" s="2" t="s">
        <v>1324</v>
      </c>
      <c r="E1330" s="2" t="n">
        <v>42532929</v>
      </c>
      <c r="F1330" s="2" t="n">
        <v>42533203</v>
      </c>
      <c r="G1330" s="2" t="s">
        <v>29</v>
      </c>
      <c r="H1330" s="2" t="s">
        <v>3465</v>
      </c>
      <c r="I1330" s="2" t="s">
        <v>20</v>
      </c>
      <c r="J1330" s="2" t="s">
        <v>21</v>
      </c>
    </row>
    <row r="1331" customFormat="false" ht="15" hidden="false" customHeight="false" outlineLevel="0" collapsed="false">
      <c r="A1331" s="2" t="s">
        <v>1391</v>
      </c>
      <c r="B1331" s="2" t="s">
        <v>1391</v>
      </c>
      <c r="C1331" s="2" t="n">
        <v>1</v>
      </c>
      <c r="D1331" s="2" t="s">
        <v>1392</v>
      </c>
      <c r="E1331" s="2" t="n">
        <v>38041335</v>
      </c>
      <c r="F1331" s="2" t="n">
        <v>38041584</v>
      </c>
      <c r="G1331" s="2" t="s">
        <v>29</v>
      </c>
      <c r="H1331" s="2" t="s">
        <v>3466</v>
      </c>
      <c r="I1331" s="2" t="s">
        <v>20</v>
      </c>
      <c r="J1331" s="2" t="s">
        <v>21</v>
      </c>
    </row>
    <row r="1332" customFormat="false" ht="15" hidden="false" customHeight="false" outlineLevel="0" collapsed="false">
      <c r="A1332" s="2" t="s">
        <v>1396</v>
      </c>
      <c r="B1332" s="2" t="s">
        <v>1396</v>
      </c>
      <c r="C1332" s="2" t="n">
        <v>1</v>
      </c>
      <c r="D1332" s="2" t="s">
        <v>1397</v>
      </c>
      <c r="E1332" s="2" t="n">
        <v>44524366</v>
      </c>
      <c r="F1332" s="2" t="n">
        <v>44524632</v>
      </c>
      <c r="G1332" s="2" t="s">
        <v>29</v>
      </c>
      <c r="H1332" s="2" t="s">
        <v>3467</v>
      </c>
      <c r="I1332" s="2" t="s">
        <v>20</v>
      </c>
      <c r="J1332" s="2" t="s">
        <v>21</v>
      </c>
    </row>
    <row r="1333" customFormat="false" ht="15" hidden="false" customHeight="false" outlineLevel="0" collapsed="false">
      <c r="A1333" s="2" t="s">
        <v>1401</v>
      </c>
      <c r="B1333" s="2" t="s">
        <v>1401</v>
      </c>
      <c r="C1333" s="2" t="n">
        <v>1</v>
      </c>
      <c r="D1333" s="2" t="s">
        <v>806</v>
      </c>
      <c r="E1333" s="2" t="n">
        <v>66452871</v>
      </c>
      <c r="F1333" s="2" t="n">
        <v>66453145</v>
      </c>
      <c r="G1333" s="2" t="s">
        <v>23</v>
      </c>
      <c r="H1333" s="2" t="s">
        <v>3468</v>
      </c>
      <c r="I1333" s="2" t="s">
        <v>20</v>
      </c>
      <c r="J1333" s="2" t="s">
        <v>21</v>
      </c>
    </row>
    <row r="1334" customFormat="false" ht="15" hidden="false" customHeight="false" outlineLevel="0" collapsed="false">
      <c r="A1334" s="2" t="s">
        <v>1404</v>
      </c>
      <c r="B1334" s="2" t="s">
        <v>1404</v>
      </c>
      <c r="C1334" s="2" t="n">
        <v>1</v>
      </c>
      <c r="D1334" s="2" t="s">
        <v>806</v>
      </c>
      <c r="E1334" s="2" t="n">
        <v>66453301</v>
      </c>
      <c r="F1334" s="2" t="n">
        <v>66453569</v>
      </c>
      <c r="G1334" s="2" t="s">
        <v>23</v>
      </c>
      <c r="H1334" s="2" t="s">
        <v>3469</v>
      </c>
      <c r="I1334" s="2" t="s">
        <v>20</v>
      </c>
      <c r="J1334" s="2" t="s">
        <v>21</v>
      </c>
    </row>
    <row r="1335" customFormat="false" ht="15" hidden="false" customHeight="false" outlineLevel="0" collapsed="false">
      <c r="A1335" s="2" t="s">
        <v>1407</v>
      </c>
      <c r="B1335" s="2" t="s">
        <v>1407</v>
      </c>
      <c r="C1335" s="2" t="n">
        <v>1</v>
      </c>
      <c r="D1335" s="2" t="s">
        <v>806</v>
      </c>
      <c r="E1335" s="2" t="n">
        <v>66452651</v>
      </c>
      <c r="F1335" s="2" t="n">
        <v>66452925</v>
      </c>
      <c r="G1335" s="2" t="s">
        <v>29</v>
      </c>
      <c r="H1335" s="2" t="s">
        <v>3470</v>
      </c>
      <c r="I1335" s="2" t="s">
        <v>20</v>
      </c>
      <c r="J1335" s="2" t="s">
        <v>21</v>
      </c>
    </row>
    <row r="1336" customFormat="false" ht="15" hidden="false" customHeight="false" outlineLevel="0" collapsed="false">
      <c r="A1336" s="2" t="s">
        <v>1410</v>
      </c>
      <c r="B1336" s="2" t="s">
        <v>1410</v>
      </c>
      <c r="C1336" s="2" t="n">
        <v>1</v>
      </c>
      <c r="D1336" s="2" t="s">
        <v>806</v>
      </c>
      <c r="E1336" s="2" t="n">
        <v>66453091</v>
      </c>
      <c r="F1336" s="2" t="n">
        <v>66453355</v>
      </c>
      <c r="G1336" s="2" t="s">
        <v>29</v>
      </c>
      <c r="H1336" s="2" t="s">
        <v>3471</v>
      </c>
      <c r="I1336" s="2" t="s">
        <v>20</v>
      </c>
      <c r="J1336" s="2" t="s">
        <v>21</v>
      </c>
    </row>
    <row r="1337" customFormat="false" ht="15" hidden="false" customHeight="false" outlineLevel="0" collapsed="false">
      <c r="A1337" s="2" t="s">
        <v>1414</v>
      </c>
      <c r="B1337" s="2" t="s">
        <v>1414</v>
      </c>
      <c r="C1337" s="2" t="n">
        <v>1</v>
      </c>
      <c r="D1337" s="2" t="s">
        <v>806</v>
      </c>
      <c r="E1337" s="2" t="n">
        <v>66459160</v>
      </c>
      <c r="F1337" s="2" t="n">
        <v>66459384</v>
      </c>
      <c r="G1337" s="2" t="s">
        <v>29</v>
      </c>
      <c r="H1337" s="2" t="s">
        <v>3472</v>
      </c>
      <c r="I1337" s="2" t="s">
        <v>20</v>
      </c>
      <c r="J1337" s="2" t="s">
        <v>21</v>
      </c>
    </row>
    <row r="1338" customFormat="false" ht="15" hidden="false" customHeight="false" outlineLevel="0" collapsed="false">
      <c r="A1338" s="2" t="s">
        <v>1418</v>
      </c>
      <c r="B1338" s="2" t="s">
        <v>1418</v>
      </c>
      <c r="C1338" s="2" t="n">
        <v>1</v>
      </c>
      <c r="D1338" s="2" t="s">
        <v>806</v>
      </c>
      <c r="E1338" s="2" t="n">
        <v>66460442</v>
      </c>
      <c r="F1338" s="2" t="n">
        <v>66460674</v>
      </c>
      <c r="G1338" s="2" t="s">
        <v>23</v>
      </c>
      <c r="H1338" s="2" t="s">
        <v>3473</v>
      </c>
      <c r="I1338" s="2" t="s">
        <v>20</v>
      </c>
      <c r="J1338" s="2" t="s">
        <v>21</v>
      </c>
    </row>
    <row r="1339" customFormat="false" ht="15" hidden="false" customHeight="false" outlineLevel="0" collapsed="false">
      <c r="A1339" s="2" t="s">
        <v>1421</v>
      </c>
      <c r="B1339" s="2" t="s">
        <v>1421</v>
      </c>
      <c r="C1339" s="2" t="n">
        <v>1</v>
      </c>
      <c r="D1339" s="2" t="s">
        <v>806</v>
      </c>
      <c r="E1339" s="2" t="n">
        <v>66460240</v>
      </c>
      <c r="F1339" s="2" t="n">
        <v>66460491</v>
      </c>
      <c r="G1339" s="2" t="s">
        <v>29</v>
      </c>
      <c r="H1339" s="2" t="s">
        <v>3474</v>
      </c>
      <c r="I1339" s="2" t="s">
        <v>20</v>
      </c>
      <c r="J1339" s="2" t="s">
        <v>21</v>
      </c>
    </row>
    <row r="1340" customFormat="false" ht="15" hidden="false" customHeight="false" outlineLevel="0" collapsed="false">
      <c r="A1340" s="2" t="s">
        <v>1425</v>
      </c>
      <c r="B1340" s="2" t="s">
        <v>1425</v>
      </c>
      <c r="C1340" s="2" t="n">
        <v>1</v>
      </c>
      <c r="D1340" s="2" t="s">
        <v>338</v>
      </c>
      <c r="E1340" s="2" t="n">
        <v>48542329</v>
      </c>
      <c r="F1340" s="2" t="n">
        <v>48542588</v>
      </c>
      <c r="G1340" s="2" t="s">
        <v>23</v>
      </c>
      <c r="H1340" s="2" t="s">
        <v>3475</v>
      </c>
      <c r="I1340" s="2" t="s">
        <v>20</v>
      </c>
      <c r="J1340" s="2" t="s">
        <v>21</v>
      </c>
    </row>
    <row r="1341" customFormat="false" ht="15" hidden="false" customHeight="false" outlineLevel="0" collapsed="false">
      <c r="A1341" s="2" t="s">
        <v>1428</v>
      </c>
      <c r="B1341" s="2" t="s">
        <v>1428</v>
      </c>
      <c r="C1341" s="2" t="n">
        <v>1</v>
      </c>
      <c r="D1341" s="2" t="s">
        <v>338</v>
      </c>
      <c r="E1341" s="2" t="n">
        <v>48542149</v>
      </c>
      <c r="F1341" s="2" t="n">
        <v>48542381</v>
      </c>
      <c r="G1341" s="2" t="s">
        <v>29</v>
      </c>
      <c r="H1341" s="2" t="s">
        <v>3476</v>
      </c>
      <c r="I1341" s="2" t="s">
        <v>20</v>
      </c>
      <c r="J1341" s="2" t="s">
        <v>21</v>
      </c>
    </row>
    <row r="1342" customFormat="false" ht="15" hidden="false" customHeight="false" outlineLevel="0" collapsed="false">
      <c r="A1342" s="2" t="s">
        <v>1432</v>
      </c>
      <c r="B1342" s="2" t="s">
        <v>1432</v>
      </c>
      <c r="C1342" s="2" t="n">
        <v>1</v>
      </c>
      <c r="D1342" s="2" t="s">
        <v>338</v>
      </c>
      <c r="E1342" s="2" t="n">
        <v>48549681</v>
      </c>
      <c r="F1342" s="2" t="n">
        <v>48549949</v>
      </c>
      <c r="G1342" s="2" t="s">
        <v>23</v>
      </c>
      <c r="H1342" s="2" t="s">
        <v>3477</v>
      </c>
      <c r="I1342" s="2" t="s">
        <v>20</v>
      </c>
      <c r="J1342" s="2" t="s">
        <v>21</v>
      </c>
    </row>
    <row r="1343" customFormat="false" ht="15" hidden="false" customHeight="false" outlineLevel="0" collapsed="false">
      <c r="A1343" s="2" t="s">
        <v>1435</v>
      </c>
      <c r="B1343" s="2" t="s">
        <v>1435</v>
      </c>
      <c r="C1343" s="2" t="n">
        <v>1</v>
      </c>
      <c r="D1343" s="2" t="s">
        <v>338</v>
      </c>
      <c r="E1343" s="2" t="n">
        <v>48549459</v>
      </c>
      <c r="F1343" s="2" t="n">
        <v>48549730</v>
      </c>
      <c r="G1343" s="2" t="s">
        <v>29</v>
      </c>
      <c r="H1343" s="2" t="s">
        <v>3478</v>
      </c>
      <c r="I1343" s="2" t="s">
        <v>20</v>
      </c>
      <c r="J1343" s="2" t="s">
        <v>21</v>
      </c>
    </row>
    <row r="1344" customFormat="false" ht="15" hidden="false" customHeight="false" outlineLevel="0" collapsed="false">
      <c r="A1344" s="2" t="s">
        <v>1439</v>
      </c>
      <c r="B1344" s="2" t="s">
        <v>1439</v>
      </c>
      <c r="C1344" s="2" t="n">
        <v>1</v>
      </c>
      <c r="D1344" s="2" t="s">
        <v>338</v>
      </c>
      <c r="E1344" s="2" t="n">
        <v>48542633</v>
      </c>
      <c r="F1344" s="2" t="n">
        <v>48542887</v>
      </c>
      <c r="G1344" s="2" t="s">
        <v>29</v>
      </c>
      <c r="H1344" s="2" t="s">
        <v>3479</v>
      </c>
      <c r="I1344" s="2" t="s">
        <v>20</v>
      </c>
      <c r="J1344" s="2" t="s">
        <v>21</v>
      </c>
    </row>
    <row r="1345" customFormat="false" ht="15" hidden="false" customHeight="false" outlineLevel="0" collapsed="false">
      <c r="A1345" s="2" t="s">
        <v>1443</v>
      </c>
      <c r="B1345" s="2" t="s">
        <v>1443</v>
      </c>
      <c r="C1345" s="2" t="n">
        <v>1</v>
      </c>
      <c r="D1345" s="2" t="s">
        <v>338</v>
      </c>
      <c r="E1345" s="2" t="n">
        <v>48545303</v>
      </c>
      <c r="F1345" s="2" t="n">
        <v>48545547</v>
      </c>
      <c r="G1345" s="2" t="s">
        <v>23</v>
      </c>
      <c r="H1345" s="2" t="s">
        <v>3480</v>
      </c>
      <c r="I1345" s="2" t="s">
        <v>20</v>
      </c>
      <c r="J1345" s="2" t="s">
        <v>21</v>
      </c>
    </row>
    <row r="1346" customFormat="false" ht="15" hidden="false" customHeight="false" outlineLevel="0" collapsed="false">
      <c r="A1346" s="2" t="s">
        <v>1446</v>
      </c>
      <c r="B1346" s="2" t="s">
        <v>1446</v>
      </c>
      <c r="C1346" s="2" t="n">
        <v>1</v>
      </c>
      <c r="D1346" s="2" t="s">
        <v>338</v>
      </c>
      <c r="E1346" s="2" t="n">
        <v>48545129</v>
      </c>
      <c r="F1346" s="2" t="n">
        <v>48545356</v>
      </c>
      <c r="G1346" s="2" t="s">
        <v>29</v>
      </c>
      <c r="H1346" s="2" t="s">
        <v>3481</v>
      </c>
      <c r="I1346" s="2" t="s">
        <v>20</v>
      </c>
      <c r="J1346" s="2" t="s">
        <v>21</v>
      </c>
    </row>
    <row r="1347" customFormat="false" ht="15" hidden="false" customHeight="false" outlineLevel="0" collapsed="false">
      <c r="A1347" s="2" t="s">
        <v>1450</v>
      </c>
      <c r="B1347" s="2" t="s">
        <v>1450</v>
      </c>
      <c r="C1347" s="2" t="n">
        <v>1</v>
      </c>
      <c r="D1347" s="2" t="s">
        <v>806</v>
      </c>
      <c r="E1347" s="2" t="n">
        <v>66458335</v>
      </c>
      <c r="F1347" s="2" t="n">
        <v>66458563</v>
      </c>
      <c r="G1347" s="2" t="s">
        <v>23</v>
      </c>
      <c r="H1347" s="2" t="s">
        <v>3482</v>
      </c>
      <c r="I1347" s="2" t="s">
        <v>20</v>
      </c>
      <c r="J1347" s="2" t="s">
        <v>21</v>
      </c>
    </row>
    <row r="1348" customFormat="false" ht="15" hidden="false" customHeight="false" outlineLevel="0" collapsed="false">
      <c r="A1348" s="2" t="s">
        <v>1453</v>
      </c>
      <c r="B1348" s="2" t="s">
        <v>1453</v>
      </c>
      <c r="C1348" s="2" t="n">
        <v>1</v>
      </c>
      <c r="D1348" s="2" t="s">
        <v>806</v>
      </c>
      <c r="E1348" s="2" t="n">
        <v>66458165</v>
      </c>
      <c r="F1348" s="2" t="n">
        <v>66458389</v>
      </c>
      <c r="G1348" s="2" t="s">
        <v>29</v>
      </c>
      <c r="H1348" s="2" t="s">
        <v>3483</v>
      </c>
      <c r="I1348" s="2" t="s">
        <v>20</v>
      </c>
      <c r="J1348" s="2" t="s">
        <v>21</v>
      </c>
    </row>
    <row r="1349" customFormat="false" ht="15" hidden="false" customHeight="false" outlineLevel="0" collapsed="false">
      <c r="A1349" s="2" t="s">
        <v>1457</v>
      </c>
      <c r="B1349" s="2" t="s">
        <v>1457</v>
      </c>
      <c r="C1349" s="2" t="n">
        <v>1</v>
      </c>
      <c r="D1349" s="2" t="s">
        <v>492</v>
      </c>
      <c r="E1349" s="2" t="n">
        <v>532393</v>
      </c>
      <c r="F1349" s="2" t="n">
        <v>532666</v>
      </c>
      <c r="G1349" s="2" t="s">
        <v>23</v>
      </c>
      <c r="H1349" s="2" t="s">
        <v>3484</v>
      </c>
      <c r="I1349" s="2" t="s">
        <v>20</v>
      </c>
      <c r="J1349" s="2" t="s">
        <v>21</v>
      </c>
    </row>
    <row r="1350" customFormat="false" ht="15" hidden="false" customHeight="false" outlineLevel="0" collapsed="false">
      <c r="A1350" s="2" t="s">
        <v>1460</v>
      </c>
      <c r="B1350" s="2" t="s">
        <v>1460</v>
      </c>
      <c r="C1350" s="2" t="n">
        <v>1</v>
      </c>
      <c r="D1350" s="2" t="s">
        <v>492</v>
      </c>
      <c r="E1350" s="2" t="n">
        <v>532201</v>
      </c>
      <c r="F1350" s="2" t="n">
        <v>532446</v>
      </c>
      <c r="G1350" s="2" t="s">
        <v>29</v>
      </c>
      <c r="H1350" s="2" t="s">
        <v>3485</v>
      </c>
      <c r="I1350" s="2" t="s">
        <v>20</v>
      </c>
      <c r="J1350" s="2" t="s">
        <v>21</v>
      </c>
    </row>
    <row r="1351" customFormat="false" ht="15" hidden="false" customHeight="false" outlineLevel="0" collapsed="false">
      <c r="A1351" s="2" t="s">
        <v>1463</v>
      </c>
      <c r="B1351" s="2" t="s">
        <v>1463</v>
      </c>
      <c r="C1351" s="2" t="n">
        <v>1</v>
      </c>
      <c r="D1351" s="2" t="s">
        <v>492</v>
      </c>
      <c r="E1351" s="2" t="n">
        <v>532617</v>
      </c>
      <c r="F1351" s="2" t="n">
        <v>532875</v>
      </c>
      <c r="G1351" s="2" t="s">
        <v>29</v>
      </c>
      <c r="H1351" s="2" t="s">
        <v>3486</v>
      </c>
      <c r="I1351" s="2" t="s">
        <v>20</v>
      </c>
      <c r="J1351" s="2" t="s">
        <v>21</v>
      </c>
    </row>
    <row r="1352" customFormat="false" ht="15" hidden="false" customHeight="false" outlineLevel="0" collapsed="false">
      <c r="A1352" s="2" t="s">
        <v>1467</v>
      </c>
      <c r="B1352" s="2" t="s">
        <v>1467</v>
      </c>
      <c r="C1352" s="2" t="n">
        <v>1</v>
      </c>
      <c r="D1352" s="2" t="s">
        <v>492</v>
      </c>
      <c r="E1352" s="2" t="n">
        <v>533432</v>
      </c>
      <c r="F1352" s="2" t="n">
        <v>533657</v>
      </c>
      <c r="G1352" s="2" t="s">
        <v>23</v>
      </c>
      <c r="H1352" s="2" t="s">
        <v>3487</v>
      </c>
      <c r="I1352" s="2" t="s">
        <v>20</v>
      </c>
      <c r="J1352" s="2" t="s">
        <v>21</v>
      </c>
    </row>
    <row r="1353" customFormat="false" ht="15" hidden="false" customHeight="false" outlineLevel="0" collapsed="false">
      <c r="A1353" s="2" t="s">
        <v>1470</v>
      </c>
      <c r="B1353" s="2" t="s">
        <v>1470</v>
      </c>
      <c r="C1353" s="2" t="n">
        <v>1</v>
      </c>
      <c r="D1353" s="2" t="s">
        <v>492</v>
      </c>
      <c r="E1353" s="2" t="n">
        <v>533802</v>
      </c>
      <c r="F1353" s="2" t="n">
        <v>534065</v>
      </c>
      <c r="G1353" s="2" t="s">
        <v>23</v>
      </c>
      <c r="H1353" s="2" t="s">
        <v>3488</v>
      </c>
      <c r="I1353" s="2" t="s">
        <v>20</v>
      </c>
      <c r="J1353" s="2" t="s">
        <v>21</v>
      </c>
    </row>
    <row r="1354" customFormat="false" ht="15" hidden="false" customHeight="false" outlineLevel="0" collapsed="false">
      <c r="A1354" s="2" t="s">
        <v>1473</v>
      </c>
      <c r="B1354" s="2" t="s">
        <v>1473</v>
      </c>
      <c r="C1354" s="2" t="n">
        <v>1</v>
      </c>
      <c r="D1354" s="2" t="s">
        <v>492</v>
      </c>
      <c r="E1354" s="2" t="n">
        <v>534196</v>
      </c>
      <c r="F1354" s="2" t="n">
        <v>534462</v>
      </c>
      <c r="G1354" s="2" t="s">
        <v>23</v>
      </c>
      <c r="H1354" s="2" t="s">
        <v>3489</v>
      </c>
      <c r="I1354" s="2" t="s">
        <v>20</v>
      </c>
      <c r="J1354" s="2" t="s">
        <v>21</v>
      </c>
    </row>
    <row r="1355" customFormat="false" ht="15" hidden="false" customHeight="false" outlineLevel="0" collapsed="false">
      <c r="A1355" s="2" t="s">
        <v>1476</v>
      </c>
      <c r="B1355" s="2" t="s">
        <v>1476</v>
      </c>
      <c r="C1355" s="2" t="n">
        <v>1</v>
      </c>
      <c r="D1355" s="2" t="s">
        <v>492</v>
      </c>
      <c r="E1355" s="2" t="n">
        <v>533244</v>
      </c>
      <c r="F1355" s="2" t="n">
        <v>533482</v>
      </c>
      <c r="G1355" s="2" t="s">
        <v>29</v>
      </c>
      <c r="H1355" s="2" t="s">
        <v>3490</v>
      </c>
      <c r="I1355" s="2" t="s">
        <v>20</v>
      </c>
      <c r="J1355" s="2" t="s">
        <v>21</v>
      </c>
    </row>
    <row r="1356" customFormat="false" ht="15" hidden="false" customHeight="false" outlineLevel="0" collapsed="false">
      <c r="A1356" s="2" t="s">
        <v>1479</v>
      </c>
      <c r="B1356" s="2" t="s">
        <v>1479</v>
      </c>
      <c r="C1356" s="2" t="n">
        <v>1</v>
      </c>
      <c r="D1356" s="2" t="s">
        <v>492</v>
      </c>
      <c r="E1356" s="2" t="n">
        <v>533608</v>
      </c>
      <c r="F1356" s="2" t="n">
        <v>533850</v>
      </c>
      <c r="G1356" s="2" t="s">
        <v>29</v>
      </c>
      <c r="H1356" s="2" t="s">
        <v>3491</v>
      </c>
      <c r="I1356" s="2" t="s">
        <v>20</v>
      </c>
      <c r="J1356" s="2" t="s">
        <v>21</v>
      </c>
    </row>
    <row r="1357" customFormat="false" ht="15" hidden="false" customHeight="false" outlineLevel="0" collapsed="false">
      <c r="A1357" s="2" t="s">
        <v>1482</v>
      </c>
      <c r="B1357" s="2" t="s">
        <v>1482</v>
      </c>
      <c r="C1357" s="2" t="n">
        <v>1</v>
      </c>
      <c r="D1357" s="2" t="s">
        <v>492</v>
      </c>
      <c r="E1357" s="2" t="n">
        <v>534012</v>
      </c>
      <c r="F1357" s="2" t="n">
        <v>534247</v>
      </c>
      <c r="G1357" s="2" t="s">
        <v>29</v>
      </c>
      <c r="H1357" s="2" t="s">
        <v>3492</v>
      </c>
      <c r="I1357" s="2" t="s">
        <v>20</v>
      </c>
      <c r="J1357" s="2" t="s">
        <v>21</v>
      </c>
    </row>
    <row r="1358" customFormat="false" ht="15" hidden="false" customHeight="false" outlineLevel="0" collapsed="false">
      <c r="A1358" s="2" t="s">
        <v>1486</v>
      </c>
      <c r="B1358" s="2" t="s">
        <v>1486</v>
      </c>
      <c r="C1358" s="2" t="n">
        <v>1</v>
      </c>
      <c r="D1358" s="2" t="s">
        <v>128</v>
      </c>
      <c r="E1358" s="2" t="n">
        <v>855737</v>
      </c>
      <c r="F1358" s="2" t="n">
        <v>856005</v>
      </c>
      <c r="G1358" s="2" t="s">
        <v>23</v>
      </c>
      <c r="H1358" s="2" t="s">
        <v>3493</v>
      </c>
      <c r="I1358" s="2" t="s">
        <v>20</v>
      </c>
      <c r="J1358" s="2" t="s">
        <v>21</v>
      </c>
    </row>
    <row r="1359" customFormat="false" ht="15" hidden="false" customHeight="false" outlineLevel="0" collapsed="false">
      <c r="A1359" s="2" t="s">
        <v>1489</v>
      </c>
      <c r="B1359" s="2" t="s">
        <v>1489</v>
      </c>
      <c r="C1359" s="2" t="n">
        <v>1</v>
      </c>
      <c r="D1359" s="2" t="s">
        <v>128</v>
      </c>
      <c r="E1359" s="2" t="n">
        <v>855531</v>
      </c>
      <c r="F1359" s="2" t="n">
        <v>855793</v>
      </c>
      <c r="G1359" s="2" t="s">
        <v>29</v>
      </c>
      <c r="H1359" s="2" t="s">
        <v>3494</v>
      </c>
      <c r="I1359" s="2" t="s">
        <v>20</v>
      </c>
      <c r="J1359" s="2" t="s">
        <v>21</v>
      </c>
    </row>
    <row r="1360" customFormat="false" ht="15" hidden="false" customHeight="false" outlineLevel="0" collapsed="false">
      <c r="A1360" s="2" t="s">
        <v>1492</v>
      </c>
      <c r="B1360" s="2" t="s">
        <v>1492</v>
      </c>
      <c r="C1360" s="2" t="n">
        <v>1</v>
      </c>
      <c r="D1360" s="2" t="s">
        <v>128</v>
      </c>
      <c r="E1360" s="2" t="n">
        <v>855953</v>
      </c>
      <c r="F1360" s="2" t="n">
        <v>856214</v>
      </c>
      <c r="G1360" s="2" t="s">
        <v>29</v>
      </c>
      <c r="H1360" s="2" t="s">
        <v>3495</v>
      </c>
      <c r="I1360" s="2" t="s">
        <v>20</v>
      </c>
      <c r="J1360" s="2" t="s">
        <v>21</v>
      </c>
    </row>
    <row r="1361" customFormat="false" ht="15" hidden="false" customHeight="false" outlineLevel="0" collapsed="false">
      <c r="A1361" s="2" t="s">
        <v>1496</v>
      </c>
      <c r="B1361" s="2" t="s">
        <v>1496</v>
      </c>
      <c r="C1361" s="2" t="n">
        <v>1</v>
      </c>
      <c r="D1361" s="2" t="s">
        <v>383</v>
      </c>
      <c r="E1361" s="2" t="n">
        <v>7576694</v>
      </c>
      <c r="F1361" s="2" t="n">
        <v>7576918</v>
      </c>
      <c r="G1361" s="2" t="s">
        <v>23</v>
      </c>
      <c r="H1361" s="2" t="s">
        <v>3496</v>
      </c>
      <c r="I1361" s="2" t="s">
        <v>20</v>
      </c>
      <c r="J1361" s="2" t="s">
        <v>21</v>
      </c>
    </row>
    <row r="1362" customFormat="false" ht="15" hidden="false" customHeight="false" outlineLevel="0" collapsed="false">
      <c r="A1362" s="2" t="s">
        <v>1499</v>
      </c>
      <c r="B1362" s="2" t="s">
        <v>1499</v>
      </c>
      <c r="C1362" s="2" t="n">
        <v>1</v>
      </c>
      <c r="D1362" s="2" t="s">
        <v>383</v>
      </c>
      <c r="E1362" s="2" t="n">
        <v>7577074</v>
      </c>
      <c r="F1362" s="2" t="n">
        <v>7577344</v>
      </c>
      <c r="G1362" s="2" t="s">
        <v>23</v>
      </c>
      <c r="H1362" s="2" t="s">
        <v>3497</v>
      </c>
      <c r="I1362" s="2" t="s">
        <v>20</v>
      </c>
      <c r="J1362" s="2" t="s">
        <v>21</v>
      </c>
    </row>
    <row r="1363" customFormat="false" ht="15" hidden="false" customHeight="false" outlineLevel="0" collapsed="false">
      <c r="A1363" s="2" t="s">
        <v>1502</v>
      </c>
      <c r="B1363" s="2" t="s">
        <v>1502</v>
      </c>
      <c r="C1363" s="2" t="n">
        <v>1</v>
      </c>
      <c r="D1363" s="2" t="s">
        <v>383</v>
      </c>
      <c r="E1363" s="2" t="n">
        <v>7576484</v>
      </c>
      <c r="F1363" s="2" t="n">
        <v>7576744</v>
      </c>
      <c r="G1363" s="2" t="s">
        <v>29</v>
      </c>
      <c r="H1363" s="2" t="s">
        <v>3498</v>
      </c>
      <c r="I1363" s="2" t="s">
        <v>20</v>
      </c>
      <c r="J1363" s="2" t="s">
        <v>21</v>
      </c>
    </row>
    <row r="1364" customFormat="false" ht="15" hidden="false" customHeight="false" outlineLevel="0" collapsed="false">
      <c r="A1364" s="2" t="s">
        <v>1505</v>
      </c>
      <c r="B1364" s="2" t="s">
        <v>1505</v>
      </c>
      <c r="C1364" s="2" t="n">
        <v>1</v>
      </c>
      <c r="D1364" s="2" t="s">
        <v>383</v>
      </c>
      <c r="E1364" s="2" t="n">
        <v>7576864</v>
      </c>
      <c r="F1364" s="2" t="n">
        <v>7577130</v>
      </c>
      <c r="G1364" s="2" t="s">
        <v>29</v>
      </c>
      <c r="H1364" s="2" t="s">
        <v>3499</v>
      </c>
      <c r="I1364" s="2" t="s">
        <v>20</v>
      </c>
      <c r="J1364" s="2" t="s">
        <v>21</v>
      </c>
    </row>
    <row r="1365" customFormat="false" ht="15" hidden="false" customHeight="false" outlineLevel="0" collapsed="false">
      <c r="A1365" s="2" t="s">
        <v>1509</v>
      </c>
      <c r="B1365" s="2" t="s">
        <v>1509</v>
      </c>
      <c r="C1365" s="2" t="n">
        <v>1</v>
      </c>
      <c r="D1365" s="2" t="s">
        <v>350</v>
      </c>
      <c r="E1365" s="2" t="n">
        <v>115259424</v>
      </c>
      <c r="F1365" s="2" t="n">
        <v>115259688</v>
      </c>
      <c r="G1365" s="2" t="s">
        <v>23</v>
      </c>
      <c r="H1365" s="2" t="s">
        <v>3500</v>
      </c>
      <c r="I1365" s="2" t="s">
        <v>20</v>
      </c>
      <c r="J1365" s="2" t="s">
        <v>21</v>
      </c>
    </row>
    <row r="1366" customFormat="false" ht="15" hidden="false" customHeight="false" outlineLevel="0" collapsed="false">
      <c r="A1366" s="2" t="s">
        <v>1512</v>
      </c>
      <c r="B1366" s="2" t="s">
        <v>1512</v>
      </c>
      <c r="C1366" s="2" t="n">
        <v>1</v>
      </c>
      <c r="D1366" s="2" t="s">
        <v>350</v>
      </c>
      <c r="E1366" s="2" t="n">
        <v>115259240</v>
      </c>
      <c r="F1366" s="2" t="n">
        <v>115259471</v>
      </c>
      <c r="G1366" s="2" t="s">
        <v>29</v>
      </c>
      <c r="H1366" s="2" t="s">
        <v>3501</v>
      </c>
      <c r="I1366" s="2" t="s">
        <v>20</v>
      </c>
      <c r="J1366" s="2" t="s">
        <v>21</v>
      </c>
    </row>
    <row r="1367" customFormat="false" ht="15" hidden="false" customHeight="false" outlineLevel="0" collapsed="false">
      <c r="A1367" s="2" t="s">
        <v>1516</v>
      </c>
      <c r="B1367" s="2" t="s">
        <v>1516</v>
      </c>
      <c r="C1367" s="2" t="n">
        <v>1</v>
      </c>
      <c r="D1367" s="2" t="s">
        <v>350</v>
      </c>
      <c r="E1367" s="2" t="n">
        <v>115251091</v>
      </c>
      <c r="F1367" s="2" t="n">
        <v>115251349</v>
      </c>
      <c r="G1367" s="2" t="s">
        <v>29</v>
      </c>
      <c r="H1367" s="2" t="s">
        <v>3502</v>
      </c>
      <c r="I1367" s="2" t="s">
        <v>20</v>
      </c>
      <c r="J1367" s="2" t="s">
        <v>21</v>
      </c>
    </row>
    <row r="1368" customFormat="false" ht="15" hidden="false" customHeight="false" outlineLevel="0" collapsed="false">
      <c r="A1368" s="2" t="s">
        <v>1520</v>
      </c>
      <c r="B1368" s="2" t="s">
        <v>1520</v>
      </c>
      <c r="C1368" s="2" t="n">
        <v>1</v>
      </c>
      <c r="D1368" s="2" t="s">
        <v>350</v>
      </c>
      <c r="E1368" s="2" t="n">
        <v>115258630</v>
      </c>
      <c r="F1368" s="2" t="n">
        <v>115258898</v>
      </c>
      <c r="G1368" s="2" t="s">
        <v>29</v>
      </c>
      <c r="H1368" s="2" t="s">
        <v>3503</v>
      </c>
      <c r="I1368" s="2" t="s">
        <v>20</v>
      </c>
      <c r="J1368" s="2" t="s">
        <v>21</v>
      </c>
    </row>
    <row r="1369" customFormat="false" ht="15" hidden="false" customHeight="false" outlineLevel="0" collapsed="false">
      <c r="A1369" s="2" t="s">
        <v>1524</v>
      </c>
      <c r="B1369" s="2" t="s">
        <v>1524</v>
      </c>
      <c r="C1369" s="2" t="n">
        <v>1</v>
      </c>
      <c r="D1369" s="2" t="s">
        <v>350</v>
      </c>
      <c r="E1369" s="2" t="n">
        <v>115256558</v>
      </c>
      <c r="F1369" s="2" t="n">
        <v>115256808</v>
      </c>
      <c r="G1369" s="2" t="s">
        <v>23</v>
      </c>
      <c r="H1369" s="2" t="s">
        <v>3504</v>
      </c>
      <c r="I1369" s="2" t="s">
        <v>20</v>
      </c>
      <c r="J1369" s="2" t="s">
        <v>21</v>
      </c>
    </row>
    <row r="1370" customFormat="false" ht="15" hidden="false" customHeight="false" outlineLevel="0" collapsed="false">
      <c r="A1370" s="2" t="s">
        <v>1527</v>
      </c>
      <c r="B1370" s="2" t="s">
        <v>1527</v>
      </c>
      <c r="C1370" s="2" t="n">
        <v>1</v>
      </c>
      <c r="D1370" s="2" t="s">
        <v>350</v>
      </c>
      <c r="E1370" s="2" t="n">
        <v>115256380</v>
      </c>
      <c r="F1370" s="2" t="n">
        <v>115256610</v>
      </c>
      <c r="G1370" s="2" t="s">
        <v>29</v>
      </c>
      <c r="H1370" s="2" t="s">
        <v>3505</v>
      </c>
      <c r="I1370" s="2" t="s">
        <v>20</v>
      </c>
      <c r="J1370" s="2" t="s">
        <v>21</v>
      </c>
    </row>
    <row r="1371" customFormat="false" ht="15" hidden="false" customHeight="false" outlineLevel="0" collapsed="false">
      <c r="A1371" s="2" t="s">
        <v>1531</v>
      </c>
      <c r="B1371" s="2" t="s">
        <v>1531</v>
      </c>
      <c r="C1371" s="2" t="n">
        <v>1</v>
      </c>
      <c r="D1371" s="2" t="s">
        <v>350</v>
      </c>
      <c r="E1371" s="2" t="n">
        <v>115252151</v>
      </c>
      <c r="F1371" s="2" t="n">
        <v>115252409</v>
      </c>
      <c r="G1371" s="2" t="s">
        <v>29</v>
      </c>
      <c r="H1371" s="2" t="s">
        <v>3506</v>
      </c>
      <c r="I1371" s="2" t="s">
        <v>20</v>
      </c>
      <c r="J1371" s="2" t="s">
        <v>21</v>
      </c>
    </row>
    <row r="1372" customFormat="false" ht="15" hidden="false" customHeight="false" outlineLevel="0" collapsed="false">
      <c r="A1372" s="2" t="s">
        <v>1535</v>
      </c>
      <c r="B1372" s="2" t="s">
        <v>1535</v>
      </c>
      <c r="C1372" s="2" t="n">
        <v>1</v>
      </c>
      <c r="D1372" s="2" t="s">
        <v>22</v>
      </c>
      <c r="E1372" s="2" t="n">
        <v>112856675</v>
      </c>
      <c r="F1372" s="2" t="n">
        <v>112856943</v>
      </c>
      <c r="G1372" s="2" t="s">
        <v>23</v>
      </c>
      <c r="H1372" s="2" t="s">
        <v>3507</v>
      </c>
      <c r="I1372" s="2" t="s">
        <v>20</v>
      </c>
      <c r="J1372" s="2" t="s">
        <v>21</v>
      </c>
    </row>
    <row r="1373" customFormat="false" ht="15" hidden="false" customHeight="false" outlineLevel="0" collapsed="false">
      <c r="A1373" s="2" t="s">
        <v>1538</v>
      </c>
      <c r="B1373" s="2" t="s">
        <v>1538</v>
      </c>
      <c r="C1373" s="2" t="n">
        <v>1</v>
      </c>
      <c r="D1373" s="2" t="s">
        <v>22</v>
      </c>
      <c r="E1373" s="2" t="n">
        <v>112856499</v>
      </c>
      <c r="F1373" s="2" t="n">
        <v>112856723</v>
      </c>
      <c r="G1373" s="2" t="s">
        <v>29</v>
      </c>
      <c r="H1373" s="2" t="s">
        <v>3508</v>
      </c>
      <c r="I1373" s="2" t="s">
        <v>20</v>
      </c>
      <c r="J1373" s="2" t="s">
        <v>21</v>
      </c>
    </row>
    <row r="1374" customFormat="false" ht="15" hidden="false" customHeight="false" outlineLevel="0" collapsed="false">
      <c r="A1374" s="2" t="s">
        <v>1541</v>
      </c>
      <c r="B1374" s="2" t="s">
        <v>1541</v>
      </c>
      <c r="C1374" s="2" t="n">
        <v>1</v>
      </c>
      <c r="D1374" s="2" t="s">
        <v>22</v>
      </c>
      <c r="E1374" s="2" t="n">
        <v>112856893</v>
      </c>
      <c r="F1374" s="2" t="n">
        <v>112857151</v>
      </c>
      <c r="G1374" s="2" t="s">
        <v>29</v>
      </c>
      <c r="H1374" s="2" t="s">
        <v>3509</v>
      </c>
      <c r="I1374" s="2" t="s">
        <v>20</v>
      </c>
      <c r="J1374" s="2" t="s">
        <v>21</v>
      </c>
    </row>
    <row r="1375" customFormat="false" ht="15" hidden="false" customHeight="false" outlineLevel="0" collapsed="false">
      <c r="A1375" s="2" t="s">
        <v>1545</v>
      </c>
      <c r="B1375" s="2" t="s">
        <v>1545</v>
      </c>
      <c r="C1375" s="2" t="n">
        <v>1</v>
      </c>
      <c r="D1375" s="2" t="s">
        <v>22</v>
      </c>
      <c r="E1375" s="2" t="n">
        <v>112919833</v>
      </c>
      <c r="F1375" s="2" t="n">
        <v>112920067</v>
      </c>
      <c r="G1375" s="2" t="s">
        <v>29</v>
      </c>
      <c r="H1375" s="2" t="s">
        <v>3510</v>
      </c>
      <c r="I1375" s="2" t="s">
        <v>20</v>
      </c>
      <c r="J1375" s="2" t="s">
        <v>21</v>
      </c>
    </row>
    <row r="1376" customFormat="false" ht="15" hidden="false" customHeight="false" outlineLevel="0" collapsed="false">
      <c r="A1376" s="2" t="s">
        <v>1549</v>
      </c>
      <c r="B1376" s="2" t="s">
        <v>1549</v>
      </c>
      <c r="C1376" s="2" t="n">
        <v>1</v>
      </c>
      <c r="D1376" s="2" t="s">
        <v>22</v>
      </c>
      <c r="E1376" s="2" t="n">
        <v>112942454</v>
      </c>
      <c r="F1376" s="2" t="n">
        <v>112942686</v>
      </c>
      <c r="G1376" s="2" t="s">
        <v>29</v>
      </c>
      <c r="H1376" s="2" t="s">
        <v>3511</v>
      </c>
      <c r="I1376" s="2" t="s">
        <v>20</v>
      </c>
      <c r="J1376" s="2" t="s">
        <v>21</v>
      </c>
    </row>
    <row r="1377" customFormat="false" ht="15" hidden="false" customHeight="false" outlineLevel="0" collapsed="false">
      <c r="A1377" s="2" t="s">
        <v>1553</v>
      </c>
      <c r="B1377" s="2" t="s">
        <v>1553</v>
      </c>
      <c r="C1377" s="2" t="n">
        <v>1</v>
      </c>
      <c r="D1377" s="2" t="s">
        <v>22</v>
      </c>
      <c r="E1377" s="2" t="n">
        <v>112926208</v>
      </c>
      <c r="F1377" s="2" t="n">
        <v>112926482</v>
      </c>
      <c r="G1377" s="2" t="s">
        <v>29</v>
      </c>
      <c r="H1377" s="2" t="s">
        <v>3512</v>
      </c>
      <c r="I1377" s="2" t="s">
        <v>20</v>
      </c>
      <c r="J1377" s="2" t="s">
        <v>21</v>
      </c>
    </row>
    <row r="1378" customFormat="false" ht="15" hidden="false" customHeight="false" outlineLevel="0" collapsed="false">
      <c r="A1378" s="2" t="s">
        <v>1557</v>
      </c>
      <c r="B1378" s="2" t="s">
        <v>1557</v>
      </c>
      <c r="C1378" s="2" t="n">
        <v>1</v>
      </c>
      <c r="D1378" s="2" t="s">
        <v>22</v>
      </c>
      <c r="E1378" s="2" t="n">
        <v>112884023</v>
      </c>
      <c r="F1378" s="2" t="n">
        <v>112884267</v>
      </c>
      <c r="G1378" s="2" t="s">
        <v>29</v>
      </c>
      <c r="H1378" s="2" t="s">
        <v>3513</v>
      </c>
      <c r="I1378" s="2" t="s">
        <v>20</v>
      </c>
      <c r="J1378" s="2" t="s">
        <v>21</v>
      </c>
    </row>
    <row r="1379" customFormat="false" ht="15" hidden="false" customHeight="false" outlineLevel="0" collapsed="false">
      <c r="A1379" s="2" t="s">
        <v>1561</v>
      </c>
      <c r="B1379" s="2" t="s">
        <v>1561</v>
      </c>
      <c r="C1379" s="2" t="n">
        <v>1</v>
      </c>
      <c r="D1379" s="2" t="s">
        <v>22</v>
      </c>
      <c r="E1379" s="2" t="n">
        <v>112943494</v>
      </c>
      <c r="F1379" s="2" t="n">
        <v>112943722</v>
      </c>
      <c r="G1379" s="2" t="s">
        <v>23</v>
      </c>
      <c r="H1379" s="2" t="s">
        <v>3514</v>
      </c>
      <c r="I1379" s="2" t="s">
        <v>20</v>
      </c>
      <c r="J1379" s="2" t="s">
        <v>21</v>
      </c>
    </row>
    <row r="1380" customFormat="false" ht="15" hidden="false" customHeight="false" outlineLevel="0" collapsed="false">
      <c r="A1380" s="2" t="s">
        <v>1564</v>
      </c>
      <c r="B1380" s="2" t="s">
        <v>1564</v>
      </c>
      <c r="C1380" s="2" t="n">
        <v>1</v>
      </c>
      <c r="D1380" s="2" t="s">
        <v>22</v>
      </c>
      <c r="E1380" s="2" t="n">
        <v>112943798</v>
      </c>
      <c r="F1380" s="2" t="n">
        <v>112944022</v>
      </c>
      <c r="G1380" s="2" t="s">
        <v>23</v>
      </c>
      <c r="H1380" s="2" t="s">
        <v>3515</v>
      </c>
      <c r="I1380" s="2" t="s">
        <v>20</v>
      </c>
      <c r="J1380" s="2" t="s">
        <v>21</v>
      </c>
    </row>
    <row r="1381" customFormat="false" ht="15" hidden="false" customHeight="false" outlineLevel="0" collapsed="false">
      <c r="A1381" s="2" t="s">
        <v>1567</v>
      </c>
      <c r="B1381" s="2" t="s">
        <v>1567</v>
      </c>
      <c r="C1381" s="2" t="n">
        <v>1</v>
      </c>
      <c r="D1381" s="2" t="s">
        <v>22</v>
      </c>
      <c r="E1381" s="2" t="n">
        <v>112944116</v>
      </c>
      <c r="F1381" s="2" t="n">
        <v>112944341</v>
      </c>
      <c r="G1381" s="2" t="s">
        <v>23</v>
      </c>
      <c r="H1381" s="2" t="s">
        <v>3516</v>
      </c>
      <c r="I1381" s="2" t="s">
        <v>20</v>
      </c>
      <c r="J1381" s="2" t="s">
        <v>21</v>
      </c>
    </row>
    <row r="1382" customFormat="false" ht="15" hidden="false" customHeight="false" outlineLevel="0" collapsed="false">
      <c r="A1382" s="2" t="s">
        <v>1570</v>
      </c>
      <c r="B1382" s="2" t="s">
        <v>1570</v>
      </c>
      <c r="C1382" s="2" t="n">
        <v>1</v>
      </c>
      <c r="D1382" s="2" t="s">
        <v>22</v>
      </c>
      <c r="E1382" s="2" t="n">
        <v>112944402</v>
      </c>
      <c r="F1382" s="2" t="n">
        <v>112944627</v>
      </c>
      <c r="G1382" s="2" t="s">
        <v>23</v>
      </c>
      <c r="H1382" s="2" t="s">
        <v>3517</v>
      </c>
      <c r="I1382" s="2" t="s">
        <v>20</v>
      </c>
      <c r="J1382" s="2" t="s">
        <v>21</v>
      </c>
    </row>
    <row r="1383" customFormat="false" ht="15" hidden="false" customHeight="false" outlineLevel="0" collapsed="false">
      <c r="A1383" s="2" t="s">
        <v>1573</v>
      </c>
      <c r="B1383" s="2" t="s">
        <v>1573</v>
      </c>
      <c r="C1383" s="2" t="n">
        <v>1</v>
      </c>
      <c r="D1383" s="2" t="s">
        <v>22</v>
      </c>
      <c r="E1383" s="2" t="n">
        <v>112944984</v>
      </c>
      <c r="F1383" s="2" t="n">
        <v>112945211</v>
      </c>
      <c r="G1383" s="2" t="s">
        <v>23</v>
      </c>
      <c r="H1383" s="2" t="s">
        <v>3518</v>
      </c>
      <c r="I1383" s="2" t="s">
        <v>20</v>
      </c>
      <c r="J1383" s="2" t="s">
        <v>21</v>
      </c>
    </row>
    <row r="1384" customFormat="false" ht="15" hidden="false" customHeight="false" outlineLevel="0" collapsed="false">
      <c r="A1384" s="2" t="s">
        <v>1576</v>
      </c>
      <c r="B1384" s="2" t="s">
        <v>1576</v>
      </c>
      <c r="C1384" s="2" t="n">
        <v>1</v>
      </c>
      <c r="D1384" s="2" t="s">
        <v>22</v>
      </c>
      <c r="E1384" s="2" t="n">
        <v>112945268</v>
      </c>
      <c r="F1384" s="2" t="n">
        <v>112945493</v>
      </c>
      <c r="G1384" s="2" t="s">
        <v>23</v>
      </c>
      <c r="H1384" s="2" t="s">
        <v>3519</v>
      </c>
      <c r="I1384" s="2" t="s">
        <v>20</v>
      </c>
      <c r="J1384" s="2" t="s">
        <v>21</v>
      </c>
    </row>
    <row r="1385" customFormat="false" ht="15" hidden="false" customHeight="false" outlineLevel="0" collapsed="false">
      <c r="A1385" s="2" t="s">
        <v>1579</v>
      </c>
      <c r="B1385" s="2" t="s">
        <v>1579</v>
      </c>
      <c r="C1385" s="2" t="n">
        <v>1</v>
      </c>
      <c r="D1385" s="2" t="s">
        <v>22</v>
      </c>
      <c r="E1385" s="2" t="n">
        <v>112945550</v>
      </c>
      <c r="F1385" s="2" t="n">
        <v>112945774</v>
      </c>
      <c r="G1385" s="2" t="s">
        <v>23</v>
      </c>
      <c r="H1385" s="2" t="s">
        <v>3520</v>
      </c>
      <c r="I1385" s="2" t="s">
        <v>20</v>
      </c>
      <c r="J1385" s="2" t="s">
        <v>21</v>
      </c>
    </row>
    <row r="1386" customFormat="false" ht="15" hidden="false" customHeight="false" outlineLevel="0" collapsed="false">
      <c r="A1386" s="2" t="s">
        <v>1582</v>
      </c>
      <c r="B1386" s="2" t="s">
        <v>1582</v>
      </c>
      <c r="C1386" s="2" t="n">
        <v>1</v>
      </c>
      <c r="D1386" s="2" t="s">
        <v>22</v>
      </c>
      <c r="E1386" s="2" t="n">
        <v>112945854</v>
      </c>
      <c r="F1386" s="2" t="n">
        <v>112946078</v>
      </c>
      <c r="G1386" s="2" t="s">
        <v>23</v>
      </c>
      <c r="H1386" s="2" t="s">
        <v>3521</v>
      </c>
      <c r="I1386" s="2" t="s">
        <v>20</v>
      </c>
      <c r="J1386" s="2" t="s">
        <v>21</v>
      </c>
    </row>
    <row r="1387" customFormat="false" ht="15" hidden="false" customHeight="false" outlineLevel="0" collapsed="false">
      <c r="A1387" s="2" t="s">
        <v>1585</v>
      </c>
      <c r="B1387" s="2" t="s">
        <v>1585</v>
      </c>
      <c r="C1387" s="2" t="n">
        <v>1</v>
      </c>
      <c r="D1387" s="2" t="s">
        <v>22</v>
      </c>
      <c r="E1387" s="2" t="n">
        <v>112946152</v>
      </c>
      <c r="F1387" s="2" t="n">
        <v>112946376</v>
      </c>
      <c r="G1387" s="2" t="s">
        <v>23</v>
      </c>
      <c r="H1387" s="2" t="s">
        <v>3522</v>
      </c>
      <c r="I1387" s="2" t="s">
        <v>20</v>
      </c>
      <c r="J1387" s="2" t="s">
        <v>21</v>
      </c>
    </row>
    <row r="1388" customFormat="false" ht="15" hidden="false" customHeight="false" outlineLevel="0" collapsed="false">
      <c r="A1388" s="2" t="s">
        <v>1588</v>
      </c>
      <c r="B1388" s="2" t="s">
        <v>1588</v>
      </c>
      <c r="C1388" s="2" t="n">
        <v>1</v>
      </c>
      <c r="D1388" s="2" t="s">
        <v>22</v>
      </c>
      <c r="E1388" s="2" t="n">
        <v>112946456</v>
      </c>
      <c r="F1388" s="2" t="n">
        <v>112946680</v>
      </c>
      <c r="G1388" s="2" t="s">
        <v>23</v>
      </c>
      <c r="H1388" s="2" t="s">
        <v>3523</v>
      </c>
      <c r="I1388" s="2" t="s">
        <v>20</v>
      </c>
      <c r="J1388" s="2" t="s">
        <v>21</v>
      </c>
    </row>
    <row r="1389" customFormat="false" ht="15" hidden="false" customHeight="false" outlineLevel="0" collapsed="false">
      <c r="A1389" s="2" t="s">
        <v>1591</v>
      </c>
      <c r="B1389" s="2" t="s">
        <v>1591</v>
      </c>
      <c r="C1389" s="2" t="n">
        <v>1</v>
      </c>
      <c r="D1389" s="2" t="s">
        <v>22</v>
      </c>
      <c r="E1389" s="2" t="n">
        <v>112946764</v>
      </c>
      <c r="F1389" s="2" t="n">
        <v>112946988</v>
      </c>
      <c r="G1389" s="2" t="s">
        <v>23</v>
      </c>
      <c r="H1389" s="2" t="s">
        <v>3524</v>
      </c>
      <c r="I1389" s="2" t="s">
        <v>20</v>
      </c>
      <c r="J1389" s="2" t="s">
        <v>21</v>
      </c>
    </row>
    <row r="1390" customFormat="false" ht="15" hidden="false" customHeight="false" outlineLevel="0" collapsed="false">
      <c r="A1390" s="2" t="s">
        <v>1594</v>
      </c>
      <c r="B1390" s="2" t="s">
        <v>1594</v>
      </c>
      <c r="C1390" s="2" t="n">
        <v>1</v>
      </c>
      <c r="D1390" s="2" t="s">
        <v>22</v>
      </c>
      <c r="E1390" s="2" t="n">
        <v>112947100</v>
      </c>
      <c r="F1390" s="2" t="n">
        <v>112947338</v>
      </c>
      <c r="G1390" s="2" t="s">
        <v>23</v>
      </c>
      <c r="H1390" s="2" t="s">
        <v>3525</v>
      </c>
      <c r="I1390" s="2" t="s">
        <v>20</v>
      </c>
      <c r="J1390" s="2" t="s">
        <v>21</v>
      </c>
    </row>
    <row r="1391" customFormat="false" ht="15" hidden="false" customHeight="false" outlineLevel="0" collapsed="false">
      <c r="A1391" s="2" t="s">
        <v>1597</v>
      </c>
      <c r="B1391" s="2" t="s">
        <v>1597</v>
      </c>
      <c r="C1391" s="2" t="n">
        <v>1</v>
      </c>
      <c r="D1391" s="2" t="s">
        <v>22</v>
      </c>
      <c r="E1391" s="2" t="n">
        <v>112947460</v>
      </c>
      <c r="F1391" s="2" t="n">
        <v>112947684</v>
      </c>
      <c r="G1391" s="2" t="s">
        <v>23</v>
      </c>
      <c r="H1391" s="2" t="s">
        <v>3526</v>
      </c>
      <c r="I1391" s="2" t="s">
        <v>20</v>
      </c>
      <c r="J1391" s="2" t="s">
        <v>21</v>
      </c>
    </row>
    <row r="1392" customFormat="false" ht="15" hidden="false" customHeight="false" outlineLevel="0" collapsed="false">
      <c r="A1392" s="2" t="s">
        <v>1600</v>
      </c>
      <c r="B1392" s="2" t="s">
        <v>1600</v>
      </c>
      <c r="C1392" s="2" t="n">
        <v>1</v>
      </c>
      <c r="D1392" s="2" t="s">
        <v>22</v>
      </c>
      <c r="E1392" s="2" t="n">
        <v>112944260</v>
      </c>
      <c r="F1392" s="2" t="n">
        <v>112944484</v>
      </c>
      <c r="G1392" s="2" t="s">
        <v>29</v>
      </c>
      <c r="H1392" s="2" t="s">
        <v>3527</v>
      </c>
      <c r="I1392" s="2" t="s">
        <v>20</v>
      </c>
      <c r="J1392" s="2" t="s">
        <v>21</v>
      </c>
    </row>
    <row r="1393" customFormat="false" ht="15" hidden="false" customHeight="false" outlineLevel="0" collapsed="false">
      <c r="A1393" s="2" t="s">
        <v>1603</v>
      </c>
      <c r="B1393" s="2" t="s">
        <v>1603</v>
      </c>
      <c r="C1393" s="2" t="n">
        <v>1</v>
      </c>
      <c r="D1393" s="2" t="s">
        <v>22</v>
      </c>
      <c r="E1393" s="2" t="n">
        <v>112944548</v>
      </c>
      <c r="F1393" s="2" t="n">
        <v>112944773</v>
      </c>
      <c r="G1393" s="2" t="s">
        <v>29</v>
      </c>
      <c r="H1393" s="2" t="s">
        <v>3528</v>
      </c>
      <c r="I1393" s="2" t="s">
        <v>20</v>
      </c>
      <c r="J1393" s="2" t="s">
        <v>21</v>
      </c>
    </row>
    <row r="1394" customFormat="false" ht="15" hidden="false" customHeight="false" outlineLevel="0" collapsed="false">
      <c r="A1394" s="2" t="s">
        <v>1606</v>
      </c>
      <c r="B1394" s="2" t="s">
        <v>1606</v>
      </c>
      <c r="C1394" s="2" t="n">
        <v>1</v>
      </c>
      <c r="D1394" s="2" t="s">
        <v>22</v>
      </c>
      <c r="E1394" s="2" t="n">
        <v>112944842</v>
      </c>
      <c r="F1394" s="2" t="n">
        <v>112945068</v>
      </c>
      <c r="G1394" s="2" t="s">
        <v>29</v>
      </c>
      <c r="H1394" s="2" t="s">
        <v>3529</v>
      </c>
      <c r="I1394" s="2" t="s">
        <v>20</v>
      </c>
      <c r="J1394" s="2" t="s">
        <v>21</v>
      </c>
    </row>
    <row r="1395" customFormat="false" ht="15" hidden="false" customHeight="false" outlineLevel="0" collapsed="false">
      <c r="A1395" s="2" t="s">
        <v>1609</v>
      </c>
      <c r="B1395" s="2" t="s">
        <v>1609</v>
      </c>
      <c r="C1395" s="2" t="n">
        <v>1</v>
      </c>
      <c r="D1395" s="2" t="s">
        <v>22</v>
      </c>
      <c r="E1395" s="2" t="n">
        <v>112945128</v>
      </c>
      <c r="F1395" s="2" t="n">
        <v>112945353</v>
      </c>
      <c r="G1395" s="2" t="s">
        <v>29</v>
      </c>
      <c r="H1395" s="2" t="s">
        <v>3530</v>
      </c>
      <c r="I1395" s="2" t="s">
        <v>20</v>
      </c>
      <c r="J1395" s="2" t="s">
        <v>21</v>
      </c>
    </row>
    <row r="1396" customFormat="false" ht="15" hidden="false" customHeight="false" outlineLevel="0" collapsed="false">
      <c r="A1396" s="2" t="s">
        <v>1612</v>
      </c>
      <c r="B1396" s="2" t="s">
        <v>1612</v>
      </c>
      <c r="C1396" s="2" t="n">
        <v>1</v>
      </c>
      <c r="D1396" s="2" t="s">
        <v>22</v>
      </c>
      <c r="E1396" s="2" t="n">
        <v>112945408</v>
      </c>
      <c r="F1396" s="2" t="n">
        <v>112945632</v>
      </c>
      <c r="G1396" s="2" t="s">
        <v>29</v>
      </c>
      <c r="H1396" s="2" t="s">
        <v>3531</v>
      </c>
      <c r="I1396" s="2" t="s">
        <v>20</v>
      </c>
      <c r="J1396" s="2" t="s">
        <v>21</v>
      </c>
    </row>
    <row r="1397" customFormat="false" ht="15" hidden="false" customHeight="false" outlineLevel="0" collapsed="false">
      <c r="A1397" s="2" t="s">
        <v>1615</v>
      </c>
      <c r="B1397" s="2" t="s">
        <v>1615</v>
      </c>
      <c r="C1397" s="2" t="n">
        <v>1</v>
      </c>
      <c r="D1397" s="2" t="s">
        <v>22</v>
      </c>
      <c r="E1397" s="2" t="n">
        <v>112945712</v>
      </c>
      <c r="F1397" s="2" t="n">
        <v>112945936</v>
      </c>
      <c r="G1397" s="2" t="s">
        <v>29</v>
      </c>
      <c r="H1397" s="2" t="s">
        <v>3532</v>
      </c>
      <c r="I1397" s="2" t="s">
        <v>20</v>
      </c>
      <c r="J1397" s="2" t="s">
        <v>21</v>
      </c>
    </row>
    <row r="1398" customFormat="false" ht="15" hidden="false" customHeight="false" outlineLevel="0" collapsed="false">
      <c r="A1398" s="2" t="s">
        <v>1618</v>
      </c>
      <c r="B1398" s="2" t="s">
        <v>1618</v>
      </c>
      <c r="C1398" s="2" t="n">
        <v>1</v>
      </c>
      <c r="D1398" s="2" t="s">
        <v>22</v>
      </c>
      <c r="E1398" s="2" t="n">
        <v>112945998</v>
      </c>
      <c r="F1398" s="2" t="n">
        <v>112946222</v>
      </c>
      <c r="G1398" s="2" t="s">
        <v>29</v>
      </c>
      <c r="H1398" s="2" t="s">
        <v>3533</v>
      </c>
      <c r="I1398" s="2" t="s">
        <v>20</v>
      </c>
      <c r="J1398" s="2" t="s">
        <v>21</v>
      </c>
    </row>
    <row r="1399" customFormat="false" ht="15" hidden="false" customHeight="false" outlineLevel="0" collapsed="false">
      <c r="A1399" s="2" t="s">
        <v>1621</v>
      </c>
      <c r="B1399" s="2" t="s">
        <v>1621</v>
      </c>
      <c r="C1399" s="2" t="n">
        <v>1</v>
      </c>
      <c r="D1399" s="2" t="s">
        <v>22</v>
      </c>
      <c r="E1399" s="2" t="n">
        <v>112946292</v>
      </c>
      <c r="F1399" s="2" t="n">
        <v>112946516</v>
      </c>
      <c r="G1399" s="2" t="s">
        <v>29</v>
      </c>
      <c r="H1399" s="2" t="s">
        <v>3534</v>
      </c>
      <c r="I1399" s="2" t="s">
        <v>20</v>
      </c>
      <c r="J1399" s="2" t="s">
        <v>21</v>
      </c>
    </row>
    <row r="1400" customFormat="false" ht="15" hidden="false" customHeight="false" outlineLevel="0" collapsed="false">
      <c r="A1400" s="2" t="s">
        <v>1624</v>
      </c>
      <c r="B1400" s="2" t="s">
        <v>1624</v>
      </c>
      <c r="C1400" s="2" t="n">
        <v>1</v>
      </c>
      <c r="D1400" s="2" t="s">
        <v>22</v>
      </c>
      <c r="E1400" s="2" t="n">
        <v>112946598</v>
      </c>
      <c r="F1400" s="2" t="n">
        <v>112946823</v>
      </c>
      <c r="G1400" s="2" t="s">
        <v>29</v>
      </c>
      <c r="H1400" s="2" t="s">
        <v>3535</v>
      </c>
      <c r="I1400" s="2" t="s">
        <v>20</v>
      </c>
      <c r="J1400" s="2" t="s">
        <v>21</v>
      </c>
    </row>
    <row r="1401" customFormat="false" ht="15" hidden="false" customHeight="false" outlineLevel="0" collapsed="false">
      <c r="A1401" s="2" t="s">
        <v>1627</v>
      </c>
      <c r="B1401" s="2" t="s">
        <v>1627</v>
      </c>
      <c r="C1401" s="2" t="n">
        <v>1</v>
      </c>
      <c r="D1401" s="2" t="s">
        <v>22</v>
      </c>
      <c r="E1401" s="2" t="n">
        <v>112946932</v>
      </c>
      <c r="F1401" s="2" t="n">
        <v>112947158</v>
      </c>
      <c r="G1401" s="2" t="s">
        <v>29</v>
      </c>
      <c r="H1401" s="2" t="s">
        <v>3536</v>
      </c>
      <c r="I1401" s="2" t="s">
        <v>20</v>
      </c>
      <c r="J1401" s="2" t="s">
        <v>21</v>
      </c>
    </row>
    <row r="1402" customFormat="false" ht="15" hidden="false" customHeight="false" outlineLevel="0" collapsed="false">
      <c r="A1402" s="2" t="s">
        <v>1630</v>
      </c>
      <c r="B1402" s="2" t="s">
        <v>1630</v>
      </c>
      <c r="C1402" s="2" t="n">
        <v>1</v>
      </c>
      <c r="D1402" s="2" t="s">
        <v>22</v>
      </c>
      <c r="E1402" s="2" t="n">
        <v>112947282</v>
      </c>
      <c r="F1402" s="2" t="n">
        <v>112947515</v>
      </c>
      <c r="G1402" s="2" t="s">
        <v>29</v>
      </c>
      <c r="H1402" s="2" t="s">
        <v>3537</v>
      </c>
      <c r="I1402" s="2" t="s">
        <v>20</v>
      </c>
      <c r="J1402" s="2" t="s">
        <v>21</v>
      </c>
    </row>
    <row r="1403" customFormat="false" ht="15" hidden="false" customHeight="false" outlineLevel="0" collapsed="false">
      <c r="A1403" s="2" t="s">
        <v>1633</v>
      </c>
      <c r="B1403" s="2" t="s">
        <v>1633</v>
      </c>
      <c r="C1403" s="2" t="n">
        <v>1</v>
      </c>
      <c r="D1403" s="2" t="s">
        <v>22</v>
      </c>
      <c r="E1403" s="2" t="n">
        <v>112947630</v>
      </c>
      <c r="F1403" s="2" t="n">
        <v>112947886</v>
      </c>
      <c r="G1403" s="2" t="s">
        <v>29</v>
      </c>
      <c r="H1403" s="2" t="s">
        <v>3538</v>
      </c>
      <c r="I1403" s="2" t="s">
        <v>20</v>
      </c>
      <c r="J1403" s="2" t="s">
        <v>21</v>
      </c>
    </row>
    <row r="1404" customFormat="false" ht="15" hidden="false" customHeight="false" outlineLevel="0" collapsed="false">
      <c r="A1404" s="2" t="s">
        <v>1637</v>
      </c>
      <c r="B1404" s="2" t="s">
        <v>1637</v>
      </c>
      <c r="C1404" s="2" t="n">
        <v>1</v>
      </c>
      <c r="D1404" s="2" t="s">
        <v>22</v>
      </c>
      <c r="E1404" s="2" t="n">
        <v>112892307</v>
      </c>
      <c r="F1404" s="2" t="n">
        <v>112892577</v>
      </c>
      <c r="G1404" s="2" t="s">
        <v>29</v>
      </c>
      <c r="H1404" s="2" t="s">
        <v>3539</v>
      </c>
      <c r="I1404" s="2" t="s">
        <v>20</v>
      </c>
      <c r="J1404" s="2" t="s">
        <v>21</v>
      </c>
    </row>
    <row r="1405" customFormat="false" ht="15" hidden="false" customHeight="false" outlineLevel="0" collapsed="false">
      <c r="A1405" s="2" t="s">
        <v>1641</v>
      </c>
      <c r="B1405" s="2" t="s">
        <v>1641</v>
      </c>
      <c r="C1405" s="2" t="n">
        <v>1</v>
      </c>
      <c r="D1405" s="2" t="s">
        <v>22</v>
      </c>
      <c r="E1405" s="2" t="n">
        <v>112926789</v>
      </c>
      <c r="F1405" s="2" t="n">
        <v>112927037</v>
      </c>
      <c r="G1405" s="2" t="s">
        <v>29</v>
      </c>
      <c r="H1405" s="2" t="s">
        <v>3540</v>
      </c>
      <c r="I1405" s="2" t="s">
        <v>20</v>
      </c>
      <c r="J1405" s="2" t="s">
        <v>21</v>
      </c>
    </row>
    <row r="1406" customFormat="false" ht="15" hidden="false" customHeight="false" outlineLevel="0" collapsed="false">
      <c r="A1406" s="2" t="s">
        <v>1645</v>
      </c>
      <c r="B1406" s="2" t="s">
        <v>1645</v>
      </c>
      <c r="C1406" s="2" t="n">
        <v>1</v>
      </c>
      <c r="D1406" s="2" t="s">
        <v>22</v>
      </c>
      <c r="E1406" s="2" t="n">
        <v>112891138</v>
      </c>
      <c r="F1406" s="2" t="n">
        <v>112891410</v>
      </c>
      <c r="G1406" s="2" t="s">
        <v>23</v>
      </c>
      <c r="H1406" s="2" t="s">
        <v>3541</v>
      </c>
      <c r="I1406" s="2" t="s">
        <v>20</v>
      </c>
      <c r="J1406" s="2" t="s">
        <v>21</v>
      </c>
    </row>
    <row r="1407" customFormat="false" ht="15" hidden="false" customHeight="false" outlineLevel="0" collapsed="false">
      <c r="A1407" s="2" t="s">
        <v>1648</v>
      </c>
      <c r="B1407" s="2" t="s">
        <v>1648</v>
      </c>
      <c r="C1407" s="2" t="n">
        <v>1</v>
      </c>
      <c r="D1407" s="2" t="s">
        <v>22</v>
      </c>
      <c r="E1407" s="2" t="n">
        <v>112890950</v>
      </c>
      <c r="F1407" s="2" t="n">
        <v>112891191</v>
      </c>
      <c r="G1407" s="2" t="s">
        <v>29</v>
      </c>
      <c r="H1407" s="2" t="s">
        <v>3542</v>
      </c>
      <c r="I1407" s="2" t="s">
        <v>20</v>
      </c>
      <c r="J1407" s="2" t="s">
        <v>21</v>
      </c>
    </row>
    <row r="1408" customFormat="false" ht="15" hidden="false" customHeight="false" outlineLevel="0" collapsed="false">
      <c r="A1408" s="2" t="s">
        <v>1652</v>
      </c>
      <c r="B1408" s="2" t="s">
        <v>1652</v>
      </c>
      <c r="C1408" s="2" t="n">
        <v>1</v>
      </c>
      <c r="D1408" s="2" t="s">
        <v>22</v>
      </c>
      <c r="E1408" s="2" t="n">
        <v>112893693</v>
      </c>
      <c r="F1408" s="2" t="n">
        <v>112893965</v>
      </c>
      <c r="G1408" s="2" t="s">
        <v>29</v>
      </c>
      <c r="H1408" s="2" t="s">
        <v>3543</v>
      </c>
      <c r="I1408" s="2" t="s">
        <v>20</v>
      </c>
      <c r="J1408" s="2" t="s">
        <v>21</v>
      </c>
    </row>
    <row r="1409" customFormat="false" ht="15" hidden="false" customHeight="false" outlineLevel="0" collapsed="false">
      <c r="A1409" s="2" t="s">
        <v>1656</v>
      </c>
      <c r="B1409" s="2" t="s">
        <v>1656</v>
      </c>
      <c r="C1409" s="2" t="n">
        <v>1</v>
      </c>
      <c r="D1409" s="2" t="s">
        <v>22</v>
      </c>
      <c r="E1409" s="2" t="n">
        <v>112910707</v>
      </c>
      <c r="F1409" s="2" t="n">
        <v>112910973</v>
      </c>
      <c r="G1409" s="2" t="s">
        <v>29</v>
      </c>
      <c r="H1409" s="2" t="s">
        <v>3544</v>
      </c>
      <c r="I1409" s="2" t="s">
        <v>20</v>
      </c>
      <c r="J1409" s="2" t="s">
        <v>21</v>
      </c>
    </row>
    <row r="1410" customFormat="false" ht="15" hidden="false" customHeight="false" outlineLevel="0" collapsed="false">
      <c r="A1410" s="2" t="s">
        <v>1660</v>
      </c>
      <c r="B1410" s="2" t="s">
        <v>1660</v>
      </c>
      <c r="C1410" s="2" t="n">
        <v>1</v>
      </c>
      <c r="D1410" s="2" t="s">
        <v>22</v>
      </c>
      <c r="E1410" s="2" t="n">
        <v>112888299</v>
      </c>
      <c r="F1410" s="2" t="n">
        <v>112888551</v>
      </c>
      <c r="G1410" s="2" t="s">
        <v>23</v>
      </c>
      <c r="H1410" s="2" t="s">
        <v>3545</v>
      </c>
      <c r="I1410" s="2" t="s">
        <v>20</v>
      </c>
      <c r="J1410" s="2" t="s">
        <v>21</v>
      </c>
    </row>
    <row r="1411" customFormat="false" ht="15" hidden="false" customHeight="false" outlineLevel="0" collapsed="false">
      <c r="A1411" s="2" t="s">
        <v>1663</v>
      </c>
      <c r="B1411" s="2" t="s">
        <v>1663</v>
      </c>
      <c r="C1411" s="2" t="n">
        <v>1</v>
      </c>
      <c r="D1411" s="2" t="s">
        <v>22</v>
      </c>
      <c r="E1411" s="2" t="n">
        <v>112888083</v>
      </c>
      <c r="F1411" s="2" t="n">
        <v>112888353</v>
      </c>
      <c r="G1411" s="2" t="s">
        <v>29</v>
      </c>
      <c r="H1411" s="2" t="s">
        <v>3546</v>
      </c>
      <c r="I1411" s="2" t="s">
        <v>20</v>
      </c>
      <c r="J1411" s="2" t="s">
        <v>21</v>
      </c>
    </row>
    <row r="1412" customFormat="false" ht="15" hidden="false" customHeight="false" outlineLevel="0" collapsed="false">
      <c r="A1412" s="2" t="s">
        <v>1667</v>
      </c>
      <c r="B1412" s="2" t="s">
        <v>1667</v>
      </c>
      <c r="C1412" s="2" t="n">
        <v>1</v>
      </c>
      <c r="D1412" s="2" t="s">
        <v>22</v>
      </c>
      <c r="E1412" s="2" t="n">
        <v>112939911</v>
      </c>
      <c r="F1412" s="2" t="n">
        <v>112940169</v>
      </c>
      <c r="G1412" s="2" t="s">
        <v>29</v>
      </c>
      <c r="H1412" s="2" t="s">
        <v>3547</v>
      </c>
      <c r="I1412" s="2" t="s">
        <v>20</v>
      </c>
      <c r="J1412" s="2" t="s">
        <v>21</v>
      </c>
    </row>
    <row r="1413" customFormat="false" ht="15" hidden="false" customHeight="false" outlineLevel="0" collapsed="false">
      <c r="A1413" s="2" t="s">
        <v>1671</v>
      </c>
      <c r="B1413" s="2" t="s">
        <v>1671</v>
      </c>
      <c r="C1413" s="2" t="n">
        <v>1</v>
      </c>
      <c r="D1413" s="2" t="s">
        <v>1397</v>
      </c>
      <c r="E1413" s="2" t="n">
        <v>36159967</v>
      </c>
      <c r="F1413" s="2" t="n">
        <v>36160191</v>
      </c>
      <c r="G1413" s="2" t="s">
        <v>23</v>
      </c>
      <c r="H1413" s="2" t="s">
        <v>3548</v>
      </c>
      <c r="I1413" s="2" t="s">
        <v>20</v>
      </c>
      <c r="J1413" s="2" t="s">
        <v>21</v>
      </c>
    </row>
    <row r="1414" customFormat="false" ht="15" hidden="false" customHeight="false" outlineLevel="0" collapsed="false">
      <c r="A1414" s="2" t="s">
        <v>1674</v>
      </c>
      <c r="B1414" s="2" t="s">
        <v>1674</v>
      </c>
      <c r="C1414" s="2" t="n">
        <v>1</v>
      </c>
      <c r="D1414" s="2" t="s">
        <v>1397</v>
      </c>
      <c r="E1414" s="2" t="n">
        <v>36160269</v>
      </c>
      <c r="F1414" s="2" t="n">
        <v>36160495</v>
      </c>
      <c r="G1414" s="2" t="s">
        <v>23</v>
      </c>
      <c r="H1414" s="2" t="s">
        <v>3549</v>
      </c>
      <c r="I1414" s="2" t="s">
        <v>20</v>
      </c>
      <c r="J1414" s="2" t="s">
        <v>21</v>
      </c>
    </row>
    <row r="1415" customFormat="false" ht="15" hidden="false" customHeight="false" outlineLevel="0" collapsed="false">
      <c r="A1415" s="2" t="s">
        <v>1677</v>
      </c>
      <c r="B1415" s="2" t="s">
        <v>1677</v>
      </c>
      <c r="C1415" s="2" t="n">
        <v>1</v>
      </c>
      <c r="D1415" s="2" t="s">
        <v>1397</v>
      </c>
      <c r="E1415" s="2" t="n">
        <v>36160575</v>
      </c>
      <c r="F1415" s="2" t="n">
        <v>36160827</v>
      </c>
      <c r="G1415" s="2" t="s">
        <v>23</v>
      </c>
      <c r="H1415" s="2" t="s">
        <v>3550</v>
      </c>
      <c r="I1415" s="2" t="s">
        <v>20</v>
      </c>
      <c r="J1415" s="2" t="s">
        <v>21</v>
      </c>
    </row>
    <row r="1416" customFormat="false" ht="15" hidden="false" customHeight="false" outlineLevel="0" collapsed="false">
      <c r="A1416" s="2" t="s">
        <v>1680</v>
      </c>
      <c r="B1416" s="2" t="s">
        <v>1680</v>
      </c>
      <c r="C1416" s="2" t="n">
        <v>1</v>
      </c>
      <c r="D1416" s="2" t="s">
        <v>1397</v>
      </c>
      <c r="E1416" s="2" t="n">
        <v>36160935</v>
      </c>
      <c r="F1416" s="2" t="n">
        <v>36161159</v>
      </c>
      <c r="G1416" s="2" t="s">
        <v>23</v>
      </c>
      <c r="H1416" s="2" t="s">
        <v>3551</v>
      </c>
      <c r="I1416" s="2" t="s">
        <v>20</v>
      </c>
      <c r="J1416" s="2" t="s">
        <v>21</v>
      </c>
    </row>
    <row r="1417" customFormat="false" ht="15" hidden="false" customHeight="false" outlineLevel="0" collapsed="false">
      <c r="A1417" s="2" t="s">
        <v>1683</v>
      </c>
      <c r="B1417" s="2" t="s">
        <v>1683</v>
      </c>
      <c r="C1417" s="2" t="n">
        <v>1</v>
      </c>
      <c r="D1417" s="2" t="s">
        <v>1397</v>
      </c>
      <c r="E1417" s="2" t="n">
        <v>36161217</v>
      </c>
      <c r="F1417" s="2" t="n">
        <v>36161441</v>
      </c>
      <c r="G1417" s="2" t="s">
        <v>23</v>
      </c>
      <c r="H1417" s="2" t="s">
        <v>3552</v>
      </c>
      <c r="I1417" s="2" t="s">
        <v>20</v>
      </c>
      <c r="J1417" s="2" t="s">
        <v>21</v>
      </c>
    </row>
    <row r="1418" customFormat="false" ht="15" hidden="false" customHeight="false" outlineLevel="0" collapsed="false">
      <c r="A1418" s="2" t="s">
        <v>1686</v>
      </c>
      <c r="B1418" s="2" t="s">
        <v>1686</v>
      </c>
      <c r="C1418" s="2" t="n">
        <v>1</v>
      </c>
      <c r="D1418" s="2" t="s">
        <v>1397</v>
      </c>
      <c r="E1418" s="2" t="n">
        <v>36161507</v>
      </c>
      <c r="F1418" s="2" t="n">
        <v>36161732</v>
      </c>
      <c r="G1418" s="2" t="s">
        <v>23</v>
      </c>
      <c r="H1418" s="2" t="s">
        <v>3553</v>
      </c>
      <c r="I1418" s="2" t="s">
        <v>20</v>
      </c>
      <c r="J1418" s="2" t="s">
        <v>21</v>
      </c>
    </row>
    <row r="1419" customFormat="false" ht="15" hidden="false" customHeight="false" outlineLevel="0" collapsed="false">
      <c r="A1419" s="2" t="s">
        <v>1689</v>
      </c>
      <c r="B1419" s="2" t="s">
        <v>1689</v>
      </c>
      <c r="C1419" s="2" t="n">
        <v>1</v>
      </c>
      <c r="D1419" s="2" t="s">
        <v>1397</v>
      </c>
      <c r="E1419" s="2" t="n">
        <v>36161787</v>
      </c>
      <c r="F1419" s="2" t="n">
        <v>36162011</v>
      </c>
      <c r="G1419" s="2" t="s">
        <v>23</v>
      </c>
      <c r="H1419" s="2" t="s">
        <v>3554</v>
      </c>
      <c r="I1419" s="2" t="s">
        <v>20</v>
      </c>
      <c r="J1419" s="2" t="s">
        <v>21</v>
      </c>
    </row>
    <row r="1420" customFormat="false" ht="15" hidden="false" customHeight="false" outlineLevel="0" collapsed="false">
      <c r="A1420" s="2" t="s">
        <v>1692</v>
      </c>
      <c r="B1420" s="2" t="s">
        <v>1692</v>
      </c>
      <c r="C1420" s="2" t="n">
        <v>1</v>
      </c>
      <c r="D1420" s="2" t="s">
        <v>1397</v>
      </c>
      <c r="E1420" s="2" t="n">
        <v>36162093</v>
      </c>
      <c r="F1420" s="2" t="n">
        <v>36162318</v>
      </c>
      <c r="G1420" s="2" t="s">
        <v>23</v>
      </c>
      <c r="H1420" s="2" t="s">
        <v>3555</v>
      </c>
      <c r="I1420" s="2" t="s">
        <v>20</v>
      </c>
      <c r="J1420" s="2" t="s">
        <v>21</v>
      </c>
    </row>
    <row r="1421" customFormat="false" ht="15" hidden="false" customHeight="false" outlineLevel="0" collapsed="false">
      <c r="A1421" s="2" t="s">
        <v>1695</v>
      </c>
      <c r="B1421" s="2" t="s">
        <v>1695</v>
      </c>
      <c r="C1421" s="2" t="n">
        <v>1</v>
      </c>
      <c r="D1421" s="2" t="s">
        <v>1397</v>
      </c>
      <c r="E1421" s="2" t="n">
        <v>36162397</v>
      </c>
      <c r="F1421" s="2" t="n">
        <v>36162621</v>
      </c>
      <c r="G1421" s="2" t="s">
        <v>23</v>
      </c>
      <c r="H1421" s="2" t="s">
        <v>3556</v>
      </c>
      <c r="I1421" s="2" t="s">
        <v>20</v>
      </c>
      <c r="J1421" s="2" t="s">
        <v>21</v>
      </c>
    </row>
    <row r="1422" customFormat="false" ht="15" hidden="false" customHeight="false" outlineLevel="0" collapsed="false">
      <c r="A1422" s="2" t="s">
        <v>1698</v>
      </c>
      <c r="B1422" s="2" t="s">
        <v>1698</v>
      </c>
      <c r="C1422" s="2" t="n">
        <v>1</v>
      </c>
      <c r="D1422" s="2" t="s">
        <v>1397</v>
      </c>
      <c r="E1422" s="2" t="n">
        <v>36162695</v>
      </c>
      <c r="F1422" s="2" t="n">
        <v>36162919</v>
      </c>
      <c r="G1422" s="2" t="s">
        <v>23</v>
      </c>
      <c r="H1422" s="2" t="s">
        <v>3557</v>
      </c>
      <c r="I1422" s="2" t="s">
        <v>20</v>
      </c>
      <c r="J1422" s="2" t="s">
        <v>21</v>
      </c>
    </row>
    <row r="1423" customFormat="false" ht="15" hidden="false" customHeight="false" outlineLevel="0" collapsed="false">
      <c r="A1423" s="2" t="s">
        <v>1701</v>
      </c>
      <c r="B1423" s="2" t="s">
        <v>1701</v>
      </c>
      <c r="C1423" s="2" t="n">
        <v>1</v>
      </c>
      <c r="D1423" s="2" t="s">
        <v>1397</v>
      </c>
      <c r="E1423" s="2" t="n">
        <v>36162981</v>
      </c>
      <c r="F1423" s="2" t="n">
        <v>36163205</v>
      </c>
      <c r="G1423" s="2" t="s">
        <v>23</v>
      </c>
      <c r="H1423" s="2" t="s">
        <v>3558</v>
      </c>
      <c r="I1423" s="2" t="s">
        <v>20</v>
      </c>
      <c r="J1423" s="2" t="s">
        <v>21</v>
      </c>
    </row>
    <row r="1424" customFormat="false" ht="15" hidden="false" customHeight="false" outlineLevel="0" collapsed="false">
      <c r="A1424" s="2" t="s">
        <v>1704</v>
      </c>
      <c r="B1424" s="2" t="s">
        <v>1704</v>
      </c>
      <c r="C1424" s="2" t="n">
        <v>1</v>
      </c>
      <c r="D1424" s="2" t="s">
        <v>1397</v>
      </c>
      <c r="E1424" s="2" t="n">
        <v>36163265</v>
      </c>
      <c r="F1424" s="2" t="n">
        <v>36163489</v>
      </c>
      <c r="G1424" s="2" t="s">
        <v>23</v>
      </c>
      <c r="H1424" s="2" t="s">
        <v>3559</v>
      </c>
      <c r="I1424" s="2" t="s">
        <v>20</v>
      </c>
      <c r="J1424" s="2" t="s">
        <v>21</v>
      </c>
    </row>
    <row r="1425" customFormat="false" ht="15" hidden="false" customHeight="false" outlineLevel="0" collapsed="false">
      <c r="A1425" s="2" t="s">
        <v>1707</v>
      </c>
      <c r="B1425" s="2" t="s">
        <v>1707</v>
      </c>
      <c r="C1425" s="2" t="n">
        <v>1</v>
      </c>
      <c r="D1425" s="2" t="s">
        <v>1397</v>
      </c>
      <c r="E1425" s="2" t="n">
        <v>36163561</v>
      </c>
      <c r="F1425" s="2" t="n">
        <v>36163785</v>
      </c>
      <c r="G1425" s="2" t="s">
        <v>23</v>
      </c>
      <c r="H1425" s="2" t="s">
        <v>3560</v>
      </c>
      <c r="I1425" s="2" t="s">
        <v>20</v>
      </c>
      <c r="J1425" s="2" t="s">
        <v>21</v>
      </c>
    </row>
    <row r="1426" customFormat="false" ht="15" hidden="false" customHeight="false" outlineLevel="0" collapsed="false">
      <c r="A1426" s="2" t="s">
        <v>1710</v>
      </c>
      <c r="B1426" s="2" t="s">
        <v>1710</v>
      </c>
      <c r="C1426" s="2" t="n">
        <v>1</v>
      </c>
      <c r="D1426" s="2" t="s">
        <v>1397</v>
      </c>
      <c r="E1426" s="2" t="n">
        <v>36163887</v>
      </c>
      <c r="F1426" s="2" t="n">
        <v>36164119</v>
      </c>
      <c r="G1426" s="2" t="s">
        <v>23</v>
      </c>
      <c r="H1426" s="2" t="s">
        <v>3561</v>
      </c>
      <c r="I1426" s="2" t="s">
        <v>20</v>
      </c>
      <c r="J1426" s="2" t="s">
        <v>21</v>
      </c>
    </row>
    <row r="1427" customFormat="false" ht="15" hidden="false" customHeight="false" outlineLevel="0" collapsed="false">
      <c r="A1427" s="2" t="s">
        <v>1713</v>
      </c>
      <c r="B1427" s="2" t="s">
        <v>1713</v>
      </c>
      <c r="C1427" s="2" t="n">
        <v>1</v>
      </c>
      <c r="D1427" s="2" t="s">
        <v>1397</v>
      </c>
      <c r="E1427" s="2" t="n">
        <v>36164255</v>
      </c>
      <c r="F1427" s="2" t="n">
        <v>36164485</v>
      </c>
      <c r="G1427" s="2" t="s">
        <v>23</v>
      </c>
      <c r="H1427" s="2" t="s">
        <v>3562</v>
      </c>
      <c r="I1427" s="2" t="s">
        <v>20</v>
      </c>
      <c r="J1427" s="2" t="s">
        <v>21</v>
      </c>
    </row>
    <row r="1428" customFormat="false" ht="15" hidden="false" customHeight="false" outlineLevel="0" collapsed="false">
      <c r="A1428" s="2" t="s">
        <v>1716</v>
      </c>
      <c r="B1428" s="2" t="s">
        <v>1716</v>
      </c>
      <c r="C1428" s="2" t="n">
        <v>1</v>
      </c>
      <c r="D1428" s="2" t="s">
        <v>1397</v>
      </c>
      <c r="E1428" s="2" t="n">
        <v>36164635</v>
      </c>
      <c r="F1428" s="2" t="n">
        <v>36164898</v>
      </c>
      <c r="G1428" s="2" t="s">
        <v>23</v>
      </c>
      <c r="H1428" s="2" t="s">
        <v>3563</v>
      </c>
      <c r="I1428" s="2" t="s">
        <v>20</v>
      </c>
      <c r="J1428" s="2" t="s">
        <v>21</v>
      </c>
    </row>
    <row r="1429" customFormat="false" ht="15" hidden="false" customHeight="false" outlineLevel="0" collapsed="false">
      <c r="A1429" s="2" t="s">
        <v>1719</v>
      </c>
      <c r="B1429" s="2" t="s">
        <v>1719</v>
      </c>
      <c r="C1429" s="2" t="n">
        <v>1</v>
      </c>
      <c r="D1429" s="2" t="s">
        <v>1397</v>
      </c>
      <c r="E1429" s="2" t="n">
        <v>36160107</v>
      </c>
      <c r="F1429" s="2" t="n">
        <v>36160331</v>
      </c>
      <c r="G1429" s="2" t="s">
        <v>29</v>
      </c>
      <c r="H1429" s="2" t="s">
        <v>3564</v>
      </c>
      <c r="I1429" s="2" t="s">
        <v>20</v>
      </c>
      <c r="J1429" s="2" t="s">
        <v>21</v>
      </c>
    </row>
    <row r="1430" customFormat="false" ht="15" hidden="false" customHeight="false" outlineLevel="0" collapsed="false">
      <c r="A1430" s="2" t="s">
        <v>1722</v>
      </c>
      <c r="B1430" s="2" t="s">
        <v>1722</v>
      </c>
      <c r="C1430" s="2" t="n">
        <v>1</v>
      </c>
      <c r="D1430" s="2" t="s">
        <v>1397</v>
      </c>
      <c r="E1430" s="2" t="n">
        <v>36160411</v>
      </c>
      <c r="F1430" s="2" t="n">
        <v>36160636</v>
      </c>
      <c r="G1430" s="2" t="s">
        <v>29</v>
      </c>
      <c r="H1430" s="2" t="s">
        <v>3565</v>
      </c>
      <c r="I1430" s="2" t="s">
        <v>20</v>
      </c>
      <c r="J1430" s="2" t="s">
        <v>21</v>
      </c>
    </row>
    <row r="1431" customFormat="false" ht="15" hidden="false" customHeight="false" outlineLevel="0" collapsed="false">
      <c r="A1431" s="2" t="s">
        <v>1725</v>
      </c>
      <c r="B1431" s="2" t="s">
        <v>1725</v>
      </c>
      <c r="C1431" s="2" t="n">
        <v>1</v>
      </c>
      <c r="D1431" s="2" t="s">
        <v>1397</v>
      </c>
      <c r="E1431" s="2" t="n">
        <v>36160741</v>
      </c>
      <c r="F1431" s="2" t="n">
        <v>36160989</v>
      </c>
      <c r="G1431" s="2" t="s">
        <v>29</v>
      </c>
      <c r="H1431" s="2" t="s">
        <v>3566</v>
      </c>
      <c r="I1431" s="2" t="s">
        <v>20</v>
      </c>
      <c r="J1431" s="2" t="s">
        <v>21</v>
      </c>
    </row>
    <row r="1432" customFormat="false" ht="15" hidden="false" customHeight="false" outlineLevel="0" collapsed="false">
      <c r="A1432" s="2" t="s">
        <v>1728</v>
      </c>
      <c r="B1432" s="2" t="s">
        <v>1728</v>
      </c>
      <c r="C1432" s="2" t="n">
        <v>1</v>
      </c>
      <c r="D1432" s="2" t="s">
        <v>1397</v>
      </c>
      <c r="E1432" s="2" t="n">
        <v>36161077</v>
      </c>
      <c r="F1432" s="2" t="n">
        <v>36161302</v>
      </c>
      <c r="G1432" s="2" t="s">
        <v>29</v>
      </c>
      <c r="H1432" s="2" t="s">
        <v>3567</v>
      </c>
      <c r="I1432" s="2" t="s">
        <v>20</v>
      </c>
      <c r="J1432" s="2" t="s">
        <v>21</v>
      </c>
    </row>
    <row r="1433" customFormat="false" ht="15" hidden="false" customHeight="false" outlineLevel="0" collapsed="false">
      <c r="A1433" s="2" t="s">
        <v>1731</v>
      </c>
      <c r="B1433" s="2" t="s">
        <v>1731</v>
      </c>
      <c r="C1433" s="2" t="n">
        <v>1</v>
      </c>
      <c r="D1433" s="2" t="s">
        <v>1397</v>
      </c>
      <c r="E1433" s="2" t="n">
        <v>36161359</v>
      </c>
      <c r="F1433" s="2" t="n">
        <v>36161583</v>
      </c>
      <c r="G1433" s="2" t="s">
        <v>29</v>
      </c>
      <c r="H1433" s="2" t="s">
        <v>3568</v>
      </c>
      <c r="I1433" s="2" t="s">
        <v>20</v>
      </c>
      <c r="J1433" s="2" t="s">
        <v>21</v>
      </c>
    </row>
    <row r="1434" customFormat="false" ht="15" hidden="false" customHeight="false" outlineLevel="0" collapsed="false">
      <c r="A1434" s="2" t="s">
        <v>1734</v>
      </c>
      <c r="B1434" s="2" t="s">
        <v>1734</v>
      </c>
      <c r="C1434" s="2" t="n">
        <v>1</v>
      </c>
      <c r="D1434" s="2" t="s">
        <v>1397</v>
      </c>
      <c r="E1434" s="2" t="n">
        <v>36161645</v>
      </c>
      <c r="F1434" s="2" t="n">
        <v>36161869</v>
      </c>
      <c r="G1434" s="2" t="s">
        <v>29</v>
      </c>
      <c r="H1434" s="2" t="s">
        <v>3569</v>
      </c>
      <c r="I1434" s="2" t="s">
        <v>20</v>
      </c>
      <c r="J1434" s="2" t="s">
        <v>21</v>
      </c>
    </row>
    <row r="1435" customFormat="false" ht="15" hidden="false" customHeight="false" outlineLevel="0" collapsed="false">
      <c r="A1435" s="2" t="s">
        <v>1737</v>
      </c>
      <c r="B1435" s="2" t="s">
        <v>1737</v>
      </c>
      <c r="C1435" s="2" t="n">
        <v>1</v>
      </c>
      <c r="D1435" s="2" t="s">
        <v>1397</v>
      </c>
      <c r="E1435" s="2" t="n">
        <v>36161927</v>
      </c>
      <c r="F1435" s="2" t="n">
        <v>36162151</v>
      </c>
      <c r="G1435" s="2" t="s">
        <v>29</v>
      </c>
      <c r="H1435" s="2" t="s">
        <v>3570</v>
      </c>
      <c r="I1435" s="2" t="s">
        <v>20</v>
      </c>
      <c r="J1435" s="2" t="s">
        <v>21</v>
      </c>
    </row>
    <row r="1436" customFormat="false" ht="15" hidden="false" customHeight="false" outlineLevel="0" collapsed="false">
      <c r="A1436" s="2" t="s">
        <v>1740</v>
      </c>
      <c r="B1436" s="2" t="s">
        <v>1740</v>
      </c>
      <c r="C1436" s="2" t="n">
        <v>1</v>
      </c>
      <c r="D1436" s="2" t="s">
        <v>1397</v>
      </c>
      <c r="E1436" s="2" t="n">
        <v>36162259</v>
      </c>
      <c r="F1436" s="2" t="n">
        <v>36162483</v>
      </c>
      <c r="G1436" s="2" t="s">
        <v>29</v>
      </c>
      <c r="H1436" s="2" t="s">
        <v>3571</v>
      </c>
      <c r="I1436" s="2" t="s">
        <v>20</v>
      </c>
      <c r="J1436" s="2" t="s">
        <v>21</v>
      </c>
    </row>
    <row r="1437" customFormat="false" ht="15" hidden="false" customHeight="false" outlineLevel="0" collapsed="false">
      <c r="A1437" s="2" t="s">
        <v>1743</v>
      </c>
      <c r="B1437" s="2" t="s">
        <v>1743</v>
      </c>
      <c r="C1437" s="2" t="n">
        <v>1</v>
      </c>
      <c r="D1437" s="2" t="s">
        <v>1397</v>
      </c>
      <c r="E1437" s="2" t="n">
        <v>36162557</v>
      </c>
      <c r="F1437" s="2" t="n">
        <v>36162782</v>
      </c>
      <c r="G1437" s="2" t="s">
        <v>29</v>
      </c>
      <c r="H1437" s="2" t="s">
        <v>3572</v>
      </c>
      <c r="I1437" s="2" t="s">
        <v>20</v>
      </c>
      <c r="J1437" s="2" t="s">
        <v>21</v>
      </c>
    </row>
    <row r="1438" customFormat="false" ht="15" hidden="false" customHeight="false" outlineLevel="0" collapsed="false">
      <c r="A1438" s="2" t="s">
        <v>1746</v>
      </c>
      <c r="B1438" s="2" t="s">
        <v>1746</v>
      </c>
      <c r="C1438" s="2" t="n">
        <v>1</v>
      </c>
      <c r="D1438" s="2" t="s">
        <v>1397</v>
      </c>
      <c r="E1438" s="2" t="n">
        <v>36162839</v>
      </c>
      <c r="F1438" s="2" t="n">
        <v>36163063</v>
      </c>
      <c r="G1438" s="2" t="s">
        <v>29</v>
      </c>
      <c r="H1438" s="2" t="s">
        <v>3573</v>
      </c>
      <c r="I1438" s="2" t="s">
        <v>20</v>
      </c>
      <c r="J1438" s="2" t="s">
        <v>21</v>
      </c>
    </row>
    <row r="1439" customFormat="false" ht="15" hidden="false" customHeight="false" outlineLevel="0" collapsed="false">
      <c r="A1439" s="2" t="s">
        <v>1749</v>
      </c>
      <c r="B1439" s="2" t="s">
        <v>1749</v>
      </c>
      <c r="C1439" s="2" t="n">
        <v>1</v>
      </c>
      <c r="D1439" s="2" t="s">
        <v>1397</v>
      </c>
      <c r="E1439" s="2" t="n">
        <v>36163119</v>
      </c>
      <c r="F1439" s="2" t="n">
        <v>36163343</v>
      </c>
      <c r="G1439" s="2" t="s">
        <v>29</v>
      </c>
      <c r="H1439" s="2" t="s">
        <v>3574</v>
      </c>
      <c r="I1439" s="2" t="s">
        <v>20</v>
      </c>
      <c r="J1439" s="2" t="s">
        <v>21</v>
      </c>
    </row>
    <row r="1440" customFormat="false" ht="15" hidden="false" customHeight="false" outlineLevel="0" collapsed="false">
      <c r="A1440" s="2" t="s">
        <v>1752</v>
      </c>
      <c r="B1440" s="2" t="s">
        <v>1752</v>
      </c>
      <c r="C1440" s="2" t="n">
        <v>1</v>
      </c>
      <c r="D1440" s="2" t="s">
        <v>1397</v>
      </c>
      <c r="E1440" s="2" t="n">
        <v>36163703</v>
      </c>
      <c r="F1440" s="2" t="n">
        <v>36163941</v>
      </c>
      <c r="G1440" s="2" t="s">
        <v>29</v>
      </c>
      <c r="H1440" s="2" t="s">
        <v>3575</v>
      </c>
      <c r="I1440" s="2" t="s">
        <v>20</v>
      </c>
      <c r="J1440" s="2" t="s">
        <v>21</v>
      </c>
    </row>
    <row r="1441" customFormat="false" ht="15" hidden="false" customHeight="false" outlineLevel="0" collapsed="false">
      <c r="A1441" s="2" t="s">
        <v>1755</v>
      </c>
      <c r="B1441" s="2" t="s">
        <v>1755</v>
      </c>
      <c r="C1441" s="2" t="n">
        <v>1</v>
      </c>
      <c r="D1441" s="2" t="s">
        <v>1397</v>
      </c>
      <c r="E1441" s="2" t="n">
        <v>36164065</v>
      </c>
      <c r="F1441" s="2" t="n">
        <v>36164306</v>
      </c>
      <c r="G1441" s="2" t="s">
        <v>29</v>
      </c>
      <c r="H1441" s="2" t="s">
        <v>3576</v>
      </c>
      <c r="I1441" s="2" t="s">
        <v>20</v>
      </c>
      <c r="J1441" s="2" t="s">
        <v>21</v>
      </c>
    </row>
    <row r="1442" customFormat="false" ht="15" hidden="false" customHeight="false" outlineLevel="0" collapsed="false">
      <c r="A1442" s="2" t="s">
        <v>1758</v>
      </c>
      <c r="B1442" s="2" t="s">
        <v>1758</v>
      </c>
      <c r="C1442" s="2" t="n">
        <v>1</v>
      </c>
      <c r="D1442" s="2" t="s">
        <v>1397</v>
      </c>
      <c r="E1442" s="2" t="n">
        <v>36164435</v>
      </c>
      <c r="F1442" s="2" t="n">
        <v>36164689</v>
      </c>
      <c r="G1442" s="2" t="s">
        <v>29</v>
      </c>
      <c r="H1442" s="2" t="s">
        <v>3577</v>
      </c>
      <c r="I1442" s="2" t="s">
        <v>20</v>
      </c>
      <c r="J1442" s="2" t="s">
        <v>21</v>
      </c>
    </row>
    <row r="1443" customFormat="false" ht="15" hidden="false" customHeight="false" outlineLevel="0" collapsed="false">
      <c r="A1443" s="2" t="s">
        <v>1761</v>
      </c>
      <c r="B1443" s="2" t="s">
        <v>1761</v>
      </c>
      <c r="C1443" s="2" t="n">
        <v>1</v>
      </c>
      <c r="D1443" s="2" t="s">
        <v>1397</v>
      </c>
      <c r="E1443" s="2" t="n">
        <v>36164847</v>
      </c>
      <c r="F1443" s="2" t="n">
        <v>36165091</v>
      </c>
      <c r="G1443" s="2" t="s">
        <v>29</v>
      </c>
      <c r="H1443" s="2" t="s">
        <v>3578</v>
      </c>
      <c r="I1443" s="2" t="s">
        <v>20</v>
      </c>
      <c r="J1443" s="2" t="s">
        <v>21</v>
      </c>
    </row>
    <row r="1444" customFormat="false" ht="15" hidden="false" customHeight="false" outlineLevel="0" collapsed="false">
      <c r="A1444" s="2" t="s">
        <v>1765</v>
      </c>
      <c r="B1444" s="2" t="s">
        <v>1765</v>
      </c>
      <c r="C1444" s="2" t="n">
        <v>1</v>
      </c>
      <c r="D1444" s="2" t="s">
        <v>1397</v>
      </c>
      <c r="E1444" s="2" t="n">
        <v>36206854</v>
      </c>
      <c r="F1444" s="2" t="n">
        <v>36207080</v>
      </c>
      <c r="G1444" s="2" t="s">
        <v>23</v>
      </c>
      <c r="H1444" s="2" t="s">
        <v>3579</v>
      </c>
      <c r="I1444" s="2" t="s">
        <v>20</v>
      </c>
      <c r="J1444" s="2" t="s">
        <v>21</v>
      </c>
    </row>
    <row r="1445" customFormat="false" ht="15" hidden="false" customHeight="false" outlineLevel="0" collapsed="false">
      <c r="A1445" s="2" t="s">
        <v>1768</v>
      </c>
      <c r="B1445" s="2" t="s">
        <v>1768</v>
      </c>
      <c r="C1445" s="2" t="n">
        <v>1</v>
      </c>
      <c r="D1445" s="2" t="s">
        <v>1397</v>
      </c>
      <c r="E1445" s="2" t="n">
        <v>36206668</v>
      </c>
      <c r="F1445" s="2" t="n">
        <v>36206907</v>
      </c>
      <c r="G1445" s="2" t="s">
        <v>29</v>
      </c>
      <c r="H1445" s="2" t="s">
        <v>3580</v>
      </c>
      <c r="I1445" s="2" t="s">
        <v>20</v>
      </c>
      <c r="J1445" s="2" t="s">
        <v>21</v>
      </c>
    </row>
    <row r="1446" customFormat="false" ht="15" hidden="false" customHeight="false" outlineLevel="0" collapsed="false">
      <c r="A1446" s="2" t="s">
        <v>1772</v>
      </c>
      <c r="B1446" s="2" t="s">
        <v>1772</v>
      </c>
      <c r="C1446" s="2" t="n">
        <v>1</v>
      </c>
      <c r="D1446" s="2" t="s">
        <v>1397</v>
      </c>
      <c r="E1446" s="2" t="n">
        <v>36171561</v>
      </c>
      <c r="F1446" s="2" t="n">
        <v>36171803</v>
      </c>
      <c r="G1446" s="2" t="s">
        <v>29</v>
      </c>
      <c r="H1446" s="2" t="s">
        <v>3581</v>
      </c>
      <c r="I1446" s="2" t="s">
        <v>20</v>
      </c>
      <c r="J1446" s="2" t="s">
        <v>21</v>
      </c>
    </row>
    <row r="1447" customFormat="false" ht="15" hidden="false" customHeight="false" outlineLevel="0" collapsed="false">
      <c r="A1447" s="2" t="s">
        <v>1776</v>
      </c>
      <c r="B1447" s="2" t="s">
        <v>1776</v>
      </c>
      <c r="C1447" s="2" t="n">
        <v>1</v>
      </c>
      <c r="D1447" s="2" t="s">
        <v>1397</v>
      </c>
      <c r="E1447" s="2" t="n">
        <v>36253017</v>
      </c>
      <c r="F1447" s="2" t="n">
        <v>36253271</v>
      </c>
      <c r="G1447" s="2" t="s">
        <v>23</v>
      </c>
      <c r="H1447" s="2" t="s">
        <v>3582</v>
      </c>
      <c r="I1447" s="2" t="s">
        <v>20</v>
      </c>
      <c r="J1447" s="2" t="s">
        <v>21</v>
      </c>
    </row>
    <row r="1448" customFormat="false" ht="15" hidden="false" customHeight="false" outlineLevel="0" collapsed="false">
      <c r="A1448" s="2" t="s">
        <v>1779</v>
      </c>
      <c r="B1448" s="2" t="s">
        <v>1779</v>
      </c>
      <c r="C1448" s="2" t="n">
        <v>1</v>
      </c>
      <c r="D1448" s="2" t="s">
        <v>1397</v>
      </c>
      <c r="E1448" s="2" t="n">
        <v>36252815</v>
      </c>
      <c r="F1448" s="2" t="n">
        <v>36253071</v>
      </c>
      <c r="G1448" s="2" t="s">
        <v>29</v>
      </c>
      <c r="H1448" s="2" t="s">
        <v>3583</v>
      </c>
      <c r="I1448" s="2" t="s">
        <v>20</v>
      </c>
      <c r="J1448" s="2" t="s">
        <v>21</v>
      </c>
    </row>
    <row r="1449" customFormat="false" ht="15" hidden="false" customHeight="false" outlineLevel="0" collapsed="false">
      <c r="A1449" s="2" t="s">
        <v>1783</v>
      </c>
      <c r="B1449" s="2" t="s">
        <v>1783</v>
      </c>
      <c r="C1449" s="2" t="n">
        <v>1</v>
      </c>
      <c r="D1449" s="2" t="s">
        <v>1397</v>
      </c>
      <c r="E1449" s="2" t="n">
        <v>36265167</v>
      </c>
      <c r="F1449" s="2" t="n">
        <v>36265391</v>
      </c>
      <c r="G1449" s="2" t="s">
        <v>29</v>
      </c>
      <c r="H1449" s="2" t="s">
        <v>3584</v>
      </c>
      <c r="I1449" s="2" t="s">
        <v>20</v>
      </c>
      <c r="J1449" s="2" t="s">
        <v>21</v>
      </c>
    </row>
    <row r="1450" customFormat="false" ht="15" hidden="false" customHeight="false" outlineLevel="0" collapsed="false">
      <c r="A1450" s="2" t="s">
        <v>1787</v>
      </c>
      <c r="B1450" s="2" t="s">
        <v>1787</v>
      </c>
      <c r="C1450" s="2" t="n">
        <v>1</v>
      </c>
      <c r="D1450" s="2" t="s">
        <v>1397</v>
      </c>
      <c r="E1450" s="2" t="n">
        <v>36193717</v>
      </c>
      <c r="F1450" s="2" t="n">
        <v>36193990</v>
      </c>
      <c r="G1450" s="2" t="s">
        <v>23</v>
      </c>
      <c r="H1450" s="2" t="s">
        <v>3585</v>
      </c>
      <c r="I1450" s="2" t="s">
        <v>20</v>
      </c>
      <c r="J1450" s="2" t="s">
        <v>21</v>
      </c>
    </row>
    <row r="1451" customFormat="false" ht="15" hidden="false" customHeight="false" outlineLevel="0" collapsed="false">
      <c r="A1451" s="2" t="s">
        <v>1790</v>
      </c>
      <c r="B1451" s="2" t="s">
        <v>1790</v>
      </c>
      <c r="C1451" s="2" t="n">
        <v>1</v>
      </c>
      <c r="D1451" s="2" t="s">
        <v>1397</v>
      </c>
      <c r="E1451" s="2" t="n">
        <v>36193539</v>
      </c>
      <c r="F1451" s="2" t="n">
        <v>36193771</v>
      </c>
      <c r="G1451" s="2" t="s">
        <v>29</v>
      </c>
      <c r="H1451" s="2" t="s">
        <v>3586</v>
      </c>
      <c r="I1451" s="2" t="s">
        <v>20</v>
      </c>
      <c r="J1451" s="2" t="s">
        <v>21</v>
      </c>
    </row>
    <row r="1452" customFormat="false" ht="15" hidden="false" customHeight="false" outlineLevel="0" collapsed="false">
      <c r="A1452" s="2" t="s">
        <v>1793</v>
      </c>
      <c r="B1452" s="2" t="s">
        <v>1793</v>
      </c>
      <c r="C1452" s="2" t="n">
        <v>1</v>
      </c>
      <c r="D1452" s="2" t="s">
        <v>1397</v>
      </c>
      <c r="E1452" s="2" t="n">
        <v>36193935</v>
      </c>
      <c r="F1452" s="2" t="n">
        <v>36194165</v>
      </c>
      <c r="G1452" s="2" t="s">
        <v>29</v>
      </c>
      <c r="H1452" s="2" t="s">
        <v>3587</v>
      </c>
      <c r="I1452" s="2" t="s">
        <v>20</v>
      </c>
      <c r="J1452" s="2" t="s">
        <v>21</v>
      </c>
    </row>
    <row r="1453" customFormat="false" ht="15" hidden="false" customHeight="false" outlineLevel="0" collapsed="false">
      <c r="A1453" s="2" t="s">
        <v>1797</v>
      </c>
      <c r="B1453" s="2" t="s">
        <v>1797</v>
      </c>
      <c r="C1453" s="2" t="n">
        <v>1</v>
      </c>
      <c r="D1453" s="2" t="s">
        <v>1397</v>
      </c>
      <c r="E1453" s="2" t="n">
        <v>36231732</v>
      </c>
      <c r="F1453" s="2" t="n">
        <v>36232002</v>
      </c>
      <c r="G1453" s="2" t="s">
        <v>29</v>
      </c>
      <c r="H1453" s="2" t="s">
        <v>3588</v>
      </c>
      <c r="I1453" s="2" t="s">
        <v>20</v>
      </c>
      <c r="J1453" s="2" t="s">
        <v>21</v>
      </c>
    </row>
    <row r="1454" customFormat="false" ht="15" hidden="false" customHeight="false" outlineLevel="0" collapsed="false">
      <c r="A1454" s="2" t="s">
        <v>1801</v>
      </c>
      <c r="B1454" s="2" t="s">
        <v>1801</v>
      </c>
      <c r="C1454" s="2" t="n">
        <v>1</v>
      </c>
      <c r="D1454" s="2" t="s">
        <v>1802</v>
      </c>
      <c r="E1454" s="2" t="n">
        <v>106193874</v>
      </c>
      <c r="F1454" s="2" t="n">
        <v>106194118</v>
      </c>
      <c r="G1454" s="2" t="s">
        <v>23</v>
      </c>
      <c r="H1454" s="2" t="s">
        <v>3589</v>
      </c>
      <c r="I1454" s="2" t="s">
        <v>20</v>
      </c>
      <c r="J1454" s="2" t="s">
        <v>21</v>
      </c>
    </row>
    <row r="1455" customFormat="false" ht="15" hidden="false" customHeight="false" outlineLevel="0" collapsed="false">
      <c r="A1455" s="2" t="s">
        <v>1805</v>
      </c>
      <c r="B1455" s="2" t="s">
        <v>1805</v>
      </c>
      <c r="C1455" s="2" t="n">
        <v>1</v>
      </c>
      <c r="D1455" s="2" t="s">
        <v>1802</v>
      </c>
      <c r="E1455" s="2" t="n">
        <v>106193682</v>
      </c>
      <c r="F1455" s="2" t="n">
        <v>106193928</v>
      </c>
      <c r="G1455" s="2" t="s">
        <v>29</v>
      </c>
      <c r="H1455" s="2" t="s">
        <v>3590</v>
      </c>
      <c r="I1455" s="2" t="s">
        <v>20</v>
      </c>
      <c r="J1455" s="2" t="s">
        <v>21</v>
      </c>
    </row>
    <row r="1456" customFormat="false" ht="15" hidden="false" customHeight="false" outlineLevel="0" collapsed="false">
      <c r="A1456" s="2" t="s">
        <v>1809</v>
      </c>
      <c r="B1456" s="2" t="s">
        <v>1809</v>
      </c>
      <c r="C1456" s="2" t="n">
        <v>1</v>
      </c>
      <c r="D1456" s="2" t="s">
        <v>1802</v>
      </c>
      <c r="E1456" s="2" t="n">
        <v>106180737</v>
      </c>
      <c r="F1456" s="2" t="n">
        <v>106181005</v>
      </c>
      <c r="G1456" s="2" t="s">
        <v>29</v>
      </c>
      <c r="H1456" s="2" t="s">
        <v>3591</v>
      </c>
      <c r="I1456" s="2" t="s">
        <v>20</v>
      </c>
      <c r="J1456" s="2" t="s">
        <v>21</v>
      </c>
    </row>
    <row r="1457" customFormat="false" ht="15" hidden="false" customHeight="false" outlineLevel="0" collapsed="false">
      <c r="A1457" s="2" t="s">
        <v>1813</v>
      </c>
      <c r="B1457" s="2" t="s">
        <v>1813</v>
      </c>
      <c r="C1457" s="2" t="n">
        <v>1</v>
      </c>
      <c r="D1457" s="2" t="s">
        <v>1802</v>
      </c>
      <c r="E1457" s="2" t="n">
        <v>106164886</v>
      </c>
      <c r="F1457" s="2" t="n">
        <v>106165159</v>
      </c>
      <c r="G1457" s="2" t="s">
        <v>23</v>
      </c>
      <c r="H1457" s="2" t="s">
        <v>3592</v>
      </c>
      <c r="I1457" s="2" t="s">
        <v>20</v>
      </c>
      <c r="J1457" s="2" t="s">
        <v>21</v>
      </c>
    </row>
    <row r="1458" customFormat="false" ht="15" hidden="false" customHeight="false" outlineLevel="0" collapsed="false">
      <c r="A1458" s="2" t="s">
        <v>1816</v>
      </c>
      <c r="B1458" s="2" t="s">
        <v>1816</v>
      </c>
      <c r="C1458" s="2" t="n">
        <v>1</v>
      </c>
      <c r="D1458" s="2" t="s">
        <v>1802</v>
      </c>
      <c r="E1458" s="2" t="n">
        <v>106164674</v>
      </c>
      <c r="F1458" s="2" t="n">
        <v>106164939</v>
      </c>
      <c r="G1458" s="2" t="s">
        <v>29</v>
      </c>
      <c r="H1458" s="2" t="s">
        <v>3593</v>
      </c>
      <c r="I1458" s="2" t="s">
        <v>20</v>
      </c>
      <c r="J1458" s="2" t="s">
        <v>21</v>
      </c>
    </row>
    <row r="1459" customFormat="false" ht="15" hidden="false" customHeight="false" outlineLevel="0" collapsed="false">
      <c r="A1459" s="2" t="s">
        <v>1820</v>
      </c>
      <c r="B1459" s="2" t="s">
        <v>1820</v>
      </c>
      <c r="C1459" s="2" t="n">
        <v>1</v>
      </c>
      <c r="D1459" s="2" t="s">
        <v>1802</v>
      </c>
      <c r="E1459" s="2" t="n">
        <v>106067999</v>
      </c>
      <c r="F1459" s="2" t="n">
        <v>106068251</v>
      </c>
      <c r="G1459" s="2" t="s">
        <v>23</v>
      </c>
      <c r="H1459" s="2" t="s">
        <v>3594</v>
      </c>
      <c r="I1459" s="2" t="s">
        <v>20</v>
      </c>
      <c r="J1459" s="2" t="s">
        <v>21</v>
      </c>
    </row>
    <row r="1460" customFormat="false" ht="15" hidden="false" customHeight="false" outlineLevel="0" collapsed="false">
      <c r="A1460" s="2" t="s">
        <v>1823</v>
      </c>
      <c r="B1460" s="2" t="s">
        <v>1823</v>
      </c>
      <c r="C1460" s="2" t="n">
        <v>1</v>
      </c>
      <c r="D1460" s="2" t="s">
        <v>1802</v>
      </c>
      <c r="E1460" s="2" t="n">
        <v>106067805</v>
      </c>
      <c r="F1460" s="2" t="n">
        <v>106068053</v>
      </c>
      <c r="G1460" s="2" t="s">
        <v>29</v>
      </c>
      <c r="H1460" s="2" t="s">
        <v>3595</v>
      </c>
      <c r="I1460" s="2" t="s">
        <v>20</v>
      </c>
      <c r="J1460" s="2" t="s">
        <v>21</v>
      </c>
    </row>
    <row r="1461" customFormat="false" ht="15" hidden="false" customHeight="false" outlineLevel="0" collapsed="false">
      <c r="A1461" s="2" t="s">
        <v>1827</v>
      </c>
      <c r="B1461" s="2" t="s">
        <v>1827</v>
      </c>
      <c r="C1461" s="2" t="n">
        <v>1</v>
      </c>
      <c r="D1461" s="2" t="s">
        <v>1802</v>
      </c>
      <c r="E1461" s="2" t="n">
        <v>106182853</v>
      </c>
      <c r="F1461" s="2" t="n">
        <v>106183085</v>
      </c>
      <c r="G1461" s="2" t="s">
        <v>29</v>
      </c>
      <c r="H1461" s="2" t="s">
        <v>3596</v>
      </c>
      <c r="I1461" s="2" t="s">
        <v>20</v>
      </c>
      <c r="J1461" s="2" t="s">
        <v>21</v>
      </c>
    </row>
    <row r="1462" customFormat="false" ht="15" hidden="false" customHeight="false" outlineLevel="0" collapsed="false">
      <c r="A1462" s="2" t="s">
        <v>1831</v>
      </c>
      <c r="B1462" s="2" t="s">
        <v>1831</v>
      </c>
      <c r="C1462" s="2" t="n">
        <v>1</v>
      </c>
      <c r="D1462" s="2" t="s">
        <v>1802</v>
      </c>
      <c r="E1462" s="2" t="n">
        <v>106190732</v>
      </c>
      <c r="F1462" s="2" t="n">
        <v>106190958</v>
      </c>
      <c r="G1462" s="2" t="s">
        <v>29</v>
      </c>
      <c r="H1462" s="2" t="s">
        <v>3597</v>
      </c>
      <c r="I1462" s="2" t="s">
        <v>20</v>
      </c>
      <c r="J1462" s="2" t="s">
        <v>21</v>
      </c>
    </row>
    <row r="1463" customFormat="false" ht="15" hidden="false" customHeight="false" outlineLevel="0" collapsed="false">
      <c r="A1463" s="2" t="s">
        <v>1835</v>
      </c>
      <c r="B1463" s="2" t="s">
        <v>1835</v>
      </c>
      <c r="C1463" s="2" t="n">
        <v>1</v>
      </c>
      <c r="D1463" s="2" t="s">
        <v>1802</v>
      </c>
      <c r="E1463" s="2" t="n">
        <v>106067207</v>
      </c>
      <c r="F1463" s="2" t="n">
        <v>106067437</v>
      </c>
      <c r="G1463" s="2" t="s">
        <v>23</v>
      </c>
      <c r="H1463" s="2" t="s">
        <v>3598</v>
      </c>
      <c r="I1463" s="2" t="s">
        <v>20</v>
      </c>
      <c r="J1463" s="2" t="s">
        <v>21</v>
      </c>
    </row>
    <row r="1464" customFormat="false" ht="15" hidden="false" customHeight="false" outlineLevel="0" collapsed="false">
      <c r="A1464" s="2" t="s">
        <v>1838</v>
      </c>
      <c r="B1464" s="2" t="s">
        <v>1838</v>
      </c>
      <c r="C1464" s="2" t="n">
        <v>1</v>
      </c>
      <c r="D1464" s="2" t="s">
        <v>1802</v>
      </c>
      <c r="E1464" s="2" t="n">
        <v>106066999</v>
      </c>
      <c r="F1464" s="2" t="n">
        <v>106067258</v>
      </c>
      <c r="G1464" s="2" t="s">
        <v>29</v>
      </c>
      <c r="H1464" s="2" t="s">
        <v>3599</v>
      </c>
      <c r="I1464" s="2" t="s">
        <v>20</v>
      </c>
      <c r="J1464" s="2" t="s">
        <v>21</v>
      </c>
    </row>
    <row r="1465" customFormat="false" ht="15" hidden="false" customHeight="false" outlineLevel="0" collapsed="false">
      <c r="A1465" s="2" t="s">
        <v>1842</v>
      </c>
      <c r="B1465" s="2" t="s">
        <v>1842</v>
      </c>
      <c r="C1465" s="2" t="n">
        <v>1</v>
      </c>
      <c r="D1465" s="2" t="s">
        <v>1802</v>
      </c>
      <c r="E1465" s="2" t="n">
        <v>106111476</v>
      </c>
      <c r="F1465" s="2" t="n">
        <v>106111700</v>
      </c>
      <c r="G1465" s="2" t="s">
        <v>29</v>
      </c>
      <c r="H1465" s="2" t="s">
        <v>3600</v>
      </c>
      <c r="I1465" s="2" t="s">
        <v>20</v>
      </c>
      <c r="J1465" s="2" t="s">
        <v>21</v>
      </c>
    </row>
    <row r="1466" customFormat="false" ht="15" hidden="false" customHeight="false" outlineLevel="0" collapsed="false">
      <c r="A1466" s="2" t="s">
        <v>1846</v>
      </c>
      <c r="B1466" s="2" t="s">
        <v>1846</v>
      </c>
      <c r="C1466" s="2" t="n">
        <v>1</v>
      </c>
      <c r="D1466" s="2" t="s">
        <v>1802</v>
      </c>
      <c r="E1466" s="2" t="n">
        <v>106196072</v>
      </c>
      <c r="F1466" s="2" t="n">
        <v>106196296</v>
      </c>
      <c r="G1466" s="2" t="s">
        <v>23</v>
      </c>
      <c r="H1466" s="2" t="s">
        <v>3601</v>
      </c>
      <c r="I1466" s="2" t="s">
        <v>20</v>
      </c>
      <c r="J1466" s="2" t="s">
        <v>21</v>
      </c>
    </row>
    <row r="1467" customFormat="false" ht="15" hidden="false" customHeight="false" outlineLevel="0" collapsed="false">
      <c r="A1467" s="2" t="s">
        <v>1849</v>
      </c>
      <c r="B1467" s="2" t="s">
        <v>1849</v>
      </c>
      <c r="C1467" s="2" t="n">
        <v>1</v>
      </c>
      <c r="D1467" s="2" t="s">
        <v>1802</v>
      </c>
      <c r="E1467" s="2" t="n">
        <v>106196358</v>
      </c>
      <c r="F1467" s="2" t="n">
        <v>106196582</v>
      </c>
      <c r="G1467" s="2" t="s">
        <v>23</v>
      </c>
      <c r="H1467" s="2" t="s">
        <v>3602</v>
      </c>
      <c r="I1467" s="2" t="s">
        <v>20</v>
      </c>
      <c r="J1467" s="2" t="s">
        <v>21</v>
      </c>
    </row>
    <row r="1468" customFormat="false" ht="15" hidden="false" customHeight="false" outlineLevel="0" collapsed="false">
      <c r="A1468" s="2" t="s">
        <v>1852</v>
      </c>
      <c r="B1468" s="2" t="s">
        <v>1852</v>
      </c>
      <c r="C1468" s="2" t="n">
        <v>1</v>
      </c>
      <c r="D1468" s="2" t="s">
        <v>1802</v>
      </c>
      <c r="E1468" s="2" t="n">
        <v>106196642</v>
      </c>
      <c r="F1468" s="2" t="n">
        <v>106196868</v>
      </c>
      <c r="G1468" s="2" t="s">
        <v>23</v>
      </c>
      <c r="H1468" s="2" t="s">
        <v>3603</v>
      </c>
      <c r="I1468" s="2" t="s">
        <v>20</v>
      </c>
      <c r="J1468" s="2" t="s">
        <v>21</v>
      </c>
    </row>
    <row r="1469" customFormat="false" ht="15" hidden="false" customHeight="false" outlineLevel="0" collapsed="false">
      <c r="A1469" s="2" t="s">
        <v>1855</v>
      </c>
      <c r="B1469" s="2" t="s">
        <v>1855</v>
      </c>
      <c r="C1469" s="2" t="n">
        <v>1</v>
      </c>
      <c r="D1469" s="2" t="s">
        <v>1802</v>
      </c>
      <c r="E1469" s="2" t="n">
        <v>106196934</v>
      </c>
      <c r="F1469" s="2" t="n">
        <v>106197158</v>
      </c>
      <c r="G1469" s="2" t="s">
        <v>23</v>
      </c>
      <c r="H1469" s="2" t="s">
        <v>3604</v>
      </c>
      <c r="I1469" s="2" t="s">
        <v>20</v>
      </c>
      <c r="J1469" s="2" t="s">
        <v>21</v>
      </c>
    </row>
    <row r="1470" customFormat="false" ht="15" hidden="false" customHeight="false" outlineLevel="0" collapsed="false">
      <c r="A1470" s="2" t="s">
        <v>1858</v>
      </c>
      <c r="B1470" s="2" t="s">
        <v>1858</v>
      </c>
      <c r="C1470" s="2" t="n">
        <v>1</v>
      </c>
      <c r="D1470" s="2" t="s">
        <v>1802</v>
      </c>
      <c r="E1470" s="2" t="n">
        <v>106197216</v>
      </c>
      <c r="F1470" s="2" t="n">
        <v>106197440</v>
      </c>
      <c r="G1470" s="2" t="s">
        <v>23</v>
      </c>
      <c r="H1470" s="2" t="s">
        <v>3605</v>
      </c>
      <c r="I1470" s="2" t="s">
        <v>20</v>
      </c>
      <c r="J1470" s="2" t="s">
        <v>21</v>
      </c>
    </row>
    <row r="1471" customFormat="false" ht="15" hidden="false" customHeight="false" outlineLevel="0" collapsed="false">
      <c r="A1471" s="2" t="s">
        <v>1861</v>
      </c>
      <c r="B1471" s="2" t="s">
        <v>1861</v>
      </c>
      <c r="C1471" s="2" t="n">
        <v>1</v>
      </c>
      <c r="D1471" s="2" t="s">
        <v>1802</v>
      </c>
      <c r="E1471" s="2" t="n">
        <v>106197526</v>
      </c>
      <c r="F1471" s="2" t="n">
        <v>106197750</v>
      </c>
      <c r="G1471" s="2" t="s">
        <v>23</v>
      </c>
      <c r="H1471" s="2" t="s">
        <v>3606</v>
      </c>
      <c r="I1471" s="2" t="s">
        <v>20</v>
      </c>
      <c r="J1471" s="2" t="s">
        <v>21</v>
      </c>
    </row>
    <row r="1472" customFormat="false" ht="15" hidden="false" customHeight="false" outlineLevel="0" collapsed="false">
      <c r="A1472" s="2" t="s">
        <v>1864</v>
      </c>
      <c r="B1472" s="2" t="s">
        <v>1864</v>
      </c>
      <c r="C1472" s="2" t="n">
        <v>1</v>
      </c>
      <c r="D1472" s="2" t="s">
        <v>1802</v>
      </c>
      <c r="E1472" s="2" t="n">
        <v>106197832</v>
      </c>
      <c r="F1472" s="2" t="n">
        <v>106198056</v>
      </c>
      <c r="G1472" s="2" t="s">
        <v>23</v>
      </c>
      <c r="H1472" s="2" t="s">
        <v>3607</v>
      </c>
      <c r="I1472" s="2" t="s">
        <v>20</v>
      </c>
      <c r="J1472" s="2" t="s">
        <v>21</v>
      </c>
    </row>
    <row r="1473" customFormat="false" ht="15" hidden="false" customHeight="false" outlineLevel="0" collapsed="false">
      <c r="A1473" s="2" t="s">
        <v>1867</v>
      </c>
      <c r="B1473" s="2" t="s">
        <v>1867</v>
      </c>
      <c r="C1473" s="2" t="n">
        <v>1</v>
      </c>
      <c r="D1473" s="2" t="s">
        <v>1802</v>
      </c>
      <c r="E1473" s="2" t="n">
        <v>106198110</v>
      </c>
      <c r="F1473" s="2" t="n">
        <v>106198335</v>
      </c>
      <c r="G1473" s="2" t="s">
        <v>23</v>
      </c>
      <c r="H1473" s="2" t="s">
        <v>3608</v>
      </c>
      <c r="I1473" s="2" t="s">
        <v>20</v>
      </c>
      <c r="J1473" s="2" t="s">
        <v>21</v>
      </c>
    </row>
    <row r="1474" customFormat="false" ht="15" hidden="false" customHeight="false" outlineLevel="0" collapsed="false">
      <c r="A1474" s="2" t="s">
        <v>1870</v>
      </c>
      <c r="B1474" s="2" t="s">
        <v>1870</v>
      </c>
      <c r="C1474" s="2" t="n">
        <v>1</v>
      </c>
      <c r="D1474" s="2" t="s">
        <v>1802</v>
      </c>
      <c r="E1474" s="2" t="n">
        <v>106198442</v>
      </c>
      <c r="F1474" s="2" t="n">
        <v>106198667</v>
      </c>
      <c r="G1474" s="2" t="s">
        <v>23</v>
      </c>
      <c r="H1474" s="2" t="s">
        <v>3609</v>
      </c>
      <c r="I1474" s="2" t="s">
        <v>20</v>
      </c>
      <c r="J1474" s="2" t="s">
        <v>21</v>
      </c>
    </row>
    <row r="1475" customFormat="false" ht="15" hidden="false" customHeight="false" outlineLevel="0" collapsed="false">
      <c r="A1475" s="2" t="s">
        <v>1873</v>
      </c>
      <c r="B1475" s="2" t="s">
        <v>1873</v>
      </c>
      <c r="C1475" s="2" t="n">
        <v>1</v>
      </c>
      <c r="D1475" s="2" t="s">
        <v>1802</v>
      </c>
      <c r="E1475" s="2" t="n">
        <v>106198726</v>
      </c>
      <c r="F1475" s="2" t="n">
        <v>106198951</v>
      </c>
      <c r="G1475" s="2" t="s">
        <v>23</v>
      </c>
      <c r="H1475" s="2" t="s">
        <v>3610</v>
      </c>
      <c r="I1475" s="2" t="s">
        <v>20</v>
      </c>
      <c r="J1475" s="2" t="s">
        <v>21</v>
      </c>
    </row>
    <row r="1476" customFormat="false" ht="15" hidden="false" customHeight="false" outlineLevel="0" collapsed="false">
      <c r="A1476" s="2" t="s">
        <v>1876</v>
      </c>
      <c r="B1476" s="2" t="s">
        <v>1876</v>
      </c>
      <c r="C1476" s="2" t="n">
        <v>1</v>
      </c>
      <c r="D1476" s="2" t="s">
        <v>1802</v>
      </c>
      <c r="E1476" s="2" t="n">
        <v>106199646</v>
      </c>
      <c r="F1476" s="2" t="n">
        <v>106199871</v>
      </c>
      <c r="G1476" s="2" t="s">
        <v>23</v>
      </c>
      <c r="H1476" s="2" t="s">
        <v>3611</v>
      </c>
      <c r="I1476" s="2" t="s">
        <v>20</v>
      </c>
      <c r="J1476" s="2" t="s">
        <v>21</v>
      </c>
    </row>
    <row r="1477" customFormat="false" ht="15" hidden="false" customHeight="false" outlineLevel="0" collapsed="false">
      <c r="A1477" s="2" t="s">
        <v>1879</v>
      </c>
      <c r="B1477" s="2" t="s">
        <v>1879</v>
      </c>
      <c r="C1477" s="2" t="n">
        <v>1</v>
      </c>
      <c r="D1477" s="2" t="s">
        <v>1802</v>
      </c>
      <c r="E1477" s="2" t="n">
        <v>106199972</v>
      </c>
      <c r="F1477" s="2" t="n">
        <v>106200214</v>
      </c>
      <c r="G1477" s="2" t="s">
        <v>23</v>
      </c>
      <c r="H1477" s="2" t="s">
        <v>3612</v>
      </c>
      <c r="I1477" s="2" t="s">
        <v>20</v>
      </c>
      <c r="J1477" s="2" t="s">
        <v>21</v>
      </c>
    </row>
    <row r="1478" customFormat="false" ht="15" hidden="false" customHeight="false" outlineLevel="0" collapsed="false">
      <c r="A1478" s="2" t="s">
        <v>1882</v>
      </c>
      <c r="B1478" s="2" t="s">
        <v>1882</v>
      </c>
      <c r="C1478" s="2" t="n">
        <v>1</v>
      </c>
      <c r="D1478" s="2" t="s">
        <v>1802</v>
      </c>
      <c r="E1478" s="2" t="n">
        <v>106200368</v>
      </c>
      <c r="F1478" s="2" t="n">
        <v>106200633</v>
      </c>
      <c r="G1478" s="2" t="s">
        <v>23</v>
      </c>
      <c r="H1478" s="2" t="s">
        <v>3613</v>
      </c>
      <c r="I1478" s="2" t="s">
        <v>20</v>
      </c>
      <c r="J1478" s="2" t="s">
        <v>21</v>
      </c>
    </row>
    <row r="1479" customFormat="false" ht="15" hidden="false" customHeight="false" outlineLevel="0" collapsed="false">
      <c r="A1479" s="2" t="s">
        <v>1885</v>
      </c>
      <c r="B1479" s="2" t="s">
        <v>1885</v>
      </c>
      <c r="C1479" s="2" t="n">
        <v>1</v>
      </c>
      <c r="D1479" s="2" t="s">
        <v>1802</v>
      </c>
      <c r="E1479" s="2" t="n">
        <v>106200780</v>
      </c>
      <c r="F1479" s="2" t="n">
        <v>106201005</v>
      </c>
      <c r="G1479" s="2" t="s">
        <v>23</v>
      </c>
      <c r="H1479" s="2" t="s">
        <v>3614</v>
      </c>
      <c r="I1479" s="2" t="s">
        <v>20</v>
      </c>
      <c r="J1479" s="2" t="s">
        <v>21</v>
      </c>
    </row>
    <row r="1480" customFormat="false" ht="15" hidden="false" customHeight="false" outlineLevel="0" collapsed="false">
      <c r="A1480" s="2" t="s">
        <v>1888</v>
      </c>
      <c r="B1480" s="2" t="s">
        <v>1888</v>
      </c>
      <c r="C1480" s="2" t="n">
        <v>1</v>
      </c>
      <c r="D1480" s="2" t="s">
        <v>1802</v>
      </c>
      <c r="E1480" s="2" t="n">
        <v>106196214</v>
      </c>
      <c r="F1480" s="2" t="n">
        <v>106196440</v>
      </c>
      <c r="G1480" s="2" t="s">
        <v>29</v>
      </c>
      <c r="H1480" s="2" t="s">
        <v>3615</v>
      </c>
      <c r="I1480" s="2" t="s">
        <v>20</v>
      </c>
      <c r="J1480" s="2" t="s">
        <v>21</v>
      </c>
    </row>
    <row r="1481" customFormat="false" ht="15" hidden="false" customHeight="false" outlineLevel="0" collapsed="false">
      <c r="A1481" s="2" t="s">
        <v>1891</v>
      </c>
      <c r="B1481" s="2" t="s">
        <v>1891</v>
      </c>
      <c r="C1481" s="2" t="n">
        <v>1</v>
      </c>
      <c r="D1481" s="2" t="s">
        <v>1802</v>
      </c>
      <c r="E1481" s="2" t="n">
        <v>106196500</v>
      </c>
      <c r="F1481" s="2" t="n">
        <v>106196725</v>
      </c>
      <c r="G1481" s="2" t="s">
        <v>29</v>
      </c>
      <c r="H1481" s="2" t="s">
        <v>3616</v>
      </c>
      <c r="I1481" s="2" t="s">
        <v>20</v>
      </c>
      <c r="J1481" s="2" t="s">
        <v>21</v>
      </c>
    </row>
    <row r="1482" customFormat="false" ht="15" hidden="false" customHeight="false" outlineLevel="0" collapsed="false">
      <c r="A1482" s="2" t="s">
        <v>1894</v>
      </c>
      <c r="B1482" s="2" t="s">
        <v>1894</v>
      </c>
      <c r="C1482" s="2" t="n">
        <v>1</v>
      </c>
      <c r="D1482" s="2" t="s">
        <v>1802</v>
      </c>
      <c r="E1482" s="2" t="n">
        <v>106196794</v>
      </c>
      <c r="F1482" s="2" t="n">
        <v>106197018</v>
      </c>
      <c r="G1482" s="2" t="s">
        <v>29</v>
      </c>
      <c r="H1482" s="2" t="s">
        <v>3617</v>
      </c>
      <c r="I1482" s="2" t="s">
        <v>20</v>
      </c>
      <c r="J1482" s="2" t="s">
        <v>21</v>
      </c>
    </row>
    <row r="1483" customFormat="false" ht="15" hidden="false" customHeight="false" outlineLevel="0" collapsed="false">
      <c r="A1483" s="2" t="s">
        <v>1897</v>
      </c>
      <c r="B1483" s="2" t="s">
        <v>1897</v>
      </c>
      <c r="C1483" s="2" t="n">
        <v>1</v>
      </c>
      <c r="D1483" s="2" t="s">
        <v>1802</v>
      </c>
      <c r="E1483" s="2" t="n">
        <v>106197076</v>
      </c>
      <c r="F1483" s="2" t="n">
        <v>106197300</v>
      </c>
      <c r="G1483" s="2" t="s">
        <v>29</v>
      </c>
      <c r="H1483" s="2" t="s">
        <v>3618</v>
      </c>
      <c r="I1483" s="2" t="s">
        <v>20</v>
      </c>
      <c r="J1483" s="2" t="s">
        <v>21</v>
      </c>
    </row>
    <row r="1484" customFormat="false" ht="15" hidden="false" customHeight="false" outlineLevel="0" collapsed="false">
      <c r="A1484" s="2" t="s">
        <v>1900</v>
      </c>
      <c r="B1484" s="2" t="s">
        <v>1900</v>
      </c>
      <c r="C1484" s="2" t="n">
        <v>1</v>
      </c>
      <c r="D1484" s="2" t="s">
        <v>1802</v>
      </c>
      <c r="E1484" s="2" t="n">
        <v>106197358</v>
      </c>
      <c r="F1484" s="2" t="n">
        <v>106197582</v>
      </c>
      <c r="G1484" s="2" t="s">
        <v>29</v>
      </c>
      <c r="H1484" s="2" t="s">
        <v>3619</v>
      </c>
      <c r="I1484" s="2" t="s">
        <v>20</v>
      </c>
      <c r="J1484" s="2" t="s">
        <v>21</v>
      </c>
    </row>
    <row r="1485" customFormat="false" ht="15" hidden="false" customHeight="false" outlineLevel="0" collapsed="false">
      <c r="A1485" s="2" t="s">
        <v>1903</v>
      </c>
      <c r="B1485" s="2" t="s">
        <v>1903</v>
      </c>
      <c r="C1485" s="2" t="n">
        <v>1</v>
      </c>
      <c r="D1485" s="2" t="s">
        <v>1802</v>
      </c>
      <c r="E1485" s="2" t="n">
        <v>106197694</v>
      </c>
      <c r="F1485" s="2" t="n">
        <v>106197918</v>
      </c>
      <c r="G1485" s="2" t="s">
        <v>29</v>
      </c>
      <c r="H1485" s="2" t="s">
        <v>3620</v>
      </c>
      <c r="I1485" s="2" t="s">
        <v>20</v>
      </c>
      <c r="J1485" s="2" t="s">
        <v>21</v>
      </c>
    </row>
    <row r="1486" customFormat="false" ht="15" hidden="false" customHeight="false" outlineLevel="0" collapsed="false">
      <c r="A1486" s="2" t="s">
        <v>1906</v>
      </c>
      <c r="B1486" s="2" t="s">
        <v>1906</v>
      </c>
      <c r="C1486" s="2" t="n">
        <v>1</v>
      </c>
      <c r="D1486" s="2" t="s">
        <v>1802</v>
      </c>
      <c r="E1486" s="2" t="n">
        <v>106197972</v>
      </c>
      <c r="F1486" s="2" t="n">
        <v>106198197</v>
      </c>
      <c r="G1486" s="2" t="s">
        <v>29</v>
      </c>
      <c r="H1486" s="2" t="s">
        <v>3621</v>
      </c>
      <c r="I1486" s="2" t="s">
        <v>20</v>
      </c>
      <c r="J1486" s="2" t="s">
        <v>21</v>
      </c>
    </row>
    <row r="1487" customFormat="false" ht="15" hidden="false" customHeight="false" outlineLevel="0" collapsed="false">
      <c r="A1487" s="2" t="s">
        <v>1909</v>
      </c>
      <c r="B1487" s="2" t="s">
        <v>1909</v>
      </c>
      <c r="C1487" s="2" t="n">
        <v>1</v>
      </c>
      <c r="D1487" s="2" t="s">
        <v>1802</v>
      </c>
      <c r="E1487" s="2" t="n">
        <v>106198274</v>
      </c>
      <c r="F1487" s="2" t="n">
        <v>106198499</v>
      </c>
      <c r="G1487" s="2" t="s">
        <v>29</v>
      </c>
      <c r="H1487" s="2" t="s">
        <v>3622</v>
      </c>
      <c r="I1487" s="2" t="s">
        <v>20</v>
      </c>
      <c r="J1487" s="2" t="s">
        <v>21</v>
      </c>
    </row>
    <row r="1488" customFormat="false" ht="15" hidden="false" customHeight="false" outlineLevel="0" collapsed="false">
      <c r="A1488" s="2" t="s">
        <v>1912</v>
      </c>
      <c r="B1488" s="2" t="s">
        <v>1912</v>
      </c>
      <c r="C1488" s="2" t="n">
        <v>1</v>
      </c>
      <c r="D1488" s="2" t="s">
        <v>1802</v>
      </c>
      <c r="E1488" s="2" t="n">
        <v>106198580</v>
      </c>
      <c r="F1488" s="2" t="n">
        <v>106198805</v>
      </c>
      <c r="G1488" s="2" t="s">
        <v>29</v>
      </c>
      <c r="H1488" s="2" t="s">
        <v>3623</v>
      </c>
      <c r="I1488" s="2" t="s">
        <v>20</v>
      </c>
      <c r="J1488" s="2" t="s">
        <v>21</v>
      </c>
    </row>
    <row r="1489" customFormat="false" ht="15" hidden="false" customHeight="false" outlineLevel="0" collapsed="false">
      <c r="A1489" s="2" t="s">
        <v>1915</v>
      </c>
      <c r="B1489" s="2" t="s">
        <v>1915</v>
      </c>
      <c r="C1489" s="2" t="n">
        <v>1</v>
      </c>
      <c r="D1489" s="2" t="s">
        <v>1802</v>
      </c>
      <c r="E1489" s="2" t="n">
        <v>106198890</v>
      </c>
      <c r="F1489" s="2" t="n">
        <v>106199118</v>
      </c>
      <c r="G1489" s="2" t="s">
        <v>29</v>
      </c>
      <c r="H1489" s="2" t="s">
        <v>3624</v>
      </c>
      <c r="I1489" s="2" t="s">
        <v>20</v>
      </c>
      <c r="J1489" s="2" t="s">
        <v>21</v>
      </c>
    </row>
    <row r="1490" customFormat="false" ht="15" hidden="false" customHeight="false" outlineLevel="0" collapsed="false">
      <c r="A1490" s="2" t="s">
        <v>1918</v>
      </c>
      <c r="B1490" s="2" t="s">
        <v>1918</v>
      </c>
      <c r="C1490" s="2" t="n">
        <v>1</v>
      </c>
      <c r="D1490" s="2" t="s">
        <v>1802</v>
      </c>
      <c r="E1490" s="2" t="n">
        <v>106199194</v>
      </c>
      <c r="F1490" s="2" t="n">
        <v>106199418</v>
      </c>
      <c r="G1490" s="2" t="s">
        <v>29</v>
      </c>
      <c r="H1490" s="2" t="s">
        <v>3625</v>
      </c>
      <c r="I1490" s="2" t="s">
        <v>20</v>
      </c>
      <c r="J1490" s="2" t="s">
        <v>21</v>
      </c>
    </row>
    <row r="1491" customFormat="false" ht="15" hidden="false" customHeight="false" outlineLevel="0" collapsed="false">
      <c r="A1491" s="2" t="s">
        <v>1921</v>
      </c>
      <c r="B1491" s="2" t="s">
        <v>1921</v>
      </c>
      <c r="C1491" s="2" t="n">
        <v>1</v>
      </c>
      <c r="D1491" s="2" t="s">
        <v>1802</v>
      </c>
      <c r="E1491" s="2" t="n">
        <v>106199484</v>
      </c>
      <c r="F1491" s="2" t="n">
        <v>106199708</v>
      </c>
      <c r="G1491" s="2" t="s">
        <v>29</v>
      </c>
      <c r="H1491" s="2" t="s">
        <v>3626</v>
      </c>
      <c r="I1491" s="2" t="s">
        <v>20</v>
      </c>
      <c r="J1491" s="2" t="s">
        <v>21</v>
      </c>
    </row>
    <row r="1492" customFormat="false" ht="15" hidden="false" customHeight="false" outlineLevel="0" collapsed="false">
      <c r="A1492" s="2" t="s">
        <v>1924</v>
      </c>
      <c r="B1492" s="2" t="s">
        <v>1924</v>
      </c>
      <c r="C1492" s="2" t="n">
        <v>1</v>
      </c>
      <c r="D1492" s="2" t="s">
        <v>1802</v>
      </c>
      <c r="E1492" s="2" t="n">
        <v>106199810</v>
      </c>
      <c r="F1492" s="2" t="n">
        <v>106200035</v>
      </c>
      <c r="G1492" s="2" t="s">
        <v>29</v>
      </c>
      <c r="H1492" s="2" t="s">
        <v>3627</v>
      </c>
      <c r="I1492" s="2" t="s">
        <v>20</v>
      </c>
      <c r="J1492" s="2" t="s">
        <v>21</v>
      </c>
    </row>
    <row r="1493" customFormat="false" ht="15" hidden="false" customHeight="false" outlineLevel="0" collapsed="false">
      <c r="A1493" s="2" t="s">
        <v>1927</v>
      </c>
      <c r="B1493" s="2" t="s">
        <v>1927</v>
      </c>
      <c r="C1493" s="2" t="n">
        <v>1</v>
      </c>
      <c r="D1493" s="2" t="s">
        <v>1802</v>
      </c>
      <c r="E1493" s="2" t="n">
        <v>106200160</v>
      </c>
      <c r="F1493" s="2" t="n">
        <v>106200422</v>
      </c>
      <c r="G1493" s="2" t="s">
        <v>29</v>
      </c>
      <c r="H1493" s="2" t="s">
        <v>3628</v>
      </c>
      <c r="I1493" s="2" t="s">
        <v>20</v>
      </c>
      <c r="J1493" s="2" t="s">
        <v>21</v>
      </c>
    </row>
    <row r="1494" customFormat="false" ht="15" hidden="false" customHeight="false" outlineLevel="0" collapsed="false">
      <c r="A1494" s="2" t="s">
        <v>1930</v>
      </c>
      <c r="B1494" s="2" t="s">
        <v>1930</v>
      </c>
      <c r="C1494" s="2" t="n">
        <v>1</v>
      </c>
      <c r="D1494" s="2" t="s">
        <v>1802</v>
      </c>
      <c r="E1494" s="2" t="n">
        <v>106200580</v>
      </c>
      <c r="F1494" s="2" t="n">
        <v>106200838</v>
      </c>
      <c r="G1494" s="2" t="s">
        <v>29</v>
      </c>
      <c r="H1494" s="2" t="s">
        <v>3629</v>
      </c>
      <c r="I1494" s="2" t="s">
        <v>20</v>
      </c>
      <c r="J1494" s="2" t="s">
        <v>21</v>
      </c>
    </row>
    <row r="1495" customFormat="false" ht="15" hidden="false" customHeight="false" outlineLevel="0" collapsed="false">
      <c r="A1495" s="2" t="s">
        <v>1934</v>
      </c>
      <c r="B1495" s="2" t="s">
        <v>1934</v>
      </c>
      <c r="C1495" s="2" t="n">
        <v>1</v>
      </c>
      <c r="D1495" s="2" t="s">
        <v>383</v>
      </c>
      <c r="E1495" s="2" t="n">
        <v>7577458</v>
      </c>
      <c r="F1495" s="2" t="n">
        <v>7577683</v>
      </c>
      <c r="G1495" s="2" t="s">
        <v>29</v>
      </c>
      <c r="H1495" s="2" t="s">
        <v>3630</v>
      </c>
      <c r="I1495" s="2" t="s">
        <v>20</v>
      </c>
      <c r="J1495" s="2" t="s">
        <v>21</v>
      </c>
    </row>
    <row r="1496" customFormat="false" ht="15" hidden="false" customHeight="false" outlineLevel="0" collapsed="false">
      <c r="A1496" s="2" t="s">
        <v>1938</v>
      </c>
      <c r="B1496" s="2" t="s">
        <v>1938</v>
      </c>
      <c r="C1496" s="2" t="n">
        <v>1</v>
      </c>
      <c r="D1496" s="2" t="s">
        <v>383</v>
      </c>
      <c r="E1496" s="2" t="n">
        <v>7573890</v>
      </c>
      <c r="F1496" s="2" t="n">
        <v>7574140</v>
      </c>
      <c r="G1496" s="2" t="s">
        <v>29</v>
      </c>
      <c r="H1496" s="2" t="s">
        <v>3631</v>
      </c>
      <c r="I1496" s="2" t="s">
        <v>20</v>
      </c>
      <c r="J1496" s="2" t="s">
        <v>21</v>
      </c>
    </row>
    <row r="1497" customFormat="false" ht="15" hidden="false" customHeight="false" outlineLevel="0" collapsed="false">
      <c r="A1497" s="2" t="s">
        <v>1942</v>
      </c>
      <c r="B1497" s="2" t="s">
        <v>1942</v>
      </c>
      <c r="C1497" s="2" t="n">
        <v>1</v>
      </c>
      <c r="D1497" s="2" t="s">
        <v>383</v>
      </c>
      <c r="E1497" s="2" t="n">
        <v>7590656</v>
      </c>
      <c r="F1497" s="2" t="n">
        <v>7590928</v>
      </c>
      <c r="G1497" s="2" t="s">
        <v>29</v>
      </c>
      <c r="H1497" s="2" t="s">
        <v>3632</v>
      </c>
      <c r="I1497" s="2" t="s">
        <v>20</v>
      </c>
      <c r="J1497" s="2" t="s">
        <v>21</v>
      </c>
    </row>
    <row r="1498" customFormat="false" ht="15" hidden="false" customHeight="false" outlineLevel="0" collapsed="false">
      <c r="A1498" s="2" t="s">
        <v>1946</v>
      </c>
      <c r="B1498" s="2" t="s">
        <v>1946</v>
      </c>
      <c r="C1498" s="2" t="n">
        <v>1</v>
      </c>
      <c r="D1498" s="2" t="s">
        <v>383</v>
      </c>
      <c r="E1498" s="2" t="n">
        <v>7572371</v>
      </c>
      <c r="F1498" s="2" t="n">
        <v>7572595</v>
      </c>
      <c r="G1498" s="2" t="s">
        <v>23</v>
      </c>
      <c r="H1498" s="2" t="s">
        <v>3633</v>
      </c>
      <c r="I1498" s="2" t="s">
        <v>20</v>
      </c>
      <c r="J1498" s="2" t="s">
        <v>21</v>
      </c>
    </row>
    <row r="1499" customFormat="false" ht="15" hidden="false" customHeight="false" outlineLevel="0" collapsed="false">
      <c r="A1499" s="2" t="s">
        <v>1949</v>
      </c>
      <c r="B1499" s="2" t="s">
        <v>1949</v>
      </c>
      <c r="C1499" s="2" t="n">
        <v>1</v>
      </c>
      <c r="D1499" s="2" t="s">
        <v>383</v>
      </c>
      <c r="E1499" s="2" t="n">
        <v>7572751</v>
      </c>
      <c r="F1499" s="2" t="n">
        <v>7573023</v>
      </c>
      <c r="G1499" s="2" t="s">
        <v>23</v>
      </c>
      <c r="H1499" s="2" t="s">
        <v>3634</v>
      </c>
      <c r="I1499" s="2" t="s">
        <v>20</v>
      </c>
      <c r="J1499" s="2" t="s">
        <v>21</v>
      </c>
    </row>
    <row r="1500" customFormat="false" ht="15" hidden="false" customHeight="false" outlineLevel="0" collapsed="false">
      <c r="A1500" s="2" t="s">
        <v>1952</v>
      </c>
      <c r="B1500" s="2" t="s">
        <v>1952</v>
      </c>
      <c r="C1500" s="2" t="n">
        <v>1</v>
      </c>
      <c r="D1500" s="2" t="s">
        <v>383</v>
      </c>
      <c r="E1500" s="2" t="n">
        <v>7571589</v>
      </c>
      <c r="F1500" s="2" t="n">
        <v>7571813</v>
      </c>
      <c r="G1500" s="2" t="s">
        <v>29</v>
      </c>
      <c r="H1500" s="2" t="s">
        <v>3635</v>
      </c>
      <c r="I1500" s="2" t="s">
        <v>20</v>
      </c>
      <c r="J1500" s="2" t="s">
        <v>21</v>
      </c>
    </row>
    <row r="1501" customFormat="false" ht="15" hidden="false" customHeight="false" outlineLevel="0" collapsed="false">
      <c r="A1501" s="2" t="s">
        <v>1955</v>
      </c>
      <c r="B1501" s="2" t="s">
        <v>1955</v>
      </c>
      <c r="C1501" s="2" t="n">
        <v>1</v>
      </c>
      <c r="D1501" s="2" t="s">
        <v>383</v>
      </c>
      <c r="E1501" s="2" t="n">
        <v>7572227</v>
      </c>
      <c r="F1501" s="2" t="n">
        <v>7572452</v>
      </c>
      <c r="G1501" s="2" t="s">
        <v>29</v>
      </c>
      <c r="H1501" s="2" t="s">
        <v>3636</v>
      </c>
      <c r="I1501" s="2" t="s">
        <v>20</v>
      </c>
      <c r="J1501" s="2" t="s">
        <v>21</v>
      </c>
    </row>
    <row r="1502" customFormat="false" ht="15" hidden="false" customHeight="false" outlineLevel="0" collapsed="false">
      <c r="A1502" s="2" t="s">
        <v>1958</v>
      </c>
      <c r="B1502" s="2" t="s">
        <v>1958</v>
      </c>
      <c r="C1502" s="2" t="n">
        <v>1</v>
      </c>
      <c r="D1502" s="2" t="s">
        <v>383</v>
      </c>
      <c r="E1502" s="2" t="n">
        <v>7572533</v>
      </c>
      <c r="F1502" s="2" t="n">
        <v>7572805</v>
      </c>
      <c r="G1502" s="2" t="s">
        <v>29</v>
      </c>
      <c r="H1502" s="2" t="s">
        <v>3637</v>
      </c>
      <c r="I1502" s="2" t="s">
        <v>20</v>
      </c>
      <c r="J1502" s="2" t="s">
        <v>21</v>
      </c>
    </row>
    <row r="1503" customFormat="false" ht="15" hidden="false" customHeight="false" outlineLevel="0" collapsed="false">
      <c r="A1503" s="2" t="s">
        <v>1961</v>
      </c>
      <c r="B1503" s="2" t="s">
        <v>1961</v>
      </c>
      <c r="C1503" s="2" t="n">
        <v>1</v>
      </c>
      <c r="D1503" s="2" t="s">
        <v>383</v>
      </c>
      <c r="E1503" s="2" t="n">
        <v>7572969</v>
      </c>
      <c r="F1503" s="2" t="n">
        <v>7573205</v>
      </c>
      <c r="G1503" s="2" t="s">
        <v>29</v>
      </c>
      <c r="H1503" s="2" t="s">
        <v>3638</v>
      </c>
      <c r="I1503" s="2" t="s">
        <v>20</v>
      </c>
      <c r="J1503" s="2" t="s">
        <v>21</v>
      </c>
    </row>
    <row r="1504" customFormat="false" ht="15" hidden="false" customHeight="false" outlineLevel="0" collapsed="false">
      <c r="A1504" s="2" t="s">
        <v>1965</v>
      </c>
      <c r="B1504" s="2" t="s">
        <v>1965</v>
      </c>
      <c r="C1504" s="2" t="n">
        <v>1</v>
      </c>
      <c r="D1504" s="2" t="s">
        <v>383</v>
      </c>
      <c r="E1504" s="2" t="n">
        <v>74733004</v>
      </c>
      <c r="F1504" s="2" t="n">
        <v>74733275</v>
      </c>
      <c r="G1504" s="2" t="s">
        <v>23</v>
      </c>
      <c r="H1504" s="2" t="s">
        <v>3639</v>
      </c>
      <c r="I1504" s="2" t="s">
        <v>20</v>
      </c>
      <c r="J1504" s="2" t="s">
        <v>21</v>
      </c>
    </row>
    <row r="1505" customFormat="false" ht="15" hidden="false" customHeight="false" outlineLevel="0" collapsed="false">
      <c r="A1505" s="2" t="s">
        <v>1968</v>
      </c>
      <c r="B1505" s="2" t="s">
        <v>1968</v>
      </c>
      <c r="C1505" s="2" t="n">
        <v>1</v>
      </c>
      <c r="D1505" s="2" t="s">
        <v>383</v>
      </c>
      <c r="E1505" s="2" t="n">
        <v>74733438</v>
      </c>
      <c r="F1505" s="2" t="n">
        <v>74733700</v>
      </c>
      <c r="G1505" s="2" t="s">
        <v>23</v>
      </c>
      <c r="H1505" s="2" t="s">
        <v>3640</v>
      </c>
      <c r="I1505" s="2" t="s">
        <v>20</v>
      </c>
      <c r="J1505" s="2" t="s">
        <v>21</v>
      </c>
    </row>
    <row r="1506" customFormat="false" ht="15" hidden="false" customHeight="false" outlineLevel="0" collapsed="false">
      <c r="A1506" s="2" t="s">
        <v>1971</v>
      </c>
      <c r="B1506" s="2" t="s">
        <v>1971</v>
      </c>
      <c r="C1506" s="2" t="n">
        <v>1</v>
      </c>
      <c r="D1506" s="2" t="s">
        <v>383</v>
      </c>
      <c r="E1506" s="2" t="n">
        <v>74732794</v>
      </c>
      <c r="F1506" s="2" t="n">
        <v>74733059</v>
      </c>
      <c r="G1506" s="2" t="s">
        <v>29</v>
      </c>
      <c r="H1506" s="2" t="s">
        <v>3641</v>
      </c>
      <c r="I1506" s="2" t="s">
        <v>20</v>
      </c>
      <c r="J1506" s="2" t="s">
        <v>21</v>
      </c>
    </row>
    <row r="1507" customFormat="false" ht="15" hidden="false" customHeight="false" outlineLevel="0" collapsed="false">
      <c r="A1507" s="2" t="s">
        <v>1974</v>
      </c>
      <c r="B1507" s="2" t="s">
        <v>1974</v>
      </c>
      <c r="C1507" s="2" t="n">
        <v>1</v>
      </c>
      <c r="D1507" s="2" t="s">
        <v>383</v>
      </c>
      <c r="E1507" s="2" t="n">
        <v>74733224</v>
      </c>
      <c r="F1507" s="2" t="n">
        <v>74733491</v>
      </c>
      <c r="G1507" s="2" t="s">
        <v>29</v>
      </c>
      <c r="H1507" s="2" t="s">
        <v>3642</v>
      </c>
      <c r="I1507" s="2" t="s">
        <v>20</v>
      </c>
      <c r="J1507" s="2" t="s">
        <v>21</v>
      </c>
    </row>
    <row r="1508" customFormat="false" ht="15" hidden="false" customHeight="false" outlineLevel="0" collapsed="false">
      <c r="A1508" s="2" t="s">
        <v>1978</v>
      </c>
      <c r="B1508" s="2" t="s">
        <v>1978</v>
      </c>
      <c r="C1508" s="2" t="n">
        <v>1</v>
      </c>
      <c r="D1508" s="2" t="s">
        <v>383</v>
      </c>
      <c r="E1508" s="2" t="n">
        <v>29665652</v>
      </c>
      <c r="F1508" s="2" t="n">
        <v>29665895</v>
      </c>
      <c r="G1508" s="2" t="s">
        <v>29</v>
      </c>
      <c r="H1508" s="2" t="s">
        <v>3643</v>
      </c>
      <c r="I1508" s="2" t="s">
        <v>20</v>
      </c>
      <c r="J1508" s="2" t="s">
        <v>21</v>
      </c>
    </row>
    <row r="1509" customFormat="false" ht="15" hidden="false" customHeight="false" outlineLevel="0" collapsed="false">
      <c r="A1509" s="2" t="s">
        <v>1982</v>
      </c>
      <c r="B1509" s="2" t="s">
        <v>1982</v>
      </c>
      <c r="C1509" s="2" t="n">
        <v>1</v>
      </c>
      <c r="D1509" s="2" t="s">
        <v>383</v>
      </c>
      <c r="E1509" s="2" t="n">
        <v>29677145</v>
      </c>
      <c r="F1509" s="2" t="n">
        <v>29677411</v>
      </c>
      <c r="G1509" s="2" t="s">
        <v>29</v>
      </c>
      <c r="H1509" s="2" t="s">
        <v>3644</v>
      </c>
      <c r="I1509" s="2" t="s">
        <v>20</v>
      </c>
      <c r="J1509" s="2" t="s">
        <v>21</v>
      </c>
    </row>
    <row r="1510" customFormat="false" ht="15" hidden="false" customHeight="false" outlineLevel="0" collapsed="false">
      <c r="A1510" s="2" t="s">
        <v>1986</v>
      </c>
      <c r="B1510" s="2" t="s">
        <v>1986</v>
      </c>
      <c r="C1510" s="2" t="n">
        <v>1</v>
      </c>
      <c r="D1510" s="2" t="s">
        <v>383</v>
      </c>
      <c r="E1510" s="2" t="n">
        <v>29527570</v>
      </c>
      <c r="F1510" s="2" t="n">
        <v>29527800</v>
      </c>
      <c r="G1510" s="2" t="s">
        <v>23</v>
      </c>
      <c r="H1510" s="2" t="s">
        <v>3645</v>
      </c>
      <c r="I1510" s="2" t="s">
        <v>20</v>
      </c>
      <c r="J1510" s="2" t="s">
        <v>21</v>
      </c>
    </row>
    <row r="1511" customFormat="false" ht="15" hidden="false" customHeight="false" outlineLevel="0" collapsed="false">
      <c r="A1511" s="2" t="s">
        <v>1989</v>
      </c>
      <c r="B1511" s="2" t="s">
        <v>1989</v>
      </c>
      <c r="C1511" s="2" t="n">
        <v>1</v>
      </c>
      <c r="D1511" s="2" t="s">
        <v>383</v>
      </c>
      <c r="E1511" s="2" t="n">
        <v>29527378</v>
      </c>
      <c r="F1511" s="2" t="n">
        <v>29527624</v>
      </c>
      <c r="G1511" s="2" t="s">
        <v>29</v>
      </c>
      <c r="H1511" s="2" t="s">
        <v>3646</v>
      </c>
      <c r="I1511" s="2" t="s">
        <v>20</v>
      </c>
      <c r="J1511" s="2" t="s">
        <v>21</v>
      </c>
    </row>
    <row r="1512" customFormat="false" ht="15" hidden="false" customHeight="false" outlineLevel="0" collapsed="false">
      <c r="A1512" s="2" t="s">
        <v>1993</v>
      </c>
      <c r="B1512" s="2" t="s">
        <v>1993</v>
      </c>
      <c r="C1512" s="2" t="n">
        <v>1</v>
      </c>
      <c r="D1512" s="2" t="s">
        <v>383</v>
      </c>
      <c r="E1512" s="2" t="n">
        <v>29683422</v>
      </c>
      <c r="F1512" s="2" t="n">
        <v>29683660</v>
      </c>
      <c r="G1512" s="2" t="s">
        <v>29</v>
      </c>
      <c r="H1512" s="2" t="s">
        <v>3647</v>
      </c>
      <c r="I1512" s="2" t="s">
        <v>20</v>
      </c>
      <c r="J1512" s="2" t="s">
        <v>21</v>
      </c>
    </row>
    <row r="1513" customFormat="false" ht="15" hidden="false" customHeight="false" outlineLevel="0" collapsed="false">
      <c r="A1513" s="2" t="s">
        <v>1997</v>
      </c>
      <c r="B1513" s="2" t="s">
        <v>1997</v>
      </c>
      <c r="C1513" s="2" t="n">
        <v>1</v>
      </c>
      <c r="D1513" s="2" t="s">
        <v>383</v>
      </c>
      <c r="E1513" s="2" t="n">
        <v>29533202</v>
      </c>
      <c r="F1513" s="2" t="n">
        <v>29533472</v>
      </c>
      <c r="G1513" s="2" t="s">
        <v>29</v>
      </c>
      <c r="H1513" s="2" t="s">
        <v>3648</v>
      </c>
      <c r="I1513" s="2" t="s">
        <v>20</v>
      </c>
      <c r="J1513" s="2" t="s">
        <v>21</v>
      </c>
    </row>
    <row r="1514" customFormat="false" ht="15" hidden="false" customHeight="false" outlineLevel="0" collapsed="false">
      <c r="A1514" s="2" t="s">
        <v>2001</v>
      </c>
      <c r="B1514" s="2" t="s">
        <v>2001</v>
      </c>
      <c r="C1514" s="2" t="n">
        <v>1</v>
      </c>
      <c r="D1514" s="2" t="s">
        <v>383</v>
      </c>
      <c r="E1514" s="2" t="n">
        <v>29483141</v>
      </c>
      <c r="F1514" s="2" t="n">
        <v>29483371</v>
      </c>
      <c r="G1514" s="2" t="s">
        <v>23</v>
      </c>
      <c r="H1514" s="2" t="s">
        <v>3649</v>
      </c>
      <c r="I1514" s="2" t="s">
        <v>20</v>
      </c>
      <c r="J1514" s="2" t="s">
        <v>21</v>
      </c>
    </row>
    <row r="1515" customFormat="false" ht="15" hidden="false" customHeight="false" outlineLevel="0" collapsed="false">
      <c r="A1515" s="2" t="s">
        <v>2004</v>
      </c>
      <c r="B1515" s="2" t="s">
        <v>2004</v>
      </c>
      <c r="C1515" s="2" t="n">
        <v>1</v>
      </c>
      <c r="D1515" s="2" t="s">
        <v>383</v>
      </c>
      <c r="E1515" s="2" t="n">
        <v>29482945</v>
      </c>
      <c r="F1515" s="2" t="n">
        <v>29483195</v>
      </c>
      <c r="G1515" s="2" t="s">
        <v>29</v>
      </c>
      <c r="H1515" s="2" t="s">
        <v>3650</v>
      </c>
      <c r="I1515" s="2" t="s">
        <v>20</v>
      </c>
      <c r="J1515" s="2" t="s">
        <v>21</v>
      </c>
    </row>
    <row r="1516" customFormat="false" ht="15" hidden="false" customHeight="false" outlineLevel="0" collapsed="false">
      <c r="A1516" s="2" t="s">
        <v>2008</v>
      </c>
      <c r="B1516" s="2" t="s">
        <v>2008</v>
      </c>
      <c r="C1516" s="2" t="n">
        <v>1</v>
      </c>
      <c r="D1516" s="2" t="s">
        <v>383</v>
      </c>
      <c r="E1516" s="2" t="n">
        <v>29669973</v>
      </c>
      <c r="F1516" s="2" t="n">
        <v>29670223</v>
      </c>
      <c r="G1516" s="2" t="s">
        <v>29</v>
      </c>
      <c r="H1516" s="2" t="s">
        <v>3651</v>
      </c>
      <c r="I1516" s="2" t="s">
        <v>20</v>
      </c>
      <c r="J1516" s="2" t="s">
        <v>21</v>
      </c>
    </row>
    <row r="1517" customFormat="false" ht="15" hidden="false" customHeight="false" outlineLevel="0" collapsed="false">
      <c r="A1517" s="2" t="s">
        <v>2012</v>
      </c>
      <c r="B1517" s="2" t="s">
        <v>2012</v>
      </c>
      <c r="C1517" s="2" t="n">
        <v>1</v>
      </c>
      <c r="D1517" s="2" t="s">
        <v>383</v>
      </c>
      <c r="E1517" s="2" t="n">
        <v>29553545</v>
      </c>
      <c r="F1517" s="2" t="n">
        <v>29553805</v>
      </c>
      <c r="G1517" s="2" t="s">
        <v>23</v>
      </c>
      <c r="H1517" s="2" t="s">
        <v>3652</v>
      </c>
      <c r="I1517" s="2" t="s">
        <v>20</v>
      </c>
      <c r="J1517" s="2" t="s">
        <v>21</v>
      </c>
    </row>
    <row r="1518" customFormat="false" ht="15" hidden="false" customHeight="false" outlineLevel="0" collapsed="false">
      <c r="A1518" s="2" t="s">
        <v>2015</v>
      </c>
      <c r="B1518" s="2" t="s">
        <v>2015</v>
      </c>
      <c r="C1518" s="2" t="n">
        <v>1</v>
      </c>
      <c r="D1518" s="2" t="s">
        <v>383</v>
      </c>
      <c r="E1518" s="2" t="n">
        <v>29553365</v>
      </c>
      <c r="F1518" s="2" t="n">
        <v>29553599</v>
      </c>
      <c r="G1518" s="2" t="s">
        <v>29</v>
      </c>
      <c r="H1518" s="2" t="s">
        <v>3653</v>
      </c>
      <c r="I1518" s="2" t="s">
        <v>20</v>
      </c>
      <c r="J1518" s="2" t="s">
        <v>21</v>
      </c>
    </row>
    <row r="1519" customFormat="false" ht="15" hidden="false" customHeight="false" outlineLevel="0" collapsed="false">
      <c r="A1519" s="2" t="s">
        <v>2019</v>
      </c>
      <c r="B1519" s="2" t="s">
        <v>2019</v>
      </c>
      <c r="C1519" s="2" t="n">
        <v>1</v>
      </c>
      <c r="D1519" s="2" t="s">
        <v>383</v>
      </c>
      <c r="E1519" s="2" t="n">
        <v>29509640</v>
      </c>
      <c r="F1519" s="2" t="n">
        <v>29509892</v>
      </c>
      <c r="G1519" s="2" t="s">
        <v>23</v>
      </c>
      <c r="H1519" s="2" t="s">
        <v>3654</v>
      </c>
      <c r="I1519" s="2" t="s">
        <v>20</v>
      </c>
      <c r="J1519" s="2" t="s">
        <v>21</v>
      </c>
    </row>
    <row r="1520" customFormat="false" ht="15" hidden="false" customHeight="false" outlineLevel="0" collapsed="false">
      <c r="A1520" s="2" t="s">
        <v>2022</v>
      </c>
      <c r="B1520" s="2" t="s">
        <v>2022</v>
      </c>
      <c r="C1520" s="2" t="n">
        <v>1</v>
      </c>
      <c r="D1520" s="2" t="s">
        <v>383</v>
      </c>
      <c r="E1520" s="2" t="n">
        <v>29509468</v>
      </c>
      <c r="F1520" s="2" t="n">
        <v>29509694</v>
      </c>
      <c r="G1520" s="2" t="s">
        <v>29</v>
      </c>
      <c r="H1520" s="2" t="s">
        <v>3655</v>
      </c>
      <c r="I1520" s="2" t="s">
        <v>20</v>
      </c>
      <c r="J1520" s="2" t="s">
        <v>21</v>
      </c>
    </row>
    <row r="1521" customFormat="false" ht="15" hidden="false" customHeight="false" outlineLevel="0" collapsed="false">
      <c r="A1521" s="2" t="s">
        <v>2026</v>
      </c>
      <c r="B1521" s="2" t="s">
        <v>2026</v>
      </c>
      <c r="C1521" s="2" t="n">
        <v>1</v>
      </c>
      <c r="D1521" s="2" t="s">
        <v>383</v>
      </c>
      <c r="E1521" s="2" t="n">
        <v>29654619</v>
      </c>
      <c r="F1521" s="2" t="n">
        <v>29654852</v>
      </c>
      <c r="G1521" s="2" t="s">
        <v>23</v>
      </c>
      <c r="H1521" s="2" t="s">
        <v>3656</v>
      </c>
      <c r="I1521" s="2" t="s">
        <v>20</v>
      </c>
      <c r="J1521" s="2" t="s">
        <v>21</v>
      </c>
    </row>
    <row r="1522" customFormat="false" ht="15" hidden="false" customHeight="false" outlineLevel="0" collapsed="false">
      <c r="A1522" s="2" t="s">
        <v>2029</v>
      </c>
      <c r="B1522" s="2" t="s">
        <v>2029</v>
      </c>
      <c r="C1522" s="2" t="n">
        <v>1</v>
      </c>
      <c r="D1522" s="2" t="s">
        <v>383</v>
      </c>
      <c r="E1522" s="2" t="n">
        <v>29654445</v>
      </c>
      <c r="F1522" s="2" t="n">
        <v>29654670</v>
      </c>
      <c r="G1522" s="2" t="s">
        <v>29</v>
      </c>
      <c r="H1522" s="2" t="s">
        <v>3657</v>
      </c>
      <c r="I1522" s="2" t="s">
        <v>20</v>
      </c>
      <c r="J1522" s="2" t="s">
        <v>21</v>
      </c>
    </row>
    <row r="1523" customFormat="false" ht="15" hidden="false" customHeight="false" outlineLevel="0" collapsed="false">
      <c r="A1523" s="2" t="s">
        <v>2032</v>
      </c>
      <c r="B1523" s="2" t="s">
        <v>2032</v>
      </c>
      <c r="C1523" s="2" t="n">
        <v>1</v>
      </c>
      <c r="D1523" s="2" t="s">
        <v>383</v>
      </c>
      <c r="E1523" s="2" t="n">
        <v>29654799</v>
      </c>
      <c r="F1523" s="2" t="n">
        <v>29655035</v>
      </c>
      <c r="G1523" s="2" t="s">
        <v>29</v>
      </c>
      <c r="H1523" s="2" t="s">
        <v>3658</v>
      </c>
      <c r="I1523" s="2" t="s">
        <v>20</v>
      </c>
      <c r="J1523" s="2" t="s">
        <v>21</v>
      </c>
    </row>
    <row r="1524" customFormat="false" ht="15" hidden="false" customHeight="false" outlineLevel="0" collapsed="false">
      <c r="A1524" s="2" t="s">
        <v>2036</v>
      </c>
      <c r="B1524" s="2" t="s">
        <v>2036</v>
      </c>
      <c r="C1524" s="2" t="n">
        <v>1</v>
      </c>
      <c r="D1524" s="2" t="s">
        <v>383</v>
      </c>
      <c r="E1524" s="2" t="n">
        <v>29667643</v>
      </c>
      <c r="F1524" s="2" t="n">
        <v>29667913</v>
      </c>
      <c r="G1524" s="2" t="s">
        <v>23</v>
      </c>
      <c r="H1524" s="2" t="s">
        <v>3659</v>
      </c>
      <c r="I1524" s="2" t="s">
        <v>20</v>
      </c>
      <c r="J1524" s="2" t="s">
        <v>21</v>
      </c>
    </row>
    <row r="1525" customFormat="false" ht="15" hidden="false" customHeight="false" outlineLevel="0" collapsed="false">
      <c r="A1525" s="2" t="s">
        <v>2039</v>
      </c>
      <c r="B1525" s="2" t="s">
        <v>2039</v>
      </c>
      <c r="C1525" s="2" t="n">
        <v>1</v>
      </c>
      <c r="D1525" s="2" t="s">
        <v>383</v>
      </c>
      <c r="E1525" s="2" t="n">
        <v>29667467</v>
      </c>
      <c r="F1525" s="2" t="n">
        <v>29667697</v>
      </c>
      <c r="G1525" s="2" t="s">
        <v>29</v>
      </c>
      <c r="H1525" s="2" t="s">
        <v>3660</v>
      </c>
      <c r="I1525" s="2" t="s">
        <v>20</v>
      </c>
      <c r="J1525" s="2" t="s">
        <v>21</v>
      </c>
    </row>
    <row r="1526" customFormat="false" ht="15" hidden="false" customHeight="false" outlineLevel="0" collapsed="false">
      <c r="A1526" s="2" t="s">
        <v>2043</v>
      </c>
      <c r="B1526" s="2" t="s">
        <v>2043</v>
      </c>
      <c r="C1526" s="2" t="n">
        <v>1</v>
      </c>
      <c r="D1526" s="2" t="s">
        <v>383</v>
      </c>
      <c r="E1526" s="2" t="n">
        <v>29550408</v>
      </c>
      <c r="F1526" s="2" t="n">
        <v>29550666</v>
      </c>
      <c r="G1526" s="2" t="s">
        <v>29</v>
      </c>
      <c r="H1526" s="2" t="s">
        <v>3661</v>
      </c>
      <c r="I1526" s="2" t="s">
        <v>20</v>
      </c>
      <c r="J1526" s="2" t="s">
        <v>21</v>
      </c>
    </row>
    <row r="1527" customFormat="false" ht="15" hidden="false" customHeight="false" outlineLevel="0" collapsed="false">
      <c r="A1527" s="2" t="s">
        <v>2047</v>
      </c>
      <c r="B1527" s="2" t="s">
        <v>2047</v>
      </c>
      <c r="C1527" s="2" t="n">
        <v>1</v>
      </c>
      <c r="D1527" s="2" t="s">
        <v>383</v>
      </c>
      <c r="E1527" s="2" t="n">
        <v>29588675</v>
      </c>
      <c r="F1527" s="2" t="n">
        <v>29588935</v>
      </c>
      <c r="G1527" s="2" t="s">
        <v>29</v>
      </c>
      <c r="H1527" s="2" t="s">
        <v>3662</v>
      </c>
      <c r="I1527" s="2" t="s">
        <v>20</v>
      </c>
      <c r="J1527" s="2" t="s">
        <v>21</v>
      </c>
    </row>
    <row r="1528" customFormat="false" ht="15" hidden="false" customHeight="false" outlineLevel="0" collapsed="false">
      <c r="A1528" s="2" t="s">
        <v>2051</v>
      </c>
      <c r="B1528" s="2" t="s">
        <v>2051</v>
      </c>
      <c r="C1528" s="2" t="n">
        <v>1</v>
      </c>
      <c r="D1528" s="2" t="s">
        <v>383</v>
      </c>
      <c r="E1528" s="2" t="n">
        <v>29587507</v>
      </c>
      <c r="F1528" s="2" t="n">
        <v>29587749</v>
      </c>
      <c r="G1528" s="2" t="s">
        <v>23</v>
      </c>
      <c r="H1528" s="2" t="s">
        <v>3663</v>
      </c>
      <c r="I1528" s="2" t="s">
        <v>20</v>
      </c>
      <c r="J1528" s="2" t="s">
        <v>21</v>
      </c>
    </row>
    <row r="1529" customFormat="false" ht="15" hidden="false" customHeight="false" outlineLevel="0" collapsed="false">
      <c r="A1529" s="2" t="s">
        <v>2054</v>
      </c>
      <c r="B1529" s="2" t="s">
        <v>2054</v>
      </c>
      <c r="C1529" s="2" t="n">
        <v>1</v>
      </c>
      <c r="D1529" s="2" t="s">
        <v>383</v>
      </c>
      <c r="E1529" s="2" t="n">
        <v>29587335</v>
      </c>
      <c r="F1529" s="2" t="n">
        <v>29587561</v>
      </c>
      <c r="G1529" s="2" t="s">
        <v>29</v>
      </c>
      <c r="H1529" s="2" t="s">
        <v>3664</v>
      </c>
      <c r="I1529" s="2" t="s">
        <v>20</v>
      </c>
      <c r="J1529" s="2" t="s">
        <v>21</v>
      </c>
    </row>
    <row r="1530" customFormat="false" ht="15" hidden="false" customHeight="false" outlineLevel="0" collapsed="false">
      <c r="A1530" s="2" t="s">
        <v>2058</v>
      </c>
      <c r="B1530" s="2" t="s">
        <v>2058</v>
      </c>
      <c r="C1530" s="2" t="n">
        <v>1</v>
      </c>
      <c r="D1530" s="2" t="s">
        <v>383</v>
      </c>
      <c r="E1530" s="2" t="n">
        <v>29592193</v>
      </c>
      <c r="F1530" s="2" t="n">
        <v>29592441</v>
      </c>
      <c r="G1530" s="2" t="s">
        <v>29</v>
      </c>
      <c r="H1530" s="2" t="s">
        <v>3665</v>
      </c>
      <c r="I1530" s="2" t="s">
        <v>20</v>
      </c>
      <c r="J1530" s="2" t="s">
        <v>21</v>
      </c>
    </row>
    <row r="1531" customFormat="false" ht="15" hidden="false" customHeight="false" outlineLevel="0" collapsed="false">
      <c r="A1531" s="2" t="s">
        <v>2062</v>
      </c>
      <c r="B1531" s="2" t="s">
        <v>2062</v>
      </c>
      <c r="C1531" s="2" t="n">
        <v>1</v>
      </c>
      <c r="D1531" s="2" t="s">
        <v>383</v>
      </c>
      <c r="E1531" s="2" t="n">
        <v>29556197</v>
      </c>
      <c r="F1531" s="2" t="n">
        <v>29556432</v>
      </c>
      <c r="G1531" s="2" t="s">
        <v>23</v>
      </c>
      <c r="H1531" s="2" t="s">
        <v>3666</v>
      </c>
      <c r="I1531" s="2" t="s">
        <v>20</v>
      </c>
      <c r="J1531" s="2" t="s">
        <v>21</v>
      </c>
    </row>
    <row r="1532" customFormat="false" ht="15" hidden="false" customHeight="false" outlineLevel="0" collapsed="false">
      <c r="A1532" s="2" t="s">
        <v>2065</v>
      </c>
      <c r="B1532" s="2" t="s">
        <v>2065</v>
      </c>
      <c r="C1532" s="2" t="n">
        <v>1</v>
      </c>
      <c r="D1532" s="2" t="s">
        <v>383</v>
      </c>
      <c r="E1532" s="2" t="n">
        <v>29555983</v>
      </c>
      <c r="F1532" s="2" t="n">
        <v>29556249</v>
      </c>
      <c r="G1532" s="2" t="s">
        <v>29</v>
      </c>
      <c r="H1532" s="2" t="s">
        <v>3667</v>
      </c>
      <c r="I1532" s="2" t="s">
        <v>20</v>
      </c>
      <c r="J1532" s="2" t="s">
        <v>21</v>
      </c>
    </row>
    <row r="1533" customFormat="false" ht="15" hidden="false" customHeight="false" outlineLevel="0" collapsed="false">
      <c r="A1533" s="2" t="s">
        <v>2068</v>
      </c>
      <c r="B1533" s="2" t="s">
        <v>2068</v>
      </c>
      <c r="C1533" s="2" t="n">
        <v>1</v>
      </c>
      <c r="D1533" s="2" t="s">
        <v>383</v>
      </c>
      <c r="E1533" s="2" t="n">
        <v>29556379</v>
      </c>
      <c r="F1533" s="2" t="n">
        <v>29556639</v>
      </c>
      <c r="G1533" s="2" t="s">
        <v>29</v>
      </c>
      <c r="H1533" s="2" t="s">
        <v>3668</v>
      </c>
      <c r="I1533" s="2" t="s">
        <v>20</v>
      </c>
      <c r="J1533" s="2" t="s">
        <v>21</v>
      </c>
    </row>
    <row r="1534" customFormat="false" ht="15" hidden="false" customHeight="false" outlineLevel="0" collapsed="false">
      <c r="A1534" s="2" t="s">
        <v>2072</v>
      </c>
      <c r="B1534" s="2" t="s">
        <v>2072</v>
      </c>
      <c r="C1534" s="2" t="n">
        <v>1</v>
      </c>
      <c r="D1534" s="2" t="s">
        <v>383</v>
      </c>
      <c r="E1534" s="2" t="n">
        <v>29685835</v>
      </c>
      <c r="F1534" s="2" t="n">
        <v>29686101</v>
      </c>
      <c r="G1534" s="2" t="s">
        <v>29</v>
      </c>
      <c r="H1534" s="2" t="s">
        <v>3669</v>
      </c>
      <c r="I1534" s="2" t="s">
        <v>20</v>
      </c>
      <c r="J1534" s="2" t="s">
        <v>21</v>
      </c>
    </row>
    <row r="1535" customFormat="false" ht="15" hidden="false" customHeight="false" outlineLevel="0" collapsed="false">
      <c r="A1535" s="2" t="s">
        <v>2076</v>
      </c>
      <c r="B1535" s="2" t="s">
        <v>2076</v>
      </c>
      <c r="C1535" s="2" t="n">
        <v>1</v>
      </c>
      <c r="D1535" s="2" t="s">
        <v>383</v>
      </c>
      <c r="E1535" s="2" t="n">
        <v>29485974</v>
      </c>
      <c r="F1535" s="2" t="n">
        <v>29486228</v>
      </c>
      <c r="G1535" s="2" t="s">
        <v>29</v>
      </c>
      <c r="H1535" s="2" t="s">
        <v>3670</v>
      </c>
      <c r="I1535" s="2" t="s">
        <v>20</v>
      </c>
      <c r="J1535" s="2" t="s">
        <v>21</v>
      </c>
    </row>
    <row r="1536" customFormat="false" ht="15" hidden="false" customHeight="false" outlineLevel="0" collapsed="false">
      <c r="A1536" s="2" t="s">
        <v>2080</v>
      </c>
      <c r="B1536" s="2" t="s">
        <v>2080</v>
      </c>
      <c r="C1536" s="2" t="n">
        <v>1</v>
      </c>
      <c r="D1536" s="2" t="s">
        <v>383</v>
      </c>
      <c r="E1536" s="2" t="n">
        <v>29586130</v>
      </c>
      <c r="F1536" s="2" t="n">
        <v>29586388</v>
      </c>
      <c r="G1536" s="2" t="s">
        <v>23</v>
      </c>
      <c r="H1536" s="2" t="s">
        <v>3671</v>
      </c>
      <c r="I1536" s="2" t="s">
        <v>20</v>
      </c>
      <c r="J1536" s="2" t="s">
        <v>21</v>
      </c>
    </row>
    <row r="1537" customFormat="false" ht="15" hidden="false" customHeight="false" outlineLevel="0" collapsed="false">
      <c r="A1537" s="2" t="s">
        <v>2083</v>
      </c>
      <c r="B1537" s="2" t="s">
        <v>2083</v>
      </c>
      <c r="C1537" s="2" t="n">
        <v>1</v>
      </c>
      <c r="D1537" s="2" t="s">
        <v>383</v>
      </c>
      <c r="E1537" s="2" t="n">
        <v>29585916</v>
      </c>
      <c r="F1537" s="2" t="n">
        <v>29586183</v>
      </c>
      <c r="G1537" s="2" t="s">
        <v>29</v>
      </c>
      <c r="H1537" s="2" t="s">
        <v>3672</v>
      </c>
      <c r="I1537" s="2" t="s">
        <v>20</v>
      </c>
      <c r="J1537" s="2" t="s">
        <v>21</v>
      </c>
    </row>
    <row r="1538" customFormat="false" ht="15" hidden="false" customHeight="false" outlineLevel="0" collapsed="false">
      <c r="A1538" s="2" t="s">
        <v>2087</v>
      </c>
      <c r="B1538" s="2" t="s">
        <v>2087</v>
      </c>
      <c r="C1538" s="2" t="n">
        <v>1</v>
      </c>
      <c r="D1538" s="2" t="s">
        <v>383</v>
      </c>
      <c r="E1538" s="2" t="n">
        <v>29687647</v>
      </c>
      <c r="F1538" s="2" t="n">
        <v>29687913</v>
      </c>
      <c r="G1538" s="2" t="s">
        <v>23</v>
      </c>
      <c r="H1538" s="2" t="s">
        <v>3673</v>
      </c>
      <c r="I1538" s="2" t="s">
        <v>20</v>
      </c>
      <c r="J1538" s="2" t="s">
        <v>21</v>
      </c>
    </row>
    <row r="1539" customFormat="false" ht="15" hidden="false" customHeight="false" outlineLevel="0" collapsed="false">
      <c r="A1539" s="2" t="s">
        <v>2090</v>
      </c>
      <c r="B1539" s="2" t="s">
        <v>2090</v>
      </c>
      <c r="C1539" s="2" t="n">
        <v>1</v>
      </c>
      <c r="D1539" s="2" t="s">
        <v>383</v>
      </c>
      <c r="E1539" s="2" t="n">
        <v>29687431</v>
      </c>
      <c r="F1539" s="2" t="n">
        <v>29687701</v>
      </c>
      <c r="G1539" s="2" t="s">
        <v>29</v>
      </c>
      <c r="H1539" s="2" t="s">
        <v>3674</v>
      </c>
      <c r="I1539" s="2" t="s">
        <v>20</v>
      </c>
      <c r="J1539" s="2" t="s">
        <v>21</v>
      </c>
    </row>
    <row r="1540" customFormat="false" ht="15" hidden="false" customHeight="false" outlineLevel="0" collapsed="false">
      <c r="A1540" s="2" t="s">
        <v>2094</v>
      </c>
      <c r="B1540" s="2" t="s">
        <v>2094</v>
      </c>
      <c r="C1540" s="2" t="n">
        <v>1</v>
      </c>
      <c r="D1540" s="2" t="s">
        <v>383</v>
      </c>
      <c r="E1540" s="2" t="n">
        <v>29559035</v>
      </c>
      <c r="F1540" s="2" t="n">
        <v>29559309</v>
      </c>
      <c r="G1540" s="2" t="s">
        <v>29</v>
      </c>
      <c r="H1540" s="2" t="s">
        <v>3675</v>
      </c>
      <c r="I1540" s="2" t="s">
        <v>20</v>
      </c>
      <c r="J1540" s="2" t="s">
        <v>21</v>
      </c>
    </row>
    <row r="1541" customFormat="false" ht="15" hidden="false" customHeight="false" outlineLevel="0" collapsed="false">
      <c r="A1541" s="2" t="s">
        <v>2098</v>
      </c>
      <c r="B1541" s="2" t="s">
        <v>2098</v>
      </c>
      <c r="C1541" s="2" t="n">
        <v>1</v>
      </c>
      <c r="D1541" s="2" t="s">
        <v>383</v>
      </c>
      <c r="E1541" s="2" t="n">
        <v>29490298</v>
      </c>
      <c r="F1541" s="2" t="n">
        <v>29490526</v>
      </c>
      <c r="G1541" s="2" t="s">
        <v>23</v>
      </c>
      <c r="H1541" s="2" t="s">
        <v>3676</v>
      </c>
      <c r="I1541" s="2" t="s">
        <v>20</v>
      </c>
      <c r="J1541" s="2" t="s">
        <v>21</v>
      </c>
    </row>
    <row r="1542" customFormat="false" ht="15" hidden="false" customHeight="false" outlineLevel="0" collapsed="false">
      <c r="A1542" s="2" t="s">
        <v>2101</v>
      </c>
      <c r="B1542" s="2" t="s">
        <v>2101</v>
      </c>
      <c r="C1542" s="2" t="n">
        <v>1</v>
      </c>
      <c r="D1542" s="2" t="s">
        <v>383</v>
      </c>
      <c r="E1542" s="2" t="n">
        <v>29490080</v>
      </c>
      <c r="F1542" s="2" t="n">
        <v>29490352</v>
      </c>
      <c r="G1542" s="2" t="s">
        <v>29</v>
      </c>
      <c r="H1542" s="2" t="s">
        <v>3677</v>
      </c>
      <c r="I1542" s="2" t="s">
        <v>20</v>
      </c>
      <c r="J1542" s="2" t="s">
        <v>21</v>
      </c>
    </row>
    <row r="1543" customFormat="false" ht="15" hidden="false" customHeight="false" outlineLevel="0" collapsed="false">
      <c r="A1543" s="2" t="s">
        <v>2105</v>
      </c>
      <c r="B1543" s="2" t="s">
        <v>2105</v>
      </c>
      <c r="C1543" s="2" t="n">
        <v>1</v>
      </c>
      <c r="D1543" s="2" t="s">
        <v>383</v>
      </c>
      <c r="E1543" s="2" t="n">
        <v>29585460</v>
      </c>
      <c r="F1543" s="2" t="n">
        <v>29585698</v>
      </c>
      <c r="G1543" s="2" t="s">
        <v>23</v>
      </c>
      <c r="H1543" s="2" t="s">
        <v>3678</v>
      </c>
      <c r="I1543" s="2" t="s">
        <v>20</v>
      </c>
      <c r="J1543" s="2" t="s">
        <v>21</v>
      </c>
    </row>
    <row r="1544" customFormat="false" ht="15" hidden="false" customHeight="false" outlineLevel="0" collapsed="false">
      <c r="A1544" s="2" t="s">
        <v>2108</v>
      </c>
      <c r="B1544" s="2" t="s">
        <v>2108</v>
      </c>
      <c r="C1544" s="2" t="n">
        <v>1</v>
      </c>
      <c r="D1544" s="2" t="s">
        <v>383</v>
      </c>
      <c r="E1544" s="2" t="n">
        <v>29585288</v>
      </c>
      <c r="F1544" s="2" t="n">
        <v>29585514</v>
      </c>
      <c r="G1544" s="2" t="s">
        <v>29</v>
      </c>
      <c r="H1544" s="2" t="s">
        <v>3679</v>
      </c>
      <c r="I1544" s="2" t="s">
        <v>20</v>
      </c>
      <c r="J1544" s="2" t="s">
        <v>21</v>
      </c>
    </row>
    <row r="1545" customFormat="false" ht="15" hidden="false" customHeight="false" outlineLevel="0" collapsed="false">
      <c r="A1545" s="2" t="s">
        <v>2112</v>
      </c>
      <c r="B1545" s="2" t="s">
        <v>2112</v>
      </c>
      <c r="C1545" s="2" t="n">
        <v>1</v>
      </c>
      <c r="D1545" s="2" t="s">
        <v>383</v>
      </c>
      <c r="E1545" s="2" t="n">
        <v>29576108</v>
      </c>
      <c r="F1545" s="2" t="n">
        <v>29576378</v>
      </c>
      <c r="G1545" s="2" t="s">
        <v>23</v>
      </c>
      <c r="H1545" s="2" t="s">
        <v>3680</v>
      </c>
      <c r="I1545" s="2" t="s">
        <v>20</v>
      </c>
      <c r="J1545" s="2" t="s">
        <v>21</v>
      </c>
    </row>
    <row r="1546" customFormat="false" ht="15" hidden="false" customHeight="false" outlineLevel="0" collapsed="false">
      <c r="A1546" s="2" t="s">
        <v>2115</v>
      </c>
      <c r="B1546" s="2" t="s">
        <v>2115</v>
      </c>
      <c r="C1546" s="2" t="n">
        <v>1</v>
      </c>
      <c r="D1546" s="2" t="s">
        <v>383</v>
      </c>
      <c r="E1546" s="2" t="n">
        <v>29575938</v>
      </c>
      <c r="F1546" s="2" t="n">
        <v>29576162</v>
      </c>
      <c r="G1546" s="2" t="s">
        <v>29</v>
      </c>
      <c r="H1546" s="2" t="s">
        <v>3681</v>
      </c>
      <c r="I1546" s="2" t="s">
        <v>20</v>
      </c>
      <c r="J1546" s="2" t="s">
        <v>21</v>
      </c>
    </row>
    <row r="1547" customFormat="false" ht="15" hidden="false" customHeight="false" outlineLevel="0" collapsed="false">
      <c r="A1547" s="2" t="s">
        <v>2119</v>
      </c>
      <c r="B1547" s="2" t="s">
        <v>2119</v>
      </c>
      <c r="C1547" s="2" t="n">
        <v>1</v>
      </c>
      <c r="D1547" s="2" t="s">
        <v>383</v>
      </c>
      <c r="E1547" s="2" t="n">
        <v>29545959</v>
      </c>
      <c r="F1547" s="2" t="n">
        <v>29546213</v>
      </c>
      <c r="G1547" s="2" t="s">
        <v>29</v>
      </c>
      <c r="H1547" s="2" t="s">
        <v>3682</v>
      </c>
      <c r="I1547" s="2" t="s">
        <v>20</v>
      </c>
      <c r="J1547" s="2" t="s">
        <v>21</v>
      </c>
    </row>
    <row r="1548" customFormat="false" ht="15" hidden="false" customHeight="false" outlineLevel="0" collapsed="false">
      <c r="A1548" s="2" t="s">
        <v>2123</v>
      </c>
      <c r="B1548" s="2" t="s">
        <v>2123</v>
      </c>
      <c r="C1548" s="2" t="n">
        <v>1</v>
      </c>
      <c r="D1548" s="2" t="s">
        <v>383</v>
      </c>
      <c r="E1548" s="2" t="n">
        <v>29652984</v>
      </c>
      <c r="F1548" s="2" t="n">
        <v>29653223</v>
      </c>
      <c r="G1548" s="2" t="s">
        <v>23</v>
      </c>
      <c r="H1548" s="2" t="s">
        <v>3683</v>
      </c>
      <c r="I1548" s="2" t="s">
        <v>20</v>
      </c>
      <c r="J1548" s="2" t="s">
        <v>21</v>
      </c>
    </row>
    <row r="1549" customFormat="false" ht="15" hidden="false" customHeight="false" outlineLevel="0" collapsed="false">
      <c r="A1549" s="2" t="s">
        <v>2126</v>
      </c>
      <c r="B1549" s="2" t="s">
        <v>2126</v>
      </c>
      <c r="C1549" s="2" t="n">
        <v>1</v>
      </c>
      <c r="D1549" s="2" t="s">
        <v>383</v>
      </c>
      <c r="E1549" s="2" t="n">
        <v>29652774</v>
      </c>
      <c r="F1549" s="2" t="n">
        <v>29653037</v>
      </c>
      <c r="G1549" s="2" t="s">
        <v>29</v>
      </c>
      <c r="H1549" s="2" t="s">
        <v>3684</v>
      </c>
      <c r="I1549" s="2" t="s">
        <v>20</v>
      </c>
      <c r="J1549" s="2" t="s">
        <v>21</v>
      </c>
    </row>
    <row r="1550" customFormat="false" ht="15" hidden="false" customHeight="false" outlineLevel="0" collapsed="false">
      <c r="A1550" s="2" t="s">
        <v>2129</v>
      </c>
      <c r="B1550" s="2" t="s">
        <v>2129</v>
      </c>
      <c r="C1550" s="2" t="n">
        <v>1</v>
      </c>
      <c r="D1550" s="2" t="s">
        <v>383</v>
      </c>
      <c r="E1550" s="2" t="n">
        <v>29653168</v>
      </c>
      <c r="F1550" s="2" t="n">
        <v>29653394</v>
      </c>
      <c r="G1550" s="2" t="s">
        <v>29</v>
      </c>
      <c r="H1550" s="2" t="s">
        <v>3685</v>
      </c>
      <c r="I1550" s="2" t="s">
        <v>20</v>
      </c>
      <c r="J1550" s="2" t="s">
        <v>21</v>
      </c>
    </row>
    <row r="1551" customFormat="false" ht="15" hidden="false" customHeight="false" outlineLevel="0" collapsed="false">
      <c r="A1551" s="2" t="s">
        <v>2133</v>
      </c>
      <c r="B1551" s="2" t="s">
        <v>2133</v>
      </c>
      <c r="C1551" s="2" t="n">
        <v>1</v>
      </c>
      <c r="D1551" s="2" t="s">
        <v>383</v>
      </c>
      <c r="E1551" s="2" t="n">
        <v>29676068</v>
      </c>
      <c r="F1551" s="2" t="n">
        <v>29676342</v>
      </c>
      <c r="G1551" s="2" t="s">
        <v>29</v>
      </c>
      <c r="H1551" s="2" t="s">
        <v>3686</v>
      </c>
      <c r="I1551" s="2" t="s">
        <v>20</v>
      </c>
      <c r="J1551" s="2" t="s">
        <v>21</v>
      </c>
    </row>
    <row r="1552" customFormat="false" ht="15" hidden="false" customHeight="false" outlineLevel="0" collapsed="false">
      <c r="A1552" s="2" t="s">
        <v>2137</v>
      </c>
      <c r="B1552" s="2" t="s">
        <v>2137</v>
      </c>
      <c r="C1552" s="2" t="n">
        <v>1</v>
      </c>
      <c r="D1552" s="2" t="s">
        <v>383</v>
      </c>
      <c r="E1552" s="2" t="n">
        <v>29496855</v>
      </c>
      <c r="F1552" s="2" t="n">
        <v>29497119</v>
      </c>
      <c r="G1552" s="2" t="s">
        <v>29</v>
      </c>
      <c r="H1552" s="2" t="s">
        <v>3687</v>
      </c>
      <c r="I1552" s="2" t="s">
        <v>20</v>
      </c>
      <c r="J1552" s="2" t="s">
        <v>21</v>
      </c>
    </row>
    <row r="1553" customFormat="false" ht="15" hidden="false" customHeight="false" outlineLevel="0" collapsed="false">
      <c r="A1553" s="2" t="s">
        <v>2141</v>
      </c>
      <c r="B1553" s="2" t="s">
        <v>2141</v>
      </c>
      <c r="C1553" s="2" t="n">
        <v>1</v>
      </c>
      <c r="D1553" s="2" t="s">
        <v>383</v>
      </c>
      <c r="E1553" s="2" t="n">
        <v>29541409</v>
      </c>
      <c r="F1553" s="2" t="n">
        <v>29541675</v>
      </c>
      <c r="G1553" s="2" t="s">
        <v>29</v>
      </c>
      <c r="H1553" s="2" t="s">
        <v>3688</v>
      </c>
      <c r="I1553" s="2" t="s">
        <v>20</v>
      </c>
      <c r="J1553" s="2" t="s">
        <v>21</v>
      </c>
    </row>
    <row r="1554" customFormat="false" ht="15" hidden="false" customHeight="false" outlineLevel="0" collapsed="false">
      <c r="A1554" s="2" t="s">
        <v>2145</v>
      </c>
      <c r="B1554" s="2" t="s">
        <v>2145</v>
      </c>
      <c r="C1554" s="2" t="n">
        <v>1</v>
      </c>
      <c r="D1554" s="2" t="s">
        <v>383</v>
      </c>
      <c r="E1554" s="2" t="n">
        <v>29685580</v>
      </c>
      <c r="F1554" s="2" t="n">
        <v>29685810</v>
      </c>
      <c r="G1554" s="2" t="s">
        <v>23</v>
      </c>
      <c r="H1554" s="2" t="s">
        <v>3689</v>
      </c>
      <c r="I1554" s="2" t="s">
        <v>20</v>
      </c>
      <c r="J1554" s="2" t="s">
        <v>21</v>
      </c>
    </row>
    <row r="1555" customFormat="false" ht="15" hidden="false" customHeight="false" outlineLevel="0" collapsed="false">
      <c r="A1555" s="2" t="s">
        <v>2148</v>
      </c>
      <c r="B1555" s="2" t="s">
        <v>2148</v>
      </c>
      <c r="C1555" s="2" t="n">
        <v>1</v>
      </c>
      <c r="D1555" s="2" t="s">
        <v>383</v>
      </c>
      <c r="E1555" s="2" t="n">
        <v>29685362</v>
      </c>
      <c r="F1555" s="2" t="n">
        <v>29685634</v>
      </c>
      <c r="G1555" s="2" t="s">
        <v>29</v>
      </c>
      <c r="H1555" s="2" t="s">
        <v>3690</v>
      </c>
      <c r="I1555" s="2" t="s">
        <v>20</v>
      </c>
      <c r="J1555" s="2" t="s">
        <v>21</v>
      </c>
    </row>
    <row r="1556" customFormat="false" ht="15" hidden="false" customHeight="false" outlineLevel="0" collapsed="false">
      <c r="A1556" s="2" t="s">
        <v>2152</v>
      </c>
      <c r="B1556" s="2" t="s">
        <v>2152</v>
      </c>
      <c r="C1556" s="2" t="n">
        <v>1</v>
      </c>
      <c r="D1556" s="2" t="s">
        <v>383</v>
      </c>
      <c r="E1556" s="2" t="n">
        <v>29579900</v>
      </c>
      <c r="F1556" s="2" t="n">
        <v>29580126</v>
      </c>
      <c r="G1556" s="2" t="s">
        <v>29</v>
      </c>
      <c r="H1556" s="2" t="s">
        <v>3691</v>
      </c>
      <c r="I1556" s="2" t="s">
        <v>20</v>
      </c>
      <c r="J1556" s="2" t="s">
        <v>21</v>
      </c>
    </row>
    <row r="1557" customFormat="false" ht="15" hidden="false" customHeight="false" outlineLevel="0" collapsed="false">
      <c r="A1557" s="2" t="s">
        <v>2156</v>
      </c>
      <c r="B1557" s="2" t="s">
        <v>2156</v>
      </c>
      <c r="C1557" s="2" t="n">
        <v>1</v>
      </c>
      <c r="D1557" s="2" t="s">
        <v>383</v>
      </c>
      <c r="E1557" s="2" t="n">
        <v>29657400</v>
      </c>
      <c r="F1557" s="2" t="n">
        <v>29657674</v>
      </c>
      <c r="G1557" s="2" t="s">
        <v>23</v>
      </c>
      <c r="H1557" s="2" t="s">
        <v>3692</v>
      </c>
      <c r="I1557" s="2" t="s">
        <v>20</v>
      </c>
      <c r="J1557" s="2" t="s">
        <v>21</v>
      </c>
    </row>
    <row r="1558" customFormat="false" ht="15" hidden="false" customHeight="false" outlineLevel="0" collapsed="false">
      <c r="A1558" s="2" t="s">
        <v>2159</v>
      </c>
      <c r="B1558" s="2" t="s">
        <v>2159</v>
      </c>
      <c r="C1558" s="2" t="n">
        <v>1</v>
      </c>
      <c r="D1558" s="2" t="s">
        <v>383</v>
      </c>
      <c r="E1558" s="2" t="n">
        <v>29657208</v>
      </c>
      <c r="F1558" s="2" t="n">
        <v>29657454</v>
      </c>
      <c r="G1558" s="2" t="s">
        <v>29</v>
      </c>
      <c r="H1558" s="2" t="s">
        <v>3693</v>
      </c>
      <c r="I1558" s="2" t="s">
        <v>20</v>
      </c>
      <c r="J1558" s="2" t="s">
        <v>21</v>
      </c>
    </row>
    <row r="1559" customFormat="false" ht="15" hidden="false" customHeight="false" outlineLevel="0" collapsed="false">
      <c r="A1559" s="2" t="s">
        <v>2163</v>
      </c>
      <c r="B1559" s="2" t="s">
        <v>2163</v>
      </c>
      <c r="C1559" s="2" t="n">
        <v>1</v>
      </c>
      <c r="D1559" s="2" t="s">
        <v>383</v>
      </c>
      <c r="E1559" s="2" t="n">
        <v>29422091</v>
      </c>
      <c r="F1559" s="2" t="n">
        <v>29422365</v>
      </c>
      <c r="G1559" s="2" t="s">
        <v>23</v>
      </c>
      <c r="H1559" s="2" t="s">
        <v>3694</v>
      </c>
      <c r="I1559" s="2" t="s">
        <v>20</v>
      </c>
      <c r="J1559" s="2" t="s">
        <v>21</v>
      </c>
    </row>
    <row r="1560" customFormat="false" ht="15" hidden="false" customHeight="false" outlineLevel="0" collapsed="false">
      <c r="A1560" s="2" t="s">
        <v>2166</v>
      </c>
      <c r="B1560" s="2" t="s">
        <v>2166</v>
      </c>
      <c r="C1560" s="2" t="n">
        <v>1</v>
      </c>
      <c r="D1560" s="2" t="s">
        <v>383</v>
      </c>
      <c r="E1560" s="2" t="n">
        <v>29421897</v>
      </c>
      <c r="F1560" s="2" t="n">
        <v>29422144</v>
      </c>
      <c r="G1560" s="2" t="s">
        <v>29</v>
      </c>
      <c r="H1560" s="2" t="s">
        <v>3695</v>
      </c>
      <c r="I1560" s="2" t="s">
        <v>20</v>
      </c>
      <c r="J1560" s="2" t="s">
        <v>21</v>
      </c>
    </row>
    <row r="1561" customFormat="false" ht="15" hidden="false" customHeight="false" outlineLevel="0" collapsed="false">
      <c r="A1561" s="2" t="s">
        <v>2169</v>
      </c>
      <c r="B1561" s="2" t="s">
        <v>2169</v>
      </c>
      <c r="C1561" s="2" t="n">
        <v>1</v>
      </c>
      <c r="D1561" s="2" t="s">
        <v>383</v>
      </c>
      <c r="E1561" s="2" t="n">
        <v>29422315</v>
      </c>
      <c r="F1561" s="2" t="n">
        <v>29422588</v>
      </c>
      <c r="G1561" s="2" t="s">
        <v>29</v>
      </c>
      <c r="H1561" s="2" t="s">
        <v>3696</v>
      </c>
      <c r="I1561" s="2" t="s">
        <v>20</v>
      </c>
      <c r="J1561" s="2" t="s">
        <v>21</v>
      </c>
    </row>
    <row r="1562" customFormat="false" ht="15" hidden="false" customHeight="false" outlineLevel="0" collapsed="false">
      <c r="A1562" s="2" t="s">
        <v>2173</v>
      </c>
      <c r="B1562" s="2" t="s">
        <v>2173</v>
      </c>
      <c r="C1562" s="2" t="n">
        <v>1</v>
      </c>
      <c r="D1562" s="2" t="s">
        <v>1802</v>
      </c>
      <c r="E1562" s="2" t="n">
        <v>57352360</v>
      </c>
      <c r="F1562" s="2" t="n">
        <v>57352634</v>
      </c>
      <c r="G1562" s="2" t="s">
        <v>29</v>
      </c>
      <c r="H1562" s="2" t="s">
        <v>3697</v>
      </c>
      <c r="I1562" s="2" t="s">
        <v>20</v>
      </c>
      <c r="J1562" s="2" t="s">
        <v>21</v>
      </c>
    </row>
    <row r="1563" customFormat="false" ht="15" hidden="false" customHeight="false" outlineLevel="0" collapsed="false">
      <c r="A1563" s="2" t="s">
        <v>2177</v>
      </c>
      <c r="B1563" s="2" t="s">
        <v>2177</v>
      </c>
      <c r="C1563" s="2" t="n">
        <v>1</v>
      </c>
      <c r="D1563" s="2" t="s">
        <v>1802</v>
      </c>
      <c r="E1563" s="2" t="n">
        <v>57357558</v>
      </c>
      <c r="F1563" s="2" t="n">
        <v>57357783</v>
      </c>
      <c r="G1563" s="2" t="s">
        <v>29</v>
      </c>
      <c r="H1563" s="2" t="s">
        <v>3698</v>
      </c>
      <c r="I1563" s="2" t="s">
        <v>20</v>
      </c>
      <c r="J1563" s="2" t="s">
        <v>21</v>
      </c>
    </row>
    <row r="1564" customFormat="false" ht="15" hidden="false" customHeight="false" outlineLevel="0" collapsed="false">
      <c r="A1564" s="2" t="s">
        <v>2181</v>
      </c>
      <c r="B1564" s="2" t="s">
        <v>2181</v>
      </c>
      <c r="C1564" s="2" t="n">
        <v>1</v>
      </c>
      <c r="D1564" s="2" t="s">
        <v>1802</v>
      </c>
      <c r="E1564" s="2" t="n">
        <v>57366805</v>
      </c>
      <c r="F1564" s="2" t="n">
        <v>57367047</v>
      </c>
      <c r="G1564" s="2" t="s">
        <v>23</v>
      </c>
      <c r="H1564" s="2" t="s">
        <v>3699</v>
      </c>
      <c r="I1564" s="2" t="s">
        <v>20</v>
      </c>
      <c r="J1564" s="2" t="s">
        <v>21</v>
      </c>
    </row>
    <row r="1565" customFormat="false" ht="15" hidden="false" customHeight="false" outlineLevel="0" collapsed="false">
      <c r="A1565" s="2" t="s">
        <v>2184</v>
      </c>
      <c r="B1565" s="2" t="s">
        <v>2184</v>
      </c>
      <c r="C1565" s="2" t="n">
        <v>1</v>
      </c>
      <c r="D1565" s="2" t="s">
        <v>1802</v>
      </c>
      <c r="E1565" s="2" t="n">
        <v>57366619</v>
      </c>
      <c r="F1565" s="2" t="n">
        <v>57366859</v>
      </c>
      <c r="G1565" s="2" t="s">
        <v>29</v>
      </c>
      <c r="H1565" s="2" t="s">
        <v>3700</v>
      </c>
      <c r="I1565" s="2" t="s">
        <v>20</v>
      </c>
      <c r="J1565" s="2" t="s">
        <v>21</v>
      </c>
    </row>
    <row r="1566" customFormat="false" ht="15" hidden="false" customHeight="false" outlineLevel="0" collapsed="false">
      <c r="A1566" s="2" t="s">
        <v>2188</v>
      </c>
      <c r="B1566" s="2" t="s">
        <v>2188</v>
      </c>
      <c r="C1566" s="2" t="n">
        <v>1</v>
      </c>
      <c r="D1566" s="2" t="s">
        <v>1802</v>
      </c>
      <c r="E1566" s="2" t="n">
        <v>57355515</v>
      </c>
      <c r="F1566" s="2" t="n">
        <v>57355746</v>
      </c>
      <c r="G1566" s="2" t="s">
        <v>29</v>
      </c>
      <c r="H1566" s="2" t="s">
        <v>3701</v>
      </c>
      <c r="I1566" s="2" t="s">
        <v>20</v>
      </c>
      <c r="J1566" s="2" t="s">
        <v>21</v>
      </c>
    </row>
    <row r="1567" customFormat="false" ht="15" hidden="false" customHeight="false" outlineLevel="0" collapsed="false">
      <c r="A1567" s="2" t="s">
        <v>2192</v>
      </c>
      <c r="B1567" s="2" t="s">
        <v>2192</v>
      </c>
      <c r="C1567" s="2" t="n">
        <v>1</v>
      </c>
      <c r="D1567" s="2" t="s">
        <v>1802</v>
      </c>
      <c r="E1567" s="2" t="n">
        <v>57335776</v>
      </c>
      <c r="F1567" s="2" t="n">
        <v>57336007</v>
      </c>
      <c r="G1567" s="2" t="s">
        <v>29</v>
      </c>
      <c r="H1567" s="2" t="s">
        <v>3702</v>
      </c>
      <c r="I1567" s="2" t="s">
        <v>20</v>
      </c>
      <c r="J1567" s="2" t="s">
        <v>21</v>
      </c>
    </row>
    <row r="1568" customFormat="false" ht="15" hidden="false" customHeight="false" outlineLevel="0" collapsed="false">
      <c r="A1568" s="2" t="s">
        <v>2196</v>
      </c>
      <c r="B1568" s="2" t="s">
        <v>2196</v>
      </c>
      <c r="C1568" s="2" t="n">
        <v>1</v>
      </c>
      <c r="D1568" s="2" t="s">
        <v>1802</v>
      </c>
      <c r="E1568" s="2" t="n">
        <v>57350863</v>
      </c>
      <c r="F1568" s="2" t="n">
        <v>57351125</v>
      </c>
      <c r="G1568" s="2" t="s">
        <v>29</v>
      </c>
      <c r="H1568" s="2" t="s">
        <v>3703</v>
      </c>
      <c r="I1568" s="2" t="s">
        <v>20</v>
      </c>
      <c r="J1568" s="2" t="s">
        <v>21</v>
      </c>
    </row>
    <row r="1569" customFormat="false" ht="15" hidden="false" customHeight="false" outlineLevel="0" collapsed="false">
      <c r="A1569" s="2" t="s">
        <v>2200</v>
      </c>
      <c r="B1569" s="2" t="s">
        <v>2200</v>
      </c>
      <c r="C1569" s="2" t="n">
        <v>1</v>
      </c>
      <c r="D1569" s="2" t="s">
        <v>1802</v>
      </c>
      <c r="E1569" s="2" t="n">
        <v>57342796</v>
      </c>
      <c r="F1569" s="2" t="n">
        <v>57343022</v>
      </c>
      <c r="G1569" s="2" t="s">
        <v>29</v>
      </c>
      <c r="H1569" s="2" t="s">
        <v>3704</v>
      </c>
      <c r="I1569" s="2" t="s">
        <v>20</v>
      </c>
      <c r="J1569" s="2" t="s">
        <v>21</v>
      </c>
    </row>
    <row r="1570" customFormat="false" ht="15" hidden="false" customHeight="false" outlineLevel="0" collapsed="false">
      <c r="A1570" s="2" t="s">
        <v>2204</v>
      </c>
      <c r="B1570" s="2" t="s">
        <v>2204</v>
      </c>
      <c r="C1570" s="2" t="n">
        <v>1</v>
      </c>
      <c r="D1570" s="2" t="s">
        <v>1802</v>
      </c>
      <c r="E1570" s="2" t="n">
        <v>57354074</v>
      </c>
      <c r="F1570" s="2" t="n">
        <v>57354348</v>
      </c>
      <c r="G1570" s="2" t="s">
        <v>29</v>
      </c>
      <c r="H1570" s="2" t="s">
        <v>3705</v>
      </c>
      <c r="I1570" s="2" t="s">
        <v>20</v>
      </c>
      <c r="J1570" s="2" t="s">
        <v>21</v>
      </c>
    </row>
    <row r="1571" customFormat="false" ht="15" hidden="false" customHeight="false" outlineLevel="0" collapsed="false">
      <c r="A1571" s="2" t="s">
        <v>2208</v>
      </c>
      <c r="B1571" s="2" t="s">
        <v>2208</v>
      </c>
      <c r="C1571" s="2" t="n">
        <v>1</v>
      </c>
      <c r="D1571" s="2" t="s">
        <v>1802</v>
      </c>
      <c r="E1571" s="2" t="n">
        <v>57361388</v>
      </c>
      <c r="F1571" s="2" t="n">
        <v>57361660</v>
      </c>
      <c r="G1571" s="2" t="s">
        <v>29</v>
      </c>
      <c r="H1571" s="2" t="s">
        <v>3706</v>
      </c>
      <c r="I1571" s="2" t="s">
        <v>20</v>
      </c>
      <c r="J1571" s="2" t="s">
        <v>21</v>
      </c>
    </row>
    <row r="1572" customFormat="false" ht="15" hidden="false" customHeight="false" outlineLevel="0" collapsed="false">
      <c r="A1572" s="2" t="s">
        <v>2212</v>
      </c>
      <c r="B1572" s="2" t="s">
        <v>2212</v>
      </c>
      <c r="C1572" s="2" t="n">
        <v>1</v>
      </c>
      <c r="D1572" s="2" t="s">
        <v>1802</v>
      </c>
      <c r="E1572" s="2" t="n">
        <v>57349250</v>
      </c>
      <c r="F1572" s="2" t="n">
        <v>57349474</v>
      </c>
      <c r="G1572" s="2" t="s">
        <v>29</v>
      </c>
      <c r="H1572" s="2" t="s">
        <v>3707</v>
      </c>
      <c r="I1572" s="2" t="s">
        <v>20</v>
      </c>
      <c r="J1572" s="2" t="s">
        <v>21</v>
      </c>
    </row>
    <row r="1573" customFormat="false" ht="15" hidden="false" customHeight="false" outlineLevel="0" collapsed="false">
      <c r="A1573" s="2" t="s">
        <v>2216</v>
      </c>
      <c r="B1573" s="2" t="s">
        <v>2216</v>
      </c>
      <c r="C1573" s="2" t="n">
        <v>1</v>
      </c>
      <c r="D1573" s="2" t="s">
        <v>1802</v>
      </c>
      <c r="E1573" s="2" t="n">
        <v>57333725</v>
      </c>
      <c r="F1573" s="2" t="n">
        <v>57333969</v>
      </c>
      <c r="G1573" s="2" t="s">
        <v>29</v>
      </c>
      <c r="H1573" s="2" t="s">
        <v>3708</v>
      </c>
      <c r="I1573" s="2" t="s">
        <v>20</v>
      </c>
      <c r="J1573" s="2" t="s">
        <v>21</v>
      </c>
    </row>
    <row r="1574" customFormat="false" ht="15" hidden="false" customHeight="false" outlineLevel="0" collapsed="false">
      <c r="A1574" s="2" t="s">
        <v>2220</v>
      </c>
      <c r="B1574" s="2" t="s">
        <v>2220</v>
      </c>
      <c r="C1574" s="2" t="n">
        <v>1</v>
      </c>
      <c r="D1574" s="2" t="s">
        <v>1802</v>
      </c>
      <c r="E1574" s="2" t="n">
        <v>57367885</v>
      </c>
      <c r="F1574" s="2" t="n">
        <v>57368110</v>
      </c>
      <c r="G1574" s="2" t="s">
        <v>23</v>
      </c>
      <c r="H1574" s="2" t="s">
        <v>3709</v>
      </c>
      <c r="I1574" s="2" t="s">
        <v>20</v>
      </c>
      <c r="J1574" s="2" t="s">
        <v>21</v>
      </c>
    </row>
    <row r="1575" customFormat="false" ht="15" hidden="false" customHeight="false" outlineLevel="0" collapsed="false">
      <c r="A1575" s="2" t="s">
        <v>2223</v>
      </c>
      <c r="B1575" s="2" t="s">
        <v>2223</v>
      </c>
      <c r="C1575" s="2" t="n">
        <v>1</v>
      </c>
      <c r="D1575" s="2" t="s">
        <v>1802</v>
      </c>
      <c r="E1575" s="2" t="n">
        <v>57368219</v>
      </c>
      <c r="F1575" s="2" t="n">
        <v>57368443</v>
      </c>
      <c r="G1575" s="2" t="s">
        <v>23</v>
      </c>
      <c r="H1575" s="2" t="s">
        <v>3710</v>
      </c>
      <c r="I1575" s="2" t="s">
        <v>20</v>
      </c>
      <c r="J1575" s="2" t="s">
        <v>21</v>
      </c>
    </row>
    <row r="1576" customFormat="false" ht="15" hidden="false" customHeight="false" outlineLevel="0" collapsed="false">
      <c r="A1576" s="2" t="s">
        <v>2226</v>
      </c>
      <c r="B1576" s="2" t="s">
        <v>2226</v>
      </c>
      <c r="C1576" s="2" t="n">
        <v>1</v>
      </c>
      <c r="D1576" s="2" t="s">
        <v>1802</v>
      </c>
      <c r="E1576" s="2" t="n">
        <v>57368525</v>
      </c>
      <c r="F1576" s="2" t="n">
        <v>57368749</v>
      </c>
      <c r="G1576" s="2" t="s">
        <v>23</v>
      </c>
      <c r="H1576" s="2" t="s">
        <v>3711</v>
      </c>
      <c r="I1576" s="2" t="s">
        <v>20</v>
      </c>
      <c r="J1576" s="2" t="s">
        <v>21</v>
      </c>
    </row>
    <row r="1577" customFormat="false" ht="15" hidden="false" customHeight="false" outlineLevel="0" collapsed="false">
      <c r="A1577" s="2" t="s">
        <v>2229</v>
      </c>
      <c r="B1577" s="2" t="s">
        <v>2229</v>
      </c>
      <c r="C1577" s="2" t="n">
        <v>1</v>
      </c>
      <c r="D1577" s="2" t="s">
        <v>1802</v>
      </c>
      <c r="E1577" s="2" t="n">
        <v>57368857</v>
      </c>
      <c r="F1577" s="2" t="n">
        <v>57369081</v>
      </c>
      <c r="G1577" s="2" t="s">
        <v>23</v>
      </c>
      <c r="H1577" s="2" t="s">
        <v>3712</v>
      </c>
      <c r="I1577" s="2" t="s">
        <v>20</v>
      </c>
      <c r="J1577" s="2" t="s">
        <v>21</v>
      </c>
    </row>
    <row r="1578" customFormat="false" ht="15" hidden="false" customHeight="false" outlineLevel="0" collapsed="false">
      <c r="A1578" s="2" t="s">
        <v>2232</v>
      </c>
      <c r="B1578" s="2" t="s">
        <v>2232</v>
      </c>
      <c r="C1578" s="2" t="n">
        <v>1</v>
      </c>
      <c r="D1578" s="2" t="s">
        <v>1802</v>
      </c>
      <c r="E1578" s="2" t="n">
        <v>57369163</v>
      </c>
      <c r="F1578" s="2" t="n">
        <v>57369387</v>
      </c>
      <c r="G1578" s="2" t="s">
        <v>23</v>
      </c>
      <c r="H1578" s="2" t="s">
        <v>3713</v>
      </c>
      <c r="I1578" s="2" t="s">
        <v>20</v>
      </c>
      <c r="J1578" s="2" t="s">
        <v>21</v>
      </c>
    </row>
    <row r="1579" customFormat="false" ht="15" hidden="false" customHeight="false" outlineLevel="0" collapsed="false">
      <c r="A1579" s="2" t="s">
        <v>2235</v>
      </c>
      <c r="B1579" s="2" t="s">
        <v>2235</v>
      </c>
      <c r="C1579" s="2" t="n">
        <v>1</v>
      </c>
      <c r="D1579" s="2" t="s">
        <v>1802</v>
      </c>
      <c r="E1579" s="2" t="n">
        <v>57369549</v>
      </c>
      <c r="F1579" s="2" t="n">
        <v>57369813</v>
      </c>
      <c r="G1579" s="2" t="s">
        <v>23</v>
      </c>
      <c r="H1579" s="2" t="s">
        <v>3714</v>
      </c>
      <c r="I1579" s="2" t="s">
        <v>20</v>
      </c>
      <c r="J1579" s="2" t="s">
        <v>21</v>
      </c>
    </row>
    <row r="1580" customFormat="false" ht="15" hidden="false" customHeight="false" outlineLevel="0" collapsed="false">
      <c r="A1580" s="2" t="s">
        <v>2238</v>
      </c>
      <c r="B1580" s="2" t="s">
        <v>2238</v>
      </c>
      <c r="C1580" s="2" t="n">
        <v>1</v>
      </c>
      <c r="D1580" s="2" t="s">
        <v>1802</v>
      </c>
      <c r="E1580" s="2" t="n">
        <v>57367713</v>
      </c>
      <c r="F1580" s="2" t="n">
        <v>57367943</v>
      </c>
      <c r="G1580" s="2" t="s">
        <v>29</v>
      </c>
      <c r="H1580" s="2" t="s">
        <v>3715</v>
      </c>
      <c r="I1580" s="2" t="s">
        <v>20</v>
      </c>
      <c r="J1580" s="2" t="s">
        <v>21</v>
      </c>
    </row>
    <row r="1581" customFormat="false" ht="15" hidden="false" customHeight="false" outlineLevel="0" collapsed="false">
      <c r="A1581" s="2" t="s">
        <v>2241</v>
      </c>
      <c r="B1581" s="2" t="s">
        <v>2241</v>
      </c>
      <c r="C1581" s="2" t="n">
        <v>1</v>
      </c>
      <c r="D1581" s="2" t="s">
        <v>1802</v>
      </c>
      <c r="E1581" s="2" t="n">
        <v>57368051</v>
      </c>
      <c r="F1581" s="2" t="n">
        <v>57368276</v>
      </c>
      <c r="G1581" s="2" t="s">
        <v>29</v>
      </c>
      <c r="H1581" s="2" t="s">
        <v>3716</v>
      </c>
      <c r="I1581" s="2" t="s">
        <v>20</v>
      </c>
      <c r="J1581" s="2" t="s">
        <v>21</v>
      </c>
    </row>
    <row r="1582" customFormat="false" ht="15" hidden="false" customHeight="false" outlineLevel="0" collapsed="false">
      <c r="A1582" s="2" t="s">
        <v>2244</v>
      </c>
      <c r="B1582" s="2" t="s">
        <v>2244</v>
      </c>
      <c r="C1582" s="2" t="n">
        <v>1</v>
      </c>
      <c r="D1582" s="2" t="s">
        <v>1802</v>
      </c>
      <c r="E1582" s="2" t="n">
        <v>57368383</v>
      </c>
      <c r="F1582" s="2" t="n">
        <v>57368609</v>
      </c>
      <c r="G1582" s="2" t="s">
        <v>29</v>
      </c>
      <c r="H1582" s="2" t="s">
        <v>3717</v>
      </c>
      <c r="I1582" s="2" t="s">
        <v>20</v>
      </c>
      <c r="J1582" s="2" t="s">
        <v>21</v>
      </c>
    </row>
    <row r="1583" customFormat="false" ht="15" hidden="false" customHeight="false" outlineLevel="0" collapsed="false">
      <c r="A1583" s="2" t="s">
        <v>2247</v>
      </c>
      <c r="B1583" s="2" t="s">
        <v>2247</v>
      </c>
      <c r="C1583" s="2" t="n">
        <v>1</v>
      </c>
      <c r="D1583" s="2" t="s">
        <v>1802</v>
      </c>
      <c r="E1583" s="2" t="n">
        <v>57368691</v>
      </c>
      <c r="F1583" s="2" t="n">
        <v>57368916</v>
      </c>
      <c r="G1583" s="2" t="s">
        <v>29</v>
      </c>
      <c r="H1583" s="2" t="s">
        <v>3718</v>
      </c>
      <c r="I1583" s="2" t="s">
        <v>20</v>
      </c>
      <c r="J1583" s="2" t="s">
        <v>21</v>
      </c>
    </row>
    <row r="1584" customFormat="false" ht="15" hidden="false" customHeight="false" outlineLevel="0" collapsed="false">
      <c r="A1584" s="2" t="s">
        <v>2250</v>
      </c>
      <c r="B1584" s="2" t="s">
        <v>2250</v>
      </c>
      <c r="C1584" s="2" t="n">
        <v>1</v>
      </c>
      <c r="D1584" s="2" t="s">
        <v>1802</v>
      </c>
      <c r="E1584" s="2" t="n">
        <v>57369021</v>
      </c>
      <c r="F1584" s="2" t="n">
        <v>57369246</v>
      </c>
      <c r="G1584" s="2" t="s">
        <v>29</v>
      </c>
      <c r="H1584" s="2" t="s">
        <v>3719</v>
      </c>
      <c r="I1584" s="2" t="s">
        <v>20</v>
      </c>
      <c r="J1584" s="2" t="s">
        <v>21</v>
      </c>
    </row>
    <row r="1585" customFormat="false" ht="15" hidden="false" customHeight="false" outlineLevel="0" collapsed="false">
      <c r="A1585" s="2" t="s">
        <v>2253</v>
      </c>
      <c r="B1585" s="2" t="s">
        <v>2253</v>
      </c>
      <c r="C1585" s="2" t="n">
        <v>1</v>
      </c>
      <c r="D1585" s="2" t="s">
        <v>1802</v>
      </c>
      <c r="E1585" s="2" t="n">
        <v>57369333</v>
      </c>
      <c r="F1585" s="2" t="n">
        <v>57369604</v>
      </c>
      <c r="G1585" s="2" t="s">
        <v>29</v>
      </c>
      <c r="H1585" s="2" t="s">
        <v>3720</v>
      </c>
      <c r="I1585" s="2" t="s">
        <v>20</v>
      </c>
      <c r="J1585" s="2" t="s">
        <v>21</v>
      </c>
    </row>
    <row r="1586" customFormat="false" ht="15" hidden="false" customHeight="false" outlineLevel="0" collapsed="false">
      <c r="A1586" s="2" t="s">
        <v>2256</v>
      </c>
      <c r="B1586" s="2" t="s">
        <v>2256</v>
      </c>
      <c r="C1586" s="2" t="n">
        <v>1</v>
      </c>
      <c r="D1586" s="2" t="s">
        <v>1802</v>
      </c>
      <c r="E1586" s="2" t="n">
        <v>57369757</v>
      </c>
      <c r="F1586" s="2" t="n">
        <v>57370007</v>
      </c>
      <c r="G1586" s="2" t="s">
        <v>29</v>
      </c>
      <c r="H1586" s="2" t="s">
        <v>3721</v>
      </c>
      <c r="I1586" s="2" t="s">
        <v>20</v>
      </c>
      <c r="J1586" s="2" t="s">
        <v>21</v>
      </c>
    </row>
    <row r="1587" customFormat="false" ht="15" hidden="false" customHeight="false" outlineLevel="0" collapsed="false">
      <c r="A1587" s="2" t="s">
        <v>2260</v>
      </c>
      <c r="B1587" s="2" t="s">
        <v>2260</v>
      </c>
      <c r="C1587" s="2" t="n">
        <v>1</v>
      </c>
      <c r="D1587" s="2" t="s">
        <v>1802</v>
      </c>
      <c r="E1587" s="2" t="n">
        <v>57337835</v>
      </c>
      <c r="F1587" s="2" t="n">
        <v>57338063</v>
      </c>
      <c r="G1587" s="2" t="s">
        <v>29</v>
      </c>
      <c r="H1587" s="2" t="s">
        <v>3722</v>
      </c>
      <c r="I1587" s="2" t="s">
        <v>20</v>
      </c>
      <c r="J1587" s="2" t="s">
        <v>21</v>
      </c>
    </row>
    <row r="1588" customFormat="false" ht="15" hidden="false" customHeight="false" outlineLevel="0" collapsed="false">
      <c r="A1588" s="2" t="s">
        <v>2264</v>
      </c>
      <c r="B1588" s="2" t="s">
        <v>2264</v>
      </c>
      <c r="C1588" s="2" t="n">
        <v>1</v>
      </c>
      <c r="D1588" s="2" t="s">
        <v>383</v>
      </c>
      <c r="E1588" s="2" t="n">
        <v>7578328</v>
      </c>
      <c r="F1588" s="2" t="n">
        <v>7578563</v>
      </c>
      <c r="G1588" s="2" t="s">
        <v>23</v>
      </c>
      <c r="H1588" s="2" t="s">
        <v>3723</v>
      </c>
      <c r="I1588" s="2" t="s">
        <v>20</v>
      </c>
      <c r="J1588" s="2" t="s">
        <v>21</v>
      </c>
    </row>
    <row r="1589" customFormat="false" ht="15" hidden="false" customHeight="false" outlineLevel="0" collapsed="false">
      <c r="A1589" s="2" t="s">
        <v>2267</v>
      </c>
      <c r="B1589" s="2" t="s">
        <v>2267</v>
      </c>
      <c r="C1589" s="2" t="n">
        <v>1</v>
      </c>
      <c r="D1589" s="2" t="s">
        <v>383</v>
      </c>
      <c r="E1589" s="2" t="n">
        <v>7578138</v>
      </c>
      <c r="F1589" s="2" t="n">
        <v>7578379</v>
      </c>
      <c r="G1589" s="2" t="s">
        <v>29</v>
      </c>
      <c r="H1589" s="2" t="s">
        <v>3724</v>
      </c>
      <c r="I1589" s="2" t="s">
        <v>20</v>
      </c>
      <c r="J1589" s="2" t="s">
        <v>21</v>
      </c>
    </row>
    <row r="1590" customFormat="false" ht="15" hidden="false" customHeight="false" outlineLevel="0" collapsed="false">
      <c r="A1590" s="2" t="s">
        <v>2271</v>
      </c>
      <c r="B1590" s="2" t="s">
        <v>2271</v>
      </c>
      <c r="C1590" s="2" t="n">
        <v>1</v>
      </c>
      <c r="D1590" s="2" t="s">
        <v>383</v>
      </c>
      <c r="E1590" s="2" t="n">
        <v>7579489</v>
      </c>
      <c r="F1590" s="2" t="n">
        <v>7579758</v>
      </c>
      <c r="G1590" s="2" t="s">
        <v>23</v>
      </c>
      <c r="H1590" s="2" t="s">
        <v>3725</v>
      </c>
      <c r="I1590" s="2" t="s">
        <v>20</v>
      </c>
      <c r="J1590" s="2" t="s">
        <v>21</v>
      </c>
    </row>
    <row r="1591" customFormat="false" ht="15" hidden="false" customHeight="false" outlineLevel="0" collapsed="false">
      <c r="A1591" s="2" t="s">
        <v>2274</v>
      </c>
      <c r="B1591" s="2" t="s">
        <v>2274</v>
      </c>
      <c r="C1591" s="2" t="n">
        <v>1</v>
      </c>
      <c r="D1591" s="2" t="s">
        <v>383</v>
      </c>
      <c r="E1591" s="2" t="n">
        <v>7579909</v>
      </c>
      <c r="F1591" s="2" t="n">
        <v>7580183</v>
      </c>
      <c r="G1591" s="2" t="s">
        <v>23</v>
      </c>
      <c r="H1591" s="2" t="s">
        <v>3726</v>
      </c>
      <c r="I1591" s="2" t="s">
        <v>20</v>
      </c>
      <c r="J1591" s="2" t="s">
        <v>21</v>
      </c>
    </row>
    <row r="1592" customFormat="false" ht="15" hidden="false" customHeight="false" outlineLevel="0" collapsed="false">
      <c r="A1592" s="2" t="s">
        <v>2277</v>
      </c>
      <c r="B1592" s="2" t="s">
        <v>2277</v>
      </c>
      <c r="C1592" s="2" t="n">
        <v>1</v>
      </c>
      <c r="D1592" s="2" t="s">
        <v>383</v>
      </c>
      <c r="E1592" s="2" t="n">
        <v>7579275</v>
      </c>
      <c r="F1592" s="2" t="n">
        <v>7579543</v>
      </c>
      <c r="G1592" s="2" t="s">
        <v>29</v>
      </c>
      <c r="H1592" s="2" t="s">
        <v>3727</v>
      </c>
      <c r="I1592" s="2" t="s">
        <v>20</v>
      </c>
      <c r="J1592" s="2" t="s">
        <v>21</v>
      </c>
    </row>
    <row r="1593" customFormat="false" ht="15" hidden="false" customHeight="false" outlineLevel="0" collapsed="false">
      <c r="A1593" s="2" t="s">
        <v>2280</v>
      </c>
      <c r="B1593" s="2" t="s">
        <v>2280</v>
      </c>
      <c r="C1593" s="2" t="n">
        <v>1</v>
      </c>
      <c r="D1593" s="2" t="s">
        <v>383</v>
      </c>
      <c r="E1593" s="2" t="n">
        <v>7579705</v>
      </c>
      <c r="F1593" s="2" t="n">
        <v>7579962</v>
      </c>
      <c r="G1593" s="2" t="s">
        <v>29</v>
      </c>
      <c r="H1593" s="2" t="s">
        <v>3728</v>
      </c>
      <c r="I1593" s="2" t="s">
        <v>20</v>
      </c>
      <c r="J1593" s="2" t="s">
        <v>21</v>
      </c>
    </row>
    <row r="1594" customFormat="false" ht="15" hidden="false" customHeight="false" outlineLevel="0" collapsed="false">
      <c r="A1594" s="2" t="s">
        <v>2284</v>
      </c>
      <c r="B1594" s="2" t="s">
        <v>2284</v>
      </c>
      <c r="C1594" s="2" t="n">
        <v>1</v>
      </c>
      <c r="D1594" s="2" t="s">
        <v>985</v>
      </c>
      <c r="E1594" s="2" t="n">
        <v>142586917</v>
      </c>
      <c r="F1594" s="2" t="n">
        <v>142587169</v>
      </c>
      <c r="G1594" s="2" t="s">
        <v>23</v>
      </c>
      <c r="H1594" s="2" t="s">
        <v>3729</v>
      </c>
      <c r="I1594" s="2" t="s">
        <v>20</v>
      </c>
      <c r="J1594" s="2" t="s">
        <v>21</v>
      </c>
    </row>
    <row r="1595" customFormat="false" ht="15" hidden="false" customHeight="false" outlineLevel="0" collapsed="false">
      <c r="A1595" s="2" t="s">
        <v>2287</v>
      </c>
      <c r="B1595" s="2" t="s">
        <v>2287</v>
      </c>
      <c r="C1595" s="2" t="n">
        <v>1</v>
      </c>
      <c r="D1595" s="2" t="s">
        <v>985</v>
      </c>
      <c r="E1595" s="2" t="n">
        <v>142586709</v>
      </c>
      <c r="F1595" s="2" t="n">
        <v>142586970</v>
      </c>
      <c r="G1595" s="2" t="s">
        <v>29</v>
      </c>
      <c r="H1595" s="2" t="s">
        <v>3730</v>
      </c>
      <c r="I1595" s="2" t="s">
        <v>20</v>
      </c>
      <c r="J1595" s="2" t="s">
        <v>21</v>
      </c>
    </row>
    <row r="1596" customFormat="false" ht="15" hidden="false" customHeight="false" outlineLevel="0" collapsed="false">
      <c r="A1596" s="2" t="s">
        <v>2291</v>
      </c>
      <c r="B1596" s="2" t="s">
        <v>2291</v>
      </c>
      <c r="C1596" s="2" t="n">
        <v>1</v>
      </c>
      <c r="D1596" s="2" t="s">
        <v>806</v>
      </c>
      <c r="E1596" s="2" t="n">
        <v>148506336</v>
      </c>
      <c r="F1596" s="2" t="n">
        <v>148506582</v>
      </c>
      <c r="G1596" s="2" t="s">
        <v>23</v>
      </c>
      <c r="H1596" s="2" t="s">
        <v>3731</v>
      </c>
      <c r="I1596" s="2" t="s">
        <v>20</v>
      </c>
      <c r="J1596" s="2" t="s">
        <v>21</v>
      </c>
    </row>
    <row r="1597" customFormat="false" ht="15" hidden="false" customHeight="false" outlineLevel="0" collapsed="false">
      <c r="A1597" s="2" t="s">
        <v>2294</v>
      </c>
      <c r="B1597" s="2" t="s">
        <v>2294</v>
      </c>
      <c r="C1597" s="2" t="n">
        <v>1</v>
      </c>
      <c r="D1597" s="2" t="s">
        <v>806</v>
      </c>
      <c r="E1597" s="2" t="n">
        <v>148506124</v>
      </c>
      <c r="F1597" s="2" t="n">
        <v>148506389</v>
      </c>
      <c r="G1597" s="2" t="s">
        <v>29</v>
      </c>
      <c r="H1597" s="2" t="s">
        <v>3732</v>
      </c>
      <c r="I1597" s="2" t="s">
        <v>20</v>
      </c>
      <c r="J1597" s="2" t="s">
        <v>21</v>
      </c>
    </row>
    <row r="1598" customFormat="false" ht="15" hidden="false" customHeight="false" outlineLevel="0" collapsed="false">
      <c r="A1598" s="2" t="s">
        <v>2298</v>
      </c>
      <c r="B1598" s="2" t="s">
        <v>2298</v>
      </c>
      <c r="C1598" s="2" t="n">
        <v>1</v>
      </c>
      <c r="D1598" s="2" t="s">
        <v>806</v>
      </c>
      <c r="E1598" s="2" t="n">
        <v>148523681</v>
      </c>
      <c r="F1598" s="2" t="n">
        <v>148523911</v>
      </c>
      <c r="G1598" s="2" t="s">
        <v>23</v>
      </c>
      <c r="H1598" s="2" t="s">
        <v>3733</v>
      </c>
      <c r="I1598" s="2" t="s">
        <v>20</v>
      </c>
      <c r="J1598" s="2" t="s">
        <v>21</v>
      </c>
    </row>
    <row r="1599" customFormat="false" ht="15" hidden="false" customHeight="false" outlineLevel="0" collapsed="false">
      <c r="A1599" s="2" t="s">
        <v>2301</v>
      </c>
      <c r="B1599" s="2" t="s">
        <v>2301</v>
      </c>
      <c r="C1599" s="2" t="n">
        <v>1</v>
      </c>
      <c r="D1599" s="2" t="s">
        <v>806</v>
      </c>
      <c r="E1599" s="2" t="n">
        <v>148523499</v>
      </c>
      <c r="F1599" s="2" t="n">
        <v>148523737</v>
      </c>
      <c r="G1599" s="2" t="s">
        <v>29</v>
      </c>
      <c r="H1599" s="2" t="s">
        <v>3734</v>
      </c>
      <c r="I1599" s="2" t="s">
        <v>20</v>
      </c>
      <c r="J1599" s="2" t="s">
        <v>21</v>
      </c>
    </row>
    <row r="1600" customFormat="false" ht="15" hidden="false" customHeight="false" outlineLevel="0" collapsed="false">
      <c r="A1600" s="2" t="s">
        <v>2305</v>
      </c>
      <c r="B1600" s="2" t="s">
        <v>2305</v>
      </c>
      <c r="C1600" s="2" t="n">
        <v>1</v>
      </c>
      <c r="D1600" s="2" t="s">
        <v>806</v>
      </c>
      <c r="E1600" s="2" t="n">
        <v>148543517</v>
      </c>
      <c r="F1600" s="2" t="n">
        <v>148543745</v>
      </c>
      <c r="G1600" s="2" t="s">
        <v>29</v>
      </c>
      <c r="H1600" s="2" t="s">
        <v>3735</v>
      </c>
      <c r="I1600" s="2" t="s">
        <v>20</v>
      </c>
      <c r="J1600" s="2" t="s">
        <v>21</v>
      </c>
    </row>
    <row r="1601" customFormat="false" ht="15" hidden="false" customHeight="false" outlineLevel="0" collapsed="false">
      <c r="A1601" s="2" t="s">
        <v>2309</v>
      </c>
      <c r="B1601" s="2" t="s">
        <v>2309</v>
      </c>
      <c r="C1601" s="2" t="n">
        <v>1</v>
      </c>
      <c r="D1601" s="2" t="s">
        <v>350</v>
      </c>
      <c r="E1601" s="2" t="n">
        <v>154248020</v>
      </c>
      <c r="F1601" s="2" t="n">
        <v>154248254</v>
      </c>
      <c r="G1601" s="2" t="s">
        <v>23</v>
      </c>
      <c r="H1601" s="2" t="s">
        <v>3736</v>
      </c>
      <c r="I1601" s="2" t="s">
        <v>20</v>
      </c>
      <c r="J1601" s="2" t="s">
        <v>21</v>
      </c>
    </row>
    <row r="1602" customFormat="false" ht="15" hidden="false" customHeight="false" outlineLevel="0" collapsed="false">
      <c r="A1602" s="2" t="s">
        <v>2312</v>
      </c>
      <c r="B1602" s="2" t="s">
        <v>2312</v>
      </c>
      <c r="C1602" s="2" t="n">
        <v>1</v>
      </c>
      <c r="D1602" s="2" t="s">
        <v>350</v>
      </c>
      <c r="E1602" s="2" t="n">
        <v>154247832</v>
      </c>
      <c r="F1602" s="2" t="n">
        <v>154248074</v>
      </c>
      <c r="G1602" s="2" t="s">
        <v>29</v>
      </c>
      <c r="H1602" s="2" t="s">
        <v>3737</v>
      </c>
      <c r="I1602" s="2" t="s">
        <v>20</v>
      </c>
      <c r="J1602" s="2" t="s">
        <v>21</v>
      </c>
    </row>
    <row r="1603" customFormat="false" ht="15" hidden="false" customHeight="false" outlineLevel="0" collapsed="false">
      <c r="A1603" s="2" t="s">
        <v>2315</v>
      </c>
      <c r="B1603" s="2" t="s">
        <v>2315</v>
      </c>
      <c r="C1603" s="2" t="n">
        <v>1</v>
      </c>
      <c r="D1603" s="2" t="s">
        <v>350</v>
      </c>
      <c r="E1603" s="2" t="n">
        <v>154248200</v>
      </c>
      <c r="F1603" s="2" t="n">
        <v>154248424</v>
      </c>
      <c r="G1603" s="2" t="s">
        <v>29</v>
      </c>
      <c r="H1603" s="2" t="s">
        <v>3738</v>
      </c>
      <c r="I1603" s="2" t="s">
        <v>20</v>
      </c>
      <c r="J1603" s="2" t="s">
        <v>21</v>
      </c>
    </row>
    <row r="1604" customFormat="false" ht="15" hidden="false" customHeight="false" outlineLevel="0" collapsed="false">
      <c r="A1604" s="2" t="s">
        <v>2319</v>
      </c>
      <c r="B1604" s="2" t="s">
        <v>2319</v>
      </c>
      <c r="C1604" s="2" t="n">
        <v>1</v>
      </c>
      <c r="D1604" s="2" t="s">
        <v>22</v>
      </c>
      <c r="E1604" s="2" t="n">
        <v>112915596</v>
      </c>
      <c r="F1604" s="2" t="n">
        <v>112915820</v>
      </c>
      <c r="G1604" s="2" t="s">
        <v>23</v>
      </c>
      <c r="H1604" s="2" t="s">
        <v>3739</v>
      </c>
      <c r="I1604" s="2" t="s">
        <v>20</v>
      </c>
      <c r="J1604" s="2" t="s">
        <v>21</v>
      </c>
    </row>
    <row r="1605" customFormat="false" ht="15" hidden="false" customHeight="false" outlineLevel="0" collapsed="false">
      <c r="A1605" s="2" t="s">
        <v>2322</v>
      </c>
      <c r="B1605" s="2" t="s">
        <v>2322</v>
      </c>
      <c r="C1605" s="2" t="n">
        <v>1</v>
      </c>
      <c r="D1605" s="2" t="s">
        <v>22</v>
      </c>
      <c r="E1605" s="2" t="n">
        <v>112915416</v>
      </c>
      <c r="F1605" s="2" t="n">
        <v>112915650</v>
      </c>
      <c r="G1605" s="2" t="s">
        <v>29</v>
      </c>
      <c r="H1605" s="2" t="s">
        <v>3740</v>
      </c>
      <c r="I1605" s="2" t="s">
        <v>20</v>
      </c>
      <c r="J1605" s="2" t="s">
        <v>21</v>
      </c>
    </row>
    <row r="1606" customFormat="false" ht="15" hidden="false" customHeight="false" outlineLevel="0" collapsed="false">
      <c r="A1606" s="2" t="s">
        <v>2325</v>
      </c>
      <c r="B1606" s="2" t="s">
        <v>2325</v>
      </c>
      <c r="C1606" s="2" t="n">
        <v>1</v>
      </c>
      <c r="D1606" s="2" t="s">
        <v>22</v>
      </c>
      <c r="E1606" s="2" t="n">
        <v>112915766</v>
      </c>
      <c r="F1606" s="2" t="n">
        <v>112916020</v>
      </c>
      <c r="G1606" s="2" t="s">
        <v>29</v>
      </c>
      <c r="H1606" s="2" t="s">
        <v>3741</v>
      </c>
      <c r="I1606" s="2" t="s">
        <v>20</v>
      </c>
      <c r="J1606" s="2" t="s">
        <v>21</v>
      </c>
    </row>
    <row r="1607" customFormat="false" ht="15" hidden="false" customHeight="false" outlineLevel="0" collapsed="false">
      <c r="A1607" s="2" t="s">
        <v>2329</v>
      </c>
      <c r="B1607" s="2" t="s">
        <v>2329</v>
      </c>
      <c r="C1607" s="2" t="n">
        <v>1</v>
      </c>
      <c r="D1607" s="2" t="s">
        <v>22</v>
      </c>
      <c r="E1607" s="2" t="n">
        <v>112924402</v>
      </c>
      <c r="F1607" s="2" t="n">
        <v>112924627</v>
      </c>
      <c r="G1607" s="2" t="s">
        <v>23</v>
      </c>
      <c r="H1607" s="2" t="s">
        <v>3742</v>
      </c>
      <c r="I1607" s="2" t="s">
        <v>20</v>
      </c>
      <c r="J1607" s="2" t="s">
        <v>21</v>
      </c>
    </row>
    <row r="1608" customFormat="false" ht="15" hidden="false" customHeight="false" outlineLevel="0" collapsed="false">
      <c r="A1608" s="2" t="s">
        <v>2332</v>
      </c>
      <c r="B1608" s="2" t="s">
        <v>2332</v>
      </c>
      <c r="C1608" s="2" t="n">
        <v>1</v>
      </c>
      <c r="D1608" s="2" t="s">
        <v>22</v>
      </c>
      <c r="E1608" s="2" t="n">
        <v>112924222</v>
      </c>
      <c r="F1608" s="2" t="n">
        <v>112924448</v>
      </c>
      <c r="G1608" s="2" t="s">
        <v>29</v>
      </c>
      <c r="H1608" s="2" t="s">
        <v>3743</v>
      </c>
      <c r="I1608" s="2" t="s">
        <v>20</v>
      </c>
      <c r="J1608" s="2" t="s">
        <v>21</v>
      </c>
    </row>
    <row r="1609" customFormat="false" ht="15" hidden="false" customHeight="false" outlineLevel="0" collapsed="false">
      <c r="A1609" s="2" t="s">
        <v>2335</v>
      </c>
      <c r="B1609" s="2" t="s">
        <v>2335</v>
      </c>
      <c r="C1609" s="2" t="n">
        <v>1</v>
      </c>
      <c r="D1609" s="2" t="s">
        <v>22</v>
      </c>
      <c r="E1609" s="2" t="n">
        <v>112924576</v>
      </c>
      <c r="F1609" s="2" t="n">
        <v>112924801</v>
      </c>
      <c r="G1609" s="2" t="s">
        <v>29</v>
      </c>
      <c r="H1609" s="2" t="s">
        <v>3744</v>
      </c>
      <c r="I1609" s="2" t="s">
        <v>20</v>
      </c>
      <c r="J1609" s="2" t="s">
        <v>21</v>
      </c>
    </row>
    <row r="1610" customFormat="false" ht="15" hidden="false" customHeight="false" outlineLevel="0" collapsed="false">
      <c r="A1610" s="2" t="s">
        <v>2339</v>
      </c>
      <c r="B1610" s="2" t="s">
        <v>2339</v>
      </c>
      <c r="C1610" s="2" t="n">
        <v>1</v>
      </c>
      <c r="D1610" s="2" t="s">
        <v>350</v>
      </c>
      <c r="E1610" s="2" t="n">
        <v>115247098</v>
      </c>
      <c r="F1610" s="2" t="n">
        <v>115247338</v>
      </c>
      <c r="G1610" s="2" t="s">
        <v>23</v>
      </c>
      <c r="H1610" s="2" t="s">
        <v>3745</v>
      </c>
      <c r="I1610" s="2" t="s">
        <v>20</v>
      </c>
      <c r="J1610" s="2" t="s">
        <v>21</v>
      </c>
    </row>
    <row r="1611" customFormat="false" ht="15" hidden="false" customHeight="false" outlineLevel="0" collapsed="false">
      <c r="A1611" s="2" t="s">
        <v>2342</v>
      </c>
      <c r="B1611" s="2" t="s">
        <v>2342</v>
      </c>
      <c r="C1611" s="2" t="n">
        <v>1</v>
      </c>
      <c r="D1611" s="2" t="s">
        <v>350</v>
      </c>
      <c r="E1611" s="2" t="n">
        <v>115247424</v>
      </c>
      <c r="F1611" s="2" t="n">
        <v>115247649</v>
      </c>
      <c r="G1611" s="2" t="s">
        <v>23</v>
      </c>
      <c r="H1611" s="2" t="s">
        <v>3746</v>
      </c>
      <c r="I1611" s="2" t="s">
        <v>20</v>
      </c>
      <c r="J1611" s="2" t="s">
        <v>21</v>
      </c>
    </row>
    <row r="1612" customFormat="false" ht="15" hidden="false" customHeight="false" outlineLevel="0" collapsed="false">
      <c r="A1612" s="2" t="s">
        <v>2345</v>
      </c>
      <c r="B1612" s="2" t="s">
        <v>2345</v>
      </c>
      <c r="C1612" s="2" t="n">
        <v>1</v>
      </c>
      <c r="D1612" s="2" t="s">
        <v>350</v>
      </c>
      <c r="E1612" s="2" t="n">
        <v>115247754</v>
      </c>
      <c r="F1612" s="2" t="n">
        <v>115247978</v>
      </c>
      <c r="G1612" s="2" t="s">
        <v>23</v>
      </c>
      <c r="H1612" s="2" t="s">
        <v>3747</v>
      </c>
      <c r="I1612" s="2" t="s">
        <v>20</v>
      </c>
      <c r="J1612" s="2" t="s">
        <v>21</v>
      </c>
    </row>
    <row r="1613" customFormat="false" ht="15" hidden="false" customHeight="false" outlineLevel="0" collapsed="false">
      <c r="A1613" s="2" t="s">
        <v>2348</v>
      </c>
      <c r="B1613" s="2" t="s">
        <v>2348</v>
      </c>
      <c r="C1613" s="2" t="n">
        <v>1</v>
      </c>
      <c r="D1613" s="2" t="s">
        <v>350</v>
      </c>
      <c r="E1613" s="2" t="n">
        <v>115248060</v>
      </c>
      <c r="F1613" s="2" t="n">
        <v>115248284</v>
      </c>
      <c r="G1613" s="2" t="s">
        <v>23</v>
      </c>
      <c r="H1613" s="2" t="s">
        <v>3748</v>
      </c>
      <c r="I1613" s="2" t="s">
        <v>20</v>
      </c>
      <c r="J1613" s="2" t="s">
        <v>21</v>
      </c>
    </row>
    <row r="1614" customFormat="false" ht="15" hidden="false" customHeight="false" outlineLevel="0" collapsed="false">
      <c r="A1614" s="2" t="s">
        <v>2351</v>
      </c>
      <c r="B1614" s="2" t="s">
        <v>2351</v>
      </c>
      <c r="C1614" s="2" t="n">
        <v>1</v>
      </c>
      <c r="D1614" s="2" t="s">
        <v>350</v>
      </c>
      <c r="E1614" s="2" t="n">
        <v>115248678</v>
      </c>
      <c r="F1614" s="2" t="n">
        <v>115248902</v>
      </c>
      <c r="G1614" s="2" t="s">
        <v>23</v>
      </c>
      <c r="H1614" s="2" t="s">
        <v>3749</v>
      </c>
      <c r="I1614" s="2" t="s">
        <v>20</v>
      </c>
      <c r="J1614" s="2" t="s">
        <v>21</v>
      </c>
    </row>
    <row r="1615" customFormat="false" ht="15" hidden="false" customHeight="false" outlineLevel="0" collapsed="false">
      <c r="A1615" s="2" t="s">
        <v>2354</v>
      </c>
      <c r="B1615" s="2" t="s">
        <v>2354</v>
      </c>
      <c r="C1615" s="2" t="n">
        <v>1</v>
      </c>
      <c r="D1615" s="2" t="s">
        <v>350</v>
      </c>
      <c r="E1615" s="2" t="n">
        <v>115248956</v>
      </c>
      <c r="F1615" s="2" t="n">
        <v>115249180</v>
      </c>
      <c r="G1615" s="2" t="s">
        <v>23</v>
      </c>
      <c r="H1615" s="2" t="s">
        <v>3750</v>
      </c>
      <c r="I1615" s="2" t="s">
        <v>20</v>
      </c>
      <c r="J1615" s="2" t="s">
        <v>21</v>
      </c>
    </row>
    <row r="1616" customFormat="false" ht="15" hidden="false" customHeight="false" outlineLevel="0" collapsed="false">
      <c r="A1616" s="2" t="s">
        <v>2357</v>
      </c>
      <c r="B1616" s="2" t="s">
        <v>2357</v>
      </c>
      <c r="C1616" s="2" t="n">
        <v>1</v>
      </c>
      <c r="D1616" s="2" t="s">
        <v>350</v>
      </c>
      <c r="E1616" s="2" t="n">
        <v>115249262</v>
      </c>
      <c r="F1616" s="2" t="n">
        <v>115249487</v>
      </c>
      <c r="G1616" s="2" t="s">
        <v>23</v>
      </c>
      <c r="H1616" s="2" t="s">
        <v>3751</v>
      </c>
      <c r="I1616" s="2" t="s">
        <v>20</v>
      </c>
      <c r="J1616" s="2" t="s">
        <v>21</v>
      </c>
    </row>
    <row r="1617" customFormat="false" ht="15" hidden="false" customHeight="false" outlineLevel="0" collapsed="false">
      <c r="A1617" s="2" t="s">
        <v>2360</v>
      </c>
      <c r="B1617" s="2" t="s">
        <v>2360</v>
      </c>
      <c r="C1617" s="2" t="n">
        <v>1</v>
      </c>
      <c r="D1617" s="2" t="s">
        <v>350</v>
      </c>
      <c r="E1617" s="2" t="n">
        <v>115249562</v>
      </c>
      <c r="F1617" s="2" t="n">
        <v>115249786</v>
      </c>
      <c r="G1617" s="2" t="s">
        <v>23</v>
      </c>
      <c r="H1617" s="2" t="s">
        <v>3752</v>
      </c>
      <c r="I1617" s="2" t="s">
        <v>20</v>
      </c>
      <c r="J1617" s="2" t="s">
        <v>21</v>
      </c>
    </row>
    <row r="1618" customFormat="false" ht="15" hidden="false" customHeight="false" outlineLevel="0" collapsed="false">
      <c r="A1618" s="2" t="s">
        <v>2363</v>
      </c>
      <c r="B1618" s="2" t="s">
        <v>2363</v>
      </c>
      <c r="C1618" s="2" t="n">
        <v>1</v>
      </c>
      <c r="D1618" s="2" t="s">
        <v>350</v>
      </c>
      <c r="E1618" s="2" t="n">
        <v>115249890</v>
      </c>
      <c r="F1618" s="2" t="n">
        <v>115250114</v>
      </c>
      <c r="G1618" s="2" t="s">
        <v>23</v>
      </c>
      <c r="H1618" s="2" t="s">
        <v>3753</v>
      </c>
      <c r="I1618" s="2" t="s">
        <v>20</v>
      </c>
      <c r="J1618" s="2" t="s">
        <v>21</v>
      </c>
    </row>
    <row r="1619" customFormat="false" ht="15" hidden="false" customHeight="false" outlineLevel="0" collapsed="false">
      <c r="A1619" s="2" t="s">
        <v>2366</v>
      </c>
      <c r="B1619" s="2" t="s">
        <v>2366</v>
      </c>
      <c r="C1619" s="2" t="n">
        <v>1</v>
      </c>
      <c r="D1619" s="2" t="s">
        <v>350</v>
      </c>
      <c r="E1619" s="2" t="n">
        <v>115250238</v>
      </c>
      <c r="F1619" s="2" t="n">
        <v>115250507</v>
      </c>
      <c r="G1619" s="2" t="s">
        <v>23</v>
      </c>
      <c r="H1619" s="2" t="s">
        <v>3754</v>
      </c>
      <c r="I1619" s="2" t="s">
        <v>20</v>
      </c>
      <c r="J1619" s="2" t="s">
        <v>21</v>
      </c>
    </row>
    <row r="1620" customFormat="false" ht="15" hidden="false" customHeight="false" outlineLevel="0" collapsed="false">
      <c r="A1620" s="2" t="s">
        <v>2369</v>
      </c>
      <c r="B1620" s="2" t="s">
        <v>2369</v>
      </c>
      <c r="C1620" s="2" t="n">
        <v>1</v>
      </c>
      <c r="D1620" s="2" t="s">
        <v>350</v>
      </c>
      <c r="E1620" s="2" t="n">
        <v>115250628</v>
      </c>
      <c r="F1620" s="2" t="n">
        <v>115250902</v>
      </c>
      <c r="G1620" s="2" t="s">
        <v>23</v>
      </c>
      <c r="H1620" s="2" t="s">
        <v>3755</v>
      </c>
      <c r="I1620" s="2" t="s">
        <v>20</v>
      </c>
      <c r="J1620" s="2" t="s">
        <v>21</v>
      </c>
    </row>
    <row r="1621" customFormat="false" ht="15" hidden="false" customHeight="false" outlineLevel="0" collapsed="false">
      <c r="A1621" s="2" t="s">
        <v>2372</v>
      </c>
      <c r="B1621" s="2" t="s">
        <v>2372</v>
      </c>
      <c r="C1621" s="2" t="n">
        <v>1</v>
      </c>
      <c r="D1621" s="2" t="s">
        <v>350</v>
      </c>
      <c r="E1621" s="2" t="n">
        <v>115246952</v>
      </c>
      <c r="F1621" s="2" t="n">
        <v>115247176</v>
      </c>
      <c r="G1621" s="2" t="s">
        <v>29</v>
      </c>
      <c r="H1621" s="2" t="s">
        <v>3756</v>
      </c>
      <c r="I1621" s="2" t="s">
        <v>20</v>
      </c>
      <c r="J1621" s="2" t="s">
        <v>21</v>
      </c>
    </row>
    <row r="1622" customFormat="false" ht="15" hidden="false" customHeight="false" outlineLevel="0" collapsed="false">
      <c r="A1622" s="2" t="s">
        <v>2375</v>
      </c>
      <c r="B1622" s="2" t="s">
        <v>2375</v>
      </c>
      <c r="C1622" s="2" t="n">
        <v>1</v>
      </c>
      <c r="D1622" s="2" t="s">
        <v>350</v>
      </c>
      <c r="E1622" s="2" t="n">
        <v>115247262</v>
      </c>
      <c r="F1622" s="2" t="n">
        <v>115247499</v>
      </c>
      <c r="G1622" s="2" t="s">
        <v>29</v>
      </c>
      <c r="H1622" s="2" t="s">
        <v>3757</v>
      </c>
      <c r="I1622" s="2" t="s">
        <v>20</v>
      </c>
      <c r="J1622" s="2" t="s">
        <v>21</v>
      </c>
    </row>
    <row r="1623" customFormat="false" ht="15" hidden="false" customHeight="false" outlineLevel="0" collapsed="false">
      <c r="A1623" s="2" t="s">
        <v>2378</v>
      </c>
      <c r="B1623" s="2" t="s">
        <v>2378</v>
      </c>
      <c r="C1623" s="2" t="n">
        <v>1</v>
      </c>
      <c r="D1623" s="2" t="s">
        <v>350</v>
      </c>
      <c r="E1623" s="2" t="n">
        <v>115247586</v>
      </c>
      <c r="F1623" s="2" t="n">
        <v>115247810</v>
      </c>
      <c r="G1623" s="2" t="s">
        <v>29</v>
      </c>
      <c r="H1623" s="2" t="s">
        <v>3758</v>
      </c>
      <c r="I1623" s="2" t="s">
        <v>20</v>
      </c>
      <c r="J1623" s="2" t="s">
        <v>21</v>
      </c>
    </row>
    <row r="1624" customFormat="false" ht="15" hidden="false" customHeight="false" outlineLevel="0" collapsed="false">
      <c r="A1624" s="2" t="s">
        <v>2381</v>
      </c>
      <c r="B1624" s="2" t="s">
        <v>2381</v>
      </c>
      <c r="C1624" s="2" t="n">
        <v>1</v>
      </c>
      <c r="D1624" s="2" t="s">
        <v>350</v>
      </c>
      <c r="E1624" s="2" t="n">
        <v>115247920</v>
      </c>
      <c r="F1624" s="2" t="n">
        <v>115248146</v>
      </c>
      <c r="G1624" s="2" t="s">
        <v>29</v>
      </c>
      <c r="H1624" s="2" t="s">
        <v>3759</v>
      </c>
      <c r="I1624" s="2" t="s">
        <v>20</v>
      </c>
      <c r="J1624" s="2" t="s">
        <v>21</v>
      </c>
    </row>
    <row r="1625" customFormat="false" ht="15" hidden="false" customHeight="false" outlineLevel="0" collapsed="false">
      <c r="A1625" s="2" t="s">
        <v>2384</v>
      </c>
      <c r="B1625" s="2" t="s">
        <v>2384</v>
      </c>
      <c r="C1625" s="2" t="n">
        <v>1</v>
      </c>
      <c r="D1625" s="2" t="s">
        <v>350</v>
      </c>
      <c r="E1625" s="2" t="n">
        <v>115248204</v>
      </c>
      <c r="F1625" s="2" t="n">
        <v>115248428</v>
      </c>
      <c r="G1625" s="2" t="s">
        <v>29</v>
      </c>
      <c r="H1625" s="2" t="s">
        <v>3760</v>
      </c>
      <c r="I1625" s="2" t="s">
        <v>20</v>
      </c>
      <c r="J1625" s="2" t="s">
        <v>21</v>
      </c>
    </row>
    <row r="1626" customFormat="false" ht="15" hidden="false" customHeight="false" outlineLevel="0" collapsed="false">
      <c r="A1626" s="2" t="s">
        <v>2387</v>
      </c>
      <c r="B1626" s="2" t="s">
        <v>2387</v>
      </c>
      <c r="C1626" s="2" t="n">
        <v>1</v>
      </c>
      <c r="D1626" s="2" t="s">
        <v>350</v>
      </c>
      <c r="E1626" s="2" t="n">
        <v>115248512</v>
      </c>
      <c r="F1626" s="2" t="n">
        <v>115248736</v>
      </c>
      <c r="G1626" s="2" t="s">
        <v>29</v>
      </c>
      <c r="H1626" s="2" t="s">
        <v>3761</v>
      </c>
      <c r="I1626" s="2" t="s">
        <v>20</v>
      </c>
      <c r="J1626" s="2" t="s">
        <v>21</v>
      </c>
    </row>
    <row r="1627" customFormat="false" ht="15" hidden="false" customHeight="false" outlineLevel="0" collapsed="false">
      <c r="A1627" s="2" t="s">
        <v>2390</v>
      </c>
      <c r="B1627" s="2" t="s">
        <v>2390</v>
      </c>
      <c r="C1627" s="2" t="n">
        <v>1</v>
      </c>
      <c r="D1627" s="2" t="s">
        <v>350</v>
      </c>
      <c r="E1627" s="2" t="n">
        <v>115248816</v>
      </c>
      <c r="F1627" s="2" t="n">
        <v>115249041</v>
      </c>
      <c r="G1627" s="2" t="s">
        <v>29</v>
      </c>
      <c r="H1627" s="2" t="s">
        <v>3762</v>
      </c>
      <c r="I1627" s="2" t="s">
        <v>20</v>
      </c>
      <c r="J1627" s="2" t="s">
        <v>21</v>
      </c>
    </row>
    <row r="1628" customFormat="false" ht="15" hidden="false" customHeight="false" outlineLevel="0" collapsed="false">
      <c r="A1628" s="2" t="s">
        <v>2393</v>
      </c>
      <c r="B1628" s="2" t="s">
        <v>2393</v>
      </c>
      <c r="C1628" s="2" t="n">
        <v>1</v>
      </c>
      <c r="D1628" s="2" t="s">
        <v>350</v>
      </c>
      <c r="E1628" s="2" t="n">
        <v>115249094</v>
      </c>
      <c r="F1628" s="2" t="n">
        <v>115249318</v>
      </c>
      <c r="G1628" s="2" t="s">
        <v>29</v>
      </c>
      <c r="H1628" s="2" t="s">
        <v>3763</v>
      </c>
      <c r="I1628" s="2" t="s">
        <v>20</v>
      </c>
      <c r="J1628" s="2" t="s">
        <v>21</v>
      </c>
    </row>
    <row r="1629" customFormat="false" ht="15" hidden="false" customHeight="false" outlineLevel="0" collapsed="false">
      <c r="A1629" s="2" t="s">
        <v>2396</v>
      </c>
      <c r="B1629" s="2" t="s">
        <v>2396</v>
      </c>
      <c r="C1629" s="2" t="n">
        <v>1</v>
      </c>
      <c r="D1629" s="2" t="s">
        <v>350</v>
      </c>
      <c r="E1629" s="2" t="n">
        <v>115249426</v>
      </c>
      <c r="F1629" s="2" t="n">
        <v>115249651</v>
      </c>
      <c r="G1629" s="2" t="s">
        <v>29</v>
      </c>
      <c r="H1629" s="2" t="s">
        <v>3764</v>
      </c>
      <c r="I1629" s="2" t="s">
        <v>20</v>
      </c>
      <c r="J1629" s="2" t="s">
        <v>21</v>
      </c>
    </row>
    <row r="1630" customFormat="false" ht="15" hidden="false" customHeight="false" outlineLevel="0" collapsed="false">
      <c r="A1630" s="2" t="s">
        <v>2399</v>
      </c>
      <c r="B1630" s="2" t="s">
        <v>2399</v>
      </c>
      <c r="C1630" s="2" t="n">
        <v>1</v>
      </c>
      <c r="D1630" s="2" t="s">
        <v>350</v>
      </c>
      <c r="E1630" s="2" t="n">
        <v>115249720</v>
      </c>
      <c r="F1630" s="2" t="n">
        <v>115249946</v>
      </c>
      <c r="G1630" s="2" t="s">
        <v>29</v>
      </c>
      <c r="H1630" s="2" t="s">
        <v>3765</v>
      </c>
      <c r="I1630" s="2" t="s">
        <v>20</v>
      </c>
      <c r="J1630" s="2" t="s">
        <v>21</v>
      </c>
    </row>
    <row r="1631" customFormat="false" ht="15" hidden="false" customHeight="false" outlineLevel="0" collapsed="false">
      <c r="A1631" s="2" t="s">
        <v>2402</v>
      </c>
      <c r="B1631" s="2" t="s">
        <v>2402</v>
      </c>
      <c r="C1631" s="2" t="n">
        <v>1</v>
      </c>
      <c r="D1631" s="2" t="s">
        <v>350</v>
      </c>
      <c r="E1631" s="2" t="n">
        <v>115250058</v>
      </c>
      <c r="F1631" s="2" t="n">
        <v>115250296</v>
      </c>
      <c r="G1631" s="2" t="s">
        <v>29</v>
      </c>
      <c r="H1631" s="2" t="s">
        <v>3766</v>
      </c>
      <c r="I1631" s="2" t="s">
        <v>20</v>
      </c>
      <c r="J1631" s="2" t="s">
        <v>21</v>
      </c>
    </row>
    <row r="1632" customFormat="false" ht="15" hidden="false" customHeight="false" outlineLevel="0" collapsed="false">
      <c r="A1632" s="2" t="s">
        <v>2405</v>
      </c>
      <c r="B1632" s="2" t="s">
        <v>2405</v>
      </c>
      <c r="C1632" s="2" t="n">
        <v>1</v>
      </c>
      <c r="D1632" s="2" t="s">
        <v>350</v>
      </c>
      <c r="E1632" s="2" t="n">
        <v>115250454</v>
      </c>
      <c r="F1632" s="2" t="n">
        <v>115250682</v>
      </c>
      <c r="G1632" s="2" t="s">
        <v>29</v>
      </c>
      <c r="H1632" s="2" t="s">
        <v>3767</v>
      </c>
      <c r="I1632" s="2" t="s">
        <v>20</v>
      </c>
      <c r="J1632" s="2" t="s">
        <v>21</v>
      </c>
    </row>
    <row r="1633" customFormat="false" ht="15" hidden="false" customHeight="false" outlineLevel="0" collapsed="false">
      <c r="A1633" s="2" t="s">
        <v>2409</v>
      </c>
      <c r="B1633" s="2" t="s">
        <v>2409</v>
      </c>
      <c r="C1633" s="2" t="n">
        <v>1</v>
      </c>
      <c r="D1633" s="2" t="s">
        <v>492</v>
      </c>
      <c r="E1633" s="2" t="n">
        <v>119148979</v>
      </c>
      <c r="F1633" s="2" t="n">
        <v>119149245</v>
      </c>
      <c r="G1633" s="2" t="s">
        <v>23</v>
      </c>
      <c r="H1633" s="2" t="s">
        <v>3768</v>
      </c>
      <c r="I1633" s="2" t="s">
        <v>20</v>
      </c>
      <c r="J1633" s="2" t="s">
        <v>21</v>
      </c>
    </row>
    <row r="1634" customFormat="false" ht="15" hidden="false" customHeight="false" outlineLevel="0" collapsed="false">
      <c r="A1634" s="2" t="s">
        <v>2412</v>
      </c>
      <c r="B1634" s="2" t="s">
        <v>2412</v>
      </c>
      <c r="C1634" s="2" t="n">
        <v>1</v>
      </c>
      <c r="D1634" s="2" t="s">
        <v>492</v>
      </c>
      <c r="E1634" s="2" t="n">
        <v>119149361</v>
      </c>
      <c r="F1634" s="2" t="n">
        <v>119149617</v>
      </c>
      <c r="G1634" s="2" t="s">
        <v>23</v>
      </c>
      <c r="H1634" s="2" t="s">
        <v>3769</v>
      </c>
      <c r="I1634" s="2" t="s">
        <v>20</v>
      </c>
      <c r="J1634" s="2" t="s">
        <v>21</v>
      </c>
    </row>
    <row r="1635" customFormat="false" ht="15" hidden="false" customHeight="false" outlineLevel="0" collapsed="false">
      <c r="A1635" s="2" t="s">
        <v>2415</v>
      </c>
      <c r="B1635" s="2" t="s">
        <v>2415</v>
      </c>
      <c r="C1635" s="2" t="n">
        <v>1</v>
      </c>
      <c r="D1635" s="2" t="s">
        <v>492</v>
      </c>
      <c r="E1635" s="2" t="n">
        <v>119148789</v>
      </c>
      <c r="F1635" s="2" t="n">
        <v>119149030</v>
      </c>
      <c r="G1635" s="2" t="s">
        <v>29</v>
      </c>
      <c r="H1635" s="2" t="s">
        <v>3770</v>
      </c>
      <c r="I1635" s="2" t="s">
        <v>20</v>
      </c>
      <c r="J1635" s="2" t="s">
        <v>21</v>
      </c>
    </row>
    <row r="1636" customFormat="false" ht="15" hidden="false" customHeight="false" outlineLevel="0" collapsed="false">
      <c r="A1636" s="2" t="s">
        <v>2418</v>
      </c>
      <c r="B1636" s="2" t="s">
        <v>2418</v>
      </c>
      <c r="C1636" s="2" t="n">
        <v>1</v>
      </c>
      <c r="D1636" s="2" t="s">
        <v>492</v>
      </c>
      <c r="E1636" s="2" t="n">
        <v>119149189</v>
      </c>
      <c r="F1636" s="2" t="n">
        <v>119149415</v>
      </c>
      <c r="G1636" s="2" t="s">
        <v>29</v>
      </c>
      <c r="H1636" s="2" t="s">
        <v>3771</v>
      </c>
      <c r="I1636" s="2" t="s">
        <v>20</v>
      </c>
      <c r="J1636" s="2" t="s">
        <v>21</v>
      </c>
    </row>
    <row r="1637" customFormat="false" ht="15" hidden="false" customHeight="false" outlineLevel="0" collapsed="false">
      <c r="A1637" s="2" t="s">
        <v>2422</v>
      </c>
      <c r="B1637" s="2" t="s">
        <v>2422</v>
      </c>
      <c r="C1637" s="2" t="n">
        <v>1</v>
      </c>
      <c r="D1637" s="2" t="s">
        <v>492</v>
      </c>
      <c r="E1637" s="2" t="n">
        <v>119155810</v>
      </c>
      <c r="F1637" s="2" t="n">
        <v>119156037</v>
      </c>
      <c r="G1637" s="2" t="s">
        <v>23</v>
      </c>
      <c r="H1637" s="2" t="s">
        <v>3772</v>
      </c>
      <c r="I1637" s="2" t="s">
        <v>20</v>
      </c>
      <c r="J1637" s="2" t="s">
        <v>21</v>
      </c>
    </row>
    <row r="1638" customFormat="false" ht="15" hidden="false" customHeight="false" outlineLevel="0" collapsed="false">
      <c r="A1638" s="2" t="s">
        <v>2425</v>
      </c>
      <c r="B1638" s="2" t="s">
        <v>2425</v>
      </c>
      <c r="C1638" s="2" t="n">
        <v>1</v>
      </c>
      <c r="D1638" s="2" t="s">
        <v>492</v>
      </c>
      <c r="E1638" s="2" t="n">
        <v>119155638</v>
      </c>
      <c r="F1638" s="2" t="n">
        <v>119155864</v>
      </c>
      <c r="G1638" s="2" t="s">
        <v>29</v>
      </c>
      <c r="H1638" s="2" t="s">
        <v>3773</v>
      </c>
      <c r="I1638" s="2" t="s">
        <v>20</v>
      </c>
      <c r="J1638" s="2" t="s">
        <v>21</v>
      </c>
    </row>
    <row r="1639" customFormat="false" ht="15" hidden="false" customHeight="false" outlineLevel="0" collapsed="false">
      <c r="A1639" s="2" t="s">
        <v>2428</v>
      </c>
      <c r="B1639" s="2" t="s">
        <v>2428</v>
      </c>
      <c r="C1639" s="2" t="n">
        <v>1</v>
      </c>
      <c r="D1639" s="2" t="s">
        <v>492</v>
      </c>
      <c r="E1639" s="2" t="n">
        <v>119155984</v>
      </c>
      <c r="F1639" s="2" t="n">
        <v>119156241</v>
      </c>
      <c r="G1639" s="2" t="s">
        <v>29</v>
      </c>
      <c r="H1639" s="2" t="s">
        <v>3774</v>
      </c>
      <c r="I1639" s="2" t="s">
        <v>20</v>
      </c>
      <c r="J1639" s="2" t="s">
        <v>21</v>
      </c>
    </row>
    <row r="1640" customFormat="false" ht="15" hidden="false" customHeight="false" outlineLevel="0" collapsed="false">
      <c r="A1640" s="2" t="s">
        <v>2432</v>
      </c>
      <c r="B1640" s="2" t="s">
        <v>2432</v>
      </c>
      <c r="C1640" s="2" t="n">
        <v>1</v>
      </c>
      <c r="D1640" s="2" t="s">
        <v>286</v>
      </c>
      <c r="E1640" s="2" t="n">
        <v>128200617</v>
      </c>
      <c r="F1640" s="2" t="n">
        <v>128200887</v>
      </c>
      <c r="G1640" s="2" t="s">
        <v>29</v>
      </c>
      <c r="H1640" s="2" t="s">
        <v>3775</v>
      </c>
      <c r="I1640" s="2" t="s">
        <v>20</v>
      </c>
      <c r="J1640" s="2" t="s">
        <v>21</v>
      </c>
    </row>
    <row r="1641" customFormat="false" ht="15" hidden="false" customHeight="false" outlineLevel="0" collapsed="false">
      <c r="A1641" s="2" t="s">
        <v>2436</v>
      </c>
      <c r="B1641" s="2" t="s">
        <v>2436</v>
      </c>
      <c r="C1641" s="2" t="n">
        <v>1</v>
      </c>
      <c r="D1641" s="2" t="s">
        <v>338</v>
      </c>
      <c r="E1641" s="2" t="n">
        <v>48650394</v>
      </c>
      <c r="F1641" s="2" t="n">
        <v>48650627</v>
      </c>
      <c r="G1641" s="2" t="s">
        <v>23</v>
      </c>
      <c r="H1641" s="2" t="s">
        <v>3776</v>
      </c>
      <c r="I1641" s="2" t="s">
        <v>20</v>
      </c>
      <c r="J1641" s="2" t="s">
        <v>21</v>
      </c>
    </row>
    <row r="1642" customFormat="false" ht="15" hidden="false" customHeight="false" outlineLevel="0" collapsed="false">
      <c r="A1642" s="2" t="s">
        <v>2439</v>
      </c>
      <c r="B1642" s="2" t="s">
        <v>2439</v>
      </c>
      <c r="C1642" s="2" t="n">
        <v>1</v>
      </c>
      <c r="D1642" s="2" t="s">
        <v>338</v>
      </c>
      <c r="E1642" s="2" t="n">
        <v>48650784</v>
      </c>
      <c r="F1642" s="2" t="n">
        <v>48651048</v>
      </c>
      <c r="G1642" s="2" t="s">
        <v>23</v>
      </c>
      <c r="H1642" s="2" t="s">
        <v>3777</v>
      </c>
      <c r="I1642" s="2" t="s">
        <v>20</v>
      </c>
      <c r="J1642" s="2" t="s">
        <v>21</v>
      </c>
    </row>
    <row r="1643" customFormat="false" ht="15" hidden="false" customHeight="false" outlineLevel="0" collapsed="false">
      <c r="A1643" s="2" t="s">
        <v>2442</v>
      </c>
      <c r="B1643" s="2" t="s">
        <v>2442</v>
      </c>
      <c r="C1643" s="2" t="n">
        <v>1</v>
      </c>
      <c r="D1643" s="2" t="s">
        <v>338</v>
      </c>
      <c r="E1643" s="2" t="n">
        <v>48650214</v>
      </c>
      <c r="F1643" s="2" t="n">
        <v>48650444</v>
      </c>
      <c r="G1643" s="2" t="s">
        <v>29</v>
      </c>
      <c r="H1643" s="2" t="s">
        <v>3778</v>
      </c>
      <c r="I1643" s="2" t="s">
        <v>20</v>
      </c>
      <c r="J1643" s="2" t="s">
        <v>21</v>
      </c>
    </row>
    <row r="1644" customFormat="false" ht="15" hidden="false" customHeight="false" outlineLevel="0" collapsed="false">
      <c r="A1644" s="2" t="s">
        <v>2445</v>
      </c>
      <c r="B1644" s="2" t="s">
        <v>2445</v>
      </c>
      <c r="C1644" s="2" t="n">
        <v>1</v>
      </c>
      <c r="D1644" s="2" t="s">
        <v>338</v>
      </c>
      <c r="E1644" s="2" t="n">
        <v>48650576</v>
      </c>
      <c r="F1644" s="2" t="n">
        <v>48650836</v>
      </c>
      <c r="G1644" s="2" t="s">
        <v>29</v>
      </c>
      <c r="H1644" s="2" t="s">
        <v>3779</v>
      </c>
      <c r="I1644" s="2" t="s">
        <v>20</v>
      </c>
      <c r="J1644" s="2" t="s">
        <v>21</v>
      </c>
    </row>
    <row r="1645" customFormat="false" ht="15" hidden="false" customHeight="false" outlineLevel="0" collapsed="false">
      <c r="A1645" s="2" t="s">
        <v>2449</v>
      </c>
      <c r="B1645" s="2" t="s">
        <v>2449</v>
      </c>
      <c r="C1645" s="2" t="n">
        <v>1</v>
      </c>
      <c r="D1645" s="2" t="s">
        <v>1802</v>
      </c>
      <c r="E1645" s="2" t="n">
        <v>57340347</v>
      </c>
      <c r="F1645" s="2" t="n">
        <v>57340575</v>
      </c>
      <c r="G1645" s="2" t="s">
        <v>23</v>
      </c>
      <c r="H1645" s="2" t="s">
        <v>3780</v>
      </c>
      <c r="I1645" s="2" t="s">
        <v>20</v>
      </c>
      <c r="J1645" s="2" t="s">
        <v>21</v>
      </c>
    </row>
    <row r="1646" customFormat="false" ht="15" hidden="false" customHeight="false" outlineLevel="0" collapsed="false">
      <c r="A1646" s="2" t="s">
        <v>2452</v>
      </c>
      <c r="B1646" s="2" t="s">
        <v>2452</v>
      </c>
      <c r="C1646" s="2" t="n">
        <v>1</v>
      </c>
      <c r="D1646" s="2" t="s">
        <v>1802</v>
      </c>
      <c r="E1646" s="2" t="n">
        <v>57340169</v>
      </c>
      <c r="F1646" s="2" t="n">
        <v>57340399</v>
      </c>
      <c r="G1646" s="2" t="s">
        <v>29</v>
      </c>
      <c r="H1646" s="2" t="s">
        <v>3781</v>
      </c>
      <c r="I1646" s="2" t="s">
        <v>20</v>
      </c>
      <c r="J1646" s="2" t="s">
        <v>21</v>
      </c>
    </row>
    <row r="1647" customFormat="false" ht="15" hidden="false" customHeight="false" outlineLevel="0" collapsed="false">
      <c r="A1647" s="2" t="s">
        <v>2455</v>
      </c>
      <c r="B1647" s="2" t="s">
        <v>2455</v>
      </c>
      <c r="C1647" s="2" t="n">
        <v>1</v>
      </c>
      <c r="D1647" s="2" t="s">
        <v>1802</v>
      </c>
      <c r="E1647" s="2" t="n">
        <v>57340523</v>
      </c>
      <c r="F1647" s="2" t="n">
        <v>57340748</v>
      </c>
      <c r="G1647" s="2" t="s">
        <v>29</v>
      </c>
      <c r="H1647" s="2" t="s">
        <v>3782</v>
      </c>
      <c r="I1647" s="2" t="s">
        <v>20</v>
      </c>
      <c r="J1647" s="2" t="s">
        <v>21</v>
      </c>
    </row>
    <row r="1648" customFormat="false" ht="15" hidden="false" customHeight="false" outlineLevel="0" collapsed="false">
      <c r="A1648" s="2" t="s">
        <v>2459</v>
      </c>
      <c r="B1648" s="2" t="s">
        <v>2459</v>
      </c>
      <c r="C1648" s="2" t="n">
        <v>1</v>
      </c>
      <c r="D1648" s="2" t="s">
        <v>1802</v>
      </c>
      <c r="E1648" s="2" t="n">
        <v>57344682</v>
      </c>
      <c r="F1648" s="2" t="n">
        <v>57344952</v>
      </c>
      <c r="G1648" s="2" t="s">
        <v>23</v>
      </c>
      <c r="H1648" s="2" t="s">
        <v>3783</v>
      </c>
      <c r="I1648" s="2" t="s">
        <v>20</v>
      </c>
      <c r="J1648" s="2" t="s">
        <v>21</v>
      </c>
    </row>
    <row r="1649" customFormat="false" ht="15" hidden="false" customHeight="false" outlineLevel="0" collapsed="false">
      <c r="A1649" s="2" t="s">
        <v>2462</v>
      </c>
      <c r="B1649" s="2" t="s">
        <v>2462</v>
      </c>
      <c r="C1649" s="2" t="n">
        <v>1</v>
      </c>
      <c r="D1649" s="2" t="s">
        <v>1802</v>
      </c>
      <c r="E1649" s="2" t="n">
        <v>57344502</v>
      </c>
      <c r="F1649" s="2" t="n">
        <v>57344738</v>
      </c>
      <c r="G1649" s="2" t="s">
        <v>29</v>
      </c>
      <c r="H1649" s="2" t="s">
        <v>3784</v>
      </c>
      <c r="I1649" s="2" t="s">
        <v>20</v>
      </c>
      <c r="J1649" s="2" t="s">
        <v>21</v>
      </c>
    </row>
    <row r="1650" customFormat="false" ht="15" hidden="false" customHeight="false" outlineLevel="0" collapsed="false">
      <c r="A1650" s="2" t="s">
        <v>2466</v>
      </c>
      <c r="B1650" s="2" t="s">
        <v>2466</v>
      </c>
      <c r="C1650" s="2" t="n">
        <v>1</v>
      </c>
      <c r="D1650" s="2" t="s">
        <v>1802</v>
      </c>
      <c r="E1650" s="2" t="n">
        <v>57356614</v>
      </c>
      <c r="F1650" s="2" t="n">
        <v>57356864</v>
      </c>
      <c r="G1650" s="2" t="s">
        <v>23</v>
      </c>
      <c r="H1650" s="2" t="s">
        <v>3785</v>
      </c>
      <c r="I1650" s="2" t="s">
        <v>20</v>
      </c>
      <c r="J1650" s="2" t="s">
        <v>21</v>
      </c>
    </row>
    <row r="1651" customFormat="false" ht="15" hidden="false" customHeight="false" outlineLevel="0" collapsed="false">
      <c r="A1651" s="2" t="s">
        <v>2469</v>
      </c>
      <c r="B1651" s="2" t="s">
        <v>2469</v>
      </c>
      <c r="C1651" s="2" t="n">
        <v>1</v>
      </c>
      <c r="D1651" s="2" t="s">
        <v>1802</v>
      </c>
      <c r="E1651" s="2" t="n">
        <v>57356444</v>
      </c>
      <c r="F1651" s="2" t="n">
        <v>57356668</v>
      </c>
      <c r="G1651" s="2" t="s">
        <v>29</v>
      </c>
      <c r="H1651" s="2" t="s">
        <v>3786</v>
      </c>
      <c r="I1651" s="2" t="s">
        <v>20</v>
      </c>
      <c r="J1651" s="2" t="s">
        <v>21</v>
      </c>
    </row>
    <row r="1652" customFormat="false" ht="15" hidden="false" customHeight="false" outlineLevel="0" collapsed="false">
      <c r="A1652" s="2" t="s">
        <v>2473</v>
      </c>
      <c r="B1652" s="2" t="s">
        <v>2473</v>
      </c>
      <c r="C1652" s="2" t="n">
        <v>1</v>
      </c>
      <c r="D1652" s="2" t="s">
        <v>383</v>
      </c>
      <c r="E1652" s="2" t="n">
        <v>74730204</v>
      </c>
      <c r="F1652" s="2" t="n">
        <v>74730429</v>
      </c>
      <c r="G1652" s="2" t="s">
        <v>23</v>
      </c>
      <c r="H1652" s="2" t="s">
        <v>3787</v>
      </c>
      <c r="I1652" s="2" t="s">
        <v>20</v>
      </c>
      <c r="J1652" s="2" t="s">
        <v>21</v>
      </c>
    </row>
    <row r="1653" customFormat="false" ht="15" hidden="false" customHeight="false" outlineLevel="0" collapsed="false">
      <c r="A1653" s="2" t="s">
        <v>2476</v>
      </c>
      <c r="B1653" s="2" t="s">
        <v>2476</v>
      </c>
      <c r="C1653" s="2" t="n">
        <v>1</v>
      </c>
      <c r="D1653" s="2" t="s">
        <v>383</v>
      </c>
      <c r="E1653" s="2" t="n">
        <v>74730540</v>
      </c>
      <c r="F1653" s="2" t="n">
        <v>74730764</v>
      </c>
      <c r="G1653" s="2" t="s">
        <v>23</v>
      </c>
      <c r="H1653" s="2" t="s">
        <v>3788</v>
      </c>
      <c r="I1653" s="2" t="s">
        <v>20</v>
      </c>
      <c r="J1653" s="2" t="s">
        <v>21</v>
      </c>
    </row>
    <row r="1654" customFormat="false" ht="15" hidden="false" customHeight="false" outlineLevel="0" collapsed="false">
      <c r="A1654" s="2" t="s">
        <v>2479</v>
      </c>
      <c r="B1654" s="2" t="s">
        <v>2479</v>
      </c>
      <c r="C1654" s="2" t="n">
        <v>1</v>
      </c>
      <c r="D1654" s="2" t="s">
        <v>383</v>
      </c>
      <c r="E1654" s="2" t="n">
        <v>74730878</v>
      </c>
      <c r="F1654" s="2" t="n">
        <v>74731102</v>
      </c>
      <c r="G1654" s="2" t="s">
        <v>23</v>
      </c>
      <c r="H1654" s="2" t="s">
        <v>3789</v>
      </c>
      <c r="I1654" s="2" t="s">
        <v>20</v>
      </c>
      <c r="J1654" s="2" t="s">
        <v>21</v>
      </c>
    </row>
    <row r="1655" customFormat="false" ht="15" hidden="false" customHeight="false" outlineLevel="0" collapsed="false">
      <c r="A1655" s="2" t="s">
        <v>2482</v>
      </c>
      <c r="B1655" s="2" t="s">
        <v>2482</v>
      </c>
      <c r="C1655" s="2" t="n">
        <v>1</v>
      </c>
      <c r="D1655" s="2" t="s">
        <v>383</v>
      </c>
      <c r="E1655" s="2" t="n">
        <v>74731210</v>
      </c>
      <c r="F1655" s="2" t="n">
        <v>74731434</v>
      </c>
      <c r="G1655" s="2" t="s">
        <v>23</v>
      </c>
      <c r="H1655" s="2" t="s">
        <v>3790</v>
      </c>
      <c r="I1655" s="2" t="s">
        <v>20</v>
      </c>
      <c r="J1655" s="2" t="s">
        <v>21</v>
      </c>
    </row>
    <row r="1656" customFormat="false" ht="15" hidden="false" customHeight="false" outlineLevel="0" collapsed="false">
      <c r="A1656" s="2" t="s">
        <v>2485</v>
      </c>
      <c r="B1656" s="2" t="s">
        <v>2485</v>
      </c>
      <c r="C1656" s="2" t="n">
        <v>1</v>
      </c>
      <c r="D1656" s="2" t="s">
        <v>383</v>
      </c>
      <c r="E1656" s="2" t="n">
        <v>74731514</v>
      </c>
      <c r="F1656" s="2" t="n">
        <v>74731738</v>
      </c>
      <c r="G1656" s="2" t="s">
        <v>23</v>
      </c>
      <c r="H1656" s="2" t="s">
        <v>3791</v>
      </c>
      <c r="I1656" s="2" t="s">
        <v>20</v>
      </c>
      <c r="J1656" s="2" t="s">
        <v>21</v>
      </c>
    </row>
    <row r="1657" customFormat="false" ht="15" hidden="false" customHeight="false" outlineLevel="0" collapsed="false">
      <c r="A1657" s="2" t="s">
        <v>2488</v>
      </c>
      <c r="B1657" s="2" t="s">
        <v>2488</v>
      </c>
      <c r="C1657" s="2" t="n">
        <v>1</v>
      </c>
      <c r="D1657" s="2" t="s">
        <v>383</v>
      </c>
      <c r="E1657" s="2" t="n">
        <v>74731854</v>
      </c>
      <c r="F1657" s="2" t="n">
        <v>74732080</v>
      </c>
      <c r="G1657" s="2" t="s">
        <v>23</v>
      </c>
      <c r="H1657" s="2" t="s">
        <v>3792</v>
      </c>
      <c r="I1657" s="2" t="s">
        <v>20</v>
      </c>
      <c r="J1657" s="2" t="s">
        <v>21</v>
      </c>
    </row>
    <row r="1658" customFormat="false" ht="15" hidden="false" customHeight="false" outlineLevel="0" collapsed="false">
      <c r="A1658" s="2" t="s">
        <v>2491</v>
      </c>
      <c r="B1658" s="2" t="s">
        <v>2491</v>
      </c>
      <c r="C1658" s="2" t="n">
        <v>1</v>
      </c>
      <c r="D1658" s="2" t="s">
        <v>383</v>
      </c>
      <c r="E1658" s="2" t="n">
        <v>74732206</v>
      </c>
      <c r="F1658" s="2" t="n">
        <v>74732479</v>
      </c>
      <c r="G1658" s="2" t="s">
        <v>23</v>
      </c>
      <c r="H1658" s="2" t="s">
        <v>3793</v>
      </c>
      <c r="I1658" s="2" t="s">
        <v>20</v>
      </c>
      <c r="J1658" s="2" t="s">
        <v>21</v>
      </c>
    </row>
    <row r="1659" customFormat="false" ht="15" hidden="false" customHeight="false" outlineLevel="0" collapsed="false">
      <c r="A1659" s="2" t="s">
        <v>2494</v>
      </c>
      <c r="B1659" s="2" t="s">
        <v>2494</v>
      </c>
      <c r="C1659" s="2" t="n">
        <v>1</v>
      </c>
      <c r="D1659" s="2" t="s">
        <v>383</v>
      </c>
      <c r="E1659" s="2" t="n">
        <v>74730060</v>
      </c>
      <c r="F1659" s="2" t="n">
        <v>74730289</v>
      </c>
      <c r="G1659" s="2" t="s">
        <v>29</v>
      </c>
      <c r="H1659" s="2" t="s">
        <v>3794</v>
      </c>
      <c r="I1659" s="2" t="s">
        <v>20</v>
      </c>
      <c r="J1659" s="2" t="s">
        <v>21</v>
      </c>
    </row>
    <row r="1660" customFormat="false" ht="15" hidden="false" customHeight="false" outlineLevel="0" collapsed="false">
      <c r="A1660" s="2" t="s">
        <v>2497</v>
      </c>
      <c r="B1660" s="2" t="s">
        <v>2497</v>
      </c>
      <c r="C1660" s="2" t="n">
        <v>1</v>
      </c>
      <c r="D1660" s="2" t="s">
        <v>383</v>
      </c>
      <c r="E1660" s="2" t="n">
        <v>74730370</v>
      </c>
      <c r="F1660" s="2" t="n">
        <v>74730595</v>
      </c>
      <c r="G1660" s="2" t="s">
        <v>29</v>
      </c>
      <c r="H1660" s="2" t="s">
        <v>3795</v>
      </c>
      <c r="I1660" s="2" t="s">
        <v>20</v>
      </c>
      <c r="J1660" s="2" t="s">
        <v>21</v>
      </c>
    </row>
    <row r="1661" customFormat="false" ht="15" hidden="false" customHeight="false" outlineLevel="0" collapsed="false">
      <c r="A1661" s="2" t="s">
        <v>2500</v>
      </c>
      <c r="B1661" s="2" t="s">
        <v>2500</v>
      </c>
      <c r="C1661" s="2" t="n">
        <v>1</v>
      </c>
      <c r="D1661" s="2" t="s">
        <v>383</v>
      </c>
      <c r="E1661" s="2" t="n">
        <v>74730708</v>
      </c>
      <c r="F1661" s="2" t="n">
        <v>74730932</v>
      </c>
      <c r="G1661" s="2" t="s">
        <v>29</v>
      </c>
      <c r="H1661" s="2" t="s">
        <v>3796</v>
      </c>
      <c r="I1661" s="2" t="s">
        <v>20</v>
      </c>
      <c r="J1661" s="2" t="s">
        <v>21</v>
      </c>
    </row>
    <row r="1662" customFormat="false" ht="15" hidden="false" customHeight="false" outlineLevel="0" collapsed="false">
      <c r="A1662" s="2" t="s">
        <v>2503</v>
      </c>
      <c r="B1662" s="2" t="s">
        <v>2503</v>
      </c>
      <c r="C1662" s="2" t="n">
        <v>1</v>
      </c>
      <c r="D1662" s="2" t="s">
        <v>383</v>
      </c>
      <c r="E1662" s="2" t="n">
        <v>74731044</v>
      </c>
      <c r="F1662" s="2" t="n">
        <v>74731268</v>
      </c>
      <c r="G1662" s="2" t="s">
        <v>29</v>
      </c>
      <c r="H1662" s="2" t="s">
        <v>3797</v>
      </c>
      <c r="I1662" s="2" t="s">
        <v>20</v>
      </c>
      <c r="J1662" s="2" t="s">
        <v>21</v>
      </c>
    </row>
    <row r="1663" customFormat="false" ht="15" hidden="false" customHeight="false" outlineLevel="0" collapsed="false">
      <c r="A1663" s="2" t="s">
        <v>2506</v>
      </c>
      <c r="B1663" s="2" t="s">
        <v>2506</v>
      </c>
      <c r="C1663" s="2" t="n">
        <v>1</v>
      </c>
      <c r="D1663" s="2" t="s">
        <v>383</v>
      </c>
      <c r="E1663" s="2" t="n">
        <v>74731374</v>
      </c>
      <c r="F1663" s="2" t="n">
        <v>74731599</v>
      </c>
      <c r="G1663" s="2" t="s">
        <v>29</v>
      </c>
      <c r="H1663" s="2" t="s">
        <v>3798</v>
      </c>
      <c r="I1663" s="2" t="s">
        <v>20</v>
      </c>
      <c r="J1663" s="2" t="s">
        <v>21</v>
      </c>
    </row>
    <row r="1664" customFormat="false" ht="15" hidden="false" customHeight="false" outlineLevel="0" collapsed="false">
      <c r="A1664" s="2" t="s">
        <v>2509</v>
      </c>
      <c r="B1664" s="2" t="s">
        <v>2509</v>
      </c>
      <c r="C1664" s="2" t="n">
        <v>1</v>
      </c>
      <c r="D1664" s="2" t="s">
        <v>383</v>
      </c>
      <c r="E1664" s="2" t="n">
        <v>74731684</v>
      </c>
      <c r="F1664" s="2" t="n">
        <v>74731910</v>
      </c>
      <c r="G1664" s="2" t="s">
        <v>29</v>
      </c>
      <c r="H1664" s="2" t="s">
        <v>3799</v>
      </c>
      <c r="I1664" s="2" t="s">
        <v>20</v>
      </c>
      <c r="J1664" s="2" t="s">
        <v>21</v>
      </c>
    </row>
    <row r="1665" customFormat="false" ht="15" hidden="false" customHeight="false" outlineLevel="0" collapsed="false">
      <c r="A1665" s="2" t="s">
        <v>2512</v>
      </c>
      <c r="B1665" s="2" t="s">
        <v>2512</v>
      </c>
      <c r="C1665" s="2" t="n">
        <v>1</v>
      </c>
      <c r="D1665" s="2" t="s">
        <v>383</v>
      </c>
      <c r="E1665" s="2" t="n">
        <v>74732026</v>
      </c>
      <c r="F1665" s="2" t="n">
        <v>74732259</v>
      </c>
      <c r="G1665" s="2" t="s">
        <v>29</v>
      </c>
      <c r="H1665" s="2" t="s">
        <v>3800</v>
      </c>
      <c r="I1665" s="2" t="s">
        <v>20</v>
      </c>
      <c r="J1665" s="2" t="s">
        <v>21</v>
      </c>
    </row>
    <row r="1666" customFormat="false" ht="15" hidden="false" customHeight="false" outlineLevel="0" collapsed="false">
      <c r="A1666" s="2" t="s">
        <v>2515</v>
      </c>
      <c r="B1666" s="2" t="s">
        <v>2515</v>
      </c>
      <c r="C1666" s="2" t="n">
        <v>1</v>
      </c>
      <c r="D1666" s="2" t="s">
        <v>383</v>
      </c>
      <c r="E1666" s="2" t="n">
        <v>74732428</v>
      </c>
      <c r="F1666" s="2" t="n">
        <v>74732654</v>
      </c>
      <c r="G1666" s="2" t="s">
        <v>29</v>
      </c>
      <c r="H1666" s="2" t="s">
        <v>3801</v>
      </c>
      <c r="I1666" s="2" t="s">
        <v>20</v>
      </c>
      <c r="J1666" s="2" t="s">
        <v>21</v>
      </c>
    </row>
    <row r="1667" customFormat="false" ht="15" hidden="false" customHeight="false" outlineLevel="0" collapsed="false">
      <c r="A1667" s="2" t="s">
        <v>2519</v>
      </c>
      <c r="B1667" s="2" t="s">
        <v>2519</v>
      </c>
      <c r="C1667" s="2" t="n">
        <v>1</v>
      </c>
      <c r="D1667" s="2" t="s">
        <v>1802</v>
      </c>
      <c r="E1667" s="2" t="n">
        <v>106155067</v>
      </c>
      <c r="F1667" s="2" t="n">
        <v>106155291</v>
      </c>
      <c r="G1667" s="2" t="s">
        <v>23</v>
      </c>
      <c r="H1667" s="2" t="s">
        <v>3802</v>
      </c>
      <c r="I1667" s="2" t="s">
        <v>20</v>
      </c>
      <c r="J1667" s="2" t="s">
        <v>21</v>
      </c>
    </row>
    <row r="1668" customFormat="false" ht="15" hidden="false" customHeight="false" outlineLevel="0" collapsed="false">
      <c r="A1668" s="2" t="s">
        <v>2522</v>
      </c>
      <c r="B1668" s="2" t="s">
        <v>2522</v>
      </c>
      <c r="C1668" s="2" t="n">
        <v>1</v>
      </c>
      <c r="D1668" s="2" t="s">
        <v>1802</v>
      </c>
      <c r="E1668" s="2" t="n">
        <v>106155379</v>
      </c>
      <c r="F1668" s="2" t="n">
        <v>106155604</v>
      </c>
      <c r="G1668" s="2" t="s">
        <v>23</v>
      </c>
      <c r="H1668" s="2" t="s">
        <v>3803</v>
      </c>
      <c r="I1668" s="2" t="s">
        <v>20</v>
      </c>
      <c r="J1668" s="2" t="s">
        <v>21</v>
      </c>
    </row>
    <row r="1669" customFormat="false" ht="15" hidden="false" customHeight="false" outlineLevel="0" collapsed="false">
      <c r="A1669" s="2" t="s">
        <v>2525</v>
      </c>
      <c r="B1669" s="2" t="s">
        <v>2525</v>
      </c>
      <c r="C1669" s="2" t="n">
        <v>1</v>
      </c>
      <c r="D1669" s="2" t="s">
        <v>1802</v>
      </c>
      <c r="E1669" s="2" t="n">
        <v>106155657</v>
      </c>
      <c r="F1669" s="2" t="n">
        <v>106155882</v>
      </c>
      <c r="G1669" s="2" t="s">
        <v>23</v>
      </c>
      <c r="H1669" s="2" t="s">
        <v>3804</v>
      </c>
      <c r="I1669" s="2" t="s">
        <v>20</v>
      </c>
      <c r="J1669" s="2" t="s">
        <v>21</v>
      </c>
    </row>
    <row r="1670" customFormat="false" ht="15" hidden="false" customHeight="false" outlineLevel="0" collapsed="false">
      <c r="A1670" s="2" t="s">
        <v>2528</v>
      </c>
      <c r="B1670" s="2" t="s">
        <v>2528</v>
      </c>
      <c r="C1670" s="2" t="n">
        <v>1</v>
      </c>
      <c r="D1670" s="2" t="s">
        <v>1802</v>
      </c>
      <c r="E1670" s="2" t="n">
        <v>106155939</v>
      </c>
      <c r="F1670" s="2" t="n">
        <v>106156164</v>
      </c>
      <c r="G1670" s="2" t="s">
        <v>23</v>
      </c>
      <c r="H1670" s="2" t="s">
        <v>3805</v>
      </c>
      <c r="I1670" s="2" t="s">
        <v>20</v>
      </c>
      <c r="J1670" s="2" t="s">
        <v>21</v>
      </c>
    </row>
    <row r="1671" customFormat="false" ht="15" hidden="false" customHeight="false" outlineLevel="0" collapsed="false">
      <c r="A1671" s="2" t="s">
        <v>2531</v>
      </c>
      <c r="B1671" s="2" t="s">
        <v>2531</v>
      </c>
      <c r="C1671" s="2" t="n">
        <v>1</v>
      </c>
      <c r="D1671" s="2" t="s">
        <v>1802</v>
      </c>
      <c r="E1671" s="2" t="n">
        <v>106156223</v>
      </c>
      <c r="F1671" s="2" t="n">
        <v>106156447</v>
      </c>
      <c r="G1671" s="2" t="s">
        <v>23</v>
      </c>
      <c r="H1671" s="2" t="s">
        <v>3806</v>
      </c>
      <c r="I1671" s="2" t="s">
        <v>20</v>
      </c>
      <c r="J1671" s="2" t="s">
        <v>21</v>
      </c>
    </row>
    <row r="1672" customFormat="false" ht="15" hidden="false" customHeight="false" outlineLevel="0" collapsed="false">
      <c r="A1672" s="2" t="s">
        <v>2534</v>
      </c>
      <c r="B1672" s="2" t="s">
        <v>2534</v>
      </c>
      <c r="C1672" s="2" t="n">
        <v>1</v>
      </c>
      <c r="D1672" s="2" t="s">
        <v>1802</v>
      </c>
      <c r="E1672" s="2" t="n">
        <v>106156507</v>
      </c>
      <c r="F1672" s="2" t="n">
        <v>106156731</v>
      </c>
      <c r="G1672" s="2" t="s">
        <v>23</v>
      </c>
      <c r="H1672" s="2" t="s">
        <v>3807</v>
      </c>
      <c r="I1672" s="2" t="s">
        <v>20</v>
      </c>
      <c r="J1672" s="2" t="s">
        <v>21</v>
      </c>
    </row>
    <row r="1673" customFormat="false" ht="15" hidden="false" customHeight="false" outlineLevel="0" collapsed="false">
      <c r="A1673" s="2" t="s">
        <v>2537</v>
      </c>
      <c r="B1673" s="2" t="s">
        <v>2537</v>
      </c>
      <c r="C1673" s="2" t="n">
        <v>1</v>
      </c>
      <c r="D1673" s="2" t="s">
        <v>1802</v>
      </c>
      <c r="E1673" s="2" t="n">
        <v>106156793</v>
      </c>
      <c r="F1673" s="2" t="n">
        <v>106157017</v>
      </c>
      <c r="G1673" s="2" t="s">
        <v>23</v>
      </c>
      <c r="H1673" s="2" t="s">
        <v>3808</v>
      </c>
      <c r="I1673" s="2" t="s">
        <v>20</v>
      </c>
      <c r="J1673" s="2" t="s">
        <v>21</v>
      </c>
    </row>
    <row r="1674" customFormat="false" ht="15" hidden="false" customHeight="false" outlineLevel="0" collapsed="false">
      <c r="A1674" s="2" t="s">
        <v>2540</v>
      </c>
      <c r="B1674" s="2" t="s">
        <v>2540</v>
      </c>
      <c r="C1674" s="2" t="n">
        <v>1</v>
      </c>
      <c r="D1674" s="2" t="s">
        <v>1802</v>
      </c>
      <c r="E1674" s="2" t="n">
        <v>106157099</v>
      </c>
      <c r="F1674" s="2" t="n">
        <v>106157324</v>
      </c>
      <c r="G1674" s="2" t="s">
        <v>23</v>
      </c>
      <c r="H1674" s="2" t="s">
        <v>3809</v>
      </c>
      <c r="I1674" s="2" t="s">
        <v>20</v>
      </c>
      <c r="J1674" s="2" t="s">
        <v>21</v>
      </c>
    </row>
    <row r="1675" customFormat="false" ht="15" hidden="false" customHeight="false" outlineLevel="0" collapsed="false">
      <c r="A1675" s="2" t="s">
        <v>2543</v>
      </c>
      <c r="B1675" s="2" t="s">
        <v>2543</v>
      </c>
      <c r="C1675" s="2" t="n">
        <v>1</v>
      </c>
      <c r="D1675" s="2" t="s">
        <v>1802</v>
      </c>
      <c r="E1675" s="2" t="n">
        <v>106157387</v>
      </c>
      <c r="F1675" s="2" t="n">
        <v>106157612</v>
      </c>
      <c r="G1675" s="2" t="s">
        <v>23</v>
      </c>
      <c r="H1675" s="2" t="s">
        <v>3810</v>
      </c>
      <c r="I1675" s="2" t="s">
        <v>20</v>
      </c>
      <c r="J1675" s="2" t="s">
        <v>21</v>
      </c>
    </row>
    <row r="1676" customFormat="false" ht="15" hidden="false" customHeight="false" outlineLevel="0" collapsed="false">
      <c r="A1676" s="2" t="s">
        <v>2546</v>
      </c>
      <c r="B1676" s="2" t="s">
        <v>2546</v>
      </c>
      <c r="C1676" s="2" t="n">
        <v>1</v>
      </c>
      <c r="D1676" s="2" t="s">
        <v>1802</v>
      </c>
      <c r="E1676" s="2" t="n">
        <v>106157669</v>
      </c>
      <c r="F1676" s="2" t="n">
        <v>106157896</v>
      </c>
      <c r="G1676" s="2" t="s">
        <v>23</v>
      </c>
      <c r="H1676" s="2" t="s">
        <v>3811</v>
      </c>
      <c r="I1676" s="2" t="s">
        <v>20</v>
      </c>
      <c r="J1676" s="2" t="s">
        <v>21</v>
      </c>
    </row>
    <row r="1677" customFormat="false" ht="15" hidden="false" customHeight="false" outlineLevel="0" collapsed="false">
      <c r="A1677" s="2" t="s">
        <v>2549</v>
      </c>
      <c r="B1677" s="2" t="s">
        <v>2549</v>
      </c>
      <c r="C1677" s="2" t="n">
        <v>1</v>
      </c>
      <c r="D1677" s="2" t="s">
        <v>1802</v>
      </c>
      <c r="E1677" s="2" t="n">
        <v>106157959</v>
      </c>
      <c r="F1677" s="2" t="n">
        <v>106158183</v>
      </c>
      <c r="G1677" s="2" t="s">
        <v>23</v>
      </c>
      <c r="H1677" s="2" t="s">
        <v>3812</v>
      </c>
      <c r="I1677" s="2" t="s">
        <v>20</v>
      </c>
      <c r="J1677" s="2" t="s">
        <v>21</v>
      </c>
    </row>
    <row r="1678" customFormat="false" ht="15" hidden="false" customHeight="false" outlineLevel="0" collapsed="false">
      <c r="A1678" s="2" t="s">
        <v>2552</v>
      </c>
      <c r="B1678" s="2" t="s">
        <v>2552</v>
      </c>
      <c r="C1678" s="2" t="n">
        <v>1</v>
      </c>
      <c r="D1678" s="2" t="s">
        <v>1802</v>
      </c>
      <c r="E1678" s="2" t="n">
        <v>106158259</v>
      </c>
      <c r="F1678" s="2" t="n">
        <v>106158484</v>
      </c>
      <c r="G1678" s="2" t="s">
        <v>23</v>
      </c>
      <c r="H1678" s="2" t="s">
        <v>3813</v>
      </c>
      <c r="I1678" s="2" t="s">
        <v>20</v>
      </c>
      <c r="J1678" s="2" t="s">
        <v>21</v>
      </c>
    </row>
    <row r="1679" customFormat="false" ht="15" hidden="false" customHeight="false" outlineLevel="0" collapsed="false">
      <c r="A1679" s="2" t="s">
        <v>2555</v>
      </c>
      <c r="B1679" s="2" t="s">
        <v>2555</v>
      </c>
      <c r="C1679" s="2" t="n">
        <v>1</v>
      </c>
      <c r="D1679" s="2" t="s">
        <v>1802</v>
      </c>
      <c r="E1679" s="2" t="n">
        <v>106158539</v>
      </c>
      <c r="F1679" s="2" t="n">
        <v>106158765</v>
      </c>
      <c r="G1679" s="2" t="s">
        <v>23</v>
      </c>
      <c r="H1679" s="2" t="s">
        <v>3814</v>
      </c>
      <c r="I1679" s="2" t="s">
        <v>20</v>
      </c>
      <c r="J1679" s="2" t="s">
        <v>21</v>
      </c>
    </row>
    <row r="1680" customFormat="false" ht="15" hidden="false" customHeight="false" outlineLevel="0" collapsed="false">
      <c r="A1680" s="2" t="s">
        <v>2558</v>
      </c>
      <c r="B1680" s="2" t="s">
        <v>2558</v>
      </c>
      <c r="C1680" s="2" t="n">
        <v>1</v>
      </c>
      <c r="D1680" s="2" t="s">
        <v>1802</v>
      </c>
      <c r="E1680" s="2" t="n">
        <v>106158827</v>
      </c>
      <c r="F1680" s="2" t="n">
        <v>106159057</v>
      </c>
      <c r="G1680" s="2" t="s">
        <v>23</v>
      </c>
      <c r="H1680" s="2" t="s">
        <v>3815</v>
      </c>
      <c r="I1680" s="2" t="s">
        <v>20</v>
      </c>
      <c r="J1680" s="2" t="s">
        <v>21</v>
      </c>
    </row>
    <row r="1681" customFormat="false" ht="15" hidden="false" customHeight="false" outlineLevel="0" collapsed="false">
      <c r="A1681" s="2" t="s">
        <v>2561</v>
      </c>
      <c r="B1681" s="2" t="s">
        <v>2561</v>
      </c>
      <c r="C1681" s="2" t="n">
        <v>1</v>
      </c>
      <c r="D1681" s="2" t="s">
        <v>1802</v>
      </c>
      <c r="E1681" s="2" t="n">
        <v>106159165</v>
      </c>
      <c r="F1681" s="2" t="n">
        <v>106159390</v>
      </c>
      <c r="G1681" s="2" t="s">
        <v>23</v>
      </c>
      <c r="H1681" s="2" t="s">
        <v>3816</v>
      </c>
      <c r="I1681" s="2" t="s">
        <v>20</v>
      </c>
      <c r="J1681" s="2" t="s">
        <v>21</v>
      </c>
    </row>
    <row r="1682" customFormat="false" ht="15" hidden="false" customHeight="false" outlineLevel="0" collapsed="false">
      <c r="A1682" s="2" t="s">
        <v>2564</v>
      </c>
      <c r="B1682" s="2" t="s">
        <v>2564</v>
      </c>
      <c r="C1682" s="2" t="n">
        <v>1</v>
      </c>
      <c r="D1682" s="2" t="s">
        <v>1802</v>
      </c>
      <c r="E1682" s="2" t="n">
        <v>106159507</v>
      </c>
      <c r="F1682" s="2" t="n">
        <v>106159732</v>
      </c>
      <c r="G1682" s="2" t="s">
        <v>23</v>
      </c>
      <c r="H1682" s="2" t="s">
        <v>3817</v>
      </c>
      <c r="I1682" s="2" t="s">
        <v>20</v>
      </c>
      <c r="J1682" s="2" t="s">
        <v>21</v>
      </c>
    </row>
    <row r="1683" customFormat="false" ht="15" hidden="false" customHeight="false" outlineLevel="0" collapsed="false">
      <c r="A1683" s="2" t="s">
        <v>2567</v>
      </c>
      <c r="B1683" s="2" t="s">
        <v>2567</v>
      </c>
      <c r="C1683" s="2" t="n">
        <v>1</v>
      </c>
      <c r="D1683" s="2" t="s">
        <v>1802</v>
      </c>
      <c r="E1683" s="2" t="n">
        <v>106159817</v>
      </c>
      <c r="F1683" s="2" t="n">
        <v>106160042</v>
      </c>
      <c r="G1683" s="2" t="s">
        <v>23</v>
      </c>
      <c r="H1683" s="2" t="s">
        <v>3818</v>
      </c>
      <c r="I1683" s="2" t="s">
        <v>20</v>
      </c>
      <c r="J1683" s="2" t="s">
        <v>21</v>
      </c>
    </row>
    <row r="1684" customFormat="false" ht="15" hidden="false" customHeight="false" outlineLevel="0" collapsed="false">
      <c r="A1684" s="2" t="s">
        <v>2570</v>
      </c>
      <c r="B1684" s="2" t="s">
        <v>2570</v>
      </c>
      <c r="C1684" s="2" t="n">
        <v>1</v>
      </c>
      <c r="D1684" s="2" t="s">
        <v>1802</v>
      </c>
      <c r="E1684" s="2" t="n">
        <v>106160129</v>
      </c>
      <c r="F1684" s="2" t="n">
        <v>106160353</v>
      </c>
      <c r="G1684" s="2" t="s">
        <v>23</v>
      </c>
      <c r="H1684" s="2" t="s">
        <v>3819</v>
      </c>
      <c r="I1684" s="2" t="s">
        <v>20</v>
      </c>
      <c r="J1684" s="2" t="s">
        <v>21</v>
      </c>
    </row>
    <row r="1685" customFormat="false" ht="15" hidden="false" customHeight="false" outlineLevel="0" collapsed="false">
      <c r="A1685" s="2" t="s">
        <v>2573</v>
      </c>
      <c r="B1685" s="2" t="s">
        <v>2573</v>
      </c>
      <c r="C1685" s="2" t="n">
        <v>1</v>
      </c>
      <c r="D1685" s="2" t="s">
        <v>1802</v>
      </c>
      <c r="E1685" s="2" t="n">
        <v>106160407</v>
      </c>
      <c r="F1685" s="2" t="n">
        <v>106160632</v>
      </c>
      <c r="G1685" s="2" t="s">
        <v>23</v>
      </c>
      <c r="H1685" s="2" t="s">
        <v>3820</v>
      </c>
      <c r="I1685" s="2" t="s">
        <v>20</v>
      </c>
      <c r="J1685" s="2" t="s">
        <v>21</v>
      </c>
    </row>
    <row r="1686" customFormat="false" ht="15" hidden="false" customHeight="false" outlineLevel="0" collapsed="false">
      <c r="A1686" s="2" t="s">
        <v>2576</v>
      </c>
      <c r="B1686" s="2" t="s">
        <v>2576</v>
      </c>
      <c r="C1686" s="2" t="n">
        <v>1</v>
      </c>
      <c r="D1686" s="2" t="s">
        <v>1802</v>
      </c>
      <c r="E1686" s="2" t="n">
        <v>106160695</v>
      </c>
      <c r="F1686" s="2" t="n">
        <v>106160919</v>
      </c>
      <c r="G1686" s="2" t="s">
        <v>23</v>
      </c>
      <c r="H1686" s="2" t="s">
        <v>3821</v>
      </c>
      <c r="I1686" s="2" t="s">
        <v>20</v>
      </c>
      <c r="J1686" s="2" t="s">
        <v>21</v>
      </c>
    </row>
    <row r="1687" customFormat="false" ht="15" hidden="false" customHeight="false" outlineLevel="0" collapsed="false">
      <c r="A1687" s="2" t="s">
        <v>2579</v>
      </c>
      <c r="B1687" s="2" t="s">
        <v>2579</v>
      </c>
      <c r="C1687" s="2" t="n">
        <v>1</v>
      </c>
      <c r="D1687" s="2" t="s">
        <v>1802</v>
      </c>
      <c r="E1687" s="2" t="n">
        <v>106160999</v>
      </c>
      <c r="F1687" s="2" t="n">
        <v>106161223</v>
      </c>
      <c r="G1687" s="2" t="s">
        <v>23</v>
      </c>
      <c r="H1687" s="2" t="s">
        <v>3822</v>
      </c>
      <c r="I1687" s="2" t="s">
        <v>20</v>
      </c>
      <c r="J1687" s="2" t="s">
        <v>21</v>
      </c>
    </row>
    <row r="1688" customFormat="false" ht="15" hidden="false" customHeight="false" outlineLevel="0" collapsed="false">
      <c r="A1688" s="2" t="s">
        <v>2582</v>
      </c>
      <c r="B1688" s="2" t="s">
        <v>2582</v>
      </c>
      <c r="C1688" s="2" t="n">
        <v>1</v>
      </c>
      <c r="D1688" s="2" t="s">
        <v>1802</v>
      </c>
      <c r="E1688" s="2" t="n">
        <v>106161307</v>
      </c>
      <c r="F1688" s="2" t="n">
        <v>106161533</v>
      </c>
      <c r="G1688" s="2" t="s">
        <v>23</v>
      </c>
      <c r="H1688" s="2" t="s">
        <v>3823</v>
      </c>
      <c r="I1688" s="2" t="s">
        <v>20</v>
      </c>
      <c r="J1688" s="2" t="s">
        <v>21</v>
      </c>
    </row>
    <row r="1689" customFormat="false" ht="15" hidden="false" customHeight="false" outlineLevel="0" collapsed="false">
      <c r="A1689" s="2" t="s">
        <v>2585</v>
      </c>
      <c r="B1689" s="2" t="s">
        <v>2585</v>
      </c>
      <c r="C1689" s="2" t="n">
        <v>1</v>
      </c>
      <c r="D1689" s="2" t="s">
        <v>1802</v>
      </c>
      <c r="E1689" s="2" t="n">
        <v>106161611</v>
      </c>
      <c r="F1689" s="2" t="n">
        <v>106161836</v>
      </c>
      <c r="G1689" s="2" t="s">
        <v>23</v>
      </c>
      <c r="H1689" s="2" t="s">
        <v>3824</v>
      </c>
      <c r="I1689" s="2" t="s">
        <v>20</v>
      </c>
      <c r="J1689" s="2" t="s">
        <v>21</v>
      </c>
    </row>
    <row r="1690" customFormat="false" ht="15" hidden="false" customHeight="false" outlineLevel="0" collapsed="false">
      <c r="A1690" s="2" t="s">
        <v>2588</v>
      </c>
      <c r="B1690" s="2" t="s">
        <v>2588</v>
      </c>
      <c r="C1690" s="2" t="n">
        <v>1</v>
      </c>
      <c r="D1690" s="2" t="s">
        <v>1802</v>
      </c>
      <c r="E1690" s="2" t="n">
        <v>106161915</v>
      </c>
      <c r="F1690" s="2" t="n">
        <v>106162139</v>
      </c>
      <c r="G1690" s="2" t="s">
        <v>23</v>
      </c>
      <c r="H1690" s="2" t="s">
        <v>3825</v>
      </c>
      <c r="I1690" s="2" t="s">
        <v>20</v>
      </c>
      <c r="J1690" s="2" t="s">
        <v>21</v>
      </c>
    </row>
    <row r="1691" customFormat="false" ht="15" hidden="false" customHeight="false" outlineLevel="0" collapsed="false">
      <c r="A1691" s="2" t="s">
        <v>2591</v>
      </c>
      <c r="B1691" s="2" t="s">
        <v>2591</v>
      </c>
      <c r="C1691" s="2" t="n">
        <v>1</v>
      </c>
      <c r="D1691" s="2" t="s">
        <v>1802</v>
      </c>
      <c r="E1691" s="2" t="n">
        <v>106162275</v>
      </c>
      <c r="F1691" s="2" t="n">
        <v>106162546</v>
      </c>
      <c r="G1691" s="2" t="s">
        <v>23</v>
      </c>
      <c r="H1691" s="2" t="s">
        <v>3826</v>
      </c>
      <c r="I1691" s="2" t="s">
        <v>20</v>
      </c>
      <c r="J1691" s="2" t="s">
        <v>21</v>
      </c>
    </row>
    <row r="1692" customFormat="false" ht="15" hidden="false" customHeight="false" outlineLevel="0" collapsed="false">
      <c r="A1692" s="2" t="s">
        <v>2594</v>
      </c>
      <c r="B1692" s="2" t="s">
        <v>2594</v>
      </c>
      <c r="C1692" s="2" t="n">
        <v>1</v>
      </c>
      <c r="D1692" s="2" t="s">
        <v>1802</v>
      </c>
      <c r="E1692" s="2" t="n">
        <v>106162633</v>
      </c>
      <c r="F1692" s="2" t="n">
        <v>106162858</v>
      </c>
      <c r="G1692" s="2" t="s">
        <v>23</v>
      </c>
      <c r="H1692" s="2" t="s">
        <v>3827</v>
      </c>
      <c r="I1692" s="2" t="s">
        <v>20</v>
      </c>
      <c r="J1692" s="2" t="s">
        <v>21</v>
      </c>
    </row>
    <row r="1693" customFormat="false" ht="15" hidden="false" customHeight="false" outlineLevel="0" collapsed="false">
      <c r="A1693" s="2" t="s">
        <v>2597</v>
      </c>
      <c r="B1693" s="2" t="s">
        <v>2597</v>
      </c>
      <c r="C1693" s="2" t="n">
        <v>1</v>
      </c>
      <c r="D1693" s="2" t="s">
        <v>1802</v>
      </c>
      <c r="E1693" s="2" t="n">
        <v>106162925</v>
      </c>
      <c r="F1693" s="2" t="n">
        <v>106163164</v>
      </c>
      <c r="G1693" s="2" t="s">
        <v>23</v>
      </c>
      <c r="H1693" s="2" t="s">
        <v>3828</v>
      </c>
      <c r="I1693" s="2" t="s">
        <v>20</v>
      </c>
      <c r="J1693" s="2" t="s">
        <v>21</v>
      </c>
    </row>
    <row r="1694" customFormat="false" ht="15" hidden="false" customHeight="false" outlineLevel="0" collapsed="false">
      <c r="A1694" s="2" t="s">
        <v>2600</v>
      </c>
      <c r="B1694" s="2" t="s">
        <v>2600</v>
      </c>
      <c r="C1694" s="2" t="n">
        <v>1</v>
      </c>
      <c r="D1694" s="2" t="s">
        <v>1802</v>
      </c>
      <c r="E1694" s="2" t="n">
        <v>106163283</v>
      </c>
      <c r="F1694" s="2" t="n">
        <v>106163539</v>
      </c>
      <c r="G1694" s="2" t="s">
        <v>23</v>
      </c>
      <c r="H1694" s="2" t="s">
        <v>3829</v>
      </c>
      <c r="I1694" s="2" t="s">
        <v>20</v>
      </c>
      <c r="J1694" s="2" t="s">
        <v>21</v>
      </c>
    </row>
    <row r="1695" customFormat="false" ht="15" hidden="false" customHeight="false" outlineLevel="0" collapsed="false">
      <c r="A1695" s="2" t="s">
        <v>2603</v>
      </c>
      <c r="B1695" s="2" t="s">
        <v>2603</v>
      </c>
      <c r="C1695" s="2" t="n">
        <v>1</v>
      </c>
      <c r="D1695" s="2" t="s">
        <v>1802</v>
      </c>
      <c r="E1695" s="2" t="n">
        <v>106163659</v>
      </c>
      <c r="F1695" s="2" t="n">
        <v>106163888</v>
      </c>
      <c r="G1695" s="2" t="s">
        <v>23</v>
      </c>
      <c r="H1695" s="2" t="s">
        <v>3830</v>
      </c>
      <c r="I1695" s="2" t="s">
        <v>20</v>
      </c>
      <c r="J1695" s="2" t="s">
        <v>21</v>
      </c>
    </row>
    <row r="1696" customFormat="false" ht="15" hidden="false" customHeight="false" outlineLevel="0" collapsed="false">
      <c r="A1696" s="2" t="s">
        <v>2606</v>
      </c>
      <c r="B1696" s="2" t="s">
        <v>2606</v>
      </c>
      <c r="C1696" s="2" t="n">
        <v>1</v>
      </c>
      <c r="D1696" s="2" t="s">
        <v>1802</v>
      </c>
      <c r="E1696" s="2" t="n">
        <v>106164039</v>
      </c>
      <c r="F1696" s="2" t="n">
        <v>106164311</v>
      </c>
      <c r="G1696" s="2" t="s">
        <v>23</v>
      </c>
      <c r="H1696" s="2" t="s">
        <v>3831</v>
      </c>
      <c r="I1696" s="2" t="s">
        <v>20</v>
      </c>
      <c r="J1696" s="2" t="s">
        <v>21</v>
      </c>
    </row>
    <row r="1697" customFormat="false" ht="15" hidden="false" customHeight="false" outlineLevel="0" collapsed="false">
      <c r="A1697" s="2" t="s">
        <v>2609</v>
      </c>
      <c r="B1697" s="2" t="s">
        <v>2609</v>
      </c>
      <c r="C1697" s="2" t="n">
        <v>1</v>
      </c>
      <c r="D1697" s="2" t="s">
        <v>1802</v>
      </c>
      <c r="E1697" s="2" t="n">
        <v>106154919</v>
      </c>
      <c r="F1697" s="2" t="n">
        <v>106155144</v>
      </c>
      <c r="G1697" s="2" t="s">
        <v>29</v>
      </c>
      <c r="H1697" s="2" t="s">
        <v>3832</v>
      </c>
      <c r="I1697" s="2" t="s">
        <v>20</v>
      </c>
      <c r="J1697" s="2" t="s">
        <v>21</v>
      </c>
    </row>
    <row r="1698" customFormat="false" ht="15" hidden="false" customHeight="false" outlineLevel="0" collapsed="false">
      <c r="A1698" s="2" t="s">
        <v>2612</v>
      </c>
      <c r="B1698" s="2" t="s">
        <v>2612</v>
      </c>
      <c r="C1698" s="2" t="n">
        <v>1</v>
      </c>
      <c r="D1698" s="2" t="s">
        <v>1802</v>
      </c>
      <c r="E1698" s="2" t="n">
        <v>106155235</v>
      </c>
      <c r="F1698" s="2" t="n">
        <v>106155460</v>
      </c>
      <c r="G1698" s="2" t="s">
        <v>29</v>
      </c>
      <c r="H1698" s="2" t="s">
        <v>3833</v>
      </c>
      <c r="I1698" s="2" t="s">
        <v>20</v>
      </c>
      <c r="J1698" s="2" t="s">
        <v>21</v>
      </c>
    </row>
    <row r="1699" customFormat="false" ht="15" hidden="false" customHeight="false" outlineLevel="0" collapsed="false">
      <c r="A1699" s="2" t="s">
        <v>2615</v>
      </c>
      <c r="B1699" s="2" t="s">
        <v>2615</v>
      </c>
      <c r="C1699" s="2" t="n">
        <v>1</v>
      </c>
      <c r="D1699" s="2" t="s">
        <v>1802</v>
      </c>
      <c r="E1699" s="2" t="n">
        <v>106155517</v>
      </c>
      <c r="F1699" s="2" t="n">
        <v>106155742</v>
      </c>
      <c r="G1699" s="2" t="s">
        <v>29</v>
      </c>
      <c r="H1699" s="2" t="s">
        <v>3834</v>
      </c>
      <c r="I1699" s="2" t="s">
        <v>20</v>
      </c>
      <c r="J1699" s="2" t="s">
        <v>21</v>
      </c>
    </row>
    <row r="1700" customFormat="false" ht="15" hidden="false" customHeight="false" outlineLevel="0" collapsed="false">
      <c r="A1700" s="2" t="s">
        <v>2618</v>
      </c>
      <c r="B1700" s="2" t="s">
        <v>2618</v>
      </c>
      <c r="C1700" s="2" t="n">
        <v>1</v>
      </c>
      <c r="D1700" s="2" t="s">
        <v>1802</v>
      </c>
      <c r="E1700" s="2" t="n">
        <v>106155793</v>
      </c>
      <c r="F1700" s="2" t="n">
        <v>106156018</v>
      </c>
      <c r="G1700" s="2" t="s">
        <v>29</v>
      </c>
      <c r="H1700" s="2" t="s">
        <v>3835</v>
      </c>
      <c r="I1700" s="2" t="s">
        <v>20</v>
      </c>
      <c r="J1700" s="2" t="s">
        <v>21</v>
      </c>
    </row>
    <row r="1701" customFormat="false" ht="15" hidden="false" customHeight="false" outlineLevel="0" collapsed="false">
      <c r="A1701" s="2" t="s">
        <v>2621</v>
      </c>
      <c r="B1701" s="2" t="s">
        <v>2621</v>
      </c>
      <c r="C1701" s="2" t="n">
        <v>1</v>
      </c>
      <c r="D1701" s="2" t="s">
        <v>1802</v>
      </c>
      <c r="E1701" s="2" t="n">
        <v>106156085</v>
      </c>
      <c r="F1701" s="2" t="n">
        <v>106156310</v>
      </c>
      <c r="G1701" s="2" t="s">
        <v>29</v>
      </c>
      <c r="H1701" s="2" t="s">
        <v>3836</v>
      </c>
      <c r="I1701" s="2" t="s">
        <v>20</v>
      </c>
      <c r="J1701" s="2" t="s">
        <v>21</v>
      </c>
    </row>
    <row r="1702" customFormat="false" ht="15" hidden="false" customHeight="false" outlineLevel="0" collapsed="false">
      <c r="A1702" s="2" t="s">
        <v>2624</v>
      </c>
      <c r="B1702" s="2" t="s">
        <v>2624</v>
      </c>
      <c r="C1702" s="2" t="n">
        <v>1</v>
      </c>
      <c r="D1702" s="2" t="s">
        <v>1802</v>
      </c>
      <c r="E1702" s="2" t="n">
        <v>106156365</v>
      </c>
      <c r="F1702" s="2" t="n">
        <v>106156590</v>
      </c>
      <c r="G1702" s="2" t="s">
        <v>29</v>
      </c>
      <c r="H1702" s="2" t="s">
        <v>3837</v>
      </c>
      <c r="I1702" s="2" t="s">
        <v>20</v>
      </c>
      <c r="J1702" s="2" t="s">
        <v>21</v>
      </c>
    </row>
    <row r="1703" customFormat="false" ht="15" hidden="false" customHeight="false" outlineLevel="0" collapsed="false">
      <c r="A1703" s="2" t="s">
        <v>2627</v>
      </c>
      <c r="B1703" s="2" t="s">
        <v>2627</v>
      </c>
      <c r="C1703" s="2" t="n">
        <v>1</v>
      </c>
      <c r="D1703" s="2" t="s">
        <v>1802</v>
      </c>
      <c r="E1703" s="2" t="n">
        <v>106156651</v>
      </c>
      <c r="F1703" s="2" t="n">
        <v>106156876</v>
      </c>
      <c r="G1703" s="2" t="s">
        <v>29</v>
      </c>
      <c r="H1703" s="2" t="s">
        <v>3838</v>
      </c>
      <c r="I1703" s="2" t="s">
        <v>20</v>
      </c>
      <c r="J1703" s="2" t="s">
        <v>21</v>
      </c>
    </row>
    <row r="1704" customFormat="false" ht="15" hidden="false" customHeight="false" outlineLevel="0" collapsed="false">
      <c r="A1704" s="2" t="s">
        <v>2630</v>
      </c>
      <c r="B1704" s="2" t="s">
        <v>2630</v>
      </c>
      <c r="C1704" s="2" t="n">
        <v>1</v>
      </c>
      <c r="D1704" s="2" t="s">
        <v>1802</v>
      </c>
      <c r="E1704" s="2" t="n">
        <v>106156957</v>
      </c>
      <c r="F1704" s="2" t="n">
        <v>106157181</v>
      </c>
      <c r="G1704" s="2" t="s">
        <v>29</v>
      </c>
      <c r="H1704" s="2" t="s">
        <v>3839</v>
      </c>
      <c r="I1704" s="2" t="s">
        <v>20</v>
      </c>
      <c r="J1704" s="2" t="s">
        <v>21</v>
      </c>
    </row>
    <row r="1705" customFormat="false" ht="15" hidden="false" customHeight="false" outlineLevel="0" collapsed="false">
      <c r="A1705" s="2" t="s">
        <v>2633</v>
      </c>
      <c r="B1705" s="2" t="s">
        <v>2633</v>
      </c>
      <c r="C1705" s="2" t="n">
        <v>1</v>
      </c>
      <c r="D1705" s="2" t="s">
        <v>1802</v>
      </c>
      <c r="E1705" s="2" t="n">
        <v>106157243</v>
      </c>
      <c r="F1705" s="2" t="n">
        <v>106157467</v>
      </c>
      <c r="G1705" s="2" t="s">
        <v>29</v>
      </c>
      <c r="H1705" s="2" t="s">
        <v>3840</v>
      </c>
      <c r="I1705" s="2" t="s">
        <v>20</v>
      </c>
      <c r="J1705" s="2" t="s">
        <v>21</v>
      </c>
    </row>
    <row r="1706" customFormat="false" ht="15" hidden="false" customHeight="false" outlineLevel="0" collapsed="false">
      <c r="A1706" s="2" t="s">
        <v>2636</v>
      </c>
      <c r="B1706" s="2" t="s">
        <v>2636</v>
      </c>
      <c r="C1706" s="2" t="n">
        <v>1</v>
      </c>
      <c r="D1706" s="2" t="s">
        <v>1802</v>
      </c>
      <c r="E1706" s="2" t="n">
        <v>106157525</v>
      </c>
      <c r="F1706" s="2" t="n">
        <v>106157749</v>
      </c>
      <c r="G1706" s="2" t="s">
        <v>29</v>
      </c>
      <c r="H1706" s="2" t="s">
        <v>3841</v>
      </c>
      <c r="I1706" s="2" t="s">
        <v>20</v>
      </c>
      <c r="J1706" s="2" t="s">
        <v>21</v>
      </c>
    </row>
    <row r="1707" customFormat="false" ht="15" hidden="false" customHeight="false" outlineLevel="0" collapsed="false">
      <c r="A1707" s="2" t="s">
        <v>2639</v>
      </c>
      <c r="B1707" s="2" t="s">
        <v>2639</v>
      </c>
      <c r="C1707" s="2" t="n">
        <v>1</v>
      </c>
      <c r="D1707" s="2" t="s">
        <v>1802</v>
      </c>
      <c r="E1707" s="2" t="n">
        <v>106157815</v>
      </c>
      <c r="F1707" s="2" t="n">
        <v>106158041</v>
      </c>
      <c r="G1707" s="2" t="s">
        <v>29</v>
      </c>
      <c r="H1707" s="2" t="s">
        <v>3842</v>
      </c>
      <c r="I1707" s="2" t="s">
        <v>20</v>
      </c>
      <c r="J1707" s="2" t="s">
        <v>21</v>
      </c>
    </row>
    <row r="1708" customFormat="false" ht="15" hidden="false" customHeight="false" outlineLevel="0" collapsed="false">
      <c r="A1708" s="2" t="s">
        <v>2642</v>
      </c>
      <c r="B1708" s="2" t="s">
        <v>2642</v>
      </c>
      <c r="C1708" s="2" t="n">
        <v>1</v>
      </c>
      <c r="D1708" s="2" t="s">
        <v>1802</v>
      </c>
      <c r="E1708" s="2" t="n">
        <v>106158117</v>
      </c>
      <c r="F1708" s="2" t="n">
        <v>106158342</v>
      </c>
      <c r="G1708" s="2" t="s">
        <v>29</v>
      </c>
      <c r="H1708" s="2" t="s">
        <v>3843</v>
      </c>
      <c r="I1708" s="2" t="s">
        <v>20</v>
      </c>
      <c r="J1708" s="2" t="s">
        <v>21</v>
      </c>
    </row>
    <row r="1709" customFormat="false" ht="15" hidden="false" customHeight="false" outlineLevel="0" collapsed="false">
      <c r="A1709" s="2" t="s">
        <v>2645</v>
      </c>
      <c r="B1709" s="2" t="s">
        <v>2645</v>
      </c>
      <c r="C1709" s="2" t="n">
        <v>1</v>
      </c>
      <c r="D1709" s="2" t="s">
        <v>1802</v>
      </c>
      <c r="E1709" s="2" t="n">
        <v>106158397</v>
      </c>
      <c r="F1709" s="2" t="n">
        <v>106158621</v>
      </c>
      <c r="G1709" s="2" t="s">
        <v>29</v>
      </c>
      <c r="H1709" s="2" t="s">
        <v>3844</v>
      </c>
      <c r="I1709" s="2" t="s">
        <v>20</v>
      </c>
      <c r="J1709" s="2" t="s">
        <v>21</v>
      </c>
    </row>
    <row r="1710" customFormat="false" ht="15" hidden="false" customHeight="false" outlineLevel="0" collapsed="false">
      <c r="A1710" s="2" t="s">
        <v>2648</v>
      </c>
      <c r="B1710" s="2" t="s">
        <v>2648</v>
      </c>
      <c r="C1710" s="2" t="n">
        <v>1</v>
      </c>
      <c r="D1710" s="2" t="s">
        <v>1802</v>
      </c>
      <c r="E1710" s="2" t="n">
        <v>106158683</v>
      </c>
      <c r="F1710" s="2" t="n">
        <v>106158907</v>
      </c>
      <c r="G1710" s="2" t="s">
        <v>29</v>
      </c>
      <c r="H1710" s="2" t="s">
        <v>3845</v>
      </c>
      <c r="I1710" s="2" t="s">
        <v>20</v>
      </c>
      <c r="J1710" s="2" t="s">
        <v>21</v>
      </c>
    </row>
    <row r="1711" customFormat="false" ht="15" hidden="false" customHeight="false" outlineLevel="0" collapsed="false">
      <c r="A1711" s="2" t="s">
        <v>2651</v>
      </c>
      <c r="B1711" s="2" t="s">
        <v>2651</v>
      </c>
      <c r="C1711" s="2" t="n">
        <v>1</v>
      </c>
      <c r="D1711" s="2" t="s">
        <v>1802</v>
      </c>
      <c r="E1711" s="2" t="n">
        <v>106158999</v>
      </c>
      <c r="F1711" s="2" t="n">
        <v>106159225</v>
      </c>
      <c r="G1711" s="2" t="s">
        <v>29</v>
      </c>
      <c r="H1711" s="2" t="s">
        <v>3846</v>
      </c>
      <c r="I1711" s="2" t="s">
        <v>20</v>
      </c>
      <c r="J1711" s="2" t="s">
        <v>21</v>
      </c>
    </row>
    <row r="1712" customFormat="false" ht="15" hidden="false" customHeight="false" outlineLevel="0" collapsed="false">
      <c r="A1712" s="2" t="s">
        <v>2654</v>
      </c>
      <c r="B1712" s="2" t="s">
        <v>2654</v>
      </c>
      <c r="C1712" s="2" t="n">
        <v>1</v>
      </c>
      <c r="D1712" s="2" t="s">
        <v>1802</v>
      </c>
      <c r="E1712" s="2" t="n">
        <v>106159341</v>
      </c>
      <c r="F1712" s="2" t="n">
        <v>106159567</v>
      </c>
      <c r="G1712" s="2" t="s">
        <v>29</v>
      </c>
      <c r="H1712" s="2" t="s">
        <v>3847</v>
      </c>
      <c r="I1712" s="2" t="s">
        <v>20</v>
      </c>
      <c r="J1712" s="2" t="s">
        <v>21</v>
      </c>
    </row>
    <row r="1713" customFormat="false" ht="15" hidden="false" customHeight="false" outlineLevel="0" collapsed="false">
      <c r="A1713" s="2" t="s">
        <v>2657</v>
      </c>
      <c r="B1713" s="2" t="s">
        <v>2657</v>
      </c>
      <c r="C1713" s="2" t="n">
        <v>1</v>
      </c>
      <c r="D1713" s="2" t="s">
        <v>1802</v>
      </c>
      <c r="E1713" s="2" t="n">
        <v>106159673</v>
      </c>
      <c r="F1713" s="2" t="n">
        <v>106159898</v>
      </c>
      <c r="G1713" s="2" t="s">
        <v>29</v>
      </c>
      <c r="H1713" s="2" t="s">
        <v>3848</v>
      </c>
      <c r="I1713" s="2" t="s">
        <v>20</v>
      </c>
      <c r="J1713" s="2" t="s">
        <v>21</v>
      </c>
    </row>
    <row r="1714" customFormat="false" ht="15" hidden="false" customHeight="false" outlineLevel="0" collapsed="false">
      <c r="A1714" s="2" t="s">
        <v>2660</v>
      </c>
      <c r="B1714" s="2" t="s">
        <v>2660</v>
      </c>
      <c r="C1714" s="2" t="n">
        <v>1</v>
      </c>
      <c r="D1714" s="2" t="s">
        <v>1802</v>
      </c>
      <c r="E1714" s="2" t="n">
        <v>106159989</v>
      </c>
      <c r="F1714" s="2" t="n">
        <v>106160213</v>
      </c>
      <c r="G1714" s="2" t="s">
        <v>29</v>
      </c>
      <c r="H1714" s="2" t="s">
        <v>3849</v>
      </c>
      <c r="I1714" s="2" t="s">
        <v>20</v>
      </c>
      <c r="J1714" s="2" t="s">
        <v>21</v>
      </c>
    </row>
    <row r="1715" customFormat="false" ht="15" hidden="false" customHeight="false" outlineLevel="0" collapsed="false">
      <c r="A1715" s="2" t="s">
        <v>2663</v>
      </c>
      <c r="B1715" s="2" t="s">
        <v>2663</v>
      </c>
      <c r="C1715" s="2" t="n">
        <v>1</v>
      </c>
      <c r="D1715" s="2" t="s">
        <v>1802</v>
      </c>
      <c r="E1715" s="2" t="n">
        <v>106161171</v>
      </c>
      <c r="F1715" s="2" t="n">
        <v>106161395</v>
      </c>
      <c r="G1715" s="2" t="s">
        <v>29</v>
      </c>
      <c r="H1715" s="2" t="s">
        <v>3850</v>
      </c>
      <c r="I1715" s="2" t="s">
        <v>20</v>
      </c>
      <c r="J1715" s="2" t="s">
        <v>21</v>
      </c>
    </row>
    <row r="1716" customFormat="false" ht="15" hidden="false" customHeight="false" outlineLevel="0" collapsed="false">
      <c r="A1716" s="2" t="s">
        <v>2666</v>
      </c>
      <c r="B1716" s="2" t="s">
        <v>2666</v>
      </c>
      <c r="C1716" s="2" t="n">
        <v>1</v>
      </c>
      <c r="D1716" s="2" t="s">
        <v>1802</v>
      </c>
      <c r="E1716" s="2" t="n">
        <v>106161447</v>
      </c>
      <c r="F1716" s="2" t="n">
        <v>106161672</v>
      </c>
      <c r="G1716" s="2" t="s">
        <v>29</v>
      </c>
      <c r="H1716" s="2" t="s">
        <v>3851</v>
      </c>
      <c r="I1716" s="2" t="s">
        <v>20</v>
      </c>
      <c r="J1716" s="2" t="s">
        <v>21</v>
      </c>
    </row>
    <row r="1717" customFormat="false" ht="15" hidden="false" customHeight="false" outlineLevel="0" collapsed="false">
      <c r="A1717" s="2" t="s">
        <v>2669</v>
      </c>
      <c r="B1717" s="2" t="s">
        <v>2669</v>
      </c>
      <c r="C1717" s="2" t="n">
        <v>1</v>
      </c>
      <c r="D1717" s="2" t="s">
        <v>1802</v>
      </c>
      <c r="E1717" s="2" t="n">
        <v>106161779</v>
      </c>
      <c r="F1717" s="2" t="n">
        <v>106162004</v>
      </c>
      <c r="G1717" s="2" t="s">
        <v>29</v>
      </c>
      <c r="H1717" s="2" t="s">
        <v>3852</v>
      </c>
      <c r="I1717" s="2" t="s">
        <v>20</v>
      </c>
      <c r="J1717" s="2" t="s">
        <v>21</v>
      </c>
    </row>
    <row r="1718" customFormat="false" ht="15" hidden="false" customHeight="false" outlineLevel="0" collapsed="false">
      <c r="A1718" s="2" t="s">
        <v>2672</v>
      </c>
      <c r="B1718" s="2" t="s">
        <v>2672</v>
      </c>
      <c r="C1718" s="2" t="n">
        <v>1</v>
      </c>
      <c r="D1718" s="2" t="s">
        <v>1802</v>
      </c>
      <c r="E1718" s="2" t="n">
        <v>106162069</v>
      </c>
      <c r="F1718" s="2" t="n">
        <v>106162336</v>
      </c>
      <c r="G1718" s="2" t="s">
        <v>29</v>
      </c>
      <c r="H1718" s="2" t="s">
        <v>3853</v>
      </c>
      <c r="I1718" s="2" t="s">
        <v>20</v>
      </c>
      <c r="J1718" s="2" t="s">
        <v>21</v>
      </c>
    </row>
    <row r="1719" customFormat="false" ht="15" hidden="false" customHeight="false" outlineLevel="0" collapsed="false">
      <c r="A1719" s="2" t="s">
        <v>2675</v>
      </c>
      <c r="B1719" s="2" t="s">
        <v>2675</v>
      </c>
      <c r="C1719" s="2" t="n">
        <v>1</v>
      </c>
      <c r="D1719" s="2" t="s">
        <v>1802</v>
      </c>
      <c r="E1719" s="2" t="n">
        <v>106162489</v>
      </c>
      <c r="F1719" s="2" t="n">
        <v>106162719</v>
      </c>
      <c r="G1719" s="2" t="s">
        <v>29</v>
      </c>
      <c r="H1719" s="2" t="s">
        <v>3854</v>
      </c>
      <c r="I1719" s="2" t="s">
        <v>20</v>
      </c>
      <c r="J1719" s="2" t="s">
        <v>21</v>
      </c>
    </row>
    <row r="1720" customFormat="false" ht="15" hidden="false" customHeight="false" outlineLevel="0" collapsed="false">
      <c r="A1720" s="2" t="s">
        <v>2678</v>
      </c>
      <c r="B1720" s="2" t="s">
        <v>2678</v>
      </c>
      <c r="C1720" s="2" t="n">
        <v>1</v>
      </c>
      <c r="D1720" s="2" t="s">
        <v>1802</v>
      </c>
      <c r="E1720" s="2" t="n">
        <v>106162783</v>
      </c>
      <c r="F1720" s="2" t="n">
        <v>106163008</v>
      </c>
      <c r="G1720" s="2" t="s">
        <v>29</v>
      </c>
      <c r="H1720" s="2" t="s">
        <v>3855</v>
      </c>
      <c r="I1720" s="2" t="s">
        <v>20</v>
      </c>
      <c r="J1720" s="2" t="s">
        <v>21</v>
      </c>
    </row>
    <row r="1721" customFormat="false" ht="15" hidden="false" customHeight="false" outlineLevel="0" collapsed="false">
      <c r="A1721" s="2" t="s">
        <v>2681</v>
      </c>
      <c r="B1721" s="2" t="s">
        <v>2681</v>
      </c>
      <c r="C1721" s="2" t="n">
        <v>1</v>
      </c>
      <c r="D1721" s="2" t="s">
        <v>1802</v>
      </c>
      <c r="E1721" s="2" t="n">
        <v>106163111</v>
      </c>
      <c r="F1721" s="2" t="n">
        <v>106163337</v>
      </c>
      <c r="G1721" s="2" t="s">
        <v>29</v>
      </c>
      <c r="H1721" s="2" t="s">
        <v>3856</v>
      </c>
      <c r="I1721" s="2" t="s">
        <v>20</v>
      </c>
      <c r="J1721" s="2" t="s">
        <v>21</v>
      </c>
    </row>
    <row r="1722" customFormat="false" ht="15" hidden="false" customHeight="false" outlineLevel="0" collapsed="false">
      <c r="A1722" s="2" t="s">
        <v>2684</v>
      </c>
      <c r="B1722" s="2" t="s">
        <v>2684</v>
      </c>
      <c r="C1722" s="2" t="n">
        <v>1</v>
      </c>
      <c r="D1722" s="2" t="s">
        <v>1802</v>
      </c>
      <c r="E1722" s="2" t="n">
        <v>106163483</v>
      </c>
      <c r="F1722" s="2" t="n">
        <v>106163715</v>
      </c>
      <c r="G1722" s="2" t="s">
        <v>29</v>
      </c>
      <c r="H1722" s="2" t="s">
        <v>3857</v>
      </c>
      <c r="I1722" s="2" t="s">
        <v>20</v>
      </c>
      <c r="J1722" s="2" t="s">
        <v>21</v>
      </c>
    </row>
    <row r="1723" customFormat="false" ht="15" hidden="false" customHeight="false" outlineLevel="0" collapsed="false">
      <c r="A1723" s="2" t="s">
        <v>2687</v>
      </c>
      <c r="B1723" s="2" t="s">
        <v>2687</v>
      </c>
      <c r="C1723" s="2" t="n">
        <v>1</v>
      </c>
      <c r="D1723" s="2" t="s">
        <v>1802</v>
      </c>
      <c r="E1723" s="2" t="n">
        <v>106163831</v>
      </c>
      <c r="F1723" s="2" t="n">
        <v>106164093</v>
      </c>
      <c r="G1723" s="2" t="s">
        <v>29</v>
      </c>
      <c r="H1723" s="2" t="s">
        <v>3858</v>
      </c>
      <c r="I1723" s="2" t="s">
        <v>20</v>
      </c>
      <c r="J1723" s="2" t="s">
        <v>21</v>
      </c>
    </row>
    <row r="1724" customFormat="false" ht="15" hidden="false" customHeight="false" outlineLevel="0" collapsed="false">
      <c r="A1724" s="2" t="s">
        <v>2691</v>
      </c>
      <c r="B1724" s="2" t="s">
        <v>2691</v>
      </c>
      <c r="C1724" s="2" t="n">
        <v>1</v>
      </c>
      <c r="D1724" s="2" t="s">
        <v>1397</v>
      </c>
      <c r="E1724" s="2" t="n">
        <v>36421270</v>
      </c>
      <c r="F1724" s="2" t="n">
        <v>36421539</v>
      </c>
      <c r="G1724" s="2" t="s">
        <v>23</v>
      </c>
      <c r="H1724" s="2" t="s">
        <v>3859</v>
      </c>
      <c r="I1724" s="2" t="s">
        <v>20</v>
      </c>
      <c r="J1724" s="2" t="s">
        <v>21</v>
      </c>
    </row>
    <row r="1725" customFormat="false" ht="15" hidden="false" customHeight="false" outlineLevel="0" collapsed="false">
      <c r="A1725" s="2" t="s">
        <v>2694</v>
      </c>
      <c r="B1725" s="2" t="s">
        <v>2694</v>
      </c>
      <c r="C1725" s="2" t="n">
        <v>1</v>
      </c>
      <c r="D1725" s="2" t="s">
        <v>1397</v>
      </c>
      <c r="E1725" s="2" t="n">
        <v>36421098</v>
      </c>
      <c r="F1725" s="2" t="n">
        <v>36421324</v>
      </c>
      <c r="G1725" s="2" t="s">
        <v>29</v>
      </c>
      <c r="H1725" s="2" t="s">
        <v>3860</v>
      </c>
      <c r="I1725" s="2" t="s">
        <v>20</v>
      </c>
      <c r="J1725" s="2" t="s">
        <v>21</v>
      </c>
    </row>
    <row r="1726" customFormat="false" ht="15" hidden="false" customHeight="false" outlineLevel="0" collapsed="false">
      <c r="A1726" s="2" t="s">
        <v>2697</v>
      </c>
      <c r="B1726" s="2" t="s">
        <v>2697</v>
      </c>
      <c r="C1726" s="2" t="n">
        <v>1</v>
      </c>
      <c r="D1726" s="2" t="s">
        <v>1397</v>
      </c>
      <c r="E1726" s="2" t="n">
        <v>36421490</v>
      </c>
      <c r="F1726" s="2" t="n">
        <v>36421728</v>
      </c>
      <c r="G1726" s="2" t="s">
        <v>29</v>
      </c>
      <c r="H1726" s="2" t="s">
        <v>3861</v>
      </c>
      <c r="I1726" s="2" t="s">
        <v>20</v>
      </c>
      <c r="J1726" s="2" t="s">
        <v>21</v>
      </c>
    </row>
    <row r="1727" customFormat="false" ht="15" hidden="false" customHeight="false" outlineLevel="0" collapsed="false">
      <c r="A1727" s="2" t="s">
        <v>2701</v>
      </c>
      <c r="B1727" s="2" t="s">
        <v>2701</v>
      </c>
      <c r="C1727" s="2" t="n">
        <v>1</v>
      </c>
      <c r="D1727" s="2" t="s">
        <v>383</v>
      </c>
      <c r="E1727" s="2" t="n">
        <v>42152075</v>
      </c>
      <c r="F1727" s="2" t="n">
        <v>42152299</v>
      </c>
      <c r="G1727" s="2" t="s">
        <v>23</v>
      </c>
      <c r="H1727" s="2" t="s">
        <v>3862</v>
      </c>
      <c r="I1727" s="2" t="s">
        <v>20</v>
      </c>
      <c r="J1727" s="2" t="s">
        <v>21</v>
      </c>
    </row>
    <row r="1728" customFormat="false" ht="15" hidden="false" customHeight="false" outlineLevel="0" collapsed="false">
      <c r="A1728" s="2" t="s">
        <v>2704</v>
      </c>
      <c r="B1728" s="2" t="s">
        <v>2704</v>
      </c>
      <c r="C1728" s="2" t="n">
        <v>1</v>
      </c>
      <c r="D1728" s="2" t="s">
        <v>383</v>
      </c>
      <c r="E1728" s="2" t="n">
        <v>42152409</v>
      </c>
      <c r="F1728" s="2" t="n">
        <v>42152636</v>
      </c>
      <c r="G1728" s="2" t="s">
        <v>23</v>
      </c>
      <c r="H1728" s="2" t="s">
        <v>3863</v>
      </c>
      <c r="I1728" s="2" t="s">
        <v>20</v>
      </c>
      <c r="J1728" s="2" t="s">
        <v>21</v>
      </c>
    </row>
    <row r="1729" customFormat="false" ht="15" hidden="false" customHeight="false" outlineLevel="0" collapsed="false">
      <c r="A1729" s="2" t="s">
        <v>2707</v>
      </c>
      <c r="B1729" s="2" t="s">
        <v>2707</v>
      </c>
      <c r="C1729" s="2" t="n">
        <v>1</v>
      </c>
      <c r="D1729" s="2" t="s">
        <v>383</v>
      </c>
      <c r="E1729" s="2" t="n">
        <v>42152713</v>
      </c>
      <c r="F1729" s="2" t="n">
        <v>42152938</v>
      </c>
      <c r="G1729" s="2" t="s">
        <v>23</v>
      </c>
      <c r="H1729" s="2" t="s">
        <v>3864</v>
      </c>
      <c r="I1729" s="2" t="s">
        <v>20</v>
      </c>
      <c r="J1729" s="2" t="s">
        <v>21</v>
      </c>
    </row>
    <row r="1730" customFormat="false" ht="15" hidden="false" customHeight="false" outlineLevel="0" collapsed="false">
      <c r="A1730" s="2" t="s">
        <v>2710</v>
      </c>
      <c r="B1730" s="2" t="s">
        <v>2710</v>
      </c>
      <c r="C1730" s="2" t="n">
        <v>1</v>
      </c>
      <c r="D1730" s="2" t="s">
        <v>383</v>
      </c>
      <c r="E1730" s="2" t="n">
        <v>42153041</v>
      </c>
      <c r="F1730" s="2" t="n">
        <v>42153265</v>
      </c>
      <c r="G1730" s="2" t="s">
        <v>23</v>
      </c>
      <c r="H1730" s="2" t="s">
        <v>3865</v>
      </c>
      <c r="I1730" s="2" t="s">
        <v>20</v>
      </c>
      <c r="J1730" s="2" t="s">
        <v>21</v>
      </c>
    </row>
    <row r="1731" customFormat="false" ht="15" hidden="false" customHeight="false" outlineLevel="0" collapsed="false">
      <c r="A1731" s="2" t="s">
        <v>2713</v>
      </c>
      <c r="B1731" s="2" t="s">
        <v>2713</v>
      </c>
      <c r="C1731" s="2" t="n">
        <v>1</v>
      </c>
      <c r="D1731" s="2" t="s">
        <v>383</v>
      </c>
      <c r="E1731" s="2" t="n">
        <v>42153409</v>
      </c>
      <c r="F1731" s="2" t="n">
        <v>42153657</v>
      </c>
      <c r="G1731" s="2" t="s">
        <v>23</v>
      </c>
      <c r="H1731" s="2" t="s">
        <v>3866</v>
      </c>
      <c r="I1731" s="2" t="s">
        <v>20</v>
      </c>
      <c r="J1731" s="2" t="s">
        <v>21</v>
      </c>
    </row>
    <row r="1732" customFormat="false" ht="15" hidden="false" customHeight="false" outlineLevel="0" collapsed="false">
      <c r="A1732" s="2" t="s">
        <v>2716</v>
      </c>
      <c r="B1732" s="2" t="s">
        <v>2716</v>
      </c>
      <c r="C1732" s="2" t="n">
        <v>1</v>
      </c>
      <c r="D1732" s="2" t="s">
        <v>383</v>
      </c>
      <c r="E1732" s="2" t="n">
        <v>42151917</v>
      </c>
      <c r="F1732" s="2" t="n">
        <v>42152142</v>
      </c>
      <c r="G1732" s="2" t="s">
        <v>29</v>
      </c>
      <c r="H1732" s="2" t="s">
        <v>3867</v>
      </c>
      <c r="I1732" s="2" t="s">
        <v>20</v>
      </c>
      <c r="J1732" s="2" t="s">
        <v>21</v>
      </c>
    </row>
    <row r="1733" customFormat="false" ht="15" hidden="false" customHeight="false" outlineLevel="0" collapsed="false">
      <c r="A1733" s="2" t="s">
        <v>2719</v>
      </c>
      <c r="B1733" s="2" t="s">
        <v>2719</v>
      </c>
      <c r="C1733" s="2" t="n">
        <v>1</v>
      </c>
      <c r="D1733" s="2" t="s">
        <v>383</v>
      </c>
      <c r="E1733" s="2" t="n">
        <v>42152241</v>
      </c>
      <c r="F1733" s="2" t="n">
        <v>42152465</v>
      </c>
      <c r="G1733" s="2" t="s">
        <v>29</v>
      </c>
      <c r="H1733" s="2" t="s">
        <v>3868</v>
      </c>
      <c r="I1733" s="2" t="s">
        <v>20</v>
      </c>
      <c r="J1733" s="2" t="s">
        <v>21</v>
      </c>
    </row>
    <row r="1734" customFormat="false" ht="15" hidden="false" customHeight="false" outlineLevel="0" collapsed="false">
      <c r="A1734" s="2" t="s">
        <v>2722</v>
      </c>
      <c r="B1734" s="2" t="s">
        <v>2722</v>
      </c>
      <c r="C1734" s="2" t="n">
        <v>1</v>
      </c>
      <c r="D1734" s="2" t="s">
        <v>383</v>
      </c>
      <c r="E1734" s="2" t="n">
        <v>42152573</v>
      </c>
      <c r="F1734" s="2" t="n">
        <v>42152797</v>
      </c>
      <c r="G1734" s="2" t="s">
        <v>29</v>
      </c>
      <c r="H1734" s="2" t="s">
        <v>3869</v>
      </c>
      <c r="I1734" s="2" t="s">
        <v>20</v>
      </c>
      <c r="J1734" s="2" t="s">
        <v>21</v>
      </c>
    </row>
    <row r="1735" customFormat="false" ht="15" hidden="false" customHeight="false" outlineLevel="0" collapsed="false">
      <c r="A1735" s="2" t="s">
        <v>2725</v>
      </c>
      <c r="B1735" s="2" t="s">
        <v>2725</v>
      </c>
      <c r="C1735" s="2" t="n">
        <v>1</v>
      </c>
      <c r="D1735" s="2" t="s">
        <v>383</v>
      </c>
      <c r="E1735" s="2" t="n">
        <v>42152871</v>
      </c>
      <c r="F1735" s="2" t="n">
        <v>42153095</v>
      </c>
      <c r="G1735" s="2" t="s">
        <v>29</v>
      </c>
      <c r="H1735" s="2" t="s">
        <v>3870</v>
      </c>
      <c r="I1735" s="2" t="s">
        <v>20</v>
      </c>
      <c r="J1735" s="2" t="s">
        <v>21</v>
      </c>
    </row>
    <row r="1736" customFormat="false" ht="15" hidden="false" customHeight="false" outlineLevel="0" collapsed="false">
      <c r="A1736" s="2" t="s">
        <v>2728</v>
      </c>
      <c r="B1736" s="2" t="s">
        <v>2728</v>
      </c>
      <c r="C1736" s="2" t="n">
        <v>1</v>
      </c>
      <c r="D1736" s="2" t="s">
        <v>383</v>
      </c>
      <c r="E1736" s="2" t="n">
        <v>42153205</v>
      </c>
      <c r="F1736" s="2" t="n">
        <v>42153463</v>
      </c>
      <c r="G1736" s="2" t="s">
        <v>29</v>
      </c>
      <c r="H1736" s="2" t="s">
        <v>3871</v>
      </c>
      <c r="I1736" s="2" t="s">
        <v>20</v>
      </c>
      <c r="J1736" s="2" t="s">
        <v>21</v>
      </c>
    </row>
    <row r="1737" customFormat="false" ht="15" hidden="false" customHeight="false" outlineLevel="0" collapsed="false">
      <c r="A1737" s="2" t="s">
        <v>2731</v>
      </c>
      <c r="B1737" s="2" t="s">
        <v>2731</v>
      </c>
      <c r="C1737" s="2" t="n">
        <v>1</v>
      </c>
      <c r="D1737" s="2" t="s">
        <v>383</v>
      </c>
      <c r="E1737" s="2" t="n">
        <v>42153605</v>
      </c>
      <c r="F1737" s="2" t="n">
        <v>42153875</v>
      </c>
      <c r="G1737" s="2" t="s">
        <v>29</v>
      </c>
      <c r="H1737" s="2" t="s">
        <v>3872</v>
      </c>
      <c r="I1737" s="2" t="s">
        <v>20</v>
      </c>
      <c r="J1737" s="2" t="s">
        <v>21</v>
      </c>
    </row>
    <row r="1738" customFormat="false" ht="15" hidden="false" customHeight="false" outlineLevel="0" collapsed="false">
      <c r="A1738" s="2" t="s">
        <v>2735</v>
      </c>
      <c r="B1738" s="2" t="s">
        <v>2735</v>
      </c>
      <c r="C1738" s="2" t="n">
        <v>1</v>
      </c>
      <c r="D1738" s="2" t="s">
        <v>350</v>
      </c>
      <c r="E1738" s="2" t="n">
        <v>43817924</v>
      </c>
      <c r="F1738" s="2" t="n">
        <v>43818148</v>
      </c>
      <c r="G1738" s="2" t="s">
        <v>23</v>
      </c>
      <c r="H1738" s="2" t="s">
        <v>3873</v>
      </c>
      <c r="I1738" s="2" t="s">
        <v>20</v>
      </c>
      <c r="J1738" s="2" t="s">
        <v>21</v>
      </c>
    </row>
    <row r="1739" customFormat="false" ht="15" hidden="false" customHeight="false" outlineLevel="0" collapsed="false">
      <c r="A1739" s="2" t="s">
        <v>2738</v>
      </c>
      <c r="B1739" s="2" t="s">
        <v>2738</v>
      </c>
      <c r="C1739" s="2" t="n">
        <v>1</v>
      </c>
      <c r="D1739" s="2" t="s">
        <v>350</v>
      </c>
      <c r="E1739" s="2" t="n">
        <v>43818258</v>
      </c>
      <c r="F1739" s="2" t="n">
        <v>43818483</v>
      </c>
      <c r="G1739" s="2" t="s">
        <v>23</v>
      </c>
      <c r="H1739" s="2" t="s">
        <v>3874</v>
      </c>
      <c r="I1739" s="2" t="s">
        <v>20</v>
      </c>
      <c r="J1739" s="2" t="s">
        <v>21</v>
      </c>
    </row>
    <row r="1740" customFormat="false" ht="15" hidden="false" customHeight="false" outlineLevel="0" collapsed="false">
      <c r="A1740" s="2" t="s">
        <v>2741</v>
      </c>
      <c r="B1740" s="2" t="s">
        <v>2741</v>
      </c>
      <c r="C1740" s="2" t="n">
        <v>1</v>
      </c>
      <c r="D1740" s="2" t="s">
        <v>350</v>
      </c>
      <c r="E1740" s="2" t="n">
        <v>43818564</v>
      </c>
      <c r="F1740" s="2" t="n">
        <v>43818789</v>
      </c>
      <c r="G1740" s="2" t="s">
        <v>23</v>
      </c>
      <c r="H1740" s="2" t="s">
        <v>3875</v>
      </c>
      <c r="I1740" s="2" t="s">
        <v>20</v>
      </c>
      <c r="J1740" s="2" t="s">
        <v>21</v>
      </c>
    </row>
    <row r="1741" customFormat="false" ht="15" hidden="false" customHeight="false" outlineLevel="0" collapsed="false">
      <c r="A1741" s="2" t="s">
        <v>2744</v>
      </c>
      <c r="B1741" s="2" t="s">
        <v>2744</v>
      </c>
      <c r="C1741" s="2" t="n">
        <v>1</v>
      </c>
      <c r="D1741" s="2" t="s">
        <v>350</v>
      </c>
      <c r="E1741" s="2" t="n">
        <v>43819628</v>
      </c>
      <c r="F1741" s="2" t="n">
        <v>43819869</v>
      </c>
      <c r="G1741" s="2" t="s">
        <v>23</v>
      </c>
      <c r="H1741" s="2" t="s">
        <v>3876</v>
      </c>
      <c r="I1741" s="2" t="s">
        <v>20</v>
      </c>
      <c r="J1741" s="2" t="s">
        <v>21</v>
      </c>
    </row>
    <row r="1742" customFormat="false" ht="15" hidden="false" customHeight="false" outlineLevel="0" collapsed="false">
      <c r="A1742" s="2" t="s">
        <v>2747</v>
      </c>
      <c r="B1742" s="2" t="s">
        <v>2747</v>
      </c>
      <c r="C1742" s="2" t="n">
        <v>1</v>
      </c>
      <c r="D1742" s="2" t="s">
        <v>350</v>
      </c>
      <c r="E1742" s="2" t="n">
        <v>43819992</v>
      </c>
      <c r="F1742" s="2" t="n">
        <v>43820240</v>
      </c>
      <c r="G1742" s="2" t="s">
        <v>23</v>
      </c>
      <c r="H1742" s="2" t="s">
        <v>3877</v>
      </c>
      <c r="I1742" s="2" t="s">
        <v>20</v>
      </c>
      <c r="J1742" s="2" t="s">
        <v>21</v>
      </c>
    </row>
    <row r="1743" customFormat="false" ht="15" hidden="false" customHeight="false" outlineLevel="0" collapsed="false">
      <c r="A1743" s="2" t="s">
        <v>2750</v>
      </c>
      <c r="B1743" s="2" t="s">
        <v>2750</v>
      </c>
      <c r="C1743" s="2" t="n">
        <v>1</v>
      </c>
      <c r="D1743" s="2" t="s">
        <v>350</v>
      </c>
      <c r="E1743" s="2" t="n">
        <v>43817756</v>
      </c>
      <c r="F1743" s="2" t="n">
        <v>43817980</v>
      </c>
      <c r="G1743" s="2" t="s">
        <v>29</v>
      </c>
      <c r="H1743" s="2" t="s">
        <v>3878</v>
      </c>
      <c r="I1743" s="2" t="s">
        <v>20</v>
      </c>
      <c r="J1743" s="2" t="s">
        <v>21</v>
      </c>
    </row>
    <row r="1744" customFormat="false" ht="15" hidden="false" customHeight="false" outlineLevel="0" collapsed="false">
      <c r="A1744" s="2" t="s">
        <v>2753</v>
      </c>
      <c r="B1744" s="2" t="s">
        <v>2753</v>
      </c>
      <c r="C1744" s="2" t="n">
        <v>1</v>
      </c>
      <c r="D1744" s="2" t="s">
        <v>350</v>
      </c>
      <c r="E1744" s="2" t="n">
        <v>43818090</v>
      </c>
      <c r="F1744" s="2" t="n">
        <v>43818316</v>
      </c>
      <c r="G1744" s="2" t="s">
        <v>29</v>
      </c>
      <c r="H1744" s="2" t="s">
        <v>3879</v>
      </c>
      <c r="I1744" s="2" t="s">
        <v>20</v>
      </c>
      <c r="J1744" s="2" t="s">
        <v>21</v>
      </c>
    </row>
    <row r="1745" customFormat="false" ht="15" hidden="false" customHeight="false" outlineLevel="0" collapsed="false">
      <c r="A1745" s="2" t="s">
        <v>2756</v>
      </c>
      <c r="B1745" s="2" t="s">
        <v>2756</v>
      </c>
      <c r="C1745" s="2" t="n">
        <v>1</v>
      </c>
      <c r="D1745" s="2" t="s">
        <v>350</v>
      </c>
      <c r="E1745" s="2" t="n">
        <v>43818398</v>
      </c>
      <c r="F1745" s="2" t="n">
        <v>43818623</v>
      </c>
      <c r="G1745" s="2" t="s">
        <v>29</v>
      </c>
      <c r="H1745" s="2" t="s">
        <v>3880</v>
      </c>
      <c r="I1745" s="2" t="s">
        <v>20</v>
      </c>
      <c r="J1745" s="2" t="s">
        <v>21</v>
      </c>
    </row>
    <row r="1746" customFormat="false" ht="15" hidden="false" customHeight="false" outlineLevel="0" collapsed="false">
      <c r="A1746" s="2" t="s">
        <v>2759</v>
      </c>
      <c r="B1746" s="2" t="s">
        <v>2759</v>
      </c>
      <c r="C1746" s="2" t="n">
        <v>1</v>
      </c>
      <c r="D1746" s="2" t="s">
        <v>350</v>
      </c>
      <c r="E1746" s="2" t="n">
        <v>43818730</v>
      </c>
      <c r="F1746" s="2" t="n">
        <v>43818954</v>
      </c>
      <c r="G1746" s="2" t="s">
        <v>29</v>
      </c>
      <c r="H1746" s="2" t="s">
        <v>3881</v>
      </c>
      <c r="I1746" s="2" t="s">
        <v>20</v>
      </c>
      <c r="J1746" s="2" t="s">
        <v>21</v>
      </c>
    </row>
    <row r="1747" customFormat="false" ht="15" hidden="false" customHeight="false" outlineLevel="0" collapsed="false">
      <c r="A1747" s="2" t="s">
        <v>2762</v>
      </c>
      <c r="B1747" s="2" t="s">
        <v>2762</v>
      </c>
      <c r="C1747" s="2" t="n">
        <v>1</v>
      </c>
      <c r="D1747" s="2" t="s">
        <v>350</v>
      </c>
      <c r="E1747" s="2" t="n">
        <v>43819814</v>
      </c>
      <c r="F1747" s="2" t="n">
        <v>43820046</v>
      </c>
      <c r="G1747" s="2" t="s">
        <v>29</v>
      </c>
      <c r="H1747" s="2" t="s">
        <v>3882</v>
      </c>
      <c r="I1747" s="2" t="s">
        <v>20</v>
      </c>
      <c r="J1747" s="2" t="s">
        <v>21</v>
      </c>
    </row>
    <row r="1748" customFormat="false" ht="15" hidden="false" customHeight="false" outlineLevel="0" collapsed="false">
      <c r="A1748" s="2" t="s">
        <v>2766</v>
      </c>
      <c r="B1748" s="2" t="s">
        <v>2766</v>
      </c>
      <c r="C1748" s="2" t="n">
        <v>1</v>
      </c>
      <c r="D1748" s="2" t="s">
        <v>1397</v>
      </c>
      <c r="E1748" s="2" t="n">
        <v>44514730</v>
      </c>
      <c r="F1748" s="2" t="n">
        <v>44514954</v>
      </c>
      <c r="G1748" s="2" t="s">
        <v>23</v>
      </c>
      <c r="H1748" s="2" t="s">
        <v>3883</v>
      </c>
      <c r="I1748" s="2" t="s">
        <v>20</v>
      </c>
      <c r="J1748" s="2" t="s">
        <v>21</v>
      </c>
    </row>
    <row r="1749" customFormat="false" ht="15" hidden="false" customHeight="false" outlineLevel="0" collapsed="false">
      <c r="A1749" s="2" t="s">
        <v>2769</v>
      </c>
      <c r="B1749" s="2" t="s">
        <v>2769</v>
      </c>
      <c r="C1749" s="2" t="n">
        <v>1</v>
      </c>
      <c r="D1749" s="2" t="s">
        <v>1397</v>
      </c>
      <c r="E1749" s="2" t="n">
        <v>44514544</v>
      </c>
      <c r="F1749" s="2" t="n">
        <v>44514780</v>
      </c>
      <c r="G1749" s="2" t="s">
        <v>29</v>
      </c>
      <c r="H1749" s="2" t="s">
        <v>3884</v>
      </c>
      <c r="I1749" s="2" t="s">
        <v>20</v>
      </c>
      <c r="J1749" s="2" t="s">
        <v>21</v>
      </c>
    </row>
    <row r="1750" customFormat="false" ht="15" hidden="false" customHeight="false" outlineLevel="0" collapsed="false">
      <c r="A1750" s="2" t="s">
        <v>2773</v>
      </c>
      <c r="B1750" s="2" t="s">
        <v>2773</v>
      </c>
      <c r="C1750" s="2" t="n">
        <v>1</v>
      </c>
      <c r="D1750" s="2" t="s">
        <v>338</v>
      </c>
      <c r="E1750" s="2" t="n">
        <v>48544294</v>
      </c>
      <c r="F1750" s="2" t="n">
        <v>48544565</v>
      </c>
      <c r="G1750" s="2" t="s">
        <v>23</v>
      </c>
      <c r="H1750" s="2" t="s">
        <v>3885</v>
      </c>
      <c r="I1750" s="2" t="s">
        <v>20</v>
      </c>
      <c r="J1750" s="2" t="s">
        <v>21</v>
      </c>
    </row>
    <row r="1751" customFormat="false" ht="15" hidden="false" customHeight="false" outlineLevel="0" collapsed="false">
      <c r="A1751" s="2" t="s">
        <v>2776</v>
      </c>
      <c r="B1751" s="2" t="s">
        <v>2776</v>
      </c>
      <c r="C1751" s="2" t="n">
        <v>1</v>
      </c>
      <c r="D1751" s="2" t="s">
        <v>338</v>
      </c>
      <c r="E1751" s="2" t="n">
        <v>48544086</v>
      </c>
      <c r="F1751" s="2" t="n">
        <v>48544348</v>
      </c>
      <c r="G1751" s="2" t="s">
        <v>29</v>
      </c>
      <c r="H1751" s="2" t="s">
        <v>3886</v>
      </c>
      <c r="I1751" s="2" t="s">
        <v>20</v>
      </c>
      <c r="J1751" s="2" t="s">
        <v>21</v>
      </c>
    </row>
    <row r="1752" customFormat="false" ht="15" hidden="false" customHeight="false" outlineLevel="0" collapsed="false">
      <c r="A1752" s="2" t="s">
        <v>2779</v>
      </c>
      <c r="B1752" s="2" t="s">
        <v>2779</v>
      </c>
      <c r="C1752" s="2" t="n">
        <v>1</v>
      </c>
      <c r="D1752" s="2" t="s">
        <v>338</v>
      </c>
      <c r="E1752" s="2" t="n">
        <v>48544510</v>
      </c>
      <c r="F1752" s="2" t="n">
        <v>48544774</v>
      </c>
      <c r="G1752" s="2" t="s">
        <v>29</v>
      </c>
      <c r="H1752" s="2" t="s">
        <v>3887</v>
      </c>
      <c r="I1752" s="2" t="s">
        <v>20</v>
      </c>
      <c r="J1752" s="2" t="s">
        <v>21</v>
      </c>
    </row>
    <row r="1753" customFormat="false" ht="15" hidden="false" customHeight="false" outlineLevel="0" collapsed="false">
      <c r="A1753" s="2" t="s">
        <v>2783</v>
      </c>
      <c r="B1753" s="2" t="s">
        <v>2783</v>
      </c>
      <c r="C1753" s="2" t="n">
        <v>1</v>
      </c>
      <c r="D1753" s="2" t="s">
        <v>338</v>
      </c>
      <c r="E1753" s="2" t="n">
        <v>48546846</v>
      </c>
      <c r="F1753" s="2" t="n">
        <v>48547077</v>
      </c>
      <c r="G1753" s="2" t="s">
        <v>23</v>
      </c>
      <c r="H1753" s="2" t="s">
        <v>3888</v>
      </c>
      <c r="I1753" s="2" t="s">
        <v>20</v>
      </c>
      <c r="J1753" s="2" t="s">
        <v>21</v>
      </c>
    </row>
    <row r="1754" customFormat="false" ht="15" hidden="false" customHeight="false" outlineLevel="0" collapsed="false">
      <c r="A1754" s="2" t="s">
        <v>2786</v>
      </c>
      <c r="B1754" s="2" t="s">
        <v>2786</v>
      </c>
      <c r="C1754" s="2" t="n">
        <v>1</v>
      </c>
      <c r="D1754" s="2" t="s">
        <v>338</v>
      </c>
      <c r="E1754" s="2" t="n">
        <v>48547216</v>
      </c>
      <c r="F1754" s="2" t="n">
        <v>48547480</v>
      </c>
      <c r="G1754" s="2" t="s">
        <v>23</v>
      </c>
      <c r="H1754" s="2" t="s">
        <v>3889</v>
      </c>
      <c r="I1754" s="2" t="s">
        <v>20</v>
      </c>
      <c r="J1754" s="2" t="s">
        <v>21</v>
      </c>
    </row>
    <row r="1755" customFormat="false" ht="15" hidden="false" customHeight="false" outlineLevel="0" collapsed="false">
      <c r="A1755" s="2" t="s">
        <v>2789</v>
      </c>
      <c r="B1755" s="2" t="s">
        <v>2789</v>
      </c>
      <c r="C1755" s="2" t="n">
        <v>1</v>
      </c>
      <c r="D1755" s="2" t="s">
        <v>338</v>
      </c>
      <c r="E1755" s="2" t="n">
        <v>48547626</v>
      </c>
      <c r="F1755" s="2" t="n">
        <v>48547886</v>
      </c>
      <c r="G1755" s="2" t="s">
        <v>23</v>
      </c>
      <c r="H1755" s="2" t="s">
        <v>3890</v>
      </c>
      <c r="I1755" s="2" t="s">
        <v>20</v>
      </c>
      <c r="J1755" s="2" t="s">
        <v>21</v>
      </c>
    </row>
    <row r="1756" customFormat="false" ht="15" hidden="false" customHeight="false" outlineLevel="0" collapsed="false">
      <c r="A1756" s="2" t="s">
        <v>2792</v>
      </c>
      <c r="B1756" s="2" t="s">
        <v>2792</v>
      </c>
      <c r="C1756" s="2" t="n">
        <v>1</v>
      </c>
      <c r="D1756" s="2" t="s">
        <v>338</v>
      </c>
      <c r="E1756" s="2" t="n">
        <v>48546656</v>
      </c>
      <c r="F1756" s="2" t="n">
        <v>48546899</v>
      </c>
      <c r="G1756" s="2" t="s">
        <v>29</v>
      </c>
      <c r="H1756" s="2" t="s">
        <v>3891</v>
      </c>
      <c r="I1756" s="2" t="s">
        <v>20</v>
      </c>
      <c r="J1756" s="2" t="s">
        <v>21</v>
      </c>
    </row>
    <row r="1757" customFormat="false" ht="15" hidden="false" customHeight="false" outlineLevel="0" collapsed="false">
      <c r="A1757" s="2" t="s">
        <v>2795</v>
      </c>
      <c r="B1757" s="2" t="s">
        <v>2795</v>
      </c>
      <c r="C1757" s="2" t="n">
        <v>1</v>
      </c>
      <c r="D1757" s="2" t="s">
        <v>338</v>
      </c>
      <c r="E1757" s="2" t="n">
        <v>48547026</v>
      </c>
      <c r="F1757" s="2" t="n">
        <v>48547266</v>
      </c>
      <c r="G1757" s="2" t="s">
        <v>29</v>
      </c>
      <c r="H1757" s="2" t="s">
        <v>3892</v>
      </c>
      <c r="I1757" s="2" t="s">
        <v>20</v>
      </c>
      <c r="J1757" s="2" t="s">
        <v>21</v>
      </c>
    </row>
    <row r="1758" customFormat="false" ht="15" hidden="false" customHeight="false" outlineLevel="0" collapsed="false">
      <c r="A1758" s="2" t="s">
        <v>2798</v>
      </c>
      <c r="B1758" s="2" t="s">
        <v>2798</v>
      </c>
      <c r="C1758" s="2" t="n">
        <v>1</v>
      </c>
      <c r="D1758" s="2" t="s">
        <v>338</v>
      </c>
      <c r="E1758" s="2" t="n">
        <v>48547428</v>
      </c>
      <c r="F1758" s="2" t="n">
        <v>48547678</v>
      </c>
      <c r="G1758" s="2" t="s">
        <v>29</v>
      </c>
      <c r="H1758" s="2" t="s">
        <v>3893</v>
      </c>
      <c r="I1758" s="2" t="s">
        <v>20</v>
      </c>
      <c r="J1758" s="2" t="s">
        <v>21</v>
      </c>
    </row>
    <row r="1759" customFormat="false" ht="15" hidden="false" customHeight="false" outlineLevel="0" collapsed="false">
      <c r="A1759" s="2" t="s">
        <v>2802</v>
      </c>
      <c r="B1759" s="2" t="s">
        <v>2802</v>
      </c>
      <c r="C1759" s="2" t="n">
        <v>1</v>
      </c>
      <c r="D1759" s="2" t="s">
        <v>383</v>
      </c>
      <c r="E1759" s="2" t="n">
        <v>29559834</v>
      </c>
      <c r="F1759" s="2" t="n">
        <v>29560097</v>
      </c>
      <c r="G1759" s="2" t="s">
        <v>23</v>
      </c>
      <c r="H1759" s="2" t="s">
        <v>3894</v>
      </c>
      <c r="I1759" s="2" t="s">
        <v>20</v>
      </c>
      <c r="J1759" s="2" t="s">
        <v>21</v>
      </c>
    </row>
    <row r="1760" customFormat="false" ht="15" hidden="false" customHeight="false" outlineLevel="0" collapsed="false">
      <c r="A1760" s="2" t="s">
        <v>2805</v>
      </c>
      <c r="B1760" s="2" t="s">
        <v>2805</v>
      </c>
      <c r="C1760" s="2" t="n">
        <v>1</v>
      </c>
      <c r="D1760" s="2" t="s">
        <v>383</v>
      </c>
      <c r="E1760" s="2" t="n">
        <v>29560236</v>
      </c>
      <c r="F1760" s="2" t="n">
        <v>29560488</v>
      </c>
      <c r="G1760" s="2" t="s">
        <v>23</v>
      </c>
      <c r="H1760" s="2" t="s">
        <v>3895</v>
      </c>
      <c r="I1760" s="2" t="s">
        <v>20</v>
      </c>
      <c r="J1760" s="2" t="s">
        <v>21</v>
      </c>
    </row>
    <row r="1761" customFormat="false" ht="15" hidden="false" customHeight="false" outlineLevel="0" collapsed="false">
      <c r="A1761" s="2" t="s">
        <v>2808</v>
      </c>
      <c r="B1761" s="2" t="s">
        <v>2808</v>
      </c>
      <c r="C1761" s="2" t="n">
        <v>1</v>
      </c>
      <c r="D1761" s="2" t="s">
        <v>383</v>
      </c>
      <c r="E1761" s="2" t="n">
        <v>29559664</v>
      </c>
      <c r="F1761" s="2" t="n">
        <v>29559888</v>
      </c>
      <c r="G1761" s="2" t="s">
        <v>29</v>
      </c>
      <c r="H1761" s="2" t="s">
        <v>3896</v>
      </c>
      <c r="I1761" s="2" t="s">
        <v>20</v>
      </c>
      <c r="J1761" s="2" t="s">
        <v>21</v>
      </c>
    </row>
    <row r="1762" customFormat="false" ht="15" hidden="false" customHeight="false" outlineLevel="0" collapsed="false">
      <c r="A1762" s="2" t="s">
        <v>2811</v>
      </c>
      <c r="B1762" s="2" t="s">
        <v>2811</v>
      </c>
      <c r="C1762" s="2" t="n">
        <v>1</v>
      </c>
      <c r="D1762" s="2" t="s">
        <v>383</v>
      </c>
      <c r="E1762" s="2" t="n">
        <v>29560042</v>
      </c>
      <c r="F1762" s="2" t="n">
        <v>29560290</v>
      </c>
      <c r="G1762" s="2" t="s">
        <v>29</v>
      </c>
      <c r="H1762" s="2" t="s">
        <v>3897</v>
      </c>
      <c r="I1762" s="2" t="s">
        <v>20</v>
      </c>
      <c r="J1762" s="2" t="s">
        <v>21</v>
      </c>
    </row>
    <row r="1763" customFormat="false" ht="15" hidden="false" customHeight="false" outlineLevel="0" collapsed="false">
      <c r="A1763" s="2" t="s">
        <v>2815</v>
      </c>
      <c r="B1763" s="2" t="s">
        <v>2815</v>
      </c>
      <c r="C1763" s="2" t="n">
        <v>1</v>
      </c>
      <c r="D1763" s="2" t="s">
        <v>383</v>
      </c>
      <c r="E1763" s="2" t="n">
        <v>29562773</v>
      </c>
      <c r="F1763" s="2" t="n">
        <v>29563039</v>
      </c>
      <c r="G1763" s="2" t="s">
        <v>23</v>
      </c>
      <c r="H1763" s="2" t="s">
        <v>3898</v>
      </c>
      <c r="I1763" s="2" t="s">
        <v>20</v>
      </c>
      <c r="J1763" s="2" t="s">
        <v>21</v>
      </c>
    </row>
    <row r="1764" customFormat="false" ht="15" hidden="false" customHeight="false" outlineLevel="0" collapsed="false">
      <c r="A1764" s="2" t="s">
        <v>2818</v>
      </c>
      <c r="B1764" s="2" t="s">
        <v>2818</v>
      </c>
      <c r="C1764" s="2" t="n">
        <v>1</v>
      </c>
      <c r="D1764" s="2" t="s">
        <v>383</v>
      </c>
      <c r="E1764" s="2" t="n">
        <v>29562573</v>
      </c>
      <c r="F1764" s="2" t="n">
        <v>29562828</v>
      </c>
      <c r="G1764" s="2" t="s">
        <v>29</v>
      </c>
      <c r="H1764" s="2" t="s">
        <v>3899</v>
      </c>
      <c r="I1764" s="2" t="s">
        <v>20</v>
      </c>
      <c r="J1764" s="2" t="s">
        <v>21</v>
      </c>
    </row>
    <row r="1765" customFormat="false" ht="15" hidden="false" customHeight="false" outlineLevel="0" collapsed="false">
      <c r="A1765" s="2" t="s">
        <v>2821</v>
      </c>
      <c r="B1765" s="2" t="s">
        <v>2821</v>
      </c>
      <c r="C1765" s="2" t="n">
        <v>1</v>
      </c>
      <c r="D1765" s="2" t="s">
        <v>383</v>
      </c>
      <c r="E1765" s="2" t="n">
        <v>29562985</v>
      </c>
      <c r="F1765" s="2" t="n">
        <v>29563249</v>
      </c>
      <c r="G1765" s="2" t="s">
        <v>29</v>
      </c>
      <c r="H1765" s="2" t="s">
        <v>3900</v>
      </c>
      <c r="I1765" s="2" t="s">
        <v>20</v>
      </c>
      <c r="J1765" s="2" t="s">
        <v>21</v>
      </c>
    </row>
    <row r="1766" customFormat="false" ht="15" hidden="false" customHeight="false" outlineLevel="0" collapsed="false">
      <c r="A1766" s="2" t="s">
        <v>2825</v>
      </c>
      <c r="B1766" s="2" t="s">
        <v>2825</v>
      </c>
      <c r="C1766" s="2" t="n">
        <v>1</v>
      </c>
      <c r="D1766" s="2" t="s">
        <v>383</v>
      </c>
      <c r="E1766" s="2" t="n">
        <v>29663431</v>
      </c>
      <c r="F1766" s="2" t="n">
        <v>29663705</v>
      </c>
      <c r="G1766" s="2" t="s">
        <v>23</v>
      </c>
      <c r="H1766" s="2" t="s">
        <v>3901</v>
      </c>
      <c r="I1766" s="2" t="s">
        <v>20</v>
      </c>
      <c r="J1766" s="2" t="s">
        <v>21</v>
      </c>
    </row>
    <row r="1767" customFormat="false" ht="15" hidden="false" customHeight="false" outlineLevel="0" collapsed="false">
      <c r="A1767" s="2" t="s">
        <v>2828</v>
      </c>
      <c r="B1767" s="2" t="s">
        <v>2828</v>
      </c>
      <c r="C1767" s="2" t="n">
        <v>1</v>
      </c>
      <c r="D1767" s="2" t="s">
        <v>383</v>
      </c>
      <c r="E1767" s="2" t="n">
        <v>29663823</v>
      </c>
      <c r="F1767" s="2" t="n">
        <v>29664055</v>
      </c>
      <c r="G1767" s="2" t="s">
        <v>23</v>
      </c>
      <c r="H1767" s="2" t="s">
        <v>3902</v>
      </c>
      <c r="I1767" s="2" t="s">
        <v>20</v>
      </c>
      <c r="J1767" s="2" t="s">
        <v>21</v>
      </c>
    </row>
    <row r="1768" customFormat="false" ht="15" hidden="false" customHeight="false" outlineLevel="0" collapsed="false">
      <c r="A1768" s="2" t="s">
        <v>2831</v>
      </c>
      <c r="B1768" s="2" t="s">
        <v>2831</v>
      </c>
      <c r="C1768" s="2" t="n">
        <v>1</v>
      </c>
      <c r="D1768" s="2" t="s">
        <v>383</v>
      </c>
      <c r="E1768" s="2" t="n">
        <v>29663219</v>
      </c>
      <c r="F1768" s="2" t="n">
        <v>29663485</v>
      </c>
      <c r="G1768" s="2" t="s">
        <v>29</v>
      </c>
      <c r="H1768" s="2" t="s">
        <v>3903</v>
      </c>
      <c r="I1768" s="2" t="s">
        <v>20</v>
      </c>
      <c r="J1768" s="2" t="s">
        <v>21</v>
      </c>
    </row>
    <row r="1769" customFormat="false" ht="15" hidden="false" customHeight="false" outlineLevel="0" collapsed="false">
      <c r="A1769" s="2" t="s">
        <v>2834</v>
      </c>
      <c r="B1769" s="2" t="s">
        <v>2834</v>
      </c>
      <c r="C1769" s="2" t="n">
        <v>1</v>
      </c>
      <c r="D1769" s="2" t="s">
        <v>383</v>
      </c>
      <c r="E1769" s="2" t="n">
        <v>29663651</v>
      </c>
      <c r="F1769" s="2" t="n">
        <v>29663875</v>
      </c>
      <c r="G1769" s="2" t="s">
        <v>29</v>
      </c>
      <c r="H1769" s="2" t="s">
        <v>3904</v>
      </c>
      <c r="I1769" s="2" t="s">
        <v>20</v>
      </c>
      <c r="J1769" s="2" t="s">
        <v>21</v>
      </c>
    </row>
    <row r="1770" customFormat="false" ht="15" hidden="false" customHeight="false" outlineLevel="0" collapsed="false">
      <c r="A1770" s="2" t="s">
        <v>2838</v>
      </c>
      <c r="B1770" s="2" t="s">
        <v>2838</v>
      </c>
      <c r="C1770" s="2" t="n">
        <v>1</v>
      </c>
      <c r="D1770" s="2" t="s">
        <v>383</v>
      </c>
      <c r="E1770" s="2" t="n">
        <v>29664524</v>
      </c>
      <c r="F1770" s="2" t="n">
        <v>29664749</v>
      </c>
      <c r="G1770" s="2" t="s">
        <v>23</v>
      </c>
      <c r="H1770" s="2" t="s">
        <v>3905</v>
      </c>
      <c r="I1770" s="2" t="s">
        <v>20</v>
      </c>
      <c r="J1770" s="2" t="s">
        <v>21</v>
      </c>
    </row>
    <row r="1771" customFormat="false" ht="15" hidden="false" customHeight="false" outlineLevel="0" collapsed="false">
      <c r="A1771" s="2" t="s">
        <v>2841</v>
      </c>
      <c r="B1771" s="2" t="s">
        <v>2841</v>
      </c>
      <c r="C1771" s="2" t="n">
        <v>1</v>
      </c>
      <c r="D1771" s="2" t="s">
        <v>383</v>
      </c>
      <c r="E1771" s="2" t="n">
        <v>29664856</v>
      </c>
      <c r="F1771" s="2" t="n">
        <v>29665125</v>
      </c>
      <c r="G1771" s="2" t="s">
        <v>23</v>
      </c>
      <c r="H1771" s="2" t="s">
        <v>3906</v>
      </c>
      <c r="I1771" s="2" t="s">
        <v>20</v>
      </c>
      <c r="J1771" s="2" t="s">
        <v>21</v>
      </c>
    </row>
    <row r="1772" customFormat="false" ht="15" hidden="false" customHeight="false" outlineLevel="0" collapsed="false">
      <c r="A1772" s="2" t="s">
        <v>2844</v>
      </c>
      <c r="B1772" s="2" t="s">
        <v>2844</v>
      </c>
      <c r="C1772" s="2" t="n">
        <v>1</v>
      </c>
      <c r="D1772" s="2" t="s">
        <v>383</v>
      </c>
      <c r="E1772" s="2" t="n">
        <v>29664306</v>
      </c>
      <c r="F1772" s="2" t="n">
        <v>29664577</v>
      </c>
      <c r="G1772" s="2" t="s">
        <v>29</v>
      </c>
      <c r="H1772" s="2" t="s">
        <v>3907</v>
      </c>
      <c r="I1772" s="2" t="s">
        <v>20</v>
      </c>
      <c r="J1772" s="2" t="s">
        <v>21</v>
      </c>
    </row>
    <row r="1773" customFormat="false" ht="15" hidden="false" customHeight="false" outlineLevel="0" collapsed="false">
      <c r="A1773" s="2" t="s">
        <v>2847</v>
      </c>
      <c r="B1773" s="2" t="s">
        <v>2847</v>
      </c>
      <c r="C1773" s="2" t="n">
        <v>1</v>
      </c>
      <c r="D1773" s="2" t="s">
        <v>383</v>
      </c>
      <c r="E1773" s="2" t="n">
        <v>29664680</v>
      </c>
      <c r="F1773" s="2" t="n">
        <v>29664907</v>
      </c>
      <c r="G1773" s="2" t="s">
        <v>29</v>
      </c>
      <c r="H1773" s="2" t="s">
        <v>3908</v>
      </c>
      <c r="I1773" s="2" t="s">
        <v>20</v>
      </c>
      <c r="J1773" s="2" t="s">
        <v>21</v>
      </c>
    </row>
    <row r="1774" customFormat="false" ht="15" hidden="false" customHeight="false" outlineLevel="0" collapsed="false">
      <c r="A1774" s="2" t="s">
        <v>2850</v>
      </c>
      <c r="B1774" s="2" t="s">
        <v>2850</v>
      </c>
      <c r="C1774" s="2" t="n">
        <v>1</v>
      </c>
      <c r="D1774" s="2" t="s">
        <v>383</v>
      </c>
      <c r="E1774" s="2" t="n">
        <v>29665074</v>
      </c>
      <c r="F1774" s="2" t="n">
        <v>29665348</v>
      </c>
      <c r="G1774" s="2" t="s">
        <v>29</v>
      </c>
      <c r="H1774" s="2" t="s">
        <v>3909</v>
      </c>
      <c r="I1774" s="2" t="s">
        <v>20</v>
      </c>
      <c r="J1774" s="2" t="s">
        <v>21</v>
      </c>
    </row>
    <row r="1775" customFormat="false" ht="15" hidden="false" customHeight="false" outlineLevel="0" collapsed="false">
      <c r="A1775" s="2" t="s">
        <v>2854</v>
      </c>
      <c r="B1775" s="2" t="s">
        <v>2854</v>
      </c>
      <c r="C1775" s="2" t="n">
        <v>1</v>
      </c>
      <c r="D1775" s="2" t="s">
        <v>383</v>
      </c>
      <c r="E1775" s="2" t="n">
        <v>29684108</v>
      </c>
      <c r="F1775" s="2" t="n">
        <v>29684360</v>
      </c>
      <c r="G1775" s="2" t="s">
        <v>23</v>
      </c>
      <c r="H1775" s="2" t="s">
        <v>3910</v>
      </c>
      <c r="I1775" s="2" t="s">
        <v>20</v>
      </c>
      <c r="J1775" s="2" t="s">
        <v>21</v>
      </c>
    </row>
    <row r="1776" customFormat="false" ht="15" hidden="false" customHeight="false" outlineLevel="0" collapsed="false">
      <c r="A1776" s="2" t="s">
        <v>2857</v>
      </c>
      <c r="B1776" s="2" t="s">
        <v>2857</v>
      </c>
      <c r="C1776" s="2" t="n">
        <v>1</v>
      </c>
      <c r="D1776" s="2" t="s">
        <v>383</v>
      </c>
      <c r="E1776" s="2" t="n">
        <v>29683924</v>
      </c>
      <c r="F1776" s="2" t="n">
        <v>29684162</v>
      </c>
      <c r="G1776" s="2" t="s">
        <v>29</v>
      </c>
      <c r="H1776" s="2" t="s">
        <v>3911</v>
      </c>
      <c r="I1776" s="2" t="s">
        <v>20</v>
      </c>
      <c r="J1776" s="2" t="s">
        <v>21</v>
      </c>
    </row>
    <row r="1777" customFormat="false" ht="15" hidden="false" customHeight="false" outlineLevel="0" collapsed="false">
      <c r="A1777" s="2" t="s">
        <v>2860</v>
      </c>
      <c r="B1777" s="2" t="s">
        <v>2860</v>
      </c>
      <c r="C1777" s="2" t="n">
        <v>1</v>
      </c>
      <c r="D1777" s="2" t="s">
        <v>383</v>
      </c>
      <c r="E1777" s="2" t="n">
        <v>29684306</v>
      </c>
      <c r="F1777" s="2" t="n">
        <v>29684532</v>
      </c>
      <c r="G1777" s="2" t="s">
        <v>29</v>
      </c>
      <c r="H1777" s="2" t="s">
        <v>3912</v>
      </c>
      <c r="I1777" s="2" t="s">
        <v>20</v>
      </c>
      <c r="J1777" s="2" t="s">
        <v>21</v>
      </c>
    </row>
    <row r="1778" customFormat="false" ht="15" hidden="false" customHeight="false" outlineLevel="0" collapsed="false">
      <c r="A1778" s="2" t="s">
        <v>2864</v>
      </c>
      <c r="B1778" s="2" t="s">
        <v>2864</v>
      </c>
      <c r="C1778" s="2" t="n">
        <v>1</v>
      </c>
      <c r="D1778" s="2" t="s">
        <v>1397</v>
      </c>
      <c r="E1778" s="2" t="n">
        <v>36259171</v>
      </c>
      <c r="F1778" s="2" t="n">
        <v>36259396</v>
      </c>
      <c r="G1778" s="2" t="s">
        <v>23</v>
      </c>
      <c r="H1778" s="2" t="s">
        <v>3913</v>
      </c>
      <c r="I1778" s="2" t="s">
        <v>20</v>
      </c>
      <c r="J1778" s="2" t="s">
        <v>21</v>
      </c>
    </row>
    <row r="1779" customFormat="false" ht="15" hidden="false" customHeight="false" outlineLevel="0" collapsed="false">
      <c r="A1779" s="2" t="s">
        <v>2867</v>
      </c>
      <c r="B1779" s="2" t="s">
        <v>2867</v>
      </c>
      <c r="C1779" s="2" t="n">
        <v>1</v>
      </c>
      <c r="D1779" s="2" t="s">
        <v>1397</v>
      </c>
      <c r="E1779" s="2" t="n">
        <v>36259475</v>
      </c>
      <c r="F1779" s="2" t="n">
        <v>36259699</v>
      </c>
      <c r="G1779" s="2" t="s">
        <v>23</v>
      </c>
      <c r="H1779" s="2" t="s">
        <v>3914</v>
      </c>
      <c r="I1779" s="2" t="s">
        <v>20</v>
      </c>
      <c r="J1779" s="2" t="s">
        <v>21</v>
      </c>
    </row>
    <row r="1780" customFormat="false" ht="15" hidden="false" customHeight="false" outlineLevel="0" collapsed="false">
      <c r="A1780" s="2" t="s">
        <v>2870</v>
      </c>
      <c r="B1780" s="2" t="s">
        <v>2870</v>
      </c>
      <c r="C1780" s="2" t="n">
        <v>1</v>
      </c>
      <c r="D1780" s="2" t="s">
        <v>1397</v>
      </c>
      <c r="E1780" s="2" t="n">
        <v>36259773</v>
      </c>
      <c r="F1780" s="2" t="n">
        <v>36259998</v>
      </c>
      <c r="G1780" s="2" t="s">
        <v>23</v>
      </c>
      <c r="H1780" s="2" t="s">
        <v>3915</v>
      </c>
      <c r="I1780" s="2" t="s">
        <v>20</v>
      </c>
      <c r="J1780" s="2" t="s">
        <v>21</v>
      </c>
    </row>
    <row r="1781" customFormat="false" ht="15" hidden="false" customHeight="false" outlineLevel="0" collapsed="false">
      <c r="A1781" s="2" t="s">
        <v>2873</v>
      </c>
      <c r="B1781" s="2" t="s">
        <v>2873</v>
      </c>
      <c r="C1781" s="2" t="n">
        <v>1</v>
      </c>
      <c r="D1781" s="2" t="s">
        <v>1397</v>
      </c>
      <c r="E1781" s="2" t="n">
        <v>36260115</v>
      </c>
      <c r="F1781" s="2" t="n">
        <v>36260348</v>
      </c>
      <c r="G1781" s="2" t="s">
        <v>23</v>
      </c>
      <c r="H1781" s="2" t="s">
        <v>3916</v>
      </c>
      <c r="I1781" s="2" t="s">
        <v>20</v>
      </c>
      <c r="J1781" s="2" t="s">
        <v>21</v>
      </c>
    </row>
    <row r="1782" customFormat="false" ht="15" hidden="false" customHeight="false" outlineLevel="0" collapsed="false">
      <c r="A1782" s="2" t="s">
        <v>2876</v>
      </c>
      <c r="B1782" s="2" t="s">
        <v>2876</v>
      </c>
      <c r="C1782" s="2" t="n">
        <v>1</v>
      </c>
      <c r="D1782" s="2" t="s">
        <v>1397</v>
      </c>
      <c r="E1782" s="2" t="n">
        <v>36260469</v>
      </c>
      <c r="F1782" s="2" t="n">
        <v>36260735</v>
      </c>
      <c r="G1782" s="2" t="s">
        <v>23</v>
      </c>
      <c r="H1782" s="2" t="s">
        <v>3917</v>
      </c>
      <c r="I1782" s="2" t="s">
        <v>20</v>
      </c>
      <c r="J1782" s="2" t="s">
        <v>21</v>
      </c>
    </row>
    <row r="1783" customFormat="false" ht="15" hidden="false" customHeight="false" outlineLevel="0" collapsed="false">
      <c r="A1783" s="2" t="s">
        <v>2879</v>
      </c>
      <c r="B1783" s="2" t="s">
        <v>2879</v>
      </c>
      <c r="C1783" s="2" t="n">
        <v>1</v>
      </c>
      <c r="D1783" s="2" t="s">
        <v>1397</v>
      </c>
      <c r="E1783" s="2" t="n">
        <v>36260869</v>
      </c>
      <c r="F1783" s="2" t="n">
        <v>36261105</v>
      </c>
      <c r="G1783" s="2" t="s">
        <v>23</v>
      </c>
      <c r="H1783" s="2" t="s">
        <v>3918</v>
      </c>
      <c r="I1783" s="2" t="s">
        <v>20</v>
      </c>
      <c r="J1783" s="2" t="s">
        <v>21</v>
      </c>
    </row>
    <row r="1784" customFormat="false" ht="15" hidden="false" customHeight="false" outlineLevel="0" collapsed="false">
      <c r="A1784" s="2" t="s">
        <v>2882</v>
      </c>
      <c r="B1784" s="2" t="s">
        <v>2882</v>
      </c>
      <c r="C1784" s="2" t="n">
        <v>1</v>
      </c>
      <c r="D1784" s="2" t="s">
        <v>1397</v>
      </c>
      <c r="E1784" s="2" t="n">
        <v>36259009</v>
      </c>
      <c r="F1784" s="2" t="n">
        <v>36259234</v>
      </c>
      <c r="G1784" s="2" t="s">
        <v>29</v>
      </c>
      <c r="H1784" s="2" t="s">
        <v>3919</v>
      </c>
      <c r="I1784" s="2" t="s">
        <v>20</v>
      </c>
      <c r="J1784" s="2" t="s">
        <v>21</v>
      </c>
    </row>
    <row r="1785" customFormat="false" ht="15" hidden="false" customHeight="false" outlineLevel="0" collapsed="false">
      <c r="A1785" s="2" t="s">
        <v>2885</v>
      </c>
      <c r="B1785" s="2" t="s">
        <v>2885</v>
      </c>
      <c r="C1785" s="2" t="n">
        <v>1</v>
      </c>
      <c r="D1785" s="2" t="s">
        <v>1397</v>
      </c>
      <c r="E1785" s="2" t="n">
        <v>36259307</v>
      </c>
      <c r="F1785" s="2" t="n">
        <v>36259531</v>
      </c>
      <c r="G1785" s="2" t="s">
        <v>29</v>
      </c>
      <c r="H1785" s="2" t="s">
        <v>3920</v>
      </c>
      <c r="I1785" s="2" t="s">
        <v>20</v>
      </c>
      <c r="J1785" s="2" t="s">
        <v>21</v>
      </c>
    </row>
    <row r="1786" customFormat="false" ht="15" hidden="false" customHeight="false" outlineLevel="0" collapsed="false">
      <c r="A1786" s="2" t="s">
        <v>2888</v>
      </c>
      <c r="B1786" s="2" t="s">
        <v>2888</v>
      </c>
      <c r="C1786" s="2" t="n">
        <v>1</v>
      </c>
      <c r="D1786" s="2" t="s">
        <v>1397</v>
      </c>
      <c r="E1786" s="2" t="n">
        <v>36259615</v>
      </c>
      <c r="F1786" s="2" t="n">
        <v>36259839</v>
      </c>
      <c r="G1786" s="2" t="s">
        <v>29</v>
      </c>
      <c r="H1786" s="2" t="s">
        <v>3921</v>
      </c>
      <c r="I1786" s="2" t="s">
        <v>20</v>
      </c>
      <c r="J1786" s="2" t="s">
        <v>21</v>
      </c>
    </row>
    <row r="1787" customFormat="false" ht="15" hidden="false" customHeight="false" outlineLevel="0" collapsed="false">
      <c r="A1787" s="2" t="s">
        <v>2891</v>
      </c>
      <c r="B1787" s="2" t="s">
        <v>2891</v>
      </c>
      <c r="C1787" s="2" t="n">
        <v>1</v>
      </c>
      <c r="D1787" s="2" t="s">
        <v>1397</v>
      </c>
      <c r="E1787" s="2" t="n">
        <v>36259945</v>
      </c>
      <c r="F1787" s="2" t="n">
        <v>36260172</v>
      </c>
      <c r="G1787" s="2" t="s">
        <v>29</v>
      </c>
      <c r="H1787" s="2" t="s">
        <v>3922</v>
      </c>
      <c r="I1787" s="2" t="s">
        <v>20</v>
      </c>
      <c r="J1787" s="2" t="s">
        <v>21</v>
      </c>
    </row>
    <row r="1788" customFormat="false" ht="15" hidden="false" customHeight="false" outlineLevel="0" collapsed="false">
      <c r="A1788" s="2" t="s">
        <v>2894</v>
      </c>
      <c r="B1788" s="2" t="s">
        <v>2894</v>
      </c>
      <c r="C1788" s="2" t="n">
        <v>1</v>
      </c>
      <c r="D1788" s="2" t="s">
        <v>1397</v>
      </c>
      <c r="E1788" s="2" t="n">
        <v>36260295</v>
      </c>
      <c r="F1788" s="2" t="n">
        <v>36260520</v>
      </c>
      <c r="G1788" s="2" t="s">
        <v>29</v>
      </c>
      <c r="H1788" s="2" t="s">
        <v>3923</v>
      </c>
      <c r="I1788" s="2" t="s">
        <v>20</v>
      </c>
      <c r="J1788" s="2" t="s">
        <v>21</v>
      </c>
    </row>
    <row r="1789" customFormat="false" ht="15" hidden="false" customHeight="false" outlineLevel="0" collapsed="false">
      <c r="A1789" s="2" t="s">
        <v>2897</v>
      </c>
      <c r="B1789" s="2" t="s">
        <v>2897</v>
      </c>
      <c r="C1789" s="2" t="n">
        <v>1</v>
      </c>
      <c r="D1789" s="2" t="s">
        <v>1397</v>
      </c>
      <c r="E1789" s="2" t="n">
        <v>36260681</v>
      </c>
      <c r="F1789" s="2" t="n">
        <v>36260918</v>
      </c>
      <c r="G1789" s="2" t="s">
        <v>29</v>
      </c>
      <c r="H1789" s="2" t="s">
        <v>3924</v>
      </c>
      <c r="I1789" s="2" t="s">
        <v>20</v>
      </c>
      <c r="J1789" s="2" t="s">
        <v>21</v>
      </c>
    </row>
    <row r="1790" customFormat="false" ht="15" hidden="false" customHeight="false" outlineLevel="0" collapsed="false">
      <c r="A1790" s="2" t="s">
        <v>2901</v>
      </c>
      <c r="B1790" s="2" t="s">
        <v>2901</v>
      </c>
      <c r="C1790" s="2" t="n">
        <v>1</v>
      </c>
      <c r="D1790" s="2" t="s">
        <v>273</v>
      </c>
      <c r="E1790" s="2" t="n">
        <v>28608171</v>
      </c>
      <c r="F1790" s="2" t="n">
        <v>28608407</v>
      </c>
      <c r="G1790" s="2" t="s">
        <v>23</v>
      </c>
      <c r="H1790" s="2" t="s">
        <v>3925</v>
      </c>
      <c r="I1790" s="2" t="s">
        <v>20</v>
      </c>
      <c r="J1790" s="2" t="s">
        <v>21</v>
      </c>
    </row>
    <row r="1791" customFormat="false" ht="15" hidden="false" customHeight="false" outlineLevel="0" collapsed="false">
      <c r="A1791" s="2" t="s">
        <v>2904</v>
      </c>
      <c r="B1791" s="2" t="s">
        <v>2904</v>
      </c>
      <c r="C1791" s="2" t="n">
        <v>1</v>
      </c>
      <c r="D1791" s="2" t="s">
        <v>273</v>
      </c>
      <c r="E1791" s="2" t="n">
        <v>28607987</v>
      </c>
      <c r="F1791" s="2" t="n">
        <v>28608225</v>
      </c>
      <c r="G1791" s="2" t="s">
        <v>29</v>
      </c>
      <c r="H1791" s="2" t="s">
        <v>3926</v>
      </c>
      <c r="I1791" s="2" t="s">
        <v>20</v>
      </c>
      <c r="J1791" s="2" t="s">
        <v>21</v>
      </c>
    </row>
    <row r="1792" customFormat="false" ht="15" hidden="false" customHeight="false" outlineLevel="0" collapsed="false">
      <c r="A1792" s="2" t="s">
        <v>2908</v>
      </c>
      <c r="B1792" s="2" t="s">
        <v>2908</v>
      </c>
      <c r="C1792" s="2" t="n">
        <v>1</v>
      </c>
      <c r="D1792" s="2" t="s">
        <v>383</v>
      </c>
      <c r="E1792" s="2" t="n">
        <v>29508556</v>
      </c>
      <c r="F1792" s="2" t="n">
        <v>29508781</v>
      </c>
      <c r="G1792" s="2" t="s">
        <v>23</v>
      </c>
      <c r="H1792" s="2" t="s">
        <v>3927</v>
      </c>
      <c r="I1792" s="2" t="s">
        <v>20</v>
      </c>
      <c r="J1792" s="2" t="s">
        <v>21</v>
      </c>
    </row>
    <row r="1793" customFormat="false" ht="15" hidden="false" customHeight="false" outlineLevel="0" collapsed="false">
      <c r="A1793" s="2" t="s">
        <v>2911</v>
      </c>
      <c r="B1793" s="2" t="s">
        <v>2911</v>
      </c>
      <c r="C1793" s="2" t="n">
        <v>1</v>
      </c>
      <c r="D1793" s="2" t="s">
        <v>383</v>
      </c>
      <c r="E1793" s="2" t="n">
        <v>29508376</v>
      </c>
      <c r="F1793" s="2" t="n">
        <v>29508610</v>
      </c>
      <c r="G1793" s="2" t="s">
        <v>29</v>
      </c>
      <c r="H1793" s="2" t="s">
        <v>3928</v>
      </c>
      <c r="I1793" s="2" t="s">
        <v>20</v>
      </c>
      <c r="J1793" s="2" t="s">
        <v>21</v>
      </c>
    </row>
    <row r="1794" customFormat="false" ht="15" hidden="false" customHeight="false" outlineLevel="0" collapsed="false">
      <c r="A1794" s="2" t="s">
        <v>2914</v>
      </c>
      <c r="B1794" s="2" t="s">
        <v>2914</v>
      </c>
      <c r="C1794" s="2" t="n">
        <v>1</v>
      </c>
      <c r="D1794" s="2" t="s">
        <v>383</v>
      </c>
      <c r="E1794" s="2" t="n">
        <v>29508726</v>
      </c>
      <c r="F1794" s="2" t="n">
        <v>29508990</v>
      </c>
      <c r="G1794" s="2" t="s">
        <v>29</v>
      </c>
      <c r="H1794" s="2" t="s">
        <v>3929</v>
      </c>
      <c r="I1794" s="2" t="s">
        <v>20</v>
      </c>
      <c r="J1794" s="2" t="s">
        <v>21</v>
      </c>
    </row>
    <row r="1795" customFormat="false" ht="15" hidden="false" customHeight="false" outlineLevel="0" collapsed="false">
      <c r="A1795" s="2" t="s">
        <v>2918</v>
      </c>
      <c r="B1795" s="2" t="s">
        <v>2918</v>
      </c>
      <c r="C1795" s="2" t="n">
        <v>1</v>
      </c>
      <c r="D1795" s="2" t="s">
        <v>383</v>
      </c>
      <c r="E1795" s="2" t="n">
        <v>29528215</v>
      </c>
      <c r="F1795" s="2" t="n">
        <v>29528487</v>
      </c>
      <c r="G1795" s="2" t="s">
        <v>23</v>
      </c>
      <c r="H1795" s="2" t="s">
        <v>3930</v>
      </c>
      <c r="I1795" s="2" t="s">
        <v>20</v>
      </c>
      <c r="J1795" s="2" t="s">
        <v>21</v>
      </c>
    </row>
    <row r="1796" customFormat="false" ht="15" hidden="false" customHeight="false" outlineLevel="0" collapsed="false">
      <c r="A1796" s="2" t="s">
        <v>2921</v>
      </c>
      <c r="B1796" s="2" t="s">
        <v>2921</v>
      </c>
      <c r="C1796" s="2" t="n">
        <v>1</v>
      </c>
      <c r="D1796" s="2" t="s">
        <v>383</v>
      </c>
      <c r="E1796" s="2" t="n">
        <v>29528001</v>
      </c>
      <c r="F1796" s="2" t="n">
        <v>29528273</v>
      </c>
      <c r="G1796" s="2" t="s">
        <v>29</v>
      </c>
      <c r="H1796" s="2" t="s">
        <v>3931</v>
      </c>
      <c r="I1796" s="2" t="s">
        <v>20</v>
      </c>
      <c r="J1796" s="2" t="s">
        <v>21</v>
      </c>
    </row>
    <row r="1797" customFormat="false" ht="15" hidden="false" customHeight="false" outlineLevel="0" collapsed="false">
      <c r="A1797" s="2" t="s">
        <v>2924</v>
      </c>
      <c r="B1797" s="2" t="s">
        <v>2924</v>
      </c>
      <c r="C1797" s="2" t="n">
        <v>1</v>
      </c>
      <c r="D1797" s="2" t="s">
        <v>383</v>
      </c>
      <c r="E1797" s="2" t="n">
        <v>29528433</v>
      </c>
      <c r="F1797" s="2" t="n">
        <v>29528707</v>
      </c>
      <c r="G1797" s="2" t="s">
        <v>29</v>
      </c>
      <c r="H1797" s="2" t="s">
        <v>3932</v>
      </c>
      <c r="I1797" s="2" t="s">
        <v>20</v>
      </c>
      <c r="J1797" s="2" t="s">
        <v>21</v>
      </c>
    </row>
    <row r="1798" customFormat="false" ht="15" hidden="false" customHeight="false" outlineLevel="0" collapsed="false">
      <c r="A1798" s="2" t="s">
        <v>2928</v>
      </c>
      <c r="B1798" s="2" t="s">
        <v>2928</v>
      </c>
      <c r="C1798" s="2" t="n">
        <v>1</v>
      </c>
      <c r="D1798" s="2" t="s">
        <v>383</v>
      </c>
      <c r="E1798" s="2" t="n">
        <v>29549016</v>
      </c>
      <c r="F1798" s="2" t="n">
        <v>29549240</v>
      </c>
      <c r="G1798" s="2" t="s">
        <v>23</v>
      </c>
      <c r="H1798" s="2" t="s">
        <v>3933</v>
      </c>
      <c r="I1798" s="2" t="s">
        <v>20</v>
      </c>
      <c r="J1798" s="2" t="s">
        <v>21</v>
      </c>
    </row>
    <row r="1799" customFormat="false" ht="15" hidden="false" customHeight="false" outlineLevel="0" collapsed="false">
      <c r="A1799" s="2" t="s">
        <v>2931</v>
      </c>
      <c r="B1799" s="2" t="s">
        <v>2931</v>
      </c>
      <c r="C1799" s="2" t="n">
        <v>1</v>
      </c>
      <c r="D1799" s="2" t="s">
        <v>383</v>
      </c>
      <c r="E1799" s="2" t="n">
        <v>29549370</v>
      </c>
      <c r="F1799" s="2" t="n">
        <v>29549606</v>
      </c>
      <c r="G1799" s="2" t="s">
        <v>23</v>
      </c>
      <c r="H1799" s="2" t="s">
        <v>3934</v>
      </c>
      <c r="I1799" s="2" t="s">
        <v>20</v>
      </c>
      <c r="J1799" s="2" t="s">
        <v>21</v>
      </c>
    </row>
    <row r="1800" customFormat="false" ht="15" hidden="false" customHeight="false" outlineLevel="0" collapsed="false">
      <c r="A1800" s="2" t="s">
        <v>2934</v>
      </c>
      <c r="B1800" s="2" t="s">
        <v>2934</v>
      </c>
      <c r="C1800" s="2" t="n">
        <v>1</v>
      </c>
      <c r="D1800" s="2" t="s">
        <v>383</v>
      </c>
      <c r="E1800" s="2" t="n">
        <v>29549766</v>
      </c>
      <c r="F1800" s="2" t="n">
        <v>29549994</v>
      </c>
      <c r="G1800" s="2" t="s">
        <v>23</v>
      </c>
      <c r="H1800" s="2" t="s">
        <v>3935</v>
      </c>
      <c r="I1800" s="2" t="s">
        <v>20</v>
      </c>
      <c r="J1800" s="2" t="s">
        <v>21</v>
      </c>
    </row>
    <row r="1801" customFormat="false" ht="15" hidden="false" customHeight="false" outlineLevel="0" collapsed="false">
      <c r="A1801" s="2" t="s">
        <v>2937</v>
      </c>
      <c r="B1801" s="2" t="s">
        <v>2937</v>
      </c>
      <c r="C1801" s="2" t="n">
        <v>1</v>
      </c>
      <c r="D1801" s="2" t="s">
        <v>383</v>
      </c>
      <c r="E1801" s="2" t="n">
        <v>29548812</v>
      </c>
      <c r="F1801" s="2" t="n">
        <v>29549074</v>
      </c>
      <c r="G1801" s="2" t="s">
        <v>29</v>
      </c>
      <c r="H1801" s="2" t="s">
        <v>3936</v>
      </c>
      <c r="I1801" s="2" t="s">
        <v>20</v>
      </c>
      <c r="J1801" s="2" t="s">
        <v>21</v>
      </c>
    </row>
    <row r="1802" customFormat="false" ht="15" hidden="false" customHeight="false" outlineLevel="0" collapsed="false">
      <c r="A1802" s="2" t="s">
        <v>2940</v>
      </c>
      <c r="B1802" s="2" t="s">
        <v>2940</v>
      </c>
      <c r="C1802" s="2" t="n">
        <v>1</v>
      </c>
      <c r="D1802" s="2" t="s">
        <v>383</v>
      </c>
      <c r="E1802" s="2" t="n">
        <v>29549178</v>
      </c>
      <c r="F1802" s="2" t="n">
        <v>29549424</v>
      </c>
      <c r="G1802" s="2" t="s">
        <v>29</v>
      </c>
      <c r="H1802" s="2" t="s">
        <v>3937</v>
      </c>
      <c r="I1802" s="2" t="s">
        <v>20</v>
      </c>
      <c r="J1802" s="2" t="s">
        <v>21</v>
      </c>
    </row>
    <row r="1803" customFormat="false" ht="15" hidden="false" customHeight="false" outlineLevel="0" collapsed="false">
      <c r="A1803" s="2" t="s">
        <v>2943</v>
      </c>
      <c r="B1803" s="2" t="s">
        <v>2943</v>
      </c>
      <c r="C1803" s="2" t="n">
        <v>1</v>
      </c>
      <c r="D1803" s="2" t="s">
        <v>383</v>
      </c>
      <c r="E1803" s="2" t="n">
        <v>29549550</v>
      </c>
      <c r="F1803" s="2" t="n">
        <v>29549822</v>
      </c>
      <c r="G1803" s="2" t="s">
        <v>29</v>
      </c>
      <c r="H1803" s="2" t="s">
        <v>3938</v>
      </c>
      <c r="I1803" s="2" t="s">
        <v>20</v>
      </c>
      <c r="J1803" s="2" t="s">
        <v>21</v>
      </c>
    </row>
    <row r="1804" customFormat="false" ht="15" hidden="false" customHeight="false" outlineLevel="0" collapsed="false">
      <c r="A1804" s="2" t="s">
        <v>2947</v>
      </c>
      <c r="B1804" s="2" t="s">
        <v>2947</v>
      </c>
      <c r="C1804" s="2" t="n">
        <v>1</v>
      </c>
      <c r="D1804" s="2" t="s">
        <v>383</v>
      </c>
      <c r="E1804" s="2" t="n">
        <v>29554370</v>
      </c>
      <c r="F1804" s="2" t="n">
        <v>29554600</v>
      </c>
      <c r="G1804" s="2" t="s">
        <v>23</v>
      </c>
      <c r="H1804" s="2" t="s">
        <v>3939</v>
      </c>
      <c r="I1804" s="2" t="s">
        <v>20</v>
      </c>
      <c r="J1804" s="2" t="s">
        <v>21</v>
      </c>
    </row>
    <row r="1805" customFormat="false" ht="15" hidden="false" customHeight="false" outlineLevel="0" collapsed="false">
      <c r="A1805" s="2" t="s">
        <v>2950</v>
      </c>
      <c r="B1805" s="2" t="s">
        <v>2950</v>
      </c>
      <c r="C1805" s="2" t="n">
        <v>1</v>
      </c>
      <c r="D1805" s="2" t="s">
        <v>383</v>
      </c>
      <c r="E1805" s="2" t="n">
        <v>29554184</v>
      </c>
      <c r="F1805" s="2" t="n">
        <v>29554424</v>
      </c>
      <c r="G1805" s="2" t="s">
        <v>29</v>
      </c>
      <c r="H1805" s="2" t="s">
        <v>3940</v>
      </c>
      <c r="I1805" s="2" t="s">
        <v>20</v>
      </c>
      <c r="J1805" s="2" t="s">
        <v>21</v>
      </c>
    </row>
    <row r="1806" customFormat="false" ht="15" hidden="false" customHeight="false" outlineLevel="0" collapsed="false">
      <c r="A1806" s="2" t="s">
        <v>2953</v>
      </c>
      <c r="B1806" s="2" t="s">
        <v>2953</v>
      </c>
      <c r="C1806" s="2" t="n">
        <v>1</v>
      </c>
      <c r="D1806" s="2" t="s">
        <v>383</v>
      </c>
      <c r="E1806" s="2" t="n">
        <v>29554546</v>
      </c>
      <c r="F1806" s="2" t="n">
        <v>29554804</v>
      </c>
      <c r="G1806" s="2" t="s">
        <v>29</v>
      </c>
      <c r="H1806" s="2" t="s">
        <v>3941</v>
      </c>
      <c r="I1806" s="2" t="s">
        <v>20</v>
      </c>
      <c r="J1806" s="2" t="s">
        <v>21</v>
      </c>
    </row>
    <row r="1807" customFormat="false" ht="15" hidden="false" customHeight="false" outlineLevel="0" collapsed="false">
      <c r="A1807" s="2" t="s">
        <v>2957</v>
      </c>
      <c r="B1807" s="2" t="s">
        <v>2957</v>
      </c>
      <c r="C1807" s="2" t="n">
        <v>1</v>
      </c>
      <c r="D1807" s="2" t="s">
        <v>383</v>
      </c>
      <c r="E1807" s="2" t="n">
        <v>29557015</v>
      </c>
      <c r="F1807" s="2" t="n">
        <v>29557288</v>
      </c>
      <c r="G1807" s="2" t="s">
        <v>23</v>
      </c>
      <c r="H1807" s="2" t="s">
        <v>3942</v>
      </c>
      <c r="I1807" s="2" t="s">
        <v>20</v>
      </c>
      <c r="J1807" s="2" t="s">
        <v>21</v>
      </c>
    </row>
    <row r="1808" customFormat="false" ht="15" hidden="false" customHeight="false" outlineLevel="0" collapsed="false">
      <c r="A1808" s="2" t="s">
        <v>2960</v>
      </c>
      <c r="B1808" s="2" t="s">
        <v>2960</v>
      </c>
      <c r="C1808" s="2" t="n">
        <v>1</v>
      </c>
      <c r="D1808" s="2" t="s">
        <v>383</v>
      </c>
      <c r="E1808" s="2" t="n">
        <v>29556801</v>
      </c>
      <c r="F1808" s="2" t="n">
        <v>29557075</v>
      </c>
      <c r="G1808" s="2" t="s">
        <v>29</v>
      </c>
      <c r="H1808" s="2" t="s">
        <v>3943</v>
      </c>
      <c r="I1808" s="2" t="s">
        <v>20</v>
      </c>
      <c r="J1808" s="2" t="s">
        <v>21</v>
      </c>
    </row>
    <row r="1809" customFormat="false" ht="15" hidden="false" customHeight="false" outlineLevel="0" collapsed="false">
      <c r="A1809" s="2" t="s">
        <v>2963</v>
      </c>
      <c r="B1809" s="2" t="s">
        <v>2963</v>
      </c>
      <c r="C1809" s="2" t="n">
        <v>1</v>
      </c>
      <c r="D1809" s="2" t="s">
        <v>383</v>
      </c>
      <c r="E1809" s="2" t="n">
        <v>29557223</v>
      </c>
      <c r="F1809" s="2" t="n">
        <v>29557481</v>
      </c>
      <c r="G1809" s="2" t="s">
        <v>29</v>
      </c>
      <c r="H1809" s="2" t="s">
        <v>3944</v>
      </c>
      <c r="I1809" s="2" t="s">
        <v>20</v>
      </c>
      <c r="J1809" s="2" t="s">
        <v>21</v>
      </c>
    </row>
    <row r="1810" customFormat="false" ht="15" hidden="false" customHeight="false" outlineLevel="0" collapsed="false">
      <c r="A1810" s="2" t="s">
        <v>2967</v>
      </c>
      <c r="B1810" s="2" t="s">
        <v>2967</v>
      </c>
      <c r="C1810" s="2" t="n">
        <v>1</v>
      </c>
      <c r="D1810" s="2" t="s">
        <v>719</v>
      </c>
      <c r="E1810" s="2" t="n">
        <v>25463318</v>
      </c>
      <c r="F1810" s="2" t="n">
        <v>25463582</v>
      </c>
      <c r="G1810" s="2" t="s">
        <v>23</v>
      </c>
      <c r="H1810" s="2" t="s">
        <v>3945</v>
      </c>
      <c r="I1810" s="2" t="s">
        <v>20</v>
      </c>
      <c r="J1810" s="2" t="s">
        <v>21</v>
      </c>
    </row>
    <row r="1811" customFormat="false" ht="15" hidden="false" customHeight="false" outlineLevel="0" collapsed="false">
      <c r="A1811" s="2" t="s">
        <v>2970</v>
      </c>
      <c r="B1811" s="2" t="s">
        <v>2970</v>
      </c>
      <c r="C1811" s="2" t="n">
        <v>1</v>
      </c>
      <c r="D1811" s="2" t="s">
        <v>719</v>
      </c>
      <c r="E1811" s="2" t="n">
        <v>25463134</v>
      </c>
      <c r="F1811" s="2" t="n">
        <v>25463371</v>
      </c>
      <c r="G1811" s="2" t="s">
        <v>29</v>
      </c>
      <c r="H1811" s="2" t="s">
        <v>3946</v>
      </c>
      <c r="I1811" s="2" t="s">
        <v>20</v>
      </c>
      <c r="J1811" s="2" t="s">
        <v>21</v>
      </c>
    </row>
    <row r="1812" customFormat="false" ht="15" hidden="false" customHeight="false" outlineLevel="0" collapsed="false">
      <c r="A1812" s="2" t="s">
        <v>2973</v>
      </c>
      <c r="B1812" s="2" t="s">
        <v>2973</v>
      </c>
      <c r="C1812" s="2" t="n">
        <v>1</v>
      </c>
      <c r="D1812" s="2" t="s">
        <v>719</v>
      </c>
      <c r="E1812" s="2" t="n">
        <v>25463530</v>
      </c>
      <c r="F1812" s="2" t="n">
        <v>25463792</v>
      </c>
      <c r="G1812" s="2" t="s">
        <v>29</v>
      </c>
      <c r="H1812" s="2" t="s">
        <v>3947</v>
      </c>
      <c r="I1812" s="2" t="s">
        <v>20</v>
      </c>
      <c r="J1812" s="2" t="s">
        <v>21</v>
      </c>
    </row>
    <row r="1813" customFormat="false" ht="15" hidden="false" customHeight="false" outlineLevel="0" collapsed="false">
      <c r="A1813" s="2" t="s">
        <v>2977</v>
      </c>
      <c r="B1813" s="2" t="s">
        <v>2977</v>
      </c>
      <c r="C1813" s="2" t="n">
        <v>1</v>
      </c>
      <c r="D1813" s="2" t="s">
        <v>719</v>
      </c>
      <c r="E1813" s="2" t="n">
        <v>25466920</v>
      </c>
      <c r="F1813" s="2" t="n">
        <v>25467149</v>
      </c>
      <c r="G1813" s="2" t="s">
        <v>23</v>
      </c>
      <c r="H1813" s="2" t="s">
        <v>3948</v>
      </c>
      <c r="I1813" s="2" t="s">
        <v>20</v>
      </c>
      <c r="J1813" s="2" t="s">
        <v>21</v>
      </c>
    </row>
    <row r="1814" customFormat="false" ht="15" hidden="false" customHeight="false" outlineLevel="0" collapsed="false">
      <c r="A1814" s="2" t="s">
        <v>2980</v>
      </c>
      <c r="B1814" s="2" t="s">
        <v>2980</v>
      </c>
      <c r="C1814" s="2" t="n">
        <v>1</v>
      </c>
      <c r="D1814" s="2" t="s">
        <v>719</v>
      </c>
      <c r="E1814" s="2" t="n">
        <v>25467306</v>
      </c>
      <c r="F1814" s="2" t="n">
        <v>25467548</v>
      </c>
      <c r="G1814" s="2" t="s">
        <v>23</v>
      </c>
      <c r="H1814" s="2" t="s">
        <v>3949</v>
      </c>
      <c r="I1814" s="2" t="s">
        <v>20</v>
      </c>
      <c r="J1814" s="2" t="s">
        <v>21</v>
      </c>
    </row>
    <row r="1815" customFormat="false" ht="15" hidden="false" customHeight="false" outlineLevel="0" collapsed="false">
      <c r="A1815" s="2" t="s">
        <v>2983</v>
      </c>
      <c r="B1815" s="2" t="s">
        <v>2983</v>
      </c>
      <c r="C1815" s="2" t="n">
        <v>1</v>
      </c>
      <c r="D1815" s="2" t="s">
        <v>719</v>
      </c>
      <c r="E1815" s="2" t="n">
        <v>25466732</v>
      </c>
      <c r="F1815" s="2" t="n">
        <v>25466972</v>
      </c>
      <c r="G1815" s="2" t="s">
        <v>29</v>
      </c>
      <c r="H1815" s="2" t="s">
        <v>3950</v>
      </c>
      <c r="I1815" s="2" t="s">
        <v>20</v>
      </c>
      <c r="J1815" s="2" t="s">
        <v>21</v>
      </c>
    </row>
    <row r="1816" customFormat="false" ht="15" hidden="false" customHeight="false" outlineLevel="0" collapsed="false">
      <c r="A1816" s="2" t="s">
        <v>2986</v>
      </c>
      <c r="B1816" s="2" t="s">
        <v>2986</v>
      </c>
      <c r="C1816" s="2" t="n">
        <v>1</v>
      </c>
      <c r="D1816" s="2" t="s">
        <v>719</v>
      </c>
      <c r="E1816" s="2" t="n">
        <v>25467096</v>
      </c>
      <c r="F1816" s="2" t="n">
        <v>25467353</v>
      </c>
      <c r="G1816" s="2" t="s">
        <v>29</v>
      </c>
      <c r="H1816" s="2" t="s">
        <v>3951</v>
      </c>
      <c r="I1816" s="2" t="s">
        <v>20</v>
      </c>
      <c r="J1816" s="2" t="s">
        <v>21</v>
      </c>
    </row>
    <row r="1817" customFormat="false" ht="15" hidden="false" customHeight="false" outlineLevel="0" collapsed="false">
      <c r="A1817" s="2" t="s">
        <v>2989</v>
      </c>
      <c r="B1817" s="2" t="s">
        <v>2989</v>
      </c>
      <c r="C1817" s="2" t="n">
        <v>1</v>
      </c>
      <c r="D1817" s="2" t="s">
        <v>719</v>
      </c>
      <c r="E1817" s="2" t="n">
        <v>25467498</v>
      </c>
      <c r="F1817" s="2" t="n">
        <v>25467740</v>
      </c>
      <c r="G1817" s="2" t="s">
        <v>29</v>
      </c>
      <c r="H1817" s="2" t="s">
        <v>3952</v>
      </c>
      <c r="I1817" s="2" t="s">
        <v>20</v>
      </c>
      <c r="J1817" s="2" t="s">
        <v>21</v>
      </c>
    </row>
    <row r="1818" customFormat="false" ht="15" hidden="false" customHeight="false" outlineLevel="0" collapsed="false">
      <c r="A1818" s="2" t="s">
        <v>2993</v>
      </c>
      <c r="B1818" s="2" t="s">
        <v>2993</v>
      </c>
      <c r="C1818" s="2" t="n">
        <v>1</v>
      </c>
      <c r="D1818" s="2" t="s">
        <v>719</v>
      </c>
      <c r="E1818" s="2" t="n">
        <v>25469040</v>
      </c>
      <c r="F1818" s="2" t="n">
        <v>25469301</v>
      </c>
      <c r="G1818" s="2" t="s">
        <v>23</v>
      </c>
      <c r="H1818" s="2" t="s">
        <v>3953</v>
      </c>
      <c r="I1818" s="2" t="s">
        <v>20</v>
      </c>
      <c r="J1818" s="2" t="s">
        <v>21</v>
      </c>
    </row>
    <row r="1819" customFormat="false" ht="15" hidden="false" customHeight="false" outlineLevel="0" collapsed="false">
      <c r="A1819" s="2" t="s">
        <v>2996</v>
      </c>
      <c r="B1819" s="2" t="s">
        <v>2996</v>
      </c>
      <c r="C1819" s="2" t="n">
        <v>1</v>
      </c>
      <c r="D1819" s="2" t="s">
        <v>719</v>
      </c>
      <c r="E1819" s="2" t="n">
        <v>25468850</v>
      </c>
      <c r="F1819" s="2" t="n">
        <v>25469095</v>
      </c>
      <c r="G1819" s="2" t="s">
        <v>29</v>
      </c>
      <c r="H1819" s="2" t="s">
        <v>3954</v>
      </c>
      <c r="I1819" s="2" t="s">
        <v>20</v>
      </c>
      <c r="J1819" s="2" t="s">
        <v>21</v>
      </c>
    </row>
    <row r="1820" customFormat="false" ht="15" hidden="false" customHeight="false" outlineLevel="0" collapsed="false">
      <c r="A1820" s="2" t="s">
        <v>3000</v>
      </c>
      <c r="B1820" s="2" t="s">
        <v>3000</v>
      </c>
      <c r="C1820" s="2" t="n">
        <v>1</v>
      </c>
      <c r="D1820" s="2" t="s">
        <v>719</v>
      </c>
      <c r="E1820" s="2" t="n">
        <v>25469672</v>
      </c>
      <c r="F1820" s="2" t="n">
        <v>25469908</v>
      </c>
      <c r="G1820" s="2" t="s">
        <v>23</v>
      </c>
      <c r="H1820" s="2" t="s">
        <v>3955</v>
      </c>
      <c r="I1820" s="2" t="s">
        <v>20</v>
      </c>
      <c r="J1820" s="2" t="s">
        <v>21</v>
      </c>
    </row>
    <row r="1821" customFormat="false" ht="15" hidden="false" customHeight="false" outlineLevel="0" collapsed="false">
      <c r="A1821" s="2" t="s">
        <v>3003</v>
      </c>
      <c r="B1821" s="2" t="s">
        <v>3003</v>
      </c>
      <c r="C1821" s="2" t="n">
        <v>1</v>
      </c>
      <c r="D1821" s="2" t="s">
        <v>719</v>
      </c>
      <c r="E1821" s="2" t="n">
        <v>25469456</v>
      </c>
      <c r="F1821" s="2" t="n">
        <v>25469727</v>
      </c>
      <c r="G1821" s="2" t="s">
        <v>29</v>
      </c>
      <c r="H1821" s="2" t="s">
        <v>3956</v>
      </c>
      <c r="I1821" s="2" t="s">
        <v>20</v>
      </c>
      <c r="J1821" s="2" t="s">
        <v>21</v>
      </c>
    </row>
    <row r="1822" customFormat="false" ht="15" hidden="false" customHeight="false" outlineLevel="0" collapsed="false">
      <c r="A1822" s="2" t="s">
        <v>3006</v>
      </c>
      <c r="B1822" s="2" t="s">
        <v>3006</v>
      </c>
      <c r="C1822" s="2" t="n">
        <v>1</v>
      </c>
      <c r="D1822" s="2" t="s">
        <v>719</v>
      </c>
      <c r="E1822" s="2" t="n">
        <v>25469858</v>
      </c>
      <c r="F1822" s="2" t="n">
        <v>25470086</v>
      </c>
      <c r="G1822" s="2" t="s">
        <v>29</v>
      </c>
      <c r="H1822" s="2" t="s">
        <v>3957</v>
      </c>
      <c r="I1822" s="2" t="s">
        <v>20</v>
      </c>
      <c r="J1822" s="2" t="s">
        <v>21</v>
      </c>
    </row>
    <row r="1823" customFormat="false" ht="15" hidden="false" customHeight="false" outlineLevel="0" collapsed="false">
      <c r="A1823" s="2" t="s">
        <v>3010</v>
      </c>
      <c r="B1823" s="2" t="s">
        <v>3010</v>
      </c>
      <c r="C1823" s="2" t="n">
        <v>1</v>
      </c>
      <c r="D1823" s="2" t="s">
        <v>719</v>
      </c>
      <c r="E1823" s="2" t="n">
        <v>25470633</v>
      </c>
      <c r="F1823" s="2" t="n">
        <v>25470904</v>
      </c>
      <c r="G1823" s="2" t="s">
        <v>23</v>
      </c>
      <c r="H1823" s="2" t="s">
        <v>3958</v>
      </c>
      <c r="I1823" s="2" t="s">
        <v>20</v>
      </c>
      <c r="J1823" s="2" t="s">
        <v>21</v>
      </c>
    </row>
    <row r="1824" customFormat="false" ht="15" hidden="false" customHeight="false" outlineLevel="0" collapsed="false">
      <c r="A1824" s="2" t="s">
        <v>3013</v>
      </c>
      <c r="B1824" s="2" t="s">
        <v>3013</v>
      </c>
      <c r="C1824" s="2" t="n">
        <v>1</v>
      </c>
      <c r="D1824" s="2" t="s">
        <v>719</v>
      </c>
      <c r="E1824" s="2" t="n">
        <v>25471067</v>
      </c>
      <c r="F1824" s="2" t="n">
        <v>25471311</v>
      </c>
      <c r="G1824" s="2" t="s">
        <v>23</v>
      </c>
      <c r="H1824" s="2" t="s">
        <v>3959</v>
      </c>
      <c r="I1824" s="2" t="s">
        <v>20</v>
      </c>
      <c r="J1824" s="2" t="s">
        <v>21</v>
      </c>
    </row>
    <row r="1825" customFormat="false" ht="15" hidden="false" customHeight="false" outlineLevel="0" collapsed="false">
      <c r="A1825" s="2" t="s">
        <v>3016</v>
      </c>
      <c r="B1825" s="2" t="s">
        <v>3016</v>
      </c>
      <c r="C1825" s="2" t="n">
        <v>1</v>
      </c>
      <c r="D1825" s="2" t="s">
        <v>719</v>
      </c>
      <c r="E1825" s="2" t="n">
        <v>25470427</v>
      </c>
      <c r="F1825" s="2" t="n">
        <v>25470682</v>
      </c>
      <c r="G1825" s="2" t="s">
        <v>29</v>
      </c>
      <c r="H1825" s="2" t="s">
        <v>3960</v>
      </c>
      <c r="I1825" s="2" t="s">
        <v>20</v>
      </c>
      <c r="J1825" s="2" t="s">
        <v>21</v>
      </c>
    </row>
    <row r="1826" customFormat="false" ht="15" hidden="false" customHeight="false" outlineLevel="0" collapsed="false">
      <c r="A1826" s="2" t="s">
        <v>3019</v>
      </c>
      <c r="B1826" s="2" t="s">
        <v>3019</v>
      </c>
      <c r="C1826" s="2" t="n">
        <v>1</v>
      </c>
      <c r="D1826" s="2" t="s">
        <v>719</v>
      </c>
      <c r="E1826" s="2" t="n">
        <v>25470855</v>
      </c>
      <c r="F1826" s="2" t="n">
        <v>25471120</v>
      </c>
      <c r="G1826" s="2" t="s">
        <v>29</v>
      </c>
      <c r="H1826" s="2" t="s">
        <v>3961</v>
      </c>
      <c r="I1826" s="2" t="s">
        <v>20</v>
      </c>
      <c r="J1826" s="2" t="s">
        <v>21</v>
      </c>
    </row>
    <row r="1827" customFormat="false" ht="15" hidden="false" customHeight="false" outlineLevel="0" collapsed="false">
      <c r="A1827" s="2" t="s">
        <v>3023</v>
      </c>
      <c r="B1827" s="2" t="s">
        <v>3023</v>
      </c>
      <c r="C1827" s="2" t="n">
        <v>1</v>
      </c>
      <c r="D1827" s="2" t="s">
        <v>719</v>
      </c>
      <c r="E1827" s="2" t="n">
        <v>25504364</v>
      </c>
      <c r="F1827" s="2" t="n">
        <v>25504589</v>
      </c>
      <c r="G1827" s="2" t="s">
        <v>23</v>
      </c>
      <c r="H1827" s="2" t="s">
        <v>3962</v>
      </c>
      <c r="I1827" s="2" t="s">
        <v>20</v>
      </c>
      <c r="J1827" s="2" t="s">
        <v>21</v>
      </c>
    </row>
    <row r="1828" customFormat="false" ht="15" hidden="false" customHeight="false" outlineLevel="0" collapsed="false">
      <c r="A1828" s="2" t="s">
        <v>3026</v>
      </c>
      <c r="B1828" s="2" t="s">
        <v>3026</v>
      </c>
      <c r="C1828" s="2" t="n">
        <v>1</v>
      </c>
      <c r="D1828" s="2" t="s">
        <v>719</v>
      </c>
      <c r="E1828" s="2" t="n">
        <v>25504688</v>
      </c>
      <c r="F1828" s="2" t="n">
        <v>25504912</v>
      </c>
      <c r="G1828" s="2" t="s">
        <v>23</v>
      </c>
      <c r="H1828" s="2" t="s">
        <v>3963</v>
      </c>
      <c r="I1828" s="2" t="s">
        <v>20</v>
      </c>
      <c r="J1828" s="2" t="s">
        <v>21</v>
      </c>
    </row>
    <row r="1829" customFormat="false" ht="15" hidden="false" customHeight="false" outlineLevel="0" collapsed="false">
      <c r="A1829" s="2" t="s">
        <v>3029</v>
      </c>
      <c r="B1829" s="2" t="s">
        <v>3029</v>
      </c>
      <c r="C1829" s="2" t="n">
        <v>1</v>
      </c>
      <c r="D1829" s="2" t="s">
        <v>719</v>
      </c>
      <c r="E1829" s="2" t="n">
        <v>25504976</v>
      </c>
      <c r="F1829" s="2" t="n">
        <v>25505201</v>
      </c>
      <c r="G1829" s="2" t="s">
        <v>23</v>
      </c>
      <c r="H1829" s="2" t="s">
        <v>3964</v>
      </c>
      <c r="I1829" s="2" t="s">
        <v>20</v>
      </c>
      <c r="J1829" s="2" t="s">
        <v>21</v>
      </c>
    </row>
    <row r="1830" customFormat="false" ht="15" hidden="false" customHeight="false" outlineLevel="0" collapsed="false">
      <c r="A1830" s="2" t="s">
        <v>3032</v>
      </c>
      <c r="B1830" s="2" t="s">
        <v>3032</v>
      </c>
      <c r="C1830" s="2" t="n">
        <v>1</v>
      </c>
      <c r="D1830" s="2" t="s">
        <v>719</v>
      </c>
      <c r="E1830" s="2" t="n">
        <v>25505352</v>
      </c>
      <c r="F1830" s="2" t="n">
        <v>25505624</v>
      </c>
      <c r="G1830" s="2" t="s">
        <v>23</v>
      </c>
      <c r="H1830" s="2" t="s">
        <v>3965</v>
      </c>
      <c r="I1830" s="2" t="s">
        <v>20</v>
      </c>
      <c r="J1830" s="2" t="s">
        <v>21</v>
      </c>
    </row>
    <row r="1831" customFormat="false" ht="15" hidden="false" customHeight="false" outlineLevel="0" collapsed="false">
      <c r="A1831" s="2" t="s">
        <v>3035</v>
      </c>
      <c r="B1831" s="2" t="s">
        <v>3035</v>
      </c>
      <c r="C1831" s="2" t="n">
        <v>1</v>
      </c>
      <c r="D1831" s="2" t="s">
        <v>719</v>
      </c>
      <c r="E1831" s="2" t="n">
        <v>25504196</v>
      </c>
      <c r="F1831" s="2" t="n">
        <v>25504424</v>
      </c>
      <c r="G1831" s="2" t="s">
        <v>29</v>
      </c>
      <c r="H1831" s="2" t="s">
        <v>3966</v>
      </c>
      <c r="I1831" s="2" t="s">
        <v>20</v>
      </c>
      <c r="J1831" s="2" t="s">
        <v>21</v>
      </c>
    </row>
    <row r="1832" customFormat="false" ht="15" hidden="false" customHeight="false" outlineLevel="0" collapsed="false">
      <c r="A1832" s="2" t="s">
        <v>3038</v>
      </c>
      <c r="B1832" s="2" t="s">
        <v>3038</v>
      </c>
      <c r="C1832" s="2" t="n">
        <v>1</v>
      </c>
      <c r="D1832" s="2" t="s">
        <v>719</v>
      </c>
      <c r="E1832" s="2" t="n">
        <v>25504530</v>
      </c>
      <c r="F1832" s="2" t="n">
        <v>25504755</v>
      </c>
      <c r="G1832" s="2" t="s">
        <v>29</v>
      </c>
      <c r="H1832" s="2" t="s">
        <v>3967</v>
      </c>
      <c r="I1832" s="2" t="s">
        <v>20</v>
      </c>
      <c r="J1832" s="2" t="s">
        <v>21</v>
      </c>
    </row>
    <row r="1833" customFormat="false" ht="15" hidden="false" customHeight="false" outlineLevel="0" collapsed="false">
      <c r="A1833" s="2" t="s">
        <v>3041</v>
      </c>
      <c r="B1833" s="2" t="s">
        <v>3041</v>
      </c>
      <c r="C1833" s="2" t="n">
        <v>1</v>
      </c>
      <c r="D1833" s="2" t="s">
        <v>719</v>
      </c>
      <c r="E1833" s="2" t="n">
        <v>25504834</v>
      </c>
      <c r="F1833" s="2" t="n">
        <v>25505058</v>
      </c>
      <c r="G1833" s="2" t="s">
        <v>29</v>
      </c>
      <c r="H1833" s="2" t="s">
        <v>3968</v>
      </c>
      <c r="I1833" s="2" t="s">
        <v>20</v>
      </c>
      <c r="J1833" s="2" t="s">
        <v>21</v>
      </c>
    </row>
    <row r="1834" customFormat="false" ht="15" hidden="false" customHeight="false" outlineLevel="0" collapsed="false">
      <c r="A1834" s="2" t="s">
        <v>3044</v>
      </c>
      <c r="B1834" s="2" t="s">
        <v>3044</v>
      </c>
      <c r="C1834" s="2" t="n">
        <v>1</v>
      </c>
      <c r="D1834" s="2" t="s">
        <v>719</v>
      </c>
      <c r="E1834" s="2" t="n">
        <v>25505130</v>
      </c>
      <c r="F1834" s="2" t="n">
        <v>25505404</v>
      </c>
      <c r="G1834" s="2" t="s">
        <v>29</v>
      </c>
      <c r="H1834" s="2" t="s">
        <v>3969</v>
      </c>
      <c r="I1834" s="2" t="s">
        <v>20</v>
      </c>
      <c r="J1834" s="2" t="s">
        <v>21</v>
      </c>
    </row>
    <row r="1835" customFormat="false" ht="15" hidden="false" customHeight="false" outlineLevel="0" collapsed="false">
      <c r="A1835" s="2" t="s">
        <v>3047</v>
      </c>
      <c r="B1835" s="2" t="s">
        <v>3047</v>
      </c>
      <c r="C1835" s="2" t="n">
        <v>1</v>
      </c>
      <c r="D1835" s="2" t="s">
        <v>719</v>
      </c>
      <c r="E1835" s="2" t="n">
        <v>25505572</v>
      </c>
      <c r="F1835" s="2" t="n">
        <v>25505832</v>
      </c>
      <c r="G1835" s="2" t="s">
        <v>29</v>
      </c>
      <c r="H1835" s="2" t="s">
        <v>3970</v>
      </c>
      <c r="I1835" s="2" t="s">
        <v>20</v>
      </c>
      <c r="J1835" s="2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5T12:12:43Z</dcterms:created>
  <dc:creator>Eleni Louka</dc:creator>
  <dc:description/>
  <dc:language>en-US</dc:language>
  <cp:lastModifiedBy>Eleni Louka</cp:lastModifiedBy>
  <dcterms:modified xsi:type="dcterms:W3CDTF">2018-03-15T12:13:36Z</dcterms:modified>
  <cp:revision>0</cp:revision>
  <dc:subject/>
  <dc:title/>
</cp:coreProperties>
</file>